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Pratap_Proteomics_Core_Pdrive\M_Chaud_01-15-2019_Tbru_MPIT\M_Chaud_01-25-2019_Tbru_MPIT_2runs_PEAKS_UniProt\"/>
    </mc:Choice>
  </mc:AlternateContent>
  <bookViews>
    <workbookView xWindow="0" yWindow="0" windowWidth="25200" windowHeight="11985"/>
  </bookViews>
  <sheets>
    <sheet name="proteins" sheetId="1" r:id="rId1"/>
  </sheets>
  <definedNames>
    <definedName name="_xlnm._FilterDatabase" localSheetId="0" hidden="1">proteins!$A$1:$V$1588</definedName>
  </definedNames>
  <calcPr calcId="0"/>
</workbook>
</file>

<file path=xl/calcChain.xml><?xml version="1.0" encoding="utf-8"?>
<calcChain xmlns="http://schemas.openxmlformats.org/spreadsheetml/2006/main">
  <c r="T1401" i="1" l="1"/>
  <c r="T627" i="1"/>
  <c r="T477" i="1"/>
  <c r="T1039" i="1"/>
  <c r="T664" i="1"/>
  <c r="T1268" i="1"/>
  <c r="T1263" i="1"/>
  <c r="T591" i="1"/>
  <c r="T663" i="1"/>
  <c r="T779" i="1"/>
  <c r="T935" i="1"/>
  <c r="T1128" i="1"/>
  <c r="T1381" i="1"/>
  <c r="T6" i="1"/>
  <c r="T1460" i="1"/>
  <c r="T1507" i="1"/>
  <c r="T1088" i="1"/>
  <c r="T1223" i="1"/>
  <c r="T1291" i="1"/>
  <c r="T1149" i="1"/>
  <c r="T1231" i="1"/>
  <c r="T1235" i="1"/>
  <c r="T1528" i="1"/>
  <c r="T1013" i="1"/>
  <c r="T1014" i="1"/>
  <c r="T928" i="1"/>
  <c r="T488" i="1"/>
  <c r="T24" i="1"/>
  <c r="T1540" i="1"/>
  <c r="T768" i="1"/>
  <c r="T747" i="1"/>
  <c r="T930" i="1"/>
  <c r="T34" i="1"/>
  <c r="T38" i="1"/>
  <c r="T1450" i="1"/>
  <c r="T659" i="1"/>
  <c r="T727" i="1"/>
  <c r="T1300" i="1"/>
  <c r="T59" i="1"/>
  <c r="T1530" i="1"/>
  <c r="T964" i="1"/>
  <c r="T965" i="1"/>
  <c r="T66" i="1"/>
  <c r="T1309" i="1"/>
  <c r="T1172" i="1"/>
  <c r="T1455" i="1"/>
  <c r="T84" i="1"/>
  <c r="T1272" i="1"/>
  <c r="T948" i="1"/>
  <c r="T1521" i="1"/>
  <c r="T1482" i="1"/>
  <c r="T1522" i="1"/>
  <c r="T114" i="1"/>
  <c r="T116" i="1"/>
  <c r="T126" i="1"/>
  <c r="T1317" i="1"/>
  <c r="T137" i="1"/>
  <c r="T1156" i="1"/>
  <c r="T549" i="1"/>
  <c r="T141" i="1"/>
  <c r="T160" i="1"/>
  <c r="T161" i="1"/>
  <c r="T661" i="1"/>
  <c r="T512" i="1"/>
  <c r="T1118" i="1"/>
  <c r="T1325" i="1"/>
  <c r="T1387" i="1"/>
  <c r="T567" i="1"/>
  <c r="T568" i="1"/>
  <c r="T569" i="1"/>
  <c r="T195" i="1"/>
  <c r="T196" i="1"/>
  <c r="T1574" i="1"/>
  <c r="T207" i="1"/>
  <c r="T209" i="1"/>
  <c r="T217" i="1"/>
  <c r="T222" i="1"/>
  <c r="T223" i="1"/>
  <c r="T230" i="1"/>
  <c r="T233" i="1"/>
  <c r="T234" i="1"/>
  <c r="T240" i="1"/>
  <c r="T246" i="1"/>
  <c r="T600" i="1"/>
  <c r="T604" i="1"/>
  <c r="T605" i="1"/>
  <c r="T1188" i="1"/>
  <c r="T249" i="1"/>
  <c r="T250" i="1"/>
  <c r="T251" i="1"/>
  <c r="T818" i="1"/>
  <c r="T263" i="1"/>
  <c r="T819" i="1"/>
  <c r="T1452" i="1"/>
  <c r="T831" i="1"/>
  <c r="T832" i="1"/>
  <c r="T833" i="1"/>
  <c r="T267" i="1"/>
  <c r="T834" i="1"/>
  <c r="T272" i="1"/>
  <c r="T279" i="1"/>
  <c r="T280" i="1"/>
  <c r="T287" i="1"/>
  <c r="T288" i="1"/>
  <c r="T290" i="1"/>
  <c r="T1578" i="1"/>
  <c r="T295" i="1"/>
  <c r="T296" i="1"/>
  <c r="T308" i="1"/>
  <c r="T310" i="1"/>
  <c r="T311" i="1"/>
  <c r="T956" i="1"/>
  <c r="T323" i="1"/>
  <c r="T324" i="1"/>
  <c r="T330" i="1"/>
  <c r="T331" i="1"/>
  <c r="T1337" i="1"/>
  <c r="T338" i="1"/>
  <c r="T344" i="1"/>
  <c r="T1343" i="1"/>
  <c r="T1344" i="1"/>
  <c r="T1346" i="1"/>
  <c r="T357" i="1"/>
  <c r="T358" i="1"/>
  <c r="T607" i="1"/>
  <c r="T1583" i="1"/>
  <c r="T1351" i="1"/>
  <c r="T373" i="1"/>
  <c r="T375" i="1"/>
  <c r="T378" i="1"/>
  <c r="T379" i="1"/>
  <c r="T380" i="1"/>
  <c r="T394" i="1"/>
  <c r="T396" i="1"/>
  <c r="T397" i="1"/>
  <c r="T415" i="1"/>
  <c r="T423" i="1"/>
  <c r="T424" i="1"/>
  <c r="T431" i="1"/>
  <c r="T432" i="1"/>
  <c r="T439" i="1"/>
  <c r="T448" i="1"/>
  <c r="T449" i="1"/>
  <c r="T451" i="1"/>
  <c r="T465" i="1"/>
  <c r="T466" i="1"/>
  <c r="T467" i="1"/>
  <c r="S556" i="1"/>
  <c r="S557" i="1"/>
  <c r="S542" i="1"/>
  <c r="S853" i="1"/>
  <c r="S854" i="1"/>
  <c r="S855" i="1"/>
  <c r="S849" i="1"/>
  <c r="S850" i="1"/>
  <c r="S851" i="1"/>
  <c r="S852" i="1"/>
  <c r="S552" i="1"/>
  <c r="S546" i="1"/>
  <c r="S530" i="1"/>
  <c r="S996" i="1"/>
  <c r="S730" i="1"/>
  <c r="S741" i="1"/>
  <c r="S742" i="1"/>
  <c r="S743" i="1"/>
  <c r="S744" i="1"/>
  <c r="S1113" i="1"/>
  <c r="S915" i="1"/>
  <c r="S632" i="1"/>
  <c r="S889" i="1"/>
  <c r="S890" i="1"/>
  <c r="S847" i="1"/>
  <c r="S543" i="1"/>
  <c r="S655" i="1"/>
  <c r="S628" i="1"/>
  <c r="S755" i="1"/>
  <c r="S547" i="1"/>
  <c r="S624" i="1"/>
  <c r="S700" i="1"/>
  <c r="S629" i="1"/>
  <c r="S883" i="1"/>
  <c r="S1180" i="1"/>
  <c r="S782" i="1"/>
  <c r="S790" i="1"/>
  <c r="S990" i="1"/>
  <c r="S991" i="1"/>
  <c r="S713" i="1"/>
  <c r="S714" i="1"/>
  <c r="S1220" i="1"/>
  <c r="S573" i="1"/>
  <c r="S1214" i="1"/>
  <c r="S1215" i="1"/>
  <c r="S1178" i="1"/>
  <c r="S887" i="1"/>
  <c r="S715" i="1"/>
  <c r="S613" i="1"/>
  <c r="S995" i="1"/>
  <c r="S936" i="1"/>
  <c r="S638" i="1"/>
  <c r="S1175" i="1"/>
  <c r="S888" i="1"/>
  <c r="S1413" i="1"/>
  <c r="S1414" i="1"/>
  <c r="S838" i="1"/>
  <c r="S992" i="1"/>
  <c r="S639" i="1"/>
  <c r="S856" i="1"/>
  <c r="S857" i="1"/>
  <c r="S858" i="1"/>
  <c r="S946" i="1"/>
  <c r="S1072" i="1"/>
  <c r="S710" i="1"/>
  <c r="S753" i="1"/>
  <c r="S778" i="1"/>
  <c r="S686" i="1"/>
  <c r="S687" i="1"/>
  <c r="S644" i="1"/>
  <c r="S780" i="1"/>
  <c r="S654" i="1"/>
  <c r="S643" i="1"/>
  <c r="S843" i="1"/>
  <c r="S1210" i="1"/>
  <c r="S722" i="1"/>
  <c r="S944" i="1"/>
  <c r="S757" i="1"/>
  <c r="S721" i="1"/>
  <c r="S938" i="1"/>
  <c r="S939" i="1"/>
  <c r="S940" i="1"/>
  <c r="S941" i="1"/>
  <c r="S942" i="1"/>
  <c r="S682" i="1"/>
  <c r="S1248" i="1"/>
  <c r="S792" i="1"/>
  <c r="S919" i="1"/>
  <c r="S781" i="1"/>
  <c r="S1182" i="1"/>
  <c r="S1183" i="1"/>
  <c r="S1184" i="1"/>
  <c r="S1185" i="1"/>
  <c r="S1186" i="1"/>
  <c r="S1164" i="1"/>
  <c r="S1165" i="1"/>
  <c r="S698" i="1"/>
  <c r="S1254" i="1"/>
  <c r="S791" i="1"/>
  <c r="S1099" i="1"/>
  <c r="S1100" i="1"/>
  <c r="S1286" i="1"/>
  <c r="S529" i="1"/>
  <c r="S775" i="1"/>
  <c r="S634" i="1"/>
  <c r="S882" i="1"/>
  <c r="S695" i="1"/>
  <c r="S1359" i="1"/>
  <c r="S692" i="1"/>
  <c r="S1098" i="1"/>
  <c r="S1079" i="1"/>
  <c r="S688" i="1"/>
  <c r="S953" i="1"/>
  <c r="S1264" i="1"/>
  <c r="S1140" i="1"/>
  <c r="S699" i="1"/>
  <c r="S637" i="1"/>
  <c r="S590" i="1"/>
  <c r="S1525" i="1"/>
  <c r="S1217" i="1"/>
  <c r="S986" i="1"/>
  <c r="S1276" i="1"/>
  <c r="S760" i="1"/>
  <c r="S1033" i="1"/>
  <c r="S1218" i="1"/>
  <c r="S909" i="1"/>
  <c r="S1401" i="1"/>
  <c r="S627" i="1"/>
  <c r="S846" i="1"/>
  <c r="S709" i="1"/>
  <c r="S645" i="1"/>
  <c r="S1126" i="1"/>
  <c r="S1282" i="1"/>
  <c r="S641" i="1"/>
  <c r="S636" i="1"/>
  <c r="S954" i="1"/>
  <c r="S689" i="1"/>
  <c r="S1040" i="1"/>
  <c r="S1400" i="1"/>
  <c r="S560" i="1"/>
  <c r="S1283" i="1"/>
  <c r="S1187" i="1"/>
  <c r="S1041" i="1"/>
  <c r="S1192" i="1"/>
  <c r="S735" i="1"/>
  <c r="S1067" i="1"/>
  <c r="S571" i="1"/>
  <c r="S582" i="1"/>
  <c r="S583" i="1"/>
  <c r="S916" i="1"/>
  <c r="S1219" i="1"/>
  <c r="S785" i="1"/>
  <c r="S783" i="1"/>
  <c r="S784" i="1"/>
  <c r="S1168" i="1"/>
  <c r="S731" i="1"/>
  <c r="S732" i="1"/>
  <c r="S733" i="1"/>
  <c r="S734" i="1"/>
  <c r="S623" i="1"/>
  <c r="S526" i="1"/>
  <c r="S1402" i="1"/>
  <c r="S997" i="1"/>
  <c r="S1506" i="1"/>
  <c r="S1006" i="1"/>
  <c r="S697" i="1"/>
  <c r="S1244" i="1"/>
  <c r="S1440" i="1"/>
  <c r="S476" i="1"/>
  <c r="S885" i="1"/>
  <c r="S1139" i="1"/>
  <c r="S859" i="1"/>
  <c r="S860" i="1"/>
  <c r="S861" i="1"/>
  <c r="S862" i="1"/>
  <c r="S863" i="1"/>
  <c r="S864" i="1"/>
  <c r="S865" i="1"/>
  <c r="S866" i="1"/>
  <c r="S867" i="1"/>
  <c r="S868" i="1"/>
  <c r="S1267" i="1"/>
  <c r="S788" i="1"/>
  <c r="S1016" i="1"/>
  <c r="S740" i="1"/>
  <c r="S913" i="1"/>
  <c r="S750" i="1"/>
  <c r="S1075" i="1"/>
  <c r="S1372" i="1"/>
  <c r="S477" i="1"/>
  <c r="S1039" i="1"/>
  <c r="S1445" i="1"/>
  <c r="S1441" i="1"/>
  <c r="S1167" i="1"/>
  <c r="S694" i="1"/>
  <c r="S1074" i="1"/>
  <c r="S1277" i="1"/>
  <c r="S578" i="1"/>
  <c r="S914" i="1"/>
  <c r="S1375" i="1"/>
  <c r="S640" i="1"/>
  <c r="S771" i="1"/>
  <c r="S772" i="1"/>
  <c r="S773" i="1"/>
  <c r="S1138" i="1"/>
  <c r="S1243" i="1"/>
  <c r="S584" i="1"/>
  <c r="S951" i="1"/>
  <c r="S789" i="1"/>
  <c r="S972" i="1"/>
  <c r="S1378" i="1"/>
  <c r="S1379" i="1"/>
  <c r="S1427" i="1"/>
  <c r="S642" i="1"/>
  <c r="S501" i="1"/>
  <c r="S749" i="1"/>
  <c r="S1141" i="1"/>
  <c r="S587" i="1"/>
  <c r="S1363" i="1"/>
  <c r="S528" i="1"/>
  <c r="S1457" i="1"/>
  <c r="S718" i="1"/>
  <c r="S921" i="1"/>
  <c r="S577" i="1"/>
  <c r="S564" i="1"/>
  <c r="S1137" i="1"/>
  <c r="S1287" i="1"/>
  <c r="S1008" i="1"/>
  <c r="S719" i="1"/>
  <c r="S1176" i="1"/>
  <c r="S763" i="1"/>
  <c r="S764" i="1"/>
  <c r="S1085" i="1"/>
  <c r="S1191" i="1"/>
  <c r="S525" i="1"/>
  <c r="S576" i="1"/>
  <c r="S871" i="1"/>
  <c r="S950" i="1"/>
  <c r="S947" i="1"/>
  <c r="S952" i="1"/>
  <c r="S736" i="1"/>
  <c r="S891" i="1"/>
  <c r="T891" i="1" s="1"/>
  <c r="S892" i="1"/>
  <c r="S1262" i="1"/>
  <c r="S924" i="1"/>
  <c r="S1018" i="1"/>
  <c r="S1019" i="1"/>
  <c r="S1020" i="1"/>
  <c r="S1021" i="1"/>
  <c r="S1022" i="1"/>
  <c r="S1023" i="1"/>
  <c r="S1024" i="1"/>
  <c r="S1025" i="1"/>
  <c r="S1026" i="1"/>
  <c r="S1027" i="1"/>
  <c r="S1028" i="1"/>
  <c r="S1029" i="1"/>
  <c r="S1030" i="1"/>
  <c r="S906" i="1"/>
  <c r="S973" i="1"/>
  <c r="S974" i="1"/>
  <c r="S975" i="1"/>
  <c r="S976" i="1"/>
  <c r="S977" i="1"/>
  <c r="S978" i="1"/>
  <c r="S979" i="1"/>
  <c r="S980" i="1"/>
  <c r="S981" i="1"/>
  <c r="S982" i="1"/>
  <c r="S983" i="1"/>
  <c r="S984" i="1"/>
  <c r="S1071" i="1"/>
  <c r="S879" i="1"/>
  <c r="S1269" i="1"/>
  <c r="S1444" i="1"/>
  <c r="S729" i="1"/>
  <c r="S774" i="1"/>
  <c r="S1374" i="1"/>
  <c r="S987" i="1"/>
  <c r="S1360" i="1"/>
  <c r="S908" i="1"/>
  <c r="S1409" i="1"/>
  <c r="S1081" i="1"/>
  <c r="S574" i="1"/>
  <c r="S1257" i="1"/>
  <c r="S777" i="1"/>
  <c r="S1225" i="1"/>
  <c r="S1115" i="1"/>
  <c r="S836" i="1"/>
  <c r="S839" i="1"/>
  <c r="S1492" i="1"/>
  <c r="S1493" i="1"/>
  <c r="S949" i="1"/>
  <c r="S664" i="1"/>
  <c r="S1268" i="1"/>
  <c r="S1263" i="1"/>
  <c r="S646" i="1"/>
  <c r="S1260" i="1"/>
  <c r="S848" i="1"/>
  <c r="S612" i="1"/>
  <c r="S837" i="1"/>
  <c r="S633" i="1"/>
  <c r="S1266" i="1"/>
  <c r="S1397" i="1"/>
  <c r="S1177" i="1"/>
  <c r="S1420" i="1"/>
  <c r="S1421" i="1"/>
  <c r="S765" i="1"/>
  <c r="S1213" i="1"/>
  <c r="S1144" i="1"/>
  <c r="S720" i="1"/>
  <c r="S484" i="1"/>
  <c r="S672" i="1"/>
  <c r="S999" i="1"/>
  <c r="S907" i="1"/>
  <c r="S1145" i="1"/>
  <c r="S665" i="1"/>
  <c r="S1288" i="1"/>
  <c r="S683" i="1"/>
  <c r="S684" i="1"/>
  <c r="S993" i="1"/>
  <c r="S1119" i="1"/>
  <c r="S1361" i="1"/>
  <c r="S1102" i="1"/>
  <c r="S1357" i="1"/>
  <c r="S1358" i="1"/>
  <c r="S1179" i="1"/>
  <c r="S920" i="1"/>
  <c r="S670" i="1"/>
  <c r="S671" i="1"/>
  <c r="S506" i="1"/>
  <c r="S1376" i="1"/>
  <c r="S1377" i="1"/>
  <c r="S1505" i="1"/>
  <c r="S1289" i="1"/>
  <c r="S1513" i="1"/>
  <c r="S2" i="1"/>
  <c r="S1458" i="1"/>
  <c r="S1362" i="1"/>
  <c r="S886" i="1"/>
  <c r="S1160" i="1"/>
  <c r="S1393" i="1"/>
  <c r="S541" i="1"/>
  <c r="S591" i="1"/>
  <c r="S998" i="1"/>
  <c r="S702" i="1"/>
  <c r="T702" i="1" s="1"/>
  <c r="S703" i="1"/>
  <c r="S704" i="1"/>
  <c r="S705" i="1"/>
  <c r="S706" i="1"/>
  <c r="S707" i="1"/>
  <c r="S708" i="1"/>
  <c r="S1232" i="1"/>
  <c r="S723" i="1"/>
  <c r="S870" i="1"/>
  <c r="S1216" i="1"/>
  <c r="S1250" i="1"/>
  <c r="S787" i="1"/>
  <c r="S1035" i="1"/>
  <c r="S1226" i="1"/>
  <c r="S1246" i="1"/>
  <c r="S1174" i="1"/>
  <c r="S1193" i="1"/>
  <c r="S912" i="1"/>
  <c r="S1146" i="1"/>
  <c r="S1247" i="1"/>
  <c r="S1364" i="1"/>
  <c r="S934" i="1"/>
  <c r="S758" i="1"/>
  <c r="S759" i="1"/>
  <c r="S1422" i="1"/>
  <c r="S1491" i="1"/>
  <c r="S1101" i="1"/>
  <c r="S876" i="1"/>
  <c r="S1278" i="1"/>
  <c r="S1265" i="1"/>
  <c r="S581" i="1"/>
  <c r="S1005" i="1"/>
  <c r="S1159" i="1"/>
  <c r="S621" i="1"/>
  <c r="S841" i="1"/>
  <c r="S1211" i="1"/>
  <c r="S553" i="1"/>
  <c r="S3" i="1"/>
  <c r="S1290" i="1"/>
  <c r="S1233" i="1"/>
  <c r="S1468" i="1"/>
  <c r="S960" i="1"/>
  <c r="S1158" i="1"/>
  <c r="S1496" i="1"/>
  <c r="S1073" i="1"/>
  <c r="S1125" i="1"/>
  <c r="S1043" i="1"/>
  <c r="T1043" i="1" s="1"/>
  <c r="S1398" i="1"/>
  <c r="T1398" i="1" s="1"/>
  <c r="S1411" i="1"/>
  <c r="S840" i="1"/>
  <c r="S663" i="1"/>
  <c r="S1443" i="1"/>
  <c r="S1169" i="1"/>
  <c r="S575" i="1"/>
  <c r="S1382" i="1"/>
  <c r="S1038" i="1"/>
  <c r="S1423" i="1"/>
  <c r="S1403" i="1"/>
  <c r="S1365" i="1"/>
  <c r="S754" i="1"/>
  <c r="S4" i="1"/>
  <c r="S559" i="1"/>
  <c r="S1142" i="1"/>
  <c r="S1416" i="1"/>
  <c r="S1036" i="1"/>
  <c r="S614" i="1"/>
  <c r="S562" i="1"/>
  <c r="S844" i="1"/>
  <c r="S592" i="1"/>
  <c r="S1504" i="1"/>
  <c r="S1080" i="1"/>
  <c r="S1446" i="1"/>
  <c r="S1194" i="1"/>
  <c r="S1170" i="1"/>
  <c r="S558" i="1"/>
  <c r="S1086" i="1"/>
  <c r="S1087" i="1"/>
  <c r="S917" i="1"/>
  <c r="S873" i="1"/>
  <c r="S1032" i="1"/>
  <c r="S1044" i="1"/>
  <c r="S1181" i="1"/>
  <c r="S739" i="1"/>
  <c r="S1162" i="1"/>
  <c r="S1163" i="1"/>
  <c r="S662" i="1"/>
  <c r="S1000" i="1"/>
  <c r="T1000" i="1" s="1"/>
  <c r="S779" i="1"/>
  <c r="S935" i="1"/>
  <c r="S1190" i="1"/>
  <c r="S1128" i="1"/>
  <c r="S1129" i="1"/>
  <c r="S1130" i="1"/>
  <c r="S696" i="1"/>
  <c r="S1353" i="1"/>
  <c r="S1195" i="1"/>
  <c r="S1196" i="1"/>
  <c r="S884" i="1"/>
  <c r="S1383" i="1"/>
  <c r="S988" i="1"/>
  <c r="S691" i="1"/>
  <c r="S480" i="1"/>
  <c r="S620" i="1"/>
  <c r="S869" i="1"/>
  <c r="S880" i="1"/>
  <c r="S1045" i="1"/>
  <c r="S1034" i="1"/>
  <c r="S685" i="1"/>
  <c r="S793" i="1"/>
  <c r="S1467" i="1"/>
  <c r="S745" i="1"/>
  <c r="S1368" i="1"/>
  <c r="S1114" i="1"/>
  <c r="S1399" i="1"/>
  <c r="S1384" i="1"/>
  <c r="S1462" i="1"/>
  <c r="S1228" i="1"/>
  <c r="S1084" i="1"/>
  <c r="S1108" i="1"/>
  <c r="S1271" i="1"/>
  <c r="S1031" i="1"/>
  <c r="S1197" i="1"/>
  <c r="S1245" i="1"/>
  <c r="S491" i="1"/>
  <c r="S548" i="1"/>
  <c r="S872" i="1"/>
  <c r="S1147" i="1"/>
  <c r="T1147" i="1" s="1"/>
  <c r="S1256" i="1"/>
  <c r="S1417" i="1"/>
  <c r="S1229" i="1"/>
  <c r="S1490" i="1"/>
  <c r="S1471" i="1"/>
  <c r="S724" i="1"/>
  <c r="S1009" i="1"/>
  <c r="S893" i="1"/>
  <c r="S635" i="1"/>
  <c r="S5" i="1"/>
  <c r="S1042" i="1"/>
  <c r="S1354" i="1"/>
  <c r="S572" i="1"/>
  <c r="S593" i="1"/>
  <c r="S1017" i="1"/>
  <c r="S1464" i="1"/>
  <c r="S1418" i="1"/>
  <c r="S1132" i="1"/>
  <c r="S1198" i="1"/>
  <c r="S1109" i="1"/>
  <c r="S1082" i="1"/>
  <c r="S594" i="1"/>
  <c r="S874" i="1"/>
  <c r="S481" i="1"/>
  <c r="S877" i="1"/>
  <c r="S794" i="1"/>
  <c r="S795" i="1"/>
  <c r="S1212" i="1"/>
  <c r="S1515" i="1"/>
  <c r="S842" i="1"/>
  <c r="S625" i="1"/>
  <c r="S1355" i="1"/>
  <c r="S1356" i="1"/>
  <c r="T1356" i="1" s="1"/>
  <c r="S1381" i="1"/>
  <c r="S1447" i="1"/>
  <c r="S6" i="1"/>
  <c r="S1460" i="1"/>
  <c r="S492" i="1"/>
  <c r="S737" i="1"/>
  <c r="S1514" i="1"/>
  <c r="S796" i="1"/>
  <c r="S797" i="1"/>
  <c r="S490" i="1"/>
  <c r="S1494" i="1"/>
  <c r="S1143" i="1"/>
  <c r="S1415" i="1"/>
  <c r="S925" i="1"/>
  <c r="S7" i="1"/>
  <c r="S738" i="1"/>
  <c r="S563" i="1"/>
  <c r="S1110" i="1"/>
  <c r="S1463" i="1"/>
  <c r="S1252" i="1"/>
  <c r="S666" i="1"/>
  <c r="S1516" i="1"/>
  <c r="S1517" i="1"/>
  <c r="S1148" i="1"/>
  <c r="S798" i="1"/>
  <c r="S751" i="1"/>
  <c r="S1116" i="1"/>
  <c r="S630" i="1"/>
  <c r="S631" i="1"/>
  <c r="S1227" i="1"/>
  <c r="S776" i="1"/>
  <c r="S8" i="1"/>
  <c r="S9" i="1"/>
  <c r="S799" i="1"/>
  <c r="S766" i="1"/>
  <c r="S1380" i="1"/>
  <c r="S1405" i="1"/>
  <c r="S1507" i="1"/>
  <c r="S1088" i="1"/>
  <c r="S1089" i="1"/>
  <c r="T1089" i="1" s="1"/>
  <c r="S1090" i="1"/>
  <c r="S1091" i="1"/>
  <c r="S1092" i="1"/>
  <c r="S1093" i="1"/>
  <c r="S1094" i="1"/>
  <c r="S1095" i="1"/>
  <c r="S1096" i="1"/>
  <c r="S1426" i="1"/>
  <c r="S1410" i="1"/>
  <c r="S1127" i="1"/>
  <c r="S902" i="1"/>
  <c r="S1120" i="1"/>
  <c r="S943" i="1"/>
  <c r="S493" i="1"/>
  <c r="S10" i="1"/>
  <c r="S725" i="1"/>
  <c r="S11" i="1"/>
  <c r="S894" i="1"/>
  <c r="S647" i="1"/>
  <c r="S588" i="1"/>
  <c r="S589" i="1"/>
  <c r="S485" i="1"/>
  <c r="S945" i="1"/>
  <c r="S550" i="1"/>
  <c r="S1103" i="1"/>
  <c r="S1369" i="1"/>
  <c r="S1392" i="1"/>
  <c r="S1395" i="1"/>
  <c r="S497" i="1"/>
  <c r="S498" i="1"/>
  <c r="S1526" i="1"/>
  <c r="S961" i="1"/>
  <c r="S1223" i="1"/>
  <c r="S937" i="1"/>
  <c r="S1442" i="1"/>
  <c r="S12" i="1"/>
  <c r="S1291" i="1"/>
  <c r="S752" i="1"/>
  <c r="S1083" i="1"/>
  <c r="S1495" i="1"/>
  <c r="S1472" i="1"/>
  <c r="S1121" i="1"/>
  <c r="S1122" i="1"/>
  <c r="S1117" i="1"/>
  <c r="S1258" i="1"/>
  <c r="S656" i="1"/>
  <c r="S595" i="1"/>
  <c r="S1461" i="1"/>
  <c r="S845" i="1"/>
  <c r="S507" i="1"/>
  <c r="S926" i="1"/>
  <c r="S927" i="1"/>
  <c r="S1230" i="1"/>
  <c r="S1234" i="1"/>
  <c r="S669" i="1"/>
  <c r="S1497" i="1"/>
  <c r="S962" i="1"/>
  <c r="S1292" i="1"/>
  <c r="S767" i="1"/>
  <c r="S1428" i="1"/>
  <c r="S1429" i="1"/>
  <c r="S1104" i="1"/>
  <c r="S1105" i="1"/>
  <c r="S1106" i="1"/>
  <c r="S1107" i="1"/>
  <c r="S1453" i="1"/>
  <c r="S1533" i="1"/>
  <c r="S1134" i="1"/>
  <c r="S1135" i="1"/>
  <c r="S648" i="1"/>
  <c r="S1149" i="1"/>
  <c r="S1231" i="1"/>
  <c r="S1235" i="1"/>
  <c r="S585" i="1"/>
  <c r="S586" i="1"/>
  <c r="S1473" i="1"/>
  <c r="S1394" i="1"/>
  <c r="S1076" i="1"/>
  <c r="S1498" i="1"/>
  <c r="S1133" i="1"/>
  <c r="S1259" i="1"/>
  <c r="S1373" i="1"/>
  <c r="S693" i="1"/>
  <c r="S1171" i="1"/>
  <c r="S1424" i="1"/>
  <c r="S658" i="1"/>
  <c r="S1448" i="1"/>
  <c r="S1010" i="1"/>
  <c r="S905" i="1"/>
  <c r="S1293" i="1"/>
  <c r="S596" i="1"/>
  <c r="S551" i="1"/>
  <c r="S1531" i="1"/>
  <c r="S1459" i="1"/>
  <c r="S1385" i="1"/>
  <c r="S483" i="1"/>
  <c r="S1255" i="1"/>
  <c r="S673" i="1"/>
  <c r="S800" i="1"/>
  <c r="S801" i="1"/>
  <c r="S13" i="1"/>
  <c r="S756" i="1"/>
  <c r="S674" i="1"/>
  <c r="S1532" i="1"/>
  <c r="S701" i="1"/>
  <c r="S1251" i="1"/>
  <c r="S597" i="1"/>
  <c r="S667" i="1"/>
  <c r="S1534" i="1"/>
  <c r="S544" i="1"/>
  <c r="S1199" i="1"/>
  <c r="S1512" i="1"/>
  <c r="S1068" i="1"/>
  <c r="S1069" i="1"/>
  <c r="S1070" i="1"/>
  <c r="S802" i="1"/>
  <c r="S598" i="1"/>
  <c r="S14" i="1"/>
  <c r="S1412" i="1"/>
  <c r="S508" i="1"/>
  <c r="S746" i="1"/>
  <c r="S803" i="1"/>
  <c r="S489" i="1"/>
  <c r="S1294" i="1"/>
  <c r="S711" i="1"/>
  <c r="S1474" i="1"/>
  <c r="S579" i="1"/>
  <c r="S1270" i="1"/>
  <c r="S1221" i="1"/>
  <c r="S15" i="1"/>
  <c r="S985" i="1"/>
  <c r="S622" i="1"/>
  <c r="S16" i="1"/>
  <c r="S1046" i="1"/>
  <c r="S1249" i="1"/>
  <c r="S527" i="1"/>
  <c r="S1279" i="1"/>
  <c r="S963" i="1"/>
  <c r="S1222" i="1"/>
  <c r="S1419" i="1"/>
  <c r="S1047" i="1"/>
  <c r="S1001" i="1"/>
  <c r="S1535" i="1"/>
  <c r="T1535" i="1" s="1"/>
  <c r="S881" i="1"/>
  <c r="T881" i="1" s="1"/>
  <c r="S1528" i="1"/>
  <c r="S675" i="1"/>
  <c r="S17" i="1"/>
  <c r="S676" i="1"/>
  <c r="S1536" i="1"/>
  <c r="S1002" i="1"/>
  <c r="S1396" i="1"/>
  <c r="S1280" i="1"/>
  <c r="S1537" i="1"/>
  <c r="S878" i="1"/>
  <c r="S18" i="1"/>
  <c r="S1475" i="1"/>
  <c r="S1425" i="1"/>
  <c r="S19" i="1"/>
  <c r="S1200" i="1"/>
  <c r="S1538" i="1"/>
  <c r="S1208" i="1"/>
  <c r="S1150" i="1"/>
  <c r="S20" i="1"/>
  <c r="S1011" i="1"/>
  <c r="S1012" i="1"/>
  <c r="S1013" i="1"/>
  <c r="S1014" i="1"/>
  <c r="S1015" i="1"/>
  <c r="T1015" i="1" s="1"/>
  <c r="S804" i="1"/>
  <c r="S1430" i="1"/>
  <c r="S1048" i="1"/>
  <c r="S1003" i="1"/>
  <c r="S1295" i="1"/>
  <c r="S1539" i="1"/>
  <c r="S805" i="1"/>
  <c r="S806" i="1"/>
  <c r="S1296" i="1"/>
  <c r="S505" i="1"/>
  <c r="S1297" i="1"/>
  <c r="S1049" i="1"/>
  <c r="S1253" i="1"/>
  <c r="S21" i="1"/>
  <c r="S677" i="1"/>
  <c r="S1431" i="1"/>
  <c r="S928" i="1"/>
  <c r="S1476" i="1"/>
  <c r="S22" i="1"/>
  <c r="S1499" i="1"/>
  <c r="S1037" i="1"/>
  <c r="S1432" i="1"/>
  <c r="S1477" i="1"/>
  <c r="S807" i="1"/>
  <c r="S561" i="1"/>
  <c r="S23" i="1"/>
  <c r="S910" i="1"/>
  <c r="S499" i="1"/>
  <c r="S929" i="1"/>
  <c r="S531" i="1"/>
  <c r="S532" i="1"/>
  <c r="S533" i="1"/>
  <c r="S534" i="1"/>
  <c r="S535" i="1"/>
  <c r="S536" i="1"/>
  <c r="S537" i="1"/>
  <c r="S538" i="1"/>
  <c r="S539" i="1"/>
  <c r="S1449" i="1"/>
  <c r="S488" i="1"/>
  <c r="S24" i="1"/>
  <c r="S1166" i="1"/>
  <c r="S1540" i="1"/>
  <c r="S503" i="1"/>
  <c r="S1500" i="1"/>
  <c r="S25" i="1"/>
  <c r="S26" i="1"/>
  <c r="S895" i="1"/>
  <c r="S896" i="1"/>
  <c r="S989" i="1"/>
  <c r="S1097" i="1"/>
  <c r="S1541" i="1"/>
  <c r="S27" i="1"/>
  <c r="S1501" i="1"/>
  <c r="S1209" i="1"/>
  <c r="S28" i="1"/>
  <c r="S29" i="1"/>
  <c r="S1478" i="1"/>
  <c r="S1465" i="1"/>
  <c r="S1466" i="1"/>
  <c r="S1004" i="1"/>
  <c r="S30" i="1"/>
  <c r="S1111" i="1"/>
  <c r="T1111" i="1" s="1"/>
  <c r="S1201" i="1"/>
  <c r="T1201" i="1" s="1"/>
  <c r="S1050" i="1"/>
  <c r="S1542" i="1"/>
  <c r="S1518" i="1"/>
  <c r="S31" i="1"/>
  <c r="S1051" i="1"/>
  <c r="S1543" i="1"/>
  <c r="S1544" i="1"/>
  <c r="S1433" i="1"/>
  <c r="S1052" i="1"/>
  <c r="S875" i="1"/>
  <c r="S32" i="1"/>
  <c r="S808" i="1"/>
  <c r="S809" i="1"/>
  <c r="S1284" i="1"/>
  <c r="S786" i="1"/>
  <c r="S482" i="1"/>
  <c r="S768" i="1"/>
  <c r="S33" i="1"/>
  <c r="S747" i="1"/>
  <c r="S930" i="1"/>
  <c r="S931" i="1"/>
  <c r="S34" i="1"/>
  <c r="S1285" i="1"/>
  <c r="S1236" i="1"/>
  <c r="S1237" i="1"/>
  <c r="S35" i="1"/>
  <c r="S1053" i="1"/>
  <c r="S36" i="1"/>
  <c r="S1238" i="1"/>
  <c r="S922" i="1"/>
  <c r="S923" i="1"/>
  <c r="S1054" i="1"/>
  <c r="S1077" i="1"/>
  <c r="S1078" i="1"/>
  <c r="S1298" i="1"/>
  <c r="S37" i="1"/>
  <c r="S1502" i="1"/>
  <c r="S1503" i="1"/>
  <c r="S1545" i="1"/>
  <c r="S38" i="1"/>
  <c r="S1450" i="1"/>
  <c r="S897" i="1"/>
  <c r="S898" i="1"/>
  <c r="S899" i="1"/>
  <c r="S900" i="1"/>
  <c r="S901" i="1"/>
  <c r="S39" i="1"/>
  <c r="S502" i="1"/>
  <c r="S1151" i="1"/>
  <c r="S40" i="1"/>
  <c r="S41" i="1"/>
  <c r="S1434" i="1"/>
  <c r="S1055" i="1"/>
  <c r="S1435" i="1"/>
  <c r="S42" i="1"/>
  <c r="S1299" i="1"/>
  <c r="S565" i="1"/>
  <c r="S43" i="1"/>
  <c r="S486" i="1"/>
  <c r="S487" i="1"/>
  <c r="S44" i="1"/>
  <c r="S1056" i="1"/>
  <c r="S1479" i="1"/>
  <c r="T1479" i="1" s="1"/>
  <c r="S1281" i="1"/>
  <c r="T1281" i="1" s="1"/>
  <c r="S1546" i="1"/>
  <c r="S45" i="1"/>
  <c r="S46" i="1"/>
  <c r="S1202" i="1"/>
  <c r="S649" i="1"/>
  <c r="S580" i="1"/>
  <c r="S810" i="1"/>
  <c r="S504" i="1"/>
  <c r="S47" i="1"/>
  <c r="S1203" i="1"/>
  <c r="S1406" i="1"/>
  <c r="S48" i="1"/>
  <c r="S1519" i="1"/>
  <c r="S726" i="1"/>
  <c r="S1480" i="1"/>
  <c r="S49" i="1"/>
  <c r="S659" i="1"/>
  <c r="S50" i="1"/>
  <c r="S727" i="1"/>
  <c r="S1300" i="1"/>
  <c r="S51" i="1"/>
  <c r="S1547" i="1"/>
  <c r="S52" i="1"/>
  <c r="S994" i="1"/>
  <c r="S1161" i="1"/>
  <c r="S53" i="1"/>
  <c r="S1548" i="1"/>
  <c r="S1549" i="1"/>
  <c r="S1301" i="1"/>
  <c r="S955" i="1"/>
  <c r="S54" i="1"/>
  <c r="S1451" i="1"/>
  <c r="S1302" i="1"/>
  <c r="S55" i="1"/>
  <c r="S56" i="1"/>
  <c r="S1057" i="1"/>
  <c r="S57" i="1"/>
  <c r="S1058" i="1"/>
  <c r="S1386" i="1"/>
  <c r="S58" i="1"/>
  <c r="T58" i="1" s="1"/>
  <c r="S59" i="1"/>
  <c r="S60" i="1"/>
  <c r="S1303" i="1"/>
  <c r="S1550" i="1"/>
  <c r="S1551" i="1"/>
  <c r="S1552" i="1"/>
  <c r="S61" i="1"/>
  <c r="S62" i="1"/>
  <c r="S63" i="1"/>
  <c r="S626" i="1"/>
  <c r="S1529" i="1"/>
  <c r="S64" i="1"/>
  <c r="S65" i="1"/>
  <c r="S1261" i="1"/>
  <c r="S1304" i="1"/>
  <c r="S1305" i="1"/>
  <c r="S1553" i="1"/>
  <c r="S1530" i="1"/>
  <c r="S964" i="1"/>
  <c r="S965" i="1"/>
  <c r="S1454" i="1"/>
  <c r="S66" i="1"/>
  <c r="S1436" i="1"/>
  <c r="S1239" i="1"/>
  <c r="S1123" i="1"/>
  <c r="S1124" i="1"/>
  <c r="S67" i="1"/>
  <c r="S1240" i="1"/>
  <c r="S1306" i="1"/>
  <c r="S68" i="1"/>
  <c r="S494" i="1"/>
  <c r="S1152" i="1"/>
  <c r="S69" i="1"/>
  <c r="S70" i="1"/>
  <c r="S1204" i="1"/>
  <c r="S71" i="1"/>
  <c r="S1554" i="1"/>
  <c r="S72" i="1"/>
  <c r="S811" i="1"/>
  <c r="S668" i="1"/>
  <c r="T668" i="1" s="1"/>
  <c r="S1307" i="1"/>
  <c r="S918" i="1"/>
  <c r="S73" i="1"/>
  <c r="S1308" i="1"/>
  <c r="S761" i="1"/>
  <c r="S762" i="1"/>
  <c r="S74" i="1"/>
  <c r="S75" i="1"/>
  <c r="S76" i="1"/>
  <c r="S1205" i="1"/>
  <c r="S1206" i="1"/>
  <c r="S911" i="1"/>
  <c r="S1153" i="1"/>
  <c r="S77" i="1"/>
  <c r="S1469" i="1"/>
  <c r="S1470" i="1"/>
  <c r="S1309" i="1"/>
  <c r="S1172" i="1"/>
  <c r="S78" i="1"/>
  <c r="S79" i="1"/>
  <c r="S660" i="1"/>
  <c r="S812" i="1"/>
  <c r="S1555" i="1"/>
  <c r="S1407" i="1"/>
  <c r="S80" i="1"/>
  <c r="S748" i="1"/>
  <c r="S1310" i="1"/>
  <c r="S81" i="1"/>
  <c r="S1311" i="1"/>
  <c r="S82" i="1"/>
  <c r="S83" i="1"/>
  <c r="S1556" i="1"/>
  <c r="S1455" i="1"/>
  <c r="S84" i="1"/>
  <c r="S690" i="1"/>
  <c r="S85" i="1"/>
  <c r="S509" i="1"/>
  <c r="S86" i="1"/>
  <c r="S495" i="1"/>
  <c r="S87" i="1"/>
  <c r="S88" i="1"/>
  <c r="S540" i="1"/>
  <c r="S1557" i="1"/>
  <c r="S1312" i="1"/>
  <c r="S89" i="1"/>
  <c r="S769" i="1"/>
  <c r="S770" i="1"/>
  <c r="S90" i="1"/>
  <c r="S1520" i="1"/>
  <c r="S716" i="1"/>
  <c r="S717" i="1"/>
  <c r="S91" i="1"/>
  <c r="S92" i="1"/>
  <c r="S1313" i="1"/>
  <c r="S1059" i="1"/>
  <c r="S1558" i="1"/>
  <c r="S93" i="1"/>
  <c r="S712" i="1"/>
  <c r="S1370" i="1"/>
  <c r="S94" i="1"/>
  <c r="S95" i="1"/>
  <c r="S96" i="1"/>
  <c r="S97" i="1"/>
  <c r="S1154" i="1"/>
  <c r="S1155" i="1"/>
  <c r="S98" i="1"/>
  <c r="S99" i="1"/>
  <c r="S1136" i="1"/>
  <c r="S1314" i="1"/>
  <c r="S100" i="1"/>
  <c r="S510" i="1"/>
  <c r="S813" i="1"/>
  <c r="S1272" i="1"/>
  <c r="S1273" i="1"/>
  <c r="S1274" i="1"/>
  <c r="S1275" i="1"/>
  <c r="S101" i="1"/>
  <c r="S102" i="1"/>
  <c r="S1060" i="1"/>
  <c r="S1061" i="1"/>
  <c r="S1315" i="1"/>
  <c r="S103" i="1"/>
  <c r="S1508" i="1"/>
  <c r="S1559" i="1"/>
  <c r="S1224" i="1"/>
  <c r="S104" i="1"/>
  <c r="S105" i="1"/>
  <c r="S1316" i="1"/>
  <c r="S948" i="1"/>
  <c r="S1521" i="1"/>
  <c r="S106" i="1"/>
  <c r="S107" i="1"/>
  <c r="S1437" i="1"/>
  <c r="S1560" i="1"/>
  <c r="S108" i="1"/>
  <c r="S109" i="1"/>
  <c r="S1481" i="1"/>
  <c r="S1509" i="1"/>
  <c r="S1404" i="1"/>
  <c r="S1510" i="1"/>
  <c r="S110" i="1"/>
  <c r="S111" i="1"/>
  <c r="S112" i="1"/>
  <c r="S113" i="1"/>
  <c r="S966" i="1"/>
  <c r="S1482" i="1"/>
  <c r="S1522" i="1"/>
  <c r="S114" i="1"/>
  <c r="S115" i="1"/>
  <c r="S116" i="1"/>
  <c r="S117" i="1"/>
  <c r="S118" i="1"/>
  <c r="S119" i="1"/>
  <c r="S120" i="1"/>
  <c r="S121" i="1"/>
  <c r="S122" i="1"/>
  <c r="S123" i="1"/>
  <c r="S1408" i="1"/>
  <c r="S124" i="1"/>
  <c r="S1523" i="1"/>
  <c r="S125" i="1"/>
  <c r="S1561" i="1"/>
  <c r="S1241" i="1"/>
  <c r="S1242" i="1"/>
  <c r="S1562" i="1"/>
  <c r="S126" i="1"/>
  <c r="S127" i="1"/>
  <c r="S678" i="1"/>
  <c r="S554" i="1"/>
  <c r="S814" i="1"/>
  <c r="S128" i="1"/>
  <c r="S129" i="1"/>
  <c r="S130" i="1"/>
  <c r="S131" i="1"/>
  <c r="S132" i="1"/>
  <c r="S133" i="1"/>
  <c r="S134" i="1"/>
  <c r="S135" i="1"/>
  <c r="S1563" i="1"/>
  <c r="S1007" i="1"/>
  <c r="S1527" i="1"/>
  <c r="S1564" i="1"/>
  <c r="S1131" i="1"/>
  <c r="S136" i="1"/>
  <c r="S1317" i="1"/>
  <c r="S137" i="1"/>
  <c r="S138" i="1"/>
  <c r="S615" i="1"/>
  <c r="S616" i="1"/>
  <c r="S617" i="1"/>
  <c r="S618" i="1"/>
  <c r="S619" i="1"/>
  <c r="S545" i="1"/>
  <c r="S139" i="1"/>
  <c r="S1438" i="1"/>
  <c r="S478" i="1"/>
  <c r="S479" i="1"/>
  <c r="S1318" i="1"/>
  <c r="S140" i="1"/>
  <c r="S1565" i="1"/>
  <c r="S1156" i="1"/>
  <c r="S549" i="1"/>
  <c r="S141" i="1"/>
  <c r="S142" i="1"/>
  <c r="S143" i="1"/>
  <c r="S144" i="1"/>
  <c r="S1524" i="1"/>
  <c r="S1319" i="1"/>
  <c r="S815" i="1"/>
  <c r="S1456" i="1"/>
  <c r="S145" i="1"/>
  <c r="S146" i="1"/>
  <c r="S147" i="1"/>
  <c r="S1483" i="1"/>
  <c r="S1484" i="1"/>
  <c r="S1320" i="1"/>
  <c r="S148" i="1"/>
  <c r="S149" i="1"/>
  <c r="S650" i="1"/>
  <c r="S651" i="1"/>
  <c r="S652" i="1"/>
  <c r="S150" i="1"/>
  <c r="S151" i="1"/>
  <c r="S152" i="1"/>
  <c r="S153" i="1"/>
  <c r="S154" i="1"/>
  <c r="S1321" i="1"/>
  <c r="S155" i="1"/>
  <c r="S156" i="1"/>
  <c r="S816" i="1"/>
  <c r="S157" i="1"/>
  <c r="S158" i="1"/>
  <c r="S159" i="1"/>
  <c r="S1566" i="1"/>
  <c r="S511" i="1"/>
  <c r="S932" i="1"/>
  <c r="S1322" i="1"/>
  <c r="S160" i="1"/>
  <c r="S161" i="1"/>
  <c r="S66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162" i="1"/>
  <c r="S1323" i="1"/>
  <c r="S163" i="1"/>
  <c r="S1324" i="1"/>
  <c r="S1118" i="1"/>
  <c r="S1325" i="1"/>
  <c r="S1387" i="1"/>
  <c r="S1112" i="1"/>
  <c r="S1326" i="1"/>
  <c r="S164" i="1"/>
  <c r="S1567" i="1"/>
  <c r="S1327" i="1"/>
  <c r="S1328" i="1"/>
  <c r="S1388" i="1"/>
  <c r="S1568" i="1"/>
  <c r="S165" i="1"/>
  <c r="S1569" i="1"/>
  <c r="S166" i="1"/>
  <c r="S167" i="1"/>
  <c r="S168" i="1"/>
  <c r="S566" i="1"/>
  <c r="S567" i="1"/>
  <c r="S568" i="1"/>
  <c r="S569" i="1"/>
  <c r="S570" i="1"/>
  <c r="S169" i="1"/>
  <c r="S170" i="1"/>
  <c r="S171" i="1"/>
  <c r="S172" i="1"/>
  <c r="S1570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485" i="1"/>
  <c r="S1571" i="1"/>
  <c r="S500" i="1"/>
  <c r="S1329" i="1"/>
  <c r="S903" i="1"/>
  <c r="S967" i="1"/>
  <c r="S191" i="1"/>
  <c r="S1572" i="1"/>
  <c r="S192" i="1"/>
  <c r="S193" i="1"/>
  <c r="S194" i="1"/>
  <c r="S1486" i="1"/>
  <c r="S195" i="1"/>
  <c r="S196" i="1"/>
  <c r="S197" i="1"/>
  <c r="S198" i="1"/>
  <c r="S199" i="1"/>
  <c r="S200" i="1"/>
  <c r="S201" i="1"/>
  <c r="S1511" i="1"/>
  <c r="S524" i="1"/>
  <c r="S599" i="1"/>
  <c r="S202" i="1"/>
  <c r="S203" i="1"/>
  <c r="S204" i="1"/>
  <c r="S205" i="1"/>
  <c r="S206" i="1"/>
  <c r="S1573" i="1"/>
  <c r="S1574" i="1"/>
  <c r="S207" i="1"/>
  <c r="S208" i="1"/>
  <c r="S209" i="1"/>
  <c r="S1487" i="1"/>
  <c r="S1488" i="1"/>
  <c r="S1575" i="1"/>
  <c r="S210" i="1"/>
  <c r="S211" i="1"/>
  <c r="S212" i="1"/>
  <c r="S213" i="1"/>
  <c r="S214" i="1"/>
  <c r="S817" i="1"/>
  <c r="S215" i="1"/>
  <c r="S933" i="1"/>
  <c r="S216" i="1"/>
  <c r="S217" i="1"/>
  <c r="S1389" i="1"/>
  <c r="S1390" i="1"/>
  <c r="S1489" i="1"/>
  <c r="S218" i="1"/>
  <c r="S219" i="1"/>
  <c r="S220" i="1"/>
  <c r="S221" i="1"/>
  <c r="S222" i="1"/>
  <c r="S223" i="1"/>
  <c r="S1330" i="1"/>
  <c r="S1331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1366" i="1"/>
  <c r="S1367" i="1"/>
  <c r="S236" i="1"/>
  <c r="S237" i="1"/>
  <c r="S1332" i="1"/>
  <c r="S238" i="1"/>
  <c r="S239" i="1"/>
  <c r="S1576" i="1"/>
  <c r="S240" i="1"/>
  <c r="S241" i="1"/>
  <c r="S242" i="1"/>
  <c r="S968" i="1"/>
  <c r="S243" i="1"/>
  <c r="S244" i="1"/>
  <c r="S245" i="1"/>
  <c r="S1577" i="1"/>
  <c r="S246" i="1"/>
  <c r="S600" i="1"/>
  <c r="S679" i="1"/>
  <c r="S680" i="1"/>
  <c r="S247" i="1"/>
  <c r="S601" i="1"/>
  <c r="S602" i="1"/>
  <c r="S603" i="1"/>
  <c r="S604" i="1"/>
  <c r="S605" i="1"/>
  <c r="S1188" i="1"/>
  <c r="S248" i="1"/>
  <c r="S1333" i="1"/>
  <c r="S681" i="1"/>
  <c r="S1371" i="1"/>
  <c r="S1439" i="1"/>
  <c r="S249" i="1"/>
  <c r="S250" i="1"/>
  <c r="S251" i="1"/>
  <c r="S252" i="1"/>
  <c r="S253" i="1"/>
  <c r="S254" i="1"/>
  <c r="S255" i="1"/>
  <c r="S256" i="1"/>
  <c r="S1157" i="1"/>
  <c r="S818" i="1"/>
  <c r="S555" i="1"/>
  <c r="S257" i="1"/>
  <c r="S1062" i="1"/>
  <c r="S258" i="1"/>
  <c r="S259" i="1"/>
  <c r="S260" i="1"/>
  <c r="S261" i="1"/>
  <c r="S262" i="1"/>
  <c r="S263" i="1"/>
  <c r="S819" i="1"/>
  <c r="S264" i="1"/>
  <c r="S1452" i="1"/>
  <c r="S653" i="1"/>
  <c r="S265" i="1"/>
  <c r="S266" i="1"/>
  <c r="S1173" i="1"/>
  <c r="S820" i="1"/>
  <c r="S821" i="1"/>
  <c r="S822" i="1"/>
  <c r="S823" i="1"/>
  <c r="S824" i="1"/>
  <c r="S825" i="1"/>
  <c r="S826" i="1"/>
  <c r="S827" i="1"/>
  <c r="S828" i="1"/>
  <c r="S829" i="1"/>
  <c r="S830" i="1"/>
  <c r="S831" i="1"/>
  <c r="S832" i="1"/>
  <c r="S833" i="1"/>
  <c r="S267" i="1"/>
  <c r="S268" i="1"/>
  <c r="S269" i="1"/>
  <c r="S270" i="1"/>
  <c r="S728" i="1"/>
  <c r="S271" i="1"/>
  <c r="S1334" i="1"/>
  <c r="S1335" i="1"/>
  <c r="S834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1189" i="1"/>
  <c r="S291" i="1"/>
  <c r="S292" i="1"/>
  <c r="S293" i="1"/>
  <c r="S294" i="1"/>
  <c r="S1578" i="1"/>
  <c r="S295" i="1"/>
  <c r="S296" i="1"/>
  <c r="S297" i="1"/>
  <c r="S298" i="1"/>
  <c r="S299" i="1"/>
  <c r="S300" i="1"/>
  <c r="S835" i="1"/>
  <c r="S301" i="1"/>
  <c r="S969" i="1"/>
  <c r="S302" i="1"/>
  <c r="S1579" i="1"/>
  <c r="S303" i="1"/>
  <c r="S304" i="1"/>
  <c r="S305" i="1"/>
  <c r="S306" i="1"/>
  <c r="S307" i="1"/>
  <c r="S1391" i="1"/>
  <c r="S308" i="1"/>
  <c r="S309" i="1"/>
  <c r="S310" i="1"/>
  <c r="S311" i="1"/>
  <c r="S312" i="1"/>
  <c r="S313" i="1"/>
  <c r="S1336" i="1"/>
  <c r="S314" i="1"/>
  <c r="S315" i="1"/>
  <c r="S316" i="1"/>
  <c r="S496" i="1"/>
  <c r="S317" i="1"/>
  <c r="S318" i="1"/>
  <c r="S956" i="1"/>
  <c r="S957" i="1"/>
  <c r="S958" i="1"/>
  <c r="S959" i="1"/>
  <c r="S319" i="1"/>
  <c r="S320" i="1"/>
  <c r="S321" i="1"/>
  <c r="S322" i="1"/>
  <c r="S323" i="1"/>
  <c r="S324" i="1"/>
  <c r="S1580" i="1"/>
  <c r="S325" i="1"/>
  <c r="S326" i="1"/>
  <c r="S327" i="1"/>
  <c r="S328" i="1"/>
  <c r="S329" i="1"/>
  <c r="S1581" i="1"/>
  <c r="S330" i="1"/>
  <c r="S331" i="1"/>
  <c r="S332" i="1"/>
  <c r="S333" i="1"/>
  <c r="S334" i="1"/>
  <c r="S335" i="1"/>
  <c r="S336" i="1"/>
  <c r="S337" i="1"/>
  <c r="S1337" i="1"/>
  <c r="S338" i="1"/>
  <c r="S339" i="1"/>
  <c r="S606" i="1"/>
  <c r="S340" i="1"/>
  <c r="S341" i="1"/>
  <c r="S342" i="1"/>
  <c r="S343" i="1"/>
  <c r="S344" i="1"/>
  <c r="S1582" i="1"/>
  <c r="S970" i="1"/>
  <c r="S345" i="1"/>
  <c r="S1338" i="1"/>
  <c r="S1339" i="1"/>
  <c r="S1340" i="1"/>
  <c r="S1341" i="1"/>
  <c r="S1342" i="1"/>
  <c r="S1343" i="1"/>
  <c r="S1344" i="1"/>
  <c r="S1345" i="1"/>
  <c r="S1346" i="1"/>
  <c r="S1347" i="1"/>
  <c r="S1348" i="1"/>
  <c r="S346" i="1"/>
  <c r="S347" i="1"/>
  <c r="S348" i="1"/>
  <c r="S349" i="1"/>
  <c r="S350" i="1"/>
  <c r="S351" i="1"/>
  <c r="S352" i="1"/>
  <c r="S353" i="1"/>
  <c r="S354" i="1"/>
  <c r="S1207" i="1"/>
  <c r="S355" i="1"/>
  <c r="S1063" i="1"/>
  <c r="S356" i="1"/>
  <c r="S357" i="1"/>
  <c r="S358" i="1"/>
  <c r="S607" i="1"/>
  <c r="S608" i="1"/>
  <c r="S609" i="1"/>
  <c r="S610" i="1"/>
  <c r="S611" i="1"/>
  <c r="S359" i="1"/>
  <c r="S360" i="1"/>
  <c r="S361" i="1"/>
  <c r="S362" i="1"/>
  <c r="S363" i="1"/>
  <c r="S1583" i="1"/>
  <c r="S364" i="1"/>
  <c r="S365" i="1"/>
  <c r="S366" i="1"/>
  <c r="S367" i="1"/>
  <c r="S1584" i="1"/>
  <c r="S1349" i="1"/>
  <c r="S1350" i="1"/>
  <c r="S1351" i="1"/>
  <c r="S368" i="1"/>
  <c r="S369" i="1"/>
  <c r="S370" i="1"/>
  <c r="S371" i="1"/>
  <c r="S971" i="1"/>
  <c r="S1064" i="1"/>
  <c r="S372" i="1"/>
  <c r="S373" i="1"/>
  <c r="S374" i="1"/>
  <c r="S375" i="1"/>
  <c r="S376" i="1"/>
  <c r="S377" i="1"/>
  <c r="S1065" i="1"/>
  <c r="S1066" i="1"/>
  <c r="S1352" i="1"/>
  <c r="S378" i="1"/>
  <c r="S379" i="1"/>
  <c r="S380" i="1"/>
  <c r="S381" i="1"/>
  <c r="S1585" i="1"/>
  <c r="S382" i="1"/>
  <c r="S1586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1587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1588" i="1"/>
  <c r="S904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R556" i="1"/>
  <c r="R557" i="1"/>
  <c r="R542" i="1"/>
  <c r="T542" i="1" s="1"/>
  <c r="R853" i="1"/>
  <c r="R854" i="1"/>
  <c r="T854" i="1" s="1"/>
  <c r="R855" i="1"/>
  <c r="T855" i="1" s="1"/>
  <c r="R849" i="1"/>
  <c r="T849" i="1" s="1"/>
  <c r="R850" i="1"/>
  <c r="T850" i="1" s="1"/>
  <c r="R851" i="1"/>
  <c r="R852" i="1"/>
  <c r="R552" i="1"/>
  <c r="T552" i="1" s="1"/>
  <c r="R546" i="1"/>
  <c r="R530" i="1"/>
  <c r="T530" i="1" s="1"/>
  <c r="R996" i="1"/>
  <c r="T996" i="1" s="1"/>
  <c r="R730" i="1"/>
  <c r="T730" i="1" s="1"/>
  <c r="R741" i="1"/>
  <c r="T741" i="1" s="1"/>
  <c r="R742" i="1"/>
  <c r="R743" i="1"/>
  <c r="R744" i="1"/>
  <c r="T744" i="1" s="1"/>
  <c r="R1113" i="1"/>
  <c r="R915" i="1"/>
  <c r="T915" i="1" s="1"/>
  <c r="R632" i="1"/>
  <c r="T632" i="1" s="1"/>
  <c r="R889" i="1"/>
  <c r="T889" i="1" s="1"/>
  <c r="R890" i="1"/>
  <c r="T890" i="1" s="1"/>
  <c r="R847" i="1"/>
  <c r="R543" i="1"/>
  <c r="R655" i="1"/>
  <c r="T655" i="1" s="1"/>
  <c r="R628" i="1"/>
  <c r="R755" i="1"/>
  <c r="T755" i="1" s="1"/>
  <c r="R547" i="1"/>
  <c r="T547" i="1" s="1"/>
  <c r="R624" i="1"/>
  <c r="T624" i="1" s="1"/>
  <c r="R700" i="1"/>
  <c r="T700" i="1" s="1"/>
  <c r="R629" i="1"/>
  <c r="R883" i="1"/>
  <c r="R1180" i="1"/>
  <c r="T1180" i="1" s="1"/>
  <c r="R782" i="1"/>
  <c r="R790" i="1"/>
  <c r="T790" i="1" s="1"/>
  <c r="R990" i="1"/>
  <c r="T990" i="1" s="1"/>
  <c r="R991" i="1"/>
  <c r="T991" i="1" s="1"/>
  <c r="R713" i="1"/>
  <c r="T713" i="1" s="1"/>
  <c r="R714" i="1"/>
  <c r="R1220" i="1"/>
  <c r="R573" i="1"/>
  <c r="T573" i="1" s="1"/>
  <c r="R1214" i="1"/>
  <c r="T1214" i="1" s="1"/>
  <c r="R1215" i="1"/>
  <c r="T1215" i="1" s="1"/>
  <c r="R1178" i="1"/>
  <c r="T1178" i="1" s="1"/>
  <c r="R887" i="1"/>
  <c r="T887" i="1" s="1"/>
  <c r="R715" i="1"/>
  <c r="T715" i="1" s="1"/>
  <c r="R613" i="1"/>
  <c r="R995" i="1"/>
  <c r="R936" i="1"/>
  <c r="T936" i="1" s="1"/>
  <c r="R638" i="1"/>
  <c r="T638" i="1" s="1"/>
  <c r="R1175" i="1"/>
  <c r="T1175" i="1" s="1"/>
  <c r="R888" i="1"/>
  <c r="T888" i="1" s="1"/>
  <c r="R1413" i="1"/>
  <c r="T1413" i="1" s="1"/>
  <c r="R1414" i="1"/>
  <c r="T1414" i="1" s="1"/>
  <c r="R838" i="1"/>
  <c r="R992" i="1"/>
  <c r="R639" i="1"/>
  <c r="T639" i="1" s="1"/>
  <c r="R856" i="1"/>
  <c r="T856" i="1" s="1"/>
  <c r="R857" i="1"/>
  <c r="T857" i="1" s="1"/>
  <c r="R858" i="1"/>
  <c r="T858" i="1" s="1"/>
  <c r="R946" i="1"/>
  <c r="T946" i="1" s="1"/>
  <c r="R1072" i="1"/>
  <c r="T1072" i="1" s="1"/>
  <c r="R710" i="1"/>
  <c r="R753" i="1"/>
  <c r="R778" i="1"/>
  <c r="T778" i="1" s="1"/>
  <c r="R686" i="1"/>
  <c r="T686" i="1" s="1"/>
  <c r="R687" i="1"/>
  <c r="T687" i="1" s="1"/>
  <c r="R644" i="1"/>
  <c r="T644" i="1" s="1"/>
  <c r="R780" i="1"/>
  <c r="T780" i="1" s="1"/>
  <c r="R654" i="1"/>
  <c r="T654" i="1" s="1"/>
  <c r="R643" i="1"/>
  <c r="R843" i="1"/>
  <c r="R1210" i="1"/>
  <c r="T1210" i="1" s="1"/>
  <c r="R722" i="1"/>
  <c r="T722" i="1" s="1"/>
  <c r="R944" i="1"/>
  <c r="T944" i="1" s="1"/>
  <c r="R757" i="1"/>
  <c r="T757" i="1" s="1"/>
  <c r="R721" i="1"/>
  <c r="T721" i="1" s="1"/>
  <c r="R938" i="1"/>
  <c r="T938" i="1" s="1"/>
  <c r="R939" i="1"/>
  <c r="R940" i="1"/>
  <c r="R941" i="1"/>
  <c r="T941" i="1" s="1"/>
  <c r="R942" i="1"/>
  <c r="T942" i="1" s="1"/>
  <c r="R682" i="1"/>
  <c r="T682" i="1" s="1"/>
  <c r="R1248" i="1"/>
  <c r="T1248" i="1" s="1"/>
  <c r="R792" i="1"/>
  <c r="T792" i="1" s="1"/>
  <c r="R919" i="1"/>
  <c r="T919" i="1" s="1"/>
  <c r="R781" i="1"/>
  <c r="R1182" i="1"/>
  <c r="R1183" i="1"/>
  <c r="T1183" i="1" s="1"/>
  <c r="R1184" i="1"/>
  <c r="T1184" i="1" s="1"/>
  <c r="R1185" i="1"/>
  <c r="T1185" i="1" s="1"/>
  <c r="R1186" i="1"/>
  <c r="T1186" i="1" s="1"/>
  <c r="R1164" i="1"/>
  <c r="T1164" i="1" s="1"/>
  <c r="R1165" i="1"/>
  <c r="T1165" i="1" s="1"/>
  <c r="R698" i="1"/>
  <c r="R1254" i="1"/>
  <c r="R791" i="1"/>
  <c r="T791" i="1" s="1"/>
  <c r="R1099" i="1"/>
  <c r="T1099" i="1" s="1"/>
  <c r="R1100" i="1"/>
  <c r="T1100" i="1" s="1"/>
  <c r="R1286" i="1"/>
  <c r="T1286" i="1" s="1"/>
  <c r="R529" i="1"/>
  <c r="T529" i="1" s="1"/>
  <c r="R775" i="1"/>
  <c r="T775" i="1" s="1"/>
  <c r="R634" i="1"/>
  <c r="R882" i="1"/>
  <c r="R695" i="1"/>
  <c r="T695" i="1" s="1"/>
  <c r="R1359" i="1"/>
  <c r="T1359" i="1" s="1"/>
  <c r="R692" i="1"/>
  <c r="T692" i="1" s="1"/>
  <c r="R1098" i="1"/>
  <c r="T1098" i="1" s="1"/>
  <c r="R1079" i="1"/>
  <c r="T1079" i="1" s="1"/>
  <c r="R688" i="1"/>
  <c r="T688" i="1" s="1"/>
  <c r="R953" i="1"/>
  <c r="R1264" i="1"/>
  <c r="R1140" i="1"/>
  <c r="T1140" i="1" s="1"/>
  <c r="R699" i="1"/>
  <c r="T699" i="1" s="1"/>
  <c r="R637" i="1"/>
  <c r="T637" i="1" s="1"/>
  <c r="R590" i="1"/>
  <c r="T590" i="1" s="1"/>
  <c r="R1525" i="1"/>
  <c r="T1525" i="1" s="1"/>
  <c r="R1217" i="1"/>
  <c r="T1217" i="1" s="1"/>
  <c r="R986" i="1"/>
  <c r="R1276" i="1"/>
  <c r="R760" i="1"/>
  <c r="T760" i="1" s="1"/>
  <c r="R1033" i="1"/>
  <c r="T1033" i="1" s="1"/>
  <c r="R1218" i="1"/>
  <c r="T1218" i="1" s="1"/>
  <c r="R909" i="1"/>
  <c r="T909" i="1" s="1"/>
  <c r="R1401" i="1"/>
  <c r="R627" i="1"/>
  <c r="R846" i="1"/>
  <c r="R709" i="1"/>
  <c r="R645" i="1"/>
  <c r="T645" i="1" s="1"/>
  <c r="R1126" i="1"/>
  <c r="T1126" i="1" s="1"/>
  <c r="R1282" i="1"/>
  <c r="T1282" i="1" s="1"/>
  <c r="R641" i="1"/>
  <c r="T641" i="1" s="1"/>
  <c r="R636" i="1"/>
  <c r="T636" i="1" s="1"/>
  <c r="R954" i="1"/>
  <c r="T954" i="1" s="1"/>
  <c r="R689" i="1"/>
  <c r="R1040" i="1"/>
  <c r="R1400" i="1"/>
  <c r="T1400" i="1" s="1"/>
  <c r="R560" i="1"/>
  <c r="T560" i="1" s="1"/>
  <c r="R1283" i="1"/>
  <c r="T1283" i="1" s="1"/>
  <c r="R1187" i="1"/>
  <c r="T1187" i="1" s="1"/>
  <c r="R1041" i="1"/>
  <c r="T1041" i="1" s="1"/>
  <c r="R1192" i="1"/>
  <c r="T1192" i="1" s="1"/>
  <c r="R735" i="1"/>
  <c r="R1067" i="1"/>
  <c r="R571" i="1"/>
  <c r="T571" i="1" s="1"/>
  <c r="R582" i="1"/>
  <c r="T582" i="1" s="1"/>
  <c r="R583" i="1"/>
  <c r="T583" i="1" s="1"/>
  <c r="R916" i="1"/>
  <c r="T916" i="1" s="1"/>
  <c r="R1219" i="1"/>
  <c r="T1219" i="1" s="1"/>
  <c r="R785" i="1"/>
  <c r="T785" i="1" s="1"/>
  <c r="R783" i="1"/>
  <c r="R784" i="1"/>
  <c r="R1168" i="1"/>
  <c r="T1168" i="1" s="1"/>
  <c r="R731" i="1"/>
  <c r="T731" i="1" s="1"/>
  <c r="R732" i="1"/>
  <c r="T732" i="1" s="1"/>
  <c r="R733" i="1"/>
  <c r="T733" i="1" s="1"/>
  <c r="R734" i="1"/>
  <c r="T734" i="1" s="1"/>
  <c r="R623" i="1"/>
  <c r="T623" i="1" s="1"/>
  <c r="R526" i="1"/>
  <c r="R1402" i="1"/>
  <c r="R997" i="1"/>
  <c r="T997" i="1" s="1"/>
  <c r="R1506" i="1"/>
  <c r="T1506" i="1" s="1"/>
  <c r="R1006" i="1"/>
  <c r="T1006" i="1" s="1"/>
  <c r="R697" i="1"/>
  <c r="T697" i="1" s="1"/>
  <c r="R1244" i="1"/>
  <c r="T1244" i="1" s="1"/>
  <c r="R1440" i="1"/>
  <c r="T1440" i="1" s="1"/>
  <c r="R476" i="1"/>
  <c r="R885" i="1"/>
  <c r="R1139" i="1"/>
  <c r="T1139" i="1" s="1"/>
  <c r="R859" i="1"/>
  <c r="T859" i="1" s="1"/>
  <c r="R860" i="1"/>
  <c r="T860" i="1" s="1"/>
  <c r="R861" i="1"/>
  <c r="T861" i="1" s="1"/>
  <c r="R862" i="1"/>
  <c r="T862" i="1" s="1"/>
  <c r="R863" i="1"/>
  <c r="T863" i="1" s="1"/>
  <c r="R864" i="1"/>
  <c r="R865" i="1"/>
  <c r="R866" i="1"/>
  <c r="T866" i="1" s="1"/>
  <c r="R867" i="1"/>
  <c r="T867" i="1" s="1"/>
  <c r="R868" i="1"/>
  <c r="T868" i="1" s="1"/>
  <c r="R1267" i="1"/>
  <c r="T1267" i="1" s="1"/>
  <c r="R788" i="1"/>
  <c r="T788" i="1" s="1"/>
  <c r="R1016" i="1"/>
  <c r="T1016" i="1" s="1"/>
  <c r="R740" i="1"/>
  <c r="R913" i="1"/>
  <c r="R750" i="1"/>
  <c r="T750" i="1" s="1"/>
  <c r="R1075" i="1"/>
  <c r="T1075" i="1" s="1"/>
  <c r="R1372" i="1"/>
  <c r="T1372" i="1" s="1"/>
  <c r="R477" i="1"/>
  <c r="R1039" i="1"/>
  <c r="R1445" i="1"/>
  <c r="T1445" i="1" s="1"/>
  <c r="R1441" i="1"/>
  <c r="R1167" i="1"/>
  <c r="R694" i="1"/>
  <c r="T694" i="1" s="1"/>
  <c r="R1074" i="1"/>
  <c r="T1074" i="1" s="1"/>
  <c r="R1277" i="1"/>
  <c r="T1277" i="1" s="1"/>
  <c r="R578" i="1"/>
  <c r="T578" i="1" s="1"/>
  <c r="R914" i="1"/>
  <c r="T914" i="1" s="1"/>
  <c r="R1375" i="1"/>
  <c r="T1375" i="1" s="1"/>
  <c r="R640" i="1"/>
  <c r="R771" i="1"/>
  <c r="R772" i="1"/>
  <c r="T772" i="1" s="1"/>
  <c r="R773" i="1"/>
  <c r="T773" i="1" s="1"/>
  <c r="R1138" i="1"/>
  <c r="T1138" i="1" s="1"/>
  <c r="R1243" i="1"/>
  <c r="T1243" i="1" s="1"/>
  <c r="R584" i="1"/>
  <c r="T584" i="1" s="1"/>
  <c r="R951" i="1"/>
  <c r="T951" i="1" s="1"/>
  <c r="R789" i="1"/>
  <c r="R972" i="1"/>
  <c r="R1378" i="1"/>
  <c r="T1378" i="1" s="1"/>
  <c r="R1379" i="1"/>
  <c r="T1379" i="1" s="1"/>
  <c r="R1427" i="1"/>
  <c r="T1427" i="1" s="1"/>
  <c r="R642" i="1"/>
  <c r="T642" i="1" s="1"/>
  <c r="R501" i="1"/>
  <c r="T501" i="1" s="1"/>
  <c r="R749" i="1"/>
  <c r="T749" i="1" s="1"/>
  <c r="R1141" i="1"/>
  <c r="R587" i="1"/>
  <c r="T587" i="1" s="1"/>
  <c r="R1363" i="1"/>
  <c r="T1363" i="1" s="1"/>
  <c r="R528" i="1"/>
  <c r="T528" i="1" s="1"/>
  <c r="R1457" i="1"/>
  <c r="T1457" i="1" s="1"/>
  <c r="R718" i="1"/>
  <c r="T718" i="1" s="1"/>
  <c r="R921" i="1"/>
  <c r="T921" i="1" s="1"/>
  <c r="R577" i="1"/>
  <c r="T577" i="1" s="1"/>
  <c r="R564" i="1"/>
  <c r="R1137" i="1"/>
  <c r="R1287" i="1"/>
  <c r="T1287" i="1" s="1"/>
  <c r="R1008" i="1"/>
  <c r="T1008" i="1" s="1"/>
  <c r="R719" i="1"/>
  <c r="T719" i="1" s="1"/>
  <c r="R1176" i="1"/>
  <c r="T1176" i="1" s="1"/>
  <c r="R763" i="1"/>
  <c r="T763" i="1" s="1"/>
  <c r="R764" i="1"/>
  <c r="T764" i="1" s="1"/>
  <c r="R1085" i="1"/>
  <c r="R1191" i="1"/>
  <c r="R525" i="1"/>
  <c r="T525" i="1" s="1"/>
  <c r="R576" i="1"/>
  <c r="T576" i="1" s="1"/>
  <c r="R871" i="1"/>
  <c r="T871" i="1" s="1"/>
  <c r="R950" i="1"/>
  <c r="T950" i="1" s="1"/>
  <c r="R947" i="1"/>
  <c r="T947" i="1" s="1"/>
  <c r="R952" i="1"/>
  <c r="T952" i="1" s="1"/>
  <c r="R736" i="1"/>
  <c r="R891" i="1"/>
  <c r="R892" i="1"/>
  <c r="T892" i="1" s="1"/>
  <c r="R1262" i="1"/>
  <c r="T1262" i="1" s="1"/>
  <c r="R924" i="1"/>
  <c r="T924" i="1" s="1"/>
  <c r="R1018" i="1"/>
  <c r="T1018" i="1" s="1"/>
  <c r="R1019" i="1"/>
  <c r="T1019" i="1" s="1"/>
  <c r="R1020" i="1"/>
  <c r="T1020" i="1" s="1"/>
  <c r="R1021" i="1"/>
  <c r="R1022" i="1"/>
  <c r="R1023" i="1"/>
  <c r="T1023" i="1" s="1"/>
  <c r="R1024" i="1"/>
  <c r="T1024" i="1" s="1"/>
  <c r="R1025" i="1"/>
  <c r="T1025" i="1" s="1"/>
  <c r="R1026" i="1"/>
  <c r="T1026" i="1" s="1"/>
  <c r="R1027" i="1"/>
  <c r="T1027" i="1" s="1"/>
  <c r="R1028" i="1"/>
  <c r="T1028" i="1" s="1"/>
  <c r="R1029" i="1"/>
  <c r="R1030" i="1"/>
  <c r="R906" i="1"/>
  <c r="T906" i="1" s="1"/>
  <c r="R973" i="1"/>
  <c r="T973" i="1" s="1"/>
  <c r="R974" i="1"/>
  <c r="T974" i="1" s="1"/>
  <c r="R975" i="1"/>
  <c r="T975" i="1" s="1"/>
  <c r="R976" i="1"/>
  <c r="T976" i="1" s="1"/>
  <c r="R977" i="1"/>
  <c r="T977" i="1" s="1"/>
  <c r="R978" i="1"/>
  <c r="R979" i="1"/>
  <c r="T979" i="1" s="1"/>
  <c r="R980" i="1"/>
  <c r="T980" i="1" s="1"/>
  <c r="R981" i="1"/>
  <c r="T981" i="1" s="1"/>
  <c r="R982" i="1"/>
  <c r="T982" i="1" s="1"/>
  <c r="R983" i="1"/>
  <c r="T983" i="1" s="1"/>
  <c r="R984" i="1"/>
  <c r="T984" i="1" s="1"/>
  <c r="R1071" i="1"/>
  <c r="T1071" i="1" s="1"/>
  <c r="R879" i="1"/>
  <c r="R1269" i="1"/>
  <c r="R1444" i="1"/>
  <c r="T1444" i="1" s="1"/>
  <c r="R729" i="1"/>
  <c r="T729" i="1" s="1"/>
  <c r="R774" i="1"/>
  <c r="T774" i="1" s="1"/>
  <c r="R1374" i="1"/>
  <c r="T1374" i="1" s="1"/>
  <c r="R987" i="1"/>
  <c r="T987" i="1" s="1"/>
  <c r="R1360" i="1"/>
  <c r="T1360" i="1" s="1"/>
  <c r="R908" i="1"/>
  <c r="R1409" i="1"/>
  <c r="R1081" i="1"/>
  <c r="T1081" i="1" s="1"/>
  <c r="R574" i="1"/>
  <c r="T574" i="1" s="1"/>
  <c r="R1257" i="1"/>
  <c r="T1257" i="1" s="1"/>
  <c r="R777" i="1"/>
  <c r="T777" i="1" s="1"/>
  <c r="R1225" i="1"/>
  <c r="T1225" i="1" s="1"/>
  <c r="R1115" i="1"/>
  <c r="T1115" i="1" s="1"/>
  <c r="R836" i="1"/>
  <c r="R839" i="1"/>
  <c r="R1492" i="1"/>
  <c r="T1492" i="1" s="1"/>
  <c r="R1493" i="1"/>
  <c r="T1493" i="1" s="1"/>
  <c r="R949" i="1"/>
  <c r="T949" i="1" s="1"/>
  <c r="R664" i="1"/>
  <c r="R1268" i="1"/>
  <c r="R1263" i="1"/>
  <c r="R646" i="1"/>
  <c r="R1260" i="1"/>
  <c r="R848" i="1"/>
  <c r="T848" i="1" s="1"/>
  <c r="R612" i="1"/>
  <c r="T612" i="1" s="1"/>
  <c r="R837" i="1"/>
  <c r="T837" i="1" s="1"/>
  <c r="R633" i="1"/>
  <c r="T633" i="1" s="1"/>
  <c r="R1266" i="1"/>
  <c r="T1266" i="1" s="1"/>
  <c r="R1397" i="1"/>
  <c r="T1397" i="1" s="1"/>
  <c r="R1177" i="1"/>
  <c r="R1420" i="1"/>
  <c r="R1421" i="1"/>
  <c r="T1421" i="1" s="1"/>
  <c r="R765" i="1"/>
  <c r="T765" i="1" s="1"/>
  <c r="R1213" i="1"/>
  <c r="T1213" i="1" s="1"/>
  <c r="R1144" i="1"/>
  <c r="T1144" i="1" s="1"/>
  <c r="R720" i="1"/>
  <c r="T720" i="1" s="1"/>
  <c r="R484" i="1"/>
  <c r="T484" i="1" s="1"/>
  <c r="R672" i="1"/>
  <c r="R999" i="1"/>
  <c r="R907" i="1"/>
  <c r="T907" i="1" s="1"/>
  <c r="R1145" i="1"/>
  <c r="T1145" i="1" s="1"/>
  <c r="R665" i="1"/>
  <c r="T665" i="1" s="1"/>
  <c r="R1288" i="1"/>
  <c r="T1288" i="1" s="1"/>
  <c r="R683" i="1"/>
  <c r="T683" i="1" s="1"/>
  <c r="R684" i="1"/>
  <c r="T684" i="1" s="1"/>
  <c r="R993" i="1"/>
  <c r="R1119" i="1"/>
  <c r="T1119" i="1" s="1"/>
  <c r="R1361" i="1"/>
  <c r="T1361" i="1" s="1"/>
  <c r="R1102" i="1"/>
  <c r="T1102" i="1" s="1"/>
  <c r="R1357" i="1"/>
  <c r="T1357" i="1" s="1"/>
  <c r="R1358" i="1"/>
  <c r="T1358" i="1" s="1"/>
  <c r="R1179" i="1"/>
  <c r="T1179" i="1" s="1"/>
  <c r="R920" i="1"/>
  <c r="T920" i="1" s="1"/>
  <c r="R670" i="1"/>
  <c r="R671" i="1"/>
  <c r="R506" i="1"/>
  <c r="T506" i="1" s="1"/>
  <c r="R1376" i="1"/>
  <c r="T1376" i="1" s="1"/>
  <c r="R1377" i="1"/>
  <c r="T1377" i="1" s="1"/>
  <c r="R1505" i="1"/>
  <c r="T1505" i="1" s="1"/>
  <c r="R1289" i="1"/>
  <c r="T1289" i="1" s="1"/>
  <c r="R1513" i="1"/>
  <c r="T1513" i="1" s="1"/>
  <c r="R2" i="1"/>
  <c r="R1458" i="1"/>
  <c r="R1362" i="1"/>
  <c r="T1362" i="1" s="1"/>
  <c r="R886" i="1"/>
  <c r="T886" i="1" s="1"/>
  <c r="R1160" i="1"/>
  <c r="T1160" i="1" s="1"/>
  <c r="R1393" i="1"/>
  <c r="T1393" i="1" s="1"/>
  <c r="R541" i="1"/>
  <c r="T541" i="1" s="1"/>
  <c r="R591" i="1"/>
  <c r="R998" i="1"/>
  <c r="R702" i="1"/>
  <c r="R703" i="1"/>
  <c r="T703" i="1" s="1"/>
  <c r="R704" i="1"/>
  <c r="T704" i="1" s="1"/>
  <c r="R705" i="1"/>
  <c r="T705" i="1" s="1"/>
  <c r="R706" i="1"/>
  <c r="T706" i="1" s="1"/>
  <c r="R707" i="1"/>
  <c r="T707" i="1" s="1"/>
  <c r="R708" i="1"/>
  <c r="T708" i="1" s="1"/>
  <c r="R1232" i="1"/>
  <c r="R723" i="1"/>
  <c r="R870" i="1"/>
  <c r="T870" i="1" s="1"/>
  <c r="R1216" i="1"/>
  <c r="T1216" i="1" s="1"/>
  <c r="R1250" i="1"/>
  <c r="T1250" i="1" s="1"/>
  <c r="R787" i="1"/>
  <c r="T787" i="1" s="1"/>
  <c r="R1035" i="1"/>
  <c r="T1035" i="1" s="1"/>
  <c r="R1226" i="1"/>
  <c r="T1226" i="1" s="1"/>
  <c r="R1246" i="1"/>
  <c r="R1174" i="1"/>
  <c r="R1193" i="1"/>
  <c r="T1193" i="1" s="1"/>
  <c r="R912" i="1"/>
  <c r="T912" i="1" s="1"/>
  <c r="R1146" i="1"/>
  <c r="T1146" i="1" s="1"/>
  <c r="R1247" i="1"/>
  <c r="T1247" i="1" s="1"/>
  <c r="R1364" i="1"/>
  <c r="T1364" i="1" s="1"/>
  <c r="R934" i="1"/>
  <c r="T934" i="1" s="1"/>
  <c r="R758" i="1"/>
  <c r="R759" i="1"/>
  <c r="T759" i="1" s="1"/>
  <c r="R1422" i="1"/>
  <c r="T1422" i="1" s="1"/>
  <c r="R1491" i="1"/>
  <c r="T1491" i="1" s="1"/>
  <c r="R1101" i="1"/>
  <c r="T1101" i="1" s="1"/>
  <c r="R876" i="1"/>
  <c r="T876" i="1" s="1"/>
  <c r="R1278" i="1"/>
  <c r="T1278" i="1" s="1"/>
  <c r="R1265" i="1"/>
  <c r="T1265" i="1" s="1"/>
  <c r="R581" i="1"/>
  <c r="R1005" i="1"/>
  <c r="R1159" i="1"/>
  <c r="T1159" i="1" s="1"/>
  <c r="R621" i="1"/>
  <c r="T621" i="1" s="1"/>
  <c r="R841" i="1"/>
  <c r="T841" i="1" s="1"/>
  <c r="R1211" i="1"/>
  <c r="T1211" i="1" s="1"/>
  <c r="R553" i="1"/>
  <c r="T553" i="1" s="1"/>
  <c r="R3" i="1"/>
  <c r="T3" i="1" s="1"/>
  <c r="R1290" i="1"/>
  <c r="R1233" i="1"/>
  <c r="R1468" i="1"/>
  <c r="T1468" i="1" s="1"/>
  <c r="R960" i="1"/>
  <c r="T960" i="1" s="1"/>
  <c r="R1158" i="1"/>
  <c r="T1158" i="1" s="1"/>
  <c r="R1496" i="1"/>
  <c r="T1496" i="1" s="1"/>
  <c r="R1073" i="1"/>
  <c r="T1073" i="1" s="1"/>
  <c r="R1125" i="1"/>
  <c r="T1125" i="1" s="1"/>
  <c r="R1043" i="1"/>
  <c r="R1398" i="1"/>
  <c r="R1411" i="1"/>
  <c r="T1411" i="1" s="1"/>
  <c r="R840" i="1"/>
  <c r="T840" i="1" s="1"/>
  <c r="R663" i="1"/>
  <c r="R1443" i="1"/>
  <c r="T1443" i="1" s="1"/>
  <c r="R1169" i="1"/>
  <c r="T1169" i="1" s="1"/>
  <c r="R575" i="1"/>
  <c r="T575" i="1" s="1"/>
  <c r="R1382" i="1"/>
  <c r="R1038" i="1"/>
  <c r="R1423" i="1"/>
  <c r="T1423" i="1" s="1"/>
  <c r="R1403" i="1"/>
  <c r="T1403" i="1" s="1"/>
  <c r="R1365" i="1"/>
  <c r="T1365" i="1" s="1"/>
  <c r="R754" i="1"/>
  <c r="T754" i="1" s="1"/>
  <c r="R4" i="1"/>
  <c r="T4" i="1" s="1"/>
  <c r="R559" i="1"/>
  <c r="T559" i="1" s="1"/>
  <c r="R1142" i="1"/>
  <c r="R1416" i="1"/>
  <c r="R1036" i="1"/>
  <c r="T1036" i="1" s="1"/>
  <c r="R614" i="1"/>
  <c r="T614" i="1" s="1"/>
  <c r="R562" i="1"/>
  <c r="T562" i="1" s="1"/>
  <c r="R844" i="1"/>
  <c r="T844" i="1" s="1"/>
  <c r="R592" i="1"/>
  <c r="T592" i="1" s="1"/>
  <c r="R1504" i="1"/>
  <c r="T1504" i="1" s="1"/>
  <c r="R1080" i="1"/>
  <c r="T1080" i="1" s="1"/>
  <c r="R1446" i="1"/>
  <c r="R1194" i="1"/>
  <c r="T1194" i="1" s="1"/>
  <c r="R1170" i="1"/>
  <c r="T1170" i="1" s="1"/>
  <c r="R558" i="1"/>
  <c r="T558" i="1" s="1"/>
  <c r="R1086" i="1"/>
  <c r="T1086" i="1" s="1"/>
  <c r="R1087" i="1"/>
  <c r="T1087" i="1" s="1"/>
  <c r="R917" i="1"/>
  <c r="T917" i="1" s="1"/>
  <c r="R873" i="1"/>
  <c r="R1032" i="1"/>
  <c r="R1044" i="1"/>
  <c r="T1044" i="1" s="1"/>
  <c r="R1181" i="1"/>
  <c r="T1181" i="1" s="1"/>
  <c r="R739" i="1"/>
  <c r="T739" i="1" s="1"/>
  <c r="R1162" i="1"/>
  <c r="T1162" i="1" s="1"/>
  <c r="R1163" i="1"/>
  <c r="T1163" i="1" s="1"/>
  <c r="R662" i="1"/>
  <c r="T662" i="1" s="1"/>
  <c r="R1000" i="1"/>
  <c r="R779" i="1"/>
  <c r="R935" i="1"/>
  <c r="R1190" i="1"/>
  <c r="T1190" i="1" s="1"/>
  <c r="R1128" i="1"/>
  <c r="R1129" i="1"/>
  <c r="T1129" i="1" s="1"/>
  <c r="R1130" i="1"/>
  <c r="T1130" i="1" s="1"/>
  <c r="R696" i="1"/>
  <c r="T696" i="1" s="1"/>
  <c r="R1353" i="1"/>
  <c r="R1195" i="1"/>
  <c r="R1196" i="1"/>
  <c r="T1196" i="1" s="1"/>
  <c r="R884" i="1"/>
  <c r="T884" i="1" s="1"/>
  <c r="R1383" i="1"/>
  <c r="T1383" i="1" s="1"/>
  <c r="R988" i="1"/>
  <c r="T988" i="1" s="1"/>
  <c r="R691" i="1"/>
  <c r="T691" i="1" s="1"/>
  <c r="R480" i="1"/>
  <c r="T480" i="1" s="1"/>
  <c r="R620" i="1"/>
  <c r="R869" i="1"/>
  <c r="R880" i="1"/>
  <c r="T880" i="1" s="1"/>
  <c r="R1045" i="1"/>
  <c r="T1045" i="1" s="1"/>
  <c r="R1034" i="1"/>
  <c r="T1034" i="1" s="1"/>
  <c r="R685" i="1"/>
  <c r="T685" i="1" s="1"/>
  <c r="R793" i="1"/>
  <c r="T793" i="1" s="1"/>
  <c r="R1467" i="1"/>
  <c r="T1467" i="1" s="1"/>
  <c r="R745" i="1"/>
  <c r="R1368" i="1"/>
  <c r="R1114" i="1"/>
  <c r="T1114" i="1" s="1"/>
  <c r="R1399" i="1"/>
  <c r="T1399" i="1" s="1"/>
  <c r="R1384" i="1"/>
  <c r="T1384" i="1" s="1"/>
  <c r="R1462" i="1"/>
  <c r="T1462" i="1" s="1"/>
  <c r="R1228" i="1"/>
  <c r="T1228" i="1" s="1"/>
  <c r="R1084" i="1"/>
  <c r="T1084" i="1" s="1"/>
  <c r="R1108" i="1"/>
  <c r="R1271" i="1"/>
  <c r="R1031" i="1"/>
  <c r="T1031" i="1" s="1"/>
  <c r="R1197" i="1"/>
  <c r="T1197" i="1" s="1"/>
  <c r="R1245" i="1"/>
  <c r="T1245" i="1" s="1"/>
  <c r="R491" i="1"/>
  <c r="T491" i="1" s="1"/>
  <c r="R548" i="1"/>
  <c r="T548" i="1" s="1"/>
  <c r="R872" i="1"/>
  <c r="T872" i="1" s="1"/>
  <c r="R1147" i="1"/>
  <c r="R1256" i="1"/>
  <c r="R1417" i="1"/>
  <c r="T1417" i="1" s="1"/>
  <c r="R1229" i="1"/>
  <c r="T1229" i="1" s="1"/>
  <c r="R1490" i="1"/>
  <c r="T1490" i="1" s="1"/>
  <c r="R1471" i="1"/>
  <c r="T1471" i="1" s="1"/>
  <c r="R724" i="1"/>
  <c r="T724" i="1" s="1"/>
  <c r="R1009" i="1"/>
  <c r="T1009" i="1" s="1"/>
  <c r="R893" i="1"/>
  <c r="R635" i="1"/>
  <c r="R5" i="1"/>
  <c r="T5" i="1" s="1"/>
  <c r="R1042" i="1"/>
  <c r="T1042" i="1" s="1"/>
  <c r="R1354" i="1"/>
  <c r="T1354" i="1" s="1"/>
  <c r="R572" i="1"/>
  <c r="T572" i="1" s="1"/>
  <c r="R593" i="1"/>
  <c r="T593" i="1" s="1"/>
  <c r="R1017" i="1"/>
  <c r="T1017" i="1" s="1"/>
  <c r="R1464" i="1"/>
  <c r="T1464" i="1" s="1"/>
  <c r="R1418" i="1"/>
  <c r="T1418" i="1" s="1"/>
  <c r="R1132" i="1"/>
  <c r="T1132" i="1" s="1"/>
  <c r="R1198" i="1"/>
  <c r="T1198" i="1" s="1"/>
  <c r="R1109" i="1"/>
  <c r="T1109" i="1" s="1"/>
  <c r="R1082" i="1"/>
  <c r="T1082" i="1" s="1"/>
  <c r="R594" i="1"/>
  <c r="T594" i="1" s="1"/>
  <c r="R874" i="1"/>
  <c r="T874" i="1" s="1"/>
  <c r="R481" i="1"/>
  <c r="R877" i="1"/>
  <c r="R794" i="1"/>
  <c r="T794" i="1" s="1"/>
  <c r="R795" i="1"/>
  <c r="T795" i="1" s="1"/>
  <c r="R1212" i="1"/>
  <c r="T1212" i="1" s="1"/>
  <c r="R1515" i="1"/>
  <c r="T1515" i="1" s="1"/>
  <c r="R842" i="1"/>
  <c r="T842" i="1" s="1"/>
  <c r="R625" i="1"/>
  <c r="T625" i="1" s="1"/>
  <c r="R1355" i="1"/>
  <c r="R1356" i="1"/>
  <c r="R1381" i="1"/>
  <c r="R1447" i="1"/>
  <c r="T1447" i="1" s="1"/>
  <c r="R6" i="1"/>
  <c r="R1460" i="1"/>
  <c r="R492" i="1"/>
  <c r="T492" i="1" s="1"/>
  <c r="R737" i="1"/>
  <c r="T737" i="1" s="1"/>
  <c r="R1514" i="1"/>
  <c r="R796" i="1"/>
  <c r="R797" i="1"/>
  <c r="T797" i="1" s="1"/>
  <c r="R490" i="1"/>
  <c r="T490" i="1" s="1"/>
  <c r="R1494" i="1"/>
  <c r="T1494" i="1" s="1"/>
  <c r="R1143" i="1"/>
  <c r="T1143" i="1" s="1"/>
  <c r="R1415" i="1"/>
  <c r="T1415" i="1" s="1"/>
  <c r="R925" i="1"/>
  <c r="T925" i="1" s="1"/>
  <c r="R7" i="1"/>
  <c r="R738" i="1"/>
  <c r="R563" i="1"/>
  <c r="T563" i="1" s="1"/>
  <c r="R1110" i="1"/>
  <c r="T1110" i="1" s="1"/>
  <c r="R1463" i="1"/>
  <c r="T1463" i="1" s="1"/>
  <c r="R1252" i="1"/>
  <c r="T1252" i="1" s="1"/>
  <c r="R666" i="1"/>
  <c r="T666" i="1" s="1"/>
  <c r="R1516" i="1"/>
  <c r="T1516" i="1" s="1"/>
  <c r="R1517" i="1"/>
  <c r="R1148" i="1"/>
  <c r="R798" i="1"/>
  <c r="T798" i="1" s="1"/>
  <c r="R751" i="1"/>
  <c r="T751" i="1" s="1"/>
  <c r="R1116" i="1"/>
  <c r="T1116" i="1" s="1"/>
  <c r="R630" i="1"/>
  <c r="T630" i="1" s="1"/>
  <c r="R631" i="1"/>
  <c r="T631" i="1" s="1"/>
  <c r="R1227" i="1"/>
  <c r="T1227" i="1" s="1"/>
  <c r="R776" i="1"/>
  <c r="R8" i="1"/>
  <c r="R9" i="1"/>
  <c r="T9" i="1" s="1"/>
  <c r="R799" i="1"/>
  <c r="T799" i="1" s="1"/>
  <c r="R766" i="1"/>
  <c r="T766" i="1" s="1"/>
  <c r="R1380" i="1"/>
  <c r="T1380" i="1" s="1"/>
  <c r="R1405" i="1"/>
  <c r="T1405" i="1" s="1"/>
  <c r="R1507" i="1"/>
  <c r="R1088" i="1"/>
  <c r="R1089" i="1"/>
  <c r="R1090" i="1"/>
  <c r="T1090" i="1" s="1"/>
  <c r="R1091" i="1"/>
  <c r="T1091" i="1" s="1"/>
  <c r="R1092" i="1"/>
  <c r="T1092" i="1" s="1"/>
  <c r="R1093" i="1"/>
  <c r="T1093" i="1" s="1"/>
  <c r="R1094" i="1"/>
  <c r="T1094" i="1" s="1"/>
  <c r="R1095" i="1"/>
  <c r="T1095" i="1" s="1"/>
  <c r="R1096" i="1"/>
  <c r="R1426" i="1"/>
  <c r="R1410" i="1"/>
  <c r="T1410" i="1" s="1"/>
  <c r="R1127" i="1"/>
  <c r="T1127" i="1" s="1"/>
  <c r="R902" i="1"/>
  <c r="T902" i="1" s="1"/>
  <c r="R1120" i="1"/>
  <c r="T1120" i="1" s="1"/>
  <c r="R943" i="1"/>
  <c r="T943" i="1" s="1"/>
  <c r="R493" i="1"/>
  <c r="T493" i="1" s="1"/>
  <c r="R10" i="1"/>
  <c r="T10" i="1" s="1"/>
  <c r="R725" i="1"/>
  <c r="T725" i="1" s="1"/>
  <c r="R11" i="1"/>
  <c r="T11" i="1" s="1"/>
  <c r="R894" i="1"/>
  <c r="T894" i="1" s="1"/>
  <c r="R647" i="1"/>
  <c r="T647" i="1" s="1"/>
  <c r="R588" i="1"/>
  <c r="T588" i="1" s="1"/>
  <c r="R589" i="1"/>
  <c r="T589" i="1" s="1"/>
  <c r="R485" i="1"/>
  <c r="T485" i="1" s="1"/>
  <c r="R945" i="1"/>
  <c r="R550" i="1"/>
  <c r="R1103" i="1"/>
  <c r="T1103" i="1" s="1"/>
  <c r="R1369" i="1"/>
  <c r="T1369" i="1" s="1"/>
  <c r="R1392" i="1"/>
  <c r="T1392" i="1" s="1"/>
  <c r="R1395" i="1"/>
  <c r="T1395" i="1" s="1"/>
  <c r="R497" i="1"/>
  <c r="T497" i="1" s="1"/>
  <c r="R498" i="1"/>
  <c r="T498" i="1" s="1"/>
  <c r="R1526" i="1"/>
  <c r="R961" i="1"/>
  <c r="R1223" i="1"/>
  <c r="R937" i="1"/>
  <c r="T937" i="1" s="1"/>
  <c r="R1442" i="1"/>
  <c r="T1442" i="1" s="1"/>
  <c r="R12" i="1"/>
  <c r="T12" i="1" s="1"/>
  <c r="R1291" i="1"/>
  <c r="R752" i="1"/>
  <c r="T752" i="1" s="1"/>
  <c r="R1083" i="1"/>
  <c r="R1495" i="1"/>
  <c r="R1472" i="1"/>
  <c r="T1472" i="1" s="1"/>
  <c r="R1121" i="1"/>
  <c r="T1121" i="1" s="1"/>
  <c r="R1122" i="1"/>
  <c r="T1122" i="1" s="1"/>
  <c r="R1117" i="1"/>
  <c r="T1117" i="1" s="1"/>
  <c r="R1258" i="1"/>
  <c r="T1258" i="1" s="1"/>
  <c r="R656" i="1"/>
  <c r="T656" i="1" s="1"/>
  <c r="R595" i="1"/>
  <c r="R1461" i="1"/>
  <c r="R845" i="1"/>
  <c r="T845" i="1" s="1"/>
  <c r="R507" i="1"/>
  <c r="T507" i="1" s="1"/>
  <c r="R926" i="1"/>
  <c r="T926" i="1" s="1"/>
  <c r="R927" i="1"/>
  <c r="T927" i="1" s="1"/>
  <c r="R1230" i="1"/>
  <c r="T1230" i="1" s="1"/>
  <c r="R1234" i="1"/>
  <c r="T1234" i="1" s="1"/>
  <c r="R669" i="1"/>
  <c r="T669" i="1" s="1"/>
  <c r="R1497" i="1"/>
  <c r="R962" i="1"/>
  <c r="T962" i="1" s="1"/>
  <c r="R1292" i="1"/>
  <c r="T1292" i="1" s="1"/>
  <c r="R767" i="1"/>
  <c r="T767" i="1" s="1"/>
  <c r="R1428" i="1"/>
  <c r="T1428" i="1" s="1"/>
  <c r="R1429" i="1"/>
  <c r="T1429" i="1" s="1"/>
  <c r="R1104" i="1"/>
  <c r="T1104" i="1" s="1"/>
  <c r="R1105" i="1"/>
  <c r="R1106" i="1"/>
  <c r="R1107" i="1"/>
  <c r="T1107" i="1" s="1"/>
  <c r="R1453" i="1"/>
  <c r="T1453" i="1" s="1"/>
  <c r="R1533" i="1"/>
  <c r="T1533" i="1" s="1"/>
  <c r="R1134" i="1"/>
  <c r="T1134" i="1" s="1"/>
  <c r="R1135" i="1"/>
  <c r="T1135" i="1" s="1"/>
  <c r="R648" i="1"/>
  <c r="T648" i="1" s="1"/>
  <c r="R1149" i="1"/>
  <c r="R1231" i="1"/>
  <c r="R1235" i="1"/>
  <c r="R585" i="1"/>
  <c r="T585" i="1" s="1"/>
  <c r="R586" i="1"/>
  <c r="T586" i="1" s="1"/>
  <c r="R1473" i="1"/>
  <c r="T1473" i="1" s="1"/>
  <c r="R1394" i="1"/>
  <c r="T1394" i="1" s="1"/>
  <c r="R1076" i="1"/>
  <c r="T1076" i="1" s="1"/>
  <c r="R1498" i="1"/>
  <c r="R1133" i="1"/>
  <c r="R1259" i="1"/>
  <c r="T1259" i="1" s="1"/>
  <c r="R1373" i="1"/>
  <c r="T1373" i="1" s="1"/>
  <c r="R693" i="1"/>
  <c r="T693" i="1" s="1"/>
  <c r="R1171" i="1"/>
  <c r="T1171" i="1" s="1"/>
  <c r="R1424" i="1"/>
  <c r="T1424" i="1" s="1"/>
  <c r="R658" i="1"/>
  <c r="T658" i="1" s="1"/>
  <c r="R1448" i="1"/>
  <c r="R1010" i="1"/>
  <c r="T1010" i="1" s="1"/>
  <c r="R905" i="1"/>
  <c r="T905" i="1" s="1"/>
  <c r="R1293" i="1"/>
  <c r="T1293" i="1" s="1"/>
  <c r="R596" i="1"/>
  <c r="T596" i="1" s="1"/>
  <c r="R551" i="1"/>
  <c r="T551" i="1" s="1"/>
  <c r="R1531" i="1"/>
  <c r="T1531" i="1" s="1"/>
  <c r="R1459" i="1"/>
  <c r="T1459" i="1" s="1"/>
  <c r="R1385" i="1"/>
  <c r="R483" i="1"/>
  <c r="R1255" i="1"/>
  <c r="T1255" i="1" s="1"/>
  <c r="R673" i="1"/>
  <c r="T673" i="1" s="1"/>
  <c r="R800" i="1"/>
  <c r="T800" i="1" s="1"/>
  <c r="R801" i="1"/>
  <c r="T801" i="1" s="1"/>
  <c r="R13" i="1"/>
  <c r="T13" i="1" s="1"/>
  <c r="R756" i="1"/>
  <c r="T756" i="1" s="1"/>
  <c r="R674" i="1"/>
  <c r="R1532" i="1"/>
  <c r="R701" i="1"/>
  <c r="T701" i="1" s="1"/>
  <c r="R1251" i="1"/>
  <c r="T1251" i="1" s="1"/>
  <c r="R597" i="1"/>
  <c r="T597" i="1" s="1"/>
  <c r="R667" i="1"/>
  <c r="T667" i="1" s="1"/>
  <c r="R1534" i="1"/>
  <c r="T1534" i="1" s="1"/>
  <c r="R544" i="1"/>
  <c r="T544" i="1" s="1"/>
  <c r="R1199" i="1"/>
  <c r="R1512" i="1"/>
  <c r="R1068" i="1"/>
  <c r="T1068" i="1" s="1"/>
  <c r="R1069" i="1"/>
  <c r="T1069" i="1" s="1"/>
  <c r="R1070" i="1"/>
  <c r="T1070" i="1" s="1"/>
  <c r="R802" i="1"/>
  <c r="T802" i="1" s="1"/>
  <c r="R598" i="1"/>
  <c r="T598" i="1" s="1"/>
  <c r="R14" i="1"/>
  <c r="T14" i="1" s="1"/>
  <c r="R1412" i="1"/>
  <c r="R508" i="1"/>
  <c r="R746" i="1"/>
  <c r="T746" i="1" s="1"/>
  <c r="R803" i="1"/>
  <c r="T803" i="1" s="1"/>
  <c r="R489" i="1"/>
  <c r="T489" i="1" s="1"/>
  <c r="R1294" i="1"/>
  <c r="T1294" i="1" s="1"/>
  <c r="R711" i="1"/>
  <c r="T711" i="1" s="1"/>
  <c r="R1474" i="1"/>
  <c r="T1474" i="1" s="1"/>
  <c r="R579" i="1"/>
  <c r="T579" i="1" s="1"/>
  <c r="R1270" i="1"/>
  <c r="T1270" i="1" s="1"/>
  <c r="R1221" i="1"/>
  <c r="T1221" i="1" s="1"/>
  <c r="R15" i="1"/>
  <c r="T15" i="1" s="1"/>
  <c r="R985" i="1"/>
  <c r="T985" i="1" s="1"/>
  <c r="R622" i="1"/>
  <c r="T622" i="1" s="1"/>
  <c r="R16" i="1"/>
  <c r="T16" i="1" s="1"/>
  <c r="R1046" i="1"/>
  <c r="T1046" i="1" s="1"/>
  <c r="R1249" i="1"/>
  <c r="R527" i="1"/>
  <c r="R1279" i="1"/>
  <c r="T1279" i="1" s="1"/>
  <c r="R963" i="1"/>
  <c r="T963" i="1" s="1"/>
  <c r="R1222" i="1"/>
  <c r="T1222" i="1" s="1"/>
  <c r="R1419" i="1"/>
  <c r="T1419" i="1" s="1"/>
  <c r="R1047" i="1"/>
  <c r="T1047" i="1" s="1"/>
  <c r="R1001" i="1"/>
  <c r="T1001" i="1" s="1"/>
  <c r="R1535" i="1"/>
  <c r="R881" i="1"/>
  <c r="R1528" i="1"/>
  <c r="R675" i="1"/>
  <c r="T675" i="1" s="1"/>
  <c r="R17" i="1"/>
  <c r="T17" i="1" s="1"/>
  <c r="R676" i="1"/>
  <c r="T676" i="1" s="1"/>
  <c r="R1536" i="1"/>
  <c r="T1536" i="1" s="1"/>
  <c r="R1002" i="1"/>
  <c r="T1002" i="1" s="1"/>
  <c r="R1396" i="1"/>
  <c r="R1280" i="1"/>
  <c r="R1537" i="1"/>
  <c r="T1537" i="1" s="1"/>
  <c r="R878" i="1"/>
  <c r="T878" i="1" s="1"/>
  <c r="R18" i="1"/>
  <c r="T18" i="1" s="1"/>
  <c r="R1475" i="1"/>
  <c r="T1475" i="1" s="1"/>
  <c r="R1425" i="1"/>
  <c r="T1425" i="1" s="1"/>
  <c r="R19" i="1"/>
  <c r="T19" i="1" s="1"/>
  <c r="R1200" i="1"/>
  <c r="R1538" i="1"/>
  <c r="R1208" i="1"/>
  <c r="T1208" i="1" s="1"/>
  <c r="R1150" i="1"/>
  <c r="T1150" i="1" s="1"/>
  <c r="R20" i="1"/>
  <c r="T20" i="1" s="1"/>
  <c r="R1011" i="1"/>
  <c r="T1011" i="1" s="1"/>
  <c r="R1012" i="1"/>
  <c r="T1012" i="1" s="1"/>
  <c r="R1013" i="1"/>
  <c r="R1014" i="1"/>
  <c r="R1015" i="1"/>
  <c r="R804" i="1"/>
  <c r="T804" i="1" s="1"/>
  <c r="R1430" i="1"/>
  <c r="T1430" i="1" s="1"/>
  <c r="R1048" i="1"/>
  <c r="T1048" i="1" s="1"/>
  <c r="R1003" i="1"/>
  <c r="T1003" i="1" s="1"/>
  <c r="R1295" i="1"/>
  <c r="T1295" i="1" s="1"/>
  <c r="R1539" i="1"/>
  <c r="T1539" i="1" s="1"/>
  <c r="R805" i="1"/>
  <c r="T805" i="1" s="1"/>
  <c r="R806" i="1"/>
  <c r="T806" i="1" s="1"/>
  <c r="R1296" i="1"/>
  <c r="T1296" i="1" s="1"/>
  <c r="R505" i="1"/>
  <c r="T505" i="1" s="1"/>
  <c r="R1297" i="1"/>
  <c r="T1297" i="1" s="1"/>
  <c r="R1049" i="1"/>
  <c r="T1049" i="1" s="1"/>
  <c r="R1253" i="1"/>
  <c r="T1253" i="1" s="1"/>
  <c r="R21" i="1"/>
  <c r="T21" i="1" s="1"/>
  <c r="R677" i="1"/>
  <c r="R1431" i="1"/>
  <c r="R928" i="1"/>
  <c r="R1476" i="1"/>
  <c r="T1476" i="1" s="1"/>
  <c r="R22" i="1"/>
  <c r="T22" i="1" s="1"/>
  <c r="R1499" i="1"/>
  <c r="T1499" i="1" s="1"/>
  <c r="R1037" i="1"/>
  <c r="T1037" i="1" s="1"/>
  <c r="R1432" i="1"/>
  <c r="T1432" i="1" s="1"/>
  <c r="R1477" i="1"/>
  <c r="R807" i="1"/>
  <c r="R561" i="1"/>
  <c r="T561" i="1" s="1"/>
  <c r="R23" i="1"/>
  <c r="T23" i="1" s="1"/>
  <c r="R910" i="1"/>
  <c r="T910" i="1" s="1"/>
  <c r="R499" i="1"/>
  <c r="T499" i="1" s="1"/>
  <c r="R929" i="1"/>
  <c r="T929" i="1" s="1"/>
  <c r="R531" i="1"/>
  <c r="T531" i="1" s="1"/>
  <c r="R532" i="1"/>
  <c r="T532" i="1" s="1"/>
  <c r="R533" i="1"/>
  <c r="T533" i="1" s="1"/>
  <c r="R534" i="1"/>
  <c r="T534" i="1" s="1"/>
  <c r="R535" i="1"/>
  <c r="T535" i="1" s="1"/>
  <c r="R536" i="1"/>
  <c r="T536" i="1" s="1"/>
  <c r="R537" i="1"/>
  <c r="T537" i="1" s="1"/>
  <c r="R538" i="1"/>
  <c r="T538" i="1" s="1"/>
  <c r="R539" i="1"/>
  <c r="T539" i="1" s="1"/>
  <c r="R1449" i="1"/>
  <c r="T1449" i="1" s="1"/>
  <c r="R488" i="1"/>
  <c r="R24" i="1"/>
  <c r="R1166" i="1"/>
  <c r="T1166" i="1" s="1"/>
  <c r="R1540" i="1"/>
  <c r="R503" i="1"/>
  <c r="T503" i="1" s="1"/>
  <c r="R1500" i="1"/>
  <c r="T1500" i="1" s="1"/>
  <c r="R25" i="1"/>
  <c r="T25" i="1" s="1"/>
  <c r="R26" i="1"/>
  <c r="R895" i="1"/>
  <c r="R896" i="1"/>
  <c r="T896" i="1" s="1"/>
  <c r="R989" i="1"/>
  <c r="T989" i="1" s="1"/>
  <c r="R1097" i="1"/>
  <c r="T1097" i="1" s="1"/>
  <c r="R1541" i="1"/>
  <c r="T1541" i="1" s="1"/>
  <c r="R27" i="1"/>
  <c r="T27" i="1" s="1"/>
  <c r="R1501" i="1"/>
  <c r="T1501" i="1" s="1"/>
  <c r="R1209" i="1"/>
  <c r="R28" i="1"/>
  <c r="T28" i="1" s="1"/>
  <c r="R29" i="1"/>
  <c r="T29" i="1" s="1"/>
  <c r="R1478" i="1"/>
  <c r="T1478" i="1" s="1"/>
  <c r="R1465" i="1"/>
  <c r="T1465" i="1" s="1"/>
  <c r="R1466" i="1"/>
  <c r="T1466" i="1" s="1"/>
  <c r="R1004" i="1"/>
  <c r="T1004" i="1" s="1"/>
  <c r="R30" i="1"/>
  <c r="T30" i="1" s="1"/>
  <c r="R1111" i="1"/>
  <c r="R1201" i="1"/>
  <c r="R1050" i="1"/>
  <c r="T1050" i="1" s="1"/>
  <c r="R1542" i="1"/>
  <c r="T1542" i="1" s="1"/>
  <c r="R1518" i="1"/>
  <c r="T1518" i="1" s="1"/>
  <c r="R31" i="1"/>
  <c r="T31" i="1" s="1"/>
  <c r="R1051" i="1"/>
  <c r="T1051" i="1" s="1"/>
  <c r="R1543" i="1"/>
  <c r="T1543" i="1" s="1"/>
  <c r="R1544" i="1"/>
  <c r="T1544" i="1" s="1"/>
  <c r="R1433" i="1"/>
  <c r="T1433" i="1" s="1"/>
  <c r="R1052" i="1"/>
  <c r="T1052" i="1" s="1"/>
  <c r="R875" i="1"/>
  <c r="T875" i="1" s="1"/>
  <c r="R32" i="1"/>
  <c r="T32" i="1" s="1"/>
  <c r="R808" i="1"/>
  <c r="T808" i="1" s="1"/>
  <c r="R809" i="1"/>
  <c r="T809" i="1" s="1"/>
  <c r="R1284" i="1"/>
  <c r="T1284" i="1" s="1"/>
  <c r="R786" i="1"/>
  <c r="R482" i="1"/>
  <c r="R768" i="1"/>
  <c r="R33" i="1"/>
  <c r="T33" i="1" s="1"/>
  <c r="R747" i="1"/>
  <c r="R930" i="1"/>
  <c r="R931" i="1"/>
  <c r="T931" i="1" s="1"/>
  <c r="R34" i="1"/>
  <c r="R1285" i="1"/>
  <c r="R1236" i="1"/>
  <c r="R1237" i="1"/>
  <c r="T1237" i="1" s="1"/>
  <c r="R35" i="1"/>
  <c r="T35" i="1" s="1"/>
  <c r="R1053" i="1"/>
  <c r="T1053" i="1" s="1"/>
  <c r="R36" i="1"/>
  <c r="T36" i="1" s="1"/>
  <c r="R1238" i="1"/>
  <c r="T1238" i="1" s="1"/>
  <c r="R922" i="1"/>
  <c r="T922" i="1" s="1"/>
  <c r="R923" i="1"/>
  <c r="T923" i="1" s="1"/>
  <c r="R1054" i="1"/>
  <c r="T1054" i="1" s="1"/>
  <c r="R1077" i="1"/>
  <c r="T1077" i="1" s="1"/>
  <c r="R1078" i="1"/>
  <c r="T1078" i="1" s="1"/>
  <c r="R1298" i="1"/>
  <c r="T1298" i="1" s="1"/>
  <c r="R37" i="1"/>
  <c r="T37" i="1" s="1"/>
  <c r="R1502" i="1"/>
  <c r="T1502" i="1" s="1"/>
  <c r="R1503" i="1"/>
  <c r="T1503" i="1" s="1"/>
  <c r="R1545" i="1"/>
  <c r="T1545" i="1" s="1"/>
  <c r="R38" i="1"/>
  <c r="R1450" i="1"/>
  <c r="R897" i="1"/>
  <c r="T897" i="1" s="1"/>
  <c r="R898" i="1"/>
  <c r="T898" i="1" s="1"/>
  <c r="R899" i="1"/>
  <c r="T899" i="1" s="1"/>
  <c r="R900" i="1"/>
  <c r="T900" i="1" s="1"/>
  <c r="R901" i="1"/>
  <c r="T901" i="1" s="1"/>
  <c r="R39" i="1"/>
  <c r="R502" i="1"/>
  <c r="R1151" i="1"/>
  <c r="T1151" i="1" s="1"/>
  <c r="R40" i="1"/>
  <c r="T40" i="1" s="1"/>
  <c r="R41" i="1"/>
  <c r="T41" i="1" s="1"/>
  <c r="R1434" i="1"/>
  <c r="T1434" i="1" s="1"/>
  <c r="R1055" i="1"/>
  <c r="T1055" i="1" s="1"/>
  <c r="R1435" i="1"/>
  <c r="T1435" i="1" s="1"/>
  <c r="R42" i="1"/>
  <c r="R1299" i="1"/>
  <c r="R565" i="1"/>
  <c r="T565" i="1" s="1"/>
  <c r="R43" i="1"/>
  <c r="T43" i="1" s="1"/>
  <c r="R486" i="1"/>
  <c r="T486" i="1" s="1"/>
  <c r="R487" i="1"/>
  <c r="T487" i="1" s="1"/>
  <c r="R44" i="1"/>
  <c r="T44" i="1" s="1"/>
  <c r="R1056" i="1"/>
  <c r="T1056" i="1" s="1"/>
  <c r="R1479" i="1"/>
  <c r="R1281" i="1"/>
  <c r="R1546" i="1"/>
  <c r="T1546" i="1" s="1"/>
  <c r="R45" i="1"/>
  <c r="T45" i="1" s="1"/>
  <c r="R46" i="1"/>
  <c r="T46" i="1" s="1"/>
  <c r="R1202" i="1"/>
  <c r="T1202" i="1" s="1"/>
  <c r="R649" i="1"/>
  <c r="T649" i="1" s="1"/>
  <c r="R580" i="1"/>
  <c r="T580" i="1" s="1"/>
  <c r="R810" i="1"/>
  <c r="T810" i="1" s="1"/>
  <c r="R504" i="1"/>
  <c r="T504" i="1" s="1"/>
  <c r="R47" i="1"/>
  <c r="T47" i="1" s="1"/>
  <c r="R1203" i="1"/>
  <c r="T1203" i="1" s="1"/>
  <c r="R1406" i="1"/>
  <c r="T1406" i="1" s="1"/>
  <c r="R48" i="1"/>
  <c r="T48" i="1" s="1"/>
  <c r="R1519" i="1"/>
  <c r="T1519" i="1" s="1"/>
  <c r="R726" i="1"/>
  <c r="T726" i="1" s="1"/>
  <c r="R1480" i="1"/>
  <c r="R49" i="1"/>
  <c r="R659" i="1"/>
  <c r="R50" i="1"/>
  <c r="T50" i="1" s="1"/>
  <c r="R727" i="1"/>
  <c r="R1300" i="1"/>
  <c r="R51" i="1"/>
  <c r="T51" i="1" s="1"/>
  <c r="R1547" i="1"/>
  <c r="T1547" i="1" s="1"/>
  <c r="R52" i="1"/>
  <c r="R994" i="1"/>
  <c r="R1161" i="1"/>
  <c r="T1161" i="1" s="1"/>
  <c r="R53" i="1"/>
  <c r="T53" i="1" s="1"/>
  <c r="R1548" i="1"/>
  <c r="T1548" i="1" s="1"/>
  <c r="R1549" i="1"/>
  <c r="T1549" i="1" s="1"/>
  <c r="R1301" i="1"/>
  <c r="T1301" i="1" s="1"/>
  <c r="R955" i="1"/>
  <c r="T955" i="1" s="1"/>
  <c r="R54" i="1"/>
  <c r="T54" i="1" s="1"/>
  <c r="R1451" i="1"/>
  <c r="T1451" i="1" s="1"/>
  <c r="R1302" i="1"/>
  <c r="T1302" i="1" s="1"/>
  <c r="R55" i="1"/>
  <c r="T55" i="1" s="1"/>
  <c r="R56" i="1"/>
  <c r="T56" i="1" s="1"/>
  <c r="R1057" i="1"/>
  <c r="T1057" i="1" s="1"/>
  <c r="R57" i="1"/>
  <c r="T57" i="1" s="1"/>
  <c r="R1058" i="1"/>
  <c r="T1058" i="1" s="1"/>
  <c r="R1386" i="1"/>
  <c r="T1386" i="1" s="1"/>
  <c r="R58" i="1"/>
  <c r="R59" i="1"/>
  <c r="R60" i="1"/>
  <c r="T60" i="1" s="1"/>
  <c r="R1303" i="1"/>
  <c r="T1303" i="1" s="1"/>
  <c r="R1550" i="1"/>
  <c r="T1550" i="1" s="1"/>
  <c r="R1551" i="1"/>
  <c r="T1551" i="1" s="1"/>
  <c r="R1552" i="1"/>
  <c r="T1552" i="1" s="1"/>
  <c r="R61" i="1"/>
  <c r="T61" i="1" s="1"/>
  <c r="R62" i="1"/>
  <c r="R63" i="1"/>
  <c r="T63" i="1" s="1"/>
  <c r="R626" i="1"/>
  <c r="T626" i="1" s="1"/>
  <c r="R1529" i="1"/>
  <c r="T1529" i="1" s="1"/>
  <c r="R64" i="1"/>
  <c r="T64" i="1" s="1"/>
  <c r="R65" i="1"/>
  <c r="T65" i="1" s="1"/>
  <c r="R1261" i="1"/>
  <c r="T1261" i="1" s="1"/>
  <c r="R1304" i="1"/>
  <c r="T1304" i="1" s="1"/>
  <c r="R1305" i="1"/>
  <c r="R1553" i="1"/>
  <c r="T1553" i="1" s="1"/>
  <c r="R1530" i="1"/>
  <c r="R964" i="1"/>
  <c r="R965" i="1"/>
  <c r="R1454" i="1"/>
  <c r="T1454" i="1" s="1"/>
  <c r="R66" i="1"/>
  <c r="R1436" i="1"/>
  <c r="T1436" i="1" s="1"/>
  <c r="R1239" i="1"/>
  <c r="R1123" i="1"/>
  <c r="T1123" i="1" s="1"/>
  <c r="R1124" i="1"/>
  <c r="T1124" i="1" s="1"/>
  <c r="R67" i="1"/>
  <c r="T67" i="1" s="1"/>
  <c r="R1240" i="1"/>
  <c r="T1240" i="1" s="1"/>
  <c r="R1306" i="1"/>
  <c r="T1306" i="1" s="1"/>
  <c r="R68" i="1"/>
  <c r="T68" i="1" s="1"/>
  <c r="R494" i="1"/>
  <c r="T494" i="1" s="1"/>
  <c r="R1152" i="1"/>
  <c r="R69" i="1"/>
  <c r="T69" i="1" s="1"/>
  <c r="R70" i="1"/>
  <c r="T70" i="1" s="1"/>
  <c r="R1204" i="1"/>
  <c r="T1204" i="1" s="1"/>
  <c r="R71" i="1"/>
  <c r="T71" i="1" s="1"/>
  <c r="R1554" i="1"/>
  <c r="T1554" i="1" s="1"/>
  <c r="R72" i="1"/>
  <c r="T72" i="1" s="1"/>
  <c r="R811" i="1"/>
  <c r="T811" i="1" s="1"/>
  <c r="R668" i="1"/>
  <c r="R1307" i="1"/>
  <c r="T1307" i="1" s="1"/>
  <c r="R918" i="1"/>
  <c r="T918" i="1" s="1"/>
  <c r="R73" i="1"/>
  <c r="T73" i="1" s="1"/>
  <c r="R1308" i="1"/>
  <c r="T1308" i="1" s="1"/>
  <c r="R761" i="1"/>
  <c r="T761" i="1" s="1"/>
  <c r="R762" i="1"/>
  <c r="T762" i="1" s="1"/>
  <c r="R74" i="1"/>
  <c r="T74" i="1" s="1"/>
  <c r="R75" i="1"/>
  <c r="T75" i="1" s="1"/>
  <c r="R76" i="1"/>
  <c r="T76" i="1" s="1"/>
  <c r="R1205" i="1"/>
  <c r="T1205" i="1" s="1"/>
  <c r="R1206" i="1"/>
  <c r="T1206" i="1" s="1"/>
  <c r="R911" i="1"/>
  <c r="T911" i="1" s="1"/>
  <c r="R1153" i="1"/>
  <c r="T1153" i="1" s="1"/>
  <c r="R77" i="1"/>
  <c r="T77" i="1" s="1"/>
  <c r="R1469" i="1"/>
  <c r="T1469" i="1" s="1"/>
  <c r="R1470" i="1"/>
  <c r="T1470" i="1" s="1"/>
  <c r="R1309" i="1"/>
  <c r="R1172" i="1"/>
  <c r="R78" i="1"/>
  <c r="T78" i="1" s="1"/>
  <c r="R79" i="1"/>
  <c r="T79" i="1" s="1"/>
  <c r="R660" i="1"/>
  <c r="T660" i="1" s="1"/>
  <c r="R812" i="1"/>
  <c r="T812" i="1" s="1"/>
  <c r="R1555" i="1"/>
  <c r="T1555" i="1" s="1"/>
  <c r="R1407" i="1"/>
  <c r="T1407" i="1" s="1"/>
  <c r="R80" i="1"/>
  <c r="T80" i="1" s="1"/>
  <c r="R748" i="1"/>
  <c r="T748" i="1" s="1"/>
  <c r="R1310" i="1"/>
  <c r="T1310" i="1" s="1"/>
  <c r="R81" i="1"/>
  <c r="T81" i="1" s="1"/>
  <c r="R1311" i="1"/>
  <c r="T1311" i="1" s="1"/>
  <c r="R82" i="1"/>
  <c r="T82" i="1" s="1"/>
  <c r="R83" i="1"/>
  <c r="T83" i="1" s="1"/>
  <c r="R1556" i="1"/>
  <c r="T1556" i="1" s="1"/>
  <c r="R1455" i="1"/>
  <c r="R84" i="1"/>
  <c r="R690" i="1"/>
  <c r="T690" i="1" s="1"/>
  <c r="R85" i="1"/>
  <c r="T85" i="1" s="1"/>
  <c r="R509" i="1"/>
  <c r="T509" i="1" s="1"/>
  <c r="R86" i="1"/>
  <c r="T86" i="1" s="1"/>
  <c r="R495" i="1"/>
  <c r="T495" i="1" s="1"/>
  <c r="R87" i="1"/>
  <c r="T87" i="1" s="1"/>
  <c r="R88" i="1"/>
  <c r="T88" i="1" s="1"/>
  <c r="R540" i="1"/>
  <c r="T540" i="1" s="1"/>
  <c r="R1557" i="1"/>
  <c r="T1557" i="1" s="1"/>
  <c r="R1312" i="1"/>
  <c r="T1312" i="1" s="1"/>
  <c r="R89" i="1"/>
  <c r="T89" i="1" s="1"/>
  <c r="R769" i="1"/>
  <c r="T769" i="1" s="1"/>
  <c r="R770" i="1"/>
  <c r="T770" i="1" s="1"/>
  <c r="R90" i="1"/>
  <c r="T90" i="1" s="1"/>
  <c r="R1520" i="1"/>
  <c r="T1520" i="1" s="1"/>
  <c r="R716" i="1"/>
  <c r="T716" i="1" s="1"/>
  <c r="R717" i="1"/>
  <c r="T717" i="1" s="1"/>
  <c r="R91" i="1"/>
  <c r="T91" i="1" s="1"/>
  <c r="R92" i="1"/>
  <c r="T92" i="1" s="1"/>
  <c r="R1313" i="1"/>
  <c r="T1313" i="1" s="1"/>
  <c r="R1059" i="1"/>
  <c r="T1059" i="1" s="1"/>
  <c r="R1558" i="1"/>
  <c r="T1558" i="1" s="1"/>
  <c r="R93" i="1"/>
  <c r="T93" i="1" s="1"/>
  <c r="R712" i="1"/>
  <c r="T712" i="1" s="1"/>
  <c r="R1370" i="1"/>
  <c r="T1370" i="1" s="1"/>
  <c r="R94" i="1"/>
  <c r="T94" i="1" s="1"/>
  <c r="R95" i="1"/>
  <c r="T95" i="1" s="1"/>
  <c r="R96" i="1"/>
  <c r="T96" i="1" s="1"/>
  <c r="R97" i="1"/>
  <c r="T97" i="1" s="1"/>
  <c r="R1154" i="1"/>
  <c r="T1154" i="1" s="1"/>
  <c r="R1155" i="1"/>
  <c r="T1155" i="1" s="1"/>
  <c r="R98" i="1"/>
  <c r="T98" i="1" s="1"/>
  <c r="R99" i="1"/>
  <c r="T99" i="1" s="1"/>
  <c r="R1136" i="1"/>
  <c r="T1136" i="1" s="1"/>
  <c r="R1314" i="1"/>
  <c r="T1314" i="1" s="1"/>
  <c r="R100" i="1"/>
  <c r="T100" i="1" s="1"/>
  <c r="R510" i="1"/>
  <c r="T510" i="1" s="1"/>
  <c r="R813" i="1"/>
  <c r="T813" i="1" s="1"/>
  <c r="R1272" i="1"/>
  <c r="R1273" i="1"/>
  <c r="T1273" i="1" s="1"/>
  <c r="R1274" i="1"/>
  <c r="T1274" i="1" s="1"/>
  <c r="R1275" i="1"/>
  <c r="T1275" i="1" s="1"/>
  <c r="R101" i="1"/>
  <c r="T101" i="1" s="1"/>
  <c r="R102" i="1"/>
  <c r="T102" i="1" s="1"/>
  <c r="R1060" i="1"/>
  <c r="T1060" i="1" s="1"/>
  <c r="R1061" i="1"/>
  <c r="T1061" i="1" s="1"/>
  <c r="R1315" i="1"/>
  <c r="T1315" i="1" s="1"/>
  <c r="R103" i="1"/>
  <c r="T103" i="1" s="1"/>
  <c r="R1508" i="1"/>
  <c r="T1508" i="1" s="1"/>
  <c r="R1559" i="1"/>
  <c r="T1559" i="1" s="1"/>
  <c r="R1224" i="1"/>
  <c r="T1224" i="1" s="1"/>
  <c r="R104" i="1"/>
  <c r="T104" i="1" s="1"/>
  <c r="R105" i="1"/>
  <c r="T105" i="1" s="1"/>
  <c r="R1316" i="1"/>
  <c r="T1316" i="1" s="1"/>
  <c r="R948" i="1"/>
  <c r="R1521" i="1"/>
  <c r="R106" i="1"/>
  <c r="T106" i="1" s="1"/>
  <c r="R107" i="1"/>
  <c r="T107" i="1" s="1"/>
  <c r="R1437" i="1"/>
  <c r="T1437" i="1" s="1"/>
  <c r="R1560" i="1"/>
  <c r="T1560" i="1" s="1"/>
  <c r="R108" i="1"/>
  <c r="T108" i="1" s="1"/>
  <c r="R109" i="1"/>
  <c r="T109" i="1" s="1"/>
  <c r="R1481" i="1"/>
  <c r="T1481" i="1" s="1"/>
  <c r="R1509" i="1"/>
  <c r="T1509" i="1" s="1"/>
  <c r="R1404" i="1"/>
  <c r="T1404" i="1" s="1"/>
  <c r="R1510" i="1"/>
  <c r="T1510" i="1" s="1"/>
  <c r="R110" i="1"/>
  <c r="T110" i="1" s="1"/>
  <c r="R111" i="1"/>
  <c r="T111" i="1" s="1"/>
  <c r="R112" i="1"/>
  <c r="T112" i="1" s="1"/>
  <c r="R113" i="1"/>
  <c r="T113" i="1" s="1"/>
  <c r="R966" i="1"/>
  <c r="T966" i="1" s="1"/>
  <c r="R1482" i="1"/>
  <c r="R1522" i="1"/>
  <c r="R114" i="1"/>
  <c r="R115" i="1"/>
  <c r="T115" i="1" s="1"/>
  <c r="R116" i="1"/>
  <c r="R117" i="1"/>
  <c r="T117" i="1" s="1"/>
  <c r="R118" i="1"/>
  <c r="T118" i="1" s="1"/>
  <c r="R119" i="1"/>
  <c r="T119" i="1" s="1"/>
  <c r="R120" i="1"/>
  <c r="T120" i="1" s="1"/>
  <c r="R121" i="1"/>
  <c r="T121" i="1" s="1"/>
  <c r="R122" i="1"/>
  <c r="T122" i="1" s="1"/>
  <c r="R123" i="1"/>
  <c r="T123" i="1" s="1"/>
  <c r="R1408" i="1"/>
  <c r="T1408" i="1" s="1"/>
  <c r="R124" i="1"/>
  <c r="T124" i="1" s="1"/>
  <c r="R1523" i="1"/>
  <c r="T1523" i="1" s="1"/>
  <c r="R125" i="1"/>
  <c r="T125" i="1" s="1"/>
  <c r="R1561" i="1"/>
  <c r="T1561" i="1" s="1"/>
  <c r="R1241" i="1"/>
  <c r="T1241" i="1" s="1"/>
  <c r="R1242" i="1"/>
  <c r="T1242" i="1" s="1"/>
  <c r="R1562" i="1"/>
  <c r="T1562" i="1" s="1"/>
  <c r="R126" i="1"/>
  <c r="R127" i="1"/>
  <c r="T127" i="1" s="1"/>
  <c r="R678" i="1"/>
  <c r="T678" i="1" s="1"/>
  <c r="R554" i="1"/>
  <c r="T554" i="1" s="1"/>
  <c r="R814" i="1"/>
  <c r="T814" i="1" s="1"/>
  <c r="R128" i="1"/>
  <c r="T128" i="1" s="1"/>
  <c r="R129" i="1"/>
  <c r="T129" i="1" s="1"/>
  <c r="R130" i="1"/>
  <c r="T130" i="1" s="1"/>
  <c r="R131" i="1"/>
  <c r="T131" i="1" s="1"/>
  <c r="R132" i="1"/>
  <c r="T132" i="1" s="1"/>
  <c r="R133" i="1"/>
  <c r="T133" i="1" s="1"/>
  <c r="R134" i="1"/>
  <c r="T134" i="1" s="1"/>
  <c r="R135" i="1"/>
  <c r="T135" i="1" s="1"/>
  <c r="R1563" i="1"/>
  <c r="T1563" i="1" s="1"/>
  <c r="R1007" i="1"/>
  <c r="T1007" i="1" s="1"/>
  <c r="R1527" i="1"/>
  <c r="T1527" i="1" s="1"/>
  <c r="R1564" i="1"/>
  <c r="T1564" i="1" s="1"/>
  <c r="R1131" i="1"/>
  <c r="T1131" i="1" s="1"/>
  <c r="R136" i="1"/>
  <c r="T136" i="1" s="1"/>
  <c r="R1317" i="1"/>
  <c r="R137" i="1"/>
  <c r="R138" i="1"/>
  <c r="T138" i="1" s="1"/>
  <c r="R615" i="1"/>
  <c r="T615" i="1" s="1"/>
  <c r="R616" i="1"/>
  <c r="T616" i="1" s="1"/>
  <c r="R617" i="1"/>
  <c r="T617" i="1" s="1"/>
  <c r="R618" i="1"/>
  <c r="T618" i="1" s="1"/>
  <c r="R619" i="1"/>
  <c r="T619" i="1" s="1"/>
  <c r="R545" i="1"/>
  <c r="T545" i="1" s="1"/>
  <c r="R139" i="1"/>
  <c r="T139" i="1" s="1"/>
  <c r="R1438" i="1"/>
  <c r="T1438" i="1" s="1"/>
  <c r="R478" i="1"/>
  <c r="T478" i="1" s="1"/>
  <c r="R479" i="1"/>
  <c r="T479" i="1" s="1"/>
  <c r="R1318" i="1"/>
  <c r="T1318" i="1" s="1"/>
  <c r="R140" i="1"/>
  <c r="T140" i="1" s="1"/>
  <c r="R1565" i="1"/>
  <c r="T1565" i="1" s="1"/>
  <c r="R1156" i="1"/>
  <c r="R549" i="1"/>
  <c r="R141" i="1"/>
  <c r="R142" i="1"/>
  <c r="T142" i="1" s="1"/>
  <c r="R143" i="1"/>
  <c r="T143" i="1" s="1"/>
  <c r="R144" i="1"/>
  <c r="T144" i="1" s="1"/>
  <c r="R1524" i="1"/>
  <c r="T1524" i="1" s="1"/>
  <c r="R1319" i="1"/>
  <c r="T1319" i="1" s="1"/>
  <c r="R815" i="1"/>
  <c r="T815" i="1" s="1"/>
  <c r="R1456" i="1"/>
  <c r="T1456" i="1" s="1"/>
  <c r="R145" i="1"/>
  <c r="T145" i="1" s="1"/>
  <c r="R146" i="1"/>
  <c r="T146" i="1" s="1"/>
  <c r="R147" i="1"/>
  <c r="T147" i="1" s="1"/>
  <c r="R1483" i="1"/>
  <c r="T1483" i="1" s="1"/>
  <c r="R1484" i="1"/>
  <c r="T1484" i="1" s="1"/>
  <c r="R1320" i="1"/>
  <c r="T1320" i="1" s="1"/>
  <c r="R148" i="1"/>
  <c r="T148" i="1" s="1"/>
  <c r="R149" i="1"/>
  <c r="T149" i="1" s="1"/>
  <c r="R650" i="1"/>
  <c r="T650" i="1" s="1"/>
  <c r="R651" i="1"/>
  <c r="T651" i="1" s="1"/>
  <c r="R652" i="1"/>
  <c r="T652" i="1" s="1"/>
  <c r="R150" i="1"/>
  <c r="T150" i="1" s="1"/>
  <c r="R151" i="1"/>
  <c r="T151" i="1" s="1"/>
  <c r="R152" i="1"/>
  <c r="T152" i="1" s="1"/>
  <c r="R153" i="1"/>
  <c r="T153" i="1" s="1"/>
  <c r="R154" i="1"/>
  <c r="T154" i="1" s="1"/>
  <c r="R1321" i="1"/>
  <c r="T1321" i="1" s="1"/>
  <c r="R155" i="1"/>
  <c r="T155" i="1" s="1"/>
  <c r="R156" i="1"/>
  <c r="T156" i="1" s="1"/>
  <c r="R816" i="1"/>
  <c r="T816" i="1" s="1"/>
  <c r="R157" i="1"/>
  <c r="T157" i="1" s="1"/>
  <c r="R158" i="1"/>
  <c r="T158" i="1" s="1"/>
  <c r="R159" i="1"/>
  <c r="T159" i="1" s="1"/>
  <c r="R1566" i="1"/>
  <c r="T1566" i="1" s="1"/>
  <c r="R511" i="1"/>
  <c r="T511" i="1" s="1"/>
  <c r="R932" i="1"/>
  <c r="T932" i="1" s="1"/>
  <c r="R1322" i="1"/>
  <c r="T1322" i="1" s="1"/>
  <c r="R160" i="1"/>
  <c r="R161" i="1"/>
  <c r="R661" i="1"/>
  <c r="R512" i="1"/>
  <c r="R513" i="1"/>
  <c r="T513" i="1" s="1"/>
  <c r="R514" i="1"/>
  <c r="T514" i="1" s="1"/>
  <c r="R515" i="1"/>
  <c r="T515" i="1" s="1"/>
  <c r="R516" i="1"/>
  <c r="T516" i="1" s="1"/>
  <c r="R517" i="1"/>
  <c r="T517" i="1" s="1"/>
  <c r="R518" i="1"/>
  <c r="T518" i="1" s="1"/>
  <c r="R519" i="1"/>
  <c r="T519" i="1" s="1"/>
  <c r="R520" i="1"/>
  <c r="T520" i="1" s="1"/>
  <c r="R521" i="1"/>
  <c r="T521" i="1" s="1"/>
  <c r="R522" i="1"/>
  <c r="T522" i="1" s="1"/>
  <c r="R523" i="1"/>
  <c r="T523" i="1" s="1"/>
  <c r="R162" i="1"/>
  <c r="T162" i="1" s="1"/>
  <c r="R1323" i="1"/>
  <c r="T1323" i="1" s="1"/>
  <c r="R163" i="1"/>
  <c r="T163" i="1" s="1"/>
  <c r="R1324" i="1"/>
  <c r="T1324" i="1" s="1"/>
  <c r="R1118" i="1"/>
  <c r="R1325" i="1"/>
  <c r="R1387" i="1"/>
  <c r="R1112" i="1"/>
  <c r="T1112" i="1" s="1"/>
  <c r="R1326" i="1"/>
  <c r="T1326" i="1" s="1"/>
  <c r="R164" i="1"/>
  <c r="T164" i="1" s="1"/>
  <c r="R1567" i="1"/>
  <c r="T1567" i="1" s="1"/>
  <c r="R1327" i="1"/>
  <c r="T1327" i="1" s="1"/>
  <c r="R1328" i="1"/>
  <c r="T1328" i="1" s="1"/>
  <c r="R1388" i="1"/>
  <c r="T1388" i="1" s="1"/>
  <c r="R1568" i="1"/>
  <c r="T1568" i="1" s="1"/>
  <c r="R165" i="1"/>
  <c r="T165" i="1" s="1"/>
  <c r="R1569" i="1"/>
  <c r="T1569" i="1" s="1"/>
  <c r="R166" i="1"/>
  <c r="T166" i="1" s="1"/>
  <c r="R167" i="1"/>
  <c r="T167" i="1" s="1"/>
  <c r="R168" i="1"/>
  <c r="T168" i="1" s="1"/>
  <c r="R566" i="1"/>
  <c r="T566" i="1" s="1"/>
  <c r="R567" i="1"/>
  <c r="R568" i="1"/>
  <c r="R569" i="1"/>
  <c r="R570" i="1"/>
  <c r="T570" i="1" s="1"/>
  <c r="R169" i="1"/>
  <c r="T169" i="1" s="1"/>
  <c r="R170" i="1"/>
  <c r="T170" i="1" s="1"/>
  <c r="R171" i="1"/>
  <c r="T171" i="1" s="1"/>
  <c r="R172" i="1"/>
  <c r="T172" i="1" s="1"/>
  <c r="R1570" i="1"/>
  <c r="T1570" i="1" s="1"/>
  <c r="R173" i="1"/>
  <c r="T173" i="1" s="1"/>
  <c r="R174" i="1"/>
  <c r="T174" i="1" s="1"/>
  <c r="R175" i="1"/>
  <c r="T175" i="1" s="1"/>
  <c r="R176" i="1"/>
  <c r="T176" i="1" s="1"/>
  <c r="R177" i="1"/>
  <c r="T177" i="1" s="1"/>
  <c r="R178" i="1"/>
  <c r="T178" i="1" s="1"/>
  <c r="R179" i="1"/>
  <c r="T179" i="1" s="1"/>
  <c r="R180" i="1"/>
  <c r="T180" i="1" s="1"/>
  <c r="R181" i="1"/>
  <c r="T181" i="1" s="1"/>
  <c r="R182" i="1"/>
  <c r="T182" i="1" s="1"/>
  <c r="R183" i="1"/>
  <c r="T183" i="1" s="1"/>
  <c r="R184" i="1"/>
  <c r="T184" i="1" s="1"/>
  <c r="R185" i="1"/>
  <c r="T185" i="1" s="1"/>
  <c r="R186" i="1"/>
  <c r="T186" i="1" s="1"/>
  <c r="R187" i="1"/>
  <c r="T187" i="1" s="1"/>
  <c r="R188" i="1"/>
  <c r="T188" i="1" s="1"/>
  <c r="R189" i="1"/>
  <c r="T189" i="1" s="1"/>
  <c r="R190" i="1"/>
  <c r="T190" i="1" s="1"/>
  <c r="R1485" i="1"/>
  <c r="T1485" i="1" s="1"/>
  <c r="R1571" i="1"/>
  <c r="T1571" i="1" s="1"/>
  <c r="R500" i="1"/>
  <c r="T500" i="1" s="1"/>
  <c r="R1329" i="1"/>
  <c r="T1329" i="1" s="1"/>
  <c r="R903" i="1"/>
  <c r="T903" i="1" s="1"/>
  <c r="R967" i="1"/>
  <c r="T967" i="1" s="1"/>
  <c r="R191" i="1"/>
  <c r="T191" i="1" s="1"/>
  <c r="R1572" i="1"/>
  <c r="T1572" i="1" s="1"/>
  <c r="R192" i="1"/>
  <c r="T192" i="1" s="1"/>
  <c r="R193" i="1"/>
  <c r="T193" i="1" s="1"/>
  <c r="R194" i="1"/>
  <c r="T194" i="1" s="1"/>
  <c r="R1486" i="1"/>
  <c r="T1486" i="1" s="1"/>
  <c r="R195" i="1"/>
  <c r="R196" i="1"/>
  <c r="R197" i="1"/>
  <c r="T197" i="1" s="1"/>
  <c r="R198" i="1"/>
  <c r="T198" i="1" s="1"/>
  <c r="R199" i="1"/>
  <c r="T199" i="1" s="1"/>
  <c r="R200" i="1"/>
  <c r="T200" i="1" s="1"/>
  <c r="R201" i="1"/>
  <c r="T201" i="1" s="1"/>
  <c r="R1511" i="1"/>
  <c r="T1511" i="1" s="1"/>
  <c r="R524" i="1"/>
  <c r="T524" i="1" s="1"/>
  <c r="R599" i="1"/>
  <c r="T599" i="1" s="1"/>
  <c r="R202" i="1"/>
  <c r="T202" i="1" s="1"/>
  <c r="R203" i="1"/>
  <c r="T203" i="1" s="1"/>
  <c r="R204" i="1"/>
  <c r="T204" i="1" s="1"/>
  <c r="R205" i="1"/>
  <c r="T205" i="1" s="1"/>
  <c r="R206" i="1"/>
  <c r="T206" i="1" s="1"/>
  <c r="R1573" i="1"/>
  <c r="T1573" i="1" s="1"/>
  <c r="R1574" i="1"/>
  <c r="R207" i="1"/>
  <c r="R208" i="1"/>
  <c r="T208" i="1" s="1"/>
  <c r="R209" i="1"/>
  <c r="R1487" i="1"/>
  <c r="T1487" i="1" s="1"/>
  <c r="R1488" i="1"/>
  <c r="T1488" i="1" s="1"/>
  <c r="R1575" i="1"/>
  <c r="T1575" i="1" s="1"/>
  <c r="R210" i="1"/>
  <c r="T210" i="1" s="1"/>
  <c r="R211" i="1"/>
  <c r="T211" i="1" s="1"/>
  <c r="R212" i="1"/>
  <c r="T212" i="1" s="1"/>
  <c r="R213" i="1"/>
  <c r="T213" i="1" s="1"/>
  <c r="R214" i="1"/>
  <c r="T214" i="1" s="1"/>
  <c r="R817" i="1"/>
  <c r="T817" i="1" s="1"/>
  <c r="R215" i="1"/>
  <c r="T215" i="1" s="1"/>
  <c r="R933" i="1"/>
  <c r="T933" i="1" s="1"/>
  <c r="R216" i="1"/>
  <c r="T216" i="1" s="1"/>
  <c r="R217" i="1"/>
  <c r="R1389" i="1"/>
  <c r="T1389" i="1" s="1"/>
  <c r="R1390" i="1"/>
  <c r="T1390" i="1" s="1"/>
  <c r="R1489" i="1"/>
  <c r="T1489" i="1" s="1"/>
  <c r="R218" i="1"/>
  <c r="T218" i="1" s="1"/>
  <c r="R219" i="1"/>
  <c r="T219" i="1" s="1"/>
  <c r="R220" i="1"/>
  <c r="T220" i="1" s="1"/>
  <c r="R221" i="1"/>
  <c r="T221" i="1" s="1"/>
  <c r="R222" i="1"/>
  <c r="R223" i="1"/>
  <c r="R1330" i="1"/>
  <c r="T1330" i="1" s="1"/>
  <c r="R1331" i="1"/>
  <c r="T1331" i="1" s="1"/>
  <c r="R224" i="1"/>
  <c r="T224" i="1" s="1"/>
  <c r="R225" i="1"/>
  <c r="T225" i="1" s="1"/>
  <c r="R226" i="1"/>
  <c r="T226" i="1" s="1"/>
  <c r="R227" i="1"/>
  <c r="T227" i="1" s="1"/>
  <c r="R228" i="1"/>
  <c r="T228" i="1" s="1"/>
  <c r="R229" i="1"/>
  <c r="T229" i="1" s="1"/>
  <c r="R230" i="1"/>
  <c r="R231" i="1"/>
  <c r="T231" i="1" s="1"/>
  <c r="R232" i="1"/>
  <c r="T232" i="1" s="1"/>
  <c r="R233" i="1"/>
  <c r="R234" i="1"/>
  <c r="R235" i="1"/>
  <c r="T235" i="1" s="1"/>
  <c r="R1366" i="1"/>
  <c r="T1366" i="1" s="1"/>
  <c r="R1367" i="1"/>
  <c r="T1367" i="1" s="1"/>
  <c r="R236" i="1"/>
  <c r="T236" i="1" s="1"/>
  <c r="R237" i="1"/>
  <c r="T237" i="1" s="1"/>
  <c r="R1332" i="1"/>
  <c r="T1332" i="1" s="1"/>
  <c r="R238" i="1"/>
  <c r="T238" i="1" s="1"/>
  <c r="R239" i="1"/>
  <c r="T239" i="1" s="1"/>
  <c r="R1576" i="1"/>
  <c r="T1576" i="1" s="1"/>
  <c r="R240" i="1"/>
  <c r="R241" i="1"/>
  <c r="T241" i="1" s="1"/>
  <c r="R242" i="1"/>
  <c r="T242" i="1" s="1"/>
  <c r="R968" i="1"/>
  <c r="T968" i="1" s="1"/>
  <c r="R243" i="1"/>
  <c r="T243" i="1" s="1"/>
  <c r="R244" i="1"/>
  <c r="T244" i="1" s="1"/>
  <c r="R245" i="1"/>
  <c r="T245" i="1" s="1"/>
  <c r="R1577" i="1"/>
  <c r="T1577" i="1" s="1"/>
  <c r="R246" i="1"/>
  <c r="R600" i="1"/>
  <c r="R679" i="1"/>
  <c r="T679" i="1" s="1"/>
  <c r="R680" i="1"/>
  <c r="T680" i="1" s="1"/>
  <c r="R247" i="1"/>
  <c r="T247" i="1" s="1"/>
  <c r="R601" i="1"/>
  <c r="T601" i="1" s="1"/>
  <c r="R602" i="1"/>
  <c r="T602" i="1" s="1"/>
  <c r="R603" i="1"/>
  <c r="T603" i="1" s="1"/>
  <c r="R604" i="1"/>
  <c r="R605" i="1"/>
  <c r="R1188" i="1"/>
  <c r="R248" i="1"/>
  <c r="T248" i="1" s="1"/>
  <c r="R1333" i="1"/>
  <c r="T1333" i="1" s="1"/>
  <c r="R681" i="1"/>
  <c r="T681" i="1" s="1"/>
  <c r="R1371" i="1"/>
  <c r="T1371" i="1" s="1"/>
  <c r="R1439" i="1"/>
  <c r="T1439" i="1" s="1"/>
  <c r="R249" i="1"/>
  <c r="R250" i="1"/>
  <c r="R251" i="1"/>
  <c r="R252" i="1"/>
  <c r="T252" i="1" s="1"/>
  <c r="R253" i="1"/>
  <c r="T253" i="1" s="1"/>
  <c r="R254" i="1"/>
  <c r="T254" i="1" s="1"/>
  <c r="R255" i="1"/>
  <c r="T255" i="1" s="1"/>
  <c r="R256" i="1"/>
  <c r="T256" i="1" s="1"/>
  <c r="R1157" i="1"/>
  <c r="T1157" i="1" s="1"/>
  <c r="R818" i="1"/>
  <c r="R555" i="1"/>
  <c r="T555" i="1" s="1"/>
  <c r="R257" i="1"/>
  <c r="T257" i="1" s="1"/>
  <c r="R1062" i="1"/>
  <c r="T1062" i="1" s="1"/>
  <c r="R258" i="1"/>
  <c r="T258" i="1" s="1"/>
  <c r="R259" i="1"/>
  <c r="T259" i="1" s="1"/>
  <c r="R260" i="1"/>
  <c r="T260" i="1" s="1"/>
  <c r="R261" i="1"/>
  <c r="T261" i="1" s="1"/>
  <c r="R262" i="1"/>
  <c r="T262" i="1" s="1"/>
  <c r="R263" i="1"/>
  <c r="R819" i="1"/>
  <c r="R264" i="1"/>
  <c r="T264" i="1" s="1"/>
  <c r="R1452" i="1"/>
  <c r="R653" i="1"/>
  <c r="T653" i="1" s="1"/>
  <c r="R265" i="1"/>
  <c r="T265" i="1" s="1"/>
  <c r="R266" i="1"/>
  <c r="T266" i="1" s="1"/>
  <c r="R1173" i="1"/>
  <c r="T1173" i="1" s="1"/>
  <c r="R820" i="1"/>
  <c r="T820" i="1" s="1"/>
  <c r="R821" i="1"/>
  <c r="T821" i="1" s="1"/>
  <c r="R822" i="1"/>
  <c r="T822" i="1" s="1"/>
  <c r="R823" i="1"/>
  <c r="T823" i="1" s="1"/>
  <c r="R824" i="1"/>
  <c r="T824" i="1" s="1"/>
  <c r="R825" i="1"/>
  <c r="T825" i="1" s="1"/>
  <c r="R826" i="1"/>
  <c r="T826" i="1" s="1"/>
  <c r="R827" i="1"/>
  <c r="T827" i="1" s="1"/>
  <c r="R828" i="1"/>
  <c r="T828" i="1" s="1"/>
  <c r="R829" i="1"/>
  <c r="T829" i="1" s="1"/>
  <c r="R830" i="1"/>
  <c r="T830" i="1" s="1"/>
  <c r="R831" i="1"/>
  <c r="R832" i="1"/>
  <c r="R833" i="1"/>
  <c r="R267" i="1"/>
  <c r="R268" i="1"/>
  <c r="T268" i="1" s="1"/>
  <c r="R269" i="1"/>
  <c r="T269" i="1" s="1"/>
  <c r="R270" i="1"/>
  <c r="T270" i="1" s="1"/>
  <c r="R728" i="1"/>
  <c r="T728" i="1" s="1"/>
  <c r="R271" i="1"/>
  <c r="T271" i="1" s="1"/>
  <c r="R1334" i="1"/>
  <c r="T1334" i="1" s="1"/>
  <c r="R1335" i="1"/>
  <c r="T1335" i="1" s="1"/>
  <c r="R834" i="1"/>
  <c r="R272" i="1"/>
  <c r="R273" i="1"/>
  <c r="T273" i="1" s="1"/>
  <c r="R274" i="1"/>
  <c r="T274" i="1" s="1"/>
  <c r="R275" i="1"/>
  <c r="T275" i="1" s="1"/>
  <c r="R276" i="1"/>
  <c r="T276" i="1" s="1"/>
  <c r="R277" i="1"/>
  <c r="T277" i="1" s="1"/>
  <c r="R278" i="1"/>
  <c r="T278" i="1" s="1"/>
  <c r="R279" i="1"/>
  <c r="R280" i="1"/>
  <c r="R281" i="1"/>
  <c r="T281" i="1" s="1"/>
  <c r="R282" i="1"/>
  <c r="T282" i="1" s="1"/>
  <c r="R283" i="1"/>
  <c r="T283" i="1" s="1"/>
  <c r="R284" i="1"/>
  <c r="T284" i="1" s="1"/>
  <c r="R285" i="1"/>
  <c r="T285" i="1" s="1"/>
  <c r="R286" i="1"/>
  <c r="T286" i="1" s="1"/>
  <c r="R287" i="1"/>
  <c r="R288" i="1"/>
  <c r="R289" i="1"/>
  <c r="T289" i="1" s="1"/>
  <c r="R290" i="1"/>
  <c r="R1189" i="1"/>
  <c r="T1189" i="1" s="1"/>
  <c r="R291" i="1"/>
  <c r="T291" i="1" s="1"/>
  <c r="R292" i="1"/>
  <c r="T292" i="1" s="1"/>
  <c r="R293" i="1"/>
  <c r="T293" i="1" s="1"/>
  <c r="R294" i="1"/>
  <c r="T294" i="1" s="1"/>
  <c r="R1578" i="1"/>
  <c r="R295" i="1"/>
  <c r="R296" i="1"/>
  <c r="R297" i="1"/>
  <c r="T297" i="1" s="1"/>
  <c r="R298" i="1"/>
  <c r="T298" i="1" s="1"/>
  <c r="R299" i="1"/>
  <c r="T299" i="1" s="1"/>
  <c r="R300" i="1"/>
  <c r="T300" i="1" s="1"/>
  <c r="R835" i="1"/>
  <c r="T835" i="1" s="1"/>
  <c r="R301" i="1"/>
  <c r="T301" i="1" s="1"/>
  <c r="R969" i="1"/>
  <c r="T969" i="1" s="1"/>
  <c r="R302" i="1"/>
  <c r="T302" i="1" s="1"/>
  <c r="R1579" i="1"/>
  <c r="T1579" i="1" s="1"/>
  <c r="R303" i="1"/>
  <c r="T303" i="1" s="1"/>
  <c r="R304" i="1"/>
  <c r="T304" i="1" s="1"/>
  <c r="R305" i="1"/>
  <c r="T305" i="1" s="1"/>
  <c r="R306" i="1"/>
  <c r="T306" i="1" s="1"/>
  <c r="R307" i="1"/>
  <c r="T307" i="1" s="1"/>
  <c r="R1391" i="1"/>
  <c r="T1391" i="1" s="1"/>
  <c r="R308" i="1"/>
  <c r="R309" i="1"/>
  <c r="T309" i="1" s="1"/>
  <c r="R310" i="1"/>
  <c r="R311" i="1"/>
  <c r="R312" i="1"/>
  <c r="T312" i="1" s="1"/>
  <c r="R313" i="1"/>
  <c r="T313" i="1" s="1"/>
  <c r="R1336" i="1"/>
  <c r="T1336" i="1" s="1"/>
  <c r="R314" i="1"/>
  <c r="T314" i="1" s="1"/>
  <c r="R315" i="1"/>
  <c r="T315" i="1" s="1"/>
  <c r="R316" i="1"/>
  <c r="T316" i="1" s="1"/>
  <c r="R496" i="1"/>
  <c r="T496" i="1" s="1"/>
  <c r="R317" i="1"/>
  <c r="T317" i="1" s="1"/>
  <c r="R318" i="1"/>
  <c r="T318" i="1" s="1"/>
  <c r="R956" i="1"/>
  <c r="R957" i="1"/>
  <c r="T957" i="1" s="1"/>
  <c r="R958" i="1"/>
  <c r="T958" i="1" s="1"/>
  <c r="R959" i="1"/>
  <c r="T959" i="1" s="1"/>
  <c r="R319" i="1"/>
  <c r="T319" i="1" s="1"/>
  <c r="R320" i="1"/>
  <c r="T320" i="1" s="1"/>
  <c r="R321" i="1"/>
  <c r="T321" i="1" s="1"/>
  <c r="R322" i="1"/>
  <c r="T322" i="1" s="1"/>
  <c r="R323" i="1"/>
  <c r="R324" i="1"/>
  <c r="R1580" i="1"/>
  <c r="T1580" i="1" s="1"/>
  <c r="R325" i="1"/>
  <c r="T325" i="1" s="1"/>
  <c r="R326" i="1"/>
  <c r="T326" i="1" s="1"/>
  <c r="R327" i="1"/>
  <c r="T327" i="1" s="1"/>
  <c r="R328" i="1"/>
  <c r="T328" i="1" s="1"/>
  <c r="R329" i="1"/>
  <c r="T329" i="1" s="1"/>
  <c r="R1581" i="1"/>
  <c r="T1581" i="1" s="1"/>
  <c r="R330" i="1"/>
  <c r="R331" i="1"/>
  <c r="R332" i="1"/>
  <c r="T332" i="1" s="1"/>
  <c r="R333" i="1"/>
  <c r="T333" i="1" s="1"/>
  <c r="R334" i="1"/>
  <c r="T334" i="1" s="1"/>
  <c r="R335" i="1"/>
  <c r="T335" i="1" s="1"/>
  <c r="R336" i="1"/>
  <c r="T336" i="1" s="1"/>
  <c r="R337" i="1"/>
  <c r="T337" i="1" s="1"/>
  <c r="R1337" i="1"/>
  <c r="R338" i="1"/>
  <c r="R339" i="1"/>
  <c r="T339" i="1" s="1"/>
  <c r="R606" i="1"/>
  <c r="T606" i="1" s="1"/>
  <c r="R340" i="1"/>
  <c r="T340" i="1" s="1"/>
  <c r="R341" i="1"/>
  <c r="T341" i="1" s="1"/>
  <c r="R342" i="1"/>
  <c r="T342" i="1" s="1"/>
  <c r="R343" i="1"/>
  <c r="T343" i="1" s="1"/>
  <c r="R344" i="1"/>
  <c r="R1582" i="1"/>
  <c r="T1582" i="1" s="1"/>
  <c r="R970" i="1"/>
  <c r="T970" i="1" s="1"/>
  <c r="R345" i="1"/>
  <c r="T345" i="1" s="1"/>
  <c r="R1338" i="1"/>
  <c r="T1338" i="1" s="1"/>
  <c r="R1339" i="1"/>
  <c r="T1339" i="1" s="1"/>
  <c r="R1340" i="1"/>
  <c r="T1340" i="1" s="1"/>
  <c r="R1341" i="1"/>
  <c r="T1341" i="1" s="1"/>
  <c r="R1342" i="1"/>
  <c r="T1342" i="1" s="1"/>
  <c r="R1343" i="1"/>
  <c r="R1344" i="1"/>
  <c r="R1345" i="1"/>
  <c r="T1345" i="1" s="1"/>
  <c r="R1346" i="1"/>
  <c r="R1347" i="1"/>
  <c r="T1347" i="1" s="1"/>
  <c r="R1348" i="1"/>
  <c r="T1348" i="1" s="1"/>
  <c r="R346" i="1"/>
  <c r="T346" i="1" s="1"/>
  <c r="R347" i="1"/>
  <c r="T347" i="1" s="1"/>
  <c r="R348" i="1"/>
  <c r="T348" i="1" s="1"/>
  <c r="R349" i="1"/>
  <c r="T349" i="1" s="1"/>
  <c r="R350" i="1"/>
  <c r="T350" i="1" s="1"/>
  <c r="R351" i="1"/>
  <c r="T351" i="1" s="1"/>
  <c r="R352" i="1"/>
  <c r="T352" i="1" s="1"/>
  <c r="R353" i="1"/>
  <c r="T353" i="1" s="1"/>
  <c r="R354" i="1"/>
  <c r="T354" i="1" s="1"/>
  <c r="R1207" i="1"/>
  <c r="T1207" i="1" s="1"/>
  <c r="R355" i="1"/>
  <c r="T355" i="1" s="1"/>
  <c r="R1063" i="1"/>
  <c r="T1063" i="1" s="1"/>
  <c r="R356" i="1"/>
  <c r="T356" i="1" s="1"/>
  <c r="R357" i="1"/>
  <c r="R358" i="1"/>
  <c r="R607" i="1"/>
  <c r="R608" i="1"/>
  <c r="T608" i="1" s="1"/>
  <c r="R609" i="1"/>
  <c r="T609" i="1" s="1"/>
  <c r="R610" i="1"/>
  <c r="T610" i="1" s="1"/>
  <c r="R611" i="1"/>
  <c r="T611" i="1" s="1"/>
  <c r="R359" i="1"/>
  <c r="T359" i="1" s="1"/>
  <c r="R360" i="1"/>
  <c r="T360" i="1" s="1"/>
  <c r="R361" i="1"/>
  <c r="T361" i="1" s="1"/>
  <c r="R362" i="1"/>
  <c r="T362" i="1" s="1"/>
  <c r="R363" i="1"/>
  <c r="T363" i="1" s="1"/>
  <c r="R1583" i="1"/>
  <c r="R364" i="1"/>
  <c r="T364" i="1" s="1"/>
  <c r="R365" i="1"/>
  <c r="T365" i="1" s="1"/>
  <c r="R366" i="1"/>
  <c r="T366" i="1" s="1"/>
  <c r="R367" i="1"/>
  <c r="T367" i="1" s="1"/>
  <c r="R1584" i="1"/>
  <c r="T1584" i="1" s="1"/>
  <c r="R1349" i="1"/>
  <c r="T1349" i="1" s="1"/>
  <c r="R1350" i="1"/>
  <c r="T1350" i="1" s="1"/>
  <c r="R1351" i="1"/>
  <c r="R368" i="1"/>
  <c r="T368" i="1" s="1"/>
  <c r="R369" i="1"/>
  <c r="T369" i="1" s="1"/>
  <c r="R370" i="1"/>
  <c r="T370" i="1" s="1"/>
  <c r="R371" i="1"/>
  <c r="T371" i="1" s="1"/>
  <c r="R971" i="1"/>
  <c r="T971" i="1" s="1"/>
  <c r="R1064" i="1"/>
  <c r="T1064" i="1" s="1"/>
  <c r="R372" i="1"/>
  <c r="T372" i="1" s="1"/>
  <c r="R373" i="1"/>
  <c r="R374" i="1"/>
  <c r="T374" i="1" s="1"/>
  <c r="R375" i="1"/>
  <c r="R376" i="1"/>
  <c r="T376" i="1" s="1"/>
  <c r="R377" i="1"/>
  <c r="T377" i="1" s="1"/>
  <c r="R1065" i="1"/>
  <c r="T1065" i="1" s="1"/>
  <c r="R1066" i="1"/>
  <c r="T1066" i="1" s="1"/>
  <c r="R1352" i="1"/>
  <c r="T1352" i="1" s="1"/>
  <c r="R378" i="1"/>
  <c r="R379" i="1"/>
  <c r="R380" i="1"/>
  <c r="R381" i="1"/>
  <c r="T381" i="1" s="1"/>
  <c r="R1585" i="1"/>
  <c r="T1585" i="1" s="1"/>
  <c r="R382" i="1"/>
  <c r="T382" i="1" s="1"/>
  <c r="R1586" i="1"/>
  <c r="T1586" i="1" s="1"/>
  <c r="R383" i="1"/>
  <c r="T383" i="1" s="1"/>
  <c r="R384" i="1"/>
  <c r="T384" i="1" s="1"/>
  <c r="R385" i="1"/>
  <c r="T385" i="1" s="1"/>
  <c r="R386" i="1"/>
  <c r="T386" i="1" s="1"/>
  <c r="R387" i="1"/>
  <c r="T387" i="1" s="1"/>
  <c r="R388" i="1"/>
  <c r="T388" i="1" s="1"/>
  <c r="R389" i="1"/>
  <c r="T389" i="1" s="1"/>
  <c r="R390" i="1"/>
  <c r="T390" i="1" s="1"/>
  <c r="R391" i="1"/>
  <c r="T391" i="1" s="1"/>
  <c r="R392" i="1"/>
  <c r="T392" i="1" s="1"/>
  <c r="R393" i="1"/>
  <c r="T393" i="1" s="1"/>
  <c r="R394" i="1"/>
  <c r="R395" i="1"/>
  <c r="T395" i="1" s="1"/>
  <c r="R396" i="1"/>
  <c r="R397" i="1"/>
  <c r="R398" i="1"/>
  <c r="T398" i="1" s="1"/>
  <c r="R399" i="1"/>
  <c r="T399" i="1" s="1"/>
  <c r="R400" i="1"/>
  <c r="T400" i="1" s="1"/>
  <c r="R401" i="1"/>
  <c r="T401" i="1" s="1"/>
  <c r="R402" i="1"/>
  <c r="T402" i="1" s="1"/>
  <c r="R403" i="1"/>
  <c r="T403" i="1" s="1"/>
  <c r="R404" i="1"/>
  <c r="T404" i="1" s="1"/>
  <c r="R405" i="1"/>
  <c r="T405" i="1" s="1"/>
  <c r="R406" i="1"/>
  <c r="T406" i="1" s="1"/>
  <c r="R407" i="1"/>
  <c r="T407" i="1" s="1"/>
  <c r="R408" i="1"/>
  <c r="T408" i="1" s="1"/>
  <c r="R409" i="1"/>
  <c r="T409" i="1" s="1"/>
  <c r="R1587" i="1"/>
  <c r="T1587" i="1" s="1"/>
  <c r="R410" i="1"/>
  <c r="T410" i="1" s="1"/>
  <c r="R411" i="1"/>
  <c r="T411" i="1" s="1"/>
  <c r="R412" i="1"/>
  <c r="T412" i="1" s="1"/>
  <c r="R413" i="1"/>
  <c r="T413" i="1" s="1"/>
  <c r="R414" i="1"/>
  <c r="T414" i="1" s="1"/>
  <c r="R415" i="1"/>
  <c r="R416" i="1"/>
  <c r="T416" i="1" s="1"/>
  <c r="R417" i="1"/>
  <c r="T417" i="1" s="1"/>
  <c r="R418" i="1"/>
  <c r="T418" i="1" s="1"/>
  <c r="R419" i="1"/>
  <c r="T419" i="1" s="1"/>
  <c r="R420" i="1"/>
  <c r="T420" i="1" s="1"/>
  <c r="R421" i="1"/>
  <c r="T421" i="1" s="1"/>
  <c r="R422" i="1"/>
  <c r="T422" i="1" s="1"/>
  <c r="R423" i="1"/>
  <c r="R424" i="1"/>
  <c r="R425" i="1"/>
  <c r="T425" i="1" s="1"/>
  <c r="R426" i="1"/>
  <c r="T426" i="1" s="1"/>
  <c r="R427" i="1"/>
  <c r="T427" i="1" s="1"/>
  <c r="R428" i="1"/>
  <c r="T428" i="1" s="1"/>
  <c r="R429" i="1"/>
  <c r="T429" i="1" s="1"/>
  <c r="R430" i="1"/>
  <c r="T430" i="1" s="1"/>
  <c r="R431" i="1"/>
  <c r="R432" i="1"/>
  <c r="R433" i="1"/>
  <c r="T433" i="1" s="1"/>
  <c r="R434" i="1"/>
  <c r="T434" i="1" s="1"/>
  <c r="R435" i="1"/>
  <c r="T435" i="1" s="1"/>
  <c r="R436" i="1"/>
  <c r="T436" i="1" s="1"/>
  <c r="R437" i="1"/>
  <c r="T437" i="1" s="1"/>
  <c r="R438" i="1"/>
  <c r="T438" i="1" s="1"/>
  <c r="R439" i="1"/>
  <c r="R440" i="1"/>
  <c r="T440" i="1" s="1"/>
  <c r="R441" i="1"/>
  <c r="T441" i="1" s="1"/>
  <c r="R442" i="1"/>
  <c r="T442" i="1" s="1"/>
  <c r="R443" i="1"/>
  <c r="T443" i="1" s="1"/>
  <c r="R444" i="1"/>
  <c r="T444" i="1" s="1"/>
  <c r="R445" i="1"/>
  <c r="T445" i="1" s="1"/>
  <c r="R446" i="1"/>
  <c r="T446" i="1" s="1"/>
  <c r="R447" i="1"/>
  <c r="T447" i="1" s="1"/>
  <c r="R448" i="1"/>
  <c r="R449" i="1"/>
  <c r="R450" i="1"/>
  <c r="T450" i="1" s="1"/>
  <c r="R451" i="1"/>
  <c r="R452" i="1"/>
  <c r="T452" i="1" s="1"/>
  <c r="R453" i="1"/>
  <c r="T453" i="1" s="1"/>
  <c r="R454" i="1"/>
  <c r="T454" i="1" s="1"/>
  <c r="R455" i="1"/>
  <c r="T455" i="1" s="1"/>
  <c r="R456" i="1"/>
  <c r="T456" i="1" s="1"/>
  <c r="R457" i="1"/>
  <c r="T457" i="1" s="1"/>
  <c r="R458" i="1"/>
  <c r="T458" i="1" s="1"/>
  <c r="R459" i="1"/>
  <c r="T459" i="1" s="1"/>
  <c r="R1588" i="1"/>
  <c r="T1588" i="1" s="1"/>
  <c r="R904" i="1"/>
  <c r="T904" i="1" s="1"/>
  <c r="R460" i="1"/>
  <c r="T460" i="1" s="1"/>
  <c r="R461" i="1"/>
  <c r="T461" i="1" s="1"/>
  <c r="R462" i="1"/>
  <c r="T462" i="1" s="1"/>
  <c r="R463" i="1"/>
  <c r="T463" i="1" s="1"/>
  <c r="R464" i="1"/>
  <c r="T464" i="1" s="1"/>
  <c r="R465" i="1"/>
  <c r="R466" i="1"/>
  <c r="R467" i="1"/>
  <c r="R468" i="1"/>
  <c r="T468" i="1" s="1"/>
  <c r="R469" i="1"/>
  <c r="T469" i="1" s="1"/>
  <c r="R470" i="1"/>
  <c r="T470" i="1" s="1"/>
  <c r="R471" i="1"/>
  <c r="T471" i="1" s="1"/>
  <c r="R472" i="1"/>
  <c r="T472" i="1" s="1"/>
  <c r="R473" i="1"/>
  <c r="T473" i="1" s="1"/>
  <c r="R474" i="1"/>
  <c r="T474" i="1" s="1"/>
  <c r="R475" i="1"/>
  <c r="T475" i="1" s="1"/>
  <c r="T657" i="1"/>
  <c r="S657" i="1"/>
  <c r="R657" i="1"/>
  <c r="T782" i="1" l="1"/>
  <c r="T628" i="1"/>
  <c r="T1113" i="1"/>
  <c r="T546" i="1"/>
  <c r="T853" i="1"/>
  <c r="T1152" i="1"/>
  <c r="T1239" i="1"/>
  <c r="T1305" i="1"/>
  <c r="T62" i="1"/>
  <c r="T994" i="1"/>
  <c r="T49" i="1"/>
  <c r="T1299" i="1"/>
  <c r="T502" i="1"/>
  <c r="T1236" i="1"/>
  <c r="T482" i="1"/>
  <c r="T895" i="1"/>
  <c r="T807" i="1"/>
  <c r="T1431" i="1"/>
  <c r="T1538" i="1"/>
  <c r="T1280" i="1"/>
  <c r="T527" i="1"/>
  <c r="T508" i="1"/>
  <c r="T1512" i="1"/>
  <c r="T1532" i="1"/>
  <c r="T483" i="1"/>
  <c r="T1133" i="1"/>
  <c r="T1106" i="1"/>
  <c r="T1497" i="1"/>
  <c r="T1461" i="1"/>
  <c r="T1495" i="1"/>
  <c r="T961" i="1"/>
  <c r="T550" i="1"/>
  <c r="T1426" i="1"/>
  <c r="T8" i="1"/>
  <c r="T1148" i="1"/>
  <c r="T738" i="1"/>
  <c r="T796" i="1"/>
  <c r="T877" i="1"/>
  <c r="T635" i="1"/>
  <c r="T1256" i="1"/>
  <c r="T1271" i="1"/>
  <c r="T1368" i="1"/>
  <c r="T869" i="1"/>
  <c r="T1195" i="1"/>
  <c r="T1032" i="1"/>
  <c r="T1446" i="1"/>
  <c r="T1416" i="1"/>
  <c r="T1038" i="1"/>
  <c r="T1233" i="1"/>
  <c r="T1005" i="1"/>
  <c r="T1174" i="1"/>
  <c r="T723" i="1"/>
  <c r="T1458" i="1"/>
  <c r="T671" i="1"/>
  <c r="T999" i="1"/>
  <c r="T1420" i="1"/>
  <c r="T1260" i="1"/>
  <c r="T839" i="1"/>
  <c r="T1409" i="1"/>
  <c r="T1269" i="1"/>
  <c r="T1030" i="1"/>
  <c r="T1022" i="1"/>
  <c r="T1191" i="1"/>
  <c r="T1137" i="1"/>
  <c r="T972" i="1"/>
  <c r="T771" i="1"/>
  <c r="T1167" i="1"/>
  <c r="T913" i="1"/>
  <c r="T865" i="1"/>
  <c r="T885" i="1"/>
  <c r="T1402" i="1"/>
  <c r="T784" i="1"/>
  <c r="T1067" i="1"/>
  <c r="T1040" i="1"/>
  <c r="T709" i="1"/>
  <c r="T1276" i="1"/>
  <c r="T1264" i="1"/>
  <c r="T882" i="1"/>
  <c r="T1254" i="1"/>
  <c r="T1182" i="1"/>
  <c r="T940" i="1"/>
  <c r="T843" i="1"/>
  <c r="T753" i="1"/>
  <c r="T992" i="1"/>
  <c r="T995" i="1"/>
  <c r="T1220" i="1"/>
  <c r="T883" i="1"/>
  <c r="T543" i="1"/>
  <c r="T743" i="1"/>
  <c r="T852" i="1"/>
  <c r="T557" i="1"/>
  <c r="T52" i="1"/>
  <c r="T1480" i="1"/>
  <c r="T42" i="1"/>
  <c r="T39" i="1"/>
  <c r="T1285" i="1"/>
  <c r="T786" i="1"/>
  <c r="T1209" i="1"/>
  <c r="T26" i="1"/>
  <c r="T1477" i="1"/>
  <c r="T677" i="1"/>
  <c r="T1200" i="1"/>
  <c r="T1396" i="1"/>
  <c r="T1249" i="1"/>
  <c r="T1412" i="1"/>
  <c r="T1199" i="1"/>
  <c r="T674" i="1"/>
  <c r="T1385" i="1"/>
  <c r="T1448" i="1"/>
  <c r="T1498" i="1"/>
  <c r="T1105" i="1"/>
  <c r="T595" i="1"/>
  <c r="T1083" i="1"/>
  <c r="T1526" i="1"/>
  <c r="T945" i="1"/>
  <c r="T1096" i="1"/>
  <c r="T776" i="1"/>
  <c r="T1517" i="1"/>
  <c r="T7" i="1"/>
  <c r="T1514" i="1"/>
  <c r="T1355" i="1"/>
  <c r="T481" i="1"/>
  <c r="T893" i="1"/>
  <c r="T1108" i="1"/>
  <c r="T745" i="1"/>
  <c r="T620" i="1"/>
  <c r="T1353" i="1"/>
  <c r="T873" i="1"/>
  <c r="T1142" i="1"/>
  <c r="T1382" i="1"/>
  <c r="T1290" i="1"/>
  <c r="T581" i="1"/>
  <c r="T758" i="1"/>
  <c r="T1246" i="1"/>
  <c r="T1232" i="1"/>
  <c r="T998" i="1"/>
  <c r="T2" i="1"/>
  <c r="T670" i="1"/>
  <c r="T993" i="1"/>
  <c r="T672" i="1"/>
  <c r="T1177" i="1"/>
  <c r="T646" i="1"/>
  <c r="T836" i="1"/>
  <c r="T908" i="1"/>
  <c r="T879" i="1"/>
  <c r="T978" i="1"/>
  <c r="T1029" i="1"/>
  <c r="T1021" i="1"/>
  <c r="T736" i="1"/>
  <c r="T1085" i="1"/>
  <c r="T564" i="1"/>
  <c r="T1141" i="1"/>
  <c r="T789" i="1"/>
  <c r="T640" i="1"/>
  <c r="T1441" i="1"/>
  <c r="T740" i="1"/>
  <c r="T864" i="1"/>
  <c r="T476" i="1"/>
  <c r="T526" i="1"/>
  <c r="T783" i="1"/>
  <c r="T735" i="1"/>
  <c r="T689" i="1"/>
  <c r="T846" i="1"/>
  <c r="T986" i="1"/>
  <c r="T953" i="1"/>
  <c r="T634" i="1"/>
  <c r="T698" i="1"/>
  <c r="T781" i="1"/>
  <c r="T939" i="1"/>
  <c r="T643" i="1"/>
  <c r="T710" i="1"/>
  <c r="T838" i="1"/>
  <c r="T613" i="1"/>
  <c r="T714" i="1"/>
  <c r="T629" i="1"/>
  <c r="T847" i="1"/>
  <c r="T742" i="1"/>
  <c r="T851" i="1"/>
  <c r="T556" i="1"/>
</calcChain>
</file>

<file path=xl/sharedStrings.xml><?xml version="1.0" encoding="utf-8"?>
<sst xmlns="http://schemas.openxmlformats.org/spreadsheetml/2006/main" count="3196" uniqueCount="3157">
  <si>
    <t>Accession</t>
  </si>
  <si>
    <t>-10lgP</t>
  </si>
  <si>
    <t>Coverage (%)</t>
  </si>
  <si>
    <t>Coverage (%) 29-1</t>
  </si>
  <si>
    <t>Coverage (%) 29-2</t>
  </si>
  <si>
    <t>Coverage (%) 50-1</t>
  </si>
  <si>
    <t>Coverage (%) 50-2</t>
  </si>
  <si>
    <t>Area 29-1</t>
  </si>
  <si>
    <t>Area 29-2</t>
  </si>
  <si>
    <t>Area 50-1</t>
  </si>
  <si>
    <t>Area 50-2</t>
  </si>
  <si>
    <t>#Peptides</t>
  </si>
  <si>
    <t>#Unique</t>
  </si>
  <si>
    <t>Avg. Mass</t>
  </si>
  <si>
    <t>Description</t>
  </si>
  <si>
    <t>|Tb11.02.4150</t>
  </si>
  <si>
    <t>| organism=Trypanosoma_brucei_TREU927 | product=pyruvate phosphate dikinase | location=Tb927_11_01_v4:1744087-1746828(-) | length=913</t>
  </si>
  <si>
    <t>|Tb927.6.4280</t>
  </si>
  <si>
    <t>| organism=Trypanosoma_brucei_TREU927 | product=glyceraldehyde 3-phosphate dehydrogenase  glycosomal | location=Tb927_06_v4:1218552-1219631(-) | length=359</t>
  </si>
  <si>
    <t>|Tb927.6.4300</t>
  </si>
  <si>
    <t>| organism=Trypanosoma_brucei_TREU927 | product=glyceraldehyde 3-phosphate dehydrogenase  glycosomal | location=Tb927_06_v4:1221154-1222233(-) | length=359</t>
  </si>
  <si>
    <t>|Tb10.70.5800</t>
  </si>
  <si>
    <t>| organism=Trypanosoma_brucei_TREU927 | product=hexokinase | location=Tb927_10_v4:528935-530350(+) | length=471</t>
  </si>
  <si>
    <t>|Tb927.6.3740</t>
  </si>
  <si>
    <t>| organism=Trypanosoma_brucei_TREU927 | product=heat shock 70 kDa protein  mitochondrial precursor  putative | location=Tb927_06_v4:1112893-1114866(-) | length=657</t>
  </si>
  <si>
    <t>|Tb927.6.3750</t>
  </si>
  <si>
    <t>| organism=Trypanosoma_brucei_TREU927 | product=heat shock 70 kDa protein  mitochondrial precursor  putative | location=Tb927_06_v4:1115452-1117425(-) | length=657</t>
  </si>
  <si>
    <t>|Tb927.6.3800</t>
  </si>
  <si>
    <t>| organism=Trypanosoma_brucei_TREU927 | product=heat shock 70 kDa protein  mitochondrial precursor  putative | location=Tb927_06_v4:1126408-1128381(-) | length=657</t>
  </si>
  <si>
    <t>|Tb927.1.2360</t>
  </si>
  <si>
    <t>| organism=Trypanosoma_brucei_TREU927 | product=alpha tubulin | location=Tb927_01_v4:576084-577439(+) | length=451</t>
  </si>
  <si>
    <t>|Tb927.1.2340</t>
  </si>
  <si>
    <t>| organism=Trypanosoma_brucei_TREU927 | product=alpha tubulin | location=Tb927_01_v4:572442-573797(+) | length=451</t>
  </si>
  <si>
    <t>|Tb927.1.2400</t>
  </si>
  <si>
    <t>| organism=Trypanosoma_brucei_TREU927 | product=alpha tubulin | location=Tb927_01_v4:583368-584723(+) | length=451</t>
  </si>
  <si>
    <t>|Tb927.1.2380</t>
  </si>
  <si>
    <t>| organism=Trypanosoma_brucei_TREU927 | product=alpha tubulin | location=Tb927_01_v4:579726-581081(+) | length=451</t>
  </si>
  <si>
    <t>|Tb927.2.4210</t>
  </si>
  <si>
    <t>| organism=Trypanosoma_brucei_TREU927 | product=glycosomal phosphoenolpyruvate carboxykinase | location=Tb927_02_v4:741129-742706(-) | length=525</t>
  </si>
  <si>
    <t>|Tb10.70.5820</t>
  </si>
  <si>
    <t>| organism=Trypanosoma_brucei_TREU927 | product=hexokinase | location=Tb927_10_v4:525889-527304(+) | length=471</t>
  </si>
  <si>
    <t>|Tb09.211.3550</t>
  </si>
  <si>
    <t>| organism=Trypanosoma_brucei_TREU927 | product=glycerol kinase  glycosomal | location=Tb927_09_v4:1920795-1922333(+) | length=512</t>
  </si>
  <si>
    <t>|Tb11.02.0760</t>
  </si>
  <si>
    <t>| organism=Trypanosoma_brucei_TREU927 | product=dynein heavy chain  putative | location=Tb927_11_01_v4:907008-920984(+) | length=4658</t>
  </si>
  <si>
    <t>|Tb09.160.4310</t>
  </si>
  <si>
    <t>| organism=Trypanosoma_brucei_TREU927 | product=glutamate dehydrogenase | location=Tb927_09_v4:944348-947326(+) | length=992</t>
  </si>
  <si>
    <t>|Tb927.1.2390</t>
  </si>
  <si>
    <t>| organism=Trypanosoma_brucei_TREU927 | product=beta tubulin | location=Tb927_01_v4:581408-582736(+) | length=442</t>
  </si>
  <si>
    <t>|Tb927.1.2350</t>
  </si>
  <si>
    <t>| organism=Trypanosoma_brucei_TREU927 | product=beta tubulin | location=Tb927_01_v4:574124-575452(+) | length=442</t>
  </si>
  <si>
    <t>|Tb927.1.2370</t>
  </si>
  <si>
    <t>| organism=Trypanosoma_brucei_TREU927 | product=beta tubulin | location=Tb927_01_v4:577766-579094(+) | length=442</t>
  </si>
  <si>
    <t>|Tb927.1.2330</t>
  </si>
  <si>
    <t>| organism=Trypanosoma_brucei_TREU927 | product=beta tubulin | location=Tb927_01_v4:570482-571810(+) | length=442</t>
  </si>
  <si>
    <t>|Tb927.3.930</t>
  </si>
  <si>
    <t>| organism=Trypanosoma_brucei_TREU927 | product=dynein heavy chain  putative | location=Tb927_03_v4:217342-231261(+) | length=4639</t>
  </si>
  <si>
    <t>|Tb11.47.0004</t>
  </si>
  <si>
    <t>| organism=Trypanosoma_brucei_TREU927 | product=transketolase:dehydrogenase-likeprotein | location=Tb927_11_01_v4:419190-422216(+) | length=1008</t>
  </si>
  <si>
    <t>|Tb10.70.1370</t>
  </si>
  <si>
    <t>| organism=Trypanosoma_brucei_TREU927 | product=fructose-bisphosphate aldolase  glycosomal | location=Tb927_10_v4:1403364-1404482(+) | length=372</t>
  </si>
  <si>
    <t>|Tb10.70.0430</t>
  </si>
  <si>
    <t>| organism=Trypanosoma_brucei_TREU927 | product=chaperonin Hsp60  mitochondrial precursor | location=Tb927_10_v4:1614146-1615834(-) | length=562</t>
  </si>
  <si>
    <t>|Tb10.70.0280</t>
  </si>
  <si>
    <t>| organism=Trypanosoma_brucei_TREU927 | product=chaperonin Hsp60  mitochondrial precursor | location=Tb927_10_v4:1644448-1646136(+) | length=562</t>
  </si>
  <si>
    <t>|Tb11.01.1740</t>
  </si>
  <si>
    <t>| organism=Trypanosoma_brucei_TREU927 | product=2-oxoglutarate dehydrogenase E1 component  putative | location=Tb927_11_01_v4:2632110-2635127(+) | length=1005</t>
  </si>
  <si>
    <t>|Tb927.8.3530</t>
  </si>
  <si>
    <t>| organism=Trypanosoma_brucei_TREU927 | product=glycerol-3-phosphate dehydrogenase [NAD+]  glycosomal | location=Tb927_08_v4:1057497-1058561(-) | length=354</t>
  </si>
  <si>
    <t>|Tb927.3.3270</t>
  </si>
  <si>
    <t>| organism=Trypanosoma_brucei_TREU927 | product=ATP-dependent phosphofructokinase | location=Tb927_03_v4:840818-842281(-) | length=487</t>
  </si>
  <si>
    <t>|Tb927.5.930</t>
  </si>
  <si>
    <t>| organism=Trypanosoma_brucei_TREU927 | product=NADH-dependent fumarate reductase | location=Tb927_05_v4:309367-312795(+) | length=1142</t>
  </si>
  <si>
    <t>|Tb927.3.1380</t>
  </si>
  <si>
    <t>| organism=Trypanosoma_brucei_TREU927 | product=ATP synthase beta chain  mitochondrial precursor | location=Tb927_03_v4:344483-346042(+) | length=519</t>
  </si>
  <si>
    <t>|Tb11.02.3210</t>
  </si>
  <si>
    <t>| organism=Trypanosoma_brucei_TREU927 | product=triosephosphate isomerase | location=Tb927_11_01_v4:1543092-1543844(+) | length=250</t>
  </si>
  <si>
    <t>|Tb927.8.6060</t>
  </si>
  <si>
    <t>| organism=Trypanosoma_brucei_TREU927 | product=2-amino-3-ketobutyrate coenzyme A ligase  putative | location=Tb927_08_v4:1766446-1767660(+) | length=404</t>
  </si>
  <si>
    <t>|Tb10.70.4280</t>
  </si>
  <si>
    <t>| organism=Trypanosoma_brucei_TREU927 | product=delta-1-pyrroline-5-carboxylate dehydrogenase  putative | location=Tb927_10_v4:830608-832293(+) | length=561</t>
  </si>
  <si>
    <t>|Tb10.61.0980</t>
  </si>
  <si>
    <t>| organism=Trypanosoma_brucei_TREU927 | product=glycosomal malate dehydrogenase | location=Tb927_10_v4:3714549-3715520(+) | length=323</t>
  </si>
  <si>
    <t>|Tb11.01.8470</t>
  </si>
  <si>
    <t>| organism=Trypanosoma_brucei_TREU927 | product=dihydrolipoyl dehydrogenase | location=Tb927_11_01_v4:4393356-4394789(-) | length=477</t>
  </si>
  <si>
    <t>NP_000414.2</t>
  </si>
  <si>
    <t>keratin  type II cytoskeletal 2 epidermal [Homo sapiens]</t>
  </si>
  <si>
    <t>|Tb10.61.2880</t>
  </si>
  <si>
    <t>| organism=Trypanosoma_brucei_TREU927 | product=aconitase | location=Tb927_10_v4:3338143-3340836(-) | length=897</t>
  </si>
  <si>
    <t>|Tb10.70.5110</t>
  </si>
  <si>
    <t>| organism=Trypanosoma_brucei_TREU927 | product=mitochondrial malate dehydrogenase | location=Tb927_10_v4:662390-663346(+) | length=318</t>
  </si>
  <si>
    <t>NP_000412.3</t>
  </si>
  <si>
    <t>keratin  type I cytoskeletal 10 [Homo sapiens]</t>
  </si>
  <si>
    <t>XP_005257400.1</t>
  </si>
  <si>
    <t>PREDICTED: keratin  type I cytoskeletal 10 isoform X1 [Homo sapiens]</t>
  </si>
  <si>
    <t>|Tb927.7.7430</t>
  </si>
  <si>
    <t>| organism=Trypanosoma_brucei_TREU927 | product=ATP synthase alpha chain  mitochondrial precursor | location=Tb927_07_v4:2135097-2136851(-) | length=584</t>
  </si>
  <si>
    <t>|Tb927.7.7420</t>
  </si>
  <si>
    <t>| organism=Trypanosoma_brucei_TREU927 | product=ATP synthase alpha chain  mitochondrial precursor | location=Tb927_07_v4:2133007-2134761(-) | length=584</t>
  </si>
  <si>
    <t>NP_006112.3</t>
  </si>
  <si>
    <t>keratin  type II cytoskeletal 1 [Homo sapiens]</t>
  </si>
  <si>
    <t>|Tb09.211.2740</t>
  </si>
  <si>
    <t>| organism=Trypanosoma_brucei_TREU927 | product=Gim5B protein; glycosomal membrane protein | location=Tb927_09_v4:1757094-1757819(+) | length=241</t>
  </si>
  <si>
    <t>|Tb10.70.5670</t>
  </si>
  <si>
    <t>| organism=Trypanosoma_brucei_TREU927 | product=elongation factor 1-alpha; EF-1-alpha | location=Tb927_10_v4:546352-547701(+) | length=449</t>
  </si>
  <si>
    <t>|Tb10.70.5650</t>
  </si>
  <si>
    <t>| organism=Trypanosoma_brucei_TREU927 | product=elongation factor 1-alpha | location=Tb927_10_v4:548535-549884(+) | length=449</t>
  </si>
  <si>
    <t>|Tb11.02.0250</t>
  </si>
  <si>
    <t>| organism=Trypanosoma_brucei_TREU927 | product=heat shock protein 84  putative | location=Tb927_11_01_v4:757135-759396(-) | length=753</t>
  </si>
  <si>
    <t>|Tb927.5.1060</t>
  </si>
  <si>
    <t>| organism=Trypanosoma_brucei_TREU927 | product=mitochondrial processing peptidase  beta subunit  putative | location=Tb927_05_v4:343349-344818(+) | length=489</t>
  </si>
  <si>
    <t>|Tb10.389.0690</t>
  </si>
  <si>
    <t>| organism=Trypanosoma_brucei_TREU927 | product=mitochondrial carrier protein  putative; mitochondrial 2-oxoglutarate/malate carrier protein  putative | location=Tb927_10_v4:3048750-3049664(-) | length=304</t>
  </si>
  <si>
    <t>|Tb927.5.940</t>
  </si>
  <si>
    <t>| organism=Trypanosoma_brucei_TREU927 | product=NADH-dependent fumarate reductase  putative | location=Tb927_05_v4:314137-316770(+) | length=877</t>
  </si>
  <si>
    <t>|Tb11.01.8770</t>
  </si>
  <si>
    <t>| organism=Trypanosoma_brucei_TREU927 | product=hypothetical protein  conserved; leucine-rich repeat protein (LRRP)  putative | location=Tb927_11_01_v4:4472923-4475937(-) | length=1004</t>
  </si>
  <si>
    <t>|Tb10.6k15.3250</t>
  </si>
  <si>
    <t>| organism=Trypanosoma_brucei_TREU927 | product=succinyl-CoA ligase [GDP-forming] beta-chain  putative | location=Tb927_10_v4:1848883-1850403(-) | length=506</t>
  </si>
  <si>
    <t>|Tb11.03.0230</t>
  </si>
  <si>
    <t>| organism=Trypanosoma_brucei_TREU927 | product=isocitrate dehydrogenase  putative | location=Tb927_11_01_v4:230573-231814(+) | length=413</t>
  </si>
  <si>
    <t>|Tb10.6k15.1500</t>
  </si>
  <si>
    <t>| organism=Trypanosoma_brucei_TREU927 | product=hypothetical protein  conserved | location=Tb927_10_v4:2180944-2182179(+) | length=411</t>
  </si>
  <si>
    <t>|Tb10.389.0890</t>
  </si>
  <si>
    <t>| organism=Trypanosoma_brucei_TREU927 | product=pyruvate dehydrogenase E1 alpha subunit  putative | location=Tb927_10_v4:3012019-3013155(-) | length=378</t>
  </si>
  <si>
    <t>|Tb11.02.5450</t>
  </si>
  <si>
    <t>| organism=Trypanosoma_brucei_TREU927 | product=glucose-regulated protein 78  putative; luminal binding protein 1 (BiP)  putative | location=Tb927_11_01_v4:2093600-2095561(-) | length=653</t>
  </si>
  <si>
    <t>|Tb11.02.5500</t>
  </si>
  <si>
    <t>| organism=Trypanosoma_brucei_TREU927 | product=glucose-regulated protein 78  putative; luminal binding protein 1 (BiP)  putative | location=Tb927_11_01_v4:2101890-2103851(-) | length=653</t>
  </si>
  <si>
    <t>|Tb11.02.1480</t>
  </si>
  <si>
    <t>| organism=Trypanosoma_brucei_TREU927 | product=mitochondrial processing peptidase alpha subunit  putative; metallo-peptidase  Clan ME  Family M16 | location=Tb927_11_01_v4:1144335-1145891(+) | length=518</t>
  </si>
  <si>
    <t>|Tb927.3.2230</t>
  </si>
  <si>
    <t>| organism=Trypanosoma_brucei_TREU927 | product=succinyl-CoA synthetase alpha subunit  putative | location=Tb927_03_v4:580931-581836(-) | length=301</t>
  </si>
  <si>
    <t>|Tb927.5.2080</t>
  </si>
  <si>
    <t>| organism=Trypanosoma_brucei_TREU927 | product=inosine-5'-monophosphate dehydrogenase  putative | location=Tb927_05_v4:656344-657819(-) | length=491</t>
  </si>
  <si>
    <t>|Tb10.61.1820</t>
  </si>
  <si>
    <t>| organism=Trypanosoma_brucei_TREU927 | product=mitochondrial carrier protein  putative; ADP/ATP translocase 1  putative | location=Tb927_10_v4:3542275-3543198(-) | length=307</t>
  </si>
  <si>
    <t>|Tb10.61.1830</t>
  </si>
  <si>
    <t>| organism=Trypanosoma_brucei_TREU927 | product=mitochondrial carrier protein  putative; ADP/ATP translocase 1  putative | location=Tb927_10_v4:3540895-3541818(-) | length=307</t>
  </si>
  <si>
    <t>|Tb10.61.1810</t>
  </si>
  <si>
    <t>| organism=Trypanosoma_brucei_TREU927 | product=mitochondrial carrier protein  putative; ADP/ATP translocase 1  putative | location=Tb927_10_v4:3543655-3544578(-) | length=307</t>
  </si>
  <si>
    <t>|Tb927.8.2540</t>
  </si>
  <si>
    <t>| organism=Trypanosoma_brucei_TREU927 | product=3-ketoacyl-CoA thiolase  putative | location=Tb927_08_v4:749535-750851(+) | length=438</t>
  </si>
  <si>
    <t>|Tb927.8.3250</t>
  </si>
  <si>
    <t>| organism=Trypanosoma_brucei_TREU927 | product=dynein heavy chain  putative | location=Tb927_08_v4:967385-981409(+) | length=4674</t>
  </si>
  <si>
    <t>|Tb927.3.3900</t>
  </si>
  <si>
    <t>| organism=Trypanosoma_brucei_TREU927 | product=carnitine O-palmitoyltransferase II  putative | location=Tb927_03_v4:1084019-1085884(+) | length=621</t>
  </si>
  <si>
    <t>|Tb10.61.0150</t>
  </si>
  <si>
    <t>| organism=Trypanosoma_brucei_TREU927 | product=inosine-5'-monophosphate dehydrogenase; IMP dehydrogenase | location=Tb927_10_v4:3893870-3895213(+) | length=447</t>
  </si>
  <si>
    <t>|Tb11.02.3130</t>
  </si>
  <si>
    <t>| organism=Trypanosoma_brucei_TREU927 | product=malic enzyme  putative | location=Tb927_11_01_v4:1526132-1527847(+) | length=571</t>
  </si>
  <si>
    <t>|Tb927.2.2510</t>
  </si>
  <si>
    <t>| organism=Trypanosoma_brucei_TREU927 | product=hypothetical protein  conserved | location=Tb927_02_v4:494285-495097(-) | length=270</t>
  </si>
  <si>
    <t>|Tb927.2.2520</t>
  </si>
  <si>
    <t>| organism=Trypanosoma_brucei_TREU927 | product=hypothetical protein  conserved | location=Tb927_02_v4:495601-496413(-) | length=270</t>
  </si>
  <si>
    <t>|Tb927.8.6580</t>
  </si>
  <si>
    <t>| organism=Trypanosoma_brucei_TREU927 | product=succinate dehydrogenase flavoprotein  putative | location=Tb927_08_v4:1902208-1904037(-) | length=609</t>
  </si>
  <si>
    <t>|Tb927.8.6110</t>
  </si>
  <si>
    <t>| organism=Trypanosoma_brucei_TREU927 | product=hypothetical protein  conserved | location=Tb927_08_v4:1785314-1786813(+) | length=499</t>
  </si>
  <si>
    <t>|Tb10.05.0150</t>
  </si>
  <si>
    <t>| organism=Trypanosoma_brucei_TREU927 | product=citrate synthase  putative | location=Tb927_10_v4:3206181-3207635(-) | length=484</t>
  </si>
  <si>
    <t>|Tb927.6.2790</t>
  </si>
  <si>
    <t>| organism=Trypanosoma_brucei_TREU927 | product=L-threonine 3-dehydrogenase  putative | location=Tb927_06_v4:836359-837357(+) | length=332</t>
  </si>
  <si>
    <t>|Tb927.7.210</t>
  </si>
  <si>
    <t>| organism=Trypanosoma_brucei_TREU927 | product=proline dehydrogenase | location=Tb927_07_v4:39714-41384(+) | length=556</t>
  </si>
  <si>
    <t>|Tb09.160.1160</t>
  </si>
  <si>
    <t>| organism=Trypanosoma_brucei_TREU927 | product=nucleolar protein | location=Tb927_09_v4:518901-521174(-) | length=757</t>
  </si>
  <si>
    <t>|Tb10.100.0070</t>
  </si>
  <si>
    <t>| organism=Trypanosoma_brucei_TREU927 | product=ATP synthase F1 subunit gamma protein  putative | location=Tb927_10_v4:71480-72397(+) | length=305</t>
  </si>
  <si>
    <t>|Tb927.2.3030</t>
  </si>
  <si>
    <t>| organism=Trypanosoma_brucei_TREU927 | product=ATP-dependent Clp protease subunit  heat shock protein 78 (HSP78)  putative | location=Tb927_02_v4:575019-577457(+) | length=812</t>
  </si>
  <si>
    <t>|Tb927.3.1790</t>
  </si>
  <si>
    <t>| organism=Trypanosoma_brucei_TREU927 | product=pyruvate dehydrogenase E1 beta subunit  putative | location=Tb927_03_v4:464118-465164(-) | length=348</t>
  </si>
  <si>
    <t>|Tb927.8.6170</t>
  </si>
  <si>
    <t>| organism=Trypanosoma_brucei_TREU927 | product=transketolase  putative | location=Tb927_08_v4:1797668-1799677(+) | length=669</t>
  </si>
  <si>
    <t>|Tb927.8.4980</t>
  </si>
  <si>
    <t>| organism=Trypanosoma_brucei_TREU927 | product=69 kDa paraflagellar rod protein | location=Tb927_08_v4:1476972-1478774(+) | length=600</t>
  </si>
  <si>
    <t>|Tb927.8.5010</t>
  </si>
  <si>
    <t>| organism=Trypanosoma_brucei_TREU927 | product=69 kDa paraflagellar rod protein | location=Tb927_08_v4:1483434-1485236(+) | length=600</t>
  </si>
  <si>
    <t>|Tb927.8.5000</t>
  </si>
  <si>
    <t>| organism=Trypanosoma_brucei_TREU927 | product=69 kDa paraflagellar rod protein | location=Tb927_08_v4:1481280-1483082(+) | length=600</t>
  </si>
  <si>
    <t>|Tb927.8.4990</t>
  </si>
  <si>
    <t>| organism=Trypanosoma_brucei_TREU927 | product=69 kDa paraflagellar rod protein | location=Tb927_08_v4:1479126-1480928(+) | length=600</t>
  </si>
  <si>
    <t>|Tb927.8.4970</t>
  </si>
  <si>
    <t>| organism=Trypanosoma_brucei_TREU927 | product=69 kDa paraflagellar rod protein | location=Tb927_08_v4:1474818-1476620(+) | length=600</t>
  </si>
  <si>
    <t>|Tb11.01.3550</t>
  </si>
  <si>
    <t>| organism=Trypanosoma_brucei_TREU927 | product=2-oxoglutarate dehydrogenase E2 component  putative | location=Tb927_11_01_v4:3068857-3070008(+) | length=383</t>
  </si>
  <si>
    <t>|Tb927.4.3950</t>
  </si>
  <si>
    <t>| organism=Trypanosoma_brucei_TREU927 | product=cytoskeleton-associated protein CAP5.5  putative | location=Tb927_04_v4:1045964-1048525(-) | length=853</t>
  </si>
  <si>
    <t>|Tb10.389.0070</t>
  </si>
  <si>
    <t>| organism=Trypanosoma_brucei_TREU927 | product=elongation factor TU  putative | location=Tb927_10_v4:3191704-3193116(-) | length=470</t>
  </si>
  <si>
    <t>|Tb927.8.3060</t>
  </si>
  <si>
    <t>| organism=Trypanosoma_brucei_TREU927 | product=cytosolic leucyl aminopeptidase  putative | location=Tb927_08_v4:919954-921969(+) | length=671</t>
  </si>
  <si>
    <t>|Tb11.02.0290</t>
  </si>
  <si>
    <t>| organism=Trypanosoma_brucei_TREU927 | product=succinyl-coA:3-ketoacid-coenzyme A transferase  mitochondrial precursor  putative | location=Tb927_11_01_v4:770711-772192(-) | length=493</t>
  </si>
  <si>
    <t>|Tb927.3.4330</t>
  </si>
  <si>
    <t>| organism=Trypanosoma_brucei_TREU927 | product=73 kDa paraflagellar rod protein; PFR1 | location=Tb927_03_v4:1217516-1219285(-) | length=589</t>
  </si>
  <si>
    <t>|Tb927.3.4310</t>
  </si>
  <si>
    <t>| organism=Trypanosoma_brucei_TREU927 | product=73 kDa paraflagellar rod protein; PFR1 | location=Tb927_03_v4:1213190-1214959(-) | length=589</t>
  </si>
  <si>
    <t>|Tb927.3.4290</t>
  </si>
  <si>
    <t>| organism=Trypanosoma_brucei_TREU927 | product=73 kDa paraflagellar rod protein; PFR1 | location=Tb927_03_v4:1208864-1210633(-) | length=589</t>
  </si>
  <si>
    <t>|Tb927.3.4320</t>
  </si>
  <si>
    <t>| organism=Trypanosoma_brucei_TREU927 | product=73 kDa paraflagellar rod protein; PFR1 | location=Tb927_03_v4:1215353-1217122(-) | length=589</t>
  </si>
  <si>
    <t>|Tb927.3.4300</t>
  </si>
  <si>
    <t>| organism=Trypanosoma_brucei_TREU927 | product=73 kDa paraflagellar rod protein; PFR1 | location=Tb927_03_v4:1211027-1212796(-) | length=589</t>
  </si>
  <si>
    <t>|Tb11.02.5660</t>
  </si>
  <si>
    <t>| organism=Trypanosoma_brucei_TREU927 | product=hypothetical protein  conserved | location=Tb927_11_01_v4:2145763-2147022(-) | length=419</t>
  </si>
  <si>
    <t>|Tb09.160.2810</t>
  </si>
  <si>
    <t>| organism=Trypanosoma_brucei_TREU927 | product=fatty acyl CoA synthetase 3 | location=Tb927_09_v4:746960-749068(+) | length=702</t>
  </si>
  <si>
    <t>|Tb11.01.6410</t>
  </si>
  <si>
    <t>| organism=Trypanosoma_brucei_TREU927 | product=phosphomannose isomerase  putative | location=Tb927_11_01_v4:3870353-3871582(-) | length=409</t>
  </si>
  <si>
    <t>|Tb927.3.5020</t>
  </si>
  <si>
    <t>| organism=Trypanosoma_brucei_TREU927 | product=hypothetical protein  conserved | location=Tb927_03_v4:1408124-1412365(+) | length=1413</t>
  </si>
  <si>
    <t>|Tb11.02.2700</t>
  </si>
  <si>
    <t>| organism=Trypanosoma_brucei_TREU927 | product=fumarate hydratase class I  putative | location=Tb927_11_01_v4:1417555-1419222(+) | length=555</t>
  </si>
  <si>
    <t>|Tb10.70.2920</t>
  </si>
  <si>
    <t>| organism=Trypanosoma_brucei_TREU927 | product=prohibitin  putative | location=Tb927_10_v4:1120253-1121140(+) | length=295</t>
  </si>
  <si>
    <t>|Tb10.v4.0045</t>
  </si>
  <si>
    <t>| organism=Trypanosoma_brucei_TREU927 | product=prohibitin  putative | location=TP3F6-6f06:37089-37976(-) | length=295</t>
  </si>
  <si>
    <t>|Tb927.4.5010</t>
  </si>
  <si>
    <t>| organism=Trypanosoma_brucei_TREU927 | product=calreticulin  putative | location=Tb927_04_v4:1372029-1373216(-) | length=395</t>
  </si>
  <si>
    <t>|Tb11.03.0090</t>
  </si>
  <si>
    <t>| organism=Trypanosoma_brucei_TREU927 | product=ribokinase  putative | location=Tb927_11_01_v4:260688-261689(+) | length=333</t>
  </si>
  <si>
    <t>|Tb927.5.2930</t>
  </si>
  <si>
    <t>| organism=Trypanosoma_brucei_TREU927 | product=hypothetical protein  conserved | location=Tb927_05_v4:925718-926830(+) | length=370</t>
  </si>
  <si>
    <t>|Tb09.211.1750</t>
  </si>
  <si>
    <t>| organism=Trypanosoma_brucei_TREU927 | product=mitochondrial carrier protein  putative; mitochondrial phosphate transporter  putative | location=Tb927_09_v4:1568761-1569714(-) | length=317</t>
  </si>
  <si>
    <t>|Tb10.6k15.3080</t>
  </si>
  <si>
    <t>| organism=Trypanosoma_brucei_TREU927 | product=dihydrolipoamide acetyltransferase E2 subunit  putative | location=Tb927_10_v4:1882449-1883804(-) | length=451</t>
  </si>
  <si>
    <t>|Tb927.8.7980</t>
  </si>
  <si>
    <t>| organism=Trypanosoma_brucei_TREU927 | product=vacuolar-type proton translocating pyrophosphatase 1 | location=Tb927_08_v4:2351748-2354228(+) | length=826</t>
  </si>
  <si>
    <t>|Tb927.1.4310</t>
  </si>
  <si>
    <t>| organism=Trypanosoma_brucei_TREU927 | product=hypothetical protein  conserved | location=Tb927_01_v4:890927-895843(+) | length=1638</t>
  </si>
  <si>
    <t>|Tb927.2.4590</t>
  </si>
  <si>
    <t>| organism=Trypanosoma_brucei_TREU927 | product=branched-chain amino acid aminotransferase  putative | location=Tb927_02_v4:818321-819424(-) | length=367</t>
  </si>
  <si>
    <t>|Tb10.389.1180</t>
  </si>
  <si>
    <t>| organism=Trypanosoma_brucei_TREU927 | product=P-type H+-ATPase  putative | location=Tb927_10_v4:2959445-2962183(-) | length=912</t>
  </si>
  <si>
    <t>|Tb927.5.520</t>
  </si>
  <si>
    <t>| organism=Trypanosoma_brucei_TREU927 | product=stomatin-like protein  putative | location=Tb927_05_v4:164933-166528(-) | length=531</t>
  </si>
  <si>
    <t>|Tb10.6k15.0400</t>
  </si>
  <si>
    <t>| organism=Trypanosoma_brucei_TREU927 | product=hypothetical protein  conserved | location=Tb927_10_v4:2403756-2406371(+) | length=871</t>
  </si>
  <si>
    <t>|Tb927.5.3810</t>
  </si>
  <si>
    <t>| organism=Trypanosoma_brucei_TREU927 | product=orotidine-5-phosphate decarboxylase/orotate phosphoribosyltransferase  putative | location=Tb927_05_v4:1189181-1190557(+) | length=458</t>
  </si>
  <si>
    <t>|Tb927.8.6660</t>
  </si>
  <si>
    <t>| organism=Trypanosoma_brucei_TREU927 | product=hypothetical protein  conserved | location=Tb927_08_v4:1928705-1930528(-) | length=607</t>
  </si>
  <si>
    <t>|Tb927.8.1740</t>
  </si>
  <si>
    <t>| organism=Trypanosoma_brucei_TREU927 | product=hypothetical protein  conserved | location=Tb927_08_v4:574026-575789(-) | length=587</t>
  </si>
  <si>
    <t>|Tb09.211.0540</t>
  </si>
  <si>
    <t>| organism=Trypanosoma_brucei_TREU927 | product=fructose-1 6-bisphosphatase | location=Tb927_09_v4:1354053-1355105(-) | length=350</t>
  </si>
  <si>
    <t>|Tb927.8.1990</t>
  </si>
  <si>
    <t>| organism=Trypanosoma_brucei_TREU927 | product=tryparedoxin peroxidase | location=Tb927_08_v4:634173-634853(+) | length=226</t>
  </si>
  <si>
    <t>|Tb927.1.3830</t>
  </si>
  <si>
    <t>| organism=Trypanosoma_brucei_TREU927 | product=glucose-6-phosphate isomerase  glycosomal | location=Tb927_01_v4:816419-818242(+) | length=607</t>
  </si>
  <si>
    <t>|Tb10.6k15.0810</t>
  </si>
  <si>
    <t>| organism=Trypanosoma_brucei_TREU927 | product=hypothetical protein  conserved; leucine-rich repeat protein (LRRP)  putative | location=Tb927_10_v4:2321781-2325029(+) | length=1082</t>
  </si>
  <si>
    <t>|Tb927.4.2080</t>
  </si>
  <si>
    <t>| organism=Trypanosoma_brucei_TREU927 | product=hypothetical protein  conserved | location=Tb927_04_v4:532617-535337(-) | length=906</t>
  </si>
  <si>
    <t>|Tb11.01.4860</t>
  </si>
  <si>
    <t>| organism=Trypanosoma_brucei_TREU927 | product=mitochondrial RNA binding protein 2 | location=Tb927_11_01_v4:3502605-3503279(-) | length=224</t>
  </si>
  <si>
    <t>|Tb09.211.1240</t>
  </si>
  <si>
    <t>| organism=Trypanosoma_brucei_TREU927 | product=hypothetical protein  conserved | location=Tb927_09_v4:1487709-1488764(-) | length=351</t>
  </si>
  <si>
    <t>|Tb927.5.440</t>
  </si>
  <si>
    <t>| organism=Trypanosoma_brucei_TREU927 | product=hypothetical protein  conserved | location=Tb927_05_v4:134963-137290(-) | length=775</t>
  </si>
  <si>
    <t>|Tb927.1.4100</t>
  </si>
  <si>
    <t>| organism=Trypanosoma_brucei_TREU927 | product=cytochrome oxidase subunit IV | location=Tb927_01_v4:861807-862868(+) | length=353</t>
  </si>
  <si>
    <t>|Tb927.3.3580</t>
  </si>
  <si>
    <t>| organism=Trypanosoma_brucei_TREU927 | product=lipophosphoglycan biosynthetic protein  putative | location=Tb927_03_v4:1006678-1008999(+) | length=773</t>
  </si>
  <si>
    <t>|Tb11.01.8200</t>
  </si>
  <si>
    <t>| organism=Trypanosoma_brucei_TREU927 | product=enoyl-CoA hydratase/isomerase family protein  putative | location=Tb927_11_01_v4:4310134-4311222(-) | length=362</t>
  </si>
  <si>
    <t>NP_000217.2</t>
  </si>
  <si>
    <t>keratin  type I cytoskeletal 9 [Homo sapiens]</t>
  </si>
  <si>
    <t>NP_997195.1</t>
  </si>
  <si>
    <t>tubulin alpha-3E chain [Homo sapiens]</t>
  </si>
  <si>
    <t>|Tb10.70.6660</t>
  </si>
  <si>
    <t>| organism=Trypanosoma_brucei_TREU927 | product=hypoxanthine-guanine phosphoribosyltransferase  putative | location=Tb927_10_v4:365936-366640(-) | length=234</t>
  </si>
  <si>
    <t>|Tb927.4.4070</t>
  </si>
  <si>
    <t>| organism=Trypanosoma_brucei_TREU927 | product=mevalonate kinase  putative | location=Tb927_04_v4:1082064-1083053(-) | length=329</t>
  </si>
  <si>
    <t>NP_061816.1</t>
  </si>
  <si>
    <t>tubulin alpha-8 chain isoform 1 [Homo sapiens]</t>
  </si>
  <si>
    <t>|Tb927.4.870</t>
  </si>
  <si>
    <t>| organism=Trypanosoma_brucei_TREU927 | product=dynein heavy chain  putative | location=Tb927_04_v4:238338-251684(-) | length=4448</t>
  </si>
  <si>
    <t>|Tb927.7.3550</t>
  </si>
  <si>
    <t>| organism=Trypanosoma_brucei_TREU927 | product=hypothetical protein  conserved | location=Tb927_07_v4:916851-920576(-) | length=1241</t>
  </si>
  <si>
    <t>|Tb927.2.4610</t>
  </si>
  <si>
    <t>| organism=Trypanosoma_brucei_TREU927 | product=branched-chain amino acid aminotransferase  putative | location=Tb927_02_v4:820160-821263(-) | length=367</t>
  </si>
  <si>
    <t>|Tb927.7.1790</t>
  </si>
  <si>
    <t>| organism=Trypanosoma_brucei_TREU927 | product=adenine phosphoribosyltransferase  putative | location=Tb927_07_v4:438274-438966(+) | length=230</t>
  </si>
  <si>
    <t>|Tb927.4.1300</t>
  </si>
  <si>
    <t>| organism=Trypanosoma_brucei_TREU927 | product=hypothetical protein  conserved | location=Tb927_04_v4:341652-342776(-) | length=374</t>
  </si>
  <si>
    <t>|Tb927.8.4780</t>
  </si>
  <si>
    <t>| organism=Trypanosoma_brucei_TREU927 | product=hypothetical protein  conserved | location=Tb927_08_v4:1404852-1417307(-) | length=4151</t>
  </si>
  <si>
    <t>|Tb927.7.3440</t>
  </si>
  <si>
    <t>| organism=Trypanosoma_brucei_TREU927 | product=I/6 autoantigen | location=Tb927_07_v4:891472-892212(-) | length=246</t>
  </si>
  <si>
    <t>|Tb10.6k15.0960</t>
  </si>
  <si>
    <t>| organism=Trypanosoma_brucei_TREU927 | product=NADH dehydrogenase | location=Tb927_10_v4:2292878-2294353(+) | length=491</t>
  </si>
  <si>
    <t>|Tb927.7.7410</t>
  </si>
  <si>
    <t>| organism=Trypanosoma_brucei_TREU927 | product=oxidoreductase  putative | location=Tb927_07_v4:2131551-2132558(-) | length=335</t>
  </si>
  <si>
    <t>|Tb927.1.2670</t>
  </si>
  <si>
    <t>| organism=Trypanosoma_brucei_TREU927 | product=axoneme central apparatus protein | location=Tb927_01_v4:618929-620470(+) | length=513</t>
  </si>
  <si>
    <t>|Tb11.01.4740</t>
  </si>
  <si>
    <t>| organism=Trypanosoma_brucei_TREU927 | product=hypothetical protein  conserved | location=Tb927_11_01_v4:3476405-3478087(-) | length=560</t>
  </si>
  <si>
    <t>|Tb927.7.3500</t>
  </si>
  <si>
    <t>| organism=Trypanosoma_brucei_TREU927 | product=glutathione-S-transferase/glutaredoxin putative | location=Tb927_07_v4:905992-906930(-) | length=312</t>
  </si>
  <si>
    <t>|Tb927.8.2630</t>
  </si>
  <si>
    <t>| organism=Trypanosoma_brucei_TREU927 | product=kinesin  putative | location=Tb927_08_v4:774364-776616(+) | length=750</t>
  </si>
  <si>
    <t>|Tb10.70.7760</t>
  </si>
  <si>
    <t>| organism=Trypanosoma_brucei_TREU927 | product=hypothetical protein  conserved | location=Tb927_10_v4:133297-134487(+) | length=396</t>
  </si>
  <si>
    <t>|Tb927.6.2170</t>
  </si>
  <si>
    <t>| organism=Trypanosoma_brucei_TREU927 | product=co-chaperone GrpE  putative | location=Tb927_06_v4:691093-691761(+) | length=222</t>
  </si>
  <si>
    <t>|Tb927.8.5640</t>
  </si>
  <si>
    <t>| organism=Trypanosoma_brucei_TREU927 | product=hypothetical protein  conserved | location=Tb927_08_v4:1675402-1676403(+) | length=333</t>
  </si>
  <si>
    <t>NP_005545.1</t>
  </si>
  <si>
    <t>keratin  type II cytoskeletal 6A [Homo sapiens]</t>
  </si>
  <si>
    <t>NP_775109.2</t>
  </si>
  <si>
    <t>keratin  type II cytoskeletal 6C [Homo sapiens]</t>
  </si>
  <si>
    <t>|Tb11.02.4120</t>
  </si>
  <si>
    <t>| organism=Trypanosoma_brucei_TREU927 | product=hypothetical protein  conserved | location=Tb927_11_01_v4:1736294-1737103(-) | length=269</t>
  </si>
  <si>
    <t>|Tb927.6.4090</t>
  </si>
  <si>
    <t>| organism=Trypanosoma_brucei_TREU927 | product=chaperonin Hsp60  mitochondrial precursor  putative | location=Tb927_06_v4:1185133-1186758(-) | length=541</t>
  </si>
  <si>
    <t>|Tb10.6k15.2510</t>
  </si>
  <si>
    <t>| organism=Trypanosoma_brucei_TREU927 | product=hypothetical protein  conserved | location=Tb927_10_v4:1979854-1980621(-) | length=255</t>
  </si>
  <si>
    <t>|Tb927.2.1680</t>
  </si>
  <si>
    <t>| organism=Trypanosoma_brucei_TREU927 | product=cyclophilin-type peptidyl-prolyl cis-trans isomerase  putative | location=Tb927_02_v4:315689-316279(+) | length=196</t>
  </si>
  <si>
    <t>|Tb927.2.1560</t>
  </si>
  <si>
    <t>| organism=Trypanosoma_brucei_TREU927 | product=cyclophilin type peptidyl-prolyl cis-trans isomerase precursor  putative | location=Tb927_02_v4:304670-305494(-) | length=274</t>
  </si>
  <si>
    <t>|Tb927.8.4400</t>
  </si>
  <si>
    <t>| organism=Trypanosoma_brucei_TREU927 | product=hypothetical protein  conserved | location=Tb927_08_v4:1309520-1311526(-) | length=668</t>
  </si>
  <si>
    <t>|Tb11.01.4623</t>
  </si>
  <si>
    <t>| organism=Trypanosoma_brucei_TREU927 | product=calmodulin | location=Tb927_11_01_v4:3425499-3425948(-) | length=149</t>
  </si>
  <si>
    <t>|Tb11.01.4622</t>
  </si>
  <si>
    <t>| organism=Trypanosoma_brucei_TREU927 | product=calmodulin | location=Tb927_11_01_v4:3426338-3426787(-) | length=149</t>
  </si>
  <si>
    <t>|Tb11.01.4624</t>
  </si>
  <si>
    <t>| organism=Trypanosoma_brucei_TREU927 | product=calmodulin | location=Tb927_11_01_v4:3427177-3427626(-) | length=149</t>
  </si>
  <si>
    <t>|Tb11.01.4621</t>
  </si>
  <si>
    <t>| organism=Trypanosoma_brucei_TREU927 | product=calmodulin | location=Tb927_11_01_v4:3424660-3425109(-) | length=149</t>
  </si>
  <si>
    <t>|Tb11.55.0009</t>
  </si>
  <si>
    <t>| organism=Trypanosoma_brucei_TREU927 | product=mitochondrial RNA binding protein 1; gBP21  MRP1 | location=Tb927_11_01_v4:500615-501235(-) | length=206</t>
  </si>
  <si>
    <t>|Tb927.7.5680</t>
  </si>
  <si>
    <t>| organism=Trypanosoma_brucei_TREU927 | product=deoxyribose-phosphate aldolase  putative | location=Tb927_07_v4:1535179-1536021(+) | length=280</t>
  </si>
  <si>
    <t>|Tb927.5.1210</t>
  </si>
  <si>
    <t>| organism=Trypanosoma_brucei_TREU927 | product=short-chain dehydrogenase  putative | location=Tb927_05_v4:404983-405918(+) | length=311</t>
  </si>
  <si>
    <t>|Tb11.22.0001</t>
  </si>
  <si>
    <t>| organism=Trypanosoma_brucei_TREU927 | product=hypothetical protein  conserved | location=Tb927_11_01_v4:680733-681401(-) | length=222</t>
  </si>
  <si>
    <t>|Tb11.47.0006</t>
  </si>
  <si>
    <t>| organism=Trypanosoma_brucei_TREU927 | product=hypothetical protein  conserved | location=Tb927_11_01_v4:414757-417015(+) | length=752</t>
  </si>
  <si>
    <t>|Tb09.160.4570</t>
  </si>
  <si>
    <t>| organism=Trypanosoma_brucei_TREU927 | product=arginine kinase | location=Tb927_09_v4:978506-979618(+) | length=370</t>
  </si>
  <si>
    <t>|Tb927.8.6390</t>
  </si>
  <si>
    <t>| organism=Trypanosoma_brucei_TREU927 | product=lysophospholipase  putative | location=Tb927_08_v4:1855921-1856763(+) | length=280</t>
  </si>
  <si>
    <t>|Tb09.160.3110</t>
  </si>
  <si>
    <t>| organism=Trypanosoma_brucei_TREU927 | product=mitochondrial processing peptide beta subunit  putative; metallo-peptidase  Clan ME  Family M16 | location=Tb927_09_v4:786575-788008(+) | length=477</t>
  </si>
  <si>
    <t>|Tb11.01.3290</t>
  </si>
  <si>
    <t>| organism=Trypanosoma_brucei_TREU927 | product=hypothetical protein  conserved | location=Tb927_11_01_v4:3011905-3013776(+) | length=623</t>
  </si>
  <si>
    <t>|Tb09.160.4460</t>
  </si>
  <si>
    <t>| organism=Trypanosoma_brucei_TREU927 | product=TFIIF-stimulated CTD phosphatase  putative | location=Tb927_09_v4:959374-960405(+) | length=343</t>
  </si>
  <si>
    <t>|Tb927.8.1860</t>
  </si>
  <si>
    <t>| organism=Trypanosoma_brucei_TREU927 | product=pitrilysin-like metalloprotease | location=Tb927_08_v4:605805-608897(-) | length=1030</t>
  </si>
  <si>
    <t>|Tb09.160.3590</t>
  </si>
  <si>
    <t>| organism=Trypanosoma_brucei_TREU927 | product=cAMP-specific phosphodiesterase | location=Tb927_09_v4:852556-855348(+) | length=930</t>
  </si>
  <si>
    <t>|Tb927.5.4190</t>
  </si>
  <si>
    <t>| organism=Trypanosoma_brucei_TREU927 | product=histone H4  putative | location=Tb927_05_v4:1272461-1272763(-) | length=100</t>
  </si>
  <si>
    <t>|Tb927.5.4180</t>
  </si>
  <si>
    <t>| organism=Trypanosoma_brucei_TREU927 | product=histone H4  putative | location=Tb927_05_v4:1271725-1272027(-) | length=100</t>
  </si>
  <si>
    <t>|Tb927.5.4230</t>
  </si>
  <si>
    <t>| organism=Trypanosoma_brucei_TREU927 | product=histone H4  putative | location=Tb927_05_v4:1275405-1275707(-) | length=100</t>
  </si>
  <si>
    <t>|Tb927.5.4260</t>
  </si>
  <si>
    <t>| organism=Trypanosoma_brucei_TREU927 | product=histone H4  putative | location=Tb927_05_v4:1277613-1277915(-) | length=100</t>
  </si>
  <si>
    <t>|Tb927.5.4200</t>
  </si>
  <si>
    <t>| organism=Trypanosoma_brucei_TREU927 | product=histone H4  putative | location=Tb927_05_v4:1273197-1273499(-) | length=100</t>
  </si>
  <si>
    <t>|Tb927.5.4210</t>
  </si>
  <si>
    <t>| organism=Trypanosoma_brucei_TREU927 | product=histone H4  putative | location=Tb927_05_v4:1273933-1274235(-) | length=100</t>
  </si>
  <si>
    <t>|Tb927.5.4240</t>
  </si>
  <si>
    <t>| organism=Trypanosoma_brucei_TREU927 | product=histone H4  putative | location=Tb927_05_v4:1276141-1276443(-) | length=100</t>
  </si>
  <si>
    <t>|Tb927.5.4250</t>
  </si>
  <si>
    <t>| organism=Trypanosoma_brucei_TREU927 | product=histone H4  putative | location=Tb927_05_v4:1276877-1277179(-) | length=100</t>
  </si>
  <si>
    <t>|Tb927.5.4170</t>
  </si>
  <si>
    <t>| organism=Trypanosoma_brucei_TREU927 | product=histone H4  putative | location=Tb927_05_v4:1270989-1271291(-) | length=100</t>
  </si>
  <si>
    <t>|Tb927.5.4220</t>
  </si>
  <si>
    <t>| organism=Trypanosoma_brucei_TREU927 | product=histone H4  putative | location=Tb927_05_v4:1274669-1274971(-) | length=100</t>
  </si>
  <si>
    <t>|Tb11.02.5280</t>
  </si>
  <si>
    <t>| organism=Trypanosoma_brucei_TREU927 | product=glycerol-3-phosphate dehydrogenase  putative | location=Tb927_11_01_v4:2053634-2055445(+) | length=603</t>
  </si>
  <si>
    <t>|Tb10.70.6540</t>
  </si>
  <si>
    <t>| organism=Trypanosoma_brucei_TREU927 | product=hypoxanthine-guanine phosphoribosyltransferase | location=Tb927_10_v4:390267-390899(-) | length=210</t>
  </si>
  <si>
    <t>|Tb927.2.3800</t>
  </si>
  <si>
    <t>| organism=Trypanosoma_brucei_TREU927 | product=hypothetical protein  conserved | location=Tb927_02_v4:677639-679117(-) | length=492</t>
  </si>
  <si>
    <t>|Tb927.6.2490</t>
  </si>
  <si>
    <t>| organism=Trypanosoma_brucei_TREU927 | product=hypothetical protein  conserved | location=Tb927_06_v4:758849-759724(+) | length=291</t>
  </si>
  <si>
    <t>|Tb09.211.1390</t>
  </si>
  <si>
    <t>| organism=Trypanosoma_brucei_TREU927 | product=hypothetical protein  conserved | location=Tb927_09_v4:1511508-1513670(-) | length=720</t>
  </si>
  <si>
    <t>NP_000468.1</t>
  </si>
  <si>
    <t>serum albumin preproprotein [Homo sapiens]</t>
  </si>
  <si>
    <t>|Tb927.5.1520</t>
  </si>
  <si>
    <t>| organism=Trypanosoma_brucei_TREU927 | product=heat shock protein HslVU  ATPase subunit HslU  putative | location=Tb927_05_v4:480259-481686(-) | length=475</t>
  </si>
  <si>
    <t>|Tb09.211.2150</t>
  </si>
  <si>
    <t>| organism=Trypanosoma_brucei_TREU927 | product=poly(A)-binding protein 1; PABP2 | location=Tb927_09_v4:1649385-1651052(-) | length=555</t>
  </si>
  <si>
    <t>|Tb09.160.4480</t>
  </si>
  <si>
    <t>| organism=Trypanosoma_brucei_TREU927 | product=TFIIF-stimulated CTD phosphatase  putative | location=Tb927_09_v4:962115-963146(+) | length=343</t>
  </si>
  <si>
    <t>|Tb10.389.1170</t>
  </si>
  <si>
    <t>| organism=Trypanosoma_brucei_TREU927 | product=P-type H+-ATPase  putative | location=Tb927_10_v4:2963133-2965895(-) | length=920</t>
  </si>
  <si>
    <t>|Tb11.02.3120</t>
  </si>
  <si>
    <t>| organism=Trypanosoma_brucei_TREU927 | product=malic enzyme  putative | location=Tb927_11_01_v4:1522667-1524361(+) | length=564</t>
  </si>
  <si>
    <t>|Tb927.7.2410</t>
  </si>
  <si>
    <t>| organism=Trypanosoma_brucei_TREU927 | product=hypothetical protein  conserved | location=Tb927_07_v4:619930-621732(-) | length=600</t>
  </si>
  <si>
    <t>|Tb927.1.3950</t>
  </si>
  <si>
    <t>| organism=Trypanosoma_brucei_TREU927 | product=alanine aminotransferase  putative | location=Tb927_01_v4:840682-842391(+) | length=569</t>
  </si>
  <si>
    <t>|Tb927.6.4990</t>
  </si>
  <si>
    <t>| organism=Trypanosoma_brucei_TREU927 | product=ATP synthase  epsilon chain  putative | location=Tb927_06_v4:1370982-1371530(+) | length=182</t>
  </si>
  <si>
    <t>|Tb09.160.2770</t>
  </si>
  <si>
    <t>| organism=Trypanosoma_brucei_TREU927 | product=fatty acyl CoA syntetase 1 | location=Tb927_09_v4:739926-742022(+) | length=698</t>
  </si>
  <si>
    <t>|Tb927.3.1010</t>
  </si>
  <si>
    <t>| organism=Trypanosoma_brucei_TREU927 | product=hypothetical protein  conserved | location=Tb927_03_v4:246909-248711(+) | length=600</t>
  </si>
  <si>
    <t>|Tb10.70.3720</t>
  </si>
  <si>
    <t>| organism=Trypanosoma_brucei_TREU927 | product=NADH-dependent fumarate reductase  putative | location=Tb927_10_v4:945455-949153(-) | length=1232</t>
  </si>
  <si>
    <t>|Tb10.26.0680</t>
  </si>
  <si>
    <t>| organism=Trypanosoma_brucei_TREU927 | product=hypothetical protein  conserved | location=Tb927_10_v4:2690850-2691230(+) | length=126</t>
  </si>
  <si>
    <t>|Tb927.7.1910</t>
  </si>
  <si>
    <t>| organism=Trypanosoma_brucei_TREU927 | product=glycine dehydrogenase  putative | location=Tb927_07_v4:454902-457814(+) | length=970</t>
  </si>
  <si>
    <t>|Tb927.8.3380</t>
  </si>
  <si>
    <t>| organism=Trypanosoma_brucei_TREU927 | product=electron transfer protein  putative | location=Tb927_08_v4:1010209-1010937(+) | length=242</t>
  </si>
  <si>
    <t>|Tb09.211.4512</t>
  </si>
  <si>
    <t>| organism=Trypanosoma_brucei_TREU927 | product=kinetoplastid membrane protein KMP-11 | location=Tb927_09_v4:2127426-2127704(-) | length=92</t>
  </si>
  <si>
    <t>|Tb09.211.4511</t>
  </si>
  <si>
    <t>| organism=Trypanosoma_brucei_TREU927 | product=kinetoplastid membrane protein KMP-11 | location=Tb927_09_v4:2126833-2127111(-) | length=92</t>
  </si>
  <si>
    <t>|Tb09.211.4513</t>
  </si>
  <si>
    <t>| organism=Trypanosoma_brucei_TREU927 | product=kinetoplastid membrane protein KMP-11 | location=Tb927_09_v4:2127999-2128277(-) | length=92</t>
  </si>
  <si>
    <t>|Tb09.211.4700</t>
  </si>
  <si>
    <t>| organism=Trypanosoma_brucei_TREU927 | product=reiske iron-sulfur protein   mitochondrial precursor | location=Tb927_09_v4:2160125-2161018(-) | length=297</t>
  </si>
  <si>
    <t>|Tb10.70.7840</t>
  </si>
  <si>
    <t>| organism=Trypanosoma_brucei_TREU927 | product=choline dehydrogenase  putative | location=Tb927_10_v4:122438-124015(+) | length=525</t>
  </si>
  <si>
    <t>|Tb11.01.3370</t>
  </si>
  <si>
    <t>| organism=Trypanosoma_brucei_TREU927 | product=glycosomal membrane protein  putative | location=Tb927_11_01_v4:3029096-3029752(+) | length=218</t>
  </si>
  <si>
    <t>|Tb11.01.6680</t>
  </si>
  <si>
    <t>| organism=Trypanosoma_brucei_TREU927 | product=chaperonin Hsp60  mitochondrial precursor  putative; heat shock protein 60 | location=Tb927_11_01_v4:3940920-3942704(-) | length=594</t>
  </si>
  <si>
    <t>|Tb09.160.2910</t>
  </si>
  <si>
    <t>| organism=Trypanosoma_brucei_TREU927 | product=tricarboxylate carrier  putative | location=Tb927_09_v4:759422-760405(+) | length=327</t>
  </si>
  <si>
    <t>|Tb10.61.2680</t>
  </si>
  <si>
    <t>| organism=Trypanosoma_brucei_TREU927 | product=pyruvate kinase 1 | location=Tb927_10_v4:3363142-3364641(-) | length=499</t>
  </si>
  <si>
    <t>|Tb927.8.1330</t>
  </si>
  <si>
    <t>| organism=Trypanosoma_brucei_TREU927 | product=60S ribosomal protein L7a  putative | location=Tb927_08_v4:428242-429072(-) | length=276</t>
  </si>
  <si>
    <t>|Tb927.8.1340</t>
  </si>
  <si>
    <t>| organism=Trypanosoma_brucei_TREU927 | product=60S ribosomal protein L7a  putative | location=Tb927_08_v4:429328-430158(-) | length=276</t>
  </si>
  <si>
    <t>|Tb11.52.0008</t>
  </si>
  <si>
    <t>| organism=Trypanosoma_brucei_TREU927 | product=hypothetical protein  conserved | location=Tb927_11_01_v4:3395125-3399024(-) | length=1299</t>
  </si>
  <si>
    <t>|Tb10.70.2970</t>
  </si>
  <si>
    <t>| organism=Trypanosoma_brucei_TREU927 | product=hypothetical protein  conserved | location=Tb927_10_v4:1115481-1116086(+) | length=201</t>
  </si>
  <si>
    <t>|Tb927.8.7170</t>
  </si>
  <si>
    <t>| organism=Trypanosoma_brucei_TREU927 | product=inositol polyphosphate 1-phosphatase  putative | location=Tb927_08_v4:2062780-2063952(+) | length=390</t>
  </si>
  <si>
    <t>|Tb927.3.1840</t>
  </si>
  <si>
    <t>| organism=Trypanosoma_brucei_TREU927 | product=3-oxo-5-alpha-steroid 4-dehydrogenase  putative | location=Tb927_03_v4:478182-479078(-) | length=298</t>
  </si>
  <si>
    <t>|Tb09.160.3270</t>
  </si>
  <si>
    <t>| organism=Trypanosoma_brucei_TREU927 | product=eukaryotic initiation factor 4a  putative | location=Tb927_09_v4:813720-814934(+) | length=404</t>
  </si>
  <si>
    <t>|Tb09.160.4380</t>
  </si>
  <si>
    <t>| organism=Trypanosoma_brucei_TREU927 | product=succinate dehydrogenase  putative | location=Tb927_09_v4:949690-950256(+) | length=188</t>
  </si>
  <si>
    <t>|Tb09.160.4090</t>
  </si>
  <si>
    <t>| organism=Trypanosoma_brucei_TREU927 | product=DNA topoisomerase II | location=Tb927_09_v4:910107-913772(+) | length=1221</t>
  </si>
  <si>
    <t>|Tb10.70.1200</t>
  </si>
  <si>
    <t>| organism=Trypanosoma_brucei_TREU927 | product=adenylate kinase  putative | location=Tb927_10_v4:1428449-1429096(-) | length=215</t>
  </si>
  <si>
    <t>|Tb927.8.2030</t>
  </si>
  <si>
    <t>| organism=Trypanosoma_brucei_TREU927 | product=hypothetical protein  conserved | location=Tb927_08_v4:638854-640119(+) | length=421</t>
  </si>
  <si>
    <t>|Tb10.406.0560</t>
  </si>
  <si>
    <t>| organism=Trypanosoma_brucei_TREU927 | product=microtubule-associated protein  putative | location=Tb927_10_v4:2509959-2516276(-) | length=2105</t>
  </si>
  <si>
    <t>|Tb927.7.2700</t>
  </si>
  <si>
    <t>| organism=Trypanosoma_brucei_TREU927 | product=NADH-cytochrome b5 reductase  putative | location=Tb927_07_v4:705594-706457(-) | length=287</t>
  </si>
  <si>
    <t>|Tb927.8.3690</t>
  </si>
  <si>
    <t>| organism=Trypanosoma_brucei_TREU927 | product=isocitrate dehydrogenase [NADP]  mitochondrial precursor  putative | location=Tb927_08_v4:1104950-1106263(-) | length=437</t>
  </si>
  <si>
    <t>NP_000517.2</t>
  </si>
  <si>
    <t>keratin  type I cytoskeletal 14 [Homo sapiens]</t>
  </si>
  <si>
    <t>|Tb927.8.4810</t>
  </si>
  <si>
    <t>| organism=Trypanosoma_brucei_TREU927 | product=prohibitin | location=Tb927_08_v4:1420939-1421772(-) | length=277</t>
  </si>
  <si>
    <t>|Tb11.02.4320</t>
  </si>
  <si>
    <t>| organism=Trypanosoma_brucei_TREU927 | product=hypothetical protein  conserved | location=Tb927_11_01_v4:1801650-1804514(-) | length=954</t>
  </si>
  <si>
    <t>|Tb09.160.1820</t>
  </si>
  <si>
    <t>| organism=Trypanosoma_brucei_TREU927 | product=cytochrome oxidase subunit V | location=Tb927_09_v4:634723-635313(-) | length=196</t>
  </si>
  <si>
    <t>|Tb10.406.0650</t>
  </si>
  <si>
    <t>| organism=Trypanosoma_brucei_TREU927 | product=microtubule-associated protein  putative | location=Tb927_10_v4:2486066-2492839(-) | length=2257</t>
  </si>
  <si>
    <t>|Tb11.02.4080</t>
  </si>
  <si>
    <t>| organism=Trypanosoma_brucei_TREU927 | product=lanosterol 14-alpha-demethylase; cytochrome P450 51A1 | location=Tb927_11_01_v4:1721930-1723375(-) | length=481</t>
  </si>
  <si>
    <t>|Tb927.5.1810</t>
  </si>
  <si>
    <t>| organism=Trypanosoma_brucei_TREU927 | product=lysosomal/endosomal membrane protein p67; lysosomal membrane glycoprotein | location=Tb927_05_v4:561028-563007(+) | length=659</t>
  </si>
  <si>
    <t>|Tb927.5.1830</t>
  </si>
  <si>
    <t>| organism=Trypanosoma_brucei_TREU927 | product=lysosomal/endosomal membrane protein p67; lysosomal membrane glycoprotein | location=Tb927_05_v4:565098-567083(+) | length=661</t>
  </si>
  <si>
    <t>|Tb10.70.4200</t>
  </si>
  <si>
    <t>| organism=Trypanosoma_brucei_TREU927 | product=fatty acyl CoA synthetase  putative; Long-chain- fatty-acid--CoA ligase 4  putative | location=Tb927_10_v4:840586-842697(+) | length=703</t>
  </si>
  <si>
    <t>|Tb11.01.7190</t>
  </si>
  <si>
    <t>| organism=Trypanosoma_brucei_TREU927 | product=NADH-cytochrome b5 reductase  putative | location=Tb927_11_01_v4:4069593-4070519(-) | length=308</t>
  </si>
  <si>
    <t>|Tb11.02.5770</t>
  </si>
  <si>
    <t>| organism=Trypanosoma_brucei_TREU927 | product=mitochondrial RNA binding protein; RBP16; RNA- binding protein of 16 kDa | location=Tb927_11_01_v4:2177168-2177593(-) | length=141</t>
  </si>
  <si>
    <t>|Tb927.8.2770</t>
  </si>
  <si>
    <t>| organism=Trypanosoma_brucei_TREU927 | product=hypothetical protein  conserved | location=Tb927_08_v4:817353-826652(+) | length=3099</t>
  </si>
  <si>
    <t>|Tb927.5.1900</t>
  </si>
  <si>
    <t>| organism=Trypanosoma_brucei_TREU927 | product=hypothetical protein  conserved | location=Tb927_05_v4:589028-591076(+) | length=682</t>
  </si>
  <si>
    <t>|Tb927.1.4420</t>
  </si>
  <si>
    <t>| organism=Trypanosoma_brucei_TREU927 | product=ABC transporter  putative | location=Tb927_01_v4:912324-915161(+) | length=945</t>
  </si>
  <si>
    <t>|Tb11.01.3560</t>
  </si>
  <si>
    <t>| organism=Trypanosoma_brucei_TREU927 | product=vacuolar ATP synthase subunit B  putative; v- ATPase B subunit; vacuolar proton pump B subunit | location=Tb927_11_01_v4:3071993-3073480(+) | length=495</t>
  </si>
  <si>
    <t>|Tb11.02.2640</t>
  </si>
  <si>
    <t>| organism=Trypanosoma_brucei_TREU927 | product=dynein intermediate chain IC78  putative | location=Tb927_11_01_v4:1401276-1403243(+) | length=655</t>
  </si>
  <si>
    <t>|Tb927.7.5940</t>
  </si>
  <si>
    <t>| organism=Trypanosoma_brucei_TREU927 | product=hypothetical protein  conserved | location=Tb927_07_v4:1592980-1594797(+) | length=605</t>
  </si>
  <si>
    <t>|Tb11.02.1090</t>
  </si>
  <si>
    <t>| organism=Trypanosoma_brucei_TREU927 | product=40S ribosomal protein S4  putative | location=Tb927_11_01_v4:1043038-1043859(+) | length=273</t>
  </si>
  <si>
    <t>|Tb11.02.1085</t>
  </si>
  <si>
    <t>| organism=Trypanosoma_brucei_TREU927 | product=40s ribosomal protein S4  putative | location=Tb927_11_01_v4:1041968-1042789(+) | length=273</t>
  </si>
  <si>
    <t>|Tb11.01.3110</t>
  </si>
  <si>
    <t>| organism=Trypanosoma_brucei_TREU927 | product=heat shock protein 70 | location=Tb927_11_01_v4:2971037-2973109(+) | length=690</t>
  </si>
  <si>
    <t>|Tb927.1.120</t>
  </si>
  <si>
    <t>| organism=Trypanosoma_brucei_TREU927 | product=retrotransposon hot spot (RHS) protein  putative; retrotransposon hot spot protein 4 (RHS4)  putative | location=Tb927_01_v4:60266-62836(-) | length=856</t>
  </si>
  <si>
    <t>|Tb927.7.2820</t>
  </si>
  <si>
    <t>| organism=Trypanosoma_brucei_TREU927 | product=histone H2A  putative | location=Tb927_07_v4:728982-729386(+) | length=134</t>
  </si>
  <si>
    <t>|Tb927.7.2920</t>
  </si>
  <si>
    <t>| organism=Trypanosoma_brucei_TREU927 | product=histone H2A  putative | location=Tb927_07_v4:738076-738480(+) | length=134</t>
  </si>
  <si>
    <t>|Tb927.7.2870</t>
  </si>
  <si>
    <t>| organism=Trypanosoma_brucei_TREU927 | product=histone H2A  putative | location=Tb927_07_v4:733530-733934(+) | length=134</t>
  </si>
  <si>
    <t>|Tb927.7.2880</t>
  </si>
  <si>
    <t>| organism=Trypanosoma_brucei_TREU927 | product=histone H2A  putative | location=Tb927_07_v4:734439-734843(+) | length=134</t>
  </si>
  <si>
    <t>|Tb927.7.2930</t>
  </si>
  <si>
    <t>| organism=Trypanosoma_brucei_TREU927 | product=histone H2A  putative | location=Tb927_07_v4:738984-739388(+) | length=134</t>
  </si>
  <si>
    <t>|Tb927.7.2840</t>
  </si>
  <si>
    <t>| organism=Trypanosoma_brucei_TREU927 | product=histone H2A  putative | location=Tb927_07_v4:730801-731205(+) | length=134</t>
  </si>
  <si>
    <t>|Tb927.7.2910</t>
  </si>
  <si>
    <t>| organism=Trypanosoma_brucei_TREU927 | product=histone H2A  putative | location=Tb927_07_v4:737167-737571(+) | length=134</t>
  </si>
  <si>
    <t>|Tb927.7.2830</t>
  </si>
  <si>
    <t>| organism=Trypanosoma_brucei_TREU927 | product=histone H2A  putative | location=Tb927_07_v4:729892-730296(+) | length=134</t>
  </si>
  <si>
    <t>|Tb927.7.2860</t>
  </si>
  <si>
    <t>| organism=Trypanosoma_brucei_TREU927 | product=histone H2A  putative | location=Tb927_07_v4:732620-733024(+) | length=134</t>
  </si>
  <si>
    <t>|Tb927.7.2900</t>
  </si>
  <si>
    <t>| organism=Trypanosoma_brucei_TREU927 | product=histone H2A  putative | location=Tb927_07_v4:736258-736662(+) | length=134</t>
  </si>
  <si>
    <t>|Tb927.7.2890</t>
  </si>
  <si>
    <t>| organism=Trypanosoma_brucei_TREU927 | product=histone H2A  putative | location=Tb927_07_v4:735348-735752(+) | length=134</t>
  </si>
  <si>
    <t>|Tb927.7.2850</t>
  </si>
  <si>
    <t>| organism=Trypanosoma_brucei_TREU927 | product=histone H2A  putative | location=Tb927_07_v4:731711-732115(+) | length=134</t>
  </si>
  <si>
    <t>|Tb927.7.2940</t>
  </si>
  <si>
    <t>| organism=Trypanosoma_brucei_TREU927 | product=histone H2A  putative | location=Tb927_07_v4:739893-740297(+) | length=134</t>
  </si>
  <si>
    <t>|Tb09.160.3630</t>
  </si>
  <si>
    <t>| organism=Trypanosoma_brucei_TREU927 | product=cAMP-specific phosphodiesterase | location=Tb927_09_v4:857727-860504(+) | length=925</t>
  </si>
  <si>
    <t>|Tb10.406.0440</t>
  </si>
  <si>
    <t>| organism=Trypanosoma_brucei_TREU927 | product=histone H2B  putative | location=Tb927_10_v4:2530874-2531212(-) | length=112</t>
  </si>
  <si>
    <t>|Tb10.406.0360</t>
  </si>
  <si>
    <t>| organism=Trypanosoma_brucei_TREU927 | product=histone H2B  putative | location=Tb927_10_v4:2538117-2538455(-) | length=112</t>
  </si>
  <si>
    <t>|Tb10.406.0330</t>
  </si>
  <si>
    <t>| organism=Trypanosoma_brucei_TREU927 | product=histone H2B  putative | location=Tb927_10_v4:2540836-2541174(-) | length=112</t>
  </si>
  <si>
    <t>|Tb10.406.0460</t>
  </si>
  <si>
    <t>| organism=Trypanosoma_brucei_TREU927 | product=histone H2B  putative | location=Tb927_10_v4:2529058-2529396(-) | length=112</t>
  </si>
  <si>
    <t>|Tb10.406.0350</t>
  </si>
  <si>
    <t>| organism=Trypanosoma_brucei_TREU927 | product=histone H2B  putative | location=Tb927_10_v4:2539025-2539363(-) | length=112</t>
  </si>
  <si>
    <t>|Tb10.406.0420</t>
  </si>
  <si>
    <t>| organism=Trypanosoma_brucei_TREU927 | product=histone H2B  putative | location=Tb927_10_v4:2532685-2533023(-) | length=112</t>
  </si>
  <si>
    <t>|Tb10.406.0450</t>
  </si>
  <si>
    <t>| organism=Trypanosoma_brucei_TREU927 | product=histone H2B  putative | location=Tb927_10_v4:2529966-2530304(-) | length=112</t>
  </si>
  <si>
    <t>|Tb10.406.0380</t>
  </si>
  <si>
    <t>| organism=Trypanosoma_brucei_TREU927 | product=histone H2B  putative | location=Tb927_10_v4:2536306-2536644(-) | length=112</t>
  </si>
  <si>
    <t>|Tb10.406.0400</t>
  </si>
  <si>
    <t>| organism=Trypanosoma_brucei_TREU927 | product=histone H2B  putative | location=Tb927_10_v4:2534496-2534834(-) | length=112</t>
  </si>
  <si>
    <t>|Tb10.406.0430</t>
  </si>
  <si>
    <t>| organism=Trypanosoma_brucei_TREU927 | product=histone H2B  putative | location=Tb927_10_v4:2531777-2532115(-) | length=112</t>
  </si>
  <si>
    <t>|Tb10.406.0410</t>
  </si>
  <si>
    <t>| organism=Trypanosoma_brucei_TREU927 | product=histone H2B  putative | location=Tb927_10_v4:2533588-2533926(-) | length=112</t>
  </si>
  <si>
    <t>|Tb10.406.0370</t>
  </si>
  <si>
    <t>| organism=Trypanosoma_brucei_TREU927 | product=histone H2B  putative | location=Tb927_10_v4:2537209-2537547(-) | length=112</t>
  </si>
  <si>
    <t>|Tb10.61.0540</t>
  </si>
  <si>
    <t>| organism=Trypanosoma_brucei_TREU927 | product=hypothetical protein  conserved | location=Tb927_10_v4:3824087-3825034(+) | length=315</t>
  </si>
  <si>
    <t>|Tb927.4.620</t>
  </si>
  <si>
    <t>| organism=Trypanosoma_brucei_TREU927 | product=hypothetical protein  conserved | location=Tb927_04_v4:175884-183395(-) | length=2503</t>
  </si>
  <si>
    <t>|Tb11.02.1860</t>
  </si>
  <si>
    <t>| organism=Trypanosoma_brucei_TREU927 | product=hypothetical protein  conserved | location=Tb927_11_01_v4:1231046-1232473(-) | length=475</t>
  </si>
  <si>
    <t>|Tb09.160.5560</t>
  </si>
  <si>
    <t>| organism=Trypanosoma_brucei_TREU927 | product=adenylosuccinate lyase  putative | location=Tb927_09_v4:1192064-1193479(-) | length=471</t>
  </si>
  <si>
    <t>|Tb927.3.3330</t>
  </si>
  <si>
    <t>| organism=Trypanosoma_brucei_TREU927 | product=heat shock protein 20  putative | location=Tb927_03_v4:853025-853450(-) | length=141</t>
  </si>
  <si>
    <t>|Tb927.6.1500</t>
  </si>
  <si>
    <t>| organism=Trypanosoma_brucei_TREU927 | product=alkyl-dihydroxyacetone phosphate synthase | location=Tb927_06_v4:525229-527070(-) | length=613</t>
  </si>
  <si>
    <t>|Tb927.7.990</t>
  </si>
  <si>
    <t>| organism=Trypanosoma_brucei_TREU927 | product=chaperone protein DNAJ  putative | location=Tb927_07_v4:257177-259513(+) | length=778</t>
  </si>
  <si>
    <t>|Tb11.01.7800</t>
  </si>
  <si>
    <t>| organism=Trypanosoma_brucei_TREU927 | product=nucleoside diphosphate kinase | location=Tb927_11_01_v4:4212730-4213191(-) | length=153</t>
  </si>
  <si>
    <t>|Tb11.02.4810</t>
  </si>
  <si>
    <t>| organism=Trypanosoma_brucei_TREU927 | product=hypothetical protein  conserved | location=Tb927_11_01_v4:1939671-1941494(-) | length=607</t>
  </si>
  <si>
    <t>|Tb11.01.6360</t>
  </si>
  <si>
    <t>| organism=Trypanosoma_brucei_TREU927 | product=metalloprotease  putative; cell division protein FtsH homologue  putative | location=Tb927_11_01_v4:3855570-3857603(-) | length=677</t>
  </si>
  <si>
    <t>|Tb11.01.7750</t>
  </si>
  <si>
    <t>| organism=Trypanosoma_brucei_TREU927 | product=dynein docking complex 2 (ODA1) protein  putative | location=Tb927_11_01_v4:4198987-4200891(-) | length=634</t>
  </si>
  <si>
    <t>|Tb927.2.450</t>
  </si>
  <si>
    <t>| organism=Trypanosoma_brucei_TREU927 | product=retrotransposon hot spot (RHS) protein  putative | location=Tb927_02_v4:77151-79724(-) | length=857</t>
  </si>
  <si>
    <t>|Tb927.1.720</t>
  </si>
  <si>
    <t>| organism=Trypanosoma_brucei_TREU927 | product=phosphoglycerate kinase | location=Tb927_01_v4:235770-237299(-) | length=509</t>
  </si>
  <si>
    <t>|Tb11.01.1170</t>
  </si>
  <si>
    <t>| organism=Trypanosoma_brucei_TREU927 | product=hypothetical protein  conserved | location=Tb927_11_01_v4:2523143-2525806(-) | length=887</t>
  </si>
  <si>
    <t>|Tb927.8.7610</t>
  </si>
  <si>
    <t>| organism=Trypanosoma_brucei_TREU927 | product=amino acid transporter 1  putative | location=Tb927_08_v4:2196885-2198288(+) | length=467</t>
  </si>
  <si>
    <t>|Tb10.70.7440</t>
  </si>
  <si>
    <t>| organism=Trypanosoma_brucei_TREU927 | product=hypothetical protein  conserved | location=Tb927_10_v4:198315-200213(+) | length=632</t>
  </si>
  <si>
    <t>|Tb11.01.2800</t>
  </si>
  <si>
    <t>| organism=Trypanosoma_brucei_TREU927 | product=hypothetical protein  conserved | location=Tb927_11_01_v4:2885861-2886907(+) | length=348</t>
  </si>
  <si>
    <t>|Tb11.02.2740</t>
  </si>
  <si>
    <t>| organism=Trypanosoma_brucei_TREU927 | product=aspartate aminotransferase  mitochondrial | location=Tb927_11_01_v4:1429989-1431155(+) | length=388</t>
  </si>
  <si>
    <t>|Tb927.7.2570</t>
  </si>
  <si>
    <t>| organism=Trypanosoma_brucei_TREU927 | product=hypothetical protein  conserved | location=Tb927_07_v4:659885-661306(-) | length=473</t>
  </si>
  <si>
    <t>|Tb10.70.2650</t>
  </si>
  <si>
    <t>| organism=Trypanosoma_brucei_TREU927 | product=elongation factor 2 | location=Tb927_10_v4:1166266-1168806(-) | length=846</t>
  </si>
  <si>
    <t>|Tb10.70.2660</t>
  </si>
  <si>
    <t>| organism=Trypanosoma_brucei_TREU927 | product=elongation factor 2 | location=Tb927_10_v4:1163106-1165646(-) | length=846</t>
  </si>
  <si>
    <t>|Tb11.39.0004</t>
  </si>
  <si>
    <t>| organism=Trypanosoma_brucei_TREU927 | product=hypothetical protein  conserved | location=Tb927_11_01_v4:527866-529065(-) | length=399</t>
  </si>
  <si>
    <t>|Tb09.160.0650</t>
  </si>
  <si>
    <t>| organism=Trypanosoma_brucei_TREU927 | product=hypothetical protein  conserved | location=Tb927_09_v4:388394-401833(-) | length=4479</t>
  </si>
  <si>
    <t>|Tb927.8.890</t>
  </si>
  <si>
    <t>| organism=Trypanosoma_brucei_TREU927 | product=small GTP-binding protein Rab1  putative | location=Tb927_08_v4:266112-266738(-) | length=208</t>
  </si>
  <si>
    <t>|Tb927.5.1780</t>
  </si>
  <si>
    <t>| organism=Trypanosoma_brucei_TREU927 | product=hypothetical protein  conserved | location=Tb927_05_v4:555360-556763(+) | length=467</t>
  </si>
  <si>
    <t>|Tb927.4.1360</t>
  </si>
  <si>
    <t>| organism=Trypanosoma_brucei_TREU927 | product=hypothetical protein  conserved | location=Tb927_04_v4:356652-357533(-) | length=293</t>
  </si>
  <si>
    <t>|Tb10.05.0230</t>
  </si>
  <si>
    <t>| organism=Trypanosoma_brucei_TREU927 | product=zinc metallopeptidase  putative | location=Tb927_10_v4:3225440-3227149(-) | length=569</t>
  </si>
  <si>
    <t>|Tb11.01.5910</t>
  </si>
  <si>
    <t>| organism=Trypanosoma_brucei_TREU927 | product=dynein intermediate chain IC70  putative | location=Tb927_11_01_v4:3744146-3745954(+) | length=602</t>
  </si>
  <si>
    <t>|Tb927.8.5460</t>
  </si>
  <si>
    <t>| organism=Trypanosoma_brucei_TREU927 | product=flagellar calcium-binding protein | location=Tb927_08_v4:1617393-1618616(+) | length=407</t>
  </si>
  <si>
    <t>|Tb927.6.4540</t>
  </si>
  <si>
    <t>| organism=Trypanosoma_brucei_TREU927 | product=3-hydroxy-3-methylglutaryl-CoA reductase  putative | location=Tb927_06_v4:1270202-1271506(-) | length=434</t>
  </si>
  <si>
    <t>|Tb927.5.1710</t>
  </si>
  <si>
    <t>| organism=Trypanosoma_brucei_TREU927 | product=ribonucleoprotein p18  mitochondrial precursor  putative | location=Tb927_05_v4:540867-541433(+) | length=188</t>
  </si>
  <si>
    <t>|Tb927.8.1870</t>
  </si>
  <si>
    <t>| organism=Trypanosoma_brucei_TREU927 | product=Golgi/lysosome glycoprotein 1 | location=Tb927_08_v4:610513-612363(-) | length=616</t>
  </si>
  <si>
    <t>|Tb11.02.0210</t>
  </si>
  <si>
    <t>| organism=Trypanosoma_brucei_TREU927 | product=hypothetical protein  conserved | location=Tb927_11_01_v4:746319-747704(-) | length=461</t>
  </si>
  <si>
    <t>|Tb927.4.3740</t>
  </si>
  <si>
    <t>| organism=Trypanosoma_brucei_TREU927 | product=flagellar attachment zone protein | location=Tb927_04_v4:940044-945122(-) | length=1692</t>
  </si>
  <si>
    <t>|Tb927.8.4100</t>
  </si>
  <si>
    <t>| organism=Trypanosoma_brucei_TREU927 | product=hypothetical protein  conserved | location=Tb927_08_v4:1212951-1215203(-) | length=750</t>
  </si>
  <si>
    <t>|Tb927.8.4050</t>
  </si>
  <si>
    <t>| organism=Trypanosoma_brucei_TREU927 | product=hypothetical protein  conserved | location=Tb927_08_v4:1203333-1205585(-) | length=750</t>
  </si>
  <si>
    <t>|Tb09.211.3680</t>
  </si>
  <si>
    <t>| organism=Trypanosoma_brucei_TREU927 | product=chaperone protein DNAJ  putative | location=Tb927_09_v4:1951455-1952810(+) | length=451</t>
  </si>
  <si>
    <t>|Tb11.55.0017</t>
  </si>
  <si>
    <t>| organism=Trypanosoma_brucei_TREU927 | product=hypotheticalprotein unknownfunction | location=Tb927_11_01_v4:481706-482284(-) | length=192</t>
  </si>
  <si>
    <t>|Tb927.6.3670</t>
  </si>
  <si>
    <t>| organism=Trypanosoma_brucei_TREU927 | product=hypothetical protein  conserved | location=Tb927_06_v4:1090477-1100145(-) | length=3222</t>
  </si>
  <si>
    <t>|Tb11.01.2280</t>
  </si>
  <si>
    <t>| organism=Trypanosoma_brucei_TREU927 | product=ubiquinone biosynthesis methyltransferase  putative | location=Tb927_11_01_v4:2743418-2744284(+) | length=288</t>
  </si>
  <si>
    <t>|Tb927.6.1570</t>
  </si>
  <si>
    <t>| organism=Trypanosoma_brucei_TREU927 | product=2-hydroxy-3-oxopropionate reductase  putative | location=Tb927_06_v4:543497-544399(-) | length=300</t>
  </si>
  <si>
    <t>|Tb927.3.4920</t>
  </si>
  <si>
    <t>| organism=Trypanosoma_brucei_TREU927 | product=hypothetical protein  conserved | location=Tb927_03_v4:1379439-1380575(+) | length=378</t>
  </si>
  <si>
    <t>|Tb927.4.4490</t>
  </si>
  <si>
    <t>| organism=Trypanosoma_brucei_TREU927 | product=multidrug resistance protein E; P-glycoprotein | location=Tb927_04_v4:1209090-1214369(-) | length=1759</t>
  </si>
  <si>
    <t>|Tb927.6.1520</t>
  </si>
  <si>
    <t>| organism=Trypanosoma_brucei_TREU927 | product=aquaporin 3  putative | location=Tb927_06_v4:532496-533461(-) | length=321</t>
  </si>
  <si>
    <t>|Tb927.7.3330</t>
  </si>
  <si>
    <t>| organism=Trypanosoma_brucei_TREU927 | product=hypothetical protein  conserved | location=Tb927_07_v4:858888-871892(-) | length=4334</t>
  </si>
  <si>
    <t>|Tb10.61.0440</t>
  </si>
  <si>
    <t>| organism=Trypanosoma_brucei_TREU927 | product=peroxisome assembly protein  putative | location=Tb927_10_v4:3840805-3841992(+) | length=395</t>
  </si>
  <si>
    <t>|Tb11.02.5390</t>
  </si>
  <si>
    <t>| organism=Trypanosoma_brucei_TREU927 | product=hypothetical protein  conserved | location=Tb927_11_01_v4:2078569-2081832(+) | length=1087</t>
  </si>
  <si>
    <t>|Tb927.7.1320</t>
  </si>
  <si>
    <t>| organism=Trypanosoma_brucei_TREU927 | product=10 kDa heat shock protein  putative | location=Tb927_07_v4:341451-341753(+) | length=100</t>
  </si>
  <si>
    <t>|Tb927.7.1340</t>
  </si>
  <si>
    <t>| organism=Trypanosoma_brucei_TREU927 | product=10 kDa heat shock protein  putative | location=Tb927_07_v4:343648-343950(+) | length=100</t>
  </si>
  <si>
    <t>|Tb10.389.1850</t>
  </si>
  <si>
    <t>| organism=Trypanosoma_brucei_TREU927 | product=NAD or NADP dependent oxidoreductase  putative; short chain dehydrogenase  putative | location=Tb927_10_v4:2836163-2836945(+) | length=260</t>
  </si>
  <si>
    <t>|Tb927.4.2180</t>
  </si>
  <si>
    <t>| organism=Trypanosoma_brucei_TREU927 | product=60S ribosomal protein L35A  putative | location=Tb927_04_v4:560644-561093(+) | length=149</t>
  </si>
  <si>
    <t>|Tb10.61.2130</t>
  </si>
  <si>
    <t>| organism=Trypanosoma_brucei_TREU927 | product=ATP-dependent DEAD/H RNA helicase  putative | location=Tb927_10_v4:3493511-3495493(-) | length=660</t>
  </si>
  <si>
    <t>|Tb11.01.4050</t>
  </si>
  <si>
    <t>| organism=Trypanosoma_brucei_TREU927 | product=heat shock protein HslVU  ATPase subunit HslU  putative; ATP-dependent hsl protease ATP-binding subunit hslU  putative | location=Tb927_11_01_v4:3203361-3204851(+) | length=496</t>
  </si>
  <si>
    <t>|Tb927.4.1800</t>
  </si>
  <si>
    <t>| organism=Trypanosoma_brucei_TREU927 | product=ribosomal protein L3  mitochondrial  putative | location=Tb927_04_v4:450119-451408(-) | length=429</t>
  </si>
  <si>
    <t>|Tb927.4.1790</t>
  </si>
  <si>
    <t>| organism=Trypanosoma_brucei_TREU927 | product=ribosomal protein L3  putative | location=Tb927_04_v4:448465-449907(-) | length=480</t>
  </si>
  <si>
    <t>|Tb927.5.2780</t>
  </si>
  <si>
    <t>| organism=Trypanosoma_brucei_TREU927 | product=mitochondrial DNA polymerase beta | location=Tb927_05_v4:879457-880680(-) | length=407</t>
  </si>
  <si>
    <t>|Tb927.7.6850</t>
  </si>
  <si>
    <t>| organism=Trypanosoma_brucei_TREU927 | product=trans-sialidase | location=Tb927_07_v4:1916651-1918966(-) | length=771</t>
  </si>
  <si>
    <t>|Tb927.3.3780</t>
  </si>
  <si>
    <t>| organism=Trypanosoma_brucei_TREU927 | product=tryparedoxin | location=Tb927_03_v4:1053583-1054017(+) | length=144</t>
  </si>
  <si>
    <t>|Tb927.3.3760</t>
  </si>
  <si>
    <t>| organism=Trypanosoma_brucei_TREU927 | product=tryparedoxin | location=Tb927_03_v4:1050464-1050898(+) | length=144</t>
  </si>
  <si>
    <t>|Tb927.1.710</t>
  </si>
  <si>
    <t>| organism=Trypanosoma_brucei_TREU927 | product=phosphoglycerate kinase | location=Tb927_01_v4:234176-235438(-) | length=420</t>
  </si>
  <si>
    <t>|Tb11.46.0001</t>
  </si>
  <si>
    <t>| organism=Trypanosoma_brucei_TREU927 | product=60S acidic ribosomal subunit protein  putative | location=Tb927_11_01_v4:572314-573288(+) | length=324</t>
  </si>
  <si>
    <t>|Tb11.46.0002</t>
  </si>
  <si>
    <t>| organism=Trypanosoma_brucei_TREU927 | product=60S acidic ribosomal subunit protein  putative | location=Tb927_11_01_v4:571082-572056(+) | length=324</t>
  </si>
  <si>
    <t>|Tb10.70.2190</t>
  </si>
  <si>
    <t>| organism=Trypanosoma_brucei_TREU927 | product=Mitochondrial elongation factor G  putative | location=Tb927_10_v4:1240024-1242264(+) | length=746</t>
  </si>
  <si>
    <t>|Tb09.160.3090</t>
  </si>
  <si>
    <t>| organism=Trypanosoma_brucei_TREU927 | product=heat shock protein  putative; HSP70-like protein | location=Tb927_09_v4:783205-785706(+) | length=833</t>
  </si>
  <si>
    <t>|Tb10.6k15.0490</t>
  </si>
  <si>
    <t>| organism=Trypanosoma_brucei_TREU927 | product=mitochondrial intermediate peptidase  putative; metallo-peptidase  Clan MA(E) Family M3 | location=Tb927_10_v4:2391020-2393047(+) | length=675</t>
  </si>
  <si>
    <t>|Tb927.8.2160</t>
  </si>
  <si>
    <t>| organism=Trypanosoma_brucei_TREU927 | product=multidrug resistance protein A | location=Tb927_08_v4:667841-672586(+) | length=1581</t>
  </si>
  <si>
    <t>|Tb09.160.5200</t>
  </si>
  <si>
    <t>| organism=Trypanosoma_brucei_TREU927 | product=hypothetical protein  conserved | location=Tb927_09_v4:1103278-1104165(+) | length=295</t>
  </si>
  <si>
    <t>|Tb10.70.4740</t>
  </si>
  <si>
    <t>| organism=Trypanosoma_brucei_TREU927 | product=enolase | location=Tb927_10_v4:745416-746705(+) | length=429</t>
  </si>
  <si>
    <t>|Tb927.8.7530</t>
  </si>
  <si>
    <t>| organism=Trypanosoma_brucei_TREU927 | product=3 2-trans-enoyl-CoA isomerase  mitochondrial precursor  putative | location=Tb927_08_v4:2168337-2169413(+) | length=358</t>
  </si>
  <si>
    <t>NP_001949.1</t>
  </si>
  <si>
    <t>elongation factor 1-alpha 2 [Homo sapiens]</t>
  </si>
  <si>
    <t>|Tb10.6k15.2290</t>
  </si>
  <si>
    <t>| organism=Trypanosoma_brucei_TREU927 | product=protein disulfide isomerase; bloodstream- specific protein 2 precursor | location=Tb927_10_v4:2022258-2023751(-) | length=497</t>
  </si>
  <si>
    <t>|Tb11.01.7880</t>
  </si>
  <si>
    <t>| organism=Trypanosoma_brucei_TREU927 | product=microtubule-associated protein; corset-associated protein 17 | location=Tb927_11_01_v4:4229908-4230306(-) | length=132</t>
  </si>
  <si>
    <t>|Tb927.6.3050</t>
  </si>
  <si>
    <t>| organism=Trypanosoma_brucei_TREU927 | product=aldehyde dehydrogenase family  putative | location=Tb927_06_v4:904935-906566(+) | length=543</t>
  </si>
  <si>
    <t>|Tb10.6k15.3960</t>
  </si>
  <si>
    <t>| organism=Trypanosoma_brucei_TREU927 | product=guanylate kinase  putative | location=Tb927_10_v4:1713795-1714589(+) | length=264</t>
  </si>
  <si>
    <t>|Tb927.1.2510</t>
  </si>
  <si>
    <t>| organism=Trypanosoma_brucei_TREU927 | product=histone H3  putative | location=Tb927_01_v4:598841-599242(+) | length=133</t>
  </si>
  <si>
    <t>|Tb927.1.2430</t>
  </si>
  <si>
    <t>| organism=Trypanosoma_brucei_TREU927 | product=histone H3  putative | location=Tb927_01_v4:592496-592897(+) | length=133</t>
  </si>
  <si>
    <t>|Tb927.1.2550</t>
  </si>
  <si>
    <t>| organism=Trypanosoma_brucei_TREU927 | product=histone H3  putative | location=Tb927_01_v4:602011-602412(+) | length=133</t>
  </si>
  <si>
    <t>|Tb927.1.2490</t>
  </si>
  <si>
    <t>| organism=Trypanosoma_brucei_TREU927 | product=histone H3  putative | location=Tb927_01_v4:597255-597656(+) | length=133</t>
  </si>
  <si>
    <t>|Tb927.1.2470</t>
  </si>
  <si>
    <t>| organism=Trypanosoma_brucei_TREU927 | product=histone H3  putative | location=Tb927_01_v4:595663-596064(+) | length=133</t>
  </si>
  <si>
    <t>|Tb927.1.2450</t>
  </si>
  <si>
    <t>| organism=Trypanosoma_brucei_TREU927 | product=histone H3  putative | location=Tb927_01_v4:594079-594480(+) | length=133</t>
  </si>
  <si>
    <t>|Tb927.1.2530</t>
  </si>
  <si>
    <t>| organism=Trypanosoma_brucei_TREU927 | product=histone H3  putative | location=Tb927_01_v4:600427-600828(+) | length=133</t>
  </si>
  <si>
    <t>|Tb927.2.4400</t>
  </si>
  <si>
    <t>| organism=Trypanosoma_brucei_TREU927 | product=hypothetical protein  conserved | location=Tb927_02_v4:777988-781533(-) | length=1181</t>
  </si>
  <si>
    <t>|Tb927.7.5480</t>
  </si>
  <si>
    <t>| organism=Trypanosoma_brucei_TREU927 | product=dihydrofolate reductase-thymidylate synthase | location=Tb927_07_v4:1478829-1480412(+) | length=527</t>
  </si>
  <si>
    <t>|Tb10.70.5380</t>
  </si>
  <si>
    <t>| organism=Trypanosoma_brucei_TREU927 | product=pyruvate dehydrogenase complex E3 binding protein  putative | location=Tb927_10_v4:604043-604825(+) | length=260</t>
  </si>
  <si>
    <t>|Tb11.01.2530</t>
  </si>
  <si>
    <t>| organism=Trypanosoma_brucei_TREU927 | product=kinesin-like protein  putative | location=Tb927_11_01_v4:2822309-2824162(+) | length=617</t>
  </si>
  <si>
    <t>|Tb927.3.5370</t>
  </si>
  <si>
    <t>| organism=Trypanosoma_brucei_TREU927 | product=hypothetical protein  conserved | location=Tb927_03_v4:1504126-1505067(+) | length=313</t>
  </si>
  <si>
    <t>|Tb927.1.5000</t>
  </si>
  <si>
    <t>| organism=Trypanosoma_brucei_TREU927 | product=hypothetical protein  conserved | location=Tb927_01_v4:1004308-1005123(+) | length=271</t>
  </si>
  <si>
    <t>|Tb10.26.0560</t>
  </si>
  <si>
    <t>| organism=Trypanosoma_brucei_TREU927 | product=60S ribosomal protein L6  putative | location=Tb927_10_v4:2707740-2708318(+) | length=192</t>
  </si>
  <si>
    <t>|Tb927.7.6910</t>
  </si>
  <si>
    <t>| organism=Trypanosoma_brucei_TREU927 | product=hypothetical protein  conserved | location=Tb927_07_v4:1967785-1970256(-) | length=823</t>
  </si>
  <si>
    <t>|Tb10.61.0610</t>
  </si>
  <si>
    <t>| organism=Trypanosoma_brucei_TREU927 | product=mitochondrial carrier protein  putative | location=Tb927_10_v4:3795207-3796178(+) | length=323</t>
  </si>
  <si>
    <t>|Tb927.7.2640</t>
  </si>
  <si>
    <t>| organism=Trypanosoma_brucei_TREU927 | product=hypothetical protein  conserved | location=Tb927_07_v4:676956-678317(-) | length=453</t>
  </si>
  <si>
    <t>|Tb11.01.3190</t>
  </si>
  <si>
    <t>| organism=Trypanosoma_brucei_TREU927 | product=hypothetical protein  conserved | location=Tb927_11_01_v4:2980998-2982650(+) | length=550</t>
  </si>
  <si>
    <t>|Tb927.7.6830</t>
  </si>
  <si>
    <t>| organism=Trypanosoma_brucei_TREU927 | product=trans-sialidase  putative | location=Tb927_07_v4:1895981-1897264(-) | length=427</t>
  </si>
  <si>
    <t>|Tb11.02.0270</t>
  </si>
  <si>
    <t>| organism=Trypanosoma_brucei_TREU927 | product=hypothetical protein  conserved | location=Tb927_11_01_v4:763079-764716(-) | length=545</t>
  </si>
  <si>
    <t>|Tb927.8.8330</t>
  </si>
  <si>
    <t>| organism=Trypanosoma_brucei_TREU927 | product=calpain  putative | location=Tb927_08_v4:2466411-2469077(+) | length=888</t>
  </si>
  <si>
    <t>|Tb10.6k15.1800</t>
  </si>
  <si>
    <t>| organism=Trypanosoma_brucei_TREU927 | product=hypothetical protein  conserved | location=Tb927_10_v4:2117693-2119282(+) | length=529</t>
  </si>
  <si>
    <t>|Tb927.5.4330</t>
  </si>
  <si>
    <t>| organism=Trypanosoma_brucei_TREU927 | product=dihydrolipoamide branched chain transacylase  putative | location=Tb927_05_v4:1292321-1293640(-) | length=439</t>
  </si>
  <si>
    <t>|Tb11.50.0005</t>
  </si>
  <si>
    <t>| organism=Trypanosoma_brucei_TREU927 | product=60Sribosomalproteinl21 probable | location=Tb927_11_01_v4:165710-166189(-) | length=159</t>
  </si>
  <si>
    <t>|Tb927.4.1100</t>
  </si>
  <si>
    <t>| organism=Trypanosoma_brucei_TREU927 | product=ribosomal protein L21E (60S)  putative | location=Tb927_04_v4:293016-293495(-) | length=159</t>
  </si>
  <si>
    <t>|Tb927.2.3180</t>
  </si>
  <si>
    <t>| organism=Trypanosoma_brucei_TREU927 | product=hypothetical protein  conserved | location=Tb927_02_v4:587698-590709(+) | length=1003</t>
  </si>
  <si>
    <t>|Tb927.1.3310</t>
  </si>
  <si>
    <t>| organism=Trypanosoma_brucei_TREU927 | product=hypothetical protein  conserved | location=Tb927_01_v4:722222-722980(+) | length=252</t>
  </si>
  <si>
    <t>|Tb927.7.1300</t>
  </si>
  <si>
    <t>| organism=Trypanosoma_brucei_TREU927 | product=protein disulfide isomerase  putative | location=Tb927_07_v4:334736-335869(+) | length=377</t>
  </si>
  <si>
    <t>|Tb927.2.3610</t>
  </si>
  <si>
    <t>| organism=Trypanosoma_brucei_TREU927 | product=hypothetical protein  conserved | location=Tb927_02_v4:645155-645589(-) | length=144</t>
  </si>
  <si>
    <t>|Tb10.26.0790</t>
  </si>
  <si>
    <t>| organism=Trypanosoma_brucei_TREU927 | product=procyclic form surface glycoprotein | location=Tb927_10_v4:2675378-2676655(-) | length=425</t>
  </si>
  <si>
    <t>|Tb09.211.2530</t>
  </si>
  <si>
    <t>| organism=Trypanosoma_brucei_TREU927 | product=hypothetical protein  conserved | location=Tb927_09_v4:1724061-1725131(+) | length=356</t>
  </si>
  <si>
    <t>|Tb10.6k15.0480</t>
  </si>
  <si>
    <t>| organism=Trypanosoma_brucei_TREU927 | product=hypothetical protein  conserved | location=Tb927_10_v4:2393545-2394018(+) | length=157</t>
  </si>
  <si>
    <t>|Tb10.6k15.1450</t>
  </si>
  <si>
    <t>| organism=Trypanosoma_brucei_TREU927 | product=hypothetical protein  conserved | location=Tb927_10_v4:2188611-2189120(+) | length=169</t>
  </si>
  <si>
    <t>|Tb10.389.1500</t>
  </si>
  <si>
    <t>| organism=Trypanosoma_brucei_TREU927 | product=short-chain dehydrogenase  putative | location=Tb927_10_v4:2904718-2905701(+) | length=327</t>
  </si>
  <si>
    <t>|Tb10.70.3190</t>
  </si>
  <si>
    <t>| organism=Trypanosoma_brucei_TREU927 | product=hypothetical protein  conserved | location=Tb927_10_v4:1073686-1077237(-) | length=1183</t>
  </si>
  <si>
    <t>|Tb10.61.0110</t>
  </si>
  <si>
    <t>| organism=Trypanosoma_brucei_TREU927 | product=ATP-dependent zinc metallopeptidase  putative; metallo-peptidase  Clan MA(E) Family M41 | location=Tb927_10_v4:3898664-3900397(+) | length=577</t>
  </si>
  <si>
    <t>|Tb927.4.2070</t>
  </si>
  <si>
    <t>| organism=Trypanosoma_brucei_TREU927 | product=antigenic protein  putative | location=Tb927_04_v4:517255-530622(-) | length=4455</t>
  </si>
  <si>
    <t>|Tb927.7.3520</t>
  </si>
  <si>
    <t>| organism=Trypanosoma_brucei_TREU927 | product=hypothetical protein  conserved | location=Tb927_07_v4:909322-909726(-) | length=134</t>
  </si>
  <si>
    <t>|Tb927.6.4210</t>
  </si>
  <si>
    <t>| organism=Trypanosoma_brucei_TREU927 | product=aldehyde dehydrogenase  putative | location=Tb927_06_v4:1206538-1208325(-) | length=595</t>
  </si>
  <si>
    <t>|Tb927.7.5660</t>
  </si>
  <si>
    <t>| organism=Trypanosoma_brucei_TREU927 | product=hypothetical protein  conserved | location=Tb927_07_v4:1530317-1532044(+) | length=575</t>
  </si>
  <si>
    <t>|Tb09.211.0330</t>
  </si>
  <si>
    <t>| organism=Trypanosoma_brucei_TREU927 | product=chaperone protein DNAJ  putative | location=Tb927_09_v4:1320628-1321632(-) | length=334</t>
  </si>
  <si>
    <t>|Tb927.6.5070</t>
  </si>
  <si>
    <t>| organism=Trypanosoma_brucei_TREU927 | product=hypothetical protein  conserved | location=Tb927_06_v4:1383939-1385303(+) | length=454</t>
  </si>
  <si>
    <t>|Tb10.70.0630</t>
  </si>
  <si>
    <t>| organism=Trypanosoma_brucei_TREU927 | product=aldehyde dehydrogenase  putative | location=Tb927_10_v4:1566569-1568260(-) | length=563</t>
  </si>
  <si>
    <t>|Tb10.6k15.2900</t>
  </si>
  <si>
    <t>| organism=Trypanosoma_brucei_TREU927 | product=ABC transporter  putative | location=Tb927_10_v4:1917550-1919556(-) | length=668</t>
  </si>
  <si>
    <t>|Tb09.244.2570</t>
  </si>
  <si>
    <t>| organism=Trypanosoma_brucei_TREU927 | product=calcium motive p-type ATPase  putative | location=Tb927_09_v4:2351271-2354396(+) | length=1041</t>
  </si>
  <si>
    <t>|Tb927.8.2740</t>
  </si>
  <si>
    <t>| organism=Trypanosoma_brucei_TREU927 | product=mitochondrial RNA binding protein | location=Tb927_08_v4:810553-811569(+) | length=338</t>
  </si>
  <si>
    <t>|Tb927.3.2150</t>
  </si>
  <si>
    <t>| organism=Trypanosoma_brucei_TREU927 | product=protein phosphatase 2C  putative | location=Tb927_03_v4:566856-567944(-) | length=362</t>
  </si>
  <si>
    <t>|Tb09.211.0700</t>
  </si>
  <si>
    <t>| organism=Trypanosoma_brucei_TREU927 | product=isopentenyl-diphosphate delta-isomerase  putative; isomerase  putative | location=Tb927_09_v4:1390940-1392010(-) | length=356</t>
  </si>
  <si>
    <t>|Tb927.6.2230</t>
  </si>
  <si>
    <t>| organism=Trypanosoma_brucei_TREU927 | product=hypothetical protein  conserved | location=Tb927_06_v4:704594-706921(+) | length=775</t>
  </si>
  <si>
    <t>|Tb11.02.2970</t>
  </si>
  <si>
    <t>| organism=Trypanosoma_brucei_TREU927 | product=kinesin  putative; mitotic centromer-associated kinesin  putative; MCAK-like kinesin  putative | location=Tb927_11_01_v4:1486471-1488171(+) | length=566</t>
  </si>
  <si>
    <t>|Tb927.8.1890</t>
  </si>
  <si>
    <t>| organism=Trypanosoma_brucei_TREU927 | product=cytochrome c1  heme protein  mitochondrial precursor | location=Tb927_08_v4:614630-615406(-) | length=258</t>
  </si>
  <si>
    <t>|Tb927.4.600</t>
  </si>
  <si>
    <t>| organism=Trypanosoma_brucei_TREU927 | product=hypothetical protein  conserved | location=Tb927_04_v4:172087-173040(-) | length=317</t>
  </si>
  <si>
    <t>|Tb927.4.590</t>
  </si>
  <si>
    <t>| organism=Trypanosoma_brucei_TREU927 | product=hypothetical protein  conserved | location=Tb927_04_v4:169130-171586(-) | length=818</t>
  </si>
  <si>
    <t>|Tb927.3.860</t>
  </si>
  <si>
    <t>| organism=Trypanosoma_brucei_TREU927 | product=acyl carrier protein  mitochondrial precursor  putative | location=Tb927_03_v4:201449-201895(-) | length=148</t>
  </si>
  <si>
    <t>|Tb927.5.3090</t>
  </si>
  <si>
    <t>| organism=Trypanosoma_brucei_TREU927 | product=hypothetical protein  conserved | location=Tb927_05_v4:962873-963178(+) | length=101</t>
  </si>
  <si>
    <t>|Tb927.2.5760</t>
  </si>
  <si>
    <t>| organism=Trypanosoma_brucei_TREU927 | product=hypothetical protein  conserved | location=Tb927_02_v4:1034074-1043301(+) | length=3075</t>
  </si>
  <si>
    <t>|Tb11.02.2210</t>
  </si>
  <si>
    <t>| organism=Trypanosoma_brucei_TREU927 | product=protein kinase A regulatory subunit | location=Tb927_11_01_v4:1302874-1304373(+) | length=499</t>
  </si>
  <si>
    <t>|Tb10.389.0350</t>
  </si>
  <si>
    <t>| organism=Trypanosoma_brucei_TREU927 | product=dynein light chain  putative | location=Tb927_10_v4:3119942-3120298(-) | length=118</t>
  </si>
  <si>
    <t>|Tb10.6k15.3400</t>
  </si>
  <si>
    <t>| organism=Trypanosoma_brucei_TREU927 | product=hypothetical protein  conserved | location=Tb927_10_v4:1817009-1820476(-) | length=1155</t>
  </si>
  <si>
    <t>|Tb927.7.640</t>
  </si>
  <si>
    <t>| organism=Trypanosoma_brucei_TREU927 | product=hypothetical protein  conserved | location=Tb927_07_v4:132046-133050(-) | length=334</t>
  </si>
  <si>
    <t>NP_000415.2</t>
  </si>
  <si>
    <t>keratin  type II cytoskeletal 5 [Homo sapiens]</t>
  </si>
  <si>
    <t>|Tb11.01.1910</t>
  </si>
  <si>
    <t>| organism=Trypanosoma_brucei_TREU927 | product=hypothetical protein  conserved | location=Tb927_11_01_v4:2662719-2666354(+) | length=1211</t>
  </si>
  <si>
    <t>|Tb10.100.0130</t>
  </si>
  <si>
    <t>| organism=Trypanosoma_brucei_TREU927 | product=peroxin 14  putative | location=Tb927_10_v4:77732-78832(+) | length=366</t>
  </si>
  <si>
    <t>|Tb927.5.2560</t>
  </si>
  <si>
    <t>| organism=Trypanosoma_brucei_TREU927 | product=hypothetical protein  conserved | location=Tb927_05_v4:824534-824755(+) | length=73</t>
  </si>
  <si>
    <t>|Tb10.70.3590</t>
  </si>
  <si>
    <t>| organism=Trypanosoma_brucei_TREU927 | product=hypothetical protein  conserved; predicted TPR repeat protein | location=Tb927_10_v4:977527-979629(-) | length=700</t>
  </si>
  <si>
    <t>|Tb10.70.5120</t>
  </si>
  <si>
    <t>| organism=Trypanosoma_brucei_TREU927 | product=malate dehydrogenase  putative | location=Tb927_10_v4:660876-661949(+) | length=357</t>
  </si>
  <si>
    <t>|Tb927.6.3150</t>
  </si>
  <si>
    <t>| organism=Trypanosoma_brucei_TREU927 | product=Hydin | location=Tb927_06_v4:927480-941045(+) | length=4521</t>
  </si>
  <si>
    <t>|Tb927.6.4130</t>
  </si>
  <si>
    <t>| organism=Trypanosoma_brucei_TREU927 | product=hypothetical protein  conserved | location=Tb927_06_v4:1192409-1192723(-) | length=104</t>
  </si>
  <si>
    <t>|Tb927.3.1690</t>
  </si>
  <si>
    <t>| organism=Trypanosoma_brucei_TREU927 | product=hypothetical protein  conserved | location=Tb927_03_v4:445379-445816(-) | length=145</t>
  </si>
  <si>
    <t>|Tb927.4.3160</t>
  </si>
  <si>
    <t>| organism=Trypanosoma_brucei_TREU927 | product=dihydroxyacetone phosphate acyltransferase  putative; glycerol-3-phosphate acyltransferase  putative | location=Tb927_04_v4:829752-833480(+) | length=1242</t>
  </si>
  <si>
    <t>|Tb927.7.900</t>
  </si>
  <si>
    <t>| organism=Trypanosoma_brucei_TREU927 | product=hypothetical protein  conserved | location=Tb927_07_v4:210773-212560(-) | length=595</t>
  </si>
  <si>
    <t>|Tb927.8.5120</t>
  </si>
  <si>
    <t>| organism=Trypanosoma_brucei_TREU927 | product=cytochrome c | location=Tb927_08_v4:1527060-1527404(+) | length=114</t>
  </si>
  <si>
    <t>|Tb11.55.0010</t>
  </si>
  <si>
    <t>| organism=Trypanosoma_brucei_TREU927 | product=hypothetical protein  conserved | location=Tb927_11_01_v4:498138-499850(-) | length=570</t>
  </si>
  <si>
    <t>|Tb11.01.0610</t>
  </si>
  <si>
    <t>| organism=Trypanosoma_brucei_TREU927 | product=mitochondrial DEAD box protein; KREH1 | location=Tb927_11_01_v4:2386681-2388321(+) | length=546</t>
  </si>
  <si>
    <t>|Tb10.70.3280</t>
  </si>
  <si>
    <t>| organism=Trypanosoma_brucei_TREU927 | product=methylglutaconyl-CoA hydratase  mitochondrial precursor  putative | location=Tb927_10_v4:1057208-1058041(-) | length=277</t>
  </si>
  <si>
    <t>|Tb10.70.4590</t>
  </si>
  <si>
    <t>| organism=Trypanosoma_brucei_TREU927 | product=hypothetical protein  conserved | location=Tb927_10_v4:775230-775577(+) | length=115</t>
  </si>
  <si>
    <t>|Tb09.160.4280</t>
  </si>
  <si>
    <t>| organism=Trypanosoma_brucei_TREU927 | product=tryparedoxin peroxidase | location=Tb927_09_v4:938993-939592(+) | length=199</t>
  </si>
  <si>
    <t>|Tb09.160.4250</t>
  </si>
  <si>
    <t>| organism=Trypanosoma_brucei_TREU927 | product=tryparedoxin peroxidase | location=Tb927_09_v4:936746-937345(+) | length=199</t>
  </si>
  <si>
    <t>|Tb927.2.4230</t>
  </si>
  <si>
    <t>| organism=Trypanosoma_brucei_TREU927 | product=NUP-1 protein  putative | location=Tb927_02_v4:743768-754711(-) | length=3647</t>
  </si>
  <si>
    <t>|Tb11.02.0220</t>
  </si>
  <si>
    <t>| organism=Trypanosoma_brucei_TREU927 | product=hypothetical protein  conserved | location=Tb927_11_01_v4:749433-751298(-) | length=621</t>
  </si>
  <si>
    <t>|Tb10.70.1030</t>
  </si>
  <si>
    <t>| organism=Trypanosoma_brucei_TREU927 | product=hypothetical protein | location=Tb927_10_v4:1471382-1473262(-) | length=626</t>
  </si>
  <si>
    <t>|Tb927.4.3590</t>
  </si>
  <si>
    <t>| organism=Trypanosoma_brucei_TREU927 | product=translation elongation factor 1-beta  putative | location=Tb927_04_v4:917162-917947(-) | length=261</t>
  </si>
  <si>
    <t>|Tb927.2.4130</t>
  </si>
  <si>
    <t>| organism=Trypanosoma_brucei_TREU927 | product=enoyl-CoA hydratase/Enoyl-CoA isomerase/3-hydroxyacyl-CoA dehydrogenase  putative | location=Tb927_02_v4:722501-724912(-) | length=803</t>
  </si>
  <si>
    <t>|Tb927.8.2460</t>
  </si>
  <si>
    <t>| organism=Trypanosoma_brucei_TREU927 | product=hypothetical protein  conserved | location=Tb927_08_v4:734935-735789(+) | length=284</t>
  </si>
  <si>
    <t>|Tb927.7.5170</t>
  </si>
  <si>
    <t>| organism=Trypanosoma_brucei_TREU927 | product=60S ribosomal protein L23a | location=Tb927_07_v4:1362946-1363440(+) | length=164</t>
  </si>
  <si>
    <t>|Tb927.7.5180</t>
  </si>
  <si>
    <t>| organism=Trypanosoma_brucei_TREU927 | product=60S ribosomal protein L23a  putative | location=Tb927_07_v4:1363903-1364565(+) | length=220</t>
  </si>
  <si>
    <t>|Tb09.211.4740</t>
  </si>
  <si>
    <t>| organism=Trypanosoma_brucei_TREU927 | product=hypothetical protein  conserved | location=Tb927_09_v4:2170609-2171769(-) | length=386</t>
  </si>
  <si>
    <t>|Tb11.50.0007</t>
  </si>
  <si>
    <t>| organism=Trypanosoma_brucei_TREU927 | product=dynein light chain  putative | location=Tb927_11_01_v4:173336-173608(-) | length=90</t>
  </si>
  <si>
    <t>|Tb11.03.0475</t>
  </si>
  <si>
    <t>| organism=Trypanosoma_brucei_TREU927 | product=hypothetical protein  conserved | location=Tb927_11_01_v4:146962-147282(-) | length=106</t>
  </si>
  <si>
    <t>|Tb927.5.4020</t>
  </si>
  <si>
    <t>| organism=Trypanosoma_brucei_TREU927 | product=hypothetical protein | location=Tb927_05_v4:1242055-1242873(-) | length=272</t>
  </si>
  <si>
    <t>|Tb927.7.3940</t>
  </si>
  <si>
    <t>| organism=Trypanosoma_brucei_TREU927 | product=mitochondrial carrier protein  putative; ADP/ATP mitochondrial translocase  putative; adenine nucleotide mitochondrial translocator  putative | location=Tb927_07_v4:1032471-1033466(+) | len...</t>
  </si>
  <si>
    <t>|Tb927.7.1750</t>
  </si>
  <si>
    <t>| organism=Trypanosoma_brucei_TREU927 | product=60S ribosomal protein L7  putative | location=Tb927_07_v4:431026-431799(+) | length=257</t>
  </si>
  <si>
    <t>|Tb927.7.1740</t>
  </si>
  <si>
    <t>| organism=Trypanosoma_brucei_TREU927 | product=60S ribosomal protein L7  putative | location=Tb927_07_v4:430013-430786(+) | length=257</t>
  </si>
  <si>
    <t>|Tb927.7.1730</t>
  </si>
  <si>
    <t>| organism=Trypanosoma_brucei_TREU927 | product=60S ribosomal protein L7  putative | location=Tb927_07_v4:429045-429773(+) | length=242</t>
  </si>
  <si>
    <t>|Tb927.4.2740</t>
  </si>
  <si>
    <t>| organism=Trypanosoma_brucei_TREU927 | product=hypothetical protein  conserved | location=Tb927_04_v4:723054-723506(+) | length=150</t>
  </si>
  <si>
    <t>|Tb927.4.2450</t>
  </si>
  <si>
    <t>| organism=Trypanosoma_brucei_TREU927 | product=thioredoxin  putative | location=Tb927_04_v4:636846-638081(+) | length=411</t>
  </si>
  <si>
    <t>|Tb09.211.0110</t>
  </si>
  <si>
    <t>| organism=Trypanosoma_brucei_TREU927 | product=60S ribosomal protein L10  putative; QM-like protein | location=Tb927_09_v4:1284901-1285542(-) | length=213</t>
  </si>
  <si>
    <t>|Tb09.211.0340</t>
  </si>
  <si>
    <t>| organism=Trypanosoma_brucei_TREU927 | product=60S ribosomal protein L10  putative; QM-like protein | location=Tb927_09_v4:1322497-1323138(-) | length=213</t>
  </si>
  <si>
    <t>|Tb927.8.6410</t>
  </si>
  <si>
    <t>| organism=Trypanosoma_brucei_TREU927 | product=short-chain dehydrogenase  putative | location=Tb927_08_v4:1858415-1859839(+) | length=474</t>
  </si>
  <si>
    <t>|Tb11.02.0980</t>
  </si>
  <si>
    <t>| organism=Trypanosoma_brucei_TREU927 | product=hypothetical protein  conserved | location=Tb927_11_01_v4:1011666-1014062(+) | length=798</t>
  </si>
  <si>
    <t>|Tb927.3.1410</t>
  </si>
  <si>
    <t>| organism=Trypanosoma_brucei_TREU927 | product=cytochrome oxidase subunit VII | location=Tb927_03_v4:352870-353367(+) | length=165</t>
  </si>
  <si>
    <t>|Tb11.02.3860</t>
  </si>
  <si>
    <t>| organism=Trypanosoma_brucei_TREU927 | product=hypothetical protein  conserved | location=Tb927_11_01_v4:1681594-1683525(-) | length=643</t>
  </si>
  <si>
    <t>|Tb927.7.7500</t>
  </si>
  <si>
    <t>| organism=Trypanosoma_brucei_TREU927 | product=iron/ascorbate oxidoreductase family protein  putative | location=Tb927_07_v4:2173833-2174795(+) | length=320</t>
  </si>
  <si>
    <t>|Tb11.01.6660</t>
  </si>
  <si>
    <t>| organism=Trypanosoma_brucei_TREU927 | product=iron superoxide dismutase | location=Tb927_11_01_v4:3937173-3937799(-) | length=208</t>
  </si>
  <si>
    <t>|Tb927.8.7040</t>
  </si>
  <si>
    <t>| organism=Trypanosoma_brucei_TREU927 | product=hypothetical protein  conserved | location=Tb927_08_v4:2022925-2023494(+) | length=189</t>
  </si>
  <si>
    <t>|Tb10.70.7550</t>
  </si>
  <si>
    <t>| organism=Trypanosoma_brucei_TREU927 | product=2-oxoisovalerate dehydrogenase alpha subunit  putative | location=Tb927_10_v4:173855-175105(+) | length=416</t>
  </si>
  <si>
    <t>|Tb09.211.4280</t>
  </si>
  <si>
    <t>| organism=Trypanosoma_brucei_TREU927 | product=hypothetical protein  conserved | location=Tb927_09_v4:2077331-2082067(-) | length=1578</t>
  </si>
  <si>
    <t>|Tb11.55.0026</t>
  </si>
  <si>
    <t>| organism=Trypanosoma_brucei_TREU927 | product=IsovalerylCoenzymeAdehydrogenase putative | location=Tb927_11_01_v4:462827-464062(-) | length=411</t>
  </si>
  <si>
    <t>|Tb927.2.5800</t>
  </si>
  <si>
    <t>| organism=Trypanosoma_brucei_TREU927 | product=sedoheptulose-1 7-bisphosphatase | location=Tb927_02_v4:1046357-1047355(+) | length=332</t>
  </si>
  <si>
    <t>|Tb927.3.1120</t>
  </si>
  <si>
    <t>| organism=Trypanosoma_brucei_TREU927 | product=GTP-binding nuclear protein rtb2  putative | location=Tb927_03_v4:273590-274243(+) | length=217</t>
  </si>
  <si>
    <t>|Tb11.02.0140</t>
  </si>
  <si>
    <t>| organism=Trypanosoma_brucei_TREU927 | product=hypothetical protein  conserved | location=Tb927_11_01_v4:728415-729308(-) | length=297</t>
  </si>
  <si>
    <t>|Tb927.7.2710</t>
  </si>
  <si>
    <t>| organism=Trypanosoma_brucei_TREU927 | product=NADH-cytochrome b5 reductase  putative | location=Tb927_07_v4:706914-707777(-) | length=287</t>
  </si>
  <si>
    <t>|Tb927.2.5270</t>
  </si>
  <si>
    <t>| organism=Trypanosoma_brucei_TREU927 | product=dynein heavy chain  putative | location=Tb927_02_v4:925431-938171(+) | length=4246</t>
  </si>
  <si>
    <t>|Tb927.6.2420</t>
  </si>
  <si>
    <t>| organism=Trypanosoma_brucei_TREU927 | product=p22 protein precursor | location=Tb927_06_v4:743387-744070(+) | length=227</t>
  </si>
  <si>
    <t>|Tb11.02.4100</t>
  </si>
  <si>
    <t>| organism=Trypanosoma_brucei_TREU927 | product=pretranslocation protein  alpha subunit  putative; SEC61-like (pretranslocation process) protein  putative | location=Tb927_11_01_v4:1729720-1731165(-) | length=481</t>
  </si>
  <si>
    <t>|Tb10.70.3290</t>
  </si>
  <si>
    <t>| organism=Trypanosoma_brucei_TREU927 | product=ATP-dependent DEAD-box RNA helicase  putative; DHH1 | location=Tb927_10_v4:1055378-1056598(-) | length=406</t>
  </si>
  <si>
    <t>|Tb927.7.3980</t>
  </si>
  <si>
    <t>| organism=Trypanosoma_brucei_TREU927 | product=immunodominant antigen  putative | location=Tb927_07_v4:1047000-1049714(+) | length=904</t>
  </si>
  <si>
    <t>|Tb927.4.360</t>
  </si>
  <si>
    <t>| organism=Trypanosoma_brucei_TREU927 | product=hypothetical protein  conserved | location=Tb927_04_v4:108154-108996(-) | length=280</t>
  </si>
  <si>
    <t>|Tb927.1.240</t>
  </si>
  <si>
    <t>| organism=Trypanosoma_brucei_TREU927 | product=retrotransposon hot spot protein (RHS  pseudogene)  putative | location=Tb927_01_v4:91365-99081(-) | length=2572</t>
  </si>
  <si>
    <t>|Tb10.70.7010</t>
  </si>
  <si>
    <t>| organism=Trypanosoma_brucei_TREU927 | product=60S ribosomal protein L9  putative | location=Tb927_10_v4:290846-291415(-) | length=189</t>
  </si>
  <si>
    <t>|Tb11.57.0008</t>
  </si>
  <si>
    <t>| organism=Trypanosoma_brucei_TREU927 | product=calpain-like protein  putative; cytoskeleton assocociated protein  putative | location=Tb927_11_01_v4:279198-296583(+) | length=5795</t>
  </si>
  <si>
    <t>|Tb927.2.2670</t>
  </si>
  <si>
    <t>| organism=Trypanosoma_brucei_TREU927 | product=histone H4  putative | location=Tb927_02_v4:531130-531432(+) | length=100</t>
  </si>
  <si>
    <t>|Tb09.211.2700</t>
  </si>
  <si>
    <t>| organism=Trypanosoma_brucei_TREU927 | product=hypothetical protein  conserved | location=Tb927_09_v4:1749951-1751267(+) | length=438</t>
  </si>
  <si>
    <t>|Tb927.8.1420</t>
  </si>
  <si>
    <t>| organism=Trypanosoma_brucei_TREU927 | product=acyl-CoA dehydrogenase  mitochondrial precursor  putative | location=Tb927_08_v4:466770-468329(+) | length=519</t>
  </si>
  <si>
    <t>|Tb11.01.3640</t>
  </si>
  <si>
    <t>| organism=Trypanosoma_brucei_TREU927 | product=acyl-coa dehydrogenase  putative | location=Tb927_11_01_v4:3093005-3094828(+) | length=607</t>
  </si>
  <si>
    <t>|Tb927.2.4110</t>
  </si>
  <si>
    <t>| organism=Trypanosoma_brucei_TREU927 | product=mitochondrial processing peptidase alpha subunit  putative | location=Tb927_02_v4:720227-721636(-) | length=469</t>
  </si>
  <si>
    <t>|Tb927.7.280</t>
  </si>
  <si>
    <t>| organism=Trypanosoma_brucei_TREU927 | product=cyclophilin-type peptidyl-prolyl cis-trans isomerase  putative | location=Tb927_07_v4:49637-50314(+) | length=225</t>
  </si>
  <si>
    <t>|Tb11.02.3390</t>
  </si>
  <si>
    <t>| organism=Trypanosoma_brucei_TREU927 | product=dynein light chain  putative | location=Tb927_11_01_v4:1579138-1579770(+) | length=210</t>
  </si>
  <si>
    <t>|Tb927.3.3750</t>
  </si>
  <si>
    <t>| organism=Trypanosoma_brucei_TREU927 | product=hypothetical protein  conserved | location=Tb927_03_v4:1047551-1048081(+) | length=176</t>
  </si>
  <si>
    <t>|Tb11.02.5420</t>
  </si>
  <si>
    <t>| organism=Trypanosoma_brucei_TREU927 | product=NADPH--cytochrome p450 reductase  putative | location=Tb927_11_01_v4:2086563-2088458(-) | length=631</t>
  </si>
  <si>
    <t>|Tb927.3.3130</t>
  </si>
  <si>
    <t>| organism=Trypanosoma_brucei_TREU927 | product=hypothetical protein  conserved | location=Tb927_03_v4:803274-808202(-) | length=1642</t>
  </si>
  <si>
    <t>|Tb11.02.1350</t>
  </si>
  <si>
    <t>| organism=Trypanosoma_brucei_TREU927 | product=hypothetical protein  conserved | location=Tb927_11_01_v4:1111658-1113013(+) | length=451</t>
  </si>
  <si>
    <t>|Tb09.211.1800</t>
  </si>
  <si>
    <t>| organism=Trypanosoma_brucei_TREU927 | product=hypothetical protein  conserved | location=Tb927_09_v4:1577982-1579469(-) | length=495</t>
  </si>
  <si>
    <t>|Tb09.211.4400</t>
  </si>
  <si>
    <t>| organism=Trypanosoma_brucei_TREU927 | product=hypothetical protein  conserved | location=Tb927_09_v4:2103517-2104785(-) | length=422</t>
  </si>
  <si>
    <t>|Tb927.5.3400</t>
  </si>
  <si>
    <t>| organism=Trypanosoma_brucei_TREU927 | product=calcium-translocating P-type ATPase; calcium pump | location=Tb927_05_v4:1074204-1077239(-) | length=1011</t>
  </si>
  <si>
    <t>|Tb927.4.4210</t>
  </si>
  <si>
    <t>| organism=Trypanosoma_brucei_TREU927 | product=ATP-dependent zinc metallopeptidase  putative | location=Tb927_04_v4:1111900-1114533(-) | length=877</t>
  </si>
  <si>
    <t>|Tb927.3.4030</t>
  </si>
  <si>
    <t>| organism=Trypanosoma_brucei_TREU927 | product=hypothetical protein  conserved | location=Tb927_03_v4:1135385-1139041(-) | length=1218</t>
  </si>
  <si>
    <t>|Tb10.70.0640</t>
  </si>
  <si>
    <t>| organism=Trypanosoma_brucei_TREU927 | product=hypothetical protein  conserved | location=Tb927_10_v4:1564626-1566125(-) | length=499</t>
  </si>
  <si>
    <t>|Tb11.02.2960</t>
  </si>
  <si>
    <t>| organism=Trypanosoma_brucei_TREU927 | product=mitochondrial carrier protein  putative | location=Tb927_11_01_v4:1484695-1485543(+) | length=282</t>
  </si>
  <si>
    <t>|Tb11.02.3180</t>
  </si>
  <si>
    <t>| organism=Trypanosoma_brucei_TREU927 | product=hypothetical protein  conserved | location=Tb927_11_01_v4:1538508-1540946(+) | length=812</t>
  </si>
  <si>
    <t>|Tb11.55.0013</t>
  </si>
  <si>
    <t>| organism=Trypanosoma_brucei_TREU927 | product=Cysteinedesulfurase putative | location=Tb927_11_01_v4:492111-493424(-) | length=437</t>
  </si>
  <si>
    <t>|Tb10.70.6450</t>
  </si>
  <si>
    <t>| organism=Trypanosoma_brucei_TREU927 | product=NOT1 | location=Tb927_10_v4:405760-412740(-) | length=2326</t>
  </si>
  <si>
    <t>|Tb927.3.5050</t>
  </si>
  <si>
    <t>| organism=Trypanosoma_brucei_TREU927 | product=60S ribosomal protein L4 | location=Tb927_03_v4:1417717-1418841(+) | length=374</t>
  </si>
  <si>
    <t>|Tb927.8.810</t>
  </si>
  <si>
    <t>| organism=Trypanosoma_brucei_TREU927 | product=radial spoke protein RSP9  putative | location=Tb927_08_v4:231908-232909(-) | length=333</t>
  </si>
  <si>
    <t>|Tb11.01.5590</t>
  </si>
  <si>
    <t>| organism=Trypanosoma_brucei_TREU927 | product=RNA-binding protein; NRBD2 | location=Tb927_11_01_v4:3652003-3652842(+) | length=279</t>
  </si>
  <si>
    <t>|Tb10.70.5150</t>
  </si>
  <si>
    <t>| organism=Trypanosoma_brucei_TREU927 | product=adenylate kinase  putative | location=Tb927_10_v4:657223-657891(+) | length=222</t>
  </si>
  <si>
    <t>|Tb927.6.2080</t>
  </si>
  <si>
    <t>| organism=Trypanosoma_brucei_TREU927 | product=hypothetical protein  conserved | location=Tb927_06_v4:674607-675797(-) | length=396</t>
  </si>
  <si>
    <t>|Tb11.01.5100</t>
  </si>
  <si>
    <t>| organism=Trypanosoma_brucei_TREU927 | product=paraflagellar rod component  putative | location=Tb927_11_01_v4:3551081-3552859(-) | length=592</t>
  </si>
  <si>
    <t>|Tb09.211.1220</t>
  </si>
  <si>
    <t>| organism=Trypanosoma_brucei_TREU927 | product=hypothetical protein  conserved | location=Tb927_09_v4:1481953-1483020(-) | length=355</t>
  </si>
  <si>
    <t>|Tb11.01.2550</t>
  </si>
  <si>
    <t>| organism=Trypanosoma_brucei_TREU927 | product=hypothetical protein  conserved | location=Tb927_11_01_v4:2827975-2828814(+) | length=279</t>
  </si>
  <si>
    <t>|Tb11.02.5160</t>
  </si>
  <si>
    <t>| organism=Trypanosoma_brucei_TREU927 | product=hypothetical protein  conserved | location=Tb927_11_01_v4:2025533-2027023(+) | length=496</t>
  </si>
  <si>
    <t>|Tb09.211.1370</t>
  </si>
  <si>
    <t>| organism=Trypanosoma_brucei_TREU927 | product=glyceraldehyde-3-phosphate dehydrogenase  putative | location=Tb927_09_v4:1507141-1508208(-) | length=355</t>
  </si>
  <si>
    <t>|Tb927.4.4910</t>
  </si>
  <si>
    <t>| organism=Trypanosoma_brucei_TREU927 | product=3 2-trans-enoyl-CoA isomerase  mitochondrial precursor  putative | location=Tb927_04_v4:1344111-1345313(-) | length=400</t>
  </si>
  <si>
    <t>|Tb10.406.0290</t>
  </si>
  <si>
    <t>| organism=Trypanosoma_brucei_TREU927 | product=protein tyrosine phosphatase  putative | location=Tb927_10_v4:2542934-2543734(-) | length=266</t>
  </si>
  <si>
    <t>|Tb927.8.7600</t>
  </si>
  <si>
    <t>| organism=Trypanosoma_brucei_TREU927 | product=amino acid transporter  putative | location=Tb927_08_v4:2194103-2195722(+) | length=539</t>
  </si>
  <si>
    <t>|Tb10.70.1890</t>
  </si>
  <si>
    <t>| organism=Trypanosoma_brucei_TREU927 | product=hypothetical protein  conserved | location=Tb927_10_v4:1292057-1293400(+) | length=447</t>
  </si>
  <si>
    <t>|Tb11.01.5980</t>
  </si>
  <si>
    <t>| organism=Trypanosoma_brucei_TREU927 | product=hypothetical protein  conserved | location=Tb927_11_01_v4:3766568-3768499(+) | length=643</t>
  </si>
  <si>
    <t>|Tb927.5.3350</t>
  </si>
  <si>
    <t>| organism=Trypanosoma_brucei_TREU927 | product=iron superoxide dismutase  putative | location=Tb927_05_v4:1063700-1064416(-) | length=238</t>
  </si>
  <si>
    <t>|Tb11.01.1440</t>
  </si>
  <si>
    <t>| organism=Trypanosoma_brucei_TREU927 | product=aminomethyltransferase  putative | location=Tb927_11_01_v4:2573760-2574887(-) | length=375</t>
  </si>
  <si>
    <t>|Tb11.01.2680</t>
  </si>
  <si>
    <t>| organism=Trypanosoma_brucei_TREU927 | product=40S ribosomal protein SA  putative | location=Tb927_11_01_v4:2853527-2854360(+) | length=277</t>
  </si>
  <si>
    <t>|Tb11.01.2560</t>
  </si>
  <si>
    <t>| organism=Trypanosoma_brucei_TREU927 | product=40S ribosomal protein SA  putative | location=Tb927_11_01_v4:2829298-2830032(+) | length=244</t>
  </si>
  <si>
    <t>|Tb09.211.0680</t>
  </si>
  <si>
    <t>| organism=Trypanosoma_brucei_TREU927 | product=CAAX prenyl protease 1  putative; metallo- peptidase  Clan M- Family M48 | location=Tb927_09_v4:1387055-1388338(-) | length=427</t>
  </si>
  <si>
    <t>|Tb927.6.4320</t>
  </si>
  <si>
    <t>| organism=Trypanosoma_brucei_TREU927 | product=hypothetical protein  conserved | location=Tb927_06_v4:1223573-1224772(-) | length=399</t>
  </si>
  <si>
    <t>|Tb927.5.2150</t>
  </si>
  <si>
    <t>| organism=Trypanosoma_brucei_TREU927 | product=hypothetical protein  conserved | location=Tb927_05_v4:678505-680094(-) | length=529</t>
  </si>
  <si>
    <t>|Tb927.5.1470</t>
  </si>
  <si>
    <t>| organism=Trypanosoma_brucei_TREU927 | product=NADH-cytochrome b5 reductase  putative | location=Tb927_05_v4:466924-467808(-) | length=294</t>
  </si>
  <si>
    <t>|Tb09.160.2550</t>
  </si>
  <si>
    <t>| organism=Trypanosoma_brucei_TREU927 | product=ribosomal protein S7  putative | location=Tb927_09_v4:720303-720911(+) | length=202</t>
  </si>
  <si>
    <t>|Tb927.8.2470</t>
  </si>
  <si>
    <t>| organism=Trypanosoma_brucei_TREU927 | product=hypothetical protein  conserved | location=Tb927_08_v4:736792-737076(+) | length=94</t>
  </si>
  <si>
    <t>|Tb10.6k15.3610</t>
  </si>
  <si>
    <t>| organism=Trypanosoma_brucei_TREU927 | product=delta-6 fatty acid desaturase  putative | location=Tb927_10_v4:1767595-1768860(+) | length=421</t>
  </si>
  <si>
    <t>|Tb10.v4.0247</t>
  </si>
  <si>
    <t>| organism=Trypanosoma_brucei_TREU927 | product=s-adenosyl-L-methionine-c-24-delta-sterol-methy lt ransferase a  putative | location=TP3F6-6f06:805809-806888(+) | length=359</t>
  </si>
  <si>
    <t>|Tb10.6k15.3820</t>
  </si>
  <si>
    <t>| organism=Trypanosoma_brucei_TREU927 | product=sterol 24-c-methyltransferase  putative | location=Tb927_10_v4:1731606-1732685(+) | length=359</t>
  </si>
  <si>
    <t>|Tb10.70.3010</t>
  </si>
  <si>
    <t>| organism=Trypanosoma_brucei_TREU927 | product=hypothetical protein  conserved | location=Tb927_10_v4:1111159-1111521(+) | length=120</t>
  </si>
  <si>
    <t>|Tb11.01.1625</t>
  </si>
  <si>
    <t>| organism=Trypanosoma_brucei_TREU927 | product=hypothetical protein  conserved | location=Tb927_11_01_v4:2608692-2609003(+) | length=103</t>
  </si>
  <si>
    <t>|Tb11.01.6610</t>
  </si>
  <si>
    <t>| organism=Trypanosoma_brucei_TREU927 | product=hypothetical protein  conserved | location=Tb927_11_01_v4:3923200-3925671(-) | length=823</t>
  </si>
  <si>
    <t>|Tb927.7.6360</t>
  </si>
  <si>
    <t>| organism=Trypanosoma_brucei_TREU927 | product=histone H2A  putative | location=Tb927_07_v4:1729044-1729583(-) | length=179</t>
  </si>
  <si>
    <t>|Tb927.8.5100</t>
  </si>
  <si>
    <t>| organism=Trypanosoma_brucei_TREU927 | product=hypothetical protein  conserved | location=Tb927_08_v4:1509141-1517783(+) | length=2880</t>
  </si>
  <si>
    <t>|Tb09.160.3820</t>
  </si>
  <si>
    <t>| organism=Trypanosoma_brucei_TREU927 | product=nucleolar RNA binding protein  putative | location=Tb927_09_v4:878624-880129(+) | length=501</t>
  </si>
  <si>
    <t>|Tb927.4.660</t>
  </si>
  <si>
    <t>| organism=Trypanosoma_brucei_TREU927 | product=hypothetical protein  conserved | location=Tb927_04_v4:187983-190046(-) | length=687</t>
  </si>
  <si>
    <t>|Tb11.22.0003</t>
  </si>
  <si>
    <t>| organism=Trypanosoma_brucei_TREU927 | product=phosphoglycerate kinase  putative | location=Tb927_11_01_v4:663970-666711(+) | length=913</t>
  </si>
  <si>
    <t>|Tb927.8.4010</t>
  </si>
  <si>
    <t>| organism=Trypanosoma_brucei_TREU927 | product=flagellum-adhesion glycoprotein | location=Tb927_08_v4:1196773-1198413(-) | length=546</t>
  </si>
  <si>
    <t>|Tb927.1.1580</t>
  </si>
  <si>
    <t>| organism=Trypanosoma_brucei_TREU927 | product=cytochrome c oxidase assembly factor  putative; electron transport protein SCO1/2  putative | location=Tb927_01_v4:403775-404680(+) | length=301</t>
  </si>
  <si>
    <t>|Tb927.7.3810</t>
  </si>
  <si>
    <t>| organism=Trypanosoma_brucei_TREU927 | product=hypothetical protein  conserved | location=Tb927_07_v4:994663-995808(-) | length=381</t>
  </si>
  <si>
    <t>|Tb10.70.4500</t>
  </si>
  <si>
    <t>| organism=Trypanosoma_brucei_TREU927 | product=hypothetical protein  conserved | location=Tb927_10_v4:794943-795350(+) | length=135</t>
  </si>
  <si>
    <t>|Tb927.6.5130</t>
  </si>
  <si>
    <t>| organism=Trypanosoma_brucei_TREU927 | product=60S acidic ribosomal protein P2  putative | location=Tb927_06_v4:1402449-1402772(+) | length=107</t>
  </si>
  <si>
    <t>|Tb927.6.5120</t>
  </si>
  <si>
    <t>| organism=Trypanosoma_brucei_TREU927 | product=60S acidic ribosomal protein P2  putative | location=Tb927_06_v4:1401849-1402172(+) | length=107</t>
  </si>
  <si>
    <t>|Tb927.1.190</t>
  </si>
  <si>
    <t>| organism=Trypanosoma_brucei_TREU927 | product=retrotransposon hot spot protein (RHS  pseudogene)  putative | location=Tb927_01_v4:75424-77915(-) | length=830</t>
  </si>
  <si>
    <t>|Tb927.7.1140</t>
  </si>
  <si>
    <t>| organism=Trypanosoma_brucei_TREU927 | product=trypanothione/tryparedoxin dependent peroxidase 3; glutathione peroxidase-like protein 3 | location=Tb927_07_v4:292140-292670(+) | length=176</t>
  </si>
  <si>
    <t>|Tb927.3.4850</t>
  </si>
  <si>
    <t>| organism=Trypanosoma_brucei_TREU927 | product=enoyl-CoA hydratase  mitochondrial precursor  putative | location=Tb927_03_v4:1365572-1366375(-) | length=267</t>
  </si>
  <si>
    <t>|Tb11.03.0250</t>
  </si>
  <si>
    <t>| organism=Trypanosoma_brucei_TREU927 | product=cyclophilin a; cyclophilin type peptidyl-prolyl cis-trans isomerase | location=Tb927_11_01_v4:224513-225046(+) | length=177</t>
  </si>
  <si>
    <t>|Tb10.70.3510</t>
  </si>
  <si>
    <t>| organism=Trypanosoma_brucei_TREU927 | product=60S ribosomal protein L18a  putative | location=Tb927_10_v4:1010779-1011318(-) | length=179</t>
  </si>
  <si>
    <t>|Tb11.01.5720</t>
  </si>
  <si>
    <t>| organism=Trypanosoma_brucei_TREU927 | product=ribosomal protein L18  putative | location=Tb927_11_01_v4:3685513-3686052(+) | length=179</t>
  </si>
  <si>
    <t>|Tb11.01.4030</t>
  </si>
  <si>
    <t>| organism=Trypanosoma_brucei_TREU927 | product=hypothetical protein  conserved | location=Tb927_11_01_v4:3197537-3198412(+) | length=291</t>
  </si>
  <si>
    <t>|Tb11.01.1900</t>
  </si>
  <si>
    <t>| organism=Trypanosoma_brucei_TREU927 | product=hypothetical protein  conserved | location=Tb927_11_01_v4:2661019-2661828(+) | length=269</t>
  </si>
  <si>
    <t>|Tb927.1.4180</t>
  </si>
  <si>
    <t>| organism=Trypanosoma_brucei_TREU927 | product=hypothetical protein  conserved; leucine-rich repeat protein (LRRP)  putative | location=Tb927_01_v4:868118-870352(+) | length=744</t>
  </si>
  <si>
    <t>|Tb09.160.1140</t>
  </si>
  <si>
    <t>| organism=Trypanosoma_brucei_TREU927 | product=electon transport protein SCO1/SCO2  putative | location=Tb927_09_v4:515916-516887(-) | length=323</t>
  </si>
  <si>
    <t>|Tb927.8.6240</t>
  </si>
  <si>
    <t>| organism=Trypanosoma_brucei_TREU927 | product=hypothetical protein  conserved | location=Tb927_08_v4:1814348-1815148(+) | length=266</t>
  </si>
  <si>
    <t>|Tb11.02.0350</t>
  </si>
  <si>
    <t>| organism=Trypanosoma_brucei_TREU927 | product=hypothetical protein  conserved | location=Tb927_11_01_v4:786967-788388(-) | length=473</t>
  </si>
  <si>
    <t>|Tb11.02.3310</t>
  </si>
  <si>
    <t>| organism=Trypanosoma_brucei_TREU927 | product=hypothetical protein  conserved | location=Tb927_11_01_v4:1561429-1561788(+) | length=119</t>
  </si>
  <si>
    <t>|Tb927.8.6640</t>
  </si>
  <si>
    <t>| organism=Trypanosoma_brucei_TREU927 | product=hypothetical protein  conserved | location=Tb927_08_v4:1917871-1919685(-) | length=604</t>
  </si>
  <si>
    <t>|Tb927.1.1560</t>
  </si>
  <si>
    <t>| organism=Trypanosoma_brucei_TREU927 | product=vesicular-fusion protein NsF  putative; N-ethylmaleimide sensitive factor (NsF) | location=Tb927_01_v4:399676-401853(+) | length=725</t>
  </si>
  <si>
    <t>|Tb927.6.1020</t>
  </si>
  <si>
    <t>| organism=Trypanosoma_brucei_TREU927 | product=cysteine peptidase precursor; cysteine peptidase  Clan CA  family C1  Cathepsin L-like | location=Tb927_06_v4:415382-416734(-) | length=450</t>
  </si>
  <si>
    <t>|Tb927.6.990</t>
  </si>
  <si>
    <t>| organism=Trypanosoma_brucei_TREU927 | product=cysteine peptidase precursor; cysteine peptidase  Clan CA  family C1  Cathepsin L-like | location=Tb927_06_v4:410096-411445(-) | length=449</t>
  </si>
  <si>
    <t>|Tb927.6.1000</t>
  </si>
  <si>
    <t>| organism=Trypanosoma_brucei_TREU927 | product=cysteine peptidase precursor; cysteine peptidase  Clan CA  family C1  Cathepsin L-like | location=Tb927_06_v4:411857-413206(-) | length=449</t>
  </si>
  <si>
    <t>|Tb927.6.1050</t>
  </si>
  <si>
    <t>| organism=Trypanosoma_brucei_TREU927 | product=cysteine peptidase precursor; cysteine peptidase  Clan CA  family C1  Cathepsin L-like | location=Tb927_06_v4:420668-422017(-) | length=449</t>
  </si>
  <si>
    <t>|Tb927.6.1060</t>
  </si>
  <si>
    <t>| organism=Trypanosoma_brucei_TREU927 | product=cysteine peptidase precursor; cysteine peptidase  Clan CA  family C1  Cathepsin L-like | location=Tb927_06_v4:422429-423778(-) | length=449</t>
  </si>
  <si>
    <t>|Tb927.6.960</t>
  </si>
  <si>
    <t>| organism=Trypanosoma_brucei_TREU927 | product=cysteine peptidase precursor; cysteine peptidase  Clan CA  family C1  Cathepsin L-like | location=Tb927_06_v4:404804-406156(-) | length=450</t>
  </si>
  <si>
    <t>|Tb927.6.980</t>
  </si>
  <si>
    <t>| organism=Trypanosoma_brucei_TREU927 | product=cysteine peptidase precursor; cysteine peptidase  Clan CA  family C1  Cathepsin L-like | location=Tb927_06_v4:408332-409684(-) | length=450</t>
  </si>
  <si>
    <t>|Tb927.6.970</t>
  </si>
  <si>
    <t>| organism=Trypanosoma_brucei_TREU927 | product=cysteine peptidase precursor; cysteine peptidase  Clan CA  family C1  Cathepsin L-like | location=Tb927_06_v4:406568-407920(-) | length=450</t>
  </si>
  <si>
    <t>|Tb927.6.1010</t>
  </si>
  <si>
    <t>| organism=Trypanosoma_brucei_TREU927 | product=cysteine peptidase precursor; cysteine peptidase  Clan CA  family C1  Cathepsin L-like | location=Tb927_06_v4:413618-414970(-) | length=450</t>
  </si>
  <si>
    <t>|Tb11.52.0006</t>
  </si>
  <si>
    <t>| organism=Trypanosoma_brucei_TREU927 | product=hypothetical protein  conserved (pseudogene) | location=Tb927_11_01_v4:3389194-3392949(-) | length=1251</t>
  </si>
  <si>
    <t>|Tb11.50.0001</t>
  </si>
  <si>
    <t>| organism=Trypanosoma_brucei_TREU927 | product=hypothetical protein  conserved | location=Tb927_11_01_v4:174146-174940(-) | length=264</t>
  </si>
  <si>
    <t>|Tb10.70.6260</t>
  </si>
  <si>
    <t>| organism=Trypanosoma_brucei_TREU927 | product=hypothetical protein  conserved | location=Tb927_10_v4:446161-447048(-) | length=295</t>
  </si>
  <si>
    <t>|Tb10.6k15.0310</t>
  </si>
  <si>
    <t>| organism=Trypanosoma_brucei_TREU927 | product=hypothetical protein  conserved | location=Tb927_10_v4:2421425-2424499(+) | length=1024</t>
  </si>
  <si>
    <t>|Tb927.3.1900</t>
  </si>
  <si>
    <t>| organism=Trypanosoma_brucei_TREU927 | product=hypothetical protein  conserved | location=Tb927_03_v4:493734-496337(-) | length=867</t>
  </si>
  <si>
    <t>|Tb927.4.2040</t>
  </si>
  <si>
    <t>| organism=Trypanosoma_brucei_TREU927 | product=hypothetical protein  conserved | location=Tb927_04_v4:512689-513261(-) | length=190</t>
  </si>
  <si>
    <t>|Tb10.6k15.3640</t>
  </si>
  <si>
    <t>| organism=Trypanosoma_brucei_TREU927 | product=alternative oxidase | location=Tb927_10_v4:1762481-1763470(+) | length=329</t>
  </si>
  <si>
    <t>|Tb927.6.4200</t>
  </si>
  <si>
    <t>| organism=Trypanosoma_brucei_TREU927 | product=hypothetical protein  conserved | location=Tb927_06_v4:1204601-1206250(-) | length=549</t>
  </si>
  <si>
    <t>|Tb927.3.2180</t>
  </si>
  <si>
    <t>| organism=Trypanosoma_brucei_TREU927 | product=hypothetical protein  conserved | location=Tb927_03_v4:573648-574118(-) | length=156</t>
  </si>
  <si>
    <t>|Tb11.01.8650</t>
  </si>
  <si>
    <t>| organism=Trypanosoma_brucei_TREU927 | product=hypothetical protein  conserved | location=Tb927_11_01_v4:4438541-4444720(-) | length=2059</t>
  </si>
  <si>
    <t>|Tb11.01.4810</t>
  </si>
  <si>
    <t>| organism=Trypanosoma_brucei_TREU927 | product=hypothetical protein  conserved | location=Tb927_11_01_v4:3489758-3490408(-) | length=216</t>
  </si>
  <si>
    <t>|Tb09.211.2830</t>
  </si>
  <si>
    <t>| organism=Trypanosoma_brucei_TREU927 | product=iron-sulfur cluster assembly protein  putative | location=Tb927_09_v4:1771613-1772155(+) | length=180</t>
  </si>
  <si>
    <t>NP_001244263.1</t>
  </si>
  <si>
    <t>ATP synthase subunit alpha  mitochondrial isoform b precursor [Homo sapiens]</t>
  </si>
  <si>
    <t>NP_001001937.1</t>
  </si>
  <si>
    <t>ATP synthase subunit alpha  mitochondrial isoform a precursor [Homo sapiens]</t>
  </si>
  <si>
    <t>|Tb10.70.3850</t>
  </si>
  <si>
    <t>| organism=Trypanosoma_brucei_TREU927 | product=RNA-editing complex protein; RNA editing 3' exouridylylase; KREX2 | location=Tb927_10_v4:923635-926358(+) | length=907</t>
  </si>
  <si>
    <t>|Tb11.01.4702</t>
  </si>
  <si>
    <t>| organism=Trypanosoma_brucei_TREU927 | product=cytochrome oxidase subunit X | location=Tb927_11_01_v4:3460070-3460420(-) | length=116</t>
  </si>
  <si>
    <t>|Tb927.7.3950</t>
  </si>
  <si>
    <t>| organism=Trypanosoma_brucei_TREU927 | product=RNA-editing complex protein; RNA-editing 3' terminal uridylyl transferase 1; KRET1 | location=Tb927_07_v4:1034535-1037462(+) | length=975</t>
  </si>
  <si>
    <t>|Tb927.3.750</t>
  </si>
  <si>
    <t>| organism=Trypanosoma_brucei_TREU927 | product=hypothetical protein  conserved | location=Tb927_03_v4:182419-183423(-) | length=334</t>
  </si>
  <si>
    <t>|Tb927.7.6890</t>
  </si>
  <si>
    <t>| organism=Trypanosoma_brucei_TREU927 | product=hypothetical protein  conserved | location=Tb927_07_v4:1962923-1963687(-) | length=254</t>
  </si>
  <si>
    <t>|Tb09.160.1200</t>
  </si>
  <si>
    <t>| organism=Trypanosoma_brucei_TREU927 | product=mitotubule-associated protein Gb4  putative; dynein heavy chain  cytosolic  putative; microtubule- associated protein | location=Tb927_09_v4:524525-549169(-) | length=8214</t>
  </si>
  <si>
    <t>|Tb927.6.4500</t>
  </si>
  <si>
    <t>| organism=Trypanosoma_brucei_TREU927 | product=hypothetical protein  conserved | location=Tb927_06_v4:1262989-1263600(-) | length=203</t>
  </si>
  <si>
    <t>|Tb10.70.7080</t>
  </si>
  <si>
    <t>| organism=Trypanosoma_brucei_TREU927 | product=serine carboxypeptidase III precursor  putative; serine peptidase  Clan SC  Family S10 | location=Tb927_10_v4:281984-283384(-) | length=466</t>
  </si>
  <si>
    <t>|Tb10.70.7090</t>
  </si>
  <si>
    <t>| organism=Trypanosoma_brucei_TREU927 | product=serine carboxypeptidase III precursor  putative; serine carboxypeptidase (CBP1) precursor  putative; serine peptidase  Clan SC  Family S10 | location=Tb927_10_v4:279975-281369(-) | length=4...</t>
  </si>
  <si>
    <t>|Tb927.1.2120</t>
  </si>
  <si>
    <t>| organism=Trypanosoma_brucei_TREU927 | product=calpain  putative; cysteine peptidase  Clan CA  family C2  putative | location=Tb927_01_v4:540718-542916(+) | length=732</t>
  </si>
  <si>
    <t>|Tb927.3.5610</t>
  </si>
  <si>
    <t>| organism=Trypanosoma_brucei_TREU927 | product=ribosomal protein L3 mitochondrial  putative | location=Tb927_03_v4:1567002-1568423(+) | length=473</t>
  </si>
  <si>
    <t>|Tb927.5.2790</t>
  </si>
  <si>
    <t>| organism=Trypanosoma_brucei_TREU927 | product=mitochondrial DNA polymerase beta-PAK | location=Tb927_05_v4:882351-884792(-) | length=813</t>
  </si>
  <si>
    <t>|Tb927.6.4140</t>
  </si>
  <si>
    <t>| organism=Trypanosoma_brucei_TREU927 | product=hypothetical protein  conserved | location=Tb927_06_v4:1194763-1195110(-) | length=115</t>
  </si>
  <si>
    <t>|Tb10.70.0120</t>
  </si>
  <si>
    <t>| organism=Trypanosoma_brucei_TREU927 | product=COP-coated vesicle membrane protein erv25 precursor  putative; ER--golgi transport protein erv25 precursor  putative | location=Tb927_10_v4:1677657-1678418(+) | length=253</t>
  </si>
  <si>
    <t>|Tb10.70.0820</t>
  </si>
  <si>
    <t>| organism=Trypanosoma_brucei_TREU927 | product=universal minicircle sequence binding protein (UMSBP)  putative; DNA-binding protein HEXBP  putative; zinc finger protein | location=Tb927_10_v4:1527458-1528099(-) | length=213</t>
  </si>
  <si>
    <t>|Tb11.01.1960</t>
  </si>
  <si>
    <t>| organism=Trypanosoma_brucei_TREU927 | product=hypothetical protein  conserved | location=Tb927_11_01_v4:2675061-2676533(+) | length=490</t>
  </si>
  <si>
    <t>|Tb09.211.4920</t>
  </si>
  <si>
    <t>| organism=Trypanosoma_brucei_TREU927 | product=dynein-associated protein  putative | location=Tb927_09_v4:2208467-2208763(-) | length=98</t>
  </si>
  <si>
    <t>NP_001677.2</t>
  </si>
  <si>
    <t>ATP synthase subunit beta  mitochondrial precursor [Homo sapiens]</t>
  </si>
  <si>
    <t>|Tb11.02.0070</t>
  </si>
  <si>
    <t>| organism=Trypanosoma_brucei_TREU927 | product=aminopeptidase  putative; metallo-peptidase  Clan MF  Family M17 | location=Tb927_11_01_v4:705548-707245(-) | length=565</t>
  </si>
  <si>
    <t>|Tb927.4.4160</t>
  </si>
  <si>
    <t>| organism=Trypanosoma_brucei_TREU927 | product=hypothetical protein  conserved | location=Tb927_04_v4:1101254-1104001(-) | length=915</t>
  </si>
  <si>
    <t>|Tb09.211.2640</t>
  </si>
  <si>
    <t>| organism=Trypanosoma_brucei_TREU927 | product=60S ribosomal protein L23  putative | location=Tb927_09_v4:1738282-1738701(+) | length=139</t>
  </si>
  <si>
    <t>|Tb09.211.2630</t>
  </si>
  <si>
    <t>| organism=Trypanosoma_brucei_TREU927 | product=60S ribosomal protein L23  putative | location=Tb927_09_v4:1737671-1738090(+) | length=139</t>
  </si>
  <si>
    <t>|Tb11.02.2390</t>
  </si>
  <si>
    <t>| organism=Trypanosoma_brucei_TREU927 | product=pyruvate dehydrogenase (lipoamide) kinase  putative | location=Tb927_11_01_v4:1353986-1355323(+) | length=445</t>
  </si>
  <si>
    <t>|Tb927.7.7470</t>
  </si>
  <si>
    <t>| organism=Trypanosoma_brucei_TREU927 | product=receptor-type adenylate cyclase GRESAG 4  putative | location=Tb927_07_v4:2147506-2151123(-) | length=1205</t>
  </si>
  <si>
    <t>|Tb11.01.7550</t>
  </si>
  <si>
    <t>| organism=Trypanosoma_brucei_TREU927 | product=iron superoxide dismutase | location=Tb927_11_01_v4:4152640-4153236(-) | length=198</t>
  </si>
  <si>
    <t>|Tb927.3.4760</t>
  </si>
  <si>
    <t>| organism=Trypanosoma_brucei_TREU927 | product=dynamin  putative | location=Tb927_03_v4:1344510-1346492(-) | length=660</t>
  </si>
  <si>
    <t>|Tb11.01.6780</t>
  </si>
  <si>
    <t>| organism=Trypanosoma_brucei_TREU927 | product=chaperone protein DNAJ  putative; heat shock protein-like protein  putative | location=Tb927_11_01_v4:3964601-3965560(-) | length=319</t>
  </si>
  <si>
    <t>|Tb927.7.3590</t>
  </si>
  <si>
    <t>| organism=Trypanosoma_brucei_TREU927 | product=hypothetical protein  conserved | location=Tb927_07_v4:936438-936893(-) | length=151</t>
  </si>
  <si>
    <t>|Tb11.02.5620</t>
  </si>
  <si>
    <t>| organism=Trypanosoma_brucei_TREU927 | product=dynein light chain  putative | location=Tb927_11_01_v4:2134989-2135336(-) | length=115</t>
  </si>
  <si>
    <t>|Tb09.160.4450</t>
  </si>
  <si>
    <t>| organism=Trypanosoma_brucei_TREU927 | product=40S ribosomal protein S3  putative | location=Tb927_09_v4:957257-958057(+) | length=266</t>
  </si>
  <si>
    <t>|Tb10.26.0370</t>
  </si>
  <si>
    <t>| organism=Trypanosoma_brucei_TREU927 | product=40S ribosomal protein S3  putative | location=Tb927_10_v4:2742748-2743392(+) | length=214</t>
  </si>
  <si>
    <t>|Tb927.3.1810</t>
  </si>
  <si>
    <t>| organism=Trypanosoma_brucei_TREU927 | product=hypothetical protein  conserved | location=Tb927_03_v4:470816-471796(-) | length=326</t>
  </si>
  <si>
    <t>|Tb11.02.0780</t>
  </si>
  <si>
    <t>| organism=Trypanosoma_brucei_TREU927 | product=squalene monooxygenase  putative | location=Tb927_11_01_v4:928055-929794(+) | length=579</t>
  </si>
  <si>
    <t>|Tb927.6.4070</t>
  </si>
  <si>
    <t>| organism=Trypanosoma_brucei_TREU927 | product=hypothetical protein  conserved | location=Tb927_06_v4:1182768-1183553(-) | length=261</t>
  </si>
  <si>
    <t>|Tb927.5.2070</t>
  </si>
  <si>
    <t>| organism=Trypanosoma_brucei_TREU927 | product=hypothetical protein  conserved | location=Tb927_05_v4:653289-655193(-) | length=634</t>
  </si>
  <si>
    <t>NP_068814.2</t>
  </si>
  <si>
    <t>heat shock-related 70 kDa protein 2 [Homo sapiens]</t>
  </si>
  <si>
    <t>|Tb927.7.3050</t>
  </si>
  <si>
    <t>| organism=Trypanosoma_brucei_TREU927 | product=hypothetical protein  conserved | location=Tb927_07_v4:770088-773585(+) | length=1165</t>
  </si>
  <si>
    <t>|Tb09.160.3260</t>
  </si>
  <si>
    <t>| organism=Trypanosoma_brucei_TREU927 | product=hypothetical protein  conserved | location=Tb927_09_v4:811675-813162(+) | length=495</t>
  </si>
  <si>
    <t>|Tb927.3.3320</t>
  </si>
  <si>
    <t>| organism=Trypanosoma_brucei_TREU927 | product=60S ribosomal protein L13  putative | location=Tb927_03_v4:851801-852457(-) | length=218</t>
  </si>
  <si>
    <t>|Tb927.3.3310</t>
  </si>
  <si>
    <t>| organism=Trypanosoma_brucei_TREU927 | product=60S ribosomal protein L13  putative | location=Tb927_03_v4:850898-851587(-) | length=229</t>
  </si>
  <si>
    <t>|Tb927.8.1610</t>
  </si>
  <si>
    <t>| organism=Trypanosoma_brucei_TREU927 | product=major surface protease gp63  putative | location=Tb927_08_v4:537061-538806(+) | length=581</t>
  </si>
  <si>
    <t>|Tb927.8.1620</t>
  </si>
  <si>
    <t>| organism=Trypanosoma_brucei_TREU927 | product=major surface protease gp63  putative | location=Tb927_08_v4:539236-540999(+) | length=587</t>
  </si>
  <si>
    <t>|Tb927.8.1630</t>
  </si>
  <si>
    <t>| organism=Trypanosoma_brucei_TREU927 | product=major surface protease gp63  putative | location=Tb927_08_v4:541429-543192(+) | length=587</t>
  </si>
  <si>
    <t>|Tb927.8.1640</t>
  </si>
  <si>
    <t>| organism=Trypanosoma_brucei_TREU927 | product=major surface protease gp63  putative | location=Tb927_08_v4:543622-545385(+) | length=587</t>
  </si>
  <si>
    <t>|Tb11.01.1680</t>
  </si>
  <si>
    <t>| organism=Trypanosoma_brucei_TREU927 | product=polyubiquitin  putative | location=Tb927_11_01_v4:2621515-2623572(+) | length=685</t>
  </si>
  <si>
    <t>|Tb927.5.320</t>
  </si>
  <si>
    <t>| organism=Trypanosoma_brucei_TREU927 | product=receptor-type adenylate cyclase GRESAG 4  putative | location=Tb927_05_v4:79857-83567(-) | length=1236</t>
  </si>
  <si>
    <t>|Tb10.70.1540</t>
  </si>
  <si>
    <t>| organism=Trypanosoma_brucei_TREU927 | product=60S ribosomal protein L24  putative | location=Tb927_10_v4:1376613-1376990(+) | length=125</t>
  </si>
  <si>
    <t>|Tb10.70.1560</t>
  </si>
  <si>
    <t>| organism=Trypanosoma_brucei_TREU927 | product=60S ribosomal protein L24  putative | location=Tb927_10_v4:1373725-1374102(+) | length=125</t>
  </si>
  <si>
    <t>|Tb927.1.2100</t>
  </si>
  <si>
    <t>| organism=Trypanosoma_brucei_TREU927 | product=calpain-like cysteine peptidase  putative; cysteine peptidase  Clan CA  family C2  putative | location=Tb927_01_v4:531583-535023(+) | length=1146</t>
  </si>
  <si>
    <t>|Tb10.70.5560</t>
  </si>
  <si>
    <t>| organism=Trypanosoma_brucei_TREU927 | product=hypothetical protein  conserved | location=Tb927_10_v4:561417-562301(+) | length=294</t>
  </si>
  <si>
    <t>|Tb09.160.4200</t>
  </si>
  <si>
    <t>| organism=Trypanosoma_brucei_TREU927 | product=60S acidic ribosomal protein  putative | location=Tb927_09_v4:925061-925402(+) | length=113</t>
  </si>
  <si>
    <t>|Tb927.1.5030</t>
  </si>
  <si>
    <t>| organism=Trypanosoma_brucei_TREU927 | product=leucine-rich repeat protein (LRRP)  putative | location=Tb927_01_v4:1007804-1010011(+) | length=735</t>
  </si>
  <si>
    <t>|Tb927.5.1610</t>
  </si>
  <si>
    <t>| organism=Trypanosoma_brucei_TREU927 | product=60S ribosomal protein L13a  putative | location=Tb927_05_v4:511078-511746(+) | length=222</t>
  </si>
  <si>
    <t>|Tb927.4.3550</t>
  </si>
  <si>
    <t>| organism=Trypanosoma_brucei_TREU927 | product=60S ribosomal protein L13a  putative | location=Tb927_04_v4:911751-912779(-) | length=342</t>
  </si>
  <si>
    <t>|Tb927.8.5200</t>
  </si>
  <si>
    <t>| organism=Trypanosoma_brucei_TREU927 | product=hypothetical protein  conserved | location=Tb927_08_v4:1549691-1555057(+) | length=1788</t>
  </si>
  <si>
    <t>|Tb09.211.2880</t>
  </si>
  <si>
    <t>| organism=Trypanosoma_brucei_TREU927 | product=hypothetical protein  conserved | location=Tb927_09_v4:1779088-1782099(+) | length=1003</t>
  </si>
  <si>
    <t>|Tb10.70.5980</t>
  </si>
  <si>
    <t>| organism=Trypanosoma_brucei_TREU927 | product=hypothetical protein  conserved | location=Tb927_10_v4:483385-484467(+) | length=360</t>
  </si>
  <si>
    <t>|Tb09.211.3720</t>
  </si>
  <si>
    <t>| organism=Trypanosoma_brucei_TREU927 | product=hypothetical protein  conserved | location=Tb927_09_v4:1958629-1961697(+) | length=1022</t>
  </si>
  <si>
    <t>|Tb927.4.1540</t>
  </si>
  <si>
    <t>| organism=Trypanosoma_brucei_TREU927 | product=hypothetical protein  conserved | location=Tb927_04_v4:398737-400263(-) | length=508</t>
  </si>
  <si>
    <t>|Tb10.70.7900</t>
  </si>
  <si>
    <t>| organism=Trypanosoma_brucei_TREU927 | product=hypothetical protein  conserved | location=Tb927_10_v4:113159-114280(+) | length=373</t>
  </si>
  <si>
    <t>|Tb927.7.4770</t>
  </si>
  <si>
    <t>| organism=Trypanosoma_brucei_TREU927 | product=cyclophilin-type peptidyl-prolyl cis-trans isomerase  putative | location=Tb927_07_v4:1264536-1265057(-) | length=173</t>
  </si>
  <si>
    <t>|Tb927.4.1860</t>
  </si>
  <si>
    <t>| organism=Trypanosoma_brucei_TREU927 | product=ribosomal protein S19  putative | location=Tb927_04_v4:465052-465555(-) | length=167</t>
  </si>
  <si>
    <t>|Tb10.61.0560</t>
  </si>
  <si>
    <t>| organism=Trypanosoma_brucei_TREU927 | product=hypothetical protein  conserved | location=Tb927_10_v4:3817835-3823081(+) | length=1748</t>
  </si>
  <si>
    <t>|Tb10.26.1080</t>
  </si>
  <si>
    <t>| organism=Trypanosoma_brucei_TREU927 | product=heat shock protein 83; heat shock protein | location=Tb927_10_v4:2610999-2613113(-) | length=704</t>
  </si>
  <si>
    <t>|Tb927.4.1500</t>
  </si>
  <si>
    <t>| organism=Trypanosoma_brucei_TREU927 | product=hypothetical protein  conserved | location=Tb927_04_v4:381487-387990(-) | length=2167</t>
  </si>
  <si>
    <t>|Tb927.3.5090</t>
  </si>
  <si>
    <t>| organism=Trypanosoma_brucei_TREU927 | product=tryparedoxin  putative | location=Tb927_03_v4:1429044-1429640(+) | length=198</t>
  </si>
  <si>
    <t>|Tb11.02.2030</t>
  </si>
  <si>
    <t>| organism=Trypanosoma_brucei_TREU927 | product=hypothetical protein  conserved | location=Tb927_11_01_v4:1267722-1268075(+) | length=117</t>
  </si>
  <si>
    <t>|Tb10.70.3660</t>
  </si>
  <si>
    <t>| organism=Trypanosoma_brucei_TREU927 | product=proteasome activator protein PA26 | location=Tb927_10_v4:965185-965880(-) | length=231</t>
  </si>
  <si>
    <t>|Tb11.02.5530</t>
  </si>
  <si>
    <t>| organism=Trypanosoma_brucei_TREU927 | product=electron-transfer-flavoprotein  alpha polypeptide  putative | location=Tb927_11_01_v4:2110423-2111397(-) | length=324</t>
  </si>
  <si>
    <t>|Tb927.3.3490</t>
  </si>
  <si>
    <t>| organism=Trypanosoma_brucei_TREU927 | product=high mobility group protein  putative | location=Tb927_03_v4:985621-986436(+) | length=271</t>
  </si>
  <si>
    <t>|Tb927.5.1300</t>
  </si>
  <si>
    <t>| organism=Trypanosoma_brucei_TREU927 | product=vacuolar proton translocating ATPase subunit A  putative | location=Tb927_05_v4:424597-426948(+) | length=783</t>
  </si>
  <si>
    <t>|Tb927.5.960</t>
  </si>
  <si>
    <t>| organism=Trypanosoma_brucei_TREU927 | product=hypothetical protein  conserved | location=Tb927_05_v4:323099-324106(+) | length=335</t>
  </si>
  <si>
    <t>|Tb09.211.2330</t>
  </si>
  <si>
    <t>| organism=Trypanosoma_brucei_TREU927 | product=small GTPase  putative; GTP-binding protein  putative | location=Tb927_09_v4:1681447-1682109(-) | length=220</t>
  </si>
  <si>
    <t>|Tb10.389.0430</t>
  </si>
  <si>
    <t>| organism=Trypanosoma_brucei_TREU927 | product=receptor-type adenylate cyclase GRESAG 4  putative; ESAG 4 (expression site-associated gene 4) protein  putative | location=Tb927_10_v4:3100764-3104393(+) | length=1209</t>
  </si>
  <si>
    <t>|Tb927.3.5060</t>
  </si>
  <si>
    <t>| organism=Trypanosoma_brucei_TREU927 | product=hypothetical protein  conserved | location=Tb927_03_v4:1419145-1420188(+) | length=347</t>
  </si>
  <si>
    <t>|Tb10.100.0160</t>
  </si>
  <si>
    <t>| organism=Trypanosoma_brucei_TREU927 | product=cytochrome oxidase subunit VI | location=Tb927_10_v4:83141-83617(+) | length=158</t>
  </si>
  <si>
    <t>|Tb927.8.2300</t>
  </si>
  <si>
    <t>| organism=Trypanosoma_brucei_TREU927 | product=hypothetical protein  conserved | location=Tb927_08_v4:698275-698940(+) | length=221</t>
  </si>
  <si>
    <t>|Tb927.6.1030</t>
  </si>
  <si>
    <t>| organism=Trypanosoma_brucei_TREU927 | product=cysteine peptidase precursor; cysteine peptidase  Clan CA  family C1  Cathepsin L-like | location=Tb927_06_v4:417146-418495(-) | length=449</t>
  </si>
  <si>
    <t>|Tb927.6.1040</t>
  </si>
  <si>
    <t>| organism=Trypanosoma_brucei_TREU927 | product=cysteine peptidase precursor; cysteine peptidase  Clan CA  family C1  Cathepsin L-like | location=Tb927_06_v4:418907-420256(-) | length=449</t>
  </si>
  <si>
    <t>|Tb09.211.3930</t>
  </si>
  <si>
    <t>| organism=Trypanosoma_brucei_TREU927 | product=hypothetical protein  conserved | location=Tb927_09_v4:2009502-2010749(+) | length=415</t>
  </si>
  <si>
    <t>|Tb927.3.700</t>
  </si>
  <si>
    <t>| organism=Trypanosoma_brucei_TREU927 | product=hypothetical protein  conserved | location=Tb927_03_v4:171635-171892(-) | length=85</t>
  </si>
  <si>
    <t>|Tb927.8.1570</t>
  </si>
  <si>
    <t>| organism=Trypanosoma_brucei_TREU927 | product=hypothetical protein  conserved | location=Tb927_08_v4:511166-511984(+) | length=272</t>
  </si>
  <si>
    <t>|Tb11.02.2250</t>
  </si>
  <si>
    <t>| organism=Trypanosoma_brucei_TREU927 | product=hypothetical protein  conserved | location=Tb927_11_01_v4:1315296-1319864(+) | length=1522</t>
  </si>
  <si>
    <t>|Tb11.01.2000</t>
  </si>
  <si>
    <t>| organism=Trypanosoma_brucei_TREU927 | product=hslVU complex proteolytic subunit  putative; hslVU complex proteolytic subunit  threonine peptidase  Clan T(1)  family T1B | location=Tb927_11_01_v4:2683578-2684207(+) | length=209</t>
  </si>
  <si>
    <t>|Tb927.7.1130</t>
  </si>
  <si>
    <t>| organism=Trypanosoma_brucei_TREU927 | product=trypanothione/tryparedoxin dependent peroxidase 2; glutathione peroxidase-like 2 | location=Tb927_07_v4:291229-291738(+) | length=169</t>
  </si>
  <si>
    <t>|Tb11.02.0170</t>
  </si>
  <si>
    <t>| organism=Trypanosoma_brucei_TREU927 | product=hypothetical protein  conserved | location=Tb927_11_01_v4:733798-735519(-) | length=573</t>
  </si>
  <si>
    <t>|Tb927.3.2880</t>
  </si>
  <si>
    <t>| organism=Trypanosoma_brucei_TREU927 | product=hypothetical protein  conserved | location=Tb927_03_v4:743318-743632(-) | length=104</t>
  </si>
  <si>
    <t>|Tb09.160.4600</t>
  </si>
  <si>
    <t>| organism=Trypanosoma_brucei_TREU927 | product=ABC transporter  putative | location=Tb927_09_v4:984637-986577(+) | length=646</t>
  </si>
  <si>
    <t>|Tb10.70.7770</t>
  </si>
  <si>
    <t>| organism=Trypanosoma_brucei_TREU927 | product=hypothetical protein  conserved | location=Tb927_10_v4:131331-132335(+) | length=334</t>
  </si>
  <si>
    <t>|Tb927.8.6080</t>
  </si>
  <si>
    <t>| organism=Trypanosoma_brucei_TREU927 | product=hypothetical protein  conserved | location=Tb927_08_v4:1774417-1775418(+) | length=333</t>
  </si>
  <si>
    <t>|Tb927.8.8170</t>
  </si>
  <si>
    <t>| organism=Trypanosoma_brucei_TREU927 | product=hypothetical protein  conserved | location=Tb927_08_v4:2416165-2418882(+) | length=905</t>
  </si>
  <si>
    <t>NP_001290456.1</t>
  </si>
  <si>
    <t>tubulin beta-6 chain isoform 4 [Homo sapiens]</t>
  </si>
  <si>
    <t>NP_001290453.1</t>
  </si>
  <si>
    <t>tubulin beta-6 chain isoform 1 [Homo sapiens]</t>
  </si>
  <si>
    <t>NP_115914.1</t>
  </si>
  <si>
    <t>|Tb927.6.4710</t>
  </si>
  <si>
    <t>| organism=Trypanosoma_brucei_TREU927 | product=calmodulin  putative | location=Tb927_06_v4:1310631-1312652(+) | length=673</t>
  </si>
  <si>
    <t>|Tb11.01.3010</t>
  </si>
  <si>
    <t>| organism=Trypanosoma_brucei_TREU927 | product=dynein heavy chain  putative | location=Tb927_11_01_v4:2938451-2951179(+) | length=4242</t>
  </si>
  <si>
    <t>|Tb927.4.1760</t>
  </si>
  <si>
    <t>| organism=Trypanosoma_brucei_TREU927 | product=hypothetical protein  conserved | location=Tb927_04_v4:445153-445626(-) | length=157</t>
  </si>
  <si>
    <t>|Tb927.8.4330</t>
  </si>
  <si>
    <t>| organism=Trypanosoma_brucei_TREU927 | product=small GTP-binding protein Rab11 | location=Tb927_08_v4:1286610-1287260(-) | length=216</t>
  </si>
  <si>
    <t>|Tb927.5.4350</t>
  </si>
  <si>
    <t>| organism=Trypanosoma_brucei_TREU927 | product=NUDIX hydrolase  putative | location=Tb927_05_v4:1297355-1297867(-) | length=170</t>
  </si>
  <si>
    <t>|Tb927.6.590</t>
  </si>
  <si>
    <t>| organism=Trypanosoma_brucei_TREU927 | product=hypothetical protein  conserved | location=Tb927_06_v4:242936-243232(-) | length=98</t>
  </si>
  <si>
    <t>|Tb927.8.7100</t>
  </si>
  <si>
    <t>| organism=Trypanosoma_brucei_TREU927 | product=acetyl-CoA carboxylase  putative | location=Tb927_08_v4:2041100-2047645(+) | length=2181</t>
  </si>
  <si>
    <t>|Tb927.1.2260</t>
  </si>
  <si>
    <t>| organism=Trypanosoma_brucei_TREU927 | product=calpain-like protein fragment  putative | location=Tb927_01_v4:564977-565366(+) | length=129</t>
  </si>
  <si>
    <t>|Tb10.406.0520</t>
  </si>
  <si>
    <t>| organism=Trypanosoma_brucei_TREU927 | product=trypanothione reductase | location=Tb927_10_v4:2520028-2521506(-) | length=492</t>
  </si>
  <si>
    <t>|Tb11.02.5550</t>
  </si>
  <si>
    <t>| organism=Trypanosoma_brucei_TREU927 | product=hypothetical protein  conserved; predicted WD40 repeat protein | location=Tb927_11_01_v4:2114432-2116321(-) | length=629</t>
  </si>
  <si>
    <t>|Tb927.5.3010</t>
  </si>
  <si>
    <t>| organism=Trypanosoma_brucei_TREU927 | product=hypothetical protein  conserved | location=Tb927_05_v4:944050-945600(+) | length=516</t>
  </si>
  <si>
    <t>|Tb927.2.2970</t>
  </si>
  <si>
    <t>| organism=Trypanosoma_brucei_TREU927 | product=mitochondrial carrier protein  putative | location=Tb927_02_v4:564310-565248(+) | length=312</t>
  </si>
  <si>
    <t>|Tb927.6.4610</t>
  </si>
  <si>
    <t>| organism=Trypanosoma_brucei_TREU927 | product=hypothetical protein  conserved | location=Tb927_06_v4:1290871-1292112(+) | length=413</t>
  </si>
  <si>
    <t>|Tb927.4.1670</t>
  </si>
  <si>
    <t>| organism=Trypanosoma_brucei_TREU927 | product=hypothetical protein  conserved | location=Tb927_04_v4:428389-428850(-) | length=153</t>
  </si>
  <si>
    <t>|Tb927.8.1550</t>
  </si>
  <si>
    <t>| organism=Trypanosoma_brucei_TREU927 | product=hypothetical protein  conserved | location=Tb927_08_v4:503216-505552(+) | length=778</t>
  </si>
  <si>
    <t>|Tb927.4.2530</t>
  </si>
  <si>
    <t>| organism=Trypanosoma_brucei_TREU927 | product=hypothetical protein  conserved | location=Tb927_04_v4:667858-668334(+) | length=158</t>
  </si>
  <si>
    <t>|Tb11.47.0022</t>
  </si>
  <si>
    <t>| organism=Trypanosoma_brucei_TREU927 | product=hypothetical protein  conserved | location=Tb927_11_01_v4:363594-364103(+) | length=169</t>
  </si>
  <si>
    <t>|Tb927.7.1080</t>
  </si>
  <si>
    <t>| organism=Trypanosoma_brucei_TREU927 | product=hypothetical protein  conserved | location=Tb927_07_v4:275408-276490(+) | length=360</t>
  </si>
  <si>
    <t>|Tb09.244.2630</t>
  </si>
  <si>
    <t>| organism=Trypanosoma_brucei_TREU927 | product=40S ribosomal protein S6  putative | location=Tb927_09_v4:2331469-2332221(+) | length=250</t>
  </si>
  <si>
    <t>|Tb927.6.1860</t>
  </si>
  <si>
    <t>| organism=Trypanosoma_brucei_TREU927 | product=hypothetical protein  conserved | location=Tb927_06_v4:619567-620595(-) | length=342</t>
  </si>
  <si>
    <t>|Tb927.3.1820</t>
  </si>
  <si>
    <t>| organism=Trypanosoma_brucei_TREU927 | product=hypothetical protein  conserved | location=Tb927_03_v4:472807-473544(-) | length=245</t>
  </si>
  <si>
    <t>|Tb10.6k15.2180</t>
  </si>
  <si>
    <t>| organism=Trypanosoma_brucei_TREU927 | product=cytochrome oxidase subunit IX | location=Tb927_10_v4:2036169-2036543(-) | length=124</t>
  </si>
  <si>
    <t>|Tb10.6k15.2450</t>
  </si>
  <si>
    <t>| organism=Trypanosoma_brucei_TREU927 | product=hypothetical protein  conserved | location=Tb927_10_v4:1992014-1994236(-) | length=740</t>
  </si>
  <si>
    <t>|Tb927.8.1240</t>
  </si>
  <si>
    <t>| organism=Trypanosoma_brucei_TREU927 | product=electron transfer flavoprotein-ubiquinone oxidoreductase  putative | location=Tb927_08_v4:391386-393080(-) | length=564</t>
  </si>
  <si>
    <t>|Tb09.160.4300</t>
  </si>
  <si>
    <t>| organism=Trypanosoma_brucei_TREU927 | product=farnesyl pyrophosphate synthetase  putative | location=Tb927_09_v4:942613-943692(+) | length=359</t>
  </si>
  <si>
    <t>|Tb927.7.6970</t>
  </si>
  <si>
    <t>| organism=Trypanosoma_brucei_TREU927 | product=paraflagellar rod protein  putative | location=Tb927_07_v4:1986897-1988963(-) | length=688</t>
  </si>
  <si>
    <t>|Tb927.3.5010</t>
  </si>
  <si>
    <t>| organism=Trypanosoma_brucei_TREU927 | product=hypothetical protein  conserved | location=Tb927_03_v4:1406292-1406873(+) | length=193</t>
  </si>
  <si>
    <t>|Tb11.01.6510</t>
  </si>
  <si>
    <t>| organism=Trypanosoma_brucei_TREU927 | product=hypothetical protein  conserved | location=Tb927_11_01_v4:3891686-3892801(-) | length=371</t>
  </si>
  <si>
    <t>|Tb11.57.0003</t>
  </si>
  <si>
    <t>| organism=Trypanosoma_brucei_TREU927 | product=hypothetical protein  conserved | location=Tb927_11_01_v4:599798-600097(+) | length=99</t>
  </si>
  <si>
    <t>|Tb927.6.4440</t>
  </si>
  <si>
    <t>| organism=Trypanosoma_brucei_TREU927 | product=hypothetical protein  conserved | location=Tb927_06_v4:1247039-1248097(-) | length=352</t>
  </si>
  <si>
    <t>|Tb927.1.2230</t>
  </si>
  <si>
    <t>| organism=Trypanosoma_brucei_TREU927 | product=calpain-like protein fragment  putative | location=Tb927_01_v4:562244-562615(+) | length=123</t>
  </si>
  <si>
    <t>|Tb927.1.1130</t>
  </si>
  <si>
    <t>| organism=Trypanosoma_brucei_TREU927 | product=glycerol-3-phosphate dehydrogenase (FAD-dependent)  putative | location=Tb927_01_v4:313980-315833(+) | length=617</t>
  </si>
  <si>
    <t>NP_002207.2</t>
  </si>
  <si>
    <t>inter-alpha-trypsin inhibitor heavy chain H2 precursor [Homo sapiens]</t>
  </si>
  <si>
    <t>|Tb927.3.680</t>
  </si>
  <si>
    <t>| organism=Trypanosoma_brucei_TREU927 | product=cytochrome P450  putative | location=Tb927_03_v4:165709-167463(-) | length=584</t>
  </si>
  <si>
    <t>|Tb10.70.5860</t>
  </si>
  <si>
    <t>| organism=Trypanosoma_brucei_TREU927 | product=hypothetical protein  conserved | location=Tb927_10_v4:512911-517128(+) | length=1405</t>
  </si>
  <si>
    <t>|Tb11.18.0003</t>
  </si>
  <si>
    <t>| organism=Trypanosoma_brucei_TREU927 | product=dynein intermediate chain  putative | location=Tb927_11_01_v4:624296-626725(+) | length=809</t>
  </si>
  <si>
    <t>|Tb11.02.2060</t>
  </si>
  <si>
    <t>| organism=Trypanosoma_brucei_TREU927 | product=radial spoke protein RSP4/6  putative | location=Tb927_11_01_v4:1272964-1274721(+) | length=585</t>
  </si>
  <si>
    <t>|Tb927.5.680</t>
  </si>
  <si>
    <t>| organism=Trypanosoma_brucei_TREU927 | product=hypothetical protein  conserved | location=Tb927_05_v4:241073-242830(+) | length=585</t>
  </si>
  <si>
    <t>|Tb927.6.4980</t>
  </si>
  <si>
    <t>| organism=Trypanosoma_brucei_TREU927 | product=40S ribosomal protein S14 | location=Tb927_06_v4:1370239-1370673(+) | length=144</t>
  </si>
  <si>
    <t>|Tb927.8.2020</t>
  </si>
  <si>
    <t>| organism=Trypanosoma_brucei_TREU927 | product=arginase  putative | location=Tb927_08_v4:637313-638308(+) | length=331</t>
  </si>
  <si>
    <t>|Tb09.211.0290</t>
  </si>
  <si>
    <t>| organism=Trypanosoma_brucei_TREU927 | product=hypothetical protein  conserved | location=Tb927_09_v4:1311402-1313216(-) | length=604</t>
  </si>
  <si>
    <t>|Tb09.160.5060</t>
  </si>
  <si>
    <t>| organism=Trypanosoma_brucei_TREU927 | product=hypothetical protein  conserved | location=Tb927_09_v4:1079951-1081039(+) | length=362</t>
  </si>
  <si>
    <t>|Tb10.70.2350</t>
  </si>
  <si>
    <t>| organism=Trypanosoma_brucei_TREU927 | product=hypothetical protein  conserved | location=Tb927_10_v4:1210935-1212353(-) | length=472</t>
  </si>
  <si>
    <t>|Tb927.4.4360</t>
  </si>
  <si>
    <t>| organism=Trypanosoma_brucei_TREU927 | product=monoglyceride lipase  putative | location=Tb927_04_v4:1148067-1148999(-) | length=310</t>
  </si>
  <si>
    <t>|Tb927.3.3410</t>
  </si>
  <si>
    <t>| organism=Trypanosoma_brucei_TREU927 | product=aspartyl aminopeptidase  putative | location=Tb927_03_v4:871164-872519(-) | length=451</t>
  </si>
  <si>
    <t>|Tb11.01.1190</t>
  </si>
  <si>
    <t>| organism=Trypanosoma_brucei_TREU927 | product=ATP synthase  putative | location=Tb927_11_01_v4:2527502-2528152(-) | length=216</t>
  </si>
  <si>
    <t>|Tb10.6k15.0620</t>
  </si>
  <si>
    <t>| organism=Trypanosoma_brucei_TREU927 | product=RNA-editing-associated protein 1; RNA-binding protein; oligo (U) binding protein; RNA editing complex protein | location=Tb927_10_v4:2364847-2366559(+) | length=570</t>
  </si>
  <si>
    <t>|Tb11.02.0750</t>
  </si>
  <si>
    <t>| organism=Trypanosoma_brucei_TREU927 | product=t-complex protein 1  zeta subunit  putative | location=Tb927_11_01_v4:904971-906605(+) | length=544</t>
  </si>
  <si>
    <t>NP_001258900.1</t>
  </si>
  <si>
    <t>heat shock protein HSP 90-beta isoform b [Homo sapiens]</t>
  </si>
  <si>
    <t>NP_001258901.1</t>
  </si>
  <si>
    <t>heat shock protein HSP 90-beta isoform c [Homo sapiens]</t>
  </si>
  <si>
    <t>NP_001258899.1</t>
  </si>
  <si>
    <t>heat shock protein HSP 90-beta isoform a [Homo sapiens]</t>
  </si>
  <si>
    <t>NP_001258898.1</t>
  </si>
  <si>
    <t>NP_031381.2</t>
  </si>
  <si>
    <t>|Tb927.4.1330</t>
  </si>
  <si>
    <t>| organism=Trypanosoma_brucei_TREU927 | product=DNA topoisomerase IB  large subunit | location=Tb927_04_v4:349237-351327(-) | length=696</t>
  </si>
  <si>
    <t>|Tb927.6.1200</t>
  </si>
  <si>
    <t>| organism=Trypanosoma_brucei_TREU927 | product=hypothetical protein  conserved | location=Tb927_06_v4:459887-461293(-) | length=468</t>
  </si>
  <si>
    <t>|Tb09.211.1940</t>
  </si>
  <si>
    <t>| organism=Trypanosoma_brucei_TREU927 | product=hypothetical protein  conserved | location=Tb927_09_v4:1610602-1611108(-) | length=168</t>
  </si>
  <si>
    <t>|Tb10.61.1840</t>
  </si>
  <si>
    <t>| organism=Trypanosoma_brucei_TREU927 | product=hypothetical protein  conserved | location=Tb927_10_v4:3539757-3540239(-) | length=160</t>
  </si>
  <si>
    <t>|Tb11.01.4370</t>
  </si>
  <si>
    <t>| organism=Trypanosoma_brucei_TREU927 | product=hypothetical protein  conserved | location=Tb927_11_01_v4:3291750-3294170(+) | length=806</t>
  </si>
  <si>
    <t>|Tb11.03.0300</t>
  </si>
  <si>
    <t>| organism=Trypanosoma_brucei_TREU927 | product=hypothetical protein  conserved | location=Tb927_11_01_v4:214118-216523(+) | length=801</t>
  </si>
  <si>
    <t>|Tb927.7.5000</t>
  </si>
  <si>
    <t>| organism=Trypanosoma_brucei_TREU927 | product=60S ribosomal protein L19  putative | location=Tb927_07_v4:1323906-1324688(+) | length=260</t>
  </si>
  <si>
    <t>|Tb927.7.5020</t>
  </si>
  <si>
    <t>| organism=Trypanosoma_brucei_TREU927 | product=60S ribosomal protein L19  putative | location=Tb927_07_v4:1325590-1326372(+) | length=260</t>
  </si>
  <si>
    <t>|Tb11.01.0870</t>
  </si>
  <si>
    <t>| organism=Trypanosoma_brucei_TREU927 | product=replication factor A  51kDa subunit  putative | location=Tb927_11_01_v4:2447406-2448797(+) | length=463</t>
  </si>
  <si>
    <t>|Tb927.8.1560</t>
  </si>
  <si>
    <t>| organism=Trypanosoma_brucei_TREU927 | product=hypothetical protein  conserved | location=Tb927_08_v4:508257-510107(+) | length=616</t>
  </si>
  <si>
    <t>|Tb11.01.1650</t>
  </si>
  <si>
    <t>| organism=Trypanosoma_brucei_TREU927 | product=signal recognition particle receptor alpha subunit  putative | location=Tb927_11_01_v4:2614941-2616689(+) | length=582</t>
  </si>
  <si>
    <t>|Tb927.6.1660</t>
  </si>
  <si>
    <t>| organism=Trypanosoma_brucei_TREU927 | product=hypothetical protein  conserved | location=Tb927_06_v4:560625-562337(-) | length=570</t>
  </si>
  <si>
    <t>|Tb10.61.2670</t>
  </si>
  <si>
    <t>| organism=Trypanosoma_brucei_TREU927 | product=hypothetical protein  conserved | location=Tb927_10_v4:3365911-3367350(-) | length=479</t>
  </si>
  <si>
    <t>|Tb11.01.0290</t>
  </si>
  <si>
    <t>| organism=Trypanosoma_brucei_TREU927 | product=carbonic anhydrase-like protein | location=Tb927_11_01_v4:2262820-2264088(+) | length=422</t>
  </si>
  <si>
    <t>|Tb11.01.2640</t>
  </si>
  <si>
    <t>| organism=Trypanosoma_brucei_TREU927 | product=hypothetical protein  conserved | location=Tb927_11_01_v4:2844788-2845639(+) | length=283</t>
  </si>
  <si>
    <t>|Tb10.61.1920</t>
  </si>
  <si>
    <t>| organism=Trypanosoma_brucei_TREU927 | product=fibrillarin  putative | location=Tb927_10_v4:3526988-3527902(-) | length=304</t>
  </si>
  <si>
    <t>|Tb927.5.1630</t>
  </si>
  <si>
    <t>| organism=Trypanosoma_brucei_TREU927 | product=hypothetical protein  conserved | location=Tb927_05_v4:513641-514120(+) | length=159</t>
  </si>
  <si>
    <t>|Tb11.12.0014</t>
  </si>
  <si>
    <t>| organism=Trypanosoma_brucei_TREU927 | product=hypothetical protein  conserved | location=Tb927_11_01_v4:2364320-2365153(+) | length=277</t>
  </si>
  <si>
    <t>|Tb11.02.4330</t>
  </si>
  <si>
    <t>| organism=Trypanosoma_brucei_TREU927 | product=hypothetical protein  conserved | location=Tb927_11_01_v4:1804940-1805377(-) | length=145</t>
  </si>
  <si>
    <t>|Tb927.3.4260</t>
  </si>
  <si>
    <t>| organism=Trypanosoma_brucei_TREU927 | product=hypothetical protein  conserved | location=Tb927_03_v4:1198788-1199894(-) | length=368</t>
  </si>
  <si>
    <t>|Tb10.6k15.2020</t>
  </si>
  <si>
    <t>| organism=Trypanosoma_brucei_TREU927 | product=glucose transporter; glucose transporter 2A | location=Tb927_10_v4:2077370-2078959(+) | length=529</t>
  </si>
  <si>
    <t>|Tb10.61.2630</t>
  </si>
  <si>
    <t>| organism=Trypanosoma_brucei_TREU927 | product=protein transport protein Sec13  putative; cytosolic coat protein  putative | location=Tb927_10_v4:3372800-3373924(-) | length=374</t>
  </si>
  <si>
    <t>|Tb11.42.0003</t>
  </si>
  <si>
    <t>| organism=Trypanosoma_brucei_TREU927 | product=t-complex protein 1  beta subunit  putative | location=Tb927_11_01_v4:535949-537538(-) | length=529</t>
  </si>
  <si>
    <t>|Tb11.02.1340</t>
  </si>
  <si>
    <t>| organism=Trypanosoma_brucei_TREU927 | product=AMP deaminase  putative | location=Tb927_11_01_v4:1105342-1110018(+) | length=1558</t>
  </si>
  <si>
    <t>|Tb927.7.840</t>
  </si>
  <si>
    <t>| organism=Trypanosoma_brucei_TREU927 | product=hypothetical protein  conserved | location=Tb927_07_v4:200528-200902(-) | length=124</t>
  </si>
  <si>
    <t>|Tb927.8.6020</t>
  </si>
  <si>
    <t>| organism=Trypanosoma_brucei_TREU927 | product=hypothetical protein  conserved | location=Tb927_08_v4:1760257-1761366(+) | length=369</t>
  </si>
  <si>
    <t>NP_258259.1</t>
  </si>
  <si>
    <t>keratin  type II cytoskeletal 71 [Homo sapiens]</t>
  </si>
  <si>
    <t>|Tb11.03.0940</t>
  </si>
  <si>
    <t>| organism=Trypanosoma_brucei_TREU927 | product=elongation factor  putative | location=Tb927_11_01_v4:43124-45085(-) | length=653</t>
  </si>
  <si>
    <t>|Tb09.211.0140</t>
  </si>
  <si>
    <t>| organism=Trypanosoma_brucei_TREU927 | product=chaperone protein DNAJ  putative | location=Tb927_09_v4:1288412-1289704(-) | length=430</t>
  </si>
  <si>
    <t>XP_006715488.1</t>
  </si>
  <si>
    <t>PREDICTED: nesprin-1 isoform X20 [Homo sapiens]</t>
  </si>
  <si>
    <t>NP_149062.1</t>
  </si>
  <si>
    <t>nesprin-1 isoform 2 [Homo sapiens]</t>
  </si>
  <si>
    <t>XP_006715484.1</t>
  </si>
  <si>
    <t>PREDICTED: nesprin-1 isoform X15 [Homo sapiens]</t>
  </si>
  <si>
    <t>NP_892006.3</t>
  </si>
  <si>
    <t>nesprin-1 isoform 1 [Homo sapiens]</t>
  </si>
  <si>
    <t>XP_006715479.1</t>
  </si>
  <si>
    <t>PREDICTED: nesprin-1 isoform X12 [Homo sapiens]</t>
  </si>
  <si>
    <t>XP_006715478.1</t>
  </si>
  <si>
    <t>PREDICTED: nesprin-1 isoform X11 [Homo sapiens]</t>
  </si>
  <si>
    <t>XP_006715476.1</t>
  </si>
  <si>
    <t>PREDICTED: nesprin-1 isoform X9 [Homo sapiens]</t>
  </si>
  <si>
    <t>XP_006715475.1</t>
  </si>
  <si>
    <t>PREDICTED: nesprin-1 isoform X8 [Homo sapiens]</t>
  </si>
  <si>
    <t>XP_006715473.1</t>
  </si>
  <si>
    <t>PREDICTED: nesprin-1 isoform X6 [Homo sapiens]</t>
  </si>
  <si>
    <t>|Tb927.4.1610</t>
  </si>
  <si>
    <t>| organism=Trypanosoma_brucei_TREU927 | product=hypothetical protein  conserved | location=Tb927_04_v4:412095-413174(-) | length=359</t>
  </si>
  <si>
    <t>|Tb927.6.4630</t>
  </si>
  <si>
    <t>| organism=Trypanosoma_brucei_TREU927 | product=kinetoplastid-specific phospho-protein phosphatase  putative | location=Tb927_06_v4:1292992-1294326(+) | length=444</t>
  </si>
  <si>
    <t>|Tb10.389.0630</t>
  </si>
  <si>
    <t>| organism=Trypanosoma_brucei_TREU927 | product=bifunctional aminoacyl-tRNA synthetase  putative | location=Tb927_10_v4:3060801-3063227(-) | length=808</t>
  </si>
  <si>
    <t>|Tb927.6.2510</t>
  </si>
  <si>
    <t>| organism=Trypanosoma_brucei_TREU927 | product=hypothetical protein  conserved | location=Tb927_06_v4:762702-763142(+) | length=146</t>
  </si>
  <si>
    <t>|Tb927.1.3010</t>
  </si>
  <si>
    <t>| organism=Trypanosoma_brucei_TREU927 | product=hypothetical protein  conserved | location=Tb927_01_v4:668792-669910(+) | length=372</t>
  </si>
  <si>
    <t>|Tb10.61.1090</t>
  </si>
  <si>
    <t>| organism=Trypanosoma_brucei_TREU927 | product=histone H3 variant | location=Tb927_10_v4:3686448-3686867(+) | length=139</t>
  </si>
  <si>
    <t>|Tb927.5.4400</t>
  </si>
  <si>
    <t>| organism=Trypanosoma_brucei_TREU927 | product=hypothetical protein  conserved | location=Tb927_05_v4:1307196-1308494(-) | length=432</t>
  </si>
  <si>
    <t>|Tb927.7.6660</t>
  </si>
  <si>
    <t>| organism=Trypanosoma_brucei_TREU927 | product=chaperone protein DNAJ  putative | location=Tb927_07_v4:1827734-1828507(-) | length=257</t>
  </si>
  <si>
    <t>|Tb10.70.3150</t>
  </si>
  <si>
    <t>| organism=Trypanosoma_brucei_TREU927 | product=NADH-ubiquinone oxidoreductase complex I subunit  putative | location=Tb927_10_v4:1084405-1085202(-) | length=265</t>
  </si>
  <si>
    <t>|Tb09.160.5580</t>
  </si>
  <si>
    <t>| organism=Trypanosoma_brucei_TREU927 | product=60S ribosomal protein L11  putative | location=Tb927_09_v4:1195932-1196516(-) | length=194</t>
  </si>
  <si>
    <t>|Tb09.160.5590</t>
  </si>
  <si>
    <t>| organism=Trypanosoma_brucei_TREU927 | product=60S ribosomal protein L11  putative | location=Tb927_09_v4:1197311-1197895(-) | length=194</t>
  </si>
  <si>
    <t>|Tb927.2.1100</t>
  </si>
  <si>
    <t>| organism=Trypanosoma_brucei_TREU927 | product=retrotransposon hot spot protein (RHS  pseudogene)  putative | location=Tb927_02_v4:185097-186844(-) | length=582</t>
  </si>
  <si>
    <t>|Tb09.211.0775</t>
  </si>
  <si>
    <t>| organism=Trypanosoma_brucei_TREU927 | product=hypothetical protein  conserved | location=Tb927_09_v4:1401717-1401971(-) | length=84</t>
  </si>
  <si>
    <t>|Tb10.70.1190</t>
  </si>
  <si>
    <t>| organism=Trypanosoma_brucei_TREU927 | product=valosin-containing protein homolog; Transitional endoplasmic reticulum ATPase  putative | location=Tb927_10_v4:1429902-1432244(-) | length=780</t>
  </si>
  <si>
    <t>|Tb927.7.2190</t>
  </si>
  <si>
    <t>| organism=Trypanosoma_brucei_TREU927 | product=hypothetical protein  conserved | location=Tb927_07_v4:567798-568598(-) | length=266</t>
  </si>
  <si>
    <t>|Tb11.01.8090</t>
  </si>
  <si>
    <t>| organism=Trypanosoma_brucei_TREU927 | product=kinetoplast DNA-associated protein  putative | location=Tb927_11_01_v4:4292458-4293432(-) | length=324</t>
  </si>
  <si>
    <t>NP_817124.1</t>
  </si>
  <si>
    <t>tubulin beta-8 chain [Homo sapiens]</t>
  </si>
  <si>
    <t>|Tb11.01.3020</t>
  </si>
  <si>
    <t>| organism=Trypanosoma_brucei_TREU927 | product=40S ribosomal protein L14  putative | location=Tb927_11_01_v4:2952037-2952606(+) | length=189</t>
  </si>
  <si>
    <t>|Tb927.6.720</t>
  </si>
  <si>
    <t>| organism=Trypanosoma_brucei_TREU927 | product=40S ribosomal protein L14  putative | location=Tb927_06_v4:298195-298764(-) | length=189</t>
  </si>
  <si>
    <t>|Tb10.70.1100</t>
  </si>
  <si>
    <t>| organism=Trypanosoma_brucei_TREU927 | product=translation elongation factor 1-beta  putative | location=Tb927_10_v4:1448441-1449046(-) | length=201</t>
  </si>
  <si>
    <t>|Tb11.01.3675</t>
  </si>
  <si>
    <t>| organism=Trypanosoma_brucei_TREU927 | product=40S ribosomal protein S17  putative | location=Tb927_11_01_v4:3105135-3105563(+) | length=142</t>
  </si>
  <si>
    <t>|Tb11.01.3676</t>
  </si>
  <si>
    <t>| organism=Trypanosoma_brucei_TREU927 | product=40S ribosomal protein S17  putative | location=Tb927_11_01_v4:3105892-3106320(+) | length=142</t>
  </si>
  <si>
    <t>|Tb927.2.2470</t>
  </si>
  <si>
    <t>| organism=Trypanosoma_brucei_TREU927 | product=RNA-editing complex protein; KREPA1 | location=Tb927_02_v4:487442-489730(-) | length=762</t>
  </si>
  <si>
    <t>|Tb927.4.560</t>
  </si>
  <si>
    <t>| organism=Trypanosoma_brucei_TREU927 | product=dynein heavy chain  putative | location=Tb927_04_v4:151603-164301(-) | length=4232</t>
  </si>
  <si>
    <t>|Tb11.46.0006</t>
  </si>
  <si>
    <t>| organism=Trypanosoma_brucei_TREU927 | product=hypothetical protein  conserved | location=Tb927_11_01_v4:562720-564027(+) | length=435</t>
  </si>
  <si>
    <t>|Tb927.3.4420</t>
  </si>
  <si>
    <t>| organism=Trypanosoma_brucei_TREU927 | product=hypothetical protein  conserved | location=Tb927_03_v4:1241845-1243176(-) | length=443</t>
  </si>
  <si>
    <t>|Tb927.8.4460</t>
  </si>
  <si>
    <t>| organism=Trypanosoma_brucei_TREU927 | product=hypothetical protein  conserved | location=Tb927_08_v4:1321193-1324222(-) | length=1009</t>
  </si>
  <si>
    <t>|Tb927.1.1000</t>
  </si>
  <si>
    <t>| organism=Trypanosoma_brucei_TREU927 | product=developmentally regulated phosphoprotein | location=Tb927_01_v4:289893-291155(+) | length=420</t>
  </si>
  <si>
    <t>|Tb11.02.4030</t>
  </si>
  <si>
    <t>| organism=Trypanosoma_brucei_TREU927 | product=eukaryotic release factor 3  putative | location=Tb927_11_01_v4:1710356-1712452(-) | length=698</t>
  </si>
  <si>
    <t>|Tb927.2.5970</t>
  </si>
  <si>
    <t>| organism=Trypanosoma_brucei_TREU927 | product=hypothetical protein  conserved | location=Tb927_02_v4:1082354-1083616(+) | length=420</t>
  </si>
  <si>
    <t>|Tb11.01.5240</t>
  </si>
  <si>
    <t>| organism=Trypanosoma_brucei_TREU927 | product=hypothetical protein  conserved | location=Tb927_11_01_v4:3580688-3585562(-) | length=1624</t>
  </si>
  <si>
    <t>|Tb10.6k15.0270</t>
  </si>
  <si>
    <t>| organism=Trypanosoma_brucei_TREU927 | product=60S acidic ribosomal protein  putative | location=Tb927_10_v4:2430095-2430775(+) | length=226</t>
  </si>
  <si>
    <t>|Tb10.05.0080</t>
  </si>
  <si>
    <t>| organism=Trypanosoma_brucei_TREU927 | product=glucosidase  putative | location=Tb927_10_v4:3258928-3261351(-) | length=807</t>
  </si>
  <si>
    <t>|Tb11.01.1210</t>
  </si>
  <si>
    <t>| organism=Trypanosoma_brucei_TREU927 | product=hypothetical protein  conserved | location=Tb927_11_01_v4:2531271-2532929(-) | length=552</t>
  </si>
  <si>
    <t>|Tb11.01.3860</t>
  </si>
  <si>
    <t>| organism=Trypanosoma_brucei_TREU927 | product=hypothetical protein  conserved | location=Tb927_11_01_v4:3157778-3158257(+) | length=159</t>
  </si>
  <si>
    <t>|Tb10.61.2870</t>
  </si>
  <si>
    <t>| organism=Trypanosoma_brucei_TREU927 | product=hypothetical protein  conserved | location=Tb927_10_v4:3342816-3344207(-) | length=463</t>
  </si>
  <si>
    <t>|Tb10.70.6610</t>
  </si>
  <si>
    <t>| organism=Trypanosoma_brucei_TREU927 | product=hypothetical protein  conserved | location=Tb927_10_v4:373463-374200(-) | length=245</t>
  </si>
  <si>
    <t>|Tb10.6k15.2540</t>
  </si>
  <si>
    <t>| organism=Trypanosoma_brucei_TREU927 | product=hypothetical protein  conserved | location=Tb927_10_v4:1970885-1974874(-) | length=1329</t>
  </si>
  <si>
    <t>|Tb927.4.1280</t>
  </si>
  <si>
    <t>| organism=Trypanosoma_brucei_TREU927 | product=hypothetical protein  conserved | location=Tb927_04_v4:338347-339543(-) | length=398</t>
  </si>
  <si>
    <t>|Tb09.160.5480</t>
  </si>
  <si>
    <t>| organism=Trypanosoma_brucei_TREU927 | product=purine nucleoside transporter | location=Tb927_09_v4:1177062-1178450(-) | length=462</t>
  </si>
  <si>
    <t>|Tb10.70.0625</t>
  </si>
  <si>
    <t>| organism=Trypanosoma_brucei_TREU927 | product=hypothetical protein  conserved | location=Tb927_10_v4:1569187-1569501(-) | length=104</t>
  </si>
  <si>
    <t>|Tb927.5.3390</t>
  </si>
  <si>
    <t>| organism=Trypanosoma_brucei_TREU927 | product=ADG1  pseudogene | location=Tb927_05_v4:1072090-1072446(-) | length=118</t>
  </si>
  <si>
    <t>|Tb927.6.2220</t>
  </si>
  <si>
    <t>| organism=Trypanosoma_brucei_TREU927 | product=hypothetical protein  conserved | location=Tb927_06_v4:703684-704073(+) | length=129</t>
  </si>
  <si>
    <t>|Tb11.01.3390</t>
  </si>
  <si>
    <t>| organism=Trypanosoma_brucei_TREU927 | product=DNA topoisomerase II  putative | location=Tb927_11_01_v4:3033934-3038208(+) | length=1424</t>
  </si>
  <si>
    <t>NP_006077.2</t>
  </si>
  <si>
    <t>tubulin beta-3 chain isoform 1 [Homo sapiens]</t>
  </si>
  <si>
    <t>|Tb10.70.2900</t>
  </si>
  <si>
    <t>| organism=Trypanosoma_brucei_TREU927 | product=2-oxoisovalerate dehydrogenase beta subunit  mitochondrial precursor  putative | location=Tb927_10_v4:1124474-1125580(+) | length=368</t>
  </si>
  <si>
    <t>|Tb10.v4.0043</t>
  </si>
  <si>
    <t>| organism=Trypanosoma_brucei_TREU927 | product=branched-chain alpha-keto acid dehydrogenase e1-beta subunit precursor  putative | location=TP3F6-6f06:32651-33757(-) | length=368</t>
  </si>
  <si>
    <t>|Tb11.01.6710</t>
  </si>
  <si>
    <t>| organism=Trypanosoma_brucei_TREU927 | product=hypothetical protein  conserved | location=Tb927_11_01_v4:3946572-3949802(-) | length=1076</t>
  </si>
  <si>
    <t>|Tb09.160.4520</t>
  </si>
  <si>
    <t>| organism=Trypanosoma_brucei_TREU927 | product=calmodulin  putative | location=Tb927_09_v4:967126-967599(+) | length=157</t>
  </si>
  <si>
    <t>|Tb927.7.1040</t>
  </si>
  <si>
    <t>| organism=Trypanosoma_brucei_TREU927 | product=40S ribosomal protein S16  putative | location=Tb927_07_v4:268228-268677(+) | length=149</t>
  </si>
  <si>
    <t>|Tb927.7.1050</t>
  </si>
  <si>
    <t>| organism=Trypanosoma_brucei_TREU927 | product=40S ribosomal protein S16  putative | location=Tb927_07_v4:268952-269401(+) | length=149</t>
  </si>
  <si>
    <t>|Tb927.4.2700</t>
  </si>
  <si>
    <t>| organism=Trypanosoma_brucei_TREU927 | product=hydroxymethylglutaryl-CoA lyase  putative; 3- hydroxy-3-methylglutarate-CoA lyase  putative | location=Tb927_04_v4:712839-714134(+) | length=431</t>
  </si>
  <si>
    <t>|Tb927.6.200</t>
  </si>
  <si>
    <t>| organism=Trypanosoma_brucei_TREU927 | product=receptor-type adenylate cyclase GRESAG 4  putative | location=Tb927_06_v4:85705-89469(+) | length=1254</t>
  </si>
  <si>
    <t>|Tb09.211.3890</t>
  </si>
  <si>
    <t>| organism=Trypanosoma_brucei_TREU927 | product=hypothetical protein  conserved | location=Tb927_09_v4:1998911-2002756(+) | length=1281</t>
  </si>
  <si>
    <t>|Tb10.70.3750</t>
  </si>
  <si>
    <t>| organism=Trypanosoma_brucei_TREU927 | product=hypothetical protein  conserved | location=Tb927_10_v4:942829-943683(-) | length=284</t>
  </si>
  <si>
    <t>|Tb11.01.1470</t>
  </si>
  <si>
    <t>| organism=Trypanosoma_brucei_TREU927 | product=60S ribosomal protein L10a  putative | location=Tb927_11_01_v4:2579306-2579950(-) | length=214</t>
  </si>
  <si>
    <t>|Tb10.05.0220</t>
  </si>
  <si>
    <t>| organism=Trypanosoma_brucei_TREU927 | product=60S ribosomal protein L10a | location=Tb927_10_v4:3224178-3224822(-) | length=214</t>
  </si>
  <si>
    <t>|Tb927.8.7380</t>
  </si>
  <si>
    <t>| organism=Trypanosoma_brucei_TREU927 | product=dihydrolipoamide dehydrogenase  point mutation | location=Tb927_08_v4:2124084-2125724(+) | length=546</t>
  </si>
  <si>
    <t>|Tb11.02.1840</t>
  </si>
  <si>
    <t>| organism=Trypanosoma_brucei_TREU927 | product=60S ribosomal protein L18  putative | location=Tb927_11_01_v4:1229690-1230271(-) | length=193</t>
  </si>
  <si>
    <t>|Tb10.6k15.0410</t>
  </si>
  <si>
    <t>| organism=Trypanosoma_brucei_TREU927 | product=60S ribosomal protein L18  putative | location=Tb927_10_v4:2401937-2402518(+) | length=193</t>
  </si>
  <si>
    <t>|Tb927.3.3300</t>
  </si>
  <si>
    <t>| organism=Trypanosoma_brucei_TREU927 | product=hypothetical protein  conserved | location=Tb927_03_v4:848039-850483(-) | length=814</t>
  </si>
  <si>
    <t>|Tb927.5.3410</t>
  </si>
  <si>
    <t>| organism=Trypanosoma_brucei_TREU927 | product=hypothetical protein  conserved | location=Tb927_05_v4:1077708-1078499(-) | length=263</t>
  </si>
  <si>
    <t>|Tb10.70.7030</t>
  </si>
  <si>
    <t>| organism=Trypanosoma_brucei_TREU927 | product=40S ribosomal protein S23  putative | location=Tb927_10_v4:289141-289572(-) | length=143</t>
  </si>
  <si>
    <t>|Tb10.70.7020</t>
  </si>
  <si>
    <t>| organism=Trypanosoma_brucei_TREU927 | product=40S ribosomal protein S23  putative | location=Tb927_10_v4:289953-290384(-) | length=143</t>
  </si>
  <si>
    <t>|Tb11.03.0540</t>
  </si>
  <si>
    <t>| organism=Trypanosoma_brucei_TREU927 | product=ABC transporter  putative | location=Tb927_11_01_v4:135445-137520(-) | length=691</t>
  </si>
  <si>
    <t>|Tb11.02.0810</t>
  </si>
  <si>
    <t>| organism=Trypanosoma_brucei_TREU927 | product=hypothetical protein  conserved | location=Tb927_11_01_v4:941887-944685(+) | length=932</t>
  </si>
  <si>
    <t>|Tb927.7.6260</t>
  </si>
  <si>
    <t>| organism=Trypanosoma_brucei_TREU927 | product=hypothetical protein  conserved | location=Tb927_07_v4:1695866-1696834(-) | length=322</t>
  </si>
  <si>
    <t>|Tb927.6.520</t>
  </si>
  <si>
    <t>| organism=Trypanosoma_brucei_TREU927 | product=EP3-2 procyclin | location=Tb927_06_v4:227115-227504(+) | length=129</t>
  </si>
  <si>
    <t>|Tb10.6k15.0020</t>
  </si>
  <si>
    <t>| organism=Trypanosoma_brucei_TREU927 | product=EP1 procyclin | location=Tb927_10_v4:2481078-2481503(-) | length=141</t>
  </si>
  <si>
    <t>|Tb10.6k15.0030</t>
  </si>
  <si>
    <t>| organism=Trypanosoma_brucei_TREU927 | product=EP2 procyclin | location=Tb927_10_v4:2479759-2480148(-) | length=129</t>
  </si>
  <si>
    <t>|Tb927.6.480</t>
  </si>
  <si>
    <t>| organism=Trypanosoma_brucei_TREU927 | product=EP3-2 procyclin | location=Tb927_06_v4:218428-218799(+) | length=123</t>
  </si>
  <si>
    <t>|Tb927.6.450</t>
  </si>
  <si>
    <t>| organism=Trypanosoma_brucei_TREU927 | product=EP3-2 procyclin | location=Tb927_06_v4:211009-211392(+) | length=127</t>
  </si>
  <si>
    <t>|Tb09.211.1910</t>
  </si>
  <si>
    <t>| organism=Trypanosoma_brucei_TREU927 | product=hypothetical protein  conserved | location=Tb927_09_v4:1602421-1605552(-) | length=1043</t>
  </si>
  <si>
    <t>|Tb11.39.0005</t>
  </si>
  <si>
    <t>| organism=Trypanosoma_brucei_TREU927 | product=hypothetical protein  conserved | location=Tb927_11_01_v4:524032-525744(-) | length=570</t>
  </si>
  <si>
    <t>|Tb927.4.860</t>
  </si>
  <si>
    <t>| organism=Trypanosoma_brucei_TREU927 | product=hypothetical protein  conserved | location=Tb927_04_v4:236536-237438(-) | length=300</t>
  </si>
  <si>
    <t>NP_000549.1</t>
  </si>
  <si>
    <t>hemoglobin subunit alpha [Homo sapiens]</t>
  </si>
  <si>
    <t>NP_000508.1</t>
  </si>
  <si>
    <t>|Tb11.02.2880</t>
  </si>
  <si>
    <t>| organism=Trypanosoma_brucei_TREU927 | product=chaperone protein DNAJ  putative | location=Tb927_11_01_v4:1464162-1466462(+) | length=766</t>
  </si>
  <si>
    <t>|Tb10.389.1910</t>
  </si>
  <si>
    <t>| organism=Trypanosoma_brucei_TREU927 | product=hypothetical protein  conserved | location=Tb927_10_v4:2826797-2827729(+) | length=310</t>
  </si>
  <si>
    <t>|Tb927.7.4180</t>
  </si>
  <si>
    <t>| organism=Trypanosoma_brucei_TREU927 | product=fatty acid elongase  putative | location=Tb927_07_v4:1114698-1115615(+) | length=305</t>
  </si>
  <si>
    <t>|Tb927.6.3350</t>
  </si>
  <si>
    <t>| organism=Trypanosoma_brucei_TREU927 | product=hypothetical protein  conserved | location=Tb927_06_v4:982597-984009(+) | length=470</t>
  </si>
  <si>
    <t>|Tb11.02.0800</t>
  </si>
  <si>
    <t>| organism=Trypanosoma_brucei_TREU927 | product=hypothetical protein  conserved | location=Tb927_11_01_v4:935895-940400(+) | length=1501</t>
  </si>
  <si>
    <t>|Tb11.01.3780</t>
  </si>
  <si>
    <t>| organism=Trypanosoma_brucei_TREU927 | product=cytochrome oxidase assembly protein  putative | location=Tb927_11_01_v4:3131532-3132713(+) | length=393</t>
  </si>
  <si>
    <t>|Tb927.7.4760</t>
  </si>
  <si>
    <t>| organism=Trypanosoma_brucei_TREU927 | product=hypothetical protein  conserved | location=Tb927_07_v4:1262599-1264218(-) | length=539</t>
  </si>
  <si>
    <t>|Tb10.70.1730</t>
  </si>
  <si>
    <t>| organism=Trypanosoma_brucei_TREU927 | product=40S ribosomal protein S18  putative | location=Tb927_10_v4:1332865-1333326(+) | length=153</t>
  </si>
  <si>
    <t>|Tb10.70.1740</t>
  </si>
  <si>
    <t>| organism=Trypanosoma_brucei_TREU927 | product=40S ribosomal protein S18  putative | location=Tb927_10_v4:1332146-1332607(+) | length=153</t>
  </si>
  <si>
    <t>|Tb10.70.7320</t>
  </si>
  <si>
    <t>| organism=Trypanosoma_brucei_TREU927 | product=hypothetical protein  conserved | location=Tb927_10_v4:217408-222567(+) | length=1719</t>
  </si>
  <si>
    <t>|Tb10.6k15.1950</t>
  </si>
  <si>
    <t>| organism=Trypanosoma_brucei_TREU927 | product=flagellum transition zone component | location=Tb927_10_v4:2087132-2090968(+) | length=1278</t>
  </si>
  <si>
    <t>|Tb11.02.4480</t>
  </si>
  <si>
    <t>| organism=Trypanosoma_brucei_TREU927 | product=3-methylcrotonoyl-CoA carboxylase beta subunit  putative | location=Tb927_11_01_v4:1846183-1848021(-) | length=612</t>
  </si>
  <si>
    <t>|Tb11.01.3960</t>
  </si>
  <si>
    <t>| organism=Trypanosoma_brucei_TREU927 | product=hypothetical protein  conserved; calmodulin-like protein containing EF hand domain | location=Tb927_11_01_v4:3182045-3183808(+) | length=587</t>
  </si>
  <si>
    <t>|Tb927.8.650</t>
  </si>
  <si>
    <t>| organism=Trypanosoma_brucei_TREU927 | product=cation-transporting ATPase  putative | location=Tb927_08_v4:179692-183477(-) | length=1261</t>
  </si>
  <si>
    <t>|Tb09.211.1320</t>
  </si>
  <si>
    <t>| organism=Trypanosoma_brucei_TREU927 | product=AMP deaminase  putative | location=Tb927_09_v4:1498069-1502322(-) | length=1417</t>
  </si>
  <si>
    <t>|Tb10.70.3820</t>
  </si>
  <si>
    <t>| organism=Trypanosoma_brucei_TREU927 | product=hypothetical protein  conserved | location=Tb927_10_v4:928001-929680(+) | length=559</t>
  </si>
  <si>
    <t>|Tb09.211.3650</t>
  </si>
  <si>
    <t>| organism=Trypanosoma_brucei_TREU927 | product=phospholipase A2-like protein  putative | location=Tb927_09_v4:1945076-1946419(+) | length=447</t>
  </si>
  <si>
    <t>|Tb927.6.3630</t>
  </si>
  <si>
    <t>| organism=Trypanosoma_brucei_TREU927 | product=sphingosine phosphate lyase-like protein  putative | location=Tb927_06_v4:1081858-1083474(-) | length=538</t>
  </si>
  <si>
    <t>|Tb09.160.0370</t>
  </si>
  <si>
    <t>| organism=Trypanosoma_brucei_TREU927 | product=hypothetical protein  conserved | location=Tb927_09_v4:333856-334995(-) | length=379</t>
  </si>
  <si>
    <t>|Tb10.70.3240</t>
  </si>
  <si>
    <t>| organism=Trypanosoma_brucei_TREU927 | product=short-chain dehydrogenase  putative | location=Tb927_10_v4:1062896-1063942(-) | length=348</t>
  </si>
  <si>
    <t>NP_775922.2</t>
  </si>
  <si>
    <t>fibrous sheath-interacting protein 2 [Homo sapiens]</t>
  </si>
  <si>
    <t>|Tb11.02.4500</t>
  </si>
  <si>
    <t>| organism=Trypanosoma_brucei_TREU927 | product=hypothetical protein  conserved | location=Tb927_11_01_v4:1855757-1858564(-) | length=935</t>
  </si>
  <si>
    <t>|Tb927.2.5160</t>
  </si>
  <si>
    <t>| organism=Trypanosoma_brucei_TREU927 | product=chaperone protein DnaJ  putative | location=Tb927_02_v4:910842-912056(+) | length=404</t>
  </si>
  <si>
    <t>|Tb927.8.4610</t>
  </si>
  <si>
    <t>| organism=Trypanosoma_brucei_TREU927 | product=small GTP-binding protein Rab1 | location=Tb927_08_v4:1362784-1363440(-) | length=218</t>
  </si>
  <si>
    <t>|Tb927.8.7420</t>
  </si>
  <si>
    <t>| organism=Trypanosoma_brucei_TREU927 | product=hypothetical protein  conserved | location=Tb927_08_v4:2137644-2140223(+) | length=859</t>
  </si>
  <si>
    <t>|Tb927.3.1740</t>
  </si>
  <si>
    <t>| organism=Trypanosoma_brucei_TREU927 | product=hypothetical protein  conserved | location=Tb927_03_v4:453791-455842(-) | length=683</t>
  </si>
  <si>
    <t>NP_001363.2</t>
  </si>
  <si>
    <t>dynein heavy chain 9  axonemal isoform 2 [Homo sapiens]</t>
  </si>
  <si>
    <t>|Tb10.70.3630</t>
  </si>
  <si>
    <t>| organism=Trypanosoma_brucei_TREU927 | product=hypothetical protein  conserved | location=Tb927_10_v4:970824-972266(-) | length=480</t>
  </si>
  <si>
    <t>|Tb10.61.2850</t>
  </si>
  <si>
    <t>| organism=Trypanosoma_brucei_TREU927 | product=hypothetical protein  conserved | location=Tb927_10_v4:3346096-3347445(-) | length=449</t>
  </si>
  <si>
    <t>|Tb11.01.5110</t>
  </si>
  <si>
    <t>| organism=Trypanosoma_brucei_TREU927 | product=hypothetical protein  conserved | location=Tb927_11_01_v4:3553848-3554390(-) | length=180</t>
  </si>
  <si>
    <t>|Tb927.7.4270</t>
  </si>
  <si>
    <t>| organism=Trypanosoma_brucei_TREU927 | product=hypothetical protein  conserved | location=Tb927_07_v4:1135900-1136568(-) | length=222</t>
  </si>
  <si>
    <t>|Tb927.2.1810</t>
  </si>
  <si>
    <t>| organism=Trypanosoma_brucei_TREU927 | product=transcription silencer | location=Tb927_02_v4:335476-338958(+) | length=1160</t>
  </si>
  <si>
    <t>|Tb927.8.8310</t>
  </si>
  <si>
    <t>| organism=Trypanosoma_brucei_TREU927 | product=chaperone protein DnaJ  putative | location=Tb927_08_v4:2460089-2461534(+) | length=481</t>
  </si>
  <si>
    <t>|Tb927.7.4310</t>
  </si>
  <si>
    <t>| organism=Trypanosoma_brucei_TREU927 | product=hypothetical protein  conserved | location=Tb927_07_v4:1143279-1144712(-) | length=477</t>
  </si>
  <si>
    <t>|Tb09.211.3510</t>
  </si>
  <si>
    <t>| organism=Trypanosoma_brucei_TREU927 | product=ATP-dependent DEAD/H RNA helicase  putative | location=Tb927_09_v4:1908448-1910655(+) | length=735</t>
  </si>
  <si>
    <t>|Tb10.61.0680</t>
  </si>
  <si>
    <t>| organism=Trypanosoma_brucei_TREU927 | product=hypothetical protein  conserved | location=Tb927_10_v4:3767769-3770108(+) | length=779</t>
  </si>
  <si>
    <t>|Tb10.70.2320</t>
  </si>
  <si>
    <t>| organism=Trypanosoma_brucei_TREU927 | product=hypothetical protein  conserved | location=Tb927_10_v4:1216959-1217633(-) | length=224</t>
  </si>
  <si>
    <t>|Tb09.211.1380</t>
  </si>
  <si>
    <t>| organism=Trypanosoma_brucei_TREU927 | product=glycine cleavage system H protein  putative | location=Tb927_09_v4:1509797-1510213(-) | length=138</t>
  </si>
  <si>
    <t>NP_001613.2</t>
  </si>
  <si>
    <t>alpha-2-HS-glycoprotein preproprotein [Homo sapiens]</t>
  </si>
  <si>
    <t>|Tb11.01.3750</t>
  </si>
  <si>
    <t>| organism=Trypanosoma_brucei_TREU927 | product=molybdenum cofactor biosynthesis protein  putative | location=Tb927_11_01_v4:3125802-3128129(+) | length=775</t>
  </si>
  <si>
    <t>|Tb927.3.2890</t>
  </si>
  <si>
    <t>| organism=Trypanosoma_brucei_TREU927 | product=radial spoke protein RSP10  putative | location=Tb927_03_v4:744287-745255(-) | length=322</t>
  </si>
  <si>
    <t>|Tb11.18.0012</t>
  </si>
  <si>
    <t>| organism=Trypanosoma_brucei_TREU927 | product=hypothetical protein  conserved | location=Tb927_11_01_v4:587227-590568(+) | length=1113</t>
  </si>
  <si>
    <t>|Tb09.211.3670</t>
  </si>
  <si>
    <t>| organism=Trypanosoma_brucei_TREU927 | product=hypothetical protein  conserved; predicted zinc finger protein | location=Tb927_09_v4:1949482-1950654(+) | length=390</t>
  </si>
  <si>
    <t>|Tb10.6k15.0710</t>
  </si>
  <si>
    <t>| organism=Trypanosoma_brucei_TREU927 | product=hypothetical protein  conserved | location=Tb927_10_v4:2336786-2337811(+) | length=341</t>
  </si>
  <si>
    <t>|Tb927.6.3840</t>
  </si>
  <si>
    <t>| organism=Trypanosoma_brucei_TREU927 | product=reticulon domain protein | location=Tb927_06_v4:1139327-1139887(-) | length=186</t>
  </si>
  <si>
    <t>|Tb11.02.1880</t>
  </si>
  <si>
    <t>| organism=Trypanosoma_brucei_TREU927 | product=hypothetical protein  conserved | location=Tb927_11_01_v4:1233103-1233672(-) | length=189</t>
  </si>
  <si>
    <t>|Tb09.160.3990</t>
  </si>
  <si>
    <t>| organism=Trypanosoma_brucei_TREU927 | product=cation transporter  putative | location=Tb927_09_v4:900153-902177(+) | length=674</t>
  </si>
  <si>
    <t>|Tb927.6.3930</t>
  </si>
  <si>
    <t>| organism=Trypanosoma_brucei_TREU927 | product=hypothetical protein  conserved | location=Tb927_06_v4:1156851-1158131(-) | length=426</t>
  </si>
  <si>
    <t>|Tb927.7.540</t>
  </si>
  <si>
    <t>| organism=Trypanosoma_brucei_TREU927 | product=chaperone protein DNAJ  putative | location=Tb927_07_v4:108943-110316(-) | length=457</t>
  </si>
  <si>
    <t>|Tb927.6.4250</t>
  </si>
  <si>
    <t>| organism=Trypanosoma_brucei_TREU927 | product=hypothetical protein  conserved | location=Tb927_06_v4:1214157-1214867(-) | length=236</t>
  </si>
  <si>
    <t>|Tb927.7.5080</t>
  </si>
  <si>
    <t>| organism=Trypanosoma_brucei_TREU927 | product=ATP-NAD kinase-like protein | location=Tb927_07_v4:1340687-1342858(+) | length=723</t>
  </si>
  <si>
    <t>|Tb927.3.4500</t>
  </si>
  <si>
    <t>| organism=Trypanosoma_brucei_TREU927 | product=fumarate hydratase  putative | location=Tb927_03_v4:1257999-1259696(-) | length=565</t>
  </si>
  <si>
    <t>|Tb09.211.4070</t>
  </si>
  <si>
    <t>| organism=Trypanosoma_brucei_TREU927 | product=hypothetical protein | location=Tb927_09_v4:2035524-2036093(-) | length=189</t>
  </si>
  <si>
    <t>|Tb11.01.3170</t>
  </si>
  <si>
    <t>| organism=Trypanosoma_brucei_TREU927 | product=guanine nucleotide-binding protein beta subunit- like protein; activated protein kinase c receptor | location=Tb927_11_01_v4:2978365-2979321(+) | length=318</t>
  </si>
  <si>
    <t>|Tb11.01.3180</t>
  </si>
  <si>
    <t>| organism=Trypanosoma_brucei_TREU927 | product=guanine nucleotide-binding protein beta subunit-like protein; activated protein kinase c receptor | location=Tb927_11_01_v4:2979670-2980626(+) | length=318</t>
  </si>
  <si>
    <t>|Tb927.8.4380</t>
  </si>
  <si>
    <t>| organism=Trypanosoma_brucei_TREU927 | product=hypothetical protein  conserved | location=Tb927_08_v4:1306377-1306694(-) | length=105</t>
  </si>
  <si>
    <t>NP_000030.1</t>
  </si>
  <si>
    <t>apolipoprotein A-I preproprotein [Homo sapiens]</t>
  </si>
  <si>
    <t>XP_005271597.1</t>
  </si>
  <si>
    <t>PREDICTED: apolipoprotein A-I isoform X1 [Homo sapiens]</t>
  </si>
  <si>
    <t>XP_005271596.1</t>
  </si>
  <si>
    <t>|Tb11.01.8225</t>
  </si>
  <si>
    <t>| organism=Trypanosoma_brucei_TREU927 | product=hypothetical protein  conserved | location=Tb927_11_01_v4:4316299-4316739(-) | length=146</t>
  </si>
  <si>
    <t>|Tb927.7.330</t>
  </si>
  <si>
    <t>| organism=Trypanosoma_brucei_TREU927 | product=hypothetical protein | location=Tb927_07_v4:60375-60956(-) | length=193</t>
  </si>
  <si>
    <t>|Tb927.1.740</t>
  </si>
  <si>
    <t>| organism=Trypanosoma_brucei_TREU927 | product=hypothetical protein  conserved | location=Tb927_01_v4:240378-241685(-) | length=435</t>
  </si>
  <si>
    <t>|Tb927.3.2340</t>
  </si>
  <si>
    <t>| organism=Trypanosoma_brucei_TREU927 | product=peroxin-2 | location=Tb927_03_v4:599846-600844(+) | length=332</t>
  </si>
  <si>
    <t>|Tb10.6k15.0500</t>
  </si>
  <si>
    <t>| organism=Trypanosoma_brucei_TREU927 | product=hypothetical protein  conserved | location=Tb927_10_v4:2389787-2390692(+) | length=301</t>
  </si>
  <si>
    <t>|Tb11.01.6620</t>
  </si>
  <si>
    <t>| organism=Trypanosoma_brucei_TREU927 | product=hypothetical protein  conserved | location=Tb927_11_01_v4:3926190-3927713(-) | length=507</t>
  </si>
  <si>
    <t>|Tb927.2.5660</t>
  </si>
  <si>
    <t>| organism=Trypanosoma_brucei_TREU927 | product=adenylate kinase  putative | location=Tb927_02_v4:1021719-1022501(+) | length=260</t>
  </si>
  <si>
    <t>|Tb10.70.2155</t>
  </si>
  <si>
    <t>| organism=Trypanosoma_brucei_TREU927 | product=hypothetical protein  conserved | location=Tb927_10_v4:1248276-1248503(+) | length=75</t>
  </si>
  <si>
    <t>|Tb10.70.2070</t>
  </si>
  <si>
    <t>| organism=Trypanosoma_brucei_TREU927 | product=protein kinase  putative; mitogen-activated protein kinase 2  putative | location=Tb927_10_v4:1260504-1261832(+) | length=442</t>
  </si>
  <si>
    <t>|Tb927.5.3800</t>
  </si>
  <si>
    <t>| organism=Trypanosoma_brucei_TREU927 | product=glutamine hydrolysing (not ammonia-dependent) carbomoyl phosphate synthase  putative | location=Tb927_05_v4:1181782-1187283(+) | length=1833</t>
  </si>
  <si>
    <t>|Tb10.70.2450</t>
  </si>
  <si>
    <t>| organism=Trypanosoma_brucei_TREU927 | product=hypothetical protein  conserved | location=Tb927_10_v4:1195863-1196591(-) | length=242</t>
  </si>
  <si>
    <t>|Tb11.01.5860</t>
  </si>
  <si>
    <t>| organism=Trypanosoma_brucei_TREU927 | product=t-complex protein 1  epsilon subunit  putative | location=Tb927_11_01_v4:3733928-3735544(+) | length=538</t>
  </si>
  <si>
    <t>|Tb09.211.3280</t>
  </si>
  <si>
    <t>| organism=Trypanosoma_brucei_TREU927 | product=60S ribosomal subunit protein L31  putative | location=Tb927_09_v4:1857572-1858138(+) | length=188</t>
  </si>
  <si>
    <t>|Tb09.211.3270</t>
  </si>
  <si>
    <t>| organism=Trypanosoma_brucei_TREU927 | product=60S ribosomal subunit protein L31  putative | location=Tb927_09_v4:1856712-1857278(+) | length=188</t>
  </si>
  <si>
    <t>|Tb11.02.4170</t>
  </si>
  <si>
    <t>| organism=Trypanosoma_brucei_TREU927 | product=40S ribosomal protein S5  putative | location=Tb927_11_01_v4:1748081-1748653(-) | length=190</t>
  </si>
  <si>
    <t>|Tb10.61.0090</t>
  </si>
  <si>
    <t>| organism=Trypanosoma_brucei_TREU927 | product=potassium voltage-gated channel  putative | location=Tb927_10_v4:3901756-3902679(+) | length=307</t>
  </si>
  <si>
    <t>|Tb10.70.0970</t>
  </si>
  <si>
    <t>| organism=Trypanosoma_brucei_TREU927 | product=protein kinase  putative; (OTHER) NEK family  HsNEK1-like | location=Tb927_10_v4:1486034-1487506(-) | length=490</t>
  </si>
  <si>
    <t>|Tb927.7.1800</t>
  </si>
  <si>
    <t>| organism=Trypanosoma_brucei_TREU927 | product=hypothetical protein  conserved | location=Tb927_07_v4:440542-441252(+) | length=236</t>
  </si>
  <si>
    <t>|Tb927.6.5040</t>
  </si>
  <si>
    <t>| organism=Trypanosoma_brucei_TREU927 | product=ribosomal protein L15  putative | location=Tb927_06_v4:1380714-1381328(+) | length=204</t>
  </si>
  <si>
    <t>|Tb09.244.2720</t>
  </si>
  <si>
    <t>| organism=Trypanosoma_brucei_TREU927 | product=ribosomal protein L15  putative | location=Tb927_09_v4:2308641-2309306(+) | length=221</t>
  </si>
  <si>
    <t>|Tb11.01.6180</t>
  </si>
  <si>
    <t>| organism=Trypanosoma_brucei_TREU927 | product=hypothetical protein  conserved | location=Tb927_11_01_v4:3808679-3809923(+) | length=414</t>
  </si>
  <si>
    <t>|Tb11.01.6800</t>
  </si>
  <si>
    <t>| organism=Trypanosoma_brucei_TREU927 | product=1-acyl-sn-glycerol-3-phosphate acyltransferase protein  putative | location=Tb927_11_01_v4:3969046-3969861(-) | length=271</t>
  </si>
  <si>
    <t>|Tb927.3.4820</t>
  </si>
  <si>
    <t>| organism=Trypanosoma_brucei_TREU927 | product=acyltransferase  putative | location=Tb927_03_v4:1357383-1358300(-) | length=305</t>
  </si>
  <si>
    <t>|Tb10.61.2060</t>
  </si>
  <si>
    <t>| organism=Trypanosoma_brucei_TREU927 | product=hypothetical protein  conserved; leucine-rich repeat protein (LRRP)  putative | location=Tb927_10_v4:3504969-3508280(-) | length=1103</t>
  </si>
  <si>
    <t>|Tb927.8.3560</t>
  </si>
  <si>
    <t>| organism=Trypanosoma_brucei_TREU927 | product=DNA repair and recombination helicase protein PIF1  putative | location=Tb927_08_v4:1068931-1071717(-) | length=928</t>
  </si>
  <si>
    <t>|Tb927.8.2850</t>
  </si>
  <si>
    <t>| organism=Trypanosoma_brucei_TREU927 | product=ribonuclease  putative | location=Tb927_08_v4:852053-853813(+) | length=586</t>
  </si>
  <si>
    <t>|Tb11.01.4660</t>
  </si>
  <si>
    <t>| organism=Trypanosoma_brucei_TREU927 | product=elongation factor 1 gamma  putative | location=Tb927_11_01_v4:3436368-3437582(-) | length=404</t>
  </si>
  <si>
    <t>|Tb11.01.4750</t>
  </si>
  <si>
    <t>| organism=Trypanosoma_brucei_TREU927 | product=elongation factor 1 gamma  putative | location=Tb927_11_01_v4:3478765-3480363(-) | length=532</t>
  </si>
  <si>
    <t>NP_057336.3</t>
  </si>
  <si>
    <t>baculoviral IAP repeat-containing protein 6 [Homo sapiens]</t>
  </si>
  <si>
    <t>|Tb927.7.3270</t>
  </si>
  <si>
    <t>| organism=Trypanosoma_brucei_TREU927 | product=hypothetical protein  conserved | location=Tb927_07_v4:841229-843652(-) | length=807</t>
  </si>
  <si>
    <t>|Tb10.6k15.0550</t>
  </si>
  <si>
    <t>| organism=Trypanosoma_brucei_TREU927 | product=hypothetical protein  conserved | location=Tb927_10_v4:2379516-2380571(+) | length=351</t>
  </si>
  <si>
    <t>|Tb10.70.4380</t>
  </si>
  <si>
    <t>| organism=Trypanosoma_brucei_TREU927 | product=cytochrome C oxidase assembly protein  putative | location=Tb927_10_v4:814611-815309(+) | length=232</t>
  </si>
  <si>
    <t>|Tb927.4.5130</t>
  </si>
  <si>
    <t>| organism=Trypanosoma_brucei_TREU927 | product=hypothetical protein  conserved | location=Tb927_04_v4:1405978-1406775(-) | length=265</t>
  </si>
  <si>
    <t>|Tb09.160.2380</t>
  </si>
  <si>
    <t>| organism=Trypanosoma_brucei_TREU927 | product=hypothetical protein  conserved | location=Tb927_09_v4:700354-700614(+) | length=86</t>
  </si>
  <si>
    <t>|Tb10.61.2430</t>
  </si>
  <si>
    <t>| organism=Trypanosoma_brucei_TREU927 | product=hypothetical protein  conserved | location=Tb927_10_v4:3416475-3419996(-) | length=1173</t>
  </si>
  <si>
    <t>|Tb927.8.5780</t>
  </si>
  <si>
    <t>| organism=Trypanosoma_brucei_TREU927 | product=phosphatase of regenerating liver-type phosphatase  putative | location=Tb927_08_v4:1707584-1708114(+) | length=176</t>
  </si>
  <si>
    <t>|Tb11.01.1880</t>
  </si>
  <si>
    <t>| organism=Trypanosoma_brucei_TREU927 | product=hypothetical protein  conserved | location=Tb927_11_01_v4:2656530-2659127(+) | length=865</t>
  </si>
  <si>
    <t>|Tb927.4.5340</t>
  </si>
  <si>
    <t>| organism=Trypanosoma_brucei_TREU927 | product=hypothetical protein  conserved | location=Tb927_04_v4:1453048-1455555(-) | length=835</t>
  </si>
  <si>
    <t>|Tb09.244.2590</t>
  </si>
  <si>
    <t>| organism=Trypanosoma_brucei_TREU927 | product=60S ribosomal protein L32 | location=Tb927_09_v4:2346798-2347196(+) | length=132</t>
  </si>
  <si>
    <t>|Tb10.100.0155</t>
  </si>
  <si>
    <t>| organism=Trypanosoma_brucei_TREU927 | product=60S ribosomal protein L32  putative | location=Tb927_10_v4:82490-82888(+) | length=132</t>
  </si>
  <si>
    <t>|Tb927.8.6890</t>
  </si>
  <si>
    <t>| organism=Trypanosoma_brucei_TREU927 | product=hypothetical protein  conserved | location=Tb927_08_v4:1991804-1992070(-) | length=88</t>
  </si>
  <si>
    <t>|Tb11.02.4440</t>
  </si>
  <si>
    <t>| organism=Trypanosoma_brucei_TREU927 | product=aminopeptidase  putative; metallo-peptidase  Clan MF  Family M17 | location=Tb927_11_01_v4:1828975-1830540(-) | length=521</t>
  </si>
  <si>
    <t>|Tb927.3.3690</t>
  </si>
  <si>
    <t>| organism=Trypanosoma_brucei_TREU927 | product=flagellar radial spoke protein-like  putative | location=Tb927_03_v4:1030636-1032282(+) | length=548</t>
  </si>
  <si>
    <t>|Tb10.61.2090</t>
  </si>
  <si>
    <t>| organism=Trypanosoma_brucei_TREU927 | product=60S ribosomal protein L17  putative | location=Tb927_10_v4:3501675-3502175(-) | length=166</t>
  </si>
  <si>
    <t>|Tb11.02.2430</t>
  </si>
  <si>
    <t>| organism=Trypanosoma_brucei_TREU927 | product=60S ribosomal protein L17  putative | location=Tb927_11_01_v4:1362750-1363250(+) | length=166</t>
  </si>
  <si>
    <t>|Tb927.3.1080</t>
  </si>
  <si>
    <t>| organism=Trypanosoma_brucei_TREU927 | product=hypothetical protein  conserved | location=Tb927_03_v4:265433-266188(+) | length=251</t>
  </si>
  <si>
    <t>|Tb927.2.820</t>
  </si>
  <si>
    <t>| organism=Trypanosoma_brucei_TREU927 | product=retrotransposon hot spot protein (RHS  pseudogene)  putative | location=Tb927_02_v4:140725-142308(-) | length=527</t>
  </si>
  <si>
    <t>|Tb10.6k15.1900</t>
  </si>
  <si>
    <t>| organism=Trypanosoma_brucei_TREU927 | product=hypothetical protein  conserved | location=Tb927_10_v4:2101174-2102274(+) | length=366</t>
  </si>
  <si>
    <t>|Tb927.8.740</t>
  </si>
  <si>
    <t>| organism=Trypanosoma_brucei_TREU927 | product=nucleolar RNA-binding protein  truncated | location=Tb927_08_v4:206119-206538(-) | length=139</t>
  </si>
  <si>
    <t>|Tb927.8.760</t>
  </si>
  <si>
    <t>| organism=Trypanosoma_brucei_TREU927 | product=nucleolar RNA-binding protein | location=Tb927_08_v4:208921-209907(-) | length=328</t>
  </si>
  <si>
    <t>|Tb927.3.1720</t>
  </si>
  <si>
    <t>| organism=Trypanosoma_brucei_TREU927 | product=hypothetical protein  conserved | location=Tb927_03_v4:451199-451483(-) | length=94</t>
  </si>
  <si>
    <t>|Tb927.7.5820</t>
  </si>
  <si>
    <t>| organism=Trypanosoma_brucei_TREU927 | product=monooxygenase  putative | location=Tb927_07_v4:1571529-1573076(+) | length=515</t>
  </si>
  <si>
    <t>|Tb09.211.2430</t>
  </si>
  <si>
    <t>| organism=Trypanosoma_brucei_TREU927 | product=hypothetical protein  conserved | location=Tb927_09_v4:1710233-1712041(-) | length=602</t>
  </si>
  <si>
    <t>|Tb927.7.590</t>
  </si>
  <si>
    <t>| organism=Trypanosoma_brucei_TREU927 | product=hypothetical protein  conserved | location=Tb927_07_v4:121221-122612(-) | length=463</t>
  </si>
  <si>
    <t>|Tb11.02.1440</t>
  </si>
  <si>
    <t>| organism=Trypanosoma_brucei_TREU927 | product=hypothetical protein  conserved | location=Tb927_11_01_v4:1133957-1134922(+) | length=321</t>
  </si>
  <si>
    <t>|Tb11.01.2110</t>
  </si>
  <si>
    <t>| organism=Trypanosoma_brucei_TREU927 | product=phosphoglycerate mutase-like protein; phosphoglycerate mutase protein  putative | location=Tb927_11_01_v4:2704786-2705700(+) | length=304</t>
  </si>
  <si>
    <t>|Tb927.6.2140</t>
  </si>
  <si>
    <t>| organism=Trypanosoma_brucei_TREU927 | product=hypothetical protein  conserved | location=Tb927_06_v4:682382-683185(-) | length=267</t>
  </si>
  <si>
    <t>|Tb09.211.0690</t>
  </si>
  <si>
    <t>| organism=Trypanosoma_brucei_TREU927 | product=hypothetical protein  conserved | location=Tb927_09_v4:1389448-1390485(-) | length=345</t>
  </si>
  <si>
    <t>|Tb927.2.3780</t>
  </si>
  <si>
    <t>| organism=Trypanosoma_brucei_TREU927 | product=translation initiation factor IF-2  putative | location=Tb927_02_v4:672844-675345(-) | length=833</t>
  </si>
  <si>
    <t>|Tb11.01.5225</t>
  </si>
  <si>
    <t>| organism=Trypanosoma_brucei_TREU927 | product=cytochrome b5  putative | location=Tb927_11_01_v4:3579165-3579524(-) | length=119</t>
  </si>
  <si>
    <t>|Tb09.211.4600</t>
  </si>
  <si>
    <t>| organism=Trypanosoma_brucei_TREU927 | product=short-chain dehydrogenase  putative | location=Tb927_09_v4:2143665-2145056(-) | length=463</t>
  </si>
  <si>
    <t>|Tb927.8.5680</t>
  </si>
  <si>
    <t>| organism=Trypanosoma_brucei_TREU927 | product=hypothetical protein  conserved | location=Tb927_08_v4:1682722-1684545(+) | length=607</t>
  </si>
  <si>
    <t>|Tb11.01.0710</t>
  </si>
  <si>
    <t>| organism=Trypanosoma_brucei_TREU927 | product=elongation factor G2-like protein | location=Tb927_11_01_v4:2409754-2412228(+) | length=824</t>
  </si>
  <si>
    <t>|Tb927.5.1790</t>
  </si>
  <si>
    <t>| organism=Trypanosoma_brucei_TREU927 | product=hypothetical protein  conserved | location=Tb927_05_v4:557958-559853(+) | length=631</t>
  </si>
  <si>
    <t>|Tb11.01.1780</t>
  </si>
  <si>
    <t>| organism=Trypanosoma_brucei_TREU927 | product=short-chain dehydrogenase  putative | location=Tb927_11_01_v4:2642884-2643825(+) | length=313</t>
  </si>
  <si>
    <t>|Tb11.01.1465</t>
  </si>
  <si>
    <t>| organism=Trypanosoma_brucei_TREU927 | product=nascent polypeptide associated complex alpha subunit  putative | location=Tb927_11_01_v4:2578687-2578992(-) | length=101</t>
  </si>
  <si>
    <t>|Tb927.7.710</t>
  </si>
  <si>
    <t>| organism=Trypanosoma_brucei_TREU927 | product=heat shock 70 kDa protein  putative | location=Tb927_07_v4:156246-158165(-) | length=639</t>
  </si>
  <si>
    <t>NP_001002029.3</t>
  </si>
  <si>
    <t>complement C4-B preproprotein [Homo sapiens]</t>
  </si>
  <si>
    <t>|Tb927.6.1550</t>
  </si>
  <si>
    <t>| organism=Trypanosoma_brucei_TREU927 | product=hypothetical protein  conserved; leucine-rich repeat protein (LRRP)  putative | location=Tb927_06_v4:539342-540403(-) | length=353</t>
  </si>
  <si>
    <t>|Tb10.6k15.2070</t>
  </si>
  <si>
    <t>| organism=Trypanosoma_brucei_TREU927 | product=hypothetical protein  conserved | location=Tb927_10_v4:2061042-2061758(+) | length=238</t>
  </si>
  <si>
    <t>XP_006710593.1</t>
  </si>
  <si>
    <t>PREDICTED: microtubule-actin cross-linking factor 1 isoform X18 [Homo sapiens]</t>
  </si>
  <si>
    <t>|Tb10.6k15.0980</t>
  </si>
  <si>
    <t>| organism=Trypanosoma_brucei_TREU927 | product=ATP-dependent chaperone  putative; mitochondrial chaperone BCS1  putative | location=Tb927_10_v4:2288679-2290277(+) | length=532</t>
  </si>
  <si>
    <t>NP_006258.3</t>
  </si>
  <si>
    <t>E3 SUMO-protein ligase RanBP2 [Homo sapiens]</t>
  </si>
  <si>
    <t>|Tb11.02.0990</t>
  </si>
  <si>
    <t>| organism=Trypanosoma_brucei_TREU927 | product=hypothetical protein  conserved | location=Tb927_11_01_v4:1014984-1018037(+) | length=1017</t>
  </si>
  <si>
    <t>|Tb09.160.0600</t>
  </si>
  <si>
    <t>| organism=Trypanosoma_brucei_TREU927 | product=hypothetical protein  conserved | location=Tb927_09_v4:379049-380854(-) | length=601</t>
  </si>
  <si>
    <t>|Tb09.160.2100</t>
  </si>
  <si>
    <t>| organism=Trypanosoma_brucei_TREU927 | product=low molecular weight protein tyrosine phosphatase  putative | location=Tb927_09_v4:661950-662741(+) | length=263</t>
  </si>
  <si>
    <t>|Tb11.47.0009</t>
  </si>
  <si>
    <t>| organism=Trypanosoma_brucei_TREU927 | product=hypothetical protein  conserved | location=Tb927_11_01_v4:404455-406992(+) | length=845</t>
  </si>
  <si>
    <t>|Tb927.7.4060</t>
  </si>
  <si>
    <t>| organism=Trypanosoma_brucei_TREU927 | product=calpain-like cysteine peptidase  putative | location=Tb927_07_v4:1075298-1075645(+) | length=115</t>
  </si>
  <si>
    <t>|Tb927.5.570</t>
  </si>
  <si>
    <t>| organism=Trypanosoma_brucei_TREU927 | product=hypothetical protein  conserved | location=Tb927_05_v4:175655-182038(-) | length=2127</t>
  </si>
  <si>
    <t>XP_011515113.1</t>
  </si>
  <si>
    <t>PREDICTED: CUB and sushi domain-containing protein 3 isoform X4 [Homo sapiens]</t>
  </si>
  <si>
    <t>NP_937756.1</t>
  </si>
  <si>
    <t>CUB and sushi domain-containing protein 3 isoform 1 [Homo sapiens]</t>
  </si>
  <si>
    <t>|Tb10.70.5940</t>
  </si>
  <si>
    <t>| organism=Trypanosoma_brucei_TREU927 | product=DNA topoisomerase IA  putative | location=Tb927_10_v4:493476-495896(+) | length=806</t>
  </si>
  <si>
    <t>|Tb927.7.3420</t>
  </si>
  <si>
    <t>| organism=Trypanosoma_brucei_TREU927 | product=peptidyl-prolyl cis-trans isomerase  putative | location=Tb927_07_v4:888761-889099(-) | length=112</t>
  </si>
  <si>
    <t>|Tb927.3.3770</t>
  </si>
  <si>
    <t>| organism=Trypanosoma_brucei_TREU927 | product=hypothetical protein  conserved | location=Tb927_03_v4:1051543-1052403(+) | length=286</t>
  </si>
  <si>
    <t>|Tb927.3.3790</t>
  </si>
  <si>
    <t>| organism=Trypanosoma_brucei_TREU927 | product=hypothetical protein  conserved | location=Tb927_03_v4:1054662-1055522(+) | length=286</t>
  </si>
  <si>
    <t>|Tb927.6.4040</t>
  </si>
  <si>
    <t>| organism=Trypanosoma_brucei_TREU927 | product=hypothetical protein  conserved | location=Tb927_06_v4:1178691-1179416(-) | length=241</t>
  </si>
  <si>
    <t>|Tb927.8.580</t>
  </si>
  <si>
    <t>| organism=Trypanosoma_brucei_TREU927 | product=hypothetical protein  conserved | location=Tb927_08_v4:164621-165688(-) | length=355</t>
  </si>
  <si>
    <t>|Tb09.211.1310</t>
  </si>
  <si>
    <t>| organism=Trypanosoma_brucei_TREU927 | product=hypothetical protein  conserved | location=Tb927_09_v4:1496491-1497690(-) | length=399</t>
  </si>
  <si>
    <t>|Tb927.3.2490</t>
  </si>
  <si>
    <t>| organism=Trypanosoma_brucei_TREU927 | product=hypothetical protein  conserved | location=Tb927_03_v4:626648-629539(+) | length=963</t>
  </si>
  <si>
    <t>|Tb11.12.0013</t>
  </si>
  <si>
    <t>| organism=Trypanosoma_brucei_TREU927 | product=target SNARE  putative; syntaxin  putative | location=Tb927_11_01_v4:2362678-2363634(+) | length=318</t>
  </si>
  <si>
    <t>|Tb11.01.7790</t>
  </si>
  <si>
    <t>| organism=Trypanosoma_brucei_TREU927 | product=hypothetical protein  conserved | location=Tb927_11_01_v4:4210333-4212165(-) | length=610</t>
  </si>
  <si>
    <t>|Tb09.211.0560</t>
  </si>
  <si>
    <t>| organism=Trypanosoma_brucei_TREU927 | product=RNA-binding protein  putative; DRBD3 | location=Tb927_09_v4:1358369-1359352(-) | length=327</t>
  </si>
  <si>
    <t>|Tb927.3.2310</t>
  </si>
  <si>
    <t>| organism=Trypanosoma_brucei_TREU927 | product=flagellar component | location=Tb927_03_v4:593475-594377(+) | length=300</t>
  </si>
  <si>
    <t>|Tb927.5.2200</t>
  </si>
  <si>
    <t>| organism=Trypanosoma_brucei_TREU927 | product=hypothetical protein  conserved | location=Tb927_05_v4:696462-696866(+) | length=134</t>
  </si>
  <si>
    <t>|Tb927.5.2230</t>
  </si>
  <si>
    <t>| organism=Trypanosoma_brucei_TREU927 | product=hypothetical protein  conserved | location=Tb927_05_v4:700644-701048(+) | length=134</t>
  </si>
  <si>
    <t>|Tb927.5.2260</t>
  </si>
  <si>
    <t>| organism=Trypanosoma_brucei_TREU927 | product=hypothetical protein  conserved | location=Tb927_05_v4:704826-705230(+) | length=134</t>
  </si>
  <si>
    <t>|Tb927.5.2170</t>
  </si>
  <si>
    <t>| organism=Trypanosoma_brucei_TREU927 | product=hypothetical protein  conserved | location=Tb927_05_v4:692280-692684(+) | length=134</t>
  </si>
  <si>
    <t>|Tb927.7.2990</t>
  </si>
  <si>
    <t>| organism=Trypanosoma_brucei_TREU927 | product=hypothetical protein  conserved | location=Tb927_07_v4:750792-751721(+) | length=309</t>
  </si>
  <si>
    <t>|Tb927.7.3030</t>
  </si>
  <si>
    <t>| organism=Trypanosoma_brucei_TREU927 | product=hypothetical protein  conserved | location=Tb927_07_v4:763458-764387(+) | length=309</t>
  </si>
  <si>
    <t>|Tb10.6k15.1040</t>
  </si>
  <si>
    <t>| organism=Trypanosoma_brucei_TREU927 | product=hypothetical protein  conserved | location=Tb927_10_v4:2278473-2280035(+) | length=520</t>
  </si>
  <si>
    <t>|Tb927.7.5600</t>
  </si>
  <si>
    <t>| organism=Trypanosoma_brucei_TREU927 | product=hypothetical protein  conserved; leucine-rich repeat protein (LRRP)  putative | location=Tb927_07_v4:1510944-1514024(+) | length=1026</t>
  </si>
  <si>
    <t>|Tb11.02.3065</t>
  </si>
  <si>
    <t>| organism=Trypanosoma_brucei_TREU927 | product=hypothetical protein  conserved | location=Tb927_11_01_v4:1510238-1510489(+) | length=83</t>
  </si>
  <si>
    <t>|Tb10.70.3710</t>
  </si>
  <si>
    <t>| organism=Trypanosoma_brucei_TREU927 | product=aspartate aminotransferase | location=Tb927_10_v4:951952-953163(-) | length=403</t>
  </si>
  <si>
    <t>|Tb10.70.0780</t>
  </si>
  <si>
    <t>| organism=Trypanosoma_brucei_TREU927 | product=tRNA pseudouridine synthase A  putative | location=Tb927_10_v4:1531675-1533741(-) | length=688</t>
  </si>
  <si>
    <t>|Tb927.5.3330</t>
  </si>
  <si>
    <t>| organism=Trypanosoma_brucei_TREU927 | product=hypothetical protein  conserved | location=Tb927_05_v4:1047312-1061390(-) | length=4692</t>
  </si>
  <si>
    <t>|Tb10.70.6570</t>
  </si>
  <si>
    <t>| organism=Trypanosoma_brucei_TREU927 | product=hypothetical protein  conserved | location=Tb927_10_v4:377003-385621(-) | length=2872</t>
  </si>
  <si>
    <t>NP_001243000.2</t>
  </si>
  <si>
    <t>E3 ubiquitin-protein ligase RNF213 isoform 3 [Homo sapiens]</t>
  </si>
  <si>
    <t>XP_005257602.2</t>
  </si>
  <si>
    <t>PREDICTED: E3 ubiquitin-protein ligase RNF213 isoform X1 [Homo sapiens]</t>
  </si>
  <si>
    <t>XP_005257603.2</t>
  </si>
  <si>
    <t>XP_006722058.1</t>
  </si>
  <si>
    <t>|Tb10.389.0550</t>
  </si>
  <si>
    <t>| organism=Trypanosoma_brucei_TREU927 | product=ras-related protein rab-5; small GTPase  putative | location=Tb927_10_v4:3078743-3079435(-) | length=230</t>
  </si>
  <si>
    <t>|Tb10.6k15.3040</t>
  </si>
  <si>
    <t>| organism=Trypanosoma_brucei_TREU927 | product=hypothetical protein  conserved | location=Tb927_10_v4:1891731-1896029(-) | length=1432</t>
  </si>
  <si>
    <t>|Tb09.v1.0640</t>
  </si>
  <si>
    <t>| organism=Trypanosoma_brucei_TREU927 | product=60S ribosomal protein L27a; 60S ribosomal protein L28; 60S ribosomal protein L29 | location=Tb927_09_v4:1738929-1739366(+) | length=145</t>
  </si>
  <si>
    <t>|Tb09.211.2650</t>
  </si>
  <si>
    <t>| organism=Trypanosoma_brucei_TREU927 | product=60S ribosomal protein L27a; 60S ribosomal protein L28; 60S ribosomal protein L29 | location=Tb927_09_v4:1741788-1742225(+) | length=145</t>
  </si>
  <si>
    <t>|Tb11.01.5310</t>
  </si>
  <si>
    <t>| organism=Trypanosoma_brucei_TREU927 | product=receptor-type adenylate cyclase GRESAG 4  putative | location=Tb927_11_01_v4:3600639-3604283(+) | length=1214</t>
  </si>
  <si>
    <t>|Tb10.70.7050</t>
  </si>
  <si>
    <t>| organism=Trypanosoma_brucei_TREU927 | product=t-complex protein 1  delta subunit  putative | location=Tb927_10_v4:284914-286524(-) | length=536</t>
  </si>
  <si>
    <t>|Tb09.160.3020</t>
  </si>
  <si>
    <t>| organism=Trypanosoma_brucei_TREU927 | product=hypothetical protein  conserved | location=Tb927_09_v4:775168-776415(+) | length=415</t>
  </si>
  <si>
    <t>|Tb11.02.2890</t>
  </si>
  <si>
    <t>| organism=Trypanosoma_brucei_TREU927 | product=hypothetical protein  conserved | location=Tb927_11_01_v4:1467059-1467766(+) | length=235</t>
  </si>
  <si>
    <t>|Tb927.7.4170</t>
  </si>
  <si>
    <t>| organism=Trypanosoma_brucei_TREU927 | product=fatty acid elongase  putative | location=Tb927_07_v4:1111707-1112522(+) | length=271</t>
  </si>
  <si>
    <t>|Tb927.2.4240</t>
  </si>
  <si>
    <t>| organism=Trypanosoma_brucei_TREU927 | product=GTP binding protein  putative | location=Tb927_02_v4:755907-757010(-) | length=367</t>
  </si>
  <si>
    <t>|Tb927.7.3430</t>
  </si>
  <si>
    <t>| organism=Trypanosoma_brucei_TREU927 | product=cyclophilin-type peptidyl-prolyl cis-trans isomerase  putative | location=Tb927_07_v4:890292-890987(-) | length=231</t>
  </si>
  <si>
    <t>|Tb10.61.1900</t>
  </si>
  <si>
    <t>| organism=Trypanosoma_brucei_TREU927 | product=protein kinase  putative | location=Tb927_10_v4:3529741-3531663(-) | length=640</t>
  </si>
  <si>
    <t>|Tb927.4.3450</t>
  </si>
  <si>
    <t>| organism=Trypanosoma_brucei_TREU927 | product=hypothetical protein  conserved | location=Tb927_04_v4:897938-898282(-) | length=114</t>
  </si>
  <si>
    <t>|Tb10.70.2130</t>
  </si>
  <si>
    <t>| organism=Trypanosoma_brucei_TREU927 | product=hypothetical protein  conserved | location=Tb927_10_v4:1251656-1252888(+) | length=410</t>
  </si>
  <si>
    <t>|Tb11.02.2070</t>
  </si>
  <si>
    <t>| organism=Trypanosoma_brucei_TREU927 | product=long-chain-fatty acid-CoA ligase protein  putative; acyl-CoA synthetase  putative; fatty acid thiokinase (long chain)  putative | location=Tb927_11_01_v4:1275242-1277239(+) | length=665</t>
  </si>
  <si>
    <t>|Tb11.02.0330</t>
  </si>
  <si>
    <t>| organism=Trypanosoma_brucei_TREU927 | product=UDP-galactose 4-epimerase | location=Tb927_11_01_v4:782054-783241(-) | length=395</t>
  </si>
  <si>
    <t>|Tb10.70.0090</t>
  </si>
  <si>
    <t>| organism=Trypanosoma_brucei_TREU927 | product=dynein light chain  putative | location=Tb927_10_v4:1682065-1682442(+) | length=125</t>
  </si>
  <si>
    <t>|Tb927.5.2820</t>
  </si>
  <si>
    <t>| organism=Trypanosoma_brucei_TREU927 | product=protein kinase  putative | location=Tb927_05_v4:891329-894421(-) | length=1030</t>
  </si>
  <si>
    <t>|Tb927.3.5490</t>
  </si>
  <si>
    <t>| organism=Trypanosoma_brucei_TREU927 | product=flagellar transport protein  putative | location=Tb927_03_v4:1535292-1537319(+) | length=675</t>
  </si>
  <si>
    <t>|Tb927.7.680</t>
  </si>
  <si>
    <t>| organism=Trypanosoma_brucei_TREU927 | product=chaperone protein DNAJ  putative | location=Tb927_07_v4:144098-146422(-) | length=774</t>
  </si>
  <si>
    <t>|Tb927.7.5340</t>
  </si>
  <si>
    <t>| organism=Trypanosoma_brucei_TREU927 | product=hypothetical protein  conserved | location=Tb927_07_v4:1419326-1420822(+) | length=498</t>
  </si>
  <si>
    <t>|Tb927.7.5840</t>
  </si>
  <si>
    <t>| organism=Trypanosoma_brucei_TREU927 | product=hypothetical protein  conserved | location=Tb927_07_v4:1574648-1575337(+) | length=229</t>
  </si>
  <si>
    <t>|Tb927.7.4070</t>
  </si>
  <si>
    <t>| organism=Trypanosoma_brucei_TREU927 | product=calpain-like cysteine peptidase  putative | location=Tb927_07_v4:1076026-1076388(+) | length=120</t>
  </si>
  <si>
    <t>|Tb10.70.7650</t>
  </si>
  <si>
    <t>| organism=Trypanosoma_brucei_TREU927 | product=hypothetical protein  conserved | location=Tb927_10_v4:156997-158622(+) | length=541</t>
  </si>
  <si>
    <t>|Tb10.389.0330</t>
  </si>
  <si>
    <t>| organism=Trypanosoma_brucei_TREU927 | product=UTP-glucose-1-phosphate uridylyltransferase 2  putative | location=Tb927_10_v4:3122911-3124368(-) | length=485</t>
  </si>
  <si>
    <t>|Tb927.7.5050</t>
  </si>
  <si>
    <t>| organism=Trypanosoma_brucei_TREU927 | product=hypothetical protein  conserved | location=Tb927_07_v4:1331171-1334092(+) | length=973</t>
  </si>
  <si>
    <t>|Tb927.3.2080</t>
  </si>
  <si>
    <t>| organism=Trypanosoma_brucei_TREU927 | product=hypothetical protein  conserved | location=Tb927_03_v4:548257-549039(-) | length=260</t>
  </si>
  <si>
    <t>|Tb927.8.5770</t>
  </si>
  <si>
    <t>| organism=Trypanosoma_brucei_TREU927 | product=histone acethyltransferase  putative | location=Tb927_08_v4:1704764-1706803(+) | length=679</t>
  </si>
  <si>
    <t>|Tb927.7.2390</t>
  </si>
  <si>
    <t>| organism=Trypanosoma_brucei_TREU927 | product=hypothetical protein  conserved | location=Tb927_07_v4:613867-616722(-) | length=951</t>
  </si>
  <si>
    <t>|Tb927.2.5930</t>
  </si>
  <si>
    <t>| organism=Trypanosoma_brucei_TREU927 | product=hypothetical protein  conserved | location=Tb927_02_v4:1078178-1079749(+) | length=523</t>
  </si>
  <si>
    <t>|Tb10.6k15.2090</t>
  </si>
  <si>
    <t>| organism=Trypanosoma_brucei_TREU927 | product=hypothetical protein  conserved | location=Tb927_10_v4:2048099-2059264(+) | length=3721</t>
  </si>
  <si>
    <t>NP_958784.1</t>
  </si>
  <si>
    <t>plectin isoform 1b [Homo sapiens]</t>
  </si>
  <si>
    <t>XP_005251036.1</t>
  </si>
  <si>
    <t>PREDICTED: plectin isoform X6 [Homo sapiens]</t>
  </si>
  <si>
    <t>NP_958783.1</t>
  </si>
  <si>
    <t>plectin isoform 1d [Homo sapiens]</t>
  </si>
  <si>
    <t>XP_005251041.1</t>
  </si>
  <si>
    <t>PREDICTED: plectin isoform X13 [Homo sapiens]</t>
  </si>
  <si>
    <t>XP_005251040.1</t>
  </si>
  <si>
    <t>PREDICTED: plectin isoform X11 [Homo sapiens]</t>
  </si>
  <si>
    <t>XP_005251038.1</t>
  </si>
  <si>
    <t>PREDICTED: plectin isoform X7 [Homo sapiens]</t>
  </si>
  <si>
    <t>NP_958786.1</t>
  </si>
  <si>
    <t>plectin isoform 1a [Homo sapiens]</t>
  </si>
  <si>
    <t>XP_006716651.1</t>
  </si>
  <si>
    <t>PREDICTED: plectin isoform X4 [Homo sapiens]</t>
  </si>
  <si>
    <t>NP_958782.1</t>
  </si>
  <si>
    <t>plectin isoform 1 [Homo sapiens]</t>
  </si>
  <si>
    <t>XP_005251033.1</t>
  </si>
  <si>
    <t>PREDICTED: plectin isoform X3 [Homo sapiens]</t>
  </si>
  <si>
    <t>NP_001075109.1</t>
  </si>
  <si>
    <t>DNA-dependent protein kinase catalytic subunit isoform 2 [Homo sapiens]</t>
  </si>
  <si>
    <t>|Tb927.5.1680</t>
  </si>
  <si>
    <t>| organism=Trypanosoma_brucei_TREU927 | product=hypothetical protein  conserved | location=Tb927_05_v4:528937-534192(+) | length=1751</t>
  </si>
  <si>
    <t>|Tb927.8.5280</t>
  </si>
  <si>
    <t>| organism=Trypanosoma_brucei_TREU927 | product=hypothetical protein  conserved | location=Tb927_08_v4:1573771-1574544(+) | length=257</t>
  </si>
  <si>
    <t>|Tb09.160.3560</t>
  </si>
  <si>
    <t>| organism=Trypanosoma_brucei_TREU927 | product=hypothetical protein  conserved | location=Tb927_09_v4:850662-852017(+) | length=451</t>
  </si>
  <si>
    <t>|Tb927.3.2130</t>
  </si>
  <si>
    <t>| organism=Trypanosoma_brucei_TREU927 | product=hypothetical protein  conserved | location=Tb927_03_v4:560389-562875(-) | length=828</t>
  </si>
  <si>
    <t>|Tb927.8.6160</t>
  </si>
  <si>
    <t>| organism=Trypanosoma_brucei_TREU927 | product=40S ribosomal protein S8  putative | location=Tb927_08_v4:1796603-1797265(+) | length=220</t>
  </si>
  <si>
    <t>|Tb927.8.6150</t>
  </si>
  <si>
    <t>| organism=Trypanosoma_brucei_TREU927 | product=40S ribosomal protein S8  putative | location=Tb927_08_v4:1795601-1796263(+) | length=220</t>
  </si>
  <si>
    <t>|Tb11.01.5330</t>
  </si>
  <si>
    <t>| organism=Trypanosoma_brucei_TREU927 | product=hypothetical protein  conserved | location=Tb927_11_01_v4:3610884-3611669(+) | length=261</t>
  </si>
  <si>
    <t>|Tb927.3.4380</t>
  </si>
  <si>
    <t>| organism=Trypanosoma_brucei_TREU927 | product=hypothetical protein  conserved | location=Tb927_03_v4:1226005-1227444(-) | length=479</t>
  </si>
  <si>
    <t>|Tb10.61.2200</t>
  </si>
  <si>
    <t>| organism=Trypanosoma_brucei_TREU927 | product=hypothetical protein  conserved | location=Tb927_10_v4:3475769-3478333(-) | length=854</t>
  </si>
  <si>
    <t>|Tb09.160.4440</t>
  </si>
  <si>
    <t>| organism=Trypanosoma_brucei_TREU927 | product=hypothetical protein  conserved | location=Tb927_09_v4:955624-956445(+) | length=273</t>
  </si>
  <si>
    <t>NP_003290.1</t>
  </si>
  <si>
    <t>endoplasmin precursor [Homo sapiens]</t>
  </si>
  <si>
    <t>|Tb927.4.4050</t>
  </si>
  <si>
    <t>| organism=Trypanosoma_brucei_TREU927 | product=ABC transporter  putative; 70 kDa peroxisomal membrane protein | location=Tb927_04_v4:1075383-1077434(-) | length=683</t>
  </si>
  <si>
    <t>NP_001438.1</t>
  </si>
  <si>
    <t>protocadherin Fat 2 precursor [Homo sapiens]</t>
  </si>
  <si>
    <t>XP_006714824.1</t>
  </si>
  <si>
    <t>PREDICTED: protocadherin Fat 2 isoform X1 [Homo sapiens]</t>
  </si>
  <si>
    <t>XP_011535904.1</t>
  </si>
  <si>
    <t>XP_011535905.1</t>
  </si>
  <si>
    <t>XP_011535900.1</t>
  </si>
  <si>
    <t>XP_011535902.1</t>
  </si>
  <si>
    <t>XP_011535903.1</t>
  </si>
  <si>
    <t>XP_011535901.1</t>
  </si>
  <si>
    <t>|Tb927.6.4640</t>
  </si>
  <si>
    <t>| organism=Trypanosoma_brucei_TREU927 | product=hypothetical protein  conserved | location=Tb927_06_v4:1295701-1298415(+) | length=904</t>
  </si>
  <si>
    <t>|Tb927.7.6350</t>
  </si>
  <si>
    <t>| organism=Trypanosoma_brucei_TREU927 | product=NADH-ubiquinone oxidoreductase  mitochondrial  putative | location=Tb927_07_v4:1725859-1726680(-) | length=273</t>
  </si>
  <si>
    <t>|Tb11.01.1475</t>
  </si>
  <si>
    <t>| organism=Trypanosoma_brucei_TREU927 | product=40S ribosomal protein S27  putative | location=Tb927_11_01_v4:2580415-2580675(-) | length=86</t>
  </si>
  <si>
    <t>|Tb10.61.1870</t>
  </si>
  <si>
    <t>| organism=Trypanosoma_brucei_TREU927 | product=aminopeptidase  putative; metallo-peptidase  Clan MG  Family M24 | location=Tb927_10_v4:3534898-3536046(-) | length=382</t>
  </si>
  <si>
    <t>|Tb09.211.1470</t>
  </si>
  <si>
    <t>| organism=Trypanosoma_brucei_TREU927 | product=PACRGB | location=Tb927_09_v4:1521760-1522698(-) | length=312</t>
  </si>
  <si>
    <t>|Tb09.244.2760</t>
  </si>
  <si>
    <t>| organism=Trypanosoma_brucei_TREU927 | product=cytosolic coat protein  putative | location=Tb927_09_v4:2303277-2303936(+) | length=219</t>
  </si>
  <si>
    <t>|Tb927.5.3980</t>
  </si>
  <si>
    <t>| organism=Trypanosoma_brucei_TREU927 | product=hypothetical protein  conserved | location=Tb927_05_v4:1228864-1229988(+) | length=374</t>
  </si>
  <si>
    <t>|Tb10.70.1690</t>
  </si>
  <si>
    <t>| organism=Trypanosoma_brucei_TREU927 | product=40S ribosomal protein S10  putative | location=Tb927_10_v4:1347311-1347970(+) | length=219</t>
  </si>
  <si>
    <t>|Tb10.70.1670</t>
  </si>
  <si>
    <t>| organism=Trypanosoma_brucei_TREU927 | product=40S ribosomal protein S10  putative | location=Tb927_10_v4:1348887-1349405(+) | length=172</t>
  </si>
  <si>
    <t>XP_011513305.1</t>
  </si>
  <si>
    <t>PREDICTED: mediator of DNA damage checkpoint protein 1 isoform X6 [Homo sapiens]</t>
  </si>
  <si>
    <t>XP_011546250.1</t>
  </si>
  <si>
    <t>XP_011545636.1</t>
  </si>
  <si>
    <t>XP_011546806.1</t>
  </si>
  <si>
    <t>XP_005249549.1</t>
  </si>
  <si>
    <t>PREDICTED: mediator of DNA damage checkpoint protein 1 isoform X4 [Homo sapiens]</t>
  </si>
  <si>
    <t>|Tb927.8.6230</t>
  </si>
  <si>
    <t>| organism=Trypanosoma_brucei_TREU927 | product=hypothetical protein  conserved | location=Tb927_08_v4:1812959-1813948(+) | length=329</t>
  </si>
  <si>
    <t>|Tb10.389.1560</t>
  </si>
  <si>
    <t>| organism=Trypanosoma_brucei_TREU927 | product=hypothetical protein  conserved | location=Tb927_10_v4:2895193-2897301(+) | length=702</t>
  </si>
  <si>
    <t>|Tb11.01.6770</t>
  </si>
  <si>
    <t>| organism=Trypanosoma_brucei_TREU927 | product=hypothetical protein  conserved | location=Tb927_11_01_v4:3961832-3964003(-) | length=723</t>
  </si>
  <si>
    <t>XP_011531771.1</t>
  </si>
  <si>
    <t>PREDICTED: dynein heavy chain 12  axonemal isoform X4 [Homo sapiens]</t>
  </si>
  <si>
    <t>XP_011531769.1</t>
  </si>
  <si>
    <t>PREDICTED: dynein heavy chain 12  axonemal isoform X2 [Homo sapiens]</t>
  </si>
  <si>
    <t>|Tb927.4.250</t>
  </si>
  <si>
    <t>| organism=Trypanosoma_brucei_TREU927 | product=retrotransposon hot spot (RHS) protein  putative | location=Tb927_04_v4:49436-51463(-) | length=675</t>
  </si>
  <si>
    <t>|Tb09.211.3780</t>
  </si>
  <si>
    <t>| organism=Trypanosoma_brucei_TREU927 | product=hypothetical protein  conserved | location=Tb927_09_v4:1977012-1978772(+) | length=586</t>
  </si>
  <si>
    <t>|Tb10.6k15.2460</t>
  </si>
  <si>
    <t>| organism=Trypanosoma_brucei_TREU927 | product=ATPase  putative | location=Tb927_10_v4:1990243-1991721(-) | length=492</t>
  </si>
  <si>
    <t>|Tb11.01.8640</t>
  </si>
  <si>
    <t>| organism=Trypanosoma_brucei_TREU927 | product=hypothetical protein  conserved; leucine-rich repeat protein (LRRP)  putative | location=Tb927_11_01_v4:4435792-4437678(-) | length=628</t>
  </si>
  <si>
    <t>|Tb09.160.1070</t>
  </si>
  <si>
    <t>| organism=Trypanosoma_brucei_TREU927 | product=hypothetical protein  conserved | location=Tb927_09_v4:504245-505348(-) | length=367</t>
  </si>
  <si>
    <t>|Tb927.8.3270</t>
  </si>
  <si>
    <t>| organism=Trypanosoma_brucei_TREU927 | product=hypothetical protein | location=Tb927_08_v4:983522-984127(+) | length=201</t>
  </si>
  <si>
    <t>|Tb10.100.0090</t>
  </si>
  <si>
    <t>| organism=Trypanosoma_brucei_TREU927 | product=vacuolar ATP synthase  putative | location=Tb927_10_v4:73627-74202(+) | length=191</t>
  </si>
  <si>
    <t>|Tb927.5.4040</t>
  </si>
  <si>
    <t>| organism=Trypanosoma_brucei_TREU927 | product=hypothetical protein  conserved | location=Tb927_05_v4:1243989-1246442(-) | length=817</t>
  </si>
  <si>
    <t>|Tb09.211.3030</t>
  </si>
  <si>
    <t>| organism=Trypanosoma_brucei_TREU927 | product=hypothetical protein  conserved | location=Tb927_09_v4:1811088-1812449(+) | length=453</t>
  </si>
  <si>
    <t>|Tb10.6k15.2310</t>
  </si>
  <si>
    <t>| organism=Trypanosoma_brucei_TREU927 | product=RNA-editing complex protein; KREPA2 | location=Tb927_10_v4:2018475-2020238(-) | length=587</t>
  </si>
  <si>
    <t>|Tb927.8.5660</t>
  </si>
  <si>
    <t>| organism=Trypanosoma_brucei_TREU927 | product=hypothetical protein  conserved | location=Tb927_08_v4:1680466-1681122(+) | length=218</t>
  </si>
  <si>
    <t>XP_005251752.1</t>
  </si>
  <si>
    <t>PREDICTED: zinc finger protein 618 isoform X12 [Homo sapiens]</t>
  </si>
  <si>
    <t>|Tb10.70.0310</t>
  </si>
  <si>
    <t>| organism=Trypanosoma_brucei_TREU927 | product=hypothetical protein  conserved | location=Tb927_10_v4:1641319-1641804(+) | length=161</t>
  </si>
  <si>
    <t>NP_996744.3</t>
  </si>
  <si>
    <t>transforming acidic coiled-coil-containing protein 2 isoform a [Homo sapiens]</t>
  </si>
  <si>
    <t>|Tb927.3.4480</t>
  </si>
  <si>
    <t>| organism=Trypanosoma_brucei_TREU927 | product=hypothetical protein  conserved | location=Tb927_03_v4:1253025-1253471(-) | length=148</t>
  </si>
  <si>
    <t>|Tb927.3.2730</t>
  </si>
  <si>
    <t>| organism=Trypanosoma_brucei_TREU927 | product=hypothetical protein  conserved | location=Tb927_03_v4:695723-700807(-) | length=1694</t>
  </si>
  <si>
    <t>|Tb10.61.1960</t>
  </si>
  <si>
    <t>| organism=Trypanosoma_brucei_TREU927 | product=40S ribosomal protein S2  putative | location=Tb927_10_v4:3520528-3521328(-) | length=266</t>
  </si>
  <si>
    <t>|Tb10.61.2070</t>
  </si>
  <si>
    <t>| organism=Trypanosoma_brucei_TREU927 | product=40S ribosomal protein S2  putative | location=Tb927_10_v4:3503686-3504486(-) | length=266</t>
  </si>
  <si>
    <t>|Tb11.02.5250</t>
  </si>
  <si>
    <t>| organism=Trypanosoma_brucei_TREU927 | product=histone H2B variant  putative | location=Tb927_11_01_v4:2047276-2047707(+) | length=143</t>
  </si>
  <si>
    <t>|Tb09.211.0310</t>
  </si>
  <si>
    <t>| organism=Trypanosoma_brucei_TREU927 | product=hypothetical protein  conserved | location=Tb927_09_v4:1315874-1316311(-) | length=145</t>
  </si>
  <si>
    <t>|Tb11.02.5820</t>
  </si>
  <si>
    <t>| organism=Trypanosoma_brucei_TREU927 | product=hypothetical protein  conserved | location=Tb927_11_01_v4:2184547-2186130(-) | length=527</t>
  </si>
  <si>
    <t>XP_011539422.1</t>
  </si>
  <si>
    <t>PREDICTED: E3 ubiquitin-protein ligase UBR4 isoform X13 [Homo sapiens]</t>
  </si>
  <si>
    <t>XP_011539419.1</t>
  </si>
  <si>
    <t>PREDICTED: E3 ubiquitin-protein ligase UBR4 isoform X10 [Homo sapiens]</t>
  </si>
  <si>
    <t>XP_011539412.1</t>
  </si>
  <si>
    <t>PREDICTED: E3 ubiquitin-protein ligase UBR4 isoform X3 [Homo sapiens]</t>
  </si>
  <si>
    <t>|Tb10.6k15.3460</t>
  </si>
  <si>
    <t>| organism=Trypanosoma_brucei_TREU927 | product=hypothetical protein  conserved | location=Tb927_10_v4:1797775-1805340(-) | length=2521</t>
  </si>
  <si>
    <t>|Tb927.6.1680</t>
  </si>
  <si>
    <t>| organism=Trypanosoma_brucei_TREU927 | product=zinc finger protein  putative | location=Tb927_06_v4:567711-569384(-) | length=557</t>
  </si>
  <si>
    <t>|Tb927.1.1770</t>
  </si>
  <si>
    <t>| organism=Trypanosoma_brucei_TREU927 | product=glutaredoxin  putative | location=Tb927_01_v4:466913-467236(+) | length=107</t>
  </si>
  <si>
    <t>|Tb927.8.1080</t>
  </si>
  <si>
    <t>| organism=Trypanosoma_brucei_TREU927 | product=centrin  putative | location=Tb927_08_v4:345870-346460(-) | length=196</t>
  </si>
  <si>
    <t>|Tb10.70.7960</t>
  </si>
  <si>
    <t>| organism=Trypanosoma_brucei_TREU927 | product=hypothetical protein  conserved | location=Tb927_10_v4:101984-103012(+) | length=342</t>
  </si>
  <si>
    <t>|Tb927.5.1820</t>
  </si>
  <si>
    <t>| organism=Trypanosoma_brucei_TREU927 | product=60S acidic ribosomal protein  putative | location=Tb927_05_v4:563966-564289(+) | length=107</t>
  </si>
  <si>
    <t>|Tb10.6k15.3900</t>
  </si>
  <si>
    <t>| organism=Trypanosoma_brucei_TREU927 | product=hypothetical protein  conserved | location=Tb927_10_v4:1721335-1722297(+) | length=320</t>
  </si>
  <si>
    <t>|Tb11.01.5000</t>
  </si>
  <si>
    <t>| organism=Trypanosoma_brucei_TREU927 | product=hypothetical protein  conserved | location=Tb927_11_01_v4:3534215-3536197(-) | length=660</t>
  </si>
  <si>
    <t>|Tb927.7.4570</t>
  </si>
  <si>
    <t>| organism=Trypanosoma_brucei_TREU927 | product=nucleoside hydrolase  putative | location=Tb927_07_v4:1214651-1215724(-) | length=357</t>
  </si>
  <si>
    <t>|Tb10.6k15.3810</t>
  </si>
  <si>
    <t>| organism=Trypanosoma_brucei_TREU927 | product=hypothetical protein  conserved | location=Tb927_10_v4:1734148-1735110(+) | length=320</t>
  </si>
  <si>
    <t>|Tb10.v4.0248</t>
  </si>
  <si>
    <t>| organism=Trypanosoma_brucei_TREU927 | product=hypothetical protein | location=TP3F6-6f06:808351-809313(+) | length=320</t>
  </si>
  <si>
    <t>|Tb10.70.3540</t>
  </si>
  <si>
    <t>| organism=Trypanosoma_brucei_TREU927 | product=hypothetical protein  conserved | location=Tb927_10_v4:1003393-1009836(-) | length=2147</t>
  </si>
  <si>
    <t>|Tb927.2.4090</t>
  </si>
  <si>
    <t>| organism=Trypanosoma_brucei_TREU927 | product=hypothetical protein  conserved | location=Tb927_02_v4:718655-719467(-) | length=270</t>
  </si>
  <si>
    <t>NP_001231892.1</t>
  </si>
  <si>
    <t>neuron navigator 2 isoform 5 [Homo sapiens]</t>
  </si>
  <si>
    <t>|Tb09.211.4550</t>
  </si>
  <si>
    <t>| organism=Trypanosoma_brucei_TREU927 | product=60S ribosomal protein L12  putative | location=Tb927_09_v4:2136039-2136698(-) | length=219</t>
  </si>
  <si>
    <t>|Tb10.70.6330</t>
  </si>
  <si>
    <t>| organism=Trypanosoma_brucei_TREU927 | product=hypothetical protein  conserved | location=Tb927_10_v4:432438-432782(-) | length=114</t>
  </si>
  <si>
    <t>|Tb11.02.4020</t>
  </si>
  <si>
    <t>| organism=Trypanosoma_brucei_TREU927 | product=hypothetical protein  conserved | location=Tb927_11_01_v4:1708496-1709752(-) | length=418</t>
  </si>
  <si>
    <t>|Tb927.8.3160</t>
  </si>
  <si>
    <t>| organism=Trypanosoma_brucei_TREU927 | product=hypothetical protein  conserved | location=Tb927_08_v4:941510-942022(+) | length=170</t>
  </si>
  <si>
    <t>XP_011531935.1</t>
  </si>
  <si>
    <t>PREDICTED: histone-lysine N-methyltransferase SETD2 isoform X3 [Homo sapiens]</t>
  </si>
  <si>
    <t>XP_011543367.1</t>
  </si>
  <si>
    <t>PREDICTED: nuclear mitotic apparatus protein 1 isoform X4 [Homo sapiens]</t>
  </si>
  <si>
    <t>XP_011543365.1</t>
  </si>
  <si>
    <t>PREDICTED: nuclear mitotic apparatus protein 1 isoform X3 [Homo sapiens]</t>
  </si>
  <si>
    <t>XP_011543358.1</t>
  </si>
  <si>
    <t>XP_011543362.1</t>
  </si>
  <si>
    <t>XP_011543356.1</t>
  </si>
  <si>
    <t>XP_011543357.1</t>
  </si>
  <si>
    <t>XP_011543363.1</t>
  </si>
  <si>
    <t>XP_011543366.1</t>
  </si>
  <si>
    <t>XP_011543360.1</t>
  </si>
  <si>
    <t>XP_011543364.1</t>
  </si>
  <si>
    <t>XP_011543361.1</t>
  </si>
  <si>
    <t>XP_011543359.1</t>
  </si>
  <si>
    <t>|Tb927.8.5880</t>
  </si>
  <si>
    <t>| organism=Trypanosoma_brucei_TREU927 | product=eukaryotic translation initiation factor 1A  putative | location=Tb927_08_v4:1732407-1732925(+) | length=172</t>
  </si>
  <si>
    <t>|Tb10.26.1020</t>
  </si>
  <si>
    <t>| organism=Trypanosoma_brucei_TREU927 | product=hypothetical protein  conserved | location=Tb927_10_v4:2624296-2624598(-) | length=100</t>
  </si>
  <si>
    <t>|Tb10.70.3250</t>
  </si>
  <si>
    <t>| organism=Trypanosoma_brucei_TREU927 | product=hypothetical protein | location=Tb927_10_v4:1061600-1062463(-) | length=287</t>
  </si>
  <si>
    <t>|Tb927.8.3410</t>
  </si>
  <si>
    <t>| organism=Trypanosoma_brucei_TREU927 | product=hypothetical protein  conserved | location=Tb927_08_v4:1016368-1020924(+) | length=1518</t>
  </si>
  <si>
    <t>XP_006718902.2</t>
  </si>
  <si>
    <t>PREDICTED: histone-lysine N-methyltransferase 2A isoform X6 [Homo sapiens]</t>
  </si>
  <si>
    <t>|Tb927.3.4610</t>
  </si>
  <si>
    <t>| organism=Trypanosoma_brucei_TREU927 | product=hypothetical protein  conserved | location=Tb927_03_v4:1293531-1302836(-) | length=3101</t>
  </si>
  <si>
    <t>|Tb927.8.6960</t>
  </si>
  <si>
    <t>| organism=Trypanosoma_brucei_TREU927 | product=hypothetical protein  conserved | location=Tb927_08_v4:2006138-2007370(+) | length=410</t>
  </si>
  <si>
    <t>XP_006717308.1</t>
  </si>
  <si>
    <t>PREDICTED: spectrin alpha chain  non-erythrocytic 1 isoform X1 [Homo sapiens]</t>
  </si>
  <si>
    <t>|Tb927.8.590</t>
  </si>
  <si>
    <t>| organism=Trypanosoma_brucei_TREU927 | product=carnitine O-palmitoyltransferase  putative | location=Tb927_08_v4:166539-168575(-) | length=678</t>
  </si>
  <si>
    <t>|Tb10.6k15.3290</t>
  </si>
  <si>
    <t>| organism=Trypanosoma_brucei_TREU927 | product=hypothetical protein  conserved | location=Tb927_10_v4:1843706-1844755(-) | length=349</t>
  </si>
  <si>
    <t>XP_006724284.1</t>
  </si>
  <si>
    <t>PREDICTED: protein PRR14L isoform X2 [Homo sapiens]</t>
  </si>
  <si>
    <t>XP_005245637.1</t>
  </si>
  <si>
    <t>PREDICTED: immunoglobulin-like and fibronectin type III domain-containing protein 1 isoform X2 [Homo sapiens]</t>
  </si>
  <si>
    <t>NP_001158058.1</t>
  </si>
  <si>
    <t>immunoglobulin-like and fibronectin type III domain-containing protein 1 [Homo sapiens]</t>
  </si>
  <si>
    <t>XP_011516349.1</t>
  </si>
  <si>
    <t>PREDICTED: dedicator of cytokinesis protein 8 isoform X2 [Homo sapiens]</t>
  </si>
  <si>
    <t>|Tb11.02.0860</t>
  </si>
  <si>
    <t>| organism=Trypanosoma_brucei_TREU927 | product=hypothetical protein  conserved | location=Tb927_11_01_v4:965892-968621(+) | length=909</t>
  </si>
  <si>
    <t>|Tb927.2.6100</t>
  </si>
  <si>
    <t>| organism=Trypanosoma_brucei_TREU927 | product=hypothetical protein  conserved | location=Tb927_02_v4:1100463-1101926(+) | length=487</t>
  </si>
  <si>
    <t>|Tb10.70.1490</t>
  </si>
  <si>
    <t>| organism=Trypanosoma_brucei_TREU927 | product=hypothetical protein  conserved | location=Tb927_10_v4:1384855-1385826(+) | length=323</t>
  </si>
  <si>
    <t>|Tb927.1.860</t>
  </si>
  <si>
    <t>| organism=Trypanosoma_brucei_TREU927 | product=hypothetical protein  conserved | location=Tb927_01_v4:261261-262067(-) | length=268</t>
  </si>
  <si>
    <t>|Tb09.211.1150</t>
  </si>
  <si>
    <t>| organism=Trypanosoma_brucei_TREU927 | product=hypothetical protein  conserved | location=Tb927_09_v4:1471144-1471677(-) | length=177</t>
  </si>
  <si>
    <t>|Tb09.211.0930</t>
  </si>
  <si>
    <t>| organism=Trypanosoma_brucei_TREU927 | product=polyadenylate-binding protein 1  putative; PABP1 | location=Tb927_09_v4:1427437-1429137(-) | length=566</t>
  </si>
  <si>
    <t>XP_011540667.1</t>
  </si>
  <si>
    <t>PREDICTED: eukaryotic translation initiation factor 4 gamma 3 isoform X11 [Homo sapiens]</t>
  </si>
  <si>
    <t>XP_011540659.1</t>
  </si>
  <si>
    <t>PREDICTED: eukaryotic translation initiation factor 4 gamma 3 isoform X3 [Homo sapiens]</t>
  </si>
  <si>
    <t>XP_011540658.1</t>
  </si>
  <si>
    <t>PREDICTED: eukaryotic translation initiation factor 4 gamma 3 isoform X2 [Homo sapiens]</t>
  </si>
  <si>
    <t>XP_011540672.1</t>
  </si>
  <si>
    <t>PREDICTED: eukaryotic translation initiation factor 4 gamma 3 isoform X15 [Homo sapiens]</t>
  </si>
  <si>
    <t>XP_011540668.1</t>
  </si>
  <si>
    <t>PREDICTED: eukaryotic translation initiation factor 4 gamma 3 isoform X12 [Homo sapiens]</t>
  </si>
  <si>
    <t>|Tb11.03.0030</t>
  </si>
  <si>
    <t>| organism=Trypanosoma_brucei_TREU927 | product=ABC transporter  putative | location=Tb927_11_01_v4:273680-275734(+) | length=684</t>
  </si>
  <si>
    <t>|Tb927.8.4500</t>
  </si>
  <si>
    <t>| organism=Trypanosoma_brucei_TREU927 | product=hypothetical protein  conserved | location=Tb927_08_v4:1331172-1333421(-) | length=749</t>
  </si>
  <si>
    <t>|Tb10.406.0210</t>
  </si>
  <si>
    <t>| organism=Trypanosoma_brucei_TREU927 | product=hypothetical protein  conserved | location=Tb927_10_v4:2555329-2556480(-) | length=383</t>
  </si>
  <si>
    <t>|Tb927.3.4680</t>
  </si>
  <si>
    <t>| organism=Trypanosoma_brucei_TREU927 | product=RAB GDP dissociation inhibitor alpha  putative | location=Tb927_03_v4:1323976-1325313(-) | length=445</t>
  </si>
  <si>
    <t>|Tb09.160.2230</t>
  </si>
  <si>
    <t>| organism=Trypanosoma_brucei_TREU927 | product=hypothetical protein  conserved | location=Tb927_09_v4:674990-675685(+) | length=231</t>
  </si>
  <si>
    <t>|Tb09.211.3470</t>
  </si>
  <si>
    <t>| organism=Trypanosoma_brucei_TREU927 | product=hypothetical protein  conserved | location=Tb927_09_v4:1899139-1899606(+) | length=155</t>
  </si>
  <si>
    <t>|Tb10.61.2080</t>
  </si>
  <si>
    <t>| organism=Trypanosoma_brucei_TREU927 | product=hypothetical protein  conserved | location=Tb927_10_v4:3502513-3503448(-) | length=311</t>
  </si>
  <si>
    <t>|Tb927.3.4240</t>
  </si>
  <si>
    <t>| organism=Trypanosoma_brucei_TREU927 | product=thioredoxin  putative | location=Tb927_03_v4:1195175-1195777(-) | length=200</t>
  </si>
  <si>
    <t>|Tb927.1.4050</t>
  </si>
  <si>
    <t>| organism=Trypanosoma_brucei_TREU927 | product=protein phosphatase with EF-Hand domains (PPEF) | location=Tb927_01_v4:856511-859288(+) | length=925</t>
  </si>
  <si>
    <t>|Tb927.5.1130</t>
  </si>
  <si>
    <t>| organism=Trypanosoma_brucei_TREU927 | product=hypothetical protein  conserved | location=Tb927_05_v4:384246-385184(+) | length=312</t>
  </si>
  <si>
    <t>|Tb10.05.0050</t>
  </si>
  <si>
    <t>| organism=Trypanosoma_brucei_TREU927 | product=hypothetical protein  conserved; hypothetical protein | location=Tb927_10_v4:3252750-3253226(-) | length=158</t>
  </si>
  <si>
    <t>|Tb10.6k15.3030</t>
  </si>
  <si>
    <t>| organism=Trypanosoma_brucei_TREU927 | product=mitochondrial ATP-dependent zinc metallopeptidase  putative; metallo-peptidase  Clan MA(E) Family M41 | location=Tb927_10_v4:1896804-1898777(-) | length=657</t>
  </si>
  <si>
    <t>|Tb927.8.3110</t>
  </si>
  <si>
    <t>| organism=Trypanosoma_brucei_TREU927 | product=hypothetical protein  conserved | location=Tb927_08_v4:932090-933421(+) | length=443</t>
  </si>
  <si>
    <t>|Tb11.01.3300</t>
  </si>
  <si>
    <t>| organism=Trypanosoma_brucei_TREU927 | product=hypothetical protein  conserved | location=Tb927_11_01_v4:3014752-3015600(+) | length=282</t>
  </si>
  <si>
    <t>|Tb10.70.5900</t>
  </si>
  <si>
    <t>| organism=Trypanosoma_brucei_TREU927 | product=hypothetical protein  conserved | location=Tb927_10_v4:503562-505505(+) | length=647</t>
  </si>
  <si>
    <t>|Tb927.8.6480</t>
  </si>
  <si>
    <t>| organism=Trypanosoma_brucei_TREU927 | product=hypothetical protein  conserved | location=Tb927_08_v4:1871121-1872140(+) | length=339</t>
  </si>
  <si>
    <t>|Tb10.6k15.0820</t>
  </si>
  <si>
    <t>| organism=Trypanosoma_brucei_TREU927 | product=oxidoreductase  putative | location=Tb927_10_v4:2320376-2321380(+) | length=334</t>
  </si>
  <si>
    <t>|Tb927.5.3110</t>
  </si>
  <si>
    <t>| organism=Trypanosoma_brucei_TREU927 | product=hypothetical protein  conserved | location=Tb927_05_v4:968701-969357(-) | length=218</t>
  </si>
  <si>
    <t>|Tb11.01.4190</t>
  </si>
  <si>
    <t>| organism=Trypanosoma_brucei_TREU927 | product=hypothetical protein  conserved | location=Tb927_11_01_v4:3236634-3237362(+) | length=242</t>
  </si>
  <si>
    <t>|Tb09.211.3700</t>
  </si>
  <si>
    <t>| organism=Trypanosoma_brucei_TREU927 | product=hypothetical protein  conserved | location=Tb927_09_v4:1956141-1957172(+) | length=343</t>
  </si>
  <si>
    <t>|Tb11.02.1260</t>
  </si>
  <si>
    <t>| organism=Trypanosoma_brucei_TREU927 | product=hypothetical protein  conserved | location=Tb927_11_01_v4:1090029-1090817(+) | length=262</t>
  </si>
  <si>
    <t>NP_055806.2</t>
  </si>
  <si>
    <t>WD repeat and FYVE domain-containing protein 3 [Homo sapiens]</t>
  </si>
  <si>
    <t>XP_005262915.1</t>
  </si>
  <si>
    <t>PREDICTED: WD repeat and FYVE domain-containing protein 3 isoform X2 [Homo sapiens]</t>
  </si>
  <si>
    <t>|Tb11.01.3970</t>
  </si>
  <si>
    <t>| organism=Trypanosoma_brucei_TREU927 | product=hypothetical protein  conserved | location=Tb927_11_01_v4:3184776-3185378(+) | length=200</t>
  </si>
  <si>
    <t>|Tb10.389.1320</t>
  </si>
  <si>
    <t>| organism=Trypanosoma_brucei_TREU927 | product=hypothetical protein  conserved | location=Tb927_10_v4:2937597-2938283(-) | length=228</t>
  </si>
  <si>
    <t>XP_006720409.2</t>
  </si>
  <si>
    <t>PREDICTED: tetratricopeptide repeat protein 6 isoform X1 [Homo sapiens]</t>
  </si>
  <si>
    <t>|Tb927.7.2200</t>
  </si>
  <si>
    <t>| organism=Trypanosoma_brucei_TREU927 | product=hypothetical protein  conserved | location=Tb927_07_v4:569781-570017(-) | length=78</t>
  </si>
  <si>
    <t>|Tb10.70.7330</t>
  </si>
  <si>
    <t>| organism=Trypanosoma_brucei_TREU927 | product=adenylate kinase  putative | location=Tb927_10_v4:214354-215136(+) | length=260</t>
  </si>
  <si>
    <t>XP_005251455.1</t>
  </si>
  <si>
    <t>PREDICTED: coiled-coil domain-containing protein 171 isoform X1 [Homo sapiens]</t>
  </si>
  <si>
    <t>|Tb09.211.0890</t>
  </si>
  <si>
    <t>| organism=Trypanosoma_brucei_TREU927 | product=hypothetical protein  conserved | location=Tb927_09_v4:1421066-1421575(-) | length=169</t>
  </si>
  <si>
    <t>|Tb927.7.6990</t>
  </si>
  <si>
    <t>| organism=Trypanosoma_brucei_TREU927 | product=hypothetical protein  conserved | location=Tb927_07_v4:1997405-1998307(-) | length=300</t>
  </si>
  <si>
    <t>|Tb927.7.940</t>
  </si>
  <si>
    <t>| organism=Trypanosoma_brucei_TREU927 | product=protein kinase C substrate protein  heavy chain  putative; glucosidase II beta subunit  putative | location=Tb927_07_v4:237819-239264(+) | length=481</t>
  </si>
  <si>
    <t>|Tb10.389.0590</t>
  </si>
  <si>
    <t>| organism=Trypanosoma_brucei_TREU927 | product=hypothetical protein  conserved | location=Tb927_10_v4:3071622-3072245(-) | length=207</t>
  </si>
  <si>
    <t>|Tb09.160.1310</t>
  </si>
  <si>
    <t>| organism=Trypanosoma_brucei_TREU927 | product=hypothetical protein  conserved | location=Tb927_09_v4:578649-580469(-) | length=606</t>
  </si>
  <si>
    <t>|Tb09.160.2020</t>
  </si>
  <si>
    <t>| organism=Trypanosoma_brucei_TREU927 | product=thioredoxin | location=Tb927_09_v4:649666-649989(+) | length=107</t>
  </si>
  <si>
    <t>NP_001073964.2</t>
  </si>
  <si>
    <t>trinucleotide repeat-containing gene 18 protein [Homo sapiens]</t>
  </si>
  <si>
    <t>|Tb927.2.3460</t>
  </si>
  <si>
    <t>| organism=Trypanosoma_brucei_TREU927 | product=D-alanyl-glycyl endopeptidase-like protein | location=Tb927_02_v4:633649-634491(-) | length=280</t>
  </si>
  <si>
    <t>|Tb927.2.3440</t>
  </si>
  <si>
    <t>| organism=Trypanosoma_brucei_TREU927 | product=D-alanyl-glycyl endopeptidase-like protein | location=Tb927_02_v4:631650-632471(-) | length=273</t>
  </si>
  <si>
    <t>|Tb09.211.4510</t>
  </si>
  <si>
    <t>| organism=Trypanosoma_brucei_TREU927 | product=hypothetical protein  conserved | location=Tb927_09_v4:2125432-2126313(-) | length=293</t>
  </si>
  <si>
    <t>|Tb927.6.2360</t>
  </si>
  <si>
    <t>| organism=Trypanosoma_brucei_TREU927 | product=adenosine kinase  putative | location=Tb927_06_v4:727282-728319(+) | length=345</t>
  </si>
  <si>
    <t>|Tb10.70.4420</t>
  </si>
  <si>
    <t>| organism=Trypanosoma_brucei_TREU927 | product=methionine biosynthetic protein  putative | location=Tb927_10_v4:805160-806344(+) | length=394</t>
  </si>
  <si>
    <t>|Tb927.2.2940</t>
  </si>
  <si>
    <t>| organism=Trypanosoma_brucei_TREU927 | product=hypothetical protein  conserved | location=Tb927_02_v4:559608-560507(+) | length=299</t>
  </si>
  <si>
    <t>|Tb11.01.1830</t>
  </si>
  <si>
    <t>| organism=Trypanosoma_brucei_TREU927 | product=hypothetical protein  conserved | location=Tb927_11_01_v4:2648579-2649244(+) | length=221</t>
  </si>
  <si>
    <t>XP_011523363.1</t>
  </si>
  <si>
    <t>PREDICTED: BAH and coiled-coil domain-containing protein 1 isoform X1 [Homo sapiens]</t>
  </si>
  <si>
    <t>|Tb927.7.5280</t>
  </si>
  <si>
    <t>| organism=Trypanosoma_brucei_TREU927 | product=hypothetical protein  conserved | location=Tb927_07_v4:1395731-1401760(+) | length=2009</t>
  </si>
  <si>
    <t>|Tb09.211.3180</t>
  </si>
  <si>
    <t>| organism=Trypanosoma_brucei_TREU927 | product=6-phosphogluconate dehydrogenase  decarboxylating  putative | location=Tb927_09_v4:1843482-1844921(+) | length=479</t>
  </si>
  <si>
    <t>XP_011525316.1</t>
  </si>
  <si>
    <t>PREDICTED: SH3 and multiple ankyrin repeat domains protein 1 isoform X3 [Homo sapiens]</t>
  </si>
  <si>
    <t>NP_057232.2</t>
  </si>
  <si>
    <t>SH3 and multiple ankyrin repeat domains protein 1 [Homo sapiens]</t>
  </si>
  <si>
    <t>XP_006723296.1</t>
  </si>
  <si>
    <t>PREDICTED: SH3 and multiple ankyrin repeat domains protein 1 isoform X1 [Homo sapiens]</t>
  </si>
  <si>
    <t>XP_011525315.1</t>
  </si>
  <si>
    <t>PREDICTED: SH3 and multiple ankyrin repeat domains protein 1 isoform X2 [Homo sapiens]</t>
  </si>
  <si>
    <t>XP_005274300.1</t>
  </si>
  <si>
    <t>PREDICTED: neuroblast differentiation-associated protein AHNAK isoform X4 [Homo sapiens]</t>
  </si>
  <si>
    <t>XP_005274301.1</t>
  </si>
  <si>
    <t>PREDICTED: neuroblast differentiation-associated protein AHNAK isoform X5 [Homo sapiens]</t>
  </si>
  <si>
    <t>|Tb927.8.5960</t>
  </si>
  <si>
    <t>| organism=Trypanosoma_brucei_TREU927 | product=hypothetical protein  conserved | location=Tb927_08_v4:1746896-1747393(+) | length=165</t>
  </si>
  <si>
    <t>|Tb927.7.5260</t>
  </si>
  <si>
    <t>| organism=Trypanosoma_brucei_TREU927 | product=hypothetical protein  conserved | location=Tb927_07_v4:1392657-1393238(+) | length=193</t>
  </si>
  <si>
    <t>XP_011520940.1</t>
  </si>
  <si>
    <t>PREDICTED: tuberin isoform X3 [Homo sapiens]</t>
  </si>
  <si>
    <t>|Tb10.70.3160</t>
  </si>
  <si>
    <t>| organism=Trypanosoma_brucei_TREU927 | product=60S ribosomal protein L30 | location=Tb927_10_v4:1081904-1082248(-) | length=114</t>
  </si>
  <si>
    <t>|Tb10.70.3170</t>
  </si>
  <si>
    <t>| organism=Trypanosoma_brucei_TREU927 | product=60S ribosomal protein L30 | location=Tb927_10_v4:1081276-1081593(-) | length=105</t>
  </si>
  <si>
    <t>|Tb927.7.4200</t>
  </si>
  <si>
    <t>| organism=Trypanosoma_brucei_TREU927 | product=hypothetical protein  conserved | location=Tb927_07_v4:1119038-1120102(+) | length=354</t>
  </si>
  <si>
    <t>|Tb927.1.3180</t>
  </si>
  <si>
    <t>| organism=Trypanosoma_brucei_TREU927 | product=40S ribosomal protein S11  putative | location=Tb927_01_v4:688963-689487(+) | length=174</t>
  </si>
  <si>
    <t>|Tb10.70.7695</t>
  </si>
  <si>
    <t>| organism=Trypanosoma_brucei_TREU927 | product=40S ribosomal proteins S11  putative | location=Tb927_10_v4:146230-146754(+) | length=174</t>
  </si>
  <si>
    <t>|Tb927.4.1070</t>
  </si>
  <si>
    <t>| organism=Trypanosoma_brucei_TREU927 | product=50S ribosomal protein L13  putative | location=Tb927_04_v4:286380-286988(-) | length=202</t>
  </si>
  <si>
    <t>NP_444513.1</t>
  </si>
  <si>
    <t>dermcidin isoform 1 preproprotein [Homo sapiens]</t>
  </si>
  <si>
    <t>NP_001287783.1</t>
  </si>
  <si>
    <t>dermcidin isoform 2 preproprotein [Homo sapiens]</t>
  </si>
  <si>
    <t>|Tb927.7.7090</t>
  </si>
  <si>
    <t>| organism=Trypanosoma_brucei_TREU927 | product=hypothetical protein  conserved | location=Tb927_07_v4:2024880-2025338(-) | length=152</t>
  </si>
  <si>
    <t>|Tb11.01.2740</t>
  </si>
  <si>
    <t>| organism=Trypanosoma_brucei_TREU927 | product=hypothetical protein  conserved | location=Tb927_11_01_v4:2876603-2878555(+) | length=650</t>
  </si>
  <si>
    <t>|Tb11.01.3320</t>
  </si>
  <si>
    <t>| organism=Trypanosoma_brucei_TREU927 | product=trichohyalin  putative | location=Tb927_11_01_v4:3017839-3019815(+) | length=658</t>
  </si>
  <si>
    <t>|Tb927.6.3680</t>
  </si>
  <si>
    <t>| organism=Trypanosoma_brucei_TREU927 | product=hypothetical protein  conserved | location=Tb927_06_v4:1100712-1101452(-) | length=246</t>
  </si>
  <si>
    <t>|Tb11.01.1930</t>
  </si>
  <si>
    <t>| organism=Trypanosoma_brucei_TREU927 | product=hypothetical protein  conserved | location=Tb927_11_01_v4:2667814-2668455(+) | length=213</t>
  </si>
  <si>
    <t>XP_005267184.1</t>
  </si>
  <si>
    <t>PREDICTED: utrophin isoform X5 [Homo sapiens]</t>
  </si>
  <si>
    <t>NP_009055.2</t>
  </si>
  <si>
    <t>utrophin [Homo sapiens]</t>
  </si>
  <si>
    <t>|Tb09.160.5030</t>
  </si>
  <si>
    <t>| organism=Trypanosoma_brucei_TREU927 | product=cAMP-specific phosphodiesterase  putative | location=Tb927_09_v4:1075759-1077714(+) | length=651</t>
  </si>
  <si>
    <t>XP_011519922.1</t>
  </si>
  <si>
    <t>PREDICTED: unconventional myosin-IXa isoform X6 [Homo sapiens]</t>
  </si>
  <si>
    <t>XP_011519921.1</t>
  </si>
  <si>
    <t>PREDICTED: unconventional myosin-IXa isoform X5 [Homo sapiens]</t>
  </si>
  <si>
    <t>XP_011519920.1</t>
  </si>
  <si>
    <t>PREDICTED: unconventional myosin-IXa isoform X3 [Homo sapiens]</t>
  </si>
  <si>
    <t>XP_011519917.1</t>
  </si>
  <si>
    <t>PREDICTED: unconventional myosin-IXa isoform X1 [Homo sapiens]</t>
  </si>
  <si>
    <t>XP_011519915.1</t>
  </si>
  <si>
    <t>XP_011519918.1</t>
  </si>
  <si>
    <t>NP_006253.2</t>
  </si>
  <si>
    <t>peripherin [Homo sapiens]</t>
  </si>
  <si>
    <t>XP_005269082.1</t>
  </si>
  <si>
    <t>PREDICTED: peripherin isoform X1 [Homo sapiens]</t>
  </si>
  <si>
    <t>|Tb927.8.6620</t>
  </si>
  <si>
    <t>| organism=Trypanosoma_brucei_TREU927 | product=hypothetical protein  conserved | location=Tb927_08_v4:1911911-1913026(-) | length=371</t>
  </si>
  <si>
    <t>|Tb927.3.3140</t>
  </si>
  <si>
    <t>| organism=Trypanosoma_brucei_TREU927 | product=hypothetical protein  conserved | location=Tb927_03_v4:809070-809465(-) | length=131</t>
  </si>
  <si>
    <t>NP_001287722.1</t>
  </si>
  <si>
    <t>echinoderm microtubule-associated protein-like 3 isoform 1 [Homo sapiens]</t>
  </si>
  <si>
    <t>|Tb927.8.6180</t>
  </si>
  <si>
    <t>| organism=Trypanosoma_brucei_TREU927 | product=60S ribosomal protein L26  putative | location=Tb927_08_v4:1800753-1801184(+) | length=143</t>
  </si>
  <si>
    <t>|Tb09.211.4850</t>
  </si>
  <si>
    <t>| organism=Trypanosoma_brucei_TREU927 | product=60S ribosomal protein L26  putative | location=Tb927_09_v4:2195569-2196000(-) | length=143</t>
  </si>
  <si>
    <t>|Tb927.4.1080</t>
  </si>
  <si>
    <t>| organism=Trypanosoma_brucei_TREU927 | product=V-type ATPase  A subunit  putative | location=Tb927_04_v4:288135-289967(-) | length=610</t>
  </si>
  <si>
    <t>XP_006713495.1</t>
  </si>
  <si>
    <t>PREDICTED: TPR and ankyrin repeat-containing protein 1 isoform X2 [Homo sapiens]</t>
  </si>
  <si>
    <t>|Tb927.4.3790</t>
  </si>
  <si>
    <t>| organism=Trypanosoma_brucei_TREU927 | product=ubiquitin carboxyl-terminal hydrolase  putative; cysteine peptidase  Clan CA  family C19  putative | location=Tb927_04_v4:990552-991949(-) | length=465</t>
  </si>
  <si>
    <t>NP_774959.1</t>
  </si>
  <si>
    <t>reelin isoform b precursor [Homo sapiens]</t>
  </si>
  <si>
    <t>NP_005036.2</t>
  </si>
  <si>
    <t>reelin isoform a precursor [Homo sapiens]</t>
  </si>
  <si>
    <t>NP_001822.3</t>
  </si>
  <si>
    <t>clusterin preproprotein [Homo sapiens]</t>
  </si>
  <si>
    <t>XP_006716347.1</t>
  </si>
  <si>
    <t>PREDICTED: clusterin isoform X1 [Homo sapiens]</t>
  </si>
  <si>
    <t>|Tb10.70.0465</t>
  </si>
  <si>
    <t>| organism=Trypanosoma_brucei_TREU927 | product=60S ribosomal proteins L37  putative | location=Tb927_10_v4:1609041-1609322(-) | length=93</t>
  </si>
  <si>
    <t>|Tb10.100.0110</t>
  </si>
  <si>
    <t>| organism=Trypanosoma_brucei_TREU927 | product=60S ribosomal protein L37a  putative | location=Tb927_10_v4:76235-76516(+) | length=93</t>
  </si>
  <si>
    <t>|Tb927.6.4260</t>
  </si>
  <si>
    <t>| organism=Trypanosoma_brucei_TREU927 | product=hypothetical protein  conserved | location=Tb927_06_v4:1215539-1216510(-) | length=323</t>
  </si>
  <si>
    <t>|Tb11.01.8500</t>
  </si>
  <si>
    <t>| organism=Trypanosoma_brucei_TREU927 | product=hypothetical protein  conserved | location=Tb927_11_01_v4:4397583-4398287(-) | length=234</t>
  </si>
  <si>
    <t>|Tb927.3.1730</t>
  </si>
  <si>
    <t>| organism=Trypanosoma_brucei_TREU927 | product=hypothetical protein  conserved | location=Tb927_03_v4:452166-452861(-) | length=231</t>
  </si>
  <si>
    <t>XP_011537078.1</t>
  </si>
  <si>
    <t>PREDICTED: histone-lysine N-methyltransferase 2D isoform X9 [Homo sapiens]</t>
  </si>
  <si>
    <t>XP_006719677.1</t>
  </si>
  <si>
    <t>PREDICTED: histone-lysine N-methyltransferase 2D isoform X7 [Homo sapiens]</t>
  </si>
  <si>
    <t>|Tb11.03.0110</t>
  </si>
  <si>
    <t>| organism=Trypanosoma_brucei_TREU927 | product=chaperone protein DNAJ  putative | location=Tb927_11_01_v4:258822-259937(+) | length=371</t>
  </si>
  <si>
    <t>|Tb10.6k15.1510</t>
  </si>
  <si>
    <t>| organism=Trypanosoma_brucei_TREU927 | product=hypothetical protein  conserved | location=Tb927_10_v4:2177393-2179525(+) | length=710</t>
  </si>
  <si>
    <t>|Tb10.70.5130</t>
  </si>
  <si>
    <t>| organism=Trypanosoma_brucei_TREU927 | product=adenylate kinase  putative | location=Tb927_10_v4:659912-660601(+) | length=229</t>
  </si>
  <si>
    <t>|Tb927.7.2980</t>
  </si>
  <si>
    <t>| organism=Trypanosoma_brucei_TREU927 | product=hypothetical protein  conserved | location=Tb927_07_v4:748550-749122(+) | length=190</t>
  </si>
  <si>
    <t>NP_612429.2</t>
  </si>
  <si>
    <t>protein AHNAK2 [Homo sapiens]</t>
  </si>
  <si>
    <t>|Tb927.3.5600</t>
  </si>
  <si>
    <t>| organism=Trypanosoma_brucei_TREU927 | product=hypothetical protein  conserved | location=Tb927_03_v4:1565904-1566719(+) | length=271</t>
  </si>
  <si>
    <t>|Tb11.01.0240</t>
  </si>
  <si>
    <t>| organism=Trypanosoma_brucei_TREU927 | product=hypothetical protein  conserved | location=Tb927_11_01_v4:2275428-2276594(+) | length=388</t>
  </si>
  <si>
    <t>|Tb10.26.0140</t>
  </si>
  <si>
    <t>| organism=Trypanosoma_brucei_TREU927 | product=pumillio RNA binding protein  putative; RNA- binding protein  putative | location=Tb927_10_v4:2799773-2802304(+) | length=843</t>
  </si>
  <si>
    <t>|Tb927.3.1430</t>
  </si>
  <si>
    <t>| organism=Trypanosoma_brucei_TREU927 | product=chaperone protein DnaJ  putative | location=Tb927_03_v4:365422-366573(+) | length=383</t>
  </si>
  <si>
    <t>|Tb11.02.3810</t>
  </si>
  <si>
    <t>| organism=Trypanosoma_brucei_TREU927 | product=hypothetical protein  conserved | location=Tb927_11_01_v4:1675744-1676799(-) | length=351</t>
  </si>
  <si>
    <t>|Tb11.02.0120</t>
  </si>
  <si>
    <t>| organism=Trypanosoma_brucei_TREU927 | product=UDP-N-acetylglucosamine pyrophosphorylase  putative | location=Tb927_11_01_v4:722616-724253(-) | length=545</t>
  </si>
  <si>
    <t>|Tb11.03.0580</t>
  </si>
  <si>
    <t>| organism=Trypanosoma_brucei_TREU927 | product=RNA-binding protein  putative | location=Tb927_11_01_v4:127190-127717(-) | length=175</t>
  </si>
  <si>
    <t>|Tb11.03.0620</t>
  </si>
  <si>
    <t>| organism=Trypanosoma_brucei_TREU927 | product=RNA-binding protein  putative | location=Tb927_11_01_v4:118956-119615(-) | length=219</t>
  </si>
  <si>
    <t>|Tb927.3.4890</t>
  </si>
  <si>
    <t>| organism=Trypanosoma_brucei_TREU927 | product=ubiquinone biosynthesis protein COQ7 homolog  putative | location=Tb927_03_v4:1372947-1373561(-) | length=204</t>
  </si>
  <si>
    <t>XP_006713220.1</t>
  </si>
  <si>
    <t>PREDICTED: microtubule-associated protein 4 isoform X15 [Homo sapiens]</t>
  </si>
  <si>
    <t>XP_005265196.1</t>
  </si>
  <si>
    <t>PREDICTED: microtubule-associated protein 4 isoform X11 [Homo sapiens]</t>
  </si>
  <si>
    <t>XP_005265195.1</t>
  </si>
  <si>
    <t>XP_011532013.1</t>
  </si>
  <si>
    <t>PREDICTED: microtubule-associated protein 4 isoform X10 [Homo sapiens]</t>
  </si>
  <si>
    <t>XP_011532016.1</t>
  </si>
  <si>
    <t>PREDICTED: microtubule-associated protein 4 isoform X13 [Homo sapiens]</t>
  </si>
  <si>
    <t>|Tb11.01.0880</t>
  </si>
  <si>
    <t>| organism=Trypanosoma_brucei_TREU927 | product=hypothetical protein  conserved | location=Tb927_11_01_v4:2449664-2450188(+) | length=174</t>
  </si>
  <si>
    <t>|Tb11.02.4890</t>
  </si>
  <si>
    <t>| organism=Trypanosoma_brucei_TREU927 | product=pterin-4-alpha-carbinolamine dehydratase  putative | location=Tb927_11_01_v4:1956134-1956508(-) | length=124</t>
  </si>
  <si>
    <t>NP_060022.2</t>
  </si>
  <si>
    <t>ATPase family AAA domain-containing protein 2B isoform 1 [Homo sapiens]</t>
  </si>
  <si>
    <t>|Tb927.2.3660</t>
  </si>
  <si>
    <t>| organism=Trypanosoma_brucei_TREU927 | product=hypothetical protein  conserved | location=Tb927_02_v4:650279-661012(-) | length=3577</t>
  </si>
  <si>
    <t>|Tb10.26.0390</t>
  </si>
  <si>
    <t>| organism=Trypanosoma_brucei_TREU927 | product=hypothetical protein  conserved | location=Tb927_10_v4:2741140-2741493(+) | length=117</t>
  </si>
  <si>
    <t>|Tb927.3.2670</t>
  </si>
  <si>
    <t>| organism=Trypanosoma_brucei_TREU927 | product=hypothetical protein  conserved | location=Tb927_03_v4:677840-678649(-) | length=269</t>
  </si>
  <si>
    <t>|Tb09.160.5250</t>
  </si>
  <si>
    <t>| organism=Trypanosoma_brucei_TREU927 | product=adenosine monophosphate deaminase  putative; AMP deaminase  putative | location=Tb927_09_v4:1112335-1117407(+) | length=1690</t>
  </si>
  <si>
    <t>|Tb10.70.7450</t>
  </si>
  <si>
    <t>| organism=Trypanosoma_brucei_TREU927 | product=hypothetical protein  conserved | location=Tb927_10_v4:196635-197459(+) | length=274</t>
  </si>
  <si>
    <t>|Tb927.3.2410</t>
  </si>
  <si>
    <t>| organism=Trypanosoma_brucei_TREU927 | product=peroxisome assembly protein  putative | location=Tb927_03_v4:608797-609693(+) | length=298</t>
  </si>
  <si>
    <t>XP_005263380.1</t>
  </si>
  <si>
    <t>PREDICTED: type II inositol 3 4-bisphosphate 4-phosphatase isoform X7 [Homo sapiens]</t>
  </si>
  <si>
    <t>|Tb927.2.3080</t>
  </si>
  <si>
    <t>| organism=Trypanosoma_brucei_TREU927 | product=fatty acid desaturase  putative | location=Tb927_02_v4:579287-580513(+) | length=408</t>
  </si>
  <si>
    <t>|Tb927.6.5030</t>
  </si>
  <si>
    <t>| organism=Trypanosoma_brucei_TREU927 | product=hypothetical protein  conserved; leucine-rich repeat protein (LRRP)  putative | location=Tb927_06_v4:1378650-1380308(+) | length=552</t>
  </si>
  <si>
    <t>|Tb10.70.3360</t>
  </si>
  <si>
    <t>| organism=Trypanosoma_brucei_TREU927 | product=40S ribosomal protein S3a  putative | location=Tb927_10_v4:1043268-1044038(-) | length=256</t>
  </si>
  <si>
    <t>|Tb10.70.3370</t>
  </si>
  <si>
    <t>| organism=Trypanosoma_brucei_TREU927 | product=40S ribosomal protein S3a  putative | location=Tb927_10_v4:1042187-1042957(-) | length=256</t>
  </si>
  <si>
    <t>|Tb927.7.4360</t>
  </si>
  <si>
    <t>| organism=Trypanosoma_brucei_TREU927 | product=hypothetical protein  conserved | location=Tb927_07_v4:1154351-1155343(-) | length=330</t>
  </si>
  <si>
    <t>|Tb09.160.1610</t>
  </si>
  <si>
    <t>| organism=Trypanosoma_brucei_TREU927 | product=hypothetical protein  conserved | location=Tb927_09_v4:613922-615409(-) | length=495</t>
  </si>
  <si>
    <t>|Tb927.8.4930</t>
  </si>
  <si>
    <t>| organism=Trypanosoma_brucei_TREU927 | product=hypothetical protein  conserved | location=Tb927_08_v4:1459002-1459919(+) | length=305</t>
  </si>
  <si>
    <t>|Tb927.8.3630</t>
  </si>
  <si>
    <t>| organism=Trypanosoma_brucei_TREU927 | product=folate transporter  putative | location=Tb927_08_v4:1088840-1090738(-) | length=632</t>
  </si>
  <si>
    <t>|Tb927.3.4970</t>
  </si>
  <si>
    <t>| organism=Trypanosoma_brucei_TREU927 | product=hypothetical protein  conserved | location=Tb927_03_v4:1395382-1398573(+) | length=1063</t>
  </si>
  <si>
    <t>|Tb927.3.4550</t>
  </si>
  <si>
    <t>| organism=Trypanosoma_brucei_TREU927 | product=hypothetical protein  conserved | location=Tb927_03_v4:1269073-1271100(-) | length=675</t>
  </si>
  <si>
    <t>|Tb927.8.1490</t>
  </si>
  <si>
    <t>| organism=Trypanosoma_brucei_TREU927 | product=hypothetical protein  conserved | location=Tb927_08_v4:486195-486506(+) | length=103</t>
  </si>
  <si>
    <t>|Tb11.01.6740</t>
  </si>
  <si>
    <t>| organism=Trypanosoma_brucei_TREU927 | product=paraflagellar rod protein | location=Tb927_11_01_v4:3953716-3957234(-) | length=1172</t>
  </si>
  <si>
    <t>XP_005259577.1</t>
  </si>
  <si>
    <t>PREDICTED: protein strawberry notch homolog 2 isoform X1 [Homo sapiens]</t>
  </si>
  <si>
    <t>XP_005259576.1</t>
  </si>
  <si>
    <t>|Tb927.6.4080</t>
  </si>
  <si>
    <t>| organism=Trypanosoma_brucei_TREU927 | product=hypothetical protein  conserved | location=Tb927_06_v4:1183872-1184489(-) | length=205</t>
  </si>
  <si>
    <t>NP_001013649.2</t>
  </si>
  <si>
    <t>NHS-like protein 2 [Homo sapiens]</t>
  </si>
  <si>
    <t>|Tb927.7.6770</t>
  </si>
  <si>
    <t>| organism=Trypanosoma_brucei_TREU927 | product=hypothetical protein  conserved | location=Tb927_07_v4:1873149-1873442(-) | length=97</t>
  </si>
  <si>
    <t>NP_000031.1</t>
  </si>
  <si>
    <t>apolipoprotein C-III precursor [Homo sapiens]</t>
  </si>
  <si>
    <t>|Tb927.4.4990</t>
  </si>
  <si>
    <t>| organism=Trypanosoma_brucei_TREU927 | product=ubiquinol-cytochrome C reductase  putative | location=Tb927_04_v4:1367305-1367520(-) | length=71</t>
  </si>
  <si>
    <t>|Tb927.3.800</t>
  </si>
  <si>
    <t>| organism=Trypanosoma_brucei_TREU927 | product=hypothetical protein  conserved | location=Tb927_03_v4:190449-191294(-) | length=281</t>
  </si>
  <si>
    <t>XP_011522066.1</t>
  </si>
  <si>
    <t>PREDICTED: myosin phosphatase Rho-interacting protein isoform X4 [Homo sapiens]</t>
  </si>
  <si>
    <t>NP_005532.2</t>
  </si>
  <si>
    <t>phosphatidylinositol 3 4 5-trisphosphate 5-phosphatase 1 isoform b [Homo sapiens]</t>
  </si>
  <si>
    <t>NP_055641.3</t>
  </si>
  <si>
    <t>serine/threonine-protein kinase MRCK alpha isoform A [Homo sapiens]</t>
  </si>
  <si>
    <t>NP_003598.2</t>
  </si>
  <si>
    <t>serine/threonine-protein kinase MRCK alpha isoform B [Homo sapiens]</t>
  </si>
  <si>
    <t>XP_005273381.1</t>
  </si>
  <si>
    <t>PREDICTED: serine/threonine-protein kinase MRCK alpha isoform X12 [Homo sapiens]</t>
  </si>
  <si>
    <t>XP_005273379.1</t>
  </si>
  <si>
    <t>PREDICTED: serine/threonine-protein kinase MRCK alpha isoform X11 [Homo sapiens]</t>
  </si>
  <si>
    <t>XP_011542611.1</t>
  </si>
  <si>
    <t>PREDICTED: serine/threonine-protein kinase MRCK alpha isoform X10 [Homo sapiens]</t>
  </si>
  <si>
    <t>XP_005273378.1</t>
  </si>
  <si>
    <t>PREDICTED: serine/threonine-protein kinase MRCK alpha isoform X9 [Homo sapiens]</t>
  </si>
  <si>
    <t>XP_011542610.1</t>
  </si>
  <si>
    <t>PREDICTED: serine/threonine-protein kinase MRCK alpha isoform X8 [Homo sapiens]</t>
  </si>
  <si>
    <t>XP_005273377.1</t>
  </si>
  <si>
    <t>PREDICTED: serine/threonine-protein kinase MRCK alpha isoform X7 [Homo sapiens]</t>
  </si>
  <si>
    <t>XP_006711898.1</t>
  </si>
  <si>
    <t>PREDICTED: serine/threonine-protein kinase MRCK alpha isoform X6 [Homo sapiens]</t>
  </si>
  <si>
    <t>XP_011542609.1</t>
  </si>
  <si>
    <t>PREDICTED: serine/threonine-protein kinase MRCK alpha isoform X5 [Homo sapiens]</t>
  </si>
  <si>
    <t>XP_006711897.1</t>
  </si>
  <si>
    <t>PREDICTED: serine/threonine-protein kinase MRCK alpha isoform X4 [Homo sapiens]</t>
  </si>
  <si>
    <t>XP_005273375.1</t>
  </si>
  <si>
    <t>PREDICTED: serine/threonine-protein kinase MRCK alpha isoform X3 [Homo sapiens]</t>
  </si>
  <si>
    <t>XP_005273374.1</t>
  </si>
  <si>
    <t>PREDICTED: serine/threonine-protein kinase MRCK alpha isoform X2 [Homo sapiens]</t>
  </si>
  <si>
    <t>XP_011542608.1</t>
  </si>
  <si>
    <t>PREDICTED: serine/threonine-protein kinase MRCK alpha isoform X1 [Homo sapiens]</t>
  </si>
  <si>
    <t>|Tb10.61.3140</t>
  </si>
  <si>
    <t>| organism=Trypanosoma_brucei_TREU927 | product=protein kinase  putative; glycogen synthase kinase  putative | location=Tb927_10_v4:3293154-3294212(-) | length=352</t>
  </si>
  <si>
    <t>|Tb927.3.2370</t>
  </si>
  <si>
    <t>| organism=Trypanosoma_brucei_TREU927 | product=hypothetical protein  conserved | location=Tb927_03_v4:603856-604260(+) | length=134</t>
  </si>
  <si>
    <t>|Tb11.01.0640</t>
  </si>
  <si>
    <t>| organism=Trypanosoma_brucei_TREU927 | product=NADH-ubiquinone oxidoreductase complex I subunit FT putative | location=Tb927_11_01_v4:2392227-2392748(+) | length=173</t>
  </si>
  <si>
    <t>|Tb11.01.1320</t>
  </si>
  <si>
    <t>| organism=Trypanosoma_brucei_TREU927 | product=oxidoreductase  putative | location=Tb927_11_01_v4:2552656-2554290(-) | length=544</t>
  </si>
  <si>
    <t>|Tb10.61.2110</t>
  </si>
  <si>
    <t>| organism=Trypanosoma_brucei_TREU927 | product=hypothetical protein  conserved | location=Tb927_10_v4:3496812-3498821(-) | length=669</t>
  </si>
  <si>
    <t>|Tb10.389.1340</t>
  </si>
  <si>
    <t>| organism=Trypanosoma_brucei_TREU927 | product=hypothetical protein  conserved | location=Tb927_10_v4:2933601-2934698(-) | length=365</t>
  </si>
  <si>
    <t>XP_005264612.1</t>
  </si>
  <si>
    <t>PREDICTED: CAD protein isoform X1 [Homo sapiens]</t>
  </si>
  <si>
    <t>|Tb10.70.7490</t>
  </si>
  <si>
    <t>| organism=Trypanosoma_brucei_TREU927 | product=hypothetical protein  conserved | location=Tb927_10_v4:182291-185542(+) | length=1083</t>
  </si>
  <si>
    <t>XP_011516648.1</t>
  </si>
  <si>
    <t>PREDICTED: ATP-binding cassette sub-family A member 2 isoform X1 [Homo sapiens]</t>
  </si>
  <si>
    <t>XP_005271995.1</t>
  </si>
  <si>
    <t>PREDICTED: inositol hexakisphosphate and diphosphoinositol-pentakisphosphate kinase 2 isoform X11 [Homo sapiens]</t>
  </si>
  <si>
    <t>XP_005277598.1</t>
  </si>
  <si>
    <t>PREDICTED: inositol hexakisphosphate and diphosphoinositol-pentakisphosphate kinase 2 isoform X10 [Homo sapiens]</t>
  </si>
  <si>
    <t>XP_005271993.1</t>
  </si>
  <si>
    <t>PREDICTED: inositol hexakisphosphate and diphosphoinositol-pentakisphosphate kinase 2 isoform X8 [Homo sapiens]</t>
  </si>
  <si>
    <t>XP_006714640.1</t>
  </si>
  <si>
    <t>PREDICTED: inositol hexakisphosphate and diphosphoinositol-pentakisphosphate kinase 2 isoform X9 [Homo sapiens]</t>
  </si>
  <si>
    <t>XP_005277595.1</t>
  </si>
  <si>
    <t>PREDICTED: inositol hexakisphosphate and diphosphoinositol-pentakisphosphate kinase 2 isoform X6 [Homo sapiens]</t>
  </si>
  <si>
    <t>NP_056031.2</t>
  </si>
  <si>
    <t>inositol hexakisphosphate and diphosphoinositol-pentakisphosphate kinase 2 isoform 2 [Homo sapiens]</t>
  </si>
  <si>
    <t>XP_005271992.1</t>
  </si>
  <si>
    <t>PREDICTED: inositol hexakisphosphate and diphosphoinositol-pentakisphosphate kinase 2 isoform X1 [Homo sapiens]</t>
  </si>
  <si>
    <t>XP_005277593.1</t>
  </si>
  <si>
    <t>PREDICTED: inositol hexakisphosphate and diphosphoinositol-pentakisphosphate kinase 2 isoform X4 [Homo sapiens]</t>
  </si>
  <si>
    <t>NP_001263206.1</t>
  </si>
  <si>
    <t>inositol hexakisphosphate and diphosphoinositol-pentakisphosphate kinase 2 isoform 1 [Homo sapiens]</t>
  </si>
  <si>
    <t>XP_005277592.1</t>
  </si>
  <si>
    <t>PREDICTED: inositol hexakisphosphate and diphosphoinositol-pentakisphosphate kinase 2 isoform X3 [Homo sapiens]</t>
  </si>
  <si>
    <t>XP_005277591.1</t>
  </si>
  <si>
    <t>PREDICTED: inositol hexakisphosphate and diphosphoinositol-pentakisphosphate kinase 2 isoform X2 [Homo sapiens]</t>
  </si>
  <si>
    <t>NP_001268400.1</t>
  </si>
  <si>
    <t>inositol hexakisphosphate and diphosphoinositol-pentakisphosphate kinase 2 isoform 3 [Homo sapiens]</t>
  </si>
  <si>
    <t>XP_006714639.1</t>
  </si>
  <si>
    <t>PREDICTED: inositol hexakisphosphate and diphosphoinositol-pentakisphosphate kinase 2 isoform X5 [Homo sapiens]</t>
  </si>
  <si>
    <t>XP_011537595.1</t>
  </si>
  <si>
    <t>PREDICTED: collagen alpha-1(XIII) chain isoform X2 [Homo sapiens]</t>
  </si>
  <si>
    <t>|Tb09.211.3660</t>
  </si>
  <si>
    <t>| organism=Trypanosoma_brucei_TREU927 | product=hypothetical protein  conserved | location=Tb927_09_v4:1947946-1949130(+) | length=394</t>
  </si>
  <si>
    <t>|Tb11.v4.0007</t>
  </si>
  <si>
    <t>| organism=Trypanosoma_brucei_TREU927 | product=ribonucleoside-diphosphate reductase small chain | location=Tb927_11_01_v4:3362373-3363386(-) | length=337</t>
  </si>
  <si>
    <t>|Tb11.v4.0005</t>
  </si>
  <si>
    <t>| organism=Trypanosoma_brucei_TREU927 | product=ribonucleoside-diphosphate reductase small chain | location=Tb927_11_01_v4:3358744-3359757(-) | length=337</t>
  </si>
  <si>
    <t>|Tb11.v4.0004</t>
  </si>
  <si>
    <t>| organism=Trypanosoma_brucei_TREU927 | product=ribonucleoside-diphosphate reductase small chain | location=Tb927_11_01_v4:3356953-3357966(-) | length=337</t>
  </si>
  <si>
    <t>|Tb11.v4.0006</t>
  </si>
  <si>
    <t>| organism=Trypanosoma_brucei_TREU927 | product=ribonucleoside-diphosphate reductase small chain | location=Tb927_11_01_v4:3360560-3361573(-) | length=337</t>
  </si>
  <si>
    <t>|Tb927.7.6420</t>
  </si>
  <si>
    <t>| organism=Trypanosoma_brucei_TREU927 | product=hypothetical protein  conserved | location=Tb927_07_v4:1742314-1742706(-) | length=130</t>
  </si>
  <si>
    <t>|Tb927.6.3500</t>
  </si>
  <si>
    <t>| organism=Trypanosoma_brucei_TREU927 | product=endosomal trafficking protein RME-8  putative | location=Tb927_06_v4:1038418-1045128(-) | length=2236</t>
  </si>
  <si>
    <t>NP_001159921.1</t>
  </si>
  <si>
    <t>inter-alpha-trypsin inhibitor heavy chain H4 isoform 2 precursor [Homo sapiens]</t>
  </si>
  <si>
    <t>NP_002209.2</t>
  </si>
  <si>
    <t>inter-alpha-trypsin inhibitor heavy chain H4 isoform 1 precursor [Homo sapiens]</t>
  </si>
  <si>
    <t>|Tb927.6.130</t>
  </si>
  <si>
    <t>| organism=Trypanosoma_brucei_TREU927 | product=leucine-rich repeat protein (LRRP  pseudogene)  putative; leucine-rich repeat protein 1 (LRRP1)  frameshift | location=Tb927_06_v4:3409-7725(+) | length=1438</t>
  </si>
  <si>
    <t>|Tb927.4.4570</t>
  </si>
  <si>
    <t>| organism=Trypanosoma_brucei_TREU927 | product=hypothetical protein  conserved | location=Tb927_04_v4:1259265-1261973(-) | length=902</t>
  </si>
  <si>
    <t>|Tb09.160.0620</t>
  </si>
  <si>
    <t>| organism=Trypanosoma_brucei_TREU927 | product=peroxisomal membrane protein 4  putative | location=Tb927_09_v4:383453-384376(-) | length=307</t>
  </si>
  <si>
    <t>|Tb11.01.7290</t>
  </si>
  <si>
    <t>| organism=Trypanosoma_brucei_TREU927 | product=NUDIX hydrolase  conserved | location=Tb927_11_01_v4:4088375-4089562(-) | length=395</t>
  </si>
  <si>
    <t>XP_005256626.1</t>
  </si>
  <si>
    <t>PREDICTED: telomerase-binding protein EST1A isoform X2 [Homo sapiens]</t>
  </si>
  <si>
    <t>|Tb927.4.3430</t>
  </si>
  <si>
    <t>| organism=Trypanosoma_brucei_TREU927 | product=hypothetical protein  conserved | location=Tb927_04_v4:894904-895233(-) | length=109</t>
  </si>
  <si>
    <t>NP_689645.2</t>
  </si>
  <si>
    <t>rho GTPase-activating protein 42 [Homo sapiens]</t>
  </si>
  <si>
    <t>|Tb927.8.2870</t>
  </si>
  <si>
    <t>| organism=Trypanosoma_brucei_TREU927 | product=hypothetical protein  conserved | location=Tb927_08_v4:868587-871391(-) | length=934</t>
  </si>
  <si>
    <t>|Tb927.8.1960</t>
  </si>
  <si>
    <t>| organism=Trypanosoma_brucei_TREU927 | product=hypothetical protein  conserved | location=Tb927_08_v4:629740-631044(+) | length=434</t>
  </si>
  <si>
    <t>|Tb10.70.3640</t>
  </si>
  <si>
    <t>| organism=Trypanosoma_brucei_TREU927 | product=hypothetical protein  conserved | location=Tb927_10_v4:968518-970536(-) | length=672</t>
  </si>
  <si>
    <t>|Tb09.211.0580</t>
  </si>
  <si>
    <t>| organism=Trypanosoma_brucei_TREU927 | product=hypothetical protein  conserved | location=Tb927_09_v4:1360161-1367135(-) | length=2324</t>
  </si>
  <si>
    <t>|Tb927.8.8120</t>
  </si>
  <si>
    <t>| organism=Trypanosoma_brucei_TREU927 | product=hypothetical protein  conserved | location=Tb927_08_v4:2399860-2400666(+) | length=268</t>
  </si>
  <si>
    <t>|Tb927.6.4560</t>
  </si>
  <si>
    <t>| organism=Trypanosoma_brucei_TREU927 | product=hypothetical protein  conserved | location=Tb927_06_v4:1275568-1276791(-) | length=407</t>
  </si>
  <si>
    <t>NP_055800.2</t>
  </si>
  <si>
    <t>centrosomal protein of 152 kDa isoform 2 [Homo sapiens]</t>
  </si>
  <si>
    <t>XP_011519675.1</t>
  </si>
  <si>
    <t>PREDICTED: centrosomal protein of 152 kDa isoform X2 [Homo sapiens]</t>
  </si>
  <si>
    <t>NP_001181927.1</t>
  </si>
  <si>
    <t>centrosomal protein of 152 kDa isoform 1 [Homo sapiens]</t>
  </si>
  <si>
    <t>XP_006720500.1</t>
  </si>
  <si>
    <t>PREDICTED: centrosomal protein of 152 kDa isoform X1 [Homo sapiens]</t>
  </si>
  <si>
    <t>|Tb927.3.3890</t>
  </si>
  <si>
    <t>| organism=Trypanosoma_brucei_TREU927 | product=hypothetical protein  conserved | location=Tb927_03_v4:1081994-1082956(+) | length=320</t>
  </si>
  <si>
    <t>|Tb927.5.4500</t>
  </si>
  <si>
    <t>| organism=Trypanosoma_brucei_TREU927 | product=ADP-ribosylation factor  putative | location=Tb927_05_v4:1326344-1326928(-) | length=194</t>
  </si>
  <si>
    <t>|Tb09.160.2070</t>
  </si>
  <si>
    <t>| organism=Trypanosoma_brucei_TREU927 | product=cyclophilin type peptidyl-prolyl cis-trans isomerase  putative | location=Tb927_09_v4:657531-658487(+) | length=318</t>
  </si>
  <si>
    <t>|Tb927.2.5980</t>
  </si>
  <si>
    <t>| organism=Trypanosoma_brucei_TREU927 | product=ATP-dependent Clp protease subunit  heat shock protein 100 (HSP100)  putative | location=Tb927_02_v4:1084458-1087070(+) | length=870</t>
  </si>
  <si>
    <t>NP_000509.1</t>
  </si>
  <si>
    <t>hemoglobin subunit beta [Homo sapiens]</t>
  </si>
  <si>
    <t>|Tb11.01.2390</t>
  </si>
  <si>
    <t>| organism=Trypanosoma_brucei_TREU927 | product=hypothetical protein  conserved | location=Tb927_11_01_v4:2775279-2775854(+) | length=191</t>
  </si>
  <si>
    <t>XP_011508399.1</t>
  </si>
  <si>
    <t>PREDICTED: neuron navigator 1 isoform X1 [Homo sapiens]</t>
  </si>
  <si>
    <t>|Tb927.5.3640</t>
  </si>
  <si>
    <t>| organism=Trypanosoma_brucei_TREU927 | product=hypothetical protein  conserved | location=Tb927_05_v4:1143861-1144673(+) | length=270</t>
  </si>
  <si>
    <t>|Tb10.70.1570</t>
  </si>
  <si>
    <t>| organism=Trypanosoma_brucei_TREU927 | product=hypothetical protein  conserved | location=Tb927_10_v4:1369958-1372831(+) | length=957</t>
  </si>
  <si>
    <t>NP_001672.1</t>
  </si>
  <si>
    <t>sarcoplasmic/endoplasmic reticulum calcium ATPase 2 isoform a [Homo sapiens]</t>
  </si>
  <si>
    <t>XP_005253945.1</t>
  </si>
  <si>
    <t>PREDICTED: sarcoplasmic/endoplasmic reticulum calcium ATPase 2 isoform X1 [Homo sapiens]</t>
  </si>
  <si>
    <t>NP_733765.1</t>
  </si>
  <si>
    <t>sarcoplasmic/endoplasmic reticulum calcium ATPase 2 isoform b [Homo sapiens]</t>
  </si>
  <si>
    <t>NP_001106197.1</t>
  </si>
  <si>
    <t>centrosomal protein of 170 kDa protein B isoform 1 [Homo sapiens]</t>
  </si>
  <si>
    <t>|Tb10.389.0140</t>
  </si>
  <si>
    <t>| organism=Trypanosoma_brucei_TREU927 | product=hypothetical protein  conserved | location=Tb927_10_v4:3175174-3176412(-) | length=412</t>
  </si>
  <si>
    <t>|Tb10.70.6360</t>
  </si>
  <si>
    <t>| organism=Trypanosoma_brucei_TREU927 | product=proteasome regulatory non-ATP-ase subunit 5; 19S proteasome regulatory subunit | location=Tb927_10_v4:425397-426845(-) | length=482</t>
  </si>
  <si>
    <t>XP_011508871.1</t>
  </si>
  <si>
    <t>PREDICTED: collagen alpha-4(IV) chain isoform X15 [Homo sapiens]</t>
  </si>
  <si>
    <t>XP_011508859.1</t>
  </si>
  <si>
    <t>PREDICTED: collagen alpha-4(IV) chain isoform X2 [Homo sapiens]</t>
  </si>
  <si>
    <t>NP_000083.3</t>
  </si>
  <si>
    <t>collagen alpha-4(IV) chain precursor [Homo sapiens]</t>
  </si>
  <si>
    <t>XP_005246338.1</t>
  </si>
  <si>
    <t>PREDICTED: collagen alpha-4(IV) chain isoform X1 [Homo sapiens]</t>
  </si>
  <si>
    <t>|Tb10.61.1550</t>
  </si>
  <si>
    <t>| organism=Trypanosoma_brucei_TREU927 | product=hypothetical protein  conserved | location=Tb927_10_v4:3594764-3596032(+) | length=422</t>
  </si>
  <si>
    <t>XP_011509086.1</t>
  </si>
  <si>
    <t>PREDICTED: 1-phosphatidylinositol 3-phosphate 5-kinase isoform X6 [Homo sapiens]</t>
  </si>
  <si>
    <t>XP_011509085.1</t>
  </si>
  <si>
    <t>PREDICTED: 1-phosphatidylinositol 3-phosphate 5-kinase isoform X5 [Homo sapiens]</t>
  </si>
  <si>
    <t>XP_011509081.1</t>
  </si>
  <si>
    <t>PREDICTED: 1-phosphatidylinositol 3-phosphate 5-kinase isoform X1 [Homo sapiens]</t>
  </si>
  <si>
    <t>|Tb09.160.3740</t>
  </si>
  <si>
    <t>| organism=Trypanosoma_brucei_TREU927 | product=hypothetical protein  conserved | location=Tb927_09_v4:869709-870038(+) | length=109</t>
  </si>
  <si>
    <t>|Tb11.01.8630</t>
  </si>
  <si>
    <t>| organism=Trypanosoma_brucei_TREU927 | product=hypothetical protein  conserved | location=Tb927_11_01_v4:4434793-4435290(-) | length=165</t>
  </si>
  <si>
    <t>NP_001840.3</t>
  </si>
  <si>
    <t>collagen alpha-2(VI) chain isoform 2C2 precursor [Homo sapiens]</t>
  </si>
  <si>
    <t>|Tb10.6k15.3480</t>
  </si>
  <si>
    <t>| organism=Trypanosoma_brucei_TREU927 | product=hypothetical protein  conserved | location=Tb927_10_v4:1793959-1794915(-) | length=318</t>
  </si>
  <si>
    <t>|Tb11.02.3595</t>
  </si>
  <si>
    <t>| organism=Trypanosoma_brucei_TREU927 | product=protein translation factor SUI1 homolog  putative | location=Tb927_11_01_v4:1630684-1631013(+) | length=109</t>
  </si>
  <si>
    <t>XP_011509654.1</t>
  </si>
  <si>
    <t>PREDICTED: low-density lipoprotein receptor-related protein 1B isoform X1 [Homo sapiens]</t>
  </si>
  <si>
    <t>|Tb11.47.0024</t>
  </si>
  <si>
    <t>| organism=Trypanosoma_brucei_TREU927 | product=hypotheticalprotein unknownfunction | location=Tb927_11_01_v4:356179-358803(+) | length=874</t>
  </si>
  <si>
    <t>|Tb927.8.3590</t>
  </si>
  <si>
    <t>| organism=Trypanosoma_brucei_TREU927 | product=hypothetical protein  conserved | location=Tb927_08_v4:1078979-1080937(-) | length=652</t>
  </si>
  <si>
    <t>|Tb09.244.2730</t>
  </si>
  <si>
    <t>| organism=Trypanosoma_brucei_TREU927 | product=60S ribosomal protein L5  putative | location=Tb927_09_v4:2307524-2308450(+) | length=308</t>
  </si>
  <si>
    <t>|Tb927.3.3610</t>
  </si>
  <si>
    <t>| organism=Trypanosoma_brucei_TREU927 | product=peroxisomal targeting signal type 2 receptor  putative | location=Tb927_03_v4:1014846-1015931(+) | length=361</t>
  </si>
  <si>
    <t>XP_011522452.1</t>
  </si>
  <si>
    <t>PREDICTED: histone deacetylase 5 isoform X6 [Homo sapiens]</t>
  </si>
  <si>
    <t>|Tb09.211.2360</t>
  </si>
  <si>
    <t>| organism=Trypanosoma_brucei_TREU927 | product=protein kinase A catalytic subunit isoform 2; protein kinase A catalytic subunit | location=Tb927_09_v4:1685952-1686962(-) | length=336</t>
  </si>
  <si>
    <t>NP_001032584.1</t>
  </si>
  <si>
    <t>dynein light chain 1  cytoplasmic [Homo sapiens]</t>
  </si>
  <si>
    <t>NP_003737.1</t>
  </si>
  <si>
    <t>NP_001032583.1</t>
  </si>
  <si>
    <t>|Tb927.7.6290</t>
  </si>
  <si>
    <t>| organism=Trypanosoma_brucei_TREU927 | product=kinesin  putative | location=Tb927_07_v4:1703148-1705823(-) | length=891</t>
  </si>
  <si>
    <t>|Tb927.8.5860</t>
  </si>
  <si>
    <t>| organism=Trypanosoma_brucei_TREU927 | product=50S ribosomal protein L17  putative | location=Tb927_08_v4:1729272-1730177(+) | length=301</t>
  </si>
  <si>
    <t>|Tb927.7.6610</t>
  </si>
  <si>
    <t>| organism=Trypanosoma_brucei_TREU927 | product=hypothetical protein  conserved | location=Tb927_07_v4:1805099-1807792(-) | length=897</t>
  </si>
  <si>
    <t>XP_011526662.1</t>
  </si>
  <si>
    <t>PREDICTED: histone-lysine N-methyltransferase  H3 lysine-79 specific isoform X3 [Homo sapiens]</t>
  </si>
  <si>
    <t>|Tb927.3.5350</t>
  </si>
  <si>
    <t>| organism=Trypanosoma_brucei_TREU927 | product=hypothetical protein  conserved | location=Tb927_03_v4:1500815-1501132(+) | length=105</t>
  </si>
  <si>
    <t>NP_619541.1</t>
  </si>
  <si>
    <t>histone H2A.V isoform 2 [Homo sapiens]</t>
  </si>
  <si>
    <t>|Tb927.3.5570</t>
  </si>
  <si>
    <t>| organism=Trypanosoma_brucei_TREU927 | product=syntaxin  putative | location=Tb927_03_v4:1560401-1561183(+) | length=260</t>
  </si>
  <si>
    <t>|Tb09.160.2060</t>
  </si>
  <si>
    <t>| organism=Trypanosoma_brucei_TREU927 | product=hypothetical protein  conserved | location=Tb927_09_v4:656708-657088(+) | length=126</t>
  </si>
  <si>
    <t>|Tb11.01.1690</t>
  </si>
  <si>
    <t>| organism=Trypanosoma_brucei_TREU927 | product=hypothetical protein  conserved | location=Tb927_11_01_v4:2624793-2625563(+) | length=256</t>
  </si>
  <si>
    <t>XP_011543812.1</t>
  </si>
  <si>
    <t>PREDICTED: mitogen-activated protein kinase kinase kinase 15 isoform X4 [Homo sapiens]</t>
  </si>
  <si>
    <t>|Tb10.70.1150</t>
  </si>
  <si>
    <t>| organism=Trypanosoma_brucei_TREU927 | product=hypothetical protein  conserved | location=Tb927_10_v4:1436114-1437724(-) | length=536</t>
  </si>
  <si>
    <t>XP_011515187.1</t>
  </si>
  <si>
    <t>PREDICTED: collagen alpha-1(XXII) chain isoform X3 [Homo sapiens]</t>
  </si>
  <si>
    <t>|Tb927.4.2010</t>
  </si>
  <si>
    <t>| organism=Trypanosoma_brucei_TREU927 | product=acyl-CoA binding protein  putative | location=Tb927_04_v4:507511-507792(-) | length=93</t>
  </si>
  <si>
    <t>|Tb10.61.3100</t>
  </si>
  <si>
    <t>| organism=Trypanosoma_brucei_TREU927 | product=chaperone protein DNAJ  putative | location=Tb927_10_v4:3305531-3306253(-) | length=240</t>
  </si>
  <si>
    <t>XP_006714108.1</t>
  </si>
  <si>
    <t>PREDICTED: uncharacterized protein KIAA1211 isoform X8 [Homo sapiens]</t>
  </si>
  <si>
    <t>XP_005265813.1</t>
  </si>
  <si>
    <t>PREDICTED: uncharacterized protein KIAA1211 isoform X7 [Homo sapiens]</t>
  </si>
  <si>
    <t>XP_005265812.1</t>
  </si>
  <si>
    <t>PREDICTED: uncharacterized protein KIAA1211 isoform X6 [Homo sapiens]</t>
  </si>
  <si>
    <t>XP_011532701.1</t>
  </si>
  <si>
    <t>PREDICTED: uncharacterized protein KIAA1211 isoform X5 [Homo sapiens]</t>
  </si>
  <si>
    <t>XP_011532702.1</t>
  </si>
  <si>
    <t>NP_065773.1</t>
  </si>
  <si>
    <t>uncharacterized protein KIAA1211 [Homo sapiens]</t>
  </si>
  <si>
    <t>XP_005265809.1</t>
  </si>
  <si>
    <t>PREDICTED: uncharacterized protein KIAA1211 isoform X1 [Homo sapiens]</t>
  </si>
  <si>
    <t>XP_011532700.1</t>
  </si>
  <si>
    <t>PREDICTED: uncharacterized protein KIAA1211 isoform X4 [Homo sapiens]</t>
  </si>
  <si>
    <t>XP_011532699.1</t>
  </si>
  <si>
    <t>XP_011532698.1</t>
  </si>
  <si>
    <t>PREDICTED: uncharacterized protein KIAA1211 isoform X3 [Homo sapiens]</t>
  </si>
  <si>
    <t>XP_011532697.1</t>
  </si>
  <si>
    <t>PREDICTED: uncharacterized protein KIAA1211 isoform X2 [Homo sapiens]</t>
  </si>
  <si>
    <t>NP_001137469.1</t>
  </si>
  <si>
    <t>2-oxoglutarate dehydrogenase-like  mitochondrial isoform c [Homo sapiens]</t>
  </si>
  <si>
    <t>NP_001137468.1</t>
  </si>
  <si>
    <t>2-oxoglutarate dehydrogenase-like  mitochondrial isoform b [Homo sapiens]</t>
  </si>
  <si>
    <t>NP_060715.2</t>
  </si>
  <si>
    <t>2-oxoglutarate dehydrogenase-like  mitochondrial isoform a [Homo sapiens]</t>
  </si>
  <si>
    <t>XP_011538248.1</t>
  </si>
  <si>
    <t>PREDICTED: 2-oxoglutarate dehydrogenase-like  mitochondrial isoform X1 [Homo sapiens]</t>
  </si>
  <si>
    <t>XP_011538249.1</t>
  </si>
  <si>
    <t>NP_001075019.1</t>
  </si>
  <si>
    <t>THO complex subunit 2 [Homo sapiens]</t>
  </si>
  <si>
    <t>XP_011529673.1</t>
  </si>
  <si>
    <t>PREDICTED: THO complex subunit 2 isoform X4 [Homo sapiens]</t>
  </si>
  <si>
    <t>XP_011521856.1</t>
  </si>
  <si>
    <t>PREDICTED: coiled-coil domain-containing protein 57 isoform X5 [Homo sapiens]</t>
  </si>
  <si>
    <t>|Tb927.1.4690</t>
  </si>
  <si>
    <t>| organism=Trypanosoma_brucei_TREU927 | product=arginine N-methyltransferase  putative | location=Tb927_01_v4:964186-965223(+) | length=345</t>
  </si>
  <si>
    <t>XP_011515120.1</t>
  </si>
  <si>
    <t>PREDICTED: rhophilin-1 isoform X5 [Homo sapiens]</t>
  </si>
  <si>
    <t>|Tb11.01.1130</t>
  </si>
  <si>
    <t>| organism=Trypanosoma_brucei_TREU927 | product=prenyltransferase  putative | location=Tb927_11_01_v4:2515133-2516605(+) | length=490</t>
  </si>
  <si>
    <t>|Tb927.7.7400</t>
  </si>
  <si>
    <t>| organism=Trypanosoma_brucei_TREU927 | product=hypothetical protein  conserved | location=Tb927_07_v4:2123779-2130372(-) | length=2197</t>
  </si>
  <si>
    <t>|Tb11.01.7340</t>
  </si>
  <si>
    <t>| organism=Trypanosoma_brucei_TREU927 | product=hypothetical protein  conserved | location=Tb927_11_01_v4:4099310-4099795(-) | length=161</t>
  </si>
  <si>
    <t>|Tb927.5.300</t>
  </si>
  <si>
    <t>| organism=Trypanosoma_brucei_TREU927 | product=iron/ascorbate oxidoreductase family protein  putative | location=Tb927_05_v4:72589-73551(-) | length=320</t>
  </si>
  <si>
    <t>|Tb927.5.740</t>
  </si>
  <si>
    <t>| organism=Trypanosoma_brucei_TREU927 | product=hypothetical protein  conserved | location=Tb927_05_v4:255167-255796(+) | length=209</t>
  </si>
  <si>
    <t>XP_011544156.1</t>
  </si>
  <si>
    <t>PREDICTED: integrin alpha-X isoform X3 [Homo sapiens]</t>
  </si>
  <si>
    <t>XP_011544155.1</t>
  </si>
  <si>
    <t>PREDICTED: integrin alpha-X isoform X2 [Homo sapiens]</t>
  </si>
  <si>
    <t>XP_011544154.1</t>
  </si>
  <si>
    <t>PREDICTED: integrin alpha-X isoform X1 [Homo sapiens]</t>
  </si>
  <si>
    <t>NP_000878.2</t>
  </si>
  <si>
    <t>integrin alpha-X isoform 2 precursor [Homo sapiens]</t>
  </si>
  <si>
    <t>NP_001273304.1</t>
  </si>
  <si>
    <t>integrin alpha-X isoform 1 precursor [Homo sapiens]</t>
  </si>
  <si>
    <t>|Tb09.211.4610</t>
  </si>
  <si>
    <t>| organism=Trypanosoma_brucei_TREU927 | product=vesicle-associated membrane protein  putative | location=Tb927_09_v4:2146355-2146972(-) | length=205</t>
  </si>
  <si>
    <t>|Tb927.8.1440</t>
  </si>
  <si>
    <t>| organism=Trypanosoma_brucei_TREU927 | product=maoC-like dehydratase  putative | location=Tb927_08_v4:469241-469729(+) | length=162</t>
  </si>
  <si>
    <t>|Tb09.160.3670</t>
  </si>
  <si>
    <t>| organism=Trypanosoma_brucei_TREU927 | product=ribosomal protein S6  putative; NHP2/RS6-like protein | location=Tb927_09_v4:861952-862332(+) | length=126</t>
  </si>
  <si>
    <t>|Tb10.6k15.3340</t>
  </si>
  <si>
    <t>| organism=Trypanosoma_brucei_TREU927 | product=40S ribosomal protein S24E  putative | location=Tb927_10_v4:1830310-1830723(-) | length=137</t>
  </si>
  <si>
    <t>|Tb10.6k15.3350</t>
  </si>
  <si>
    <t>| organism=Trypanosoma_brucei_TREU927 | product=40S ribosomal protein S24E  putative | location=Tb927_10_v4:1829567-1829980(-) | length=137</t>
  </si>
  <si>
    <t>|Tb927.4.220</t>
  </si>
  <si>
    <t>| organism=Trypanosoma_brucei_TREU927 | product=retrotransposon hot spot protein (RHS  pseudogene)  putative | location=Tb927_04_v4:41068-42102(-) | length=345</t>
  </si>
  <si>
    <t>|Tb927.5.530</t>
  </si>
  <si>
    <t>| organism=Trypanosoma_brucei_TREU927 | product=hypothetical protein  conserved | location=Tb927_05_v4:167253-169238(-) | length=661</t>
  </si>
  <si>
    <t>|Tb927.7.4290</t>
  </si>
  <si>
    <t>| organism=Trypanosoma_brucei_TREU927 | product=hypothetical protein  conserved | location=Tb927_07_v4:1139872-1140765(-) | length=297</t>
  </si>
  <si>
    <t>NP_065986.2</t>
  </si>
  <si>
    <t>ubiquitin carboxyl-terminal hydrolase 37 [Homo sapiens]</t>
  </si>
  <si>
    <t>|Tb927.1.840</t>
  </si>
  <si>
    <t>| organism=Trypanosoma_brucei_TREU927 | product=hypothetical protein  conserved | location=Tb927_01_v4:260024-260743(-) | length=239</t>
  </si>
  <si>
    <t>|Tb927.5.4380</t>
  </si>
  <si>
    <t>| organism=Trypanosoma_brucei_TREU927 | product=kinetoplastid-specific phospho-protein phosphatase  putative | location=Tb927_05_v4:1303263-1305173(-) | length=636</t>
  </si>
  <si>
    <t>XP_011546142.1</t>
  </si>
  <si>
    <t>PREDICTED: collagen alpha-2(XI) chain isoform X4 [Homo sapiens]</t>
  </si>
  <si>
    <t>XP_011545903.1</t>
  </si>
  <si>
    <t>PREDICTED: collagen alpha-2(XI) chain isoform X3 [Homo sapiens]</t>
  </si>
  <si>
    <t>XP_011546497.1</t>
  </si>
  <si>
    <t>PREDICTED: collagen alpha-2(XI) chain isoform X2 [Homo sapiens]</t>
  </si>
  <si>
    <t>|Tb927.2.4930</t>
  </si>
  <si>
    <t>| organism=Trypanosoma_brucei_TREU927 | product=esterase  putative | location=Tb927_02_v4:871088-871825(-) | length=245</t>
  </si>
  <si>
    <t>|Tb11.01.0450</t>
  </si>
  <si>
    <t>| organism=Trypanosoma_brucei_TREU927 | product=protein phosphatase 1  putative | location=Tb927_11_01_v4:2209695-2210606(+) | length=303</t>
  </si>
  <si>
    <t>|Tb10.6k15.0520</t>
  </si>
  <si>
    <t>| organism=Trypanosoma_brucei_TREU927 | product=hypothetical protein  conserved | location=Tb927_10_v4:2387440-2387985(+) | length=181</t>
  </si>
  <si>
    <t>|Tb11.27.0001</t>
  </si>
  <si>
    <t>| organism=Trypanosoma_brucei_TREU927 | product=receptor-type adenylate cyclase GRESAG 4  putative | location=Tb927_11_01_v4:432389-436105(+) | length=1238</t>
  </si>
  <si>
    <t>|Tb927.8.6010</t>
  </si>
  <si>
    <t>| organism=Trypanosoma_brucei_TREU927 | product=hypothetical predicted multi-pass transmembrane protein | location=Tb927_08_v4:1758758-1759258(+) | length=166</t>
  </si>
  <si>
    <t>|Tb10.6k15.1830</t>
  </si>
  <si>
    <t>| organism=Trypanosoma_brucei_TREU927 | product=centrin  putative | location=Tb927_10_v4:2113312-2113809(+) | length=165</t>
  </si>
  <si>
    <t>|Tb10.389.0060</t>
  </si>
  <si>
    <t>| organism=Trypanosoma_brucei_TREU927 | product=dynein light chain  putative | location=Tb927_10_v4:3193669-3194268(-) | length=199</t>
  </si>
  <si>
    <t>|Tb09.160.0510</t>
  </si>
  <si>
    <t>| organism=Trypanosoma_brucei_TREU927 | product=hypothetical protein  conserved | location=Tb927_09_v4:362611-363033(-) | length=140</t>
  </si>
  <si>
    <t>|Tb09.160.4840</t>
  </si>
  <si>
    <t>| organism=Trypanosoma_brucei_TREU927 | product=hypothetical protein  conserved | location=Tb927_09_v4:1036130-1036759(+) | length=209</t>
  </si>
  <si>
    <t>XP_011526344.1</t>
  </si>
  <si>
    <t>PREDICTED: collagen alpha-3(V) chain isoform X1 [Homo sapiens]</t>
  </si>
  <si>
    <t>NP_056534.2</t>
  </si>
  <si>
    <t>collagen alpha-3(V) chain preproprotein [Homo sapiens]</t>
  </si>
  <si>
    <t>|Tb10.70.6620</t>
  </si>
  <si>
    <t>| organism=Trypanosoma_brucei_TREU927 | product=methionine aminopeptidase 2  putative; metallo- peptidase  Clan MG  Family M24 | location=Tb927_10_v4:371032-372423(-) | length=463</t>
  </si>
  <si>
    <t>|Tb10.6k15.1460</t>
  </si>
  <si>
    <t>| organism=Trypanosoma_brucei_TREU927 | product=kinetoplast DNA-associated protein  putative | location=Tb927_10_v4:2187553-2187936(+) | length=127</t>
  </si>
  <si>
    <t>|Tb10.6k15.1480</t>
  </si>
  <si>
    <t>| organism=Trypanosoma_brucei_TREU927 | product=kinetoplast DNA-associated protein  putative | location=Tb927_10_v4:2184378-2184938(+) | length=186</t>
  </si>
  <si>
    <t>NP_079406.3</t>
  </si>
  <si>
    <t>putative hexokinase HKDC1 [Homo sapiens]</t>
  </si>
  <si>
    <t>|Tb927.3.1760</t>
  </si>
  <si>
    <t>| organism=Trypanosoma_brucei_TREU927 | product=chaperone protein DNAJ  putative | location=Tb927_03_v4:457502-458284(-) | length=260</t>
  </si>
  <si>
    <t>|Tb09.211.0510</t>
  </si>
  <si>
    <t>| organism=Trypanosoma_brucei_TREU927 | product=cytochrome c oxidase assembly factor  putative | location=Tb927_09_v4:1350309-1351124(-) | length=271</t>
  </si>
  <si>
    <t>|Tb927.4.470</t>
  </si>
  <si>
    <t>| organism=Trypanosoma_brucei_TREU927 | product=snoRNP protein gar1  putative | location=Tb927_04_v4:137456-138145(-) | length=229</t>
  </si>
  <si>
    <t>|Tb11.01.4025</t>
  </si>
  <si>
    <t>| organism=Trypanosoma_brucei_TREU927 | product=hypothetical protein  conserved | location=Tb927_11_01_v4:3196186-3196464(+) | length=92</t>
  </si>
  <si>
    <t>|Tb927.4.1680</t>
  </si>
  <si>
    <t>| organism=Trypanosoma_brucei_TREU927 | product=hypothetical protein  conserved | location=Tb927_04_v4:429633-431042(-) | length=469</t>
  </si>
  <si>
    <t>|Tb927.7.630</t>
  </si>
  <si>
    <t>| organism=Trypanosoma_brucei_TREU927 | product=hypothetical protein  conserved | location=Tb927_07_v4:129645-130397(-) | length=250</t>
  </si>
  <si>
    <t>|Tb09.160.0490</t>
  </si>
  <si>
    <t>| organism=Trypanosoma_brucei_TREU927 | product=hypothetical protein  conserved | location=Tb927_09_v4:357352-358746(-) | length=464</t>
  </si>
  <si>
    <t>XP_006720126.1</t>
  </si>
  <si>
    <t>PREDICTED: nesprin-3 isoform X1 [Homo sapiens]</t>
  </si>
  <si>
    <t>NP_689805.3</t>
  </si>
  <si>
    <t>nesprin-3 [Homo sapiens]</t>
  </si>
  <si>
    <t>XP_005267434.1</t>
  </si>
  <si>
    <t>XP_011534817.1</t>
  </si>
  <si>
    <t>PREDICTED: nesprin-3 isoform X5 [Homo sapiens]</t>
  </si>
  <si>
    <t>XP_011534815.1</t>
  </si>
  <si>
    <t>PREDICTED: nesprin-3 isoform X3 [Homo sapiens]</t>
  </si>
  <si>
    <t>XP_005267433.2</t>
  </si>
  <si>
    <t>PREDICTED: nesprin-3 isoform X2 [Homo sapiens]</t>
  </si>
  <si>
    <t>|Tb11.01.7070</t>
  </si>
  <si>
    <t>| organism=Trypanosoma_brucei_TREU927 | product=hypothetical protein  conserved | location=Tb927_11_01_v4:4036236-4036853(-) | length=205</t>
  </si>
  <si>
    <t>|Tb927.1.4500</t>
  </si>
  <si>
    <t>| organism=Trypanosoma_brucei_TREU927 | product=hypothetical protein  conserved | location=Tb927_01_v4:932707-933594(+) | length=295</t>
  </si>
  <si>
    <t>|Tb09.160.1330</t>
  </si>
  <si>
    <t>| organism=Trypanosoma_brucei_TREU927 | product=hypothetical protein  conserved | location=Tb927_09_v4:581009-582118(-) | length=369</t>
  </si>
  <si>
    <t>XP_011540368.1</t>
  </si>
  <si>
    <t>PREDICTED: coiled-coil domain-containing protein 30 isoform X2 [Homo sapiens]</t>
  </si>
  <si>
    <t>XP_011509518.1</t>
  </si>
  <si>
    <t>PREDICTED: POTE ankyrin domain family member E isoform X1 [Homo sapiens]</t>
  </si>
  <si>
    <t>XP_011542536.1</t>
  </si>
  <si>
    <t>PREDICTED: protein enabled homolog isoform X9 [Homo sapiens]</t>
  </si>
  <si>
    <t>XP_006711860.1</t>
  </si>
  <si>
    <t>PREDICTED: protein enabled homolog isoform X6 [Homo sapiens]</t>
  </si>
  <si>
    <t>XP_011542534.1</t>
  </si>
  <si>
    <t>PREDICTED: protein enabled homolog isoform X7 [Homo sapiens]</t>
  </si>
  <si>
    <t>NP_060682.2</t>
  </si>
  <si>
    <t>protein enabled homolog isoform b [Homo sapiens]</t>
  </si>
  <si>
    <t>XP_011542535.1</t>
  </si>
  <si>
    <t>PREDICTED: protein enabled homolog isoform X8 [Homo sapiens]</t>
  </si>
  <si>
    <t>XP_005273244.1</t>
  </si>
  <si>
    <t>PREDICTED: protein enabled homolog isoform X4 [Homo sapiens]</t>
  </si>
  <si>
    <t>XP_006711859.1</t>
  </si>
  <si>
    <t>PREDICTED: protein enabled homolog isoform X5 [Homo sapiens]</t>
  </si>
  <si>
    <t>NP_001008493.1</t>
  </si>
  <si>
    <t>protein enabled homolog isoform a [Homo sapiens]</t>
  </si>
  <si>
    <t>XP_011542531.1</t>
  </si>
  <si>
    <t>PREDICTED: protein enabled homolog isoform X2 [Homo sapiens]</t>
  </si>
  <si>
    <t>XP_011542533.1</t>
  </si>
  <si>
    <t>XP_006711858.1</t>
  </si>
  <si>
    <t>PREDICTED: protein enabled homolog isoform X1 [Homo sapiens]</t>
  </si>
  <si>
    <t>XP_011542532.1</t>
  </si>
  <si>
    <t>PREDICTED: protein enabled homolog isoform X3 [Homo sapiens]</t>
  </si>
  <si>
    <t>|Tb09.160.0710</t>
  </si>
  <si>
    <t>| organism=Trypanosoma_brucei_TREU927 | product=60S ribosomal protein L35  putative | location=Tb927_09_v4:417788-418171(-) | length=127</t>
  </si>
  <si>
    <t>|Tb09.160.0700</t>
  </si>
  <si>
    <t>| organism=Trypanosoma_brucei_TREU927 | product=60S ribosomal protein L35  putative | location=Tb927_09_v4:417110-417493(-) | length=127</t>
  </si>
  <si>
    <t>|Tb927.6.4010</t>
  </si>
  <si>
    <t>| organism=Trypanosoma_brucei_TREU927 | product=hypothetical protein  conserved | location=Tb927_06_v4:1175620-1175778(-) | length=52</t>
  </si>
  <si>
    <t>XP_005256613.1</t>
  </si>
  <si>
    <t>PREDICTED: protein flightless-1 homolog isoform X2 [Homo sapiens]</t>
  </si>
  <si>
    <t>|Tb11.03.0530</t>
  </si>
  <si>
    <t>| organism=Trypanosoma_brucei_TREU927 | product=hypothetical protein  conserved | location=Tb927_11_01_v4:140116-140958(-) | length=280</t>
  </si>
  <si>
    <t>|Tb11.01.8440</t>
  </si>
  <si>
    <t>| organism=Trypanosoma_brucei_TREU927 | product=hypothetical protein  conserved | location=Tb927_11_01_v4:4385952-4386308(-) | length=118</t>
  </si>
  <si>
    <t>|Tb10.6k15.2040</t>
  </si>
  <si>
    <t>| organism=Trypanosoma_brucei_TREU927 | product=hexose transporter; glucose transporter 1B | location=Tb927_10_v4:2072419-2074002(+) | length=527</t>
  </si>
  <si>
    <t>|Tb927.3.5250</t>
  </si>
  <si>
    <t>| organism=Trypanosoma_brucei_TREU927 | product=hypothetical protein  conserved | location=Tb927_03_v4:1473439-1475178(+) | length=579</t>
  </si>
  <si>
    <t>|Tb927.7.3620</t>
  </si>
  <si>
    <t>| organism=Trypanosoma_brucei_TREU927 | product=tyrosyl-tRNA synthetase  putative | location=Tb927_07_v4:940744-942837(-) | length=697</t>
  </si>
  <si>
    <t>|Tb927.7.7010</t>
  </si>
  <si>
    <t>| organism=Trypanosoma_brucei_TREU927 | product=hypothetical protein  conserved | location=Tb927_07_v4:2006479-2006943(-) | length=154</t>
  </si>
  <si>
    <t>|Tb10.6k15.1910</t>
  </si>
  <si>
    <t>| organism=Trypanosoma_brucei_TREU927 | product=hypothetical protein  conserved | location=Tb927_10_v4:2099927-2100790(+) | length=287</t>
  </si>
  <si>
    <t>|Tb11.01.4040</t>
  </si>
  <si>
    <t>| organism=Trypanosoma_brucei_TREU927 | product=hypothetical protein  conserved | location=Tb927_11_01_v4:3200149-3202530(+) | length=793</t>
  </si>
  <si>
    <t>|Tb927.2.4445</t>
  </si>
  <si>
    <t>| organism=Trypanosoma_brucei_TREU927 | product=hypothetical protein  conserved | location=Tb927_02_v4:787612-788013(-) | length=133</t>
  </si>
  <si>
    <t>|Tb11.01.6600</t>
  </si>
  <si>
    <t>| organism=Trypanosoma_brucei_TREU927 | product=hypothetical protein  conserved | location=Tb927_11_01_v4:3920265-3922379(-) | length=704</t>
  </si>
  <si>
    <t>XP_011512199.1</t>
  </si>
  <si>
    <t>PREDICTED: prominin-1 isoform X1 [Homo sapiens]</t>
  </si>
  <si>
    <t>|Tb10.70.5385</t>
  </si>
  <si>
    <t>| organism=Trypanosoma_brucei_TREU927 | product=hypothetical protein  conserved | location=Tb927_10_v4:602691-602984(+) | length=97</t>
  </si>
  <si>
    <t>|Tb10.70.4060</t>
  </si>
  <si>
    <t>| organism=Trypanosoma_brucei_TREU927 | product=60S acidic ribosomal protein P2  putative | location=Tb927_10_v4:872732-873076(+) | length=114</t>
  </si>
  <si>
    <t>|Tb10.70.4070</t>
  </si>
  <si>
    <t>| organism=Trypanosoma_brucei_TREU927 | product=60S acidic ribosomal protein P2  putative | location=Tb927_10_v4:872109-872453(+) | length=114</t>
  </si>
  <si>
    <t>XP_011511422.1</t>
  </si>
  <si>
    <t>PREDICTED: probable cation-transporting ATPase 13A3 isoform X2 [Homo sapiens]</t>
  </si>
  <si>
    <t>|Tb927.4.4320</t>
  </si>
  <si>
    <t>| organism=Trypanosoma_brucei_TREU927 | product=divalent cation tolerance protein  putative | location=Tb927_04_v4:1142458-1142808(-) | length=116</t>
  </si>
  <si>
    <t>XP_011516047.1</t>
  </si>
  <si>
    <t>PREDICTED: protein FAM154A isoform X2 [Homo sapiens]</t>
  </si>
  <si>
    <t>|Tb927.5.800</t>
  </si>
  <si>
    <t>| organism=Trypanosoma_brucei_TREU927 | product=casein kinase  putative | location=Tb927_05_v4:272390-273388(+) | length=332</t>
  </si>
  <si>
    <t>XP_011524743.1</t>
  </si>
  <si>
    <t>PREDICTED: aldehyde dehydrogenase family 16 member A1 isoform X1 [Homo sapiens]</t>
  </si>
  <si>
    <t>XP_005274042.1</t>
  </si>
  <si>
    <t>PREDICTED: solute carrier family 22 member 25 isoform X1 [Homo sapiens]</t>
  </si>
  <si>
    <t>NP_955384.3</t>
  </si>
  <si>
    <t>solute carrier family 22 member 25 [Homo sapiens]</t>
  </si>
  <si>
    <t>XP_011522561.1</t>
  </si>
  <si>
    <t>PREDICTED: ATP-dependent RNA helicase DDX42 isoform X2 [Homo sapiens]</t>
  </si>
  <si>
    <t>|Tb11.02.4070</t>
  </si>
  <si>
    <t>| organism=Trypanosoma_brucei_TREU927 | product=60S ribosomal protein L28  putative | location=Tb927_11_01_v4:1719819-1720259(-) | length=146</t>
  </si>
  <si>
    <t>|Tb11.02.4050</t>
  </si>
  <si>
    <t>| organism=Trypanosoma_brucei_TREU927 | product=60S ribosomal protein L28  putative | location=Tb927_11_01_v4:1718252-1718692(-) | length=146</t>
  </si>
  <si>
    <t>|Tb927.8.1370</t>
  </si>
  <si>
    <t>| organism=Trypanosoma_brucei_TREU927 | product=hypothetical protein  conserved | location=Tb927_08_v4:445051-445557(-) | length=168</t>
  </si>
  <si>
    <t>NP_740752.1</t>
  </si>
  <si>
    <t>small conductance calcium-activated potassium channel protein 3 isoform b [Homo sapiens]</t>
  </si>
  <si>
    <t>NP_000168.1</t>
  </si>
  <si>
    <t>gelsolin isoform a precursor [Homo sapiens]</t>
  </si>
  <si>
    <t>XP_005245024.2</t>
  </si>
  <si>
    <t>PREDICTED: pleckstrin homology domain-containing family A member 6 isoform X15 [Homo sapiens]</t>
  </si>
  <si>
    <t>|Tb927.7.2550</t>
  </si>
  <si>
    <t>| organism=Trypanosoma_brucei_TREU927 | product=proteasome regulatory ATPase subunit 5 | location=Tb927_07_v4:653351-654688(-) | length=445</t>
  </si>
  <si>
    <t>|Tb09.211.1690</t>
  </si>
  <si>
    <t>| organism=Trypanosoma_brucei_TREU927 | product=hypothetical protein  conserved | location=Tb927_09_v4:1558366-1558872(-) | length=168</t>
  </si>
  <si>
    <t>XP_005251179.1</t>
  </si>
  <si>
    <t>PREDICTED: putative exonuclease GOR [Homo sapiens]</t>
  </si>
  <si>
    <t>XP_005251178.1</t>
  </si>
  <si>
    <t>XP_002342903.1</t>
  </si>
  <si>
    <t>NP_001407.1</t>
  </si>
  <si>
    <t>eukaryotic initiation factor 4A-I isoform 1 [Homo sapiens]</t>
  </si>
  <si>
    <t>NP_056372.1</t>
  </si>
  <si>
    <t>chromodomain-helicase-DNA-binding protein 5 [Homo sapiens]</t>
  </si>
  <si>
    <t>|Tb11.02.5800</t>
  </si>
  <si>
    <t>| organism=Trypanosoma_brucei_TREU927 | product=calmodulin  putative | location=Tb927_11_01_v4:2180824-2181288(-) | length=154</t>
  </si>
  <si>
    <t>XP_011538027.1</t>
  </si>
  <si>
    <t>PREDICTED: catenin alpha-3 isoform X2 [Homo sapiens]</t>
  </si>
  <si>
    <t>|Tb927.4.4600</t>
  </si>
  <si>
    <t>| organism=Trypanosoma_brucei_TREU927 | product=hypothetical protein  conserved | location=Tb927_04_v4:1274621-1275403(-) | length=260</t>
  </si>
  <si>
    <t>NP_115506.1</t>
  </si>
  <si>
    <t>protein FAM186B [Homo sapiens]</t>
  </si>
  <si>
    <t>|Tb927.6.1940</t>
  </si>
  <si>
    <t>| organism=Trypanosoma_brucei_TREU927 | product=hypothetical protein  conserved; leucine-rich repeat protein (LRRP)  putative | location=Tb927_06_v4:638688-640700(-) | length=670</t>
  </si>
  <si>
    <t>NP_057715.2</t>
  </si>
  <si>
    <t>PAX3- and PAX7-binding protein 1 isoform 1 [Homo sapiens]</t>
  </si>
  <si>
    <t>|Tb11.02.1135</t>
  </si>
  <si>
    <t>| organism=Trypanosoma_brucei_TREU927 | product=dynein light chain  putative | location=Tb927_11_01_v4:1060376-1060726(+) | length=116</t>
  </si>
  <si>
    <t>|Tb927.7.4520</t>
  </si>
  <si>
    <t>| organism=Trypanosoma_brucei_TREU927 | product=hypothetical protein  conserved | location=Tb927_07_v4:1204118-1204723(-) | length=201</t>
  </si>
  <si>
    <t>NP_003183.1</t>
  </si>
  <si>
    <t>tubulin-specific chaperone C [Homo sapiens]</t>
  </si>
  <si>
    <t>|Tb10.70.2910</t>
  </si>
  <si>
    <t>| organism=Trypanosoma_brucei_TREU927 | product=hypothetical protein  conserved | location=Tb927_10_v4:1121587-1123578(+) | length=663</t>
  </si>
  <si>
    <t>NP_001137233.1</t>
  </si>
  <si>
    <t>eukaryotic translation initiation factor 5A-1 isoform B [Homo sapiens]</t>
  </si>
  <si>
    <t>NP_008929.2</t>
  </si>
  <si>
    <t>secretagogin [Homo sapiens]</t>
  </si>
  <si>
    <t>|Tb10.6k15.0390</t>
  </si>
  <si>
    <t>| organism=Trypanosoma_brucei_TREU927 | product=ABC1 protein  putative | location=Tb927_10_v4:2406902-2408596(+) | length=564</t>
  </si>
  <si>
    <t>|Tb09.v1.0370</t>
  </si>
  <si>
    <t>| organism=Trypanosoma_brucei_TREU927 | product=hypothetical protein  conserved | location=Tb927_09_v4:1221700-1224198(-) | length=832</t>
  </si>
  <si>
    <t>|Tb10.70.2520</t>
  </si>
  <si>
    <t>| organism=Trypanosoma_brucei_TREU927 | product=dynein light chain  putative | location=Tb927_10_v4:1184710-1185048(-) | length=112</t>
  </si>
  <si>
    <t>|Tb927.8.730</t>
  </si>
  <si>
    <t>| organism=Trypanosoma_brucei_TREU927 | product=nucleolar RNA-binding protein  putative | location=Tb927_08_v4:204635-205396(-) | length=253</t>
  </si>
  <si>
    <t>NP_115984.3</t>
  </si>
  <si>
    <t>neurabin-2 [Homo sapiens]</t>
  </si>
  <si>
    <t>|Tb10.406.0050</t>
  </si>
  <si>
    <t>| organism=Trypanosoma_brucei_TREU927 | product=RNA-binding protein  putative; HNRNPA | location=Tb927_10_v4:2586434-2587396(-) | length=320</t>
  </si>
  <si>
    <t>NP_001184026.2</t>
  </si>
  <si>
    <t>trypsin-3 isoform 3 preproprotein [Homo sapiens]</t>
  </si>
  <si>
    <t>XP_011519059.1</t>
  </si>
  <si>
    <t>PREDICTED: activating transcription factor 7-interacting protein 1 isoform X4 [Homo sapiens]</t>
  </si>
  <si>
    <t>|Tb927.6.2260</t>
  </si>
  <si>
    <t>| organism=Trypanosoma_brucei_TREU927 | product=hypothetical protein  conserved | location=Tb927_06_v4:712044-712610(+) | length=188</t>
  </si>
  <si>
    <t>|Tb927.6.2320</t>
  </si>
  <si>
    <t>| organism=Trypanosoma_brucei_TREU927 | product=hypothetical protein  conserved | location=Tb927_06_v4:720910-721476(+) | length=188</t>
  </si>
  <si>
    <t>NP_001124.1</t>
  </si>
  <si>
    <t>afamin precursor [Homo sapiens]</t>
  </si>
  <si>
    <t>XP_011527951.1</t>
  </si>
  <si>
    <t>PREDICTED: protein FAM3B isoform X2 [Homo sapiens]</t>
  </si>
  <si>
    <t>XP_011527950.1</t>
  </si>
  <si>
    <t>PREDICTED: protein FAM3B isoform X1 [Homo sapiens]</t>
  </si>
  <si>
    <t>NP_996847.1</t>
  </si>
  <si>
    <t>protein FAM3B isoform b [Homo sapiens]</t>
  </si>
  <si>
    <t>XP_011535342.1</t>
  </si>
  <si>
    <t>PREDICTED: serine/threonine-protein phosphatase 4 regulatory subunit 4 isoform X2 [Homo sapiens]</t>
  </si>
  <si>
    <t>XP_011535340.1</t>
  </si>
  <si>
    <t>PREDICTED: serine/threonine-protein phosphatase 4 regulatory subunit 4 isoform X1 [Homo sapiens]</t>
  </si>
  <si>
    <t>XP_011514713.1</t>
  </si>
  <si>
    <t>PREDICTED: trypsin-1 isoform X1 [Homo sapiens]</t>
  </si>
  <si>
    <t>XP_006721296.1</t>
  </si>
  <si>
    <t>PREDICTED: zinc finger protein 821 isoform X1 [Homo sapiens]</t>
  </si>
  <si>
    <t>|Tb11.01.1800</t>
  </si>
  <si>
    <t>| organism=Trypanosoma_brucei_TREU927 | product=hypothetical protein  conserved | location=Tb927_11_01_v4:2645242-2645610(+) | length=122</t>
  </si>
  <si>
    <t>NP_848519.1</t>
  </si>
  <si>
    <t>cyclin-dependent kinase 20 isoform 1 [Homo sapiens]</t>
  </si>
  <si>
    <t>|Tb11.01.3500</t>
  </si>
  <si>
    <t>| organism=Trypanosoma_brucei_TREU927 | product=hypothetical protein  conserved | location=Tb927_11_01_v4:3057376-3058104(+) | length=242</t>
  </si>
  <si>
    <t>XP_011533401.1</t>
  </si>
  <si>
    <t>PREDICTED: protocadherin-9 isoform X3 [Homo sapiens]</t>
  </si>
  <si>
    <t>#Sp 29-1</t>
  </si>
  <si>
    <t>#Sp 50-1</t>
  </si>
  <si>
    <t>#Sp 29-2</t>
  </si>
  <si>
    <t>#Sp 50-2</t>
  </si>
  <si>
    <t>R-1(50/29)</t>
  </si>
  <si>
    <t>R-2(50/29)</t>
  </si>
  <si>
    <t>R avr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16" fillId="33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35" borderId="0" xfId="0" applyNumberFormat="1" applyFill="1" applyAlignment="1">
      <alignment horizontal="center"/>
    </xf>
    <xf numFmtId="164" fontId="0" fillId="34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88"/>
  <sheetViews>
    <sheetView tabSelected="1" workbookViewId="0"/>
  </sheetViews>
  <sheetFormatPr defaultRowHeight="15" x14ac:dyDescent="0.25"/>
  <cols>
    <col min="1" max="2" width="14.28515625" style="1" customWidth="1"/>
    <col min="3" max="13" width="9.140625" style="1"/>
    <col min="14" max="17" width="9.140625" style="6"/>
    <col min="18" max="20" width="9.140625" style="8"/>
    <col min="21" max="21" width="9.140625" style="1"/>
  </cols>
  <sheetData>
    <row r="1" spans="1:22" s="4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5" t="s">
        <v>3150</v>
      </c>
      <c r="O1" s="5" t="s">
        <v>3152</v>
      </c>
      <c r="P1" s="5" t="s">
        <v>3151</v>
      </c>
      <c r="Q1" s="5" t="s">
        <v>3153</v>
      </c>
      <c r="R1" s="7" t="s">
        <v>3154</v>
      </c>
      <c r="S1" s="7" t="s">
        <v>3155</v>
      </c>
      <c r="T1" s="7" t="s">
        <v>3156</v>
      </c>
      <c r="U1" s="3" t="s">
        <v>13</v>
      </c>
      <c r="V1" s="4" t="s">
        <v>14</v>
      </c>
    </row>
    <row r="2" spans="1:22" x14ac:dyDescent="0.25">
      <c r="A2" s="1" t="s">
        <v>689</v>
      </c>
      <c r="B2" s="1">
        <v>136.5</v>
      </c>
      <c r="C2" s="1">
        <v>8</v>
      </c>
      <c r="D2" s="1">
        <v>7</v>
      </c>
      <c r="E2" s="1">
        <v>0</v>
      </c>
      <c r="F2" s="1">
        <v>1</v>
      </c>
      <c r="G2" s="1">
        <v>1</v>
      </c>
      <c r="H2" s="2">
        <v>5230000</v>
      </c>
      <c r="J2" s="2">
        <v>282000</v>
      </c>
      <c r="K2" s="2">
        <v>387000</v>
      </c>
      <c r="L2" s="1">
        <v>10</v>
      </c>
      <c r="M2" s="1">
        <v>9</v>
      </c>
      <c r="N2" s="6">
        <v>17</v>
      </c>
      <c r="O2" s="6">
        <v>0</v>
      </c>
      <c r="P2" s="6">
        <v>2</v>
      </c>
      <c r="Q2" s="6">
        <v>2</v>
      </c>
      <c r="R2" s="8">
        <f>P2/N2</f>
        <v>0.11764705882352941</v>
      </c>
      <c r="S2" s="8" t="e">
        <f>Q2/O2</f>
        <v>#DIV/0!</v>
      </c>
      <c r="T2" s="9" t="e">
        <f>AVERAGE(R2,S2)</f>
        <v>#DIV/0!</v>
      </c>
      <c r="U2" s="1">
        <v>174681</v>
      </c>
      <c r="V2" t="s">
        <v>690</v>
      </c>
    </row>
    <row r="3" spans="1:22" x14ac:dyDescent="0.25">
      <c r="A3" s="1" t="s">
        <v>783</v>
      </c>
      <c r="B3" s="1">
        <v>131.04</v>
      </c>
      <c r="C3" s="1">
        <v>15</v>
      </c>
      <c r="D3" s="1">
        <v>13</v>
      </c>
      <c r="E3" s="1">
        <v>0</v>
      </c>
      <c r="F3" s="1">
        <v>7</v>
      </c>
      <c r="G3" s="1">
        <v>1</v>
      </c>
      <c r="H3" s="2">
        <v>2920000</v>
      </c>
      <c r="J3" s="2">
        <v>2050000</v>
      </c>
      <c r="L3" s="1">
        <v>7</v>
      </c>
      <c r="M3" s="1">
        <v>5</v>
      </c>
      <c r="N3" s="6">
        <v>10</v>
      </c>
      <c r="O3" s="6">
        <v>0</v>
      </c>
      <c r="P3" s="6">
        <v>11</v>
      </c>
      <c r="Q3" s="6">
        <v>1</v>
      </c>
      <c r="R3" s="8">
        <f>P3/N3</f>
        <v>1.1000000000000001</v>
      </c>
      <c r="S3" s="8" t="e">
        <f>Q3/O3</f>
        <v>#DIV/0!</v>
      </c>
      <c r="T3" s="9" t="e">
        <f>AVERAGE(R3,S3)</f>
        <v>#DIV/0!</v>
      </c>
      <c r="U3" s="1">
        <v>64566</v>
      </c>
      <c r="V3" t="s">
        <v>784</v>
      </c>
    </row>
    <row r="4" spans="1:22" x14ac:dyDescent="0.25">
      <c r="A4" s="1" t="s">
        <v>829</v>
      </c>
      <c r="B4" s="1">
        <v>127.48</v>
      </c>
      <c r="C4" s="1">
        <v>4</v>
      </c>
      <c r="D4" s="1">
        <v>3</v>
      </c>
      <c r="E4" s="1">
        <v>0</v>
      </c>
      <c r="F4" s="1">
        <v>0</v>
      </c>
      <c r="G4" s="1">
        <v>1</v>
      </c>
      <c r="H4" s="2">
        <v>1330000</v>
      </c>
      <c r="K4" s="2">
        <v>4760</v>
      </c>
      <c r="L4" s="1">
        <v>4</v>
      </c>
      <c r="M4" s="1">
        <v>3</v>
      </c>
      <c r="N4" s="6">
        <v>8</v>
      </c>
      <c r="O4" s="6">
        <v>0</v>
      </c>
      <c r="P4" s="6">
        <v>0</v>
      </c>
      <c r="Q4" s="6">
        <v>2</v>
      </c>
      <c r="R4" s="8">
        <f>P4/N4</f>
        <v>0</v>
      </c>
      <c r="S4" s="8" t="e">
        <f>Q4/O4</f>
        <v>#DIV/0!</v>
      </c>
      <c r="T4" s="9" t="e">
        <f>AVERAGE(R4,S4)</f>
        <v>#DIV/0!</v>
      </c>
      <c r="U4" s="1">
        <v>137639</v>
      </c>
      <c r="V4" t="s">
        <v>830</v>
      </c>
    </row>
    <row r="5" spans="1:22" x14ac:dyDescent="0.25">
      <c r="A5" s="1" t="s">
        <v>981</v>
      </c>
      <c r="B5" s="1">
        <v>117.52</v>
      </c>
      <c r="C5" s="1">
        <v>16</v>
      </c>
      <c r="D5" s="1">
        <v>14</v>
      </c>
      <c r="E5" s="1">
        <v>0</v>
      </c>
      <c r="F5" s="1">
        <v>5</v>
      </c>
      <c r="G5" s="1">
        <v>2</v>
      </c>
      <c r="H5" s="2">
        <v>1260000</v>
      </c>
      <c r="J5" s="2">
        <v>2340000</v>
      </c>
      <c r="K5" s="2">
        <v>192000</v>
      </c>
      <c r="L5" s="1">
        <v>6</v>
      </c>
      <c r="M5" s="1">
        <v>5</v>
      </c>
      <c r="N5" s="6">
        <v>6</v>
      </c>
      <c r="O5" s="6">
        <v>0</v>
      </c>
      <c r="P5" s="6">
        <v>3</v>
      </c>
      <c r="Q5" s="6">
        <v>1</v>
      </c>
      <c r="R5" s="8">
        <f>P5/N5</f>
        <v>0.5</v>
      </c>
      <c r="S5" s="8" t="e">
        <f>Q5/O5</f>
        <v>#DIV/0!</v>
      </c>
      <c r="T5" s="9" t="e">
        <f>AVERAGE(R5,S5)</f>
        <v>#DIV/0!</v>
      </c>
      <c r="U5" s="1">
        <v>54878</v>
      </c>
      <c r="V5" t="s">
        <v>982</v>
      </c>
    </row>
    <row r="6" spans="1:22" x14ac:dyDescent="0.25">
      <c r="A6" s="1" t="s">
        <v>1033</v>
      </c>
      <c r="B6" s="1">
        <v>113.59</v>
      </c>
      <c r="C6" s="1">
        <v>8</v>
      </c>
      <c r="D6" s="1">
        <v>6</v>
      </c>
      <c r="E6" s="1">
        <v>0</v>
      </c>
      <c r="F6" s="1">
        <v>5</v>
      </c>
      <c r="G6" s="1">
        <v>0</v>
      </c>
      <c r="H6" s="2">
        <v>2200000</v>
      </c>
      <c r="J6" s="2">
        <v>1110000</v>
      </c>
      <c r="L6" s="1">
        <v>3</v>
      </c>
      <c r="M6" s="1">
        <v>3</v>
      </c>
      <c r="N6" s="6">
        <v>5</v>
      </c>
      <c r="O6" s="6">
        <v>0</v>
      </c>
      <c r="P6" s="6">
        <v>4</v>
      </c>
      <c r="Q6" s="6">
        <v>0</v>
      </c>
      <c r="R6" s="8">
        <f>P6/N6</f>
        <v>0.8</v>
      </c>
      <c r="S6" s="8" t="e">
        <f>Q6/O6</f>
        <v>#DIV/0!</v>
      </c>
      <c r="T6" s="9" t="e">
        <f>AVERAGE(R6,S6)</f>
        <v>#DIV/0!</v>
      </c>
      <c r="U6" s="1">
        <v>60079</v>
      </c>
      <c r="V6" t="s">
        <v>1034</v>
      </c>
    </row>
    <row r="7" spans="1:22" x14ac:dyDescent="0.25">
      <c r="A7" s="1" t="s">
        <v>1057</v>
      </c>
      <c r="B7" s="1">
        <v>111.94</v>
      </c>
      <c r="C7" s="1">
        <v>9</v>
      </c>
      <c r="D7" s="1">
        <v>9</v>
      </c>
      <c r="E7" s="1">
        <v>0</v>
      </c>
      <c r="F7" s="1">
        <v>0</v>
      </c>
      <c r="G7" s="1">
        <v>0</v>
      </c>
      <c r="H7" s="2">
        <v>1400000</v>
      </c>
      <c r="L7" s="1">
        <v>3</v>
      </c>
      <c r="M7" s="1">
        <v>3</v>
      </c>
      <c r="N7" s="6">
        <v>6</v>
      </c>
      <c r="O7" s="6">
        <v>0</v>
      </c>
      <c r="P7" s="6">
        <v>0</v>
      </c>
      <c r="Q7" s="6">
        <v>0</v>
      </c>
      <c r="R7" s="8">
        <f>P7/N7</f>
        <v>0</v>
      </c>
      <c r="S7" s="8" t="e">
        <f>Q7/O7</f>
        <v>#DIV/0!</v>
      </c>
      <c r="T7" s="9" t="e">
        <f>AVERAGE(R7,S7)</f>
        <v>#DIV/0!</v>
      </c>
      <c r="U7" s="1">
        <v>55005</v>
      </c>
      <c r="V7" t="s">
        <v>1058</v>
      </c>
    </row>
    <row r="8" spans="1:22" x14ac:dyDescent="0.25">
      <c r="A8" s="1" t="s">
        <v>1091</v>
      </c>
      <c r="B8" s="1">
        <v>109.5</v>
      </c>
      <c r="C8" s="1">
        <v>5</v>
      </c>
      <c r="D8" s="1">
        <v>5</v>
      </c>
      <c r="E8" s="1">
        <v>0</v>
      </c>
      <c r="F8" s="1">
        <v>0</v>
      </c>
      <c r="G8" s="1">
        <v>1</v>
      </c>
      <c r="H8" s="2">
        <v>987000</v>
      </c>
      <c r="L8" s="1">
        <v>4</v>
      </c>
      <c r="M8" s="1">
        <v>3</v>
      </c>
      <c r="N8" s="6">
        <v>5</v>
      </c>
      <c r="O8" s="6">
        <v>0</v>
      </c>
      <c r="P8" s="6">
        <v>0</v>
      </c>
      <c r="Q8" s="6">
        <v>1</v>
      </c>
      <c r="R8" s="8">
        <f>P8/N8</f>
        <v>0</v>
      </c>
      <c r="S8" s="8" t="e">
        <f>Q8/O8</f>
        <v>#DIV/0!</v>
      </c>
      <c r="T8" s="9" t="e">
        <f>AVERAGE(R8,S8)</f>
        <v>#DIV/0!</v>
      </c>
      <c r="U8" s="1">
        <v>81989</v>
      </c>
      <c r="V8" t="s">
        <v>1092</v>
      </c>
    </row>
    <row r="9" spans="1:22" x14ac:dyDescent="0.25">
      <c r="A9" s="1" t="s">
        <v>1093</v>
      </c>
      <c r="B9" s="1">
        <v>109.39</v>
      </c>
      <c r="C9" s="1">
        <v>17</v>
      </c>
      <c r="D9" s="1">
        <v>17</v>
      </c>
      <c r="E9" s="1">
        <v>0</v>
      </c>
      <c r="F9" s="1">
        <v>17</v>
      </c>
      <c r="G9" s="1">
        <v>5</v>
      </c>
      <c r="H9" s="2">
        <v>3660000</v>
      </c>
      <c r="J9" s="2">
        <v>6320000</v>
      </c>
      <c r="K9" s="2">
        <v>1340000</v>
      </c>
      <c r="L9" s="1">
        <v>3</v>
      </c>
      <c r="M9" s="1">
        <v>3</v>
      </c>
      <c r="N9" s="6">
        <v>9</v>
      </c>
      <c r="O9" s="6">
        <v>0</v>
      </c>
      <c r="P9" s="6">
        <v>9</v>
      </c>
      <c r="Q9" s="6">
        <v>1</v>
      </c>
      <c r="R9" s="8">
        <f>P9/N9</f>
        <v>1</v>
      </c>
      <c r="S9" s="8" t="e">
        <f>Q9/O9</f>
        <v>#DIV/0!</v>
      </c>
      <c r="T9" s="9" t="e">
        <f>AVERAGE(R9,S9)</f>
        <v>#DIV/0!</v>
      </c>
      <c r="U9" s="1">
        <v>37456</v>
      </c>
      <c r="V9" t="s">
        <v>1094</v>
      </c>
    </row>
    <row r="10" spans="1:22" x14ac:dyDescent="0.25">
      <c r="A10" s="1" t="s">
        <v>1137</v>
      </c>
      <c r="B10" s="1">
        <v>107.77</v>
      </c>
      <c r="C10" s="1">
        <v>9</v>
      </c>
      <c r="D10" s="1">
        <v>8</v>
      </c>
      <c r="E10" s="1">
        <v>0</v>
      </c>
      <c r="F10" s="1">
        <v>3</v>
      </c>
      <c r="G10" s="1">
        <v>5</v>
      </c>
      <c r="H10" s="2">
        <v>570000</v>
      </c>
      <c r="J10" s="2">
        <v>831000</v>
      </c>
      <c r="K10" s="2">
        <v>665000</v>
      </c>
      <c r="L10" s="1">
        <v>4</v>
      </c>
      <c r="M10" s="1">
        <v>2</v>
      </c>
      <c r="N10" s="6">
        <v>4</v>
      </c>
      <c r="O10" s="6">
        <v>0</v>
      </c>
      <c r="P10" s="6">
        <v>2</v>
      </c>
      <c r="Q10" s="6">
        <v>4</v>
      </c>
      <c r="R10" s="8">
        <f>P10/N10</f>
        <v>0.5</v>
      </c>
      <c r="S10" s="8" t="e">
        <f>Q10/O10</f>
        <v>#DIV/0!</v>
      </c>
      <c r="T10" s="9" t="e">
        <f>AVERAGE(R10,S10)</f>
        <v>#DIV/0!</v>
      </c>
      <c r="U10" s="1">
        <v>62695</v>
      </c>
      <c r="V10" t="s">
        <v>1138</v>
      </c>
    </row>
    <row r="11" spans="1:22" x14ac:dyDescent="0.25">
      <c r="A11" s="1" t="s">
        <v>1141</v>
      </c>
      <c r="B11" s="1">
        <v>107.68</v>
      </c>
      <c r="C11" s="1">
        <v>4</v>
      </c>
      <c r="D11" s="1">
        <v>0</v>
      </c>
      <c r="E11" s="1">
        <v>0</v>
      </c>
      <c r="F11" s="1">
        <v>3</v>
      </c>
      <c r="G11" s="1">
        <v>2</v>
      </c>
      <c r="J11" s="2">
        <v>4210000</v>
      </c>
      <c r="K11" s="2">
        <v>817000</v>
      </c>
      <c r="L11" s="1">
        <v>7</v>
      </c>
      <c r="M11" s="1">
        <v>6</v>
      </c>
      <c r="N11" s="6">
        <v>0</v>
      </c>
      <c r="O11" s="6">
        <v>0</v>
      </c>
      <c r="P11" s="6">
        <v>9</v>
      </c>
      <c r="Q11" s="6">
        <v>3</v>
      </c>
      <c r="R11" s="8" t="e">
        <f>P11/N11</f>
        <v>#DIV/0!</v>
      </c>
      <c r="S11" s="8" t="e">
        <f>Q11/O11</f>
        <v>#DIV/0!</v>
      </c>
      <c r="T11" s="9" t="e">
        <f>AVERAGE(R11,S11)</f>
        <v>#DIV/0!</v>
      </c>
      <c r="U11" s="1">
        <v>228837</v>
      </c>
      <c r="V11" t="s">
        <v>1142</v>
      </c>
    </row>
    <row r="12" spans="1:22" x14ac:dyDescent="0.25">
      <c r="A12" s="1" t="s">
        <v>1179</v>
      </c>
      <c r="B12" s="1">
        <v>105.96</v>
      </c>
      <c r="C12" s="1">
        <v>26</v>
      </c>
      <c r="D12" s="1">
        <v>0</v>
      </c>
      <c r="E12" s="1">
        <v>26</v>
      </c>
      <c r="F12" s="1">
        <v>0</v>
      </c>
      <c r="G12" s="1">
        <v>12</v>
      </c>
      <c r="I12" s="2">
        <v>3260000</v>
      </c>
      <c r="K12" s="2">
        <v>638000</v>
      </c>
      <c r="L12" s="1">
        <v>4</v>
      </c>
      <c r="M12" s="1">
        <v>4</v>
      </c>
      <c r="N12" s="6">
        <v>0</v>
      </c>
      <c r="O12" s="6">
        <v>11</v>
      </c>
      <c r="P12" s="6">
        <v>0</v>
      </c>
      <c r="Q12" s="6">
        <v>3</v>
      </c>
      <c r="R12" s="8" t="e">
        <f>P12/N12</f>
        <v>#DIV/0!</v>
      </c>
      <c r="S12" s="8">
        <f>Q12/O12</f>
        <v>0.27272727272727271</v>
      </c>
      <c r="T12" s="9" t="e">
        <f>AVERAGE(R12,S12)</f>
        <v>#DIV/0!</v>
      </c>
      <c r="U12" s="1">
        <v>21836</v>
      </c>
      <c r="V12" t="s">
        <v>1180</v>
      </c>
    </row>
    <row r="13" spans="1:22" x14ac:dyDescent="0.25">
      <c r="A13" s="1" t="s">
        <v>1309</v>
      </c>
      <c r="B13" s="1">
        <v>101.24</v>
      </c>
      <c r="C13" s="1">
        <v>15</v>
      </c>
      <c r="D13" s="1">
        <v>12</v>
      </c>
      <c r="E13" s="1">
        <v>0</v>
      </c>
      <c r="F13" s="1">
        <v>9</v>
      </c>
      <c r="G13" s="1">
        <v>0</v>
      </c>
      <c r="H13" s="2">
        <v>2690000</v>
      </c>
      <c r="J13" s="2">
        <v>1450000</v>
      </c>
      <c r="L13" s="1">
        <v>4</v>
      </c>
      <c r="M13" s="1">
        <v>4</v>
      </c>
      <c r="N13" s="6">
        <v>11</v>
      </c>
      <c r="O13" s="6">
        <v>0</v>
      </c>
      <c r="P13" s="6">
        <v>5</v>
      </c>
      <c r="Q13" s="6">
        <v>0</v>
      </c>
      <c r="R13" s="8">
        <f>P13/N13</f>
        <v>0.45454545454545453</v>
      </c>
      <c r="S13" s="8" t="e">
        <f>Q13/O13</f>
        <v>#DIV/0!</v>
      </c>
      <c r="T13" s="9" t="e">
        <f>AVERAGE(R13,S13)</f>
        <v>#DIV/0!</v>
      </c>
      <c r="U13" s="1">
        <v>46219</v>
      </c>
      <c r="V13" t="s">
        <v>1310</v>
      </c>
    </row>
    <row r="14" spans="1:22" x14ac:dyDescent="0.25">
      <c r="A14" s="1" t="s">
        <v>1342</v>
      </c>
      <c r="B14" s="1">
        <v>99.85</v>
      </c>
      <c r="C14" s="1">
        <v>27</v>
      </c>
      <c r="D14" s="1">
        <v>27</v>
      </c>
      <c r="E14" s="1">
        <v>0</v>
      </c>
      <c r="F14" s="1">
        <v>11</v>
      </c>
      <c r="G14" s="1">
        <v>0</v>
      </c>
      <c r="H14" s="2">
        <v>2050000</v>
      </c>
      <c r="J14" s="2">
        <v>1710000</v>
      </c>
      <c r="L14" s="1">
        <v>3</v>
      </c>
      <c r="M14" s="1">
        <v>3</v>
      </c>
      <c r="N14" s="6">
        <v>7</v>
      </c>
      <c r="O14" s="6">
        <v>0</v>
      </c>
      <c r="P14" s="6">
        <v>1</v>
      </c>
      <c r="Q14" s="6">
        <v>0</v>
      </c>
      <c r="R14" s="8">
        <f>P14/N14</f>
        <v>0.14285714285714285</v>
      </c>
      <c r="S14" s="8" t="e">
        <f>Q14/O14</f>
        <v>#DIV/0!</v>
      </c>
      <c r="T14" s="9" t="e">
        <f>AVERAGE(R14,S14)</f>
        <v>#DIV/0!</v>
      </c>
      <c r="U14" s="1">
        <v>17442</v>
      </c>
      <c r="V14" t="s">
        <v>1343</v>
      </c>
    </row>
    <row r="15" spans="1:22" x14ac:dyDescent="0.25">
      <c r="A15" s="1" t="s">
        <v>1366</v>
      </c>
      <c r="B15" s="1">
        <v>99.04</v>
      </c>
      <c r="C15" s="1">
        <v>9</v>
      </c>
      <c r="D15" s="1">
        <v>0</v>
      </c>
      <c r="E15" s="1">
        <v>7</v>
      </c>
      <c r="F15" s="1">
        <v>1</v>
      </c>
      <c r="G15" s="1">
        <v>4</v>
      </c>
      <c r="I15" s="2">
        <v>1750000</v>
      </c>
      <c r="K15" s="2">
        <v>430000</v>
      </c>
      <c r="L15" s="1">
        <v>6</v>
      </c>
      <c r="M15" s="1">
        <v>3</v>
      </c>
      <c r="N15" s="6">
        <v>0</v>
      </c>
      <c r="O15" s="6">
        <v>9</v>
      </c>
      <c r="P15" s="6">
        <v>2</v>
      </c>
      <c r="Q15" s="6">
        <v>2</v>
      </c>
      <c r="R15" s="8" t="e">
        <f>P15/N15</f>
        <v>#DIV/0!</v>
      </c>
      <c r="S15" s="8">
        <f>Q15/O15</f>
        <v>0.22222222222222221</v>
      </c>
      <c r="T15" s="9" t="e">
        <f>AVERAGE(R15,S15)</f>
        <v>#DIV/0!</v>
      </c>
      <c r="U15" s="1">
        <v>88179</v>
      </c>
      <c r="V15" t="s">
        <v>1367</v>
      </c>
    </row>
    <row r="16" spans="1:22" x14ac:dyDescent="0.25">
      <c r="A16" s="1" t="s">
        <v>1372</v>
      </c>
      <c r="B16" s="1">
        <v>98.74</v>
      </c>
      <c r="C16" s="1">
        <v>10</v>
      </c>
      <c r="D16" s="1">
        <v>10</v>
      </c>
      <c r="E16" s="1">
        <v>0</v>
      </c>
      <c r="F16" s="1">
        <v>4</v>
      </c>
      <c r="G16" s="1">
        <v>4</v>
      </c>
      <c r="H16" s="2">
        <v>1590000</v>
      </c>
      <c r="J16" s="2">
        <v>1230000</v>
      </c>
      <c r="K16" s="2">
        <v>602000</v>
      </c>
      <c r="L16" s="1">
        <v>2</v>
      </c>
      <c r="M16" s="1">
        <v>2</v>
      </c>
      <c r="N16" s="6">
        <v>5</v>
      </c>
      <c r="O16" s="6">
        <v>0</v>
      </c>
      <c r="P16" s="6">
        <v>2</v>
      </c>
      <c r="Q16" s="6">
        <v>1</v>
      </c>
      <c r="R16" s="8">
        <f>P16/N16</f>
        <v>0.4</v>
      </c>
      <c r="S16" s="8" t="e">
        <f>Q16/O16</f>
        <v>#DIV/0!</v>
      </c>
      <c r="T16" s="9" t="e">
        <f>AVERAGE(R16,S16)</f>
        <v>#DIV/0!</v>
      </c>
      <c r="U16" s="1">
        <v>40968</v>
      </c>
      <c r="V16" t="s">
        <v>1373</v>
      </c>
    </row>
    <row r="17" spans="1:22" x14ac:dyDescent="0.25">
      <c r="A17" s="1" t="s">
        <v>1400</v>
      </c>
      <c r="B17" s="1">
        <v>97.34</v>
      </c>
      <c r="C17" s="1">
        <v>9</v>
      </c>
      <c r="D17" s="1">
        <v>6</v>
      </c>
      <c r="E17" s="1">
        <v>0</v>
      </c>
      <c r="F17" s="1">
        <v>0</v>
      </c>
      <c r="G17" s="1">
        <v>3</v>
      </c>
      <c r="H17" s="2">
        <v>559000</v>
      </c>
      <c r="K17" s="2">
        <v>323000</v>
      </c>
      <c r="L17" s="1">
        <v>5</v>
      </c>
      <c r="M17" s="1">
        <v>3</v>
      </c>
      <c r="N17" s="6">
        <v>4</v>
      </c>
      <c r="O17" s="6">
        <v>0</v>
      </c>
      <c r="P17" s="6">
        <v>0</v>
      </c>
      <c r="Q17" s="6">
        <v>4</v>
      </c>
      <c r="R17" s="8">
        <f>P17/N17</f>
        <v>0</v>
      </c>
      <c r="S17" s="8" t="e">
        <f>Q17/O17</f>
        <v>#DIV/0!</v>
      </c>
      <c r="T17" s="9" t="e">
        <f>AVERAGE(R17,S17)</f>
        <v>#DIV/0!</v>
      </c>
      <c r="U17" s="1">
        <v>66175</v>
      </c>
      <c r="V17" t="s">
        <v>1401</v>
      </c>
    </row>
    <row r="18" spans="1:22" x14ac:dyDescent="0.25">
      <c r="A18" s="1" t="s">
        <v>1416</v>
      </c>
      <c r="B18" s="1">
        <v>96.77</v>
      </c>
      <c r="C18" s="1">
        <v>13</v>
      </c>
      <c r="D18" s="1">
        <v>10</v>
      </c>
      <c r="E18" s="1">
        <v>0</v>
      </c>
      <c r="F18" s="1">
        <v>6</v>
      </c>
      <c r="G18" s="1">
        <v>2</v>
      </c>
      <c r="H18" s="2">
        <v>1020000</v>
      </c>
      <c r="J18" s="2">
        <v>10900000</v>
      </c>
      <c r="L18" s="1">
        <v>5</v>
      </c>
      <c r="M18" s="1">
        <v>2</v>
      </c>
      <c r="N18" s="6">
        <v>4</v>
      </c>
      <c r="O18" s="6">
        <v>0</v>
      </c>
      <c r="P18" s="6">
        <v>2</v>
      </c>
      <c r="Q18" s="6">
        <v>1</v>
      </c>
      <c r="R18" s="8">
        <f>P18/N18</f>
        <v>0.5</v>
      </c>
      <c r="S18" s="8" t="e">
        <f>Q18/O18</f>
        <v>#DIV/0!</v>
      </c>
      <c r="T18" s="9" t="e">
        <f>AVERAGE(R18,S18)</f>
        <v>#DIV/0!</v>
      </c>
      <c r="U18" s="1">
        <v>36517</v>
      </c>
      <c r="V18" t="s">
        <v>1417</v>
      </c>
    </row>
    <row r="19" spans="1:22" x14ac:dyDescent="0.25">
      <c r="A19" s="1" t="s">
        <v>1422</v>
      </c>
      <c r="B19" s="1">
        <v>96.2</v>
      </c>
      <c r="C19" s="1">
        <v>14</v>
      </c>
      <c r="D19" s="1">
        <v>6</v>
      </c>
      <c r="E19" s="1">
        <v>0</v>
      </c>
      <c r="F19" s="1">
        <v>14</v>
      </c>
      <c r="G19" s="1">
        <v>3</v>
      </c>
      <c r="H19" s="2">
        <v>3240000</v>
      </c>
      <c r="J19" s="2">
        <v>3790000</v>
      </c>
      <c r="K19" s="2">
        <v>1030000</v>
      </c>
      <c r="L19" s="1">
        <v>3</v>
      </c>
      <c r="M19" s="1">
        <v>3</v>
      </c>
      <c r="N19" s="6">
        <v>4</v>
      </c>
      <c r="O19" s="6">
        <v>0</v>
      </c>
      <c r="P19" s="6">
        <v>4</v>
      </c>
      <c r="Q19" s="6">
        <v>2</v>
      </c>
      <c r="R19" s="8">
        <f>P19/N19</f>
        <v>1</v>
      </c>
      <c r="S19" s="8" t="e">
        <f>Q19/O19</f>
        <v>#DIV/0!</v>
      </c>
      <c r="T19" s="9" t="e">
        <f>AVERAGE(R19,S19)</f>
        <v>#DIV/0!</v>
      </c>
      <c r="U19" s="1">
        <v>51340</v>
      </c>
      <c r="V19" t="s">
        <v>1423</v>
      </c>
    </row>
    <row r="20" spans="1:22" x14ac:dyDescent="0.25">
      <c r="A20" s="1" t="s">
        <v>1432</v>
      </c>
      <c r="B20" s="1">
        <v>95.56</v>
      </c>
      <c r="C20" s="1">
        <v>6</v>
      </c>
      <c r="D20" s="1">
        <v>6</v>
      </c>
      <c r="E20" s="1">
        <v>0</v>
      </c>
      <c r="F20" s="1">
        <v>2</v>
      </c>
      <c r="G20" s="1">
        <v>0</v>
      </c>
      <c r="H20" s="2">
        <v>1040000</v>
      </c>
      <c r="J20" s="2">
        <v>19100</v>
      </c>
      <c r="L20" s="1">
        <v>2</v>
      </c>
      <c r="M20" s="1">
        <v>2</v>
      </c>
      <c r="N20" s="6">
        <v>5</v>
      </c>
      <c r="O20" s="6">
        <v>0</v>
      </c>
      <c r="P20" s="6">
        <v>1</v>
      </c>
      <c r="Q20" s="6">
        <v>0</v>
      </c>
      <c r="R20" s="8">
        <f>P20/N20</f>
        <v>0.2</v>
      </c>
      <c r="S20" s="8" t="e">
        <f>Q20/O20</f>
        <v>#DIV/0!</v>
      </c>
      <c r="T20" s="9" t="e">
        <f>AVERAGE(R20,S20)</f>
        <v>#DIV/0!</v>
      </c>
      <c r="U20" s="1">
        <v>59580</v>
      </c>
      <c r="V20" t="s">
        <v>1433</v>
      </c>
    </row>
    <row r="21" spans="1:22" x14ac:dyDescent="0.25">
      <c r="A21" s="1" t="s">
        <v>1468</v>
      </c>
      <c r="B21" s="1">
        <v>94.61</v>
      </c>
      <c r="C21" s="1">
        <v>9</v>
      </c>
      <c r="D21" s="1">
        <v>0</v>
      </c>
      <c r="E21" s="1">
        <v>0</v>
      </c>
      <c r="F21" s="1">
        <v>7</v>
      </c>
      <c r="G21" s="1">
        <v>4</v>
      </c>
      <c r="J21" s="2">
        <v>1210000</v>
      </c>
      <c r="K21" s="2">
        <v>533000</v>
      </c>
      <c r="L21" s="1">
        <v>3</v>
      </c>
      <c r="M21" s="1">
        <v>3</v>
      </c>
      <c r="N21" s="6">
        <v>0</v>
      </c>
      <c r="O21" s="6">
        <v>0</v>
      </c>
      <c r="P21" s="6">
        <v>4</v>
      </c>
      <c r="Q21" s="6">
        <v>2</v>
      </c>
      <c r="R21" s="8" t="e">
        <f>P21/N21</f>
        <v>#DIV/0!</v>
      </c>
      <c r="S21" s="8" t="e">
        <f>Q21/O21</f>
        <v>#DIV/0!</v>
      </c>
      <c r="T21" s="9" t="e">
        <f>AVERAGE(R21,S21)</f>
        <v>#DIV/0!</v>
      </c>
      <c r="U21" s="1">
        <v>45778</v>
      </c>
      <c r="V21" t="s">
        <v>1469</v>
      </c>
    </row>
    <row r="22" spans="1:22" x14ac:dyDescent="0.25">
      <c r="A22" s="1" t="s">
        <v>1478</v>
      </c>
      <c r="B22" s="1">
        <v>94.53</v>
      </c>
      <c r="C22" s="1">
        <v>34</v>
      </c>
      <c r="D22" s="1">
        <v>34</v>
      </c>
      <c r="E22" s="1">
        <v>0</v>
      </c>
      <c r="F22" s="1">
        <v>13</v>
      </c>
      <c r="G22" s="1">
        <v>13</v>
      </c>
      <c r="H22" s="2">
        <v>3500000</v>
      </c>
      <c r="J22" s="2">
        <v>485000</v>
      </c>
      <c r="K22" s="2">
        <v>429000</v>
      </c>
      <c r="L22" s="1">
        <v>3</v>
      </c>
      <c r="M22" s="1">
        <v>3</v>
      </c>
      <c r="N22" s="6">
        <v>6</v>
      </c>
      <c r="O22" s="6">
        <v>0</v>
      </c>
      <c r="P22" s="6">
        <v>2</v>
      </c>
      <c r="Q22" s="6">
        <v>3</v>
      </c>
      <c r="R22" s="8">
        <f>P22/N22</f>
        <v>0.33333333333333331</v>
      </c>
      <c r="S22" s="8" t="e">
        <f>Q22/O22</f>
        <v>#DIV/0!</v>
      </c>
      <c r="T22" s="9" t="e">
        <f>AVERAGE(R22,S22)</f>
        <v>#DIV/0!</v>
      </c>
      <c r="U22" s="1">
        <v>15746</v>
      </c>
      <c r="V22" t="s">
        <v>1479</v>
      </c>
    </row>
    <row r="23" spans="1:22" x14ac:dyDescent="0.25">
      <c r="A23" s="1" t="s">
        <v>1492</v>
      </c>
      <c r="B23" s="1">
        <v>93.43</v>
      </c>
      <c r="C23" s="1">
        <v>8</v>
      </c>
      <c r="D23" s="1">
        <v>8</v>
      </c>
      <c r="E23" s="1">
        <v>0</v>
      </c>
      <c r="F23" s="1">
        <v>0</v>
      </c>
      <c r="G23" s="1">
        <v>0</v>
      </c>
      <c r="H23" s="2">
        <v>517000</v>
      </c>
      <c r="L23" s="1">
        <v>2</v>
      </c>
      <c r="M23" s="1">
        <v>2</v>
      </c>
      <c r="N23" s="6">
        <v>5</v>
      </c>
      <c r="O23" s="6">
        <v>0</v>
      </c>
      <c r="P23" s="6">
        <v>0</v>
      </c>
      <c r="Q23" s="6">
        <v>0</v>
      </c>
      <c r="R23" s="8">
        <f>P23/N23</f>
        <v>0</v>
      </c>
      <c r="S23" s="8" t="e">
        <f>Q23/O23</f>
        <v>#DIV/0!</v>
      </c>
      <c r="T23" s="9" t="e">
        <f>AVERAGE(R23,S23)</f>
        <v>#DIV/0!</v>
      </c>
      <c r="U23" s="1">
        <v>40341</v>
      </c>
      <c r="V23" t="s">
        <v>1493</v>
      </c>
    </row>
    <row r="24" spans="1:22" x14ac:dyDescent="0.25">
      <c r="A24" s="1" t="s">
        <v>1522</v>
      </c>
      <c r="B24" s="1">
        <v>92.87</v>
      </c>
      <c r="C24" s="1">
        <v>4</v>
      </c>
      <c r="D24" s="1">
        <v>0</v>
      </c>
      <c r="E24" s="1">
        <v>1</v>
      </c>
      <c r="F24" s="1">
        <v>0</v>
      </c>
      <c r="G24" s="1">
        <v>3</v>
      </c>
      <c r="K24" s="2">
        <v>654000</v>
      </c>
      <c r="L24" s="1">
        <v>4</v>
      </c>
      <c r="M24" s="1">
        <v>1</v>
      </c>
      <c r="N24" s="6">
        <v>0</v>
      </c>
      <c r="O24" s="6">
        <v>2</v>
      </c>
      <c r="P24" s="6">
        <v>0</v>
      </c>
      <c r="Q24" s="6">
        <v>4</v>
      </c>
      <c r="R24" s="8" t="e">
        <f>P24/N24</f>
        <v>#DIV/0!</v>
      </c>
      <c r="S24" s="8">
        <f>Q24/O24</f>
        <v>2</v>
      </c>
      <c r="T24" s="9" t="e">
        <f>AVERAGE(R24,S24)</f>
        <v>#DIV/0!</v>
      </c>
      <c r="U24" s="1">
        <v>90961</v>
      </c>
      <c r="V24" t="s">
        <v>1523</v>
      </c>
    </row>
    <row r="25" spans="1:22" x14ac:dyDescent="0.25">
      <c r="A25" s="1" t="s">
        <v>1532</v>
      </c>
      <c r="B25" s="1">
        <v>91.91</v>
      </c>
      <c r="C25" s="1">
        <v>16</v>
      </c>
      <c r="D25" s="1">
        <v>13</v>
      </c>
      <c r="E25" s="1">
        <v>0</v>
      </c>
      <c r="F25" s="1">
        <v>3</v>
      </c>
      <c r="G25" s="1">
        <v>0</v>
      </c>
      <c r="H25" s="2">
        <v>2310000</v>
      </c>
      <c r="J25" s="2">
        <v>544000</v>
      </c>
      <c r="L25" s="1">
        <v>3</v>
      </c>
      <c r="M25" s="1">
        <v>3</v>
      </c>
      <c r="N25" s="6">
        <v>5</v>
      </c>
      <c r="O25" s="6">
        <v>0</v>
      </c>
      <c r="P25" s="6">
        <v>1</v>
      </c>
      <c r="Q25" s="6">
        <v>0</v>
      </c>
      <c r="R25" s="8">
        <f>P25/N25</f>
        <v>0.2</v>
      </c>
      <c r="S25" s="8" t="e">
        <f>Q25/O25</f>
        <v>#DIV/0!</v>
      </c>
      <c r="T25" s="9" t="e">
        <f>AVERAGE(R25,S25)</f>
        <v>#DIV/0!</v>
      </c>
      <c r="U25" s="1">
        <v>29887</v>
      </c>
      <c r="V25" t="s">
        <v>1533</v>
      </c>
    </row>
    <row r="26" spans="1:22" x14ac:dyDescent="0.25">
      <c r="A26" s="1" t="s">
        <v>1534</v>
      </c>
      <c r="B26" s="1">
        <v>91.76</v>
      </c>
      <c r="C26" s="1">
        <v>12</v>
      </c>
      <c r="D26" s="1">
        <v>4</v>
      </c>
      <c r="E26" s="1">
        <v>0</v>
      </c>
      <c r="F26" s="1">
        <v>9</v>
      </c>
      <c r="G26" s="1">
        <v>6</v>
      </c>
      <c r="H26" s="2">
        <v>373000</v>
      </c>
      <c r="J26" s="2">
        <v>572000</v>
      </c>
      <c r="K26" s="2">
        <v>641000</v>
      </c>
      <c r="L26" s="1">
        <v>3</v>
      </c>
      <c r="M26" s="1">
        <v>3</v>
      </c>
      <c r="N26" s="6">
        <v>1</v>
      </c>
      <c r="O26" s="6">
        <v>0</v>
      </c>
      <c r="P26" s="6">
        <v>2</v>
      </c>
      <c r="Q26" s="6">
        <v>2</v>
      </c>
      <c r="R26" s="8">
        <f>P26/N26</f>
        <v>2</v>
      </c>
      <c r="S26" s="8" t="e">
        <f>Q26/O26</f>
        <v>#DIV/0!</v>
      </c>
      <c r="T26" s="9" t="e">
        <f>AVERAGE(R26,S26)</f>
        <v>#DIV/0!</v>
      </c>
      <c r="U26" s="1">
        <v>31032</v>
      </c>
      <c r="V26" t="s">
        <v>1535</v>
      </c>
    </row>
    <row r="27" spans="1:22" x14ac:dyDescent="0.25">
      <c r="A27" s="1" t="s">
        <v>1546</v>
      </c>
      <c r="B27" s="1">
        <v>91.21</v>
      </c>
      <c r="C27" s="1">
        <v>12</v>
      </c>
      <c r="D27" s="1">
        <v>12</v>
      </c>
      <c r="E27" s="1">
        <v>0</v>
      </c>
      <c r="F27" s="1">
        <v>5</v>
      </c>
      <c r="G27" s="1">
        <v>0</v>
      </c>
      <c r="H27" s="2">
        <v>1720000</v>
      </c>
      <c r="J27" s="2">
        <v>142000</v>
      </c>
      <c r="L27" s="1">
        <v>3</v>
      </c>
      <c r="M27" s="1">
        <v>3</v>
      </c>
      <c r="N27" s="6">
        <v>5</v>
      </c>
      <c r="O27" s="6">
        <v>0</v>
      </c>
      <c r="P27" s="6">
        <v>1</v>
      </c>
      <c r="Q27" s="6">
        <v>0</v>
      </c>
      <c r="R27" s="8">
        <f>P27/N27</f>
        <v>0.2</v>
      </c>
      <c r="S27" s="8" t="e">
        <f>Q27/O27</f>
        <v>#DIV/0!</v>
      </c>
      <c r="T27" s="9" t="e">
        <f>AVERAGE(R27,S27)</f>
        <v>#DIV/0!</v>
      </c>
      <c r="U27" s="1">
        <v>29242</v>
      </c>
      <c r="V27" t="s">
        <v>1547</v>
      </c>
    </row>
    <row r="28" spans="1:22" x14ac:dyDescent="0.25">
      <c r="A28" s="1" t="s">
        <v>1552</v>
      </c>
      <c r="B28" s="1">
        <v>91.01</v>
      </c>
      <c r="C28" s="1">
        <v>19</v>
      </c>
      <c r="D28" s="1">
        <v>0</v>
      </c>
      <c r="E28" s="1">
        <v>10</v>
      </c>
      <c r="F28" s="1">
        <v>6</v>
      </c>
      <c r="G28" s="1">
        <v>8</v>
      </c>
      <c r="I28" s="2">
        <v>1460000</v>
      </c>
      <c r="J28" s="2">
        <v>4330000</v>
      </c>
      <c r="K28" s="2">
        <v>982000</v>
      </c>
      <c r="L28" s="1">
        <v>4</v>
      </c>
      <c r="M28" s="1">
        <v>4</v>
      </c>
      <c r="N28" s="6">
        <v>0</v>
      </c>
      <c r="O28" s="6">
        <v>3</v>
      </c>
      <c r="P28" s="6">
        <v>2</v>
      </c>
      <c r="Q28" s="6">
        <v>2</v>
      </c>
      <c r="R28" s="8" t="e">
        <f>P28/N28</f>
        <v>#DIV/0!</v>
      </c>
      <c r="S28" s="8">
        <f>Q28/O28</f>
        <v>0.66666666666666663</v>
      </c>
      <c r="T28" s="9" t="e">
        <f>AVERAGE(R28,S28)</f>
        <v>#DIV/0!</v>
      </c>
      <c r="U28" s="1">
        <v>21469</v>
      </c>
      <c r="V28" t="s">
        <v>1553</v>
      </c>
    </row>
    <row r="29" spans="1:22" x14ac:dyDescent="0.25">
      <c r="A29" s="1" t="s">
        <v>1554</v>
      </c>
      <c r="B29" s="1">
        <v>91.01</v>
      </c>
      <c r="C29" s="1">
        <v>19</v>
      </c>
      <c r="D29" s="1">
        <v>0</v>
      </c>
      <c r="E29" s="1">
        <v>10</v>
      </c>
      <c r="F29" s="1">
        <v>6</v>
      </c>
      <c r="G29" s="1">
        <v>8</v>
      </c>
      <c r="I29" s="2">
        <v>1460000</v>
      </c>
      <c r="J29" s="2">
        <v>4330000</v>
      </c>
      <c r="K29" s="2">
        <v>982000</v>
      </c>
      <c r="L29" s="1">
        <v>4</v>
      </c>
      <c r="M29" s="1">
        <v>4</v>
      </c>
      <c r="N29" s="6">
        <v>0</v>
      </c>
      <c r="O29" s="6">
        <v>3</v>
      </c>
      <c r="P29" s="6">
        <v>2</v>
      </c>
      <c r="Q29" s="6">
        <v>2</v>
      </c>
      <c r="R29" s="8" t="e">
        <f>P29/N29</f>
        <v>#DIV/0!</v>
      </c>
      <c r="S29" s="8">
        <f>Q29/O29</f>
        <v>0.66666666666666663</v>
      </c>
      <c r="T29" s="9" t="e">
        <f>AVERAGE(R29,S29)</f>
        <v>#DIV/0!</v>
      </c>
      <c r="U29" s="1">
        <v>21443</v>
      </c>
      <c r="V29" t="s">
        <v>1555</v>
      </c>
    </row>
    <row r="30" spans="1:22" x14ac:dyDescent="0.25">
      <c r="A30" s="1" t="s">
        <v>1564</v>
      </c>
      <c r="B30" s="1">
        <v>90.65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  <c r="H30" s="2">
        <v>256000</v>
      </c>
      <c r="L30" s="1">
        <v>8</v>
      </c>
      <c r="M30" s="1">
        <v>1</v>
      </c>
      <c r="N30" s="6">
        <v>7</v>
      </c>
      <c r="O30" s="6">
        <v>0</v>
      </c>
      <c r="P30" s="6">
        <v>2</v>
      </c>
      <c r="Q30" s="6">
        <v>2</v>
      </c>
      <c r="R30" s="8">
        <f>P30/N30</f>
        <v>0.2857142857142857</v>
      </c>
      <c r="S30" s="8" t="e">
        <f>Q30/O30</f>
        <v>#DIV/0!</v>
      </c>
      <c r="T30" s="9" t="e">
        <f>AVERAGE(R30,S30)</f>
        <v>#DIV/0!</v>
      </c>
      <c r="U30" s="1">
        <v>479851</v>
      </c>
      <c r="V30" t="s">
        <v>1565</v>
      </c>
    </row>
    <row r="31" spans="1:22" x14ac:dyDescent="0.25">
      <c r="A31" s="1" t="s">
        <v>1576</v>
      </c>
      <c r="B31" s="1">
        <v>90.07</v>
      </c>
      <c r="C31" s="1">
        <v>7</v>
      </c>
      <c r="D31" s="1">
        <v>6</v>
      </c>
      <c r="E31" s="1">
        <v>0</v>
      </c>
      <c r="F31" s="1">
        <v>1</v>
      </c>
      <c r="G31" s="1">
        <v>0</v>
      </c>
      <c r="H31" s="2">
        <v>632000</v>
      </c>
      <c r="L31" s="1">
        <v>3</v>
      </c>
      <c r="M31" s="1">
        <v>2</v>
      </c>
      <c r="N31" s="6">
        <v>4</v>
      </c>
      <c r="O31" s="6">
        <v>0</v>
      </c>
      <c r="P31" s="6">
        <v>1</v>
      </c>
      <c r="Q31" s="6">
        <v>0</v>
      </c>
      <c r="R31" s="8">
        <f>P31/N31</f>
        <v>0.25</v>
      </c>
      <c r="S31" s="8" t="e">
        <f>Q31/O31</f>
        <v>#DIV/0!</v>
      </c>
      <c r="T31" s="9" t="e">
        <f>AVERAGE(R31,S31)</f>
        <v>#DIV/0!</v>
      </c>
      <c r="U31" s="1">
        <v>46699</v>
      </c>
      <c r="V31" t="s">
        <v>1577</v>
      </c>
    </row>
    <row r="32" spans="1:22" x14ac:dyDescent="0.25">
      <c r="A32" s="1" t="s">
        <v>1590</v>
      </c>
      <c r="B32" s="1">
        <v>89.83</v>
      </c>
      <c r="C32" s="1">
        <v>11</v>
      </c>
      <c r="D32" s="1">
        <v>6</v>
      </c>
      <c r="E32" s="1">
        <v>0</v>
      </c>
      <c r="F32" s="1">
        <v>6</v>
      </c>
      <c r="G32" s="1">
        <v>5</v>
      </c>
      <c r="H32" s="2">
        <v>358000</v>
      </c>
      <c r="J32" s="2">
        <v>684000</v>
      </c>
      <c r="K32" s="2">
        <v>85300</v>
      </c>
      <c r="L32" s="1">
        <v>3</v>
      </c>
      <c r="M32" s="1">
        <v>2</v>
      </c>
      <c r="N32" s="6">
        <v>2</v>
      </c>
      <c r="O32" s="6">
        <v>0</v>
      </c>
      <c r="P32" s="6">
        <v>2</v>
      </c>
      <c r="Q32" s="6">
        <v>2</v>
      </c>
      <c r="R32" s="8">
        <f>P32/N32</f>
        <v>1</v>
      </c>
      <c r="S32" s="8" t="e">
        <f>Q32/O32</f>
        <v>#DIV/0!</v>
      </c>
      <c r="T32" s="9" t="e">
        <f>AVERAGE(R32,S32)</f>
        <v>#DIV/0!</v>
      </c>
      <c r="U32" s="1">
        <v>27339</v>
      </c>
      <c r="V32" t="s">
        <v>1591</v>
      </c>
    </row>
    <row r="33" spans="1:22" x14ac:dyDescent="0.25">
      <c r="A33" s="1" t="s">
        <v>1604</v>
      </c>
      <c r="B33" s="1">
        <v>89.03</v>
      </c>
      <c r="C33" s="1">
        <v>2</v>
      </c>
      <c r="D33" s="1">
        <v>1</v>
      </c>
      <c r="E33" s="1">
        <v>0</v>
      </c>
      <c r="F33" s="1">
        <v>1</v>
      </c>
      <c r="G33" s="1">
        <v>0</v>
      </c>
      <c r="H33" s="2">
        <v>340000</v>
      </c>
      <c r="J33" s="2">
        <v>272000</v>
      </c>
      <c r="L33" s="1">
        <v>3</v>
      </c>
      <c r="M33" s="1">
        <v>2</v>
      </c>
      <c r="N33" s="6">
        <v>2</v>
      </c>
      <c r="O33" s="6">
        <v>0</v>
      </c>
      <c r="P33" s="6">
        <v>2</v>
      </c>
      <c r="Q33" s="6">
        <v>0</v>
      </c>
      <c r="R33" s="8">
        <f>P33/N33</f>
        <v>1</v>
      </c>
      <c r="S33" s="8" t="e">
        <f>Q33/O33</f>
        <v>#DIV/0!</v>
      </c>
      <c r="T33" s="9" t="e">
        <f>AVERAGE(R33,S33)</f>
        <v>#DIV/0!</v>
      </c>
      <c r="U33" s="1">
        <v>162710</v>
      </c>
      <c r="V33" t="s">
        <v>1605</v>
      </c>
    </row>
    <row r="34" spans="1:22" x14ac:dyDescent="0.25">
      <c r="A34" s="1" t="s">
        <v>1612</v>
      </c>
      <c r="B34" s="1">
        <v>88.82</v>
      </c>
      <c r="C34" s="1">
        <v>3</v>
      </c>
      <c r="D34" s="1">
        <v>3</v>
      </c>
      <c r="E34" s="1">
        <v>0</v>
      </c>
      <c r="F34" s="1">
        <v>0</v>
      </c>
      <c r="G34" s="1">
        <v>0</v>
      </c>
      <c r="H34" s="2">
        <v>424000</v>
      </c>
      <c r="L34" s="1">
        <v>4</v>
      </c>
      <c r="M34" s="1">
        <v>1</v>
      </c>
      <c r="N34" s="6">
        <v>6</v>
      </c>
      <c r="O34" s="6">
        <v>0</v>
      </c>
      <c r="P34" s="6">
        <v>1</v>
      </c>
      <c r="Q34" s="6">
        <v>1</v>
      </c>
      <c r="R34" s="8">
        <f>P34/N34</f>
        <v>0.16666666666666666</v>
      </c>
      <c r="S34" s="8" t="e">
        <f>Q34/O34</f>
        <v>#DIV/0!</v>
      </c>
      <c r="T34" s="9" t="e">
        <f>AVERAGE(R34,S34)</f>
        <v>#DIV/0!</v>
      </c>
      <c r="U34" s="1">
        <v>119148</v>
      </c>
      <c r="V34" t="s">
        <v>1613</v>
      </c>
    </row>
    <row r="35" spans="1:22" x14ac:dyDescent="0.25">
      <c r="A35" s="1" t="s">
        <v>1620</v>
      </c>
      <c r="B35" s="1">
        <v>88.11</v>
      </c>
      <c r="C35" s="1">
        <v>9</v>
      </c>
      <c r="D35" s="1">
        <v>9</v>
      </c>
      <c r="E35" s="1">
        <v>0</v>
      </c>
      <c r="F35" s="1">
        <v>0</v>
      </c>
      <c r="G35" s="1">
        <v>0</v>
      </c>
      <c r="H35" s="2">
        <v>471000</v>
      </c>
      <c r="L35" s="1">
        <v>2</v>
      </c>
      <c r="M35" s="1">
        <v>2</v>
      </c>
      <c r="N35" s="6">
        <v>3</v>
      </c>
      <c r="O35" s="6">
        <v>0</v>
      </c>
      <c r="P35" s="6">
        <v>0</v>
      </c>
      <c r="Q35" s="6">
        <v>0</v>
      </c>
      <c r="R35" s="8">
        <f>P35/N35</f>
        <v>0</v>
      </c>
      <c r="S35" s="8" t="e">
        <f>Q35/O35</f>
        <v>#DIV/0!</v>
      </c>
      <c r="T35" s="9" t="e">
        <f>AVERAGE(R35,S35)</f>
        <v>#DIV/0!</v>
      </c>
      <c r="U35" s="1">
        <v>47272</v>
      </c>
      <c r="V35" t="s">
        <v>1621</v>
      </c>
    </row>
    <row r="36" spans="1:22" x14ac:dyDescent="0.25">
      <c r="A36" s="1" t="s">
        <v>1624</v>
      </c>
      <c r="B36" s="1">
        <v>87.93</v>
      </c>
      <c r="C36" s="1">
        <v>3</v>
      </c>
      <c r="D36" s="1">
        <v>3</v>
      </c>
      <c r="E36" s="1">
        <v>0</v>
      </c>
      <c r="F36" s="1">
        <v>0</v>
      </c>
      <c r="G36" s="1">
        <v>1</v>
      </c>
      <c r="H36" s="2">
        <v>175000</v>
      </c>
      <c r="K36" s="2">
        <v>1240000</v>
      </c>
      <c r="L36" s="1">
        <v>4</v>
      </c>
      <c r="M36" s="1">
        <v>2</v>
      </c>
      <c r="N36" s="6">
        <v>5</v>
      </c>
      <c r="O36" s="6">
        <v>0</v>
      </c>
      <c r="P36" s="6">
        <v>1</v>
      </c>
      <c r="Q36" s="6">
        <v>1</v>
      </c>
      <c r="R36" s="8">
        <f>P36/N36</f>
        <v>0.2</v>
      </c>
      <c r="S36" s="8" t="e">
        <f>Q36/O36</f>
        <v>#DIV/0!</v>
      </c>
      <c r="T36" s="9" t="e">
        <f>AVERAGE(R36,S36)</f>
        <v>#DIV/0!</v>
      </c>
      <c r="U36" s="1">
        <v>143909</v>
      </c>
      <c r="V36" t="s">
        <v>1625</v>
      </c>
    </row>
    <row r="37" spans="1:22" x14ac:dyDescent="0.25">
      <c r="A37" s="1" t="s">
        <v>1640</v>
      </c>
      <c r="B37" s="1">
        <v>87.36</v>
      </c>
      <c r="C37" s="1">
        <v>10</v>
      </c>
      <c r="D37" s="1">
        <v>5</v>
      </c>
      <c r="E37" s="1">
        <v>0</v>
      </c>
      <c r="F37" s="1">
        <v>10</v>
      </c>
      <c r="G37" s="1">
        <v>5</v>
      </c>
      <c r="H37" s="2">
        <v>2110000</v>
      </c>
      <c r="J37" s="2">
        <v>4440000</v>
      </c>
      <c r="K37" s="2">
        <v>644000</v>
      </c>
      <c r="L37" s="1">
        <v>2</v>
      </c>
      <c r="M37" s="1">
        <v>2</v>
      </c>
      <c r="N37" s="6">
        <v>6</v>
      </c>
      <c r="O37" s="6">
        <v>0</v>
      </c>
      <c r="P37" s="6">
        <v>6</v>
      </c>
      <c r="Q37" s="6">
        <v>1</v>
      </c>
      <c r="R37" s="8">
        <f>P37/N37</f>
        <v>1</v>
      </c>
      <c r="S37" s="8" t="e">
        <f>Q37/O37</f>
        <v>#DIV/0!</v>
      </c>
      <c r="T37" s="9" t="e">
        <f>AVERAGE(R37,S37)</f>
        <v>#DIV/0!</v>
      </c>
      <c r="U37" s="1">
        <v>30983</v>
      </c>
      <c r="V37" t="s">
        <v>1641</v>
      </c>
    </row>
    <row r="38" spans="1:22" x14ac:dyDescent="0.25">
      <c r="A38" s="1" t="s">
        <v>1648</v>
      </c>
      <c r="B38" s="1">
        <v>86.99</v>
      </c>
      <c r="C38" s="1">
        <v>3</v>
      </c>
      <c r="D38" s="1">
        <v>2</v>
      </c>
      <c r="E38" s="1">
        <v>0</v>
      </c>
      <c r="F38" s="1">
        <v>2</v>
      </c>
      <c r="G38" s="1">
        <v>2</v>
      </c>
      <c r="H38" s="2">
        <v>724000</v>
      </c>
      <c r="J38" s="2">
        <v>864000</v>
      </c>
      <c r="K38" s="2">
        <v>7000</v>
      </c>
      <c r="L38" s="1">
        <v>3</v>
      </c>
      <c r="M38" s="1">
        <v>2</v>
      </c>
      <c r="N38" s="6">
        <v>3</v>
      </c>
      <c r="O38" s="6">
        <v>0</v>
      </c>
      <c r="P38" s="6">
        <v>2</v>
      </c>
      <c r="Q38" s="6">
        <v>2</v>
      </c>
      <c r="R38" s="8">
        <f>P38/N38</f>
        <v>0.66666666666666663</v>
      </c>
      <c r="S38" s="8" t="e">
        <f>Q38/O38</f>
        <v>#DIV/0!</v>
      </c>
      <c r="T38" s="9" t="e">
        <f>AVERAGE(R38,S38)</f>
        <v>#DIV/0!</v>
      </c>
      <c r="U38" s="1">
        <v>107861</v>
      </c>
      <c r="V38" t="s">
        <v>1649</v>
      </c>
    </row>
    <row r="39" spans="1:22" x14ac:dyDescent="0.25">
      <c r="A39" s="1" t="s">
        <v>1662</v>
      </c>
      <c r="B39" s="1">
        <v>86.89</v>
      </c>
      <c r="C39" s="1">
        <v>2</v>
      </c>
      <c r="D39" s="1">
        <v>2</v>
      </c>
      <c r="E39" s="1">
        <v>0</v>
      </c>
      <c r="F39" s="1">
        <v>1</v>
      </c>
      <c r="G39" s="1">
        <v>1</v>
      </c>
      <c r="H39" s="2">
        <v>2400000</v>
      </c>
      <c r="J39" s="2">
        <v>13200000</v>
      </c>
      <c r="K39" s="2">
        <v>23300000</v>
      </c>
      <c r="L39" s="1">
        <v>2</v>
      </c>
      <c r="M39" s="1">
        <v>2</v>
      </c>
      <c r="N39" s="6">
        <v>7</v>
      </c>
      <c r="O39" s="6">
        <v>0</v>
      </c>
      <c r="P39" s="6">
        <v>5</v>
      </c>
      <c r="Q39" s="6">
        <v>6</v>
      </c>
      <c r="R39" s="8">
        <f>P39/N39</f>
        <v>0.7142857142857143</v>
      </c>
      <c r="S39" s="8" t="e">
        <f>Q39/O39</f>
        <v>#DIV/0!</v>
      </c>
      <c r="T39" s="9" t="e">
        <f>AVERAGE(R39,S39)</f>
        <v>#DIV/0!</v>
      </c>
      <c r="U39" s="1">
        <v>118717</v>
      </c>
      <c r="V39" t="s">
        <v>1663</v>
      </c>
    </row>
    <row r="40" spans="1:22" x14ac:dyDescent="0.25">
      <c r="A40" s="1" t="s">
        <v>1668</v>
      </c>
      <c r="B40" s="1">
        <v>86.69</v>
      </c>
      <c r="C40" s="1">
        <v>22</v>
      </c>
      <c r="D40" s="1">
        <v>0</v>
      </c>
      <c r="E40" s="1">
        <v>11</v>
      </c>
      <c r="F40" s="1">
        <v>0</v>
      </c>
      <c r="G40" s="1">
        <v>22</v>
      </c>
      <c r="I40" s="2">
        <v>520000</v>
      </c>
      <c r="K40" s="2">
        <v>2470000</v>
      </c>
      <c r="L40" s="1">
        <v>2</v>
      </c>
      <c r="M40" s="1">
        <v>2</v>
      </c>
      <c r="N40" s="6">
        <v>0</v>
      </c>
      <c r="O40" s="6">
        <v>1</v>
      </c>
      <c r="P40" s="6">
        <v>0</v>
      </c>
      <c r="Q40" s="6">
        <v>2</v>
      </c>
      <c r="R40" s="8" t="e">
        <f>P40/N40</f>
        <v>#DIV/0!</v>
      </c>
      <c r="S40" s="8">
        <f>Q40/O40</f>
        <v>2</v>
      </c>
      <c r="T40" s="9" t="e">
        <f>AVERAGE(R40,S40)</f>
        <v>#DIV/0!</v>
      </c>
      <c r="U40" s="1">
        <v>15258</v>
      </c>
      <c r="V40" t="s">
        <v>1669</v>
      </c>
    </row>
    <row r="41" spans="1:22" x14ac:dyDescent="0.25">
      <c r="A41" s="1" t="s">
        <v>1670</v>
      </c>
      <c r="B41" s="1">
        <v>86.69</v>
      </c>
      <c r="C41" s="1">
        <v>22</v>
      </c>
      <c r="D41" s="1">
        <v>0</v>
      </c>
      <c r="E41" s="1">
        <v>11</v>
      </c>
      <c r="F41" s="1">
        <v>0</v>
      </c>
      <c r="G41" s="1">
        <v>22</v>
      </c>
      <c r="I41" s="2">
        <v>520000</v>
      </c>
      <c r="K41" s="2">
        <v>2470000</v>
      </c>
      <c r="L41" s="1">
        <v>2</v>
      </c>
      <c r="M41" s="1">
        <v>2</v>
      </c>
      <c r="N41" s="6">
        <v>0</v>
      </c>
      <c r="O41" s="6">
        <v>1</v>
      </c>
      <c r="P41" s="6">
        <v>0</v>
      </c>
      <c r="Q41" s="6">
        <v>2</v>
      </c>
      <c r="R41" s="8" t="e">
        <f>P41/N41</f>
        <v>#DIV/0!</v>
      </c>
      <c r="S41" s="8">
        <f>Q41/O41</f>
        <v>2</v>
      </c>
      <c r="T41" s="9" t="e">
        <f>AVERAGE(R41,S41)</f>
        <v>#DIV/0!</v>
      </c>
      <c r="U41" s="1">
        <v>15258</v>
      </c>
      <c r="V41" t="s">
        <v>1669</v>
      </c>
    </row>
    <row r="42" spans="1:22" x14ac:dyDescent="0.25">
      <c r="A42" s="1" t="s">
        <v>1677</v>
      </c>
      <c r="B42" s="1">
        <v>85.95</v>
      </c>
      <c r="C42" s="1">
        <v>8</v>
      </c>
      <c r="D42" s="1">
        <v>1</v>
      </c>
      <c r="E42" s="1">
        <v>0</v>
      </c>
      <c r="F42" s="1">
        <v>4</v>
      </c>
      <c r="G42" s="1">
        <v>3</v>
      </c>
      <c r="J42" s="2">
        <v>39000</v>
      </c>
      <c r="K42" s="2">
        <v>49400</v>
      </c>
      <c r="L42" s="1">
        <v>5</v>
      </c>
      <c r="M42" s="1">
        <v>2</v>
      </c>
      <c r="N42" s="6">
        <v>1</v>
      </c>
      <c r="O42" s="6">
        <v>0</v>
      </c>
      <c r="P42" s="6">
        <v>3</v>
      </c>
      <c r="Q42" s="6">
        <v>3</v>
      </c>
      <c r="R42" s="8">
        <f>P42/N42</f>
        <v>3</v>
      </c>
      <c r="S42" s="8" t="e">
        <f>Q42/O42</f>
        <v>#DIV/0!</v>
      </c>
      <c r="T42" s="9" t="e">
        <f>AVERAGE(R42,S42)</f>
        <v>#DIV/0!</v>
      </c>
      <c r="U42" s="1">
        <v>52768</v>
      </c>
      <c r="V42" t="s">
        <v>1678</v>
      </c>
    </row>
    <row r="43" spans="1:22" x14ac:dyDescent="0.25">
      <c r="A43" s="1" t="s">
        <v>1683</v>
      </c>
      <c r="B43" s="1">
        <v>85.69</v>
      </c>
      <c r="C43" s="1">
        <v>7</v>
      </c>
      <c r="D43" s="1">
        <v>7</v>
      </c>
      <c r="E43" s="1">
        <v>0</v>
      </c>
      <c r="F43" s="1">
        <v>3</v>
      </c>
      <c r="G43" s="1">
        <v>0</v>
      </c>
      <c r="H43" s="2">
        <v>307000</v>
      </c>
      <c r="J43" s="2">
        <v>293000</v>
      </c>
      <c r="L43" s="1">
        <v>2</v>
      </c>
      <c r="M43" s="1">
        <v>2</v>
      </c>
      <c r="N43" s="6">
        <v>3</v>
      </c>
      <c r="O43" s="6">
        <v>0</v>
      </c>
      <c r="P43" s="6">
        <v>2</v>
      </c>
      <c r="Q43" s="6">
        <v>0</v>
      </c>
      <c r="R43" s="8">
        <f>P43/N43</f>
        <v>0.66666666666666663</v>
      </c>
      <c r="S43" s="8" t="e">
        <f>Q43/O43</f>
        <v>#DIV/0!</v>
      </c>
      <c r="T43" s="9" t="e">
        <f>AVERAGE(R43,S43)</f>
        <v>#DIV/0!</v>
      </c>
      <c r="U43" s="1">
        <v>58816</v>
      </c>
      <c r="V43" t="s">
        <v>1684</v>
      </c>
    </row>
    <row r="44" spans="1:22" x14ac:dyDescent="0.25">
      <c r="A44" s="1" t="s">
        <v>1689</v>
      </c>
      <c r="B44" s="1">
        <v>85.62</v>
      </c>
      <c r="C44" s="1">
        <v>2</v>
      </c>
      <c r="D44" s="1">
        <v>2</v>
      </c>
      <c r="E44" s="1">
        <v>0</v>
      </c>
      <c r="F44" s="1">
        <v>0</v>
      </c>
      <c r="G44" s="1">
        <v>0</v>
      </c>
      <c r="H44" s="2">
        <v>199000</v>
      </c>
      <c r="L44" s="1">
        <v>3</v>
      </c>
      <c r="M44" s="1">
        <v>1</v>
      </c>
      <c r="N44" s="6">
        <v>4</v>
      </c>
      <c r="O44" s="6">
        <v>0</v>
      </c>
      <c r="P44" s="6">
        <v>4</v>
      </c>
      <c r="Q44" s="6">
        <v>1</v>
      </c>
      <c r="R44" s="8">
        <f>P44/N44</f>
        <v>1</v>
      </c>
      <c r="S44" s="8" t="e">
        <f>Q44/O44</f>
        <v>#DIV/0!</v>
      </c>
      <c r="T44" s="9" t="e">
        <f>AVERAGE(R44,S44)</f>
        <v>#DIV/0!</v>
      </c>
      <c r="U44" s="1">
        <v>195478</v>
      </c>
      <c r="V44" t="s">
        <v>1690</v>
      </c>
    </row>
    <row r="45" spans="1:22" x14ac:dyDescent="0.25">
      <c r="A45" s="1" t="s">
        <v>1699</v>
      </c>
      <c r="B45" s="1">
        <v>84.95</v>
      </c>
      <c r="C45" s="1">
        <v>3</v>
      </c>
      <c r="D45" s="1">
        <v>3</v>
      </c>
      <c r="E45" s="1">
        <v>0</v>
      </c>
      <c r="F45" s="1">
        <v>0</v>
      </c>
      <c r="G45" s="1">
        <v>0</v>
      </c>
      <c r="H45" s="2">
        <v>402000</v>
      </c>
      <c r="L45" s="1">
        <v>5</v>
      </c>
      <c r="M45" s="1">
        <v>3</v>
      </c>
      <c r="N45" s="6">
        <v>5</v>
      </c>
      <c r="O45" s="6">
        <v>0</v>
      </c>
      <c r="P45" s="6">
        <v>0</v>
      </c>
      <c r="Q45" s="6">
        <v>0</v>
      </c>
      <c r="R45" s="8">
        <f>P45/N45</f>
        <v>0</v>
      </c>
      <c r="S45" s="8" t="e">
        <f>Q45/O45</f>
        <v>#DIV/0!</v>
      </c>
      <c r="T45" s="9" t="e">
        <f>AVERAGE(R45,S45)</f>
        <v>#DIV/0!</v>
      </c>
      <c r="U45" s="1">
        <v>163285</v>
      </c>
      <c r="V45" t="s">
        <v>1700</v>
      </c>
    </row>
    <row r="46" spans="1:22" x14ac:dyDescent="0.25">
      <c r="A46" s="1" t="s">
        <v>1701</v>
      </c>
      <c r="B46" s="1">
        <v>84.78</v>
      </c>
      <c r="C46" s="1">
        <v>4</v>
      </c>
      <c r="D46" s="1">
        <v>0</v>
      </c>
      <c r="E46" s="1">
        <v>3</v>
      </c>
      <c r="F46" s="1">
        <v>1</v>
      </c>
      <c r="G46" s="1">
        <v>4</v>
      </c>
      <c r="I46" s="2">
        <v>358000</v>
      </c>
      <c r="K46" s="2">
        <v>453000</v>
      </c>
      <c r="L46" s="1">
        <v>3</v>
      </c>
      <c r="M46" s="1">
        <v>1</v>
      </c>
      <c r="N46" s="6">
        <v>0</v>
      </c>
      <c r="O46" s="6">
        <v>2</v>
      </c>
      <c r="P46" s="6">
        <v>1</v>
      </c>
      <c r="Q46" s="6">
        <v>3</v>
      </c>
      <c r="R46" s="8" t="e">
        <f>P46/N46</f>
        <v>#DIV/0!</v>
      </c>
      <c r="S46" s="8">
        <f>Q46/O46</f>
        <v>1.5</v>
      </c>
      <c r="T46" s="9" t="e">
        <f>AVERAGE(R46,S46)</f>
        <v>#DIV/0!</v>
      </c>
      <c r="U46" s="1">
        <v>62825</v>
      </c>
      <c r="V46" t="s">
        <v>1702</v>
      </c>
    </row>
    <row r="47" spans="1:22" x14ac:dyDescent="0.25">
      <c r="A47" s="1" t="s">
        <v>1713</v>
      </c>
      <c r="B47" s="1">
        <v>84.51</v>
      </c>
      <c r="C47" s="1">
        <v>2</v>
      </c>
      <c r="D47" s="1">
        <v>2</v>
      </c>
      <c r="E47" s="1">
        <v>0</v>
      </c>
      <c r="F47" s="1">
        <v>1</v>
      </c>
      <c r="G47" s="1">
        <v>1</v>
      </c>
      <c r="H47" s="2">
        <v>483000</v>
      </c>
      <c r="J47" s="2">
        <v>558000</v>
      </c>
      <c r="L47" s="1">
        <v>3</v>
      </c>
      <c r="M47" s="1">
        <v>1</v>
      </c>
      <c r="N47" s="6">
        <v>3</v>
      </c>
      <c r="O47" s="6">
        <v>0</v>
      </c>
      <c r="P47" s="6">
        <v>1</v>
      </c>
      <c r="Q47" s="6">
        <v>1</v>
      </c>
      <c r="R47" s="8">
        <f>P47/N47</f>
        <v>0.33333333333333331</v>
      </c>
      <c r="S47" s="8" t="e">
        <f>Q47/O47</f>
        <v>#DIV/0!</v>
      </c>
      <c r="T47" s="9" t="e">
        <f>AVERAGE(R47,S47)</f>
        <v>#DIV/0!</v>
      </c>
      <c r="U47" s="1">
        <v>103554</v>
      </c>
      <c r="V47" t="s">
        <v>1714</v>
      </c>
    </row>
    <row r="48" spans="1:22" x14ac:dyDescent="0.25">
      <c r="A48" s="1" t="s">
        <v>1719</v>
      </c>
      <c r="B48" s="1">
        <v>84.16</v>
      </c>
      <c r="C48" s="1">
        <v>2</v>
      </c>
      <c r="D48" s="1">
        <v>2</v>
      </c>
      <c r="E48" s="1">
        <v>0</v>
      </c>
      <c r="F48" s="1">
        <v>1</v>
      </c>
      <c r="G48" s="1">
        <v>0</v>
      </c>
      <c r="H48" s="2">
        <v>569000</v>
      </c>
      <c r="L48" s="1">
        <v>3</v>
      </c>
      <c r="M48" s="1">
        <v>1</v>
      </c>
      <c r="N48" s="6">
        <v>2</v>
      </c>
      <c r="O48" s="6">
        <v>0</v>
      </c>
      <c r="P48" s="6">
        <v>2</v>
      </c>
      <c r="Q48" s="6">
        <v>0</v>
      </c>
      <c r="R48" s="8">
        <f>P48/N48</f>
        <v>1</v>
      </c>
      <c r="S48" s="8" t="e">
        <f>Q48/O48</f>
        <v>#DIV/0!</v>
      </c>
      <c r="T48" s="9" t="e">
        <f>AVERAGE(R48,S48)</f>
        <v>#DIV/0!</v>
      </c>
      <c r="U48" s="1">
        <v>96392</v>
      </c>
      <c r="V48" t="s">
        <v>1720</v>
      </c>
    </row>
    <row r="49" spans="1:22" x14ac:dyDescent="0.25">
      <c r="A49" s="1" t="s">
        <v>1727</v>
      </c>
      <c r="B49" s="1">
        <v>83.97</v>
      </c>
      <c r="C49" s="1">
        <v>6</v>
      </c>
      <c r="D49" s="1">
        <v>6</v>
      </c>
      <c r="E49" s="1">
        <v>0</v>
      </c>
      <c r="F49" s="1">
        <v>0</v>
      </c>
      <c r="G49" s="1">
        <v>0</v>
      </c>
      <c r="H49" s="2">
        <v>1870000</v>
      </c>
      <c r="L49" s="1">
        <v>3</v>
      </c>
      <c r="M49" s="1">
        <v>2</v>
      </c>
      <c r="N49" s="6">
        <v>6</v>
      </c>
      <c r="O49" s="6">
        <v>0</v>
      </c>
      <c r="P49" s="6">
        <v>0</v>
      </c>
      <c r="Q49" s="6">
        <v>0</v>
      </c>
      <c r="R49" s="8">
        <f>P49/N49</f>
        <v>0</v>
      </c>
      <c r="S49" s="8" t="e">
        <f>Q49/O49</f>
        <v>#DIV/0!</v>
      </c>
      <c r="T49" s="9" t="e">
        <f>AVERAGE(R49,S49)</f>
        <v>#DIV/0!</v>
      </c>
      <c r="U49" s="1">
        <v>50475</v>
      </c>
      <c r="V49" t="s">
        <v>1728</v>
      </c>
    </row>
    <row r="50" spans="1:22" x14ac:dyDescent="0.25">
      <c r="A50" s="1" t="s">
        <v>1731</v>
      </c>
      <c r="B50" s="1">
        <v>83.94</v>
      </c>
      <c r="C50" s="1">
        <v>20</v>
      </c>
      <c r="D50" s="1">
        <v>16</v>
      </c>
      <c r="E50" s="1">
        <v>0</v>
      </c>
      <c r="F50" s="1">
        <v>8</v>
      </c>
      <c r="G50" s="1">
        <v>0</v>
      </c>
      <c r="H50" s="2">
        <v>1480000</v>
      </c>
      <c r="J50" s="2">
        <v>3320000</v>
      </c>
      <c r="L50" s="1">
        <v>5</v>
      </c>
      <c r="M50" s="1">
        <v>4</v>
      </c>
      <c r="N50" s="6">
        <v>4</v>
      </c>
      <c r="O50" s="6">
        <v>0</v>
      </c>
      <c r="P50" s="6">
        <v>2</v>
      </c>
      <c r="Q50" s="6">
        <v>0</v>
      </c>
      <c r="R50" s="8">
        <f>P50/N50</f>
        <v>0.5</v>
      </c>
      <c r="S50" s="8" t="e">
        <f>Q50/O50</f>
        <v>#DIV/0!</v>
      </c>
      <c r="T50" s="9" t="e">
        <f>AVERAGE(R50,S50)</f>
        <v>#DIV/0!</v>
      </c>
      <c r="U50" s="1">
        <v>25241</v>
      </c>
      <c r="V50" t="s">
        <v>1732</v>
      </c>
    </row>
    <row r="51" spans="1:22" x14ac:dyDescent="0.25">
      <c r="A51" s="1" t="s">
        <v>1737</v>
      </c>
      <c r="B51" s="1">
        <v>83.65</v>
      </c>
      <c r="C51" s="1">
        <v>8</v>
      </c>
      <c r="D51" s="1">
        <v>8</v>
      </c>
      <c r="E51" s="1">
        <v>0</v>
      </c>
      <c r="F51" s="1">
        <v>3</v>
      </c>
      <c r="G51" s="1">
        <v>0</v>
      </c>
      <c r="H51" s="2">
        <v>1900000</v>
      </c>
      <c r="J51" s="2">
        <v>534000</v>
      </c>
      <c r="L51" s="1">
        <v>3</v>
      </c>
      <c r="M51" s="1">
        <v>3</v>
      </c>
      <c r="N51" s="6">
        <v>6</v>
      </c>
      <c r="O51" s="6">
        <v>0</v>
      </c>
      <c r="P51" s="6">
        <v>1</v>
      </c>
      <c r="Q51" s="6">
        <v>0</v>
      </c>
      <c r="R51" s="8">
        <f>P51/N51</f>
        <v>0.16666666666666666</v>
      </c>
      <c r="S51" s="8" t="e">
        <f>Q51/O51</f>
        <v>#DIV/0!</v>
      </c>
      <c r="T51" s="9" t="e">
        <f>AVERAGE(R51,S51)</f>
        <v>#DIV/0!</v>
      </c>
      <c r="U51" s="1">
        <v>53736</v>
      </c>
      <c r="V51" t="s">
        <v>1738</v>
      </c>
    </row>
    <row r="52" spans="1:22" x14ac:dyDescent="0.25">
      <c r="A52" s="1" t="s">
        <v>1741</v>
      </c>
      <c r="B52" s="1">
        <v>83.55</v>
      </c>
      <c r="C52" s="1">
        <v>6</v>
      </c>
      <c r="D52" s="1">
        <v>5</v>
      </c>
      <c r="E52" s="1">
        <v>0</v>
      </c>
      <c r="F52" s="1">
        <v>3</v>
      </c>
      <c r="G52" s="1">
        <v>1</v>
      </c>
      <c r="H52" s="2">
        <v>1260000</v>
      </c>
      <c r="J52" s="2">
        <v>265000</v>
      </c>
      <c r="K52" s="2">
        <v>0</v>
      </c>
      <c r="L52" s="1">
        <v>6</v>
      </c>
      <c r="M52" s="1">
        <v>3</v>
      </c>
      <c r="N52" s="6">
        <v>5</v>
      </c>
      <c r="O52" s="6">
        <v>0</v>
      </c>
      <c r="P52" s="6">
        <v>5</v>
      </c>
      <c r="Q52" s="6">
        <v>2</v>
      </c>
      <c r="R52" s="8">
        <f>P52/N52</f>
        <v>1</v>
      </c>
      <c r="S52" s="8" t="e">
        <f>Q52/O52</f>
        <v>#DIV/0!</v>
      </c>
      <c r="T52" s="9" t="e">
        <f>AVERAGE(R52,S52)</f>
        <v>#DIV/0!</v>
      </c>
      <c r="U52" s="1">
        <v>85609</v>
      </c>
      <c r="V52" t="s">
        <v>1742</v>
      </c>
    </row>
    <row r="53" spans="1:22" x14ac:dyDescent="0.25">
      <c r="A53" s="1" t="s">
        <v>1747</v>
      </c>
      <c r="B53" s="1">
        <v>83.13</v>
      </c>
      <c r="C53" s="1">
        <v>9</v>
      </c>
      <c r="D53" s="1">
        <v>0</v>
      </c>
      <c r="E53" s="1">
        <v>4</v>
      </c>
      <c r="F53" s="1">
        <v>2</v>
      </c>
      <c r="G53" s="1">
        <v>7</v>
      </c>
      <c r="I53" s="2">
        <v>186000</v>
      </c>
      <c r="J53" s="2">
        <v>264000</v>
      </c>
      <c r="K53" s="2">
        <v>2630000</v>
      </c>
      <c r="L53" s="1">
        <v>4</v>
      </c>
      <c r="M53" s="1">
        <v>4</v>
      </c>
      <c r="N53" s="6">
        <v>0</v>
      </c>
      <c r="O53" s="6">
        <v>1</v>
      </c>
      <c r="P53" s="6">
        <v>1</v>
      </c>
      <c r="Q53" s="6">
        <v>6</v>
      </c>
      <c r="R53" s="8" t="e">
        <f>P53/N53</f>
        <v>#DIV/0!</v>
      </c>
      <c r="S53" s="8">
        <f>Q53/O53</f>
        <v>6</v>
      </c>
      <c r="T53" s="9" t="e">
        <f>AVERAGE(R53,S53)</f>
        <v>#DIV/0!</v>
      </c>
      <c r="U53" s="1">
        <v>39341</v>
      </c>
      <c r="V53" t="s">
        <v>1748</v>
      </c>
    </row>
    <row r="54" spans="1:22" x14ac:dyDescent="0.25">
      <c r="A54" s="1" t="s">
        <v>1757</v>
      </c>
      <c r="B54" s="1">
        <v>82.51</v>
      </c>
      <c r="C54" s="1">
        <v>18</v>
      </c>
      <c r="D54" s="1">
        <v>15</v>
      </c>
      <c r="E54" s="1">
        <v>0</v>
      </c>
      <c r="F54" s="1">
        <v>4</v>
      </c>
      <c r="G54" s="1">
        <v>2</v>
      </c>
      <c r="H54" s="2">
        <v>1210000</v>
      </c>
      <c r="J54" s="2">
        <v>1430000</v>
      </c>
      <c r="L54" s="1">
        <v>5</v>
      </c>
      <c r="M54" s="1">
        <v>3</v>
      </c>
      <c r="N54" s="6">
        <v>10</v>
      </c>
      <c r="O54" s="6">
        <v>0</v>
      </c>
      <c r="P54" s="6">
        <v>6</v>
      </c>
      <c r="Q54" s="6">
        <v>1</v>
      </c>
      <c r="R54" s="8">
        <f>P54/N54</f>
        <v>0.6</v>
      </c>
      <c r="S54" s="8" t="e">
        <f>Q54/O54</f>
        <v>#DIV/0!</v>
      </c>
      <c r="T54" s="9" t="e">
        <f>AVERAGE(R54,S54)</f>
        <v>#DIV/0!</v>
      </c>
      <c r="U54" s="1">
        <v>39290</v>
      </c>
      <c r="V54" t="s">
        <v>1758</v>
      </c>
    </row>
    <row r="55" spans="1:22" x14ac:dyDescent="0.25">
      <c r="A55" s="1" t="s">
        <v>1763</v>
      </c>
      <c r="B55" s="1">
        <v>82.05</v>
      </c>
      <c r="C55" s="1">
        <v>4</v>
      </c>
      <c r="D55" s="1">
        <v>2</v>
      </c>
      <c r="E55" s="1">
        <v>0</v>
      </c>
      <c r="F55" s="1">
        <v>1</v>
      </c>
      <c r="G55" s="1">
        <v>1</v>
      </c>
      <c r="H55" s="2">
        <v>0</v>
      </c>
      <c r="J55" s="2">
        <v>182000</v>
      </c>
      <c r="L55" s="1">
        <v>3</v>
      </c>
      <c r="M55" s="1">
        <v>2</v>
      </c>
      <c r="N55" s="6">
        <v>1</v>
      </c>
      <c r="O55" s="6">
        <v>0</v>
      </c>
      <c r="P55" s="6">
        <v>2</v>
      </c>
      <c r="Q55" s="6">
        <v>1</v>
      </c>
      <c r="R55" s="8">
        <f>P55/N55</f>
        <v>2</v>
      </c>
      <c r="S55" s="8" t="e">
        <f>Q55/O55</f>
        <v>#DIV/0!</v>
      </c>
      <c r="T55" s="9" t="e">
        <f>AVERAGE(R55,S55)</f>
        <v>#DIV/0!</v>
      </c>
      <c r="U55" s="1">
        <v>75937</v>
      </c>
      <c r="V55" t="s">
        <v>1764</v>
      </c>
    </row>
    <row r="56" spans="1:22" x14ac:dyDescent="0.25">
      <c r="A56" s="1" t="s">
        <v>1765</v>
      </c>
      <c r="B56" s="1">
        <v>82.05</v>
      </c>
      <c r="C56" s="1">
        <v>8</v>
      </c>
      <c r="D56" s="1">
        <v>0</v>
      </c>
      <c r="E56" s="1">
        <v>4</v>
      </c>
      <c r="F56" s="1">
        <v>1</v>
      </c>
      <c r="G56" s="1">
        <v>8</v>
      </c>
      <c r="I56" s="2">
        <v>308000</v>
      </c>
      <c r="K56" s="2">
        <v>17300000</v>
      </c>
      <c r="L56" s="1">
        <v>3</v>
      </c>
      <c r="M56" s="1">
        <v>2</v>
      </c>
      <c r="N56" s="6">
        <v>0</v>
      </c>
      <c r="O56" s="6">
        <v>1</v>
      </c>
      <c r="P56" s="6">
        <v>1</v>
      </c>
      <c r="Q56" s="6">
        <v>6</v>
      </c>
      <c r="R56" s="8" t="e">
        <f>P56/N56</f>
        <v>#DIV/0!</v>
      </c>
      <c r="S56" s="8">
        <f>Q56/O56</f>
        <v>6</v>
      </c>
      <c r="T56" s="9" t="e">
        <f>AVERAGE(R56,S56)</f>
        <v>#DIV/0!</v>
      </c>
      <c r="U56" s="1">
        <v>49247</v>
      </c>
      <c r="V56" t="s">
        <v>1766</v>
      </c>
    </row>
    <row r="57" spans="1:22" x14ac:dyDescent="0.25">
      <c r="A57" s="1" t="s">
        <v>1769</v>
      </c>
      <c r="B57" s="1">
        <v>81.819999999999993</v>
      </c>
      <c r="C57" s="1">
        <v>12</v>
      </c>
      <c r="D57" s="1">
        <v>12</v>
      </c>
      <c r="E57" s="1">
        <v>0</v>
      </c>
      <c r="F57" s="1">
        <v>0</v>
      </c>
      <c r="G57" s="1">
        <v>0</v>
      </c>
      <c r="H57" s="2">
        <v>677000</v>
      </c>
      <c r="L57" s="1">
        <v>2</v>
      </c>
      <c r="M57" s="1">
        <v>2</v>
      </c>
      <c r="N57" s="6">
        <v>5</v>
      </c>
      <c r="O57" s="6">
        <v>0</v>
      </c>
      <c r="P57" s="6">
        <v>0</v>
      </c>
      <c r="Q57" s="6">
        <v>0</v>
      </c>
      <c r="R57" s="8">
        <f>P57/N57</f>
        <v>0</v>
      </c>
      <c r="S57" s="8" t="e">
        <f>Q57/O57</f>
        <v>#DIV/0!</v>
      </c>
      <c r="T57" s="9" t="e">
        <f>AVERAGE(R57,S57)</f>
        <v>#DIV/0!</v>
      </c>
      <c r="U57" s="1">
        <v>24919</v>
      </c>
      <c r="V57" t="s">
        <v>1770</v>
      </c>
    </row>
    <row r="58" spans="1:22" x14ac:dyDescent="0.25">
      <c r="A58" s="1" t="s">
        <v>1775</v>
      </c>
      <c r="B58" s="1">
        <v>81.62</v>
      </c>
      <c r="C58" s="1">
        <v>12</v>
      </c>
      <c r="D58" s="1">
        <v>12</v>
      </c>
      <c r="E58" s="1">
        <v>0</v>
      </c>
      <c r="F58" s="1">
        <v>7</v>
      </c>
      <c r="G58" s="1">
        <v>0</v>
      </c>
      <c r="H58" s="2">
        <v>84700</v>
      </c>
      <c r="J58" s="2">
        <v>153000</v>
      </c>
      <c r="L58" s="1">
        <v>2</v>
      </c>
      <c r="M58" s="1">
        <v>2</v>
      </c>
      <c r="N58" s="6">
        <v>3</v>
      </c>
      <c r="O58" s="6">
        <v>0</v>
      </c>
      <c r="P58" s="6">
        <v>2</v>
      </c>
      <c r="Q58" s="6">
        <v>0</v>
      </c>
      <c r="R58" s="8">
        <f>P58/N58</f>
        <v>0.66666666666666663</v>
      </c>
      <c r="S58" s="8" t="e">
        <f>Q58/O58</f>
        <v>#DIV/0!</v>
      </c>
      <c r="T58" s="9" t="e">
        <f>AVERAGE(R58,S58)</f>
        <v>#DIV/0!</v>
      </c>
      <c r="U58" s="1">
        <v>19712</v>
      </c>
      <c r="V58" t="s">
        <v>1776</v>
      </c>
    </row>
    <row r="59" spans="1:22" x14ac:dyDescent="0.25">
      <c r="A59" s="1" t="s">
        <v>1777</v>
      </c>
      <c r="B59" s="1">
        <v>81.569999999999993</v>
      </c>
      <c r="C59" s="1">
        <v>10</v>
      </c>
      <c r="D59" s="1">
        <v>10</v>
      </c>
      <c r="E59" s="1">
        <v>0</v>
      </c>
      <c r="F59" s="1">
        <v>6</v>
      </c>
      <c r="G59" s="1">
        <v>6</v>
      </c>
      <c r="H59" s="2">
        <v>3180000</v>
      </c>
      <c r="J59" s="2">
        <v>1650000</v>
      </c>
      <c r="K59" s="2">
        <v>848000</v>
      </c>
      <c r="L59" s="1">
        <v>2</v>
      </c>
      <c r="M59" s="1">
        <v>2</v>
      </c>
      <c r="N59" s="6">
        <v>6</v>
      </c>
      <c r="O59" s="6">
        <v>0</v>
      </c>
      <c r="P59" s="6">
        <v>1</v>
      </c>
      <c r="Q59" s="6">
        <v>1</v>
      </c>
      <c r="R59" s="8">
        <f>P59/N59</f>
        <v>0.16666666666666666</v>
      </c>
      <c r="S59" s="8" t="e">
        <f>Q59/O59</f>
        <v>#DIV/0!</v>
      </c>
      <c r="T59" s="9" t="e">
        <f>AVERAGE(R59,S59)</f>
        <v>#DIV/0!</v>
      </c>
      <c r="U59" s="1">
        <v>34690</v>
      </c>
      <c r="V59" t="s">
        <v>1778</v>
      </c>
    </row>
    <row r="60" spans="1:22" x14ac:dyDescent="0.25">
      <c r="A60" s="1" t="s">
        <v>1779</v>
      </c>
      <c r="B60" s="1">
        <v>81.569999999999993</v>
      </c>
      <c r="C60" s="1">
        <v>10</v>
      </c>
      <c r="D60" s="1">
        <v>10</v>
      </c>
      <c r="E60" s="1">
        <v>0</v>
      </c>
      <c r="F60" s="1">
        <v>6</v>
      </c>
      <c r="G60" s="1">
        <v>6</v>
      </c>
      <c r="H60" s="2">
        <v>3180000</v>
      </c>
      <c r="J60" s="2">
        <v>1650000</v>
      </c>
      <c r="K60" s="2">
        <v>848000</v>
      </c>
      <c r="L60" s="1">
        <v>2</v>
      </c>
      <c r="M60" s="1">
        <v>2</v>
      </c>
      <c r="N60" s="6">
        <v>6</v>
      </c>
      <c r="O60" s="6">
        <v>0</v>
      </c>
      <c r="P60" s="6">
        <v>1</v>
      </c>
      <c r="Q60" s="6">
        <v>1</v>
      </c>
      <c r="R60" s="8">
        <f>P60/N60</f>
        <v>0.16666666666666666</v>
      </c>
      <c r="S60" s="8" t="e">
        <f>Q60/O60</f>
        <v>#DIV/0!</v>
      </c>
      <c r="T60" s="9" t="e">
        <f>AVERAGE(R60,S60)</f>
        <v>#DIV/0!</v>
      </c>
      <c r="U60" s="1">
        <v>34690</v>
      </c>
      <c r="V60" t="s">
        <v>1780</v>
      </c>
    </row>
    <row r="61" spans="1:22" x14ac:dyDescent="0.25">
      <c r="A61" s="1" t="s">
        <v>1788</v>
      </c>
      <c r="B61" s="1">
        <v>81.040000000000006</v>
      </c>
      <c r="C61" s="1">
        <v>19</v>
      </c>
      <c r="D61" s="1">
        <v>19</v>
      </c>
      <c r="E61" s="1">
        <v>0</v>
      </c>
      <c r="F61" s="1">
        <v>0</v>
      </c>
      <c r="G61" s="1">
        <v>4</v>
      </c>
      <c r="H61" s="2">
        <v>5660000</v>
      </c>
      <c r="L61" s="1">
        <v>3</v>
      </c>
      <c r="M61" s="1">
        <v>2</v>
      </c>
      <c r="N61" s="6">
        <v>4</v>
      </c>
      <c r="O61" s="6">
        <v>0</v>
      </c>
      <c r="P61" s="6">
        <v>0</v>
      </c>
      <c r="Q61" s="6">
        <v>1</v>
      </c>
      <c r="R61" s="8">
        <f>P61/N61</f>
        <v>0</v>
      </c>
      <c r="S61" s="8" t="e">
        <f>Q61/O61</f>
        <v>#DIV/0!</v>
      </c>
      <c r="T61" s="9" t="e">
        <f>AVERAGE(R61,S61)</f>
        <v>#DIV/0!</v>
      </c>
      <c r="U61" s="1">
        <v>16327</v>
      </c>
      <c r="V61" t="s">
        <v>1789</v>
      </c>
    </row>
    <row r="62" spans="1:22" x14ac:dyDescent="0.25">
      <c r="A62" s="1" t="s">
        <v>1790</v>
      </c>
      <c r="B62" s="1">
        <v>80.930000000000007</v>
      </c>
      <c r="C62" s="1">
        <v>20</v>
      </c>
      <c r="D62" s="1">
        <v>5</v>
      </c>
      <c r="E62" s="1">
        <v>0</v>
      </c>
      <c r="F62" s="1">
        <v>20</v>
      </c>
      <c r="G62" s="1">
        <v>0</v>
      </c>
      <c r="H62" s="2">
        <v>49100</v>
      </c>
      <c r="J62" s="2">
        <v>415000</v>
      </c>
      <c r="L62" s="1">
        <v>2</v>
      </c>
      <c r="M62" s="1">
        <v>2</v>
      </c>
      <c r="N62" s="6">
        <v>1</v>
      </c>
      <c r="O62" s="6">
        <v>0</v>
      </c>
      <c r="P62" s="6">
        <v>3</v>
      </c>
      <c r="Q62" s="6">
        <v>0</v>
      </c>
      <c r="R62" s="8">
        <f>P62/N62</f>
        <v>3</v>
      </c>
      <c r="S62" s="8" t="e">
        <f>Q62/O62</f>
        <v>#DIV/0!</v>
      </c>
      <c r="T62" s="9" t="e">
        <f>AVERAGE(R62,S62)</f>
        <v>#DIV/0!</v>
      </c>
      <c r="U62" s="1">
        <v>21139</v>
      </c>
      <c r="V62" t="s">
        <v>1791</v>
      </c>
    </row>
    <row r="63" spans="1:22" x14ac:dyDescent="0.25">
      <c r="A63" s="1" t="s">
        <v>1792</v>
      </c>
      <c r="B63" s="1">
        <v>80.86</v>
      </c>
      <c r="C63" s="1">
        <v>3</v>
      </c>
      <c r="D63" s="1">
        <v>3</v>
      </c>
      <c r="E63" s="1">
        <v>0</v>
      </c>
      <c r="F63" s="1">
        <v>0</v>
      </c>
      <c r="G63" s="1">
        <v>0</v>
      </c>
      <c r="H63" s="2">
        <v>238000</v>
      </c>
      <c r="L63" s="1">
        <v>1</v>
      </c>
      <c r="M63" s="1">
        <v>1</v>
      </c>
      <c r="N63" s="6">
        <v>2</v>
      </c>
      <c r="O63" s="6">
        <v>0</v>
      </c>
      <c r="P63" s="6">
        <v>0</v>
      </c>
      <c r="Q63" s="6">
        <v>0</v>
      </c>
      <c r="R63" s="8">
        <f>P63/N63</f>
        <v>0</v>
      </c>
      <c r="S63" s="8" t="e">
        <f>Q63/O63</f>
        <v>#DIV/0!</v>
      </c>
      <c r="T63" s="9" t="e">
        <f>AVERAGE(R63,S63)</f>
        <v>#DIV/0!</v>
      </c>
      <c r="U63" s="1">
        <v>48865</v>
      </c>
      <c r="V63" t="s">
        <v>1793</v>
      </c>
    </row>
    <row r="64" spans="1:22" x14ac:dyDescent="0.25">
      <c r="A64" s="1" t="s">
        <v>1798</v>
      </c>
      <c r="B64" s="1">
        <v>80.59</v>
      </c>
      <c r="C64" s="1">
        <v>8</v>
      </c>
      <c r="D64" s="1">
        <v>4</v>
      </c>
      <c r="E64" s="1">
        <v>0</v>
      </c>
      <c r="F64" s="1">
        <v>4</v>
      </c>
      <c r="G64" s="1">
        <v>0</v>
      </c>
      <c r="H64" s="2">
        <v>589000</v>
      </c>
      <c r="J64" s="2">
        <v>594000</v>
      </c>
      <c r="L64" s="1">
        <v>3</v>
      </c>
      <c r="M64" s="1">
        <v>3</v>
      </c>
      <c r="N64" s="6">
        <v>2</v>
      </c>
      <c r="O64" s="6">
        <v>0</v>
      </c>
      <c r="P64" s="6">
        <v>2</v>
      </c>
      <c r="Q64" s="6">
        <v>0</v>
      </c>
      <c r="R64" s="8">
        <f>P64/N64</f>
        <v>1</v>
      </c>
      <c r="S64" s="8" t="e">
        <f>Q64/O64</f>
        <v>#DIV/0!</v>
      </c>
      <c r="T64" s="9" t="e">
        <f>AVERAGE(R64,S64)</f>
        <v>#DIV/0!</v>
      </c>
      <c r="U64" s="1">
        <v>58419</v>
      </c>
      <c r="V64" t="s">
        <v>1799</v>
      </c>
    </row>
    <row r="65" spans="1:22" x14ac:dyDescent="0.25">
      <c r="A65" s="1" t="s">
        <v>1800</v>
      </c>
      <c r="B65" s="1">
        <v>80.39</v>
      </c>
      <c r="C65" s="1">
        <v>18</v>
      </c>
      <c r="D65" s="1">
        <v>0</v>
      </c>
      <c r="E65" s="1">
        <v>18</v>
      </c>
      <c r="F65" s="1">
        <v>7</v>
      </c>
      <c r="G65" s="1">
        <v>7</v>
      </c>
      <c r="I65" s="2">
        <v>989000</v>
      </c>
      <c r="J65" s="2">
        <v>249000</v>
      </c>
      <c r="K65" s="2">
        <v>214000</v>
      </c>
      <c r="L65" s="1">
        <v>3</v>
      </c>
      <c r="M65" s="1">
        <v>3</v>
      </c>
      <c r="N65" s="6">
        <v>0</v>
      </c>
      <c r="O65" s="6">
        <v>5</v>
      </c>
      <c r="P65" s="6">
        <v>1</v>
      </c>
      <c r="Q65" s="6">
        <v>3</v>
      </c>
      <c r="R65" s="8" t="e">
        <f>P65/N65</f>
        <v>#DIV/0!</v>
      </c>
      <c r="S65" s="8">
        <f>Q65/O65</f>
        <v>0.6</v>
      </c>
      <c r="T65" s="9" t="e">
        <f>AVERAGE(R65,S65)</f>
        <v>#DIV/0!</v>
      </c>
      <c r="U65" s="1">
        <v>29340</v>
      </c>
      <c r="V65" t="s">
        <v>1801</v>
      </c>
    </row>
    <row r="66" spans="1:22" x14ac:dyDescent="0.25">
      <c r="A66" s="1" t="s">
        <v>1818</v>
      </c>
      <c r="B66" s="1">
        <v>79.77</v>
      </c>
      <c r="C66" s="1">
        <v>7</v>
      </c>
      <c r="D66" s="1">
        <v>0</v>
      </c>
      <c r="E66" s="1">
        <v>7</v>
      </c>
      <c r="F66" s="1">
        <v>0</v>
      </c>
      <c r="G66" s="1">
        <v>0</v>
      </c>
      <c r="I66" s="2">
        <v>1110000</v>
      </c>
      <c r="L66" s="1">
        <v>2</v>
      </c>
      <c r="M66" s="1">
        <v>2</v>
      </c>
      <c r="N66" s="6">
        <v>0</v>
      </c>
      <c r="O66" s="6">
        <v>3</v>
      </c>
      <c r="P66" s="6">
        <v>0</v>
      </c>
      <c r="Q66" s="6">
        <v>0</v>
      </c>
      <c r="R66" s="8" t="e">
        <f>P66/N66</f>
        <v>#DIV/0!</v>
      </c>
      <c r="S66" s="8">
        <f>Q66/O66</f>
        <v>0</v>
      </c>
      <c r="T66" s="9" t="e">
        <f>AVERAGE(R66,S66)</f>
        <v>#DIV/0!</v>
      </c>
      <c r="U66" s="1">
        <v>34606</v>
      </c>
      <c r="V66" t="s">
        <v>1819</v>
      </c>
    </row>
    <row r="67" spans="1:22" x14ac:dyDescent="0.25">
      <c r="A67" s="1" t="s">
        <v>1828</v>
      </c>
      <c r="B67" s="1">
        <v>79.08</v>
      </c>
      <c r="C67" s="1">
        <v>5</v>
      </c>
      <c r="D67" s="1">
        <v>5</v>
      </c>
      <c r="E67" s="1">
        <v>0</v>
      </c>
      <c r="F67" s="1">
        <v>5</v>
      </c>
      <c r="G67" s="1">
        <v>0</v>
      </c>
      <c r="H67" s="2">
        <v>1380000</v>
      </c>
      <c r="J67" s="2">
        <v>1260000</v>
      </c>
      <c r="L67" s="1">
        <v>2</v>
      </c>
      <c r="M67" s="1">
        <v>1</v>
      </c>
      <c r="N67" s="6">
        <v>5</v>
      </c>
      <c r="O67" s="6">
        <v>0</v>
      </c>
      <c r="P67" s="6">
        <v>5</v>
      </c>
      <c r="Q67" s="6">
        <v>0</v>
      </c>
      <c r="R67" s="8">
        <f>P67/N67</f>
        <v>1</v>
      </c>
      <c r="S67" s="8" t="e">
        <f>Q67/O67</f>
        <v>#DIV/0!</v>
      </c>
      <c r="T67" s="9" t="e">
        <f>AVERAGE(R67,S67)</f>
        <v>#DIV/0!</v>
      </c>
      <c r="U67" s="1">
        <v>46609</v>
      </c>
      <c r="V67" t="s">
        <v>1829</v>
      </c>
    </row>
    <row r="68" spans="1:22" x14ac:dyDescent="0.25">
      <c r="A68" s="1" t="s">
        <v>1834</v>
      </c>
      <c r="B68" s="1">
        <v>78.98</v>
      </c>
      <c r="C68" s="1">
        <v>2</v>
      </c>
      <c r="D68" s="1">
        <v>2</v>
      </c>
      <c r="E68" s="1">
        <v>0</v>
      </c>
      <c r="F68" s="1">
        <v>0</v>
      </c>
      <c r="G68" s="1">
        <v>0</v>
      </c>
      <c r="H68" s="2">
        <v>137000</v>
      </c>
      <c r="L68" s="1">
        <v>2</v>
      </c>
      <c r="M68" s="1">
        <v>1</v>
      </c>
      <c r="N68" s="6">
        <v>2</v>
      </c>
      <c r="O68" s="6">
        <v>0</v>
      </c>
      <c r="P68" s="6">
        <v>0</v>
      </c>
      <c r="Q68" s="6">
        <v>1</v>
      </c>
      <c r="R68" s="8">
        <f>P68/N68</f>
        <v>0</v>
      </c>
      <c r="S68" s="8" t="e">
        <f>Q68/O68</f>
        <v>#DIV/0!</v>
      </c>
      <c r="T68" s="9" t="e">
        <f>AVERAGE(R68,S68)</f>
        <v>#DIV/0!</v>
      </c>
      <c r="U68" s="1">
        <v>121486</v>
      </c>
      <c r="V68" t="s">
        <v>1835</v>
      </c>
    </row>
    <row r="69" spans="1:22" x14ac:dyDescent="0.25">
      <c r="A69" s="1" t="s">
        <v>1840</v>
      </c>
      <c r="B69" s="1">
        <v>78.67</v>
      </c>
      <c r="C69" s="1">
        <v>17</v>
      </c>
      <c r="D69" s="1">
        <v>5</v>
      </c>
      <c r="E69" s="1">
        <v>0</v>
      </c>
      <c r="F69" s="1">
        <v>12</v>
      </c>
      <c r="G69" s="1">
        <v>0</v>
      </c>
      <c r="H69" s="2">
        <v>1310000</v>
      </c>
      <c r="J69" s="2">
        <v>0</v>
      </c>
      <c r="L69" s="1">
        <v>4</v>
      </c>
      <c r="M69" s="1">
        <v>3</v>
      </c>
      <c r="N69" s="6">
        <v>2</v>
      </c>
      <c r="O69" s="6">
        <v>0</v>
      </c>
      <c r="P69" s="6">
        <v>2</v>
      </c>
      <c r="Q69" s="6">
        <v>0</v>
      </c>
      <c r="R69" s="8">
        <f>P69/N69</f>
        <v>1</v>
      </c>
      <c r="S69" s="8" t="e">
        <f>Q69/O69</f>
        <v>#DIV/0!</v>
      </c>
      <c r="T69" s="9" t="e">
        <f>AVERAGE(R69,S69)</f>
        <v>#DIV/0!</v>
      </c>
      <c r="U69" s="1">
        <v>46304</v>
      </c>
      <c r="V69" t="s">
        <v>1841</v>
      </c>
    </row>
    <row r="70" spans="1:22" x14ac:dyDescent="0.25">
      <c r="A70" s="1" t="s">
        <v>1842</v>
      </c>
      <c r="B70" s="1">
        <v>78.67</v>
      </c>
      <c r="C70" s="1">
        <v>13</v>
      </c>
      <c r="D70" s="1">
        <v>4</v>
      </c>
      <c r="E70" s="1">
        <v>0</v>
      </c>
      <c r="F70" s="1">
        <v>9</v>
      </c>
      <c r="G70" s="1">
        <v>0</v>
      </c>
      <c r="H70" s="2">
        <v>1310000</v>
      </c>
      <c r="J70" s="2">
        <v>0</v>
      </c>
      <c r="L70" s="1">
        <v>4</v>
      </c>
      <c r="M70" s="1">
        <v>3</v>
      </c>
      <c r="N70" s="6">
        <v>2</v>
      </c>
      <c r="O70" s="6">
        <v>0</v>
      </c>
      <c r="P70" s="6">
        <v>2</v>
      </c>
      <c r="Q70" s="6">
        <v>0</v>
      </c>
      <c r="R70" s="8">
        <f>P70/N70</f>
        <v>1</v>
      </c>
      <c r="S70" s="8" t="e">
        <f>Q70/O70</f>
        <v>#DIV/0!</v>
      </c>
      <c r="T70" s="9" t="e">
        <f>AVERAGE(R70,S70)</f>
        <v>#DIV/0!</v>
      </c>
      <c r="U70" s="1">
        <v>60500</v>
      </c>
      <c r="V70" t="s">
        <v>1843</v>
      </c>
    </row>
    <row r="71" spans="1:22" x14ac:dyDescent="0.25">
      <c r="A71" s="1" t="s">
        <v>1846</v>
      </c>
      <c r="B71" s="1">
        <v>78.599999999999994</v>
      </c>
      <c r="C71" s="1">
        <v>4</v>
      </c>
      <c r="D71" s="1">
        <v>2</v>
      </c>
      <c r="E71" s="1">
        <v>0</v>
      </c>
      <c r="F71" s="1">
        <v>1</v>
      </c>
      <c r="G71" s="1">
        <v>2</v>
      </c>
      <c r="H71" s="2">
        <v>198000</v>
      </c>
      <c r="K71" s="2">
        <v>12700</v>
      </c>
      <c r="L71" s="1">
        <v>4</v>
      </c>
      <c r="M71" s="1">
        <v>2</v>
      </c>
      <c r="N71" s="6">
        <v>2</v>
      </c>
      <c r="O71" s="6">
        <v>0</v>
      </c>
      <c r="P71" s="6">
        <v>1</v>
      </c>
      <c r="Q71" s="6">
        <v>8</v>
      </c>
      <c r="R71" s="8">
        <f>P71/N71</f>
        <v>0.5</v>
      </c>
      <c r="S71" s="8" t="e">
        <f>Q71/O71</f>
        <v>#DIV/0!</v>
      </c>
      <c r="T71" s="9" t="e">
        <f>AVERAGE(R71,S71)</f>
        <v>#DIV/0!</v>
      </c>
      <c r="U71" s="1">
        <v>90387</v>
      </c>
      <c r="V71" t="s">
        <v>1847</v>
      </c>
    </row>
    <row r="72" spans="1:22" x14ac:dyDescent="0.25">
      <c r="A72" s="1" t="s">
        <v>1850</v>
      </c>
      <c r="B72" s="1">
        <v>78.400000000000006</v>
      </c>
      <c r="C72" s="1">
        <v>16</v>
      </c>
      <c r="D72" s="1">
        <v>12</v>
      </c>
      <c r="E72" s="1">
        <v>0</v>
      </c>
      <c r="F72" s="1">
        <v>2</v>
      </c>
      <c r="G72" s="1">
        <v>2</v>
      </c>
      <c r="H72" s="2">
        <v>960000</v>
      </c>
      <c r="L72" s="1">
        <v>4</v>
      </c>
      <c r="M72" s="1">
        <v>2</v>
      </c>
      <c r="N72" s="6">
        <v>2</v>
      </c>
      <c r="O72" s="6">
        <v>0</v>
      </c>
      <c r="P72" s="6">
        <v>1</v>
      </c>
      <c r="Q72" s="6">
        <v>1</v>
      </c>
      <c r="R72" s="8">
        <f>P72/N72</f>
        <v>0.5</v>
      </c>
      <c r="S72" s="8" t="e">
        <f>Q72/O72</f>
        <v>#DIV/0!</v>
      </c>
      <c r="T72" s="9" t="e">
        <f>AVERAGE(R72,S72)</f>
        <v>#DIV/0!</v>
      </c>
      <c r="U72" s="1">
        <v>26948</v>
      </c>
      <c r="V72" t="s">
        <v>1851</v>
      </c>
    </row>
    <row r="73" spans="1:22" x14ac:dyDescent="0.25">
      <c r="A73" s="1" t="s">
        <v>1860</v>
      </c>
      <c r="B73" s="1">
        <v>77.900000000000006</v>
      </c>
      <c r="C73" s="1">
        <v>5</v>
      </c>
      <c r="D73" s="1">
        <v>3</v>
      </c>
      <c r="E73" s="1">
        <v>0</v>
      </c>
      <c r="F73" s="1">
        <v>2</v>
      </c>
      <c r="G73" s="1">
        <v>0</v>
      </c>
      <c r="H73" s="2">
        <v>203000</v>
      </c>
      <c r="J73" s="2">
        <v>593000</v>
      </c>
      <c r="L73" s="1">
        <v>4</v>
      </c>
      <c r="M73" s="1">
        <v>3</v>
      </c>
      <c r="N73" s="6">
        <v>3</v>
      </c>
      <c r="O73" s="6">
        <v>0</v>
      </c>
      <c r="P73" s="6">
        <v>2</v>
      </c>
      <c r="Q73" s="6">
        <v>0</v>
      </c>
      <c r="R73" s="8">
        <f>P73/N73</f>
        <v>0.66666666666666663</v>
      </c>
      <c r="S73" s="8" t="e">
        <f>Q73/O73</f>
        <v>#DIV/0!</v>
      </c>
      <c r="T73" s="9" t="e">
        <f>AVERAGE(R73,S73)</f>
        <v>#DIV/0!</v>
      </c>
      <c r="U73" s="1">
        <v>99395</v>
      </c>
      <c r="V73" t="s">
        <v>1861</v>
      </c>
    </row>
    <row r="74" spans="1:22" x14ac:dyDescent="0.25">
      <c r="A74" s="1" t="s">
        <v>1868</v>
      </c>
      <c r="B74" s="1">
        <v>77.790000000000006</v>
      </c>
      <c r="C74" s="1">
        <v>26</v>
      </c>
      <c r="D74" s="1">
        <v>0</v>
      </c>
      <c r="E74" s="1">
        <v>17</v>
      </c>
      <c r="F74" s="1">
        <v>17</v>
      </c>
      <c r="G74" s="1">
        <v>26</v>
      </c>
      <c r="I74" s="2">
        <v>880000</v>
      </c>
      <c r="J74" s="2">
        <v>1980000</v>
      </c>
      <c r="K74" s="2">
        <v>2730000</v>
      </c>
      <c r="L74" s="1">
        <v>2</v>
      </c>
      <c r="M74" s="1">
        <v>2</v>
      </c>
      <c r="N74" s="6">
        <v>0</v>
      </c>
      <c r="O74" s="6">
        <v>2</v>
      </c>
      <c r="P74" s="6">
        <v>3</v>
      </c>
      <c r="Q74" s="6">
        <v>5</v>
      </c>
      <c r="R74" s="8" t="e">
        <f>P74/N74</f>
        <v>#DIV/0!</v>
      </c>
      <c r="S74" s="8">
        <f>Q74/O74</f>
        <v>2.5</v>
      </c>
      <c r="T74" s="9" t="e">
        <f>AVERAGE(R74,S74)</f>
        <v>#DIV/0!</v>
      </c>
      <c r="U74" s="1">
        <v>10088</v>
      </c>
      <c r="V74" t="s">
        <v>1869</v>
      </c>
    </row>
    <row r="75" spans="1:22" x14ac:dyDescent="0.25">
      <c r="A75" s="1" t="s">
        <v>1870</v>
      </c>
      <c r="B75" s="1">
        <v>77.790000000000006</v>
      </c>
      <c r="C75" s="1">
        <v>2</v>
      </c>
      <c r="D75" s="1">
        <v>2</v>
      </c>
      <c r="E75" s="1">
        <v>0</v>
      </c>
      <c r="F75" s="1">
        <v>0</v>
      </c>
      <c r="G75" s="1">
        <v>0</v>
      </c>
      <c r="H75" s="2">
        <v>67400</v>
      </c>
      <c r="L75" s="1">
        <v>1</v>
      </c>
      <c r="M75" s="1">
        <v>1</v>
      </c>
      <c r="N75" s="6">
        <v>2</v>
      </c>
      <c r="O75" s="6">
        <v>0</v>
      </c>
      <c r="P75" s="6">
        <v>0</v>
      </c>
      <c r="Q75" s="6">
        <v>0</v>
      </c>
      <c r="R75" s="8">
        <f>P75/N75</f>
        <v>0</v>
      </c>
      <c r="S75" s="8" t="e">
        <f>Q75/O75</f>
        <v>#DIV/0!</v>
      </c>
      <c r="T75" s="9" t="e">
        <f>AVERAGE(R75,S75)</f>
        <v>#DIV/0!</v>
      </c>
      <c r="U75" s="1">
        <v>55359</v>
      </c>
      <c r="V75" t="s">
        <v>1871</v>
      </c>
    </row>
    <row r="76" spans="1:22" x14ac:dyDescent="0.25">
      <c r="A76" s="1" t="s">
        <v>1872</v>
      </c>
      <c r="B76" s="1">
        <v>77.62</v>
      </c>
      <c r="C76" s="1">
        <v>7</v>
      </c>
      <c r="D76" s="1">
        <v>3</v>
      </c>
      <c r="E76" s="1">
        <v>0</v>
      </c>
      <c r="F76" s="1">
        <v>4</v>
      </c>
      <c r="G76" s="1">
        <v>1</v>
      </c>
      <c r="H76" s="2">
        <v>343000</v>
      </c>
      <c r="J76" s="2">
        <v>1640000</v>
      </c>
      <c r="L76" s="1">
        <v>5</v>
      </c>
      <c r="M76" s="1">
        <v>3</v>
      </c>
      <c r="N76" s="6">
        <v>2</v>
      </c>
      <c r="O76" s="6">
        <v>0</v>
      </c>
      <c r="P76" s="6">
        <v>4</v>
      </c>
      <c r="Q76" s="6">
        <v>1</v>
      </c>
      <c r="R76" s="8">
        <f>P76/N76</f>
        <v>2</v>
      </c>
      <c r="S76" s="8" t="e">
        <f>Q76/O76</f>
        <v>#DIV/0!</v>
      </c>
      <c r="T76" s="9" t="e">
        <f>AVERAGE(R76,S76)</f>
        <v>#DIV/0!</v>
      </c>
      <c r="U76" s="1">
        <v>60993</v>
      </c>
      <c r="V76" t="s">
        <v>1873</v>
      </c>
    </row>
    <row r="77" spans="1:22" x14ac:dyDescent="0.25">
      <c r="A77" s="1" t="s">
        <v>1882</v>
      </c>
      <c r="B77" s="1">
        <v>77.16</v>
      </c>
      <c r="C77" s="1">
        <v>6</v>
      </c>
      <c r="D77" s="1">
        <v>6</v>
      </c>
      <c r="E77" s="1">
        <v>0</v>
      </c>
      <c r="F77" s="1">
        <v>0</v>
      </c>
      <c r="G77" s="1">
        <v>0</v>
      </c>
      <c r="H77" s="2">
        <v>272000</v>
      </c>
      <c r="L77" s="1">
        <v>2</v>
      </c>
      <c r="M77" s="1">
        <v>2</v>
      </c>
      <c r="N77" s="6">
        <v>3</v>
      </c>
      <c r="O77" s="6">
        <v>0</v>
      </c>
      <c r="P77" s="6">
        <v>0</v>
      </c>
      <c r="Q77" s="6">
        <v>0</v>
      </c>
      <c r="R77" s="8">
        <f>P77/N77</f>
        <v>0</v>
      </c>
      <c r="S77" s="8" t="e">
        <f>Q77/O77</f>
        <v>#DIV/0!</v>
      </c>
      <c r="T77" s="9" t="e">
        <f>AVERAGE(R77,S77)</f>
        <v>#DIV/0!</v>
      </c>
      <c r="U77" s="1">
        <v>39201</v>
      </c>
      <c r="V77" t="s">
        <v>1883</v>
      </c>
    </row>
    <row r="78" spans="1:22" x14ac:dyDescent="0.25">
      <c r="A78" s="1" t="s">
        <v>1892</v>
      </c>
      <c r="B78" s="1">
        <v>76.91</v>
      </c>
      <c r="C78" s="1">
        <v>5</v>
      </c>
      <c r="D78" s="1">
        <v>5</v>
      </c>
      <c r="E78" s="1">
        <v>0</v>
      </c>
      <c r="F78" s="1">
        <v>3</v>
      </c>
      <c r="G78" s="1">
        <v>2</v>
      </c>
      <c r="H78" s="2">
        <v>711000</v>
      </c>
      <c r="J78" s="2">
        <v>213000</v>
      </c>
      <c r="K78" s="2">
        <v>476000</v>
      </c>
      <c r="L78" s="1">
        <v>2</v>
      </c>
      <c r="M78" s="1">
        <v>2</v>
      </c>
      <c r="N78" s="6">
        <v>2</v>
      </c>
      <c r="O78" s="6">
        <v>0</v>
      </c>
      <c r="P78" s="6">
        <v>1</v>
      </c>
      <c r="Q78" s="6">
        <v>1</v>
      </c>
      <c r="R78" s="8">
        <f>P78/N78</f>
        <v>0.5</v>
      </c>
      <c r="S78" s="8" t="e">
        <f>Q78/O78</f>
        <v>#DIV/0!</v>
      </c>
      <c r="T78" s="9" t="e">
        <f>AVERAGE(R78,S78)</f>
        <v>#DIV/0!</v>
      </c>
      <c r="U78" s="1">
        <v>72950</v>
      </c>
      <c r="V78" t="s">
        <v>1893</v>
      </c>
    </row>
    <row r="79" spans="1:22" x14ac:dyDescent="0.25">
      <c r="A79" s="1" t="s">
        <v>1894</v>
      </c>
      <c r="B79" s="1">
        <v>76.88</v>
      </c>
      <c r="C79" s="1">
        <v>4</v>
      </c>
      <c r="D79" s="1">
        <v>4</v>
      </c>
      <c r="E79" s="1">
        <v>0</v>
      </c>
      <c r="F79" s="1">
        <v>0</v>
      </c>
      <c r="G79" s="1">
        <v>0</v>
      </c>
      <c r="H79" s="2">
        <v>245000</v>
      </c>
      <c r="L79" s="1">
        <v>1</v>
      </c>
      <c r="M79" s="1">
        <v>1</v>
      </c>
      <c r="N79" s="6">
        <v>4</v>
      </c>
      <c r="O79" s="6">
        <v>0</v>
      </c>
      <c r="P79" s="6">
        <v>0</v>
      </c>
      <c r="Q79" s="6">
        <v>0</v>
      </c>
      <c r="R79" s="8">
        <f>P79/N79</f>
        <v>0</v>
      </c>
      <c r="S79" s="8" t="e">
        <f>Q79/O79</f>
        <v>#DIV/0!</v>
      </c>
      <c r="T79" s="9" t="e">
        <f>AVERAGE(R79,S79)</f>
        <v>#DIV/0!</v>
      </c>
      <c r="U79" s="1">
        <v>51692</v>
      </c>
      <c r="V79" t="s">
        <v>1895</v>
      </c>
    </row>
    <row r="80" spans="1:22" x14ac:dyDescent="0.25">
      <c r="A80" s="1" t="s">
        <v>1904</v>
      </c>
      <c r="B80" s="1">
        <v>76.42</v>
      </c>
      <c r="C80" s="1">
        <v>2</v>
      </c>
      <c r="D80" s="1">
        <v>2</v>
      </c>
      <c r="E80" s="1">
        <v>0</v>
      </c>
      <c r="F80" s="1">
        <v>0</v>
      </c>
      <c r="G80" s="1">
        <v>1</v>
      </c>
      <c r="H80" s="2">
        <v>370000</v>
      </c>
      <c r="L80" s="1">
        <v>2</v>
      </c>
      <c r="M80" s="1">
        <v>1</v>
      </c>
      <c r="N80" s="6">
        <v>2</v>
      </c>
      <c r="O80" s="6">
        <v>0</v>
      </c>
      <c r="P80" s="6">
        <v>0</v>
      </c>
      <c r="Q80" s="6">
        <v>1</v>
      </c>
      <c r="R80" s="8">
        <f>P80/N80</f>
        <v>0</v>
      </c>
      <c r="S80" s="8" t="e">
        <f>Q80/O80</f>
        <v>#DIV/0!</v>
      </c>
      <c r="T80" s="9" t="e">
        <f>AVERAGE(R80,S80)</f>
        <v>#DIV/0!</v>
      </c>
      <c r="U80" s="1">
        <v>94473</v>
      </c>
      <c r="V80" t="s">
        <v>1905</v>
      </c>
    </row>
    <row r="81" spans="1:22" x14ac:dyDescent="0.25">
      <c r="A81" s="1" t="s">
        <v>1910</v>
      </c>
      <c r="B81" s="1">
        <v>76.27</v>
      </c>
      <c r="C81" s="1">
        <v>3</v>
      </c>
      <c r="D81" s="1">
        <v>3</v>
      </c>
      <c r="E81" s="1">
        <v>0</v>
      </c>
      <c r="F81" s="1">
        <v>0</v>
      </c>
      <c r="G81" s="1">
        <v>0</v>
      </c>
      <c r="H81" s="2">
        <v>368000</v>
      </c>
      <c r="L81" s="1">
        <v>1</v>
      </c>
      <c r="M81" s="1">
        <v>1</v>
      </c>
      <c r="N81" s="6">
        <v>2</v>
      </c>
      <c r="O81" s="6">
        <v>0</v>
      </c>
      <c r="P81" s="6">
        <v>0</v>
      </c>
      <c r="Q81" s="6">
        <v>0</v>
      </c>
      <c r="R81" s="8">
        <f>P81/N81</f>
        <v>0</v>
      </c>
      <c r="S81" s="8" t="e">
        <f>Q81/O81</f>
        <v>#DIV/0!</v>
      </c>
      <c r="T81" s="9" t="e">
        <f>AVERAGE(R81,S81)</f>
        <v>#DIV/0!</v>
      </c>
      <c r="U81" s="1">
        <v>66874</v>
      </c>
      <c r="V81" t="s">
        <v>1911</v>
      </c>
    </row>
    <row r="82" spans="1:22" x14ac:dyDescent="0.25">
      <c r="A82" s="1" t="s">
        <v>1914</v>
      </c>
      <c r="B82" s="1">
        <v>76.099999999999994</v>
      </c>
      <c r="C82" s="1">
        <v>2</v>
      </c>
      <c r="D82" s="1">
        <v>0</v>
      </c>
      <c r="E82" s="1">
        <v>0</v>
      </c>
      <c r="F82" s="1">
        <v>2</v>
      </c>
      <c r="G82" s="1">
        <v>0</v>
      </c>
      <c r="J82" s="2">
        <v>256000</v>
      </c>
      <c r="L82" s="1">
        <v>1</v>
      </c>
      <c r="M82" s="1">
        <v>1</v>
      </c>
      <c r="N82" s="6">
        <v>0</v>
      </c>
      <c r="O82" s="6">
        <v>0</v>
      </c>
      <c r="P82" s="6">
        <v>2</v>
      </c>
      <c r="Q82" s="6">
        <v>0</v>
      </c>
      <c r="R82" s="8" t="e">
        <f>P82/N82</f>
        <v>#DIV/0!</v>
      </c>
      <c r="S82" s="8" t="e">
        <f>Q82/O82</f>
        <v>#DIV/0!</v>
      </c>
      <c r="T82" s="9" t="e">
        <f>AVERAGE(R82,S82)</f>
        <v>#DIV/0!</v>
      </c>
      <c r="U82" s="1">
        <v>71957</v>
      </c>
      <c r="V82" t="s">
        <v>1915</v>
      </c>
    </row>
    <row r="83" spans="1:22" x14ac:dyDescent="0.25">
      <c r="A83" s="1" t="s">
        <v>1916</v>
      </c>
      <c r="B83" s="1">
        <v>76.09</v>
      </c>
      <c r="C83" s="1">
        <v>12</v>
      </c>
      <c r="D83" s="1">
        <v>0</v>
      </c>
      <c r="E83" s="1">
        <v>7</v>
      </c>
      <c r="F83" s="1">
        <v>12</v>
      </c>
      <c r="G83" s="1">
        <v>12</v>
      </c>
      <c r="I83" s="2">
        <v>223000</v>
      </c>
      <c r="J83" s="2">
        <v>4710000</v>
      </c>
      <c r="K83" s="2">
        <v>2610000</v>
      </c>
      <c r="L83" s="1">
        <v>3</v>
      </c>
      <c r="M83" s="1">
        <v>3</v>
      </c>
      <c r="N83" s="6">
        <v>0</v>
      </c>
      <c r="O83" s="6">
        <v>3</v>
      </c>
      <c r="P83" s="6">
        <v>6</v>
      </c>
      <c r="Q83" s="6">
        <v>8</v>
      </c>
      <c r="R83" s="8" t="e">
        <f>P83/N83</f>
        <v>#DIV/0!</v>
      </c>
      <c r="S83" s="8">
        <f>Q83/O83</f>
        <v>2.6666666666666665</v>
      </c>
      <c r="T83" s="9" t="e">
        <f>AVERAGE(R83,S83)</f>
        <v>#DIV/0!</v>
      </c>
      <c r="U83" s="1">
        <v>33959</v>
      </c>
      <c r="V83" t="s">
        <v>1917</v>
      </c>
    </row>
    <row r="84" spans="1:22" x14ac:dyDescent="0.25">
      <c r="A84" s="1" t="s">
        <v>1922</v>
      </c>
      <c r="B84" s="1">
        <v>75.989999999999995</v>
      </c>
      <c r="C84" s="1">
        <v>1</v>
      </c>
      <c r="D84" s="1">
        <v>0</v>
      </c>
      <c r="E84" s="1">
        <v>1</v>
      </c>
      <c r="F84" s="1">
        <v>0</v>
      </c>
      <c r="G84" s="1">
        <v>0</v>
      </c>
      <c r="I84" s="2">
        <v>222000</v>
      </c>
      <c r="L84" s="1">
        <v>1</v>
      </c>
      <c r="M84" s="1">
        <v>1</v>
      </c>
      <c r="N84" s="6">
        <v>0</v>
      </c>
      <c r="O84" s="6">
        <v>1</v>
      </c>
      <c r="P84" s="6">
        <v>0</v>
      </c>
      <c r="Q84" s="6">
        <v>0</v>
      </c>
      <c r="R84" s="8" t="e">
        <f>P84/N84</f>
        <v>#DIV/0!</v>
      </c>
      <c r="S84" s="8">
        <f>Q84/O84</f>
        <v>0</v>
      </c>
      <c r="T84" s="9" t="e">
        <f>AVERAGE(R84,S84)</f>
        <v>#DIV/0!</v>
      </c>
      <c r="U84" s="1">
        <v>192750</v>
      </c>
      <c r="V84" t="s">
        <v>1923</v>
      </c>
    </row>
    <row r="85" spans="1:22" x14ac:dyDescent="0.25">
      <c r="A85" s="1" t="s">
        <v>1926</v>
      </c>
      <c r="B85" s="1">
        <v>75.77</v>
      </c>
      <c r="C85" s="1">
        <v>17</v>
      </c>
      <c r="D85" s="1">
        <v>11</v>
      </c>
      <c r="E85" s="1">
        <v>0</v>
      </c>
      <c r="F85" s="1">
        <v>17</v>
      </c>
      <c r="G85" s="1">
        <v>4</v>
      </c>
      <c r="H85" s="2">
        <v>1910000</v>
      </c>
      <c r="J85" s="2">
        <v>3730000</v>
      </c>
      <c r="K85" s="2">
        <v>1350000</v>
      </c>
      <c r="L85" s="1">
        <v>4</v>
      </c>
      <c r="M85" s="1">
        <v>4</v>
      </c>
      <c r="N85" s="6">
        <v>6</v>
      </c>
      <c r="O85" s="6">
        <v>0</v>
      </c>
      <c r="P85" s="6">
        <v>6</v>
      </c>
      <c r="Q85" s="6">
        <v>3</v>
      </c>
      <c r="R85" s="8">
        <f>P85/N85</f>
        <v>1</v>
      </c>
      <c r="S85" s="8" t="e">
        <f>Q85/O85</f>
        <v>#DIV/0!</v>
      </c>
      <c r="T85" s="9" t="e">
        <f>AVERAGE(R85,S85)</f>
        <v>#DIV/0!</v>
      </c>
      <c r="U85" s="1">
        <v>27798</v>
      </c>
      <c r="V85" t="s">
        <v>1927</v>
      </c>
    </row>
    <row r="86" spans="1:22" x14ac:dyDescent="0.25">
      <c r="A86" s="1" t="s">
        <v>1930</v>
      </c>
      <c r="B86" s="1">
        <v>75.72</v>
      </c>
      <c r="C86" s="1">
        <v>4</v>
      </c>
      <c r="D86" s="1">
        <v>4</v>
      </c>
      <c r="E86" s="1">
        <v>0</v>
      </c>
      <c r="F86" s="1">
        <v>0</v>
      </c>
      <c r="G86" s="1">
        <v>0</v>
      </c>
      <c r="H86" s="2">
        <v>0</v>
      </c>
      <c r="L86" s="1">
        <v>1</v>
      </c>
      <c r="M86" s="1">
        <v>1</v>
      </c>
      <c r="N86" s="6">
        <v>3</v>
      </c>
      <c r="O86" s="6">
        <v>0</v>
      </c>
      <c r="P86" s="6">
        <v>0</v>
      </c>
      <c r="Q86" s="6">
        <v>0</v>
      </c>
      <c r="R86" s="8">
        <f>P86/N86</f>
        <v>0</v>
      </c>
      <c r="S86" s="8" t="e">
        <f>Q86/O86</f>
        <v>#DIV/0!</v>
      </c>
      <c r="T86" s="9" t="e">
        <f>AVERAGE(R86,S86)</f>
        <v>#DIV/0!</v>
      </c>
      <c r="U86" s="1">
        <v>59563</v>
      </c>
      <c r="V86" t="s">
        <v>1931</v>
      </c>
    </row>
    <row r="87" spans="1:22" x14ac:dyDescent="0.25">
      <c r="A87" s="1" t="s">
        <v>1934</v>
      </c>
      <c r="B87" s="1">
        <v>75.59</v>
      </c>
      <c r="C87" s="1">
        <v>3</v>
      </c>
      <c r="D87" s="1">
        <v>2</v>
      </c>
      <c r="E87" s="1">
        <v>0</v>
      </c>
      <c r="F87" s="1">
        <v>1</v>
      </c>
      <c r="G87" s="1">
        <v>0</v>
      </c>
      <c r="H87" s="2">
        <v>2000000</v>
      </c>
      <c r="J87" s="2">
        <v>543000</v>
      </c>
      <c r="L87" s="1">
        <v>3</v>
      </c>
      <c r="M87" s="1">
        <v>3</v>
      </c>
      <c r="N87" s="6">
        <v>4</v>
      </c>
      <c r="O87" s="6">
        <v>0</v>
      </c>
      <c r="P87" s="6">
        <v>1</v>
      </c>
      <c r="Q87" s="6">
        <v>0</v>
      </c>
      <c r="R87" s="8">
        <f>P87/N87</f>
        <v>0.25</v>
      </c>
      <c r="S87" s="8" t="e">
        <f>Q87/O87</f>
        <v>#DIV/0!</v>
      </c>
      <c r="T87" s="9" t="e">
        <f>AVERAGE(R87,S87)</f>
        <v>#DIV/0!</v>
      </c>
      <c r="U87" s="1">
        <v>115188</v>
      </c>
      <c r="V87" t="s">
        <v>1935</v>
      </c>
    </row>
    <row r="88" spans="1:22" x14ac:dyDescent="0.25">
      <c r="A88" s="1" t="s">
        <v>1936</v>
      </c>
      <c r="B88" s="1">
        <v>75.39</v>
      </c>
      <c r="C88" s="1">
        <v>9</v>
      </c>
      <c r="D88" s="1">
        <v>3</v>
      </c>
      <c r="E88" s="1">
        <v>0</v>
      </c>
      <c r="F88" s="1">
        <v>5</v>
      </c>
      <c r="G88" s="1">
        <v>1</v>
      </c>
      <c r="H88" s="2">
        <v>387000</v>
      </c>
      <c r="J88" s="2">
        <v>320000</v>
      </c>
      <c r="L88" s="1">
        <v>3</v>
      </c>
      <c r="M88" s="1">
        <v>2</v>
      </c>
      <c r="N88" s="6">
        <v>1</v>
      </c>
      <c r="O88" s="6">
        <v>0</v>
      </c>
      <c r="P88" s="6">
        <v>1</v>
      </c>
      <c r="Q88" s="6">
        <v>1</v>
      </c>
      <c r="R88" s="8">
        <f>P88/N88</f>
        <v>1</v>
      </c>
      <c r="S88" s="8" t="e">
        <f>Q88/O88</f>
        <v>#DIV/0!</v>
      </c>
      <c r="T88" s="9" t="e">
        <f>AVERAGE(R88,S88)</f>
        <v>#DIV/0!</v>
      </c>
      <c r="U88" s="1">
        <v>67668</v>
      </c>
      <c r="V88" t="s">
        <v>1937</v>
      </c>
    </row>
    <row r="89" spans="1:22" x14ac:dyDescent="0.25">
      <c r="A89" s="1" t="s">
        <v>1944</v>
      </c>
      <c r="B89" s="1">
        <v>74.98</v>
      </c>
      <c r="C89" s="1">
        <v>1</v>
      </c>
      <c r="D89" s="1">
        <v>1</v>
      </c>
      <c r="E89" s="1">
        <v>0</v>
      </c>
      <c r="F89" s="1">
        <v>0</v>
      </c>
      <c r="G89" s="1">
        <v>0</v>
      </c>
      <c r="H89" s="2">
        <v>59300</v>
      </c>
      <c r="L89" s="1">
        <v>2</v>
      </c>
      <c r="M89" s="1">
        <v>1</v>
      </c>
      <c r="N89" s="6">
        <v>1</v>
      </c>
      <c r="O89" s="6">
        <v>0</v>
      </c>
      <c r="P89" s="6">
        <v>0</v>
      </c>
      <c r="Q89" s="6">
        <v>1</v>
      </c>
      <c r="R89" s="8">
        <f>P89/N89</f>
        <v>0</v>
      </c>
      <c r="S89" s="8" t="e">
        <f>Q89/O89</f>
        <v>#DIV/0!</v>
      </c>
      <c r="T89" s="9" t="e">
        <f>AVERAGE(R89,S89)</f>
        <v>#DIV/0!</v>
      </c>
      <c r="U89" s="1">
        <v>233385</v>
      </c>
      <c r="V89" t="s">
        <v>1945</v>
      </c>
    </row>
    <row r="90" spans="1:22" x14ac:dyDescent="0.25">
      <c r="A90" s="1" t="s">
        <v>1950</v>
      </c>
      <c r="B90" s="1">
        <v>74.77</v>
      </c>
      <c r="C90" s="1">
        <v>3</v>
      </c>
      <c r="D90" s="1">
        <v>3</v>
      </c>
      <c r="E90" s="1">
        <v>0</v>
      </c>
      <c r="F90" s="1">
        <v>0</v>
      </c>
      <c r="G90" s="1">
        <v>0</v>
      </c>
      <c r="H90" s="2">
        <v>237000</v>
      </c>
      <c r="L90" s="1">
        <v>1</v>
      </c>
      <c r="M90" s="1">
        <v>1</v>
      </c>
      <c r="N90" s="6">
        <v>1</v>
      </c>
      <c r="O90" s="6">
        <v>0</v>
      </c>
      <c r="P90" s="6">
        <v>0</v>
      </c>
      <c r="Q90" s="6">
        <v>0</v>
      </c>
      <c r="R90" s="8">
        <f>P90/N90</f>
        <v>0</v>
      </c>
      <c r="S90" s="8" t="e">
        <f>Q90/O90</f>
        <v>#DIV/0!</v>
      </c>
      <c r="T90" s="9" t="e">
        <f>AVERAGE(R90,S90)</f>
        <v>#DIV/0!</v>
      </c>
      <c r="U90" s="1">
        <v>88926</v>
      </c>
      <c r="V90" t="s">
        <v>1951</v>
      </c>
    </row>
    <row r="91" spans="1:22" x14ac:dyDescent="0.25">
      <c r="A91" s="1" t="s">
        <v>1958</v>
      </c>
      <c r="B91" s="1">
        <v>74.36</v>
      </c>
      <c r="C91" s="1">
        <v>8</v>
      </c>
      <c r="D91" s="1">
        <v>8</v>
      </c>
      <c r="E91" s="1">
        <v>0</v>
      </c>
      <c r="F91" s="1">
        <v>8</v>
      </c>
      <c r="G91" s="1">
        <v>0</v>
      </c>
      <c r="H91" s="2">
        <v>343000</v>
      </c>
      <c r="J91" s="2">
        <v>686000</v>
      </c>
      <c r="L91" s="1">
        <v>1</v>
      </c>
      <c r="M91" s="1">
        <v>1</v>
      </c>
      <c r="N91" s="6">
        <v>3</v>
      </c>
      <c r="O91" s="6">
        <v>0</v>
      </c>
      <c r="P91" s="6">
        <v>2</v>
      </c>
      <c r="Q91" s="6">
        <v>0</v>
      </c>
      <c r="R91" s="8">
        <f>P91/N91</f>
        <v>0.66666666666666663</v>
      </c>
      <c r="S91" s="8" t="e">
        <f>Q91/O91</f>
        <v>#DIV/0!</v>
      </c>
      <c r="T91" s="9" t="e">
        <f>AVERAGE(R91,S91)</f>
        <v>#DIV/0!</v>
      </c>
      <c r="U91" s="1">
        <v>28009</v>
      </c>
      <c r="V91" t="s">
        <v>1959</v>
      </c>
    </row>
    <row r="92" spans="1:22" x14ac:dyDescent="0.25">
      <c r="A92" s="1" t="s">
        <v>1960</v>
      </c>
      <c r="B92" s="1">
        <v>74.33</v>
      </c>
      <c r="C92" s="1">
        <v>7</v>
      </c>
      <c r="D92" s="1">
        <v>7</v>
      </c>
      <c r="E92" s="1">
        <v>0</v>
      </c>
      <c r="F92" s="1">
        <v>0</v>
      </c>
      <c r="G92" s="1">
        <v>0</v>
      </c>
      <c r="H92" s="2">
        <v>885000</v>
      </c>
      <c r="L92" s="1">
        <v>2</v>
      </c>
      <c r="M92" s="1">
        <v>2</v>
      </c>
      <c r="N92" s="6">
        <v>4</v>
      </c>
      <c r="O92" s="6">
        <v>0</v>
      </c>
      <c r="P92" s="6">
        <v>0</v>
      </c>
      <c r="Q92" s="6">
        <v>0</v>
      </c>
      <c r="R92" s="8">
        <f>P92/N92</f>
        <v>0</v>
      </c>
      <c r="S92" s="8" t="e">
        <f>Q92/O92</f>
        <v>#DIV/0!</v>
      </c>
      <c r="T92" s="9" t="e">
        <f>AVERAGE(R92,S92)</f>
        <v>#DIV/0!</v>
      </c>
      <c r="U92" s="1">
        <v>40102</v>
      </c>
      <c r="V92" t="s">
        <v>1961</v>
      </c>
    </row>
    <row r="93" spans="1:22" x14ac:dyDescent="0.25">
      <c r="A93" s="1" t="s">
        <v>1968</v>
      </c>
      <c r="B93" s="1">
        <v>74.16</v>
      </c>
      <c r="C93" s="1">
        <v>3</v>
      </c>
      <c r="D93" s="1">
        <v>3</v>
      </c>
      <c r="E93" s="1">
        <v>0</v>
      </c>
      <c r="F93" s="1">
        <v>3</v>
      </c>
      <c r="G93" s="1">
        <v>0</v>
      </c>
      <c r="H93" s="2">
        <v>680000</v>
      </c>
      <c r="J93" s="2">
        <v>818000</v>
      </c>
      <c r="L93" s="1">
        <v>2</v>
      </c>
      <c r="M93" s="1">
        <v>1</v>
      </c>
      <c r="N93" s="6">
        <v>3</v>
      </c>
      <c r="O93" s="6">
        <v>0</v>
      </c>
      <c r="P93" s="6">
        <v>3</v>
      </c>
      <c r="Q93" s="6">
        <v>0</v>
      </c>
      <c r="R93" s="8">
        <f>P93/N93</f>
        <v>1</v>
      </c>
      <c r="S93" s="8" t="e">
        <f>Q93/O93</f>
        <v>#DIV/0!</v>
      </c>
      <c r="T93" s="9" t="e">
        <f>AVERAGE(R93,S93)</f>
        <v>#DIV/0!</v>
      </c>
      <c r="U93" s="1">
        <v>67927</v>
      </c>
      <c r="V93" t="s">
        <v>1969</v>
      </c>
    </row>
    <row r="94" spans="1:22" x14ac:dyDescent="0.25">
      <c r="A94" s="1" t="s">
        <v>1974</v>
      </c>
      <c r="B94" s="1">
        <v>74.099999999999994</v>
      </c>
      <c r="C94" s="1">
        <v>19</v>
      </c>
      <c r="D94" s="1">
        <v>15</v>
      </c>
      <c r="E94" s="1">
        <v>0</v>
      </c>
      <c r="F94" s="1">
        <v>0</v>
      </c>
      <c r="G94" s="1">
        <v>4</v>
      </c>
      <c r="H94" s="2">
        <v>1470000</v>
      </c>
      <c r="L94" s="1">
        <v>2</v>
      </c>
      <c r="M94" s="1">
        <v>1</v>
      </c>
      <c r="N94" s="6">
        <v>3</v>
      </c>
      <c r="O94" s="6">
        <v>0</v>
      </c>
      <c r="P94" s="6">
        <v>0</v>
      </c>
      <c r="Q94" s="6">
        <v>1</v>
      </c>
      <c r="R94" s="8">
        <f>P94/N94</f>
        <v>0</v>
      </c>
      <c r="S94" s="8" t="e">
        <f>Q94/O94</f>
        <v>#DIV/0!</v>
      </c>
      <c r="T94" s="9" t="e">
        <f>AVERAGE(R94,S94)</f>
        <v>#DIV/0!</v>
      </c>
      <c r="U94" s="1">
        <v>14400</v>
      </c>
      <c r="V94" t="s">
        <v>1975</v>
      </c>
    </row>
    <row r="95" spans="1:22" x14ac:dyDescent="0.25">
      <c r="A95" s="1" t="s">
        <v>1976</v>
      </c>
      <c r="B95" s="1">
        <v>74.099999999999994</v>
      </c>
      <c r="C95" s="1">
        <v>19</v>
      </c>
      <c r="D95" s="1">
        <v>15</v>
      </c>
      <c r="E95" s="1">
        <v>0</v>
      </c>
      <c r="F95" s="1">
        <v>0</v>
      </c>
      <c r="G95" s="1">
        <v>4</v>
      </c>
      <c r="H95" s="2">
        <v>1470000</v>
      </c>
      <c r="L95" s="1">
        <v>2</v>
      </c>
      <c r="M95" s="1">
        <v>1</v>
      </c>
      <c r="N95" s="6">
        <v>3</v>
      </c>
      <c r="O95" s="6">
        <v>0</v>
      </c>
      <c r="P95" s="6">
        <v>0</v>
      </c>
      <c r="Q95" s="6">
        <v>1</v>
      </c>
      <c r="R95" s="8">
        <f>P95/N95</f>
        <v>0</v>
      </c>
      <c r="S95" s="8" t="e">
        <f>Q95/O95</f>
        <v>#DIV/0!</v>
      </c>
      <c r="T95" s="9" t="e">
        <f>AVERAGE(R95,S95)</f>
        <v>#DIV/0!</v>
      </c>
      <c r="U95" s="1">
        <v>14400</v>
      </c>
      <c r="V95" t="s">
        <v>1977</v>
      </c>
    </row>
    <row r="96" spans="1:22" x14ac:dyDescent="0.25">
      <c r="A96" s="1" t="s">
        <v>1978</v>
      </c>
      <c r="B96" s="1">
        <v>74.099999999999994</v>
      </c>
      <c r="C96" s="1">
        <v>19</v>
      </c>
      <c r="D96" s="1">
        <v>15</v>
      </c>
      <c r="E96" s="1">
        <v>0</v>
      </c>
      <c r="F96" s="1">
        <v>0</v>
      </c>
      <c r="G96" s="1">
        <v>4</v>
      </c>
      <c r="H96" s="2">
        <v>1470000</v>
      </c>
      <c r="L96" s="1">
        <v>2</v>
      </c>
      <c r="M96" s="1">
        <v>1</v>
      </c>
      <c r="N96" s="6">
        <v>3</v>
      </c>
      <c r="O96" s="6">
        <v>0</v>
      </c>
      <c r="P96" s="6">
        <v>0</v>
      </c>
      <c r="Q96" s="6">
        <v>1</v>
      </c>
      <c r="R96" s="8">
        <f>P96/N96</f>
        <v>0</v>
      </c>
      <c r="S96" s="8" t="e">
        <f>Q96/O96</f>
        <v>#DIV/0!</v>
      </c>
      <c r="T96" s="9" t="e">
        <f>AVERAGE(R96,S96)</f>
        <v>#DIV/0!</v>
      </c>
      <c r="U96" s="1">
        <v>14486</v>
      </c>
      <c r="V96" t="s">
        <v>1979</v>
      </c>
    </row>
    <row r="97" spans="1:22" x14ac:dyDescent="0.25">
      <c r="A97" s="1" t="s">
        <v>1980</v>
      </c>
      <c r="B97" s="1">
        <v>74.099999999999994</v>
      </c>
      <c r="C97" s="1">
        <v>19</v>
      </c>
      <c r="D97" s="1">
        <v>15</v>
      </c>
      <c r="E97" s="1">
        <v>0</v>
      </c>
      <c r="F97" s="1">
        <v>0</v>
      </c>
      <c r="G97" s="1">
        <v>4</v>
      </c>
      <c r="H97" s="2">
        <v>1470000</v>
      </c>
      <c r="L97" s="1">
        <v>2</v>
      </c>
      <c r="M97" s="1">
        <v>1</v>
      </c>
      <c r="N97" s="6">
        <v>3</v>
      </c>
      <c r="O97" s="6">
        <v>0</v>
      </c>
      <c r="P97" s="6">
        <v>0</v>
      </c>
      <c r="Q97" s="6">
        <v>1</v>
      </c>
      <c r="R97" s="8">
        <f>P97/N97</f>
        <v>0</v>
      </c>
      <c r="S97" s="8" t="e">
        <f>Q97/O97</f>
        <v>#DIV/0!</v>
      </c>
      <c r="T97" s="9" t="e">
        <f>AVERAGE(R97,S97)</f>
        <v>#DIV/0!</v>
      </c>
      <c r="U97" s="1">
        <v>14397</v>
      </c>
      <c r="V97" t="s">
        <v>1981</v>
      </c>
    </row>
    <row r="98" spans="1:22" x14ac:dyDescent="0.25">
      <c r="A98" s="1" t="s">
        <v>1986</v>
      </c>
      <c r="B98" s="1">
        <v>74.06</v>
      </c>
      <c r="C98" s="1">
        <v>8</v>
      </c>
      <c r="D98" s="1">
        <v>2</v>
      </c>
      <c r="E98" s="1">
        <v>0</v>
      </c>
      <c r="F98" s="1">
        <v>5</v>
      </c>
      <c r="G98" s="1">
        <v>3</v>
      </c>
      <c r="H98" s="2">
        <v>338000</v>
      </c>
      <c r="J98" s="2">
        <v>2010000</v>
      </c>
      <c r="K98" s="2">
        <v>348000</v>
      </c>
      <c r="L98" s="1">
        <v>3</v>
      </c>
      <c r="M98" s="1">
        <v>3</v>
      </c>
      <c r="N98" s="6">
        <v>1</v>
      </c>
      <c r="O98" s="6">
        <v>0</v>
      </c>
      <c r="P98" s="6">
        <v>2</v>
      </c>
      <c r="Q98" s="6">
        <v>1</v>
      </c>
      <c r="R98" s="8">
        <f>P98/N98</f>
        <v>2</v>
      </c>
      <c r="S98" s="8" t="e">
        <f>Q98/O98</f>
        <v>#DIV/0!</v>
      </c>
      <c r="T98" s="9" t="e">
        <f>AVERAGE(R98,S98)</f>
        <v>#DIV/0!</v>
      </c>
      <c r="U98" s="1">
        <v>57475</v>
      </c>
      <c r="V98" t="s">
        <v>1987</v>
      </c>
    </row>
    <row r="99" spans="1:22" x14ac:dyDescent="0.25">
      <c r="A99" s="1" t="s">
        <v>1988</v>
      </c>
      <c r="B99" s="1">
        <v>74.02</v>
      </c>
      <c r="C99" s="1">
        <v>3</v>
      </c>
      <c r="D99" s="1">
        <v>3</v>
      </c>
      <c r="E99" s="1">
        <v>0</v>
      </c>
      <c r="F99" s="1">
        <v>0</v>
      </c>
      <c r="G99" s="1">
        <v>0</v>
      </c>
      <c r="H99" s="2">
        <v>302000</v>
      </c>
      <c r="L99" s="1">
        <v>4</v>
      </c>
      <c r="M99" s="1">
        <v>1</v>
      </c>
      <c r="N99" s="6">
        <v>4</v>
      </c>
      <c r="O99" s="6">
        <v>0</v>
      </c>
      <c r="P99" s="6">
        <v>0</v>
      </c>
      <c r="Q99" s="6">
        <v>1</v>
      </c>
      <c r="R99" s="8">
        <f>P99/N99</f>
        <v>0</v>
      </c>
      <c r="S99" s="8" t="e">
        <f>Q99/O99</f>
        <v>#DIV/0!</v>
      </c>
      <c r="T99" s="9" t="e">
        <f>AVERAGE(R99,S99)</f>
        <v>#DIV/0!</v>
      </c>
      <c r="U99" s="1">
        <v>114622</v>
      </c>
      <c r="V99" t="s">
        <v>1989</v>
      </c>
    </row>
    <row r="100" spans="1:22" x14ac:dyDescent="0.25">
      <c r="A100" s="1" t="s">
        <v>1994</v>
      </c>
      <c r="B100" s="1">
        <v>73.7</v>
      </c>
      <c r="C100" s="1">
        <v>4</v>
      </c>
      <c r="D100" s="1">
        <v>0</v>
      </c>
      <c r="E100" s="1">
        <v>0</v>
      </c>
      <c r="F100" s="1">
        <v>4</v>
      </c>
      <c r="G100" s="1">
        <v>0</v>
      </c>
      <c r="J100" s="2">
        <v>41400000</v>
      </c>
      <c r="L100" s="1">
        <v>2</v>
      </c>
      <c r="M100" s="1">
        <v>2</v>
      </c>
      <c r="N100" s="6">
        <v>0</v>
      </c>
      <c r="O100" s="6">
        <v>0</v>
      </c>
      <c r="P100" s="6">
        <v>3</v>
      </c>
      <c r="Q100" s="6">
        <v>0</v>
      </c>
      <c r="R100" s="8" t="e">
        <f>P100/N100</f>
        <v>#DIV/0!</v>
      </c>
      <c r="S100" s="8" t="e">
        <f>Q100/O100</f>
        <v>#DIV/0!</v>
      </c>
      <c r="T100" s="9" t="e">
        <f>AVERAGE(R100,S100)</f>
        <v>#DIV/0!</v>
      </c>
      <c r="U100" s="1">
        <v>76906</v>
      </c>
      <c r="V100" t="s">
        <v>1995</v>
      </c>
    </row>
    <row r="101" spans="1:22" x14ac:dyDescent="0.25">
      <c r="A101" s="1" t="s">
        <v>2006</v>
      </c>
      <c r="B101" s="1">
        <v>73.36</v>
      </c>
      <c r="C101" s="1">
        <v>11</v>
      </c>
      <c r="D101" s="1">
        <v>0</v>
      </c>
      <c r="E101" s="1">
        <v>3</v>
      </c>
      <c r="F101" s="1">
        <v>9</v>
      </c>
      <c r="G101" s="1">
        <v>0</v>
      </c>
      <c r="J101" s="2">
        <v>151000</v>
      </c>
      <c r="L101" s="1">
        <v>2</v>
      </c>
      <c r="M101" s="1">
        <v>1</v>
      </c>
      <c r="N101" s="6">
        <v>0</v>
      </c>
      <c r="O101" s="6">
        <v>1</v>
      </c>
      <c r="P101" s="6">
        <v>2</v>
      </c>
      <c r="Q101" s="6">
        <v>0</v>
      </c>
      <c r="R101" s="8" t="e">
        <f>P101/N101</f>
        <v>#DIV/0!</v>
      </c>
      <c r="S101" s="8">
        <f>Q101/O101</f>
        <v>0</v>
      </c>
      <c r="T101" s="9" t="e">
        <f>AVERAGE(R101,S101)</f>
        <v>#DIV/0!</v>
      </c>
      <c r="U101" s="1">
        <v>24485</v>
      </c>
      <c r="V101" t="s">
        <v>2007</v>
      </c>
    </row>
    <row r="102" spans="1:22" x14ac:dyDescent="0.25">
      <c r="A102" s="1" t="s">
        <v>2008</v>
      </c>
      <c r="B102" s="1">
        <v>73.27</v>
      </c>
      <c r="C102" s="1">
        <v>2</v>
      </c>
      <c r="D102" s="1">
        <v>1</v>
      </c>
      <c r="E102" s="1">
        <v>0</v>
      </c>
      <c r="F102" s="1">
        <v>0</v>
      </c>
      <c r="G102" s="1">
        <v>0</v>
      </c>
      <c r="H102" s="2">
        <v>171000</v>
      </c>
      <c r="L102" s="1">
        <v>2</v>
      </c>
      <c r="M102" s="1">
        <v>1</v>
      </c>
      <c r="N102" s="6">
        <v>2</v>
      </c>
      <c r="O102" s="6">
        <v>0</v>
      </c>
      <c r="P102" s="6">
        <v>1</v>
      </c>
      <c r="Q102" s="6">
        <v>0</v>
      </c>
      <c r="R102" s="8">
        <f>P102/N102</f>
        <v>0.5</v>
      </c>
      <c r="S102" s="8" t="e">
        <f>Q102/O102</f>
        <v>#DIV/0!</v>
      </c>
      <c r="T102" s="9" t="e">
        <f>AVERAGE(R102,S102)</f>
        <v>#DIV/0!</v>
      </c>
      <c r="U102" s="1">
        <v>165096</v>
      </c>
      <c r="V102" t="s">
        <v>2009</v>
      </c>
    </row>
    <row r="103" spans="1:22" x14ac:dyDescent="0.25">
      <c r="A103" s="1" t="s">
        <v>2016</v>
      </c>
      <c r="B103" s="1">
        <v>73.12</v>
      </c>
      <c r="C103" s="1">
        <v>10</v>
      </c>
      <c r="D103" s="1">
        <v>10</v>
      </c>
      <c r="E103" s="1">
        <v>0</v>
      </c>
      <c r="F103" s="1">
        <v>0</v>
      </c>
      <c r="G103" s="1">
        <v>0</v>
      </c>
      <c r="H103" s="2">
        <v>2300000</v>
      </c>
      <c r="L103" s="1">
        <v>3</v>
      </c>
      <c r="M103" s="1">
        <v>3</v>
      </c>
      <c r="N103" s="6">
        <v>4</v>
      </c>
      <c r="O103" s="6">
        <v>0</v>
      </c>
      <c r="P103" s="6">
        <v>0</v>
      </c>
      <c r="Q103" s="6">
        <v>0</v>
      </c>
      <c r="R103" s="8">
        <f>P103/N103</f>
        <v>0</v>
      </c>
      <c r="S103" s="8" t="e">
        <f>Q103/O103</f>
        <v>#DIV/0!</v>
      </c>
      <c r="T103" s="9" t="e">
        <f>AVERAGE(R103,S103)</f>
        <v>#DIV/0!</v>
      </c>
      <c r="U103" s="1">
        <v>58362</v>
      </c>
      <c r="V103" t="s">
        <v>2017</v>
      </c>
    </row>
    <row r="104" spans="1:22" x14ac:dyDescent="0.25">
      <c r="A104" s="1" t="s">
        <v>2024</v>
      </c>
      <c r="B104" s="1">
        <v>72.760000000000005</v>
      </c>
      <c r="C104" s="1">
        <v>9</v>
      </c>
      <c r="D104" s="1">
        <v>5</v>
      </c>
      <c r="E104" s="1">
        <v>0</v>
      </c>
      <c r="F104" s="1">
        <v>4</v>
      </c>
      <c r="G104" s="1">
        <v>5</v>
      </c>
      <c r="H104" s="2">
        <v>701000</v>
      </c>
      <c r="J104" s="2">
        <v>2590000</v>
      </c>
      <c r="K104" s="2">
        <v>72700</v>
      </c>
      <c r="L104" s="1">
        <v>2</v>
      </c>
      <c r="M104" s="1">
        <v>2</v>
      </c>
      <c r="N104" s="6">
        <v>10</v>
      </c>
      <c r="O104" s="6">
        <v>0</v>
      </c>
      <c r="P104" s="6">
        <v>1</v>
      </c>
      <c r="Q104" s="6">
        <v>1</v>
      </c>
      <c r="R104" s="8">
        <f>P104/N104</f>
        <v>0.1</v>
      </c>
      <c r="S104" s="8" t="e">
        <f>Q104/O104</f>
        <v>#DIV/0!</v>
      </c>
      <c r="T104" s="9" t="e">
        <f>AVERAGE(R104,S104)</f>
        <v>#DIV/0!</v>
      </c>
      <c r="U104" s="1">
        <v>40686</v>
      </c>
      <c r="V104" t="s">
        <v>2025</v>
      </c>
    </row>
    <row r="105" spans="1:22" x14ac:dyDescent="0.25">
      <c r="A105" s="1" t="s">
        <v>2026</v>
      </c>
      <c r="B105" s="1">
        <v>72.709999999999994</v>
      </c>
      <c r="C105" s="1">
        <v>14</v>
      </c>
      <c r="D105" s="1">
        <v>0</v>
      </c>
      <c r="E105" s="1">
        <v>0</v>
      </c>
      <c r="F105" s="1">
        <v>8</v>
      </c>
      <c r="G105" s="1">
        <v>6</v>
      </c>
      <c r="J105" s="2">
        <v>1440000</v>
      </c>
      <c r="K105" s="2">
        <v>386000</v>
      </c>
      <c r="L105" s="1">
        <v>2</v>
      </c>
      <c r="M105" s="1">
        <v>2</v>
      </c>
      <c r="N105" s="6">
        <v>0</v>
      </c>
      <c r="O105" s="6">
        <v>0</v>
      </c>
      <c r="P105" s="6">
        <v>2</v>
      </c>
      <c r="Q105" s="6">
        <v>1</v>
      </c>
      <c r="R105" s="8" t="e">
        <f>P105/N105</f>
        <v>#DIV/0!</v>
      </c>
      <c r="S105" s="8" t="e">
        <f>Q105/O105</f>
        <v>#DIV/0!</v>
      </c>
      <c r="T105" s="9" t="e">
        <f>AVERAGE(R105,S105)</f>
        <v>#DIV/0!</v>
      </c>
      <c r="U105" s="1">
        <v>25548</v>
      </c>
      <c r="V105" t="s">
        <v>2027</v>
      </c>
    </row>
    <row r="106" spans="1:22" x14ac:dyDescent="0.25">
      <c r="A106" s="1" t="s">
        <v>2034</v>
      </c>
      <c r="B106" s="1">
        <v>72.02</v>
      </c>
      <c r="C106" s="1">
        <v>3</v>
      </c>
      <c r="D106" s="1">
        <v>3</v>
      </c>
      <c r="E106" s="1">
        <v>0</v>
      </c>
      <c r="F106" s="1">
        <v>0</v>
      </c>
      <c r="G106" s="1">
        <v>0</v>
      </c>
      <c r="H106" s="2">
        <v>727000</v>
      </c>
      <c r="L106" s="1">
        <v>2</v>
      </c>
      <c r="M106" s="1">
        <v>1</v>
      </c>
      <c r="N106" s="6">
        <v>3</v>
      </c>
      <c r="O106" s="6">
        <v>0</v>
      </c>
      <c r="P106" s="6">
        <v>0</v>
      </c>
      <c r="Q106" s="6">
        <v>0</v>
      </c>
      <c r="R106" s="8">
        <f>P106/N106</f>
        <v>0</v>
      </c>
      <c r="S106" s="8" t="e">
        <f>Q106/O106</f>
        <v>#DIV/0!</v>
      </c>
      <c r="T106" s="9" t="e">
        <f>AVERAGE(R106,S106)</f>
        <v>#DIV/0!</v>
      </c>
      <c r="U106" s="1">
        <v>73436</v>
      </c>
      <c r="V106" t="s">
        <v>2035</v>
      </c>
    </row>
    <row r="107" spans="1:22" x14ac:dyDescent="0.25">
      <c r="A107" s="1" t="s">
        <v>2036</v>
      </c>
      <c r="B107" s="1">
        <v>71.94</v>
      </c>
      <c r="C107" s="1">
        <v>5</v>
      </c>
      <c r="D107" s="1">
        <v>5</v>
      </c>
      <c r="E107" s="1">
        <v>0</v>
      </c>
      <c r="F107" s="1">
        <v>0</v>
      </c>
      <c r="G107" s="1">
        <v>1</v>
      </c>
      <c r="H107" s="2">
        <v>212000</v>
      </c>
      <c r="L107" s="1">
        <v>2</v>
      </c>
      <c r="M107" s="1">
        <v>1</v>
      </c>
      <c r="N107" s="6">
        <v>3</v>
      </c>
      <c r="O107" s="6">
        <v>0</v>
      </c>
      <c r="P107" s="6">
        <v>0</v>
      </c>
      <c r="Q107" s="6">
        <v>1</v>
      </c>
      <c r="R107" s="8">
        <f>P107/N107</f>
        <v>0</v>
      </c>
      <c r="S107" s="8" t="e">
        <f>Q107/O107</f>
        <v>#DIV/0!</v>
      </c>
      <c r="T107" s="9" t="e">
        <f>AVERAGE(R107,S107)</f>
        <v>#DIV/0!</v>
      </c>
      <c r="U107" s="1">
        <v>43517</v>
      </c>
      <c r="V107" t="s">
        <v>2037</v>
      </c>
    </row>
    <row r="108" spans="1:22" x14ac:dyDescent="0.25">
      <c r="A108" s="1" t="s">
        <v>2042</v>
      </c>
      <c r="B108" s="1">
        <v>71.52</v>
      </c>
      <c r="C108" s="1">
        <v>3</v>
      </c>
      <c r="D108" s="1">
        <v>2</v>
      </c>
      <c r="E108" s="1">
        <v>0</v>
      </c>
      <c r="F108" s="1">
        <v>1</v>
      </c>
      <c r="G108" s="1">
        <v>0</v>
      </c>
      <c r="H108" s="2">
        <v>53000</v>
      </c>
      <c r="L108" s="1">
        <v>2</v>
      </c>
      <c r="M108" s="1">
        <v>1</v>
      </c>
      <c r="N108" s="6">
        <v>1</v>
      </c>
      <c r="O108" s="6">
        <v>0</v>
      </c>
      <c r="P108" s="6">
        <v>1</v>
      </c>
      <c r="Q108" s="6">
        <v>0</v>
      </c>
      <c r="R108" s="8">
        <f>P108/N108</f>
        <v>1</v>
      </c>
      <c r="S108" s="8" t="e">
        <f>Q108/O108</f>
        <v>#DIV/0!</v>
      </c>
      <c r="T108" s="9" t="e">
        <f>AVERAGE(R108,S108)</f>
        <v>#DIV/0!</v>
      </c>
      <c r="U108" s="1">
        <v>77660</v>
      </c>
      <c r="V108" t="s">
        <v>2043</v>
      </c>
    </row>
    <row r="109" spans="1:22" x14ac:dyDescent="0.25">
      <c r="A109" s="1" t="s">
        <v>2044</v>
      </c>
      <c r="B109" s="1">
        <v>70.989999999999995</v>
      </c>
      <c r="C109" s="1">
        <v>2</v>
      </c>
      <c r="D109" s="1">
        <v>2</v>
      </c>
      <c r="E109" s="1">
        <v>0</v>
      </c>
      <c r="F109" s="1">
        <v>0</v>
      </c>
      <c r="G109" s="1">
        <v>0</v>
      </c>
      <c r="H109" s="2">
        <v>352000</v>
      </c>
      <c r="L109" s="1">
        <v>1</v>
      </c>
      <c r="M109" s="1">
        <v>1</v>
      </c>
      <c r="N109" s="6">
        <v>1</v>
      </c>
      <c r="O109" s="6">
        <v>0</v>
      </c>
      <c r="P109" s="6">
        <v>0</v>
      </c>
      <c r="Q109" s="6">
        <v>0</v>
      </c>
      <c r="R109" s="8">
        <f>P109/N109</f>
        <v>0</v>
      </c>
      <c r="S109" s="8" t="e">
        <f>Q109/O109</f>
        <v>#DIV/0!</v>
      </c>
      <c r="T109" s="9" t="e">
        <f>AVERAGE(R109,S109)</f>
        <v>#DIV/0!</v>
      </c>
      <c r="U109" s="1">
        <v>88707</v>
      </c>
      <c r="V109" t="s">
        <v>2045</v>
      </c>
    </row>
    <row r="110" spans="1:22" x14ac:dyDescent="0.25">
      <c r="A110" s="1" t="s">
        <v>2054</v>
      </c>
      <c r="B110" s="1">
        <v>70.849999999999994</v>
      </c>
      <c r="C110" s="1">
        <v>2</v>
      </c>
      <c r="D110" s="1">
        <v>2</v>
      </c>
      <c r="E110" s="1">
        <v>0</v>
      </c>
      <c r="F110" s="1">
        <v>0</v>
      </c>
      <c r="G110" s="1">
        <v>0</v>
      </c>
      <c r="H110" s="2">
        <v>41100</v>
      </c>
      <c r="L110" s="1">
        <v>1</v>
      </c>
      <c r="M110" s="1">
        <v>1</v>
      </c>
      <c r="N110" s="6">
        <v>1</v>
      </c>
      <c r="O110" s="6">
        <v>0</v>
      </c>
      <c r="P110" s="6">
        <v>0</v>
      </c>
      <c r="Q110" s="6">
        <v>0</v>
      </c>
      <c r="R110" s="8">
        <f>P110/N110</f>
        <v>0</v>
      </c>
      <c r="S110" s="8" t="e">
        <f>Q110/O110</f>
        <v>#DIV/0!</v>
      </c>
      <c r="T110" s="9" t="e">
        <f>AVERAGE(R110,S110)</f>
        <v>#DIV/0!</v>
      </c>
      <c r="U110" s="1">
        <v>54507</v>
      </c>
      <c r="V110" t="s">
        <v>2055</v>
      </c>
    </row>
    <row r="111" spans="1:22" x14ac:dyDescent="0.25">
      <c r="A111" s="1" t="s">
        <v>2056</v>
      </c>
      <c r="B111" s="1">
        <v>70.78</v>
      </c>
      <c r="C111" s="1">
        <v>3</v>
      </c>
      <c r="D111" s="1">
        <v>0</v>
      </c>
      <c r="E111" s="1">
        <v>0</v>
      </c>
      <c r="F111" s="1">
        <v>2</v>
      </c>
      <c r="G111" s="1">
        <v>2</v>
      </c>
      <c r="J111" s="2">
        <v>879000</v>
      </c>
      <c r="K111" s="2">
        <v>1060000</v>
      </c>
      <c r="L111" s="1">
        <v>2</v>
      </c>
      <c r="M111" s="1">
        <v>2</v>
      </c>
      <c r="N111" s="6">
        <v>0</v>
      </c>
      <c r="O111" s="6">
        <v>0</v>
      </c>
      <c r="P111" s="6">
        <v>1</v>
      </c>
      <c r="Q111" s="6">
        <v>1</v>
      </c>
      <c r="R111" s="8" t="e">
        <f>P111/N111</f>
        <v>#DIV/0!</v>
      </c>
      <c r="S111" s="8" t="e">
        <f>Q111/O111</f>
        <v>#DIV/0!</v>
      </c>
      <c r="T111" s="9" t="e">
        <f>AVERAGE(R111,S111)</f>
        <v>#DIV/0!</v>
      </c>
      <c r="U111" s="1">
        <v>105209</v>
      </c>
      <c r="V111" t="s">
        <v>2057</v>
      </c>
    </row>
    <row r="112" spans="1:22" x14ac:dyDescent="0.25">
      <c r="A112" s="1" t="s">
        <v>2058</v>
      </c>
      <c r="B112" s="1">
        <v>70.37</v>
      </c>
      <c r="C112" s="1">
        <v>7</v>
      </c>
      <c r="D112" s="1">
        <v>0</v>
      </c>
      <c r="E112" s="1">
        <v>0</v>
      </c>
      <c r="F112" s="1">
        <v>7</v>
      </c>
      <c r="G112" s="1">
        <v>7</v>
      </c>
      <c r="J112" s="2">
        <v>655000</v>
      </c>
      <c r="K112" s="2">
        <v>1700000</v>
      </c>
      <c r="L112" s="1">
        <v>1</v>
      </c>
      <c r="M112" s="1">
        <v>1</v>
      </c>
      <c r="N112" s="6">
        <v>0</v>
      </c>
      <c r="O112" s="6">
        <v>0</v>
      </c>
      <c r="P112" s="6">
        <v>1</v>
      </c>
      <c r="Q112" s="6">
        <v>4</v>
      </c>
      <c r="R112" s="8" t="e">
        <f>P112/N112</f>
        <v>#DIV/0!</v>
      </c>
      <c r="S112" s="8" t="e">
        <f>Q112/O112</f>
        <v>#DIV/0!</v>
      </c>
      <c r="T112" s="9" t="e">
        <f>AVERAGE(R112,S112)</f>
        <v>#DIV/0!</v>
      </c>
      <c r="U112" s="1">
        <v>30661</v>
      </c>
      <c r="V112" t="s">
        <v>2059</v>
      </c>
    </row>
    <row r="113" spans="1:22" x14ac:dyDescent="0.25">
      <c r="A113" s="1" t="s">
        <v>2060</v>
      </c>
      <c r="B113" s="1">
        <v>70.34</v>
      </c>
      <c r="C113" s="1">
        <v>3</v>
      </c>
      <c r="D113" s="1">
        <v>3</v>
      </c>
      <c r="E113" s="1">
        <v>0</v>
      </c>
      <c r="F113" s="1">
        <v>0</v>
      </c>
      <c r="G113" s="1">
        <v>0</v>
      </c>
      <c r="H113" s="2">
        <v>56400</v>
      </c>
      <c r="L113" s="1">
        <v>1</v>
      </c>
      <c r="M113" s="1">
        <v>1</v>
      </c>
      <c r="N113" s="6">
        <v>3</v>
      </c>
      <c r="O113" s="6">
        <v>0</v>
      </c>
      <c r="P113" s="6">
        <v>0</v>
      </c>
      <c r="Q113" s="6">
        <v>0</v>
      </c>
      <c r="R113" s="8">
        <f>P113/N113</f>
        <v>0</v>
      </c>
      <c r="S113" s="8" t="e">
        <f>Q113/O113</f>
        <v>#DIV/0!</v>
      </c>
      <c r="T113" s="9" t="e">
        <f>AVERAGE(R113,S113)</f>
        <v>#DIV/0!</v>
      </c>
      <c r="U113" s="1">
        <v>76556</v>
      </c>
      <c r="V113" t="s">
        <v>2061</v>
      </c>
    </row>
    <row r="114" spans="1:22" x14ac:dyDescent="0.25">
      <c r="A114" s="1" t="s">
        <v>2068</v>
      </c>
      <c r="B114" s="1">
        <v>70.069999999999993</v>
      </c>
      <c r="C114" s="1">
        <v>1</v>
      </c>
      <c r="D114" s="1">
        <v>0</v>
      </c>
      <c r="E114" s="1">
        <v>0</v>
      </c>
      <c r="F114" s="1">
        <v>0</v>
      </c>
      <c r="G114" s="1">
        <v>1</v>
      </c>
      <c r="I114" s="2">
        <v>484000</v>
      </c>
      <c r="K114" s="2">
        <v>24700</v>
      </c>
      <c r="L114" s="1">
        <v>10</v>
      </c>
      <c r="M114" s="1">
        <v>2</v>
      </c>
      <c r="N114" s="6">
        <v>0</v>
      </c>
      <c r="O114" s="6">
        <v>3</v>
      </c>
      <c r="P114" s="6">
        <v>3</v>
      </c>
      <c r="Q114" s="6">
        <v>4</v>
      </c>
      <c r="R114" s="8" t="e">
        <f>P114/N114</f>
        <v>#DIV/0!</v>
      </c>
      <c r="S114" s="8">
        <f>Q114/O114</f>
        <v>1.3333333333333333</v>
      </c>
      <c r="T114" s="9" t="e">
        <f>AVERAGE(R114,S114)</f>
        <v>#DIV/0!</v>
      </c>
      <c r="U114" s="1">
        <v>516282</v>
      </c>
      <c r="V114" t="s">
        <v>2069</v>
      </c>
    </row>
    <row r="115" spans="1:22" x14ac:dyDescent="0.25">
      <c r="A115" s="1" t="s">
        <v>2070</v>
      </c>
      <c r="B115" s="1">
        <v>70.069999999999993</v>
      </c>
      <c r="C115" s="1">
        <v>1</v>
      </c>
      <c r="D115" s="1">
        <v>0</v>
      </c>
      <c r="E115" s="1">
        <v>0</v>
      </c>
      <c r="F115" s="1">
        <v>0</v>
      </c>
      <c r="G115" s="1">
        <v>1</v>
      </c>
      <c r="I115" s="2">
        <v>484000</v>
      </c>
      <c r="K115" s="2">
        <v>24700</v>
      </c>
      <c r="L115" s="1">
        <v>10</v>
      </c>
      <c r="M115" s="1">
        <v>2</v>
      </c>
      <c r="N115" s="6">
        <v>0</v>
      </c>
      <c r="O115" s="6">
        <v>3</v>
      </c>
      <c r="P115" s="6">
        <v>3</v>
      </c>
      <c r="Q115" s="6">
        <v>4</v>
      </c>
      <c r="R115" s="8" t="e">
        <f>P115/N115</f>
        <v>#DIV/0!</v>
      </c>
      <c r="S115" s="8">
        <f>Q115/O115</f>
        <v>1.3333333333333333</v>
      </c>
      <c r="T115" s="9" t="e">
        <f>AVERAGE(R115,S115)</f>
        <v>#DIV/0!</v>
      </c>
      <c r="U115" s="1">
        <v>516962</v>
      </c>
      <c r="V115" t="s">
        <v>2071</v>
      </c>
    </row>
    <row r="116" spans="1:22" x14ac:dyDescent="0.25">
      <c r="A116" s="1" t="s">
        <v>2072</v>
      </c>
      <c r="B116" s="1">
        <v>70.069999999999993</v>
      </c>
      <c r="C116" s="1">
        <v>1</v>
      </c>
      <c r="D116" s="1">
        <v>0</v>
      </c>
      <c r="E116" s="1">
        <v>0</v>
      </c>
      <c r="F116" s="1">
        <v>0</v>
      </c>
      <c r="G116" s="1">
        <v>1</v>
      </c>
      <c r="I116" s="2">
        <v>484000</v>
      </c>
      <c r="K116" s="2">
        <v>24700</v>
      </c>
      <c r="L116" s="1">
        <v>10</v>
      </c>
      <c r="M116" s="1">
        <v>2</v>
      </c>
      <c r="N116" s="6">
        <v>0</v>
      </c>
      <c r="O116" s="6">
        <v>3</v>
      </c>
      <c r="P116" s="6">
        <v>3</v>
      </c>
      <c r="Q116" s="6">
        <v>4</v>
      </c>
      <c r="R116" s="8" t="e">
        <f>P116/N116</f>
        <v>#DIV/0!</v>
      </c>
      <c r="S116" s="8">
        <f>Q116/O116</f>
        <v>1.3333333333333333</v>
      </c>
      <c r="T116" s="9" t="e">
        <f>AVERAGE(R116,S116)</f>
        <v>#DIV/0!</v>
      </c>
      <c r="U116" s="1">
        <v>512609</v>
      </c>
      <c r="V116" t="s">
        <v>2073</v>
      </c>
    </row>
    <row r="117" spans="1:22" x14ac:dyDescent="0.25">
      <c r="A117" s="1" t="s">
        <v>2074</v>
      </c>
      <c r="B117" s="1">
        <v>70.069999999999993</v>
      </c>
      <c r="C117" s="1">
        <v>1</v>
      </c>
      <c r="D117" s="1">
        <v>0</v>
      </c>
      <c r="E117" s="1">
        <v>0</v>
      </c>
      <c r="F117" s="1">
        <v>0</v>
      </c>
      <c r="G117" s="1">
        <v>1</v>
      </c>
      <c r="I117" s="2">
        <v>484000</v>
      </c>
      <c r="K117" s="2">
        <v>24700</v>
      </c>
      <c r="L117" s="1">
        <v>10</v>
      </c>
      <c r="M117" s="1">
        <v>2</v>
      </c>
      <c r="N117" s="6">
        <v>0</v>
      </c>
      <c r="O117" s="6">
        <v>3</v>
      </c>
      <c r="P117" s="6">
        <v>3</v>
      </c>
      <c r="Q117" s="6">
        <v>4</v>
      </c>
      <c r="R117" s="8" t="e">
        <f>P117/N117</f>
        <v>#DIV/0!</v>
      </c>
      <c r="S117" s="8">
        <f>Q117/O117</f>
        <v>1.3333333333333333</v>
      </c>
      <c r="T117" s="9" t="e">
        <f>AVERAGE(R117,S117)</f>
        <v>#DIV/0!</v>
      </c>
      <c r="U117" s="1">
        <v>513289</v>
      </c>
      <c r="V117" t="s">
        <v>2075</v>
      </c>
    </row>
    <row r="118" spans="1:22" x14ac:dyDescent="0.25">
      <c r="A118" s="1" t="s">
        <v>2076</v>
      </c>
      <c r="B118" s="1">
        <v>70.069999999999993</v>
      </c>
      <c r="C118" s="1">
        <v>1</v>
      </c>
      <c r="D118" s="1">
        <v>0</v>
      </c>
      <c r="E118" s="1">
        <v>0</v>
      </c>
      <c r="F118" s="1">
        <v>0</v>
      </c>
      <c r="G118" s="1">
        <v>1</v>
      </c>
      <c r="I118" s="2">
        <v>484000</v>
      </c>
      <c r="K118" s="2">
        <v>24700</v>
      </c>
      <c r="L118" s="1">
        <v>10</v>
      </c>
      <c r="M118" s="1">
        <v>2</v>
      </c>
      <c r="N118" s="6">
        <v>0</v>
      </c>
      <c r="O118" s="6">
        <v>3</v>
      </c>
      <c r="P118" s="6">
        <v>3</v>
      </c>
      <c r="Q118" s="6">
        <v>4</v>
      </c>
      <c r="R118" s="8" t="e">
        <f>P118/N118</f>
        <v>#DIV/0!</v>
      </c>
      <c r="S118" s="8">
        <f>Q118/O118</f>
        <v>1.3333333333333333</v>
      </c>
      <c r="T118" s="9" t="e">
        <f>AVERAGE(R118,S118)</f>
        <v>#DIV/0!</v>
      </c>
      <c r="U118" s="1">
        <v>513736</v>
      </c>
      <c r="V118" t="s">
        <v>2077</v>
      </c>
    </row>
    <row r="119" spans="1:22" x14ac:dyDescent="0.25">
      <c r="A119" s="1" t="s">
        <v>2078</v>
      </c>
      <c r="B119" s="1">
        <v>70.069999999999993</v>
      </c>
      <c r="C119" s="1">
        <v>1</v>
      </c>
      <c r="D119" s="1">
        <v>0</v>
      </c>
      <c r="E119" s="1">
        <v>0</v>
      </c>
      <c r="F119" s="1">
        <v>0</v>
      </c>
      <c r="G119" s="1">
        <v>1</v>
      </c>
      <c r="I119" s="2">
        <v>484000</v>
      </c>
      <c r="K119" s="2">
        <v>24700</v>
      </c>
      <c r="L119" s="1">
        <v>10</v>
      </c>
      <c r="M119" s="1">
        <v>2</v>
      </c>
      <c r="N119" s="6">
        <v>0</v>
      </c>
      <c r="O119" s="6">
        <v>3</v>
      </c>
      <c r="P119" s="6">
        <v>3</v>
      </c>
      <c r="Q119" s="6">
        <v>4</v>
      </c>
      <c r="R119" s="8" t="e">
        <f>P119/N119</f>
        <v>#DIV/0!</v>
      </c>
      <c r="S119" s="8">
        <f>Q119/O119</f>
        <v>1.3333333333333333</v>
      </c>
      <c r="T119" s="9" t="e">
        <f>AVERAGE(R119,S119)</f>
        <v>#DIV/0!</v>
      </c>
      <c r="U119" s="1">
        <v>515460</v>
      </c>
      <c r="V119" t="s">
        <v>2079</v>
      </c>
    </row>
    <row r="120" spans="1:22" x14ac:dyDescent="0.25">
      <c r="A120" s="1" t="s">
        <v>2080</v>
      </c>
      <c r="B120" s="1">
        <v>70.069999999999993</v>
      </c>
      <c r="C120" s="1">
        <v>1</v>
      </c>
      <c r="D120" s="1">
        <v>0</v>
      </c>
      <c r="E120" s="1">
        <v>0</v>
      </c>
      <c r="F120" s="1">
        <v>0</v>
      </c>
      <c r="G120" s="1">
        <v>1</v>
      </c>
      <c r="I120" s="2">
        <v>484000</v>
      </c>
      <c r="K120" s="2">
        <v>24700</v>
      </c>
      <c r="L120" s="1">
        <v>10</v>
      </c>
      <c r="M120" s="1">
        <v>2</v>
      </c>
      <c r="N120" s="6">
        <v>0</v>
      </c>
      <c r="O120" s="6">
        <v>3</v>
      </c>
      <c r="P120" s="6">
        <v>3</v>
      </c>
      <c r="Q120" s="6">
        <v>4</v>
      </c>
      <c r="R120" s="8" t="e">
        <f>P120/N120</f>
        <v>#DIV/0!</v>
      </c>
      <c r="S120" s="8">
        <f>Q120/O120</f>
        <v>1.3333333333333333</v>
      </c>
      <c r="T120" s="9" t="e">
        <f>AVERAGE(R120,S120)</f>
        <v>#DIV/0!</v>
      </c>
      <c r="U120" s="1">
        <v>516204</v>
      </c>
      <c r="V120" t="s">
        <v>2081</v>
      </c>
    </row>
    <row r="121" spans="1:22" x14ac:dyDescent="0.25">
      <c r="A121" s="1" t="s">
        <v>2082</v>
      </c>
      <c r="B121" s="1">
        <v>70.069999999999993</v>
      </c>
      <c r="C121" s="1">
        <v>1</v>
      </c>
      <c r="D121" s="1">
        <v>0</v>
      </c>
      <c r="E121" s="1">
        <v>0</v>
      </c>
      <c r="F121" s="1">
        <v>0</v>
      </c>
      <c r="G121" s="1">
        <v>1</v>
      </c>
      <c r="I121" s="2">
        <v>484000</v>
      </c>
      <c r="K121" s="2">
        <v>24700</v>
      </c>
      <c r="L121" s="1">
        <v>10</v>
      </c>
      <c r="M121" s="1">
        <v>2</v>
      </c>
      <c r="N121" s="6">
        <v>0</v>
      </c>
      <c r="O121" s="6">
        <v>3</v>
      </c>
      <c r="P121" s="6">
        <v>3</v>
      </c>
      <c r="Q121" s="6">
        <v>4</v>
      </c>
      <c r="R121" s="8" t="e">
        <f>P121/N121</f>
        <v>#DIV/0!</v>
      </c>
      <c r="S121" s="8">
        <f>Q121/O121</f>
        <v>1.3333333333333333</v>
      </c>
      <c r="T121" s="9" t="e">
        <f>AVERAGE(R121,S121)</f>
        <v>#DIV/0!</v>
      </c>
      <c r="U121" s="1">
        <v>519158</v>
      </c>
      <c r="V121" t="s">
        <v>2083</v>
      </c>
    </row>
    <row r="122" spans="1:22" x14ac:dyDescent="0.25">
      <c r="A122" s="1" t="s">
        <v>2084</v>
      </c>
      <c r="B122" s="1">
        <v>70.069999999999993</v>
      </c>
      <c r="C122" s="1">
        <v>1</v>
      </c>
      <c r="D122" s="1">
        <v>0</v>
      </c>
      <c r="E122" s="1">
        <v>0</v>
      </c>
      <c r="F122" s="1">
        <v>0</v>
      </c>
      <c r="G122" s="1">
        <v>1</v>
      </c>
      <c r="I122" s="2">
        <v>484000</v>
      </c>
      <c r="K122" s="2">
        <v>24700</v>
      </c>
      <c r="L122" s="1">
        <v>10</v>
      </c>
      <c r="M122" s="1">
        <v>2</v>
      </c>
      <c r="N122" s="6">
        <v>0</v>
      </c>
      <c r="O122" s="6">
        <v>3</v>
      </c>
      <c r="P122" s="6">
        <v>3</v>
      </c>
      <c r="Q122" s="6">
        <v>4</v>
      </c>
      <c r="R122" s="8" t="e">
        <f>P122/N122</f>
        <v>#DIV/0!</v>
      </c>
      <c r="S122" s="8">
        <f>Q122/O122</f>
        <v>1.3333333333333333</v>
      </c>
      <c r="T122" s="9" t="e">
        <f>AVERAGE(R122,S122)</f>
        <v>#DIV/0!</v>
      </c>
      <c r="U122" s="1">
        <v>531796</v>
      </c>
      <c r="V122" t="s">
        <v>2085</v>
      </c>
    </row>
    <row r="123" spans="1:22" x14ac:dyDescent="0.25">
      <c r="A123" s="1" t="s">
        <v>2086</v>
      </c>
      <c r="B123" s="1">
        <v>70.069999999999993</v>
      </c>
      <c r="C123" s="1">
        <v>1</v>
      </c>
      <c r="D123" s="1">
        <v>0</v>
      </c>
      <c r="E123" s="1">
        <v>0</v>
      </c>
      <c r="F123" s="1">
        <v>0</v>
      </c>
      <c r="G123" s="1">
        <v>1</v>
      </c>
      <c r="I123" s="2">
        <v>484000</v>
      </c>
      <c r="K123" s="2">
        <v>24700</v>
      </c>
      <c r="L123" s="1">
        <v>10</v>
      </c>
      <c r="M123" s="1">
        <v>2</v>
      </c>
      <c r="N123" s="6">
        <v>0</v>
      </c>
      <c r="O123" s="6">
        <v>3</v>
      </c>
      <c r="P123" s="6">
        <v>3</v>
      </c>
      <c r="Q123" s="6">
        <v>4</v>
      </c>
      <c r="R123" s="8" t="e">
        <f>P123/N123</f>
        <v>#DIV/0!</v>
      </c>
      <c r="S123" s="8">
        <f>Q123/O123</f>
        <v>1.3333333333333333</v>
      </c>
      <c r="T123" s="9" t="e">
        <f>AVERAGE(R123,S123)</f>
        <v>#DIV/0!</v>
      </c>
      <c r="U123" s="1">
        <v>532475</v>
      </c>
      <c r="V123" t="s">
        <v>2087</v>
      </c>
    </row>
    <row r="124" spans="1:22" x14ac:dyDescent="0.25">
      <c r="A124" s="1" t="s">
        <v>2090</v>
      </c>
      <c r="B124" s="1">
        <v>69.8</v>
      </c>
      <c r="C124" s="1">
        <v>1</v>
      </c>
      <c r="D124" s="1">
        <v>0</v>
      </c>
      <c r="E124" s="1">
        <v>1</v>
      </c>
      <c r="F124" s="1">
        <v>0</v>
      </c>
      <c r="G124" s="1">
        <v>0</v>
      </c>
      <c r="I124" s="2">
        <v>375000</v>
      </c>
      <c r="L124" s="1">
        <v>3</v>
      </c>
      <c r="M124" s="1">
        <v>1</v>
      </c>
      <c r="N124" s="6">
        <v>0</v>
      </c>
      <c r="O124" s="6">
        <v>4</v>
      </c>
      <c r="P124" s="6">
        <v>0</v>
      </c>
      <c r="Q124" s="6">
        <v>0</v>
      </c>
      <c r="R124" s="8" t="e">
        <f>P124/N124</f>
        <v>#DIV/0!</v>
      </c>
      <c r="S124" s="8">
        <f>Q124/O124</f>
        <v>0</v>
      </c>
      <c r="T124" s="9" t="e">
        <f>AVERAGE(R124,S124)</f>
        <v>#DIV/0!</v>
      </c>
      <c r="U124" s="1">
        <v>194694</v>
      </c>
      <c r="V124" t="s">
        <v>2091</v>
      </c>
    </row>
    <row r="125" spans="1:22" x14ac:dyDescent="0.25">
      <c r="A125" s="1" t="s">
        <v>2094</v>
      </c>
      <c r="B125" s="1">
        <v>69.760000000000005</v>
      </c>
      <c r="C125" s="1">
        <v>3</v>
      </c>
      <c r="D125" s="1">
        <v>3</v>
      </c>
      <c r="E125" s="1">
        <v>0</v>
      </c>
      <c r="F125" s="1">
        <v>0</v>
      </c>
      <c r="G125" s="1">
        <v>0</v>
      </c>
      <c r="H125" s="2">
        <v>189000</v>
      </c>
      <c r="L125" s="1">
        <v>1</v>
      </c>
      <c r="M125" s="1">
        <v>1</v>
      </c>
      <c r="N125" s="6">
        <v>2</v>
      </c>
      <c r="O125" s="6">
        <v>0</v>
      </c>
      <c r="P125" s="6">
        <v>0</v>
      </c>
      <c r="Q125" s="6">
        <v>0</v>
      </c>
      <c r="R125" s="8">
        <f>P125/N125</f>
        <v>0</v>
      </c>
      <c r="S125" s="8" t="e">
        <f>Q125/O125</f>
        <v>#DIV/0!</v>
      </c>
      <c r="T125" s="9" t="e">
        <f>AVERAGE(R125,S125)</f>
        <v>#DIV/0!</v>
      </c>
      <c r="U125" s="1">
        <v>52171</v>
      </c>
      <c r="V125" t="s">
        <v>2095</v>
      </c>
    </row>
    <row r="126" spans="1:22" x14ac:dyDescent="0.25">
      <c r="A126" s="1" t="s">
        <v>2104</v>
      </c>
      <c r="B126" s="1">
        <v>69.540000000000006</v>
      </c>
      <c r="C126" s="1">
        <v>4</v>
      </c>
      <c r="D126" s="1">
        <v>4</v>
      </c>
      <c r="E126" s="1">
        <v>0</v>
      </c>
      <c r="F126" s="1">
        <v>2</v>
      </c>
      <c r="G126" s="1">
        <v>0</v>
      </c>
      <c r="H126" s="2">
        <v>200000</v>
      </c>
      <c r="J126" s="2">
        <v>50100</v>
      </c>
      <c r="L126" s="1">
        <v>2</v>
      </c>
      <c r="M126" s="1">
        <v>2</v>
      </c>
      <c r="N126" s="6">
        <v>3</v>
      </c>
      <c r="O126" s="6">
        <v>0</v>
      </c>
      <c r="P126" s="6">
        <v>1</v>
      </c>
      <c r="Q126" s="6">
        <v>0</v>
      </c>
      <c r="R126" s="8">
        <f>P126/N126</f>
        <v>0.33333333333333331</v>
      </c>
      <c r="S126" s="8" t="e">
        <f>Q126/O126</f>
        <v>#DIV/0!</v>
      </c>
      <c r="T126" s="9" t="e">
        <f>AVERAGE(R126,S126)</f>
        <v>#DIV/0!</v>
      </c>
      <c r="U126" s="1">
        <v>53559</v>
      </c>
      <c r="V126" t="s">
        <v>2105</v>
      </c>
    </row>
    <row r="127" spans="1:22" x14ac:dyDescent="0.25">
      <c r="A127" s="1" t="s">
        <v>2106</v>
      </c>
      <c r="B127" s="1">
        <v>69.53</v>
      </c>
      <c r="C127" s="1">
        <v>2</v>
      </c>
      <c r="D127" s="1">
        <v>2</v>
      </c>
      <c r="E127" s="1">
        <v>0</v>
      </c>
      <c r="F127" s="1">
        <v>0</v>
      </c>
      <c r="G127" s="1">
        <v>0</v>
      </c>
      <c r="H127" s="2">
        <v>442000</v>
      </c>
      <c r="L127" s="1">
        <v>1</v>
      </c>
      <c r="M127" s="1">
        <v>1</v>
      </c>
      <c r="N127" s="6">
        <v>3</v>
      </c>
      <c r="O127" s="6">
        <v>0</v>
      </c>
      <c r="P127" s="6">
        <v>0</v>
      </c>
      <c r="Q127" s="6">
        <v>0</v>
      </c>
      <c r="R127" s="8">
        <f>P127/N127</f>
        <v>0</v>
      </c>
      <c r="S127" s="8" t="e">
        <f>Q127/O127</f>
        <v>#DIV/0!</v>
      </c>
      <c r="T127" s="9" t="e">
        <f>AVERAGE(R127,S127)</f>
        <v>#DIV/0!</v>
      </c>
      <c r="U127" s="1">
        <v>95106</v>
      </c>
      <c r="V127" t="s">
        <v>2107</v>
      </c>
    </row>
    <row r="128" spans="1:22" x14ac:dyDescent="0.25">
      <c r="A128" s="1" t="s">
        <v>2114</v>
      </c>
      <c r="B128" s="1">
        <v>69.14</v>
      </c>
      <c r="C128" s="1">
        <v>1</v>
      </c>
      <c r="D128" s="1">
        <v>0</v>
      </c>
      <c r="E128" s="1">
        <v>0</v>
      </c>
      <c r="F128" s="1">
        <v>0</v>
      </c>
      <c r="G128" s="1">
        <v>1</v>
      </c>
      <c r="K128" s="2">
        <v>975000</v>
      </c>
      <c r="L128" s="1">
        <v>4</v>
      </c>
      <c r="M128" s="1">
        <v>1</v>
      </c>
      <c r="N128" s="6">
        <v>0</v>
      </c>
      <c r="O128" s="6">
        <v>0</v>
      </c>
      <c r="P128" s="6">
        <v>1</v>
      </c>
      <c r="Q128" s="6">
        <v>3</v>
      </c>
      <c r="R128" s="8" t="e">
        <f>P128/N128</f>
        <v>#DIV/0!</v>
      </c>
      <c r="S128" s="8" t="e">
        <f>Q128/O128</f>
        <v>#DIV/0!</v>
      </c>
      <c r="T128" s="9" t="e">
        <f>AVERAGE(R128,S128)</f>
        <v>#DIV/0!</v>
      </c>
      <c r="U128" s="1">
        <v>479321</v>
      </c>
      <c r="V128" t="s">
        <v>2115</v>
      </c>
    </row>
    <row r="129" spans="1:22" x14ac:dyDescent="0.25">
      <c r="A129" s="1" t="s">
        <v>2116</v>
      </c>
      <c r="B129" s="1">
        <v>69.14</v>
      </c>
      <c r="C129" s="1">
        <v>1</v>
      </c>
      <c r="D129" s="1">
        <v>0</v>
      </c>
      <c r="E129" s="1">
        <v>0</v>
      </c>
      <c r="F129" s="1">
        <v>0</v>
      </c>
      <c r="G129" s="1">
        <v>1</v>
      </c>
      <c r="K129" s="2">
        <v>975000</v>
      </c>
      <c r="L129" s="1">
        <v>4</v>
      </c>
      <c r="M129" s="1">
        <v>1</v>
      </c>
      <c r="N129" s="6">
        <v>0</v>
      </c>
      <c r="O129" s="6">
        <v>0</v>
      </c>
      <c r="P129" s="6">
        <v>1</v>
      </c>
      <c r="Q129" s="6">
        <v>3</v>
      </c>
      <c r="R129" s="8" t="e">
        <f>P129/N129</f>
        <v>#DIV/0!</v>
      </c>
      <c r="S129" s="8" t="e">
        <f>Q129/O129</f>
        <v>#DIV/0!</v>
      </c>
      <c r="T129" s="9" t="e">
        <f>AVERAGE(R129,S129)</f>
        <v>#DIV/0!</v>
      </c>
      <c r="U129" s="1">
        <v>479321</v>
      </c>
      <c r="V129" t="s">
        <v>2117</v>
      </c>
    </row>
    <row r="130" spans="1:22" x14ac:dyDescent="0.25">
      <c r="A130" s="1" t="s">
        <v>2118</v>
      </c>
      <c r="B130" s="1">
        <v>69.14</v>
      </c>
      <c r="C130" s="1">
        <v>1</v>
      </c>
      <c r="D130" s="1">
        <v>0</v>
      </c>
      <c r="E130" s="1">
        <v>0</v>
      </c>
      <c r="F130" s="1">
        <v>0</v>
      </c>
      <c r="G130" s="1">
        <v>1</v>
      </c>
      <c r="K130" s="2">
        <v>975000</v>
      </c>
      <c r="L130" s="1">
        <v>4</v>
      </c>
      <c r="M130" s="1">
        <v>1</v>
      </c>
      <c r="N130" s="6">
        <v>0</v>
      </c>
      <c r="O130" s="6">
        <v>0</v>
      </c>
      <c r="P130" s="6">
        <v>1</v>
      </c>
      <c r="Q130" s="6">
        <v>3</v>
      </c>
      <c r="R130" s="8" t="e">
        <f>P130/N130</f>
        <v>#DIV/0!</v>
      </c>
      <c r="S130" s="8" t="e">
        <f>Q130/O130</f>
        <v>#DIV/0!</v>
      </c>
      <c r="T130" s="9" t="e">
        <f>AVERAGE(R130,S130)</f>
        <v>#DIV/0!</v>
      </c>
      <c r="U130" s="1">
        <v>479321</v>
      </c>
      <c r="V130" t="s">
        <v>2117</v>
      </c>
    </row>
    <row r="131" spans="1:22" x14ac:dyDescent="0.25">
      <c r="A131" s="1" t="s">
        <v>2119</v>
      </c>
      <c r="B131" s="1">
        <v>69.14</v>
      </c>
      <c r="C131" s="1">
        <v>1</v>
      </c>
      <c r="D131" s="1">
        <v>0</v>
      </c>
      <c r="E131" s="1">
        <v>0</v>
      </c>
      <c r="F131" s="1">
        <v>0</v>
      </c>
      <c r="G131" s="1">
        <v>1</v>
      </c>
      <c r="K131" s="2">
        <v>975000</v>
      </c>
      <c r="L131" s="1">
        <v>4</v>
      </c>
      <c r="M131" s="1">
        <v>1</v>
      </c>
      <c r="N131" s="6">
        <v>0</v>
      </c>
      <c r="O131" s="6">
        <v>0</v>
      </c>
      <c r="P131" s="6">
        <v>1</v>
      </c>
      <c r="Q131" s="6">
        <v>3</v>
      </c>
      <c r="R131" s="8" t="e">
        <f>P131/N131</f>
        <v>#DIV/0!</v>
      </c>
      <c r="S131" s="8" t="e">
        <f>Q131/O131</f>
        <v>#DIV/0!</v>
      </c>
      <c r="T131" s="9" t="e">
        <f>AVERAGE(R131,S131)</f>
        <v>#DIV/0!</v>
      </c>
      <c r="U131" s="1">
        <v>479321</v>
      </c>
      <c r="V131" t="s">
        <v>2117</v>
      </c>
    </row>
    <row r="132" spans="1:22" x14ac:dyDescent="0.25">
      <c r="A132" s="1" t="s">
        <v>2120</v>
      </c>
      <c r="B132" s="1">
        <v>69.14</v>
      </c>
      <c r="C132" s="1">
        <v>1</v>
      </c>
      <c r="D132" s="1">
        <v>0</v>
      </c>
      <c r="E132" s="1">
        <v>0</v>
      </c>
      <c r="F132" s="1">
        <v>0</v>
      </c>
      <c r="G132" s="1">
        <v>1</v>
      </c>
      <c r="K132" s="2">
        <v>975000</v>
      </c>
      <c r="L132" s="1">
        <v>4</v>
      </c>
      <c r="M132" s="1">
        <v>1</v>
      </c>
      <c r="N132" s="6">
        <v>0</v>
      </c>
      <c r="O132" s="6">
        <v>0</v>
      </c>
      <c r="P132" s="6">
        <v>1</v>
      </c>
      <c r="Q132" s="6">
        <v>3</v>
      </c>
      <c r="R132" s="8" t="e">
        <f>P132/N132</f>
        <v>#DIV/0!</v>
      </c>
      <c r="S132" s="8" t="e">
        <f>Q132/O132</f>
        <v>#DIV/0!</v>
      </c>
      <c r="T132" s="9" t="e">
        <f>AVERAGE(R132,S132)</f>
        <v>#DIV/0!</v>
      </c>
      <c r="U132" s="1">
        <v>479321</v>
      </c>
      <c r="V132" t="s">
        <v>2117</v>
      </c>
    </row>
    <row r="133" spans="1:22" x14ac:dyDescent="0.25">
      <c r="A133" s="1" t="s">
        <v>2121</v>
      </c>
      <c r="B133" s="1">
        <v>69.14</v>
      </c>
      <c r="C133" s="1">
        <v>1</v>
      </c>
      <c r="D133" s="1">
        <v>0</v>
      </c>
      <c r="E133" s="1">
        <v>0</v>
      </c>
      <c r="F133" s="1">
        <v>0</v>
      </c>
      <c r="G133" s="1">
        <v>1</v>
      </c>
      <c r="K133" s="2">
        <v>975000</v>
      </c>
      <c r="L133" s="1">
        <v>4</v>
      </c>
      <c r="M133" s="1">
        <v>1</v>
      </c>
      <c r="N133" s="6">
        <v>0</v>
      </c>
      <c r="O133" s="6">
        <v>0</v>
      </c>
      <c r="P133" s="6">
        <v>1</v>
      </c>
      <c r="Q133" s="6">
        <v>3</v>
      </c>
      <c r="R133" s="8" t="e">
        <f>P133/N133</f>
        <v>#DIV/0!</v>
      </c>
      <c r="S133" s="8" t="e">
        <f>Q133/O133</f>
        <v>#DIV/0!</v>
      </c>
      <c r="T133" s="9" t="e">
        <f>AVERAGE(R133,S133)</f>
        <v>#DIV/0!</v>
      </c>
      <c r="U133" s="1">
        <v>479321</v>
      </c>
      <c r="V133" t="s">
        <v>2117</v>
      </c>
    </row>
    <row r="134" spans="1:22" x14ac:dyDescent="0.25">
      <c r="A134" s="1" t="s">
        <v>2122</v>
      </c>
      <c r="B134" s="1">
        <v>69.14</v>
      </c>
      <c r="C134" s="1">
        <v>1</v>
      </c>
      <c r="D134" s="1">
        <v>0</v>
      </c>
      <c r="E134" s="1">
        <v>0</v>
      </c>
      <c r="F134" s="1">
        <v>0</v>
      </c>
      <c r="G134" s="1">
        <v>1</v>
      </c>
      <c r="K134" s="2">
        <v>975000</v>
      </c>
      <c r="L134" s="1">
        <v>4</v>
      </c>
      <c r="M134" s="1">
        <v>1</v>
      </c>
      <c r="N134" s="6">
        <v>0</v>
      </c>
      <c r="O134" s="6">
        <v>0</v>
      </c>
      <c r="P134" s="6">
        <v>1</v>
      </c>
      <c r="Q134" s="6">
        <v>3</v>
      </c>
      <c r="R134" s="8" t="e">
        <f>P134/N134</f>
        <v>#DIV/0!</v>
      </c>
      <c r="S134" s="8" t="e">
        <f>Q134/O134</f>
        <v>#DIV/0!</v>
      </c>
      <c r="T134" s="9" t="e">
        <f>AVERAGE(R134,S134)</f>
        <v>#DIV/0!</v>
      </c>
      <c r="U134" s="1">
        <v>479321</v>
      </c>
      <c r="V134" t="s">
        <v>2117</v>
      </c>
    </row>
    <row r="135" spans="1:22" x14ac:dyDescent="0.25">
      <c r="A135" s="1" t="s">
        <v>2123</v>
      </c>
      <c r="B135" s="1">
        <v>69.14</v>
      </c>
      <c r="C135" s="1">
        <v>1</v>
      </c>
      <c r="D135" s="1">
        <v>0</v>
      </c>
      <c r="E135" s="1">
        <v>0</v>
      </c>
      <c r="F135" s="1">
        <v>0</v>
      </c>
      <c r="G135" s="1">
        <v>1</v>
      </c>
      <c r="K135" s="2">
        <v>975000</v>
      </c>
      <c r="L135" s="1">
        <v>4</v>
      </c>
      <c r="M135" s="1">
        <v>1</v>
      </c>
      <c r="N135" s="6">
        <v>0</v>
      </c>
      <c r="O135" s="6">
        <v>0</v>
      </c>
      <c r="P135" s="6">
        <v>1</v>
      </c>
      <c r="Q135" s="6">
        <v>3</v>
      </c>
      <c r="R135" s="8" t="e">
        <f>P135/N135</f>
        <v>#DIV/0!</v>
      </c>
      <c r="S135" s="8" t="e">
        <f>Q135/O135</f>
        <v>#DIV/0!</v>
      </c>
      <c r="T135" s="9" t="e">
        <f>AVERAGE(R135,S135)</f>
        <v>#DIV/0!</v>
      </c>
      <c r="U135" s="1">
        <v>479321</v>
      </c>
      <c r="V135" t="s">
        <v>2117</v>
      </c>
    </row>
    <row r="136" spans="1:22" x14ac:dyDescent="0.25">
      <c r="A136" s="1" t="s">
        <v>2134</v>
      </c>
      <c r="B136" s="1">
        <v>68.73</v>
      </c>
      <c r="C136" s="1">
        <v>14</v>
      </c>
      <c r="D136" s="1">
        <v>14</v>
      </c>
      <c r="E136" s="1">
        <v>0</v>
      </c>
      <c r="F136" s="1">
        <v>11</v>
      </c>
      <c r="G136" s="1">
        <v>0</v>
      </c>
      <c r="H136" s="2">
        <v>7530000</v>
      </c>
      <c r="J136" s="2">
        <v>1930000</v>
      </c>
      <c r="L136" s="1">
        <v>2</v>
      </c>
      <c r="M136" s="1">
        <v>2</v>
      </c>
      <c r="N136" s="6">
        <v>3</v>
      </c>
      <c r="O136" s="6">
        <v>0</v>
      </c>
      <c r="P136" s="6">
        <v>1</v>
      </c>
      <c r="Q136" s="6">
        <v>0</v>
      </c>
      <c r="R136" s="8">
        <f>P136/N136</f>
        <v>0.33333333333333331</v>
      </c>
      <c r="S136" s="8" t="e">
        <f>Q136/O136</f>
        <v>#DIV/0!</v>
      </c>
      <c r="T136" s="9" t="e">
        <f>AVERAGE(R136,S136)</f>
        <v>#DIV/0!</v>
      </c>
      <c r="U136" s="1">
        <v>24596</v>
      </c>
      <c r="V136" t="s">
        <v>2135</v>
      </c>
    </row>
    <row r="137" spans="1:22" x14ac:dyDescent="0.25">
      <c r="A137" s="1" t="s">
        <v>2138</v>
      </c>
      <c r="B137" s="1">
        <v>68.16</v>
      </c>
      <c r="C137" s="1">
        <v>14</v>
      </c>
      <c r="D137" s="1">
        <v>0</v>
      </c>
      <c r="E137" s="1">
        <v>6</v>
      </c>
      <c r="F137" s="1">
        <v>0</v>
      </c>
      <c r="G137" s="1">
        <v>8</v>
      </c>
      <c r="I137" s="2">
        <v>614000</v>
      </c>
      <c r="K137" s="2">
        <v>362000</v>
      </c>
      <c r="L137" s="1">
        <v>2</v>
      </c>
      <c r="M137" s="1">
        <v>2</v>
      </c>
      <c r="N137" s="6">
        <v>0</v>
      </c>
      <c r="O137" s="6">
        <v>2</v>
      </c>
      <c r="P137" s="6">
        <v>0</v>
      </c>
      <c r="Q137" s="6">
        <v>2</v>
      </c>
      <c r="R137" s="8" t="e">
        <f>P137/N137</f>
        <v>#DIV/0!</v>
      </c>
      <c r="S137" s="8">
        <f>Q137/O137</f>
        <v>1</v>
      </c>
      <c r="T137" s="9" t="e">
        <f>AVERAGE(R137,S137)</f>
        <v>#DIV/0!</v>
      </c>
      <c r="U137" s="1">
        <v>24537</v>
      </c>
      <c r="V137" t="s">
        <v>2139</v>
      </c>
    </row>
    <row r="138" spans="1:22" x14ac:dyDescent="0.25">
      <c r="A138" s="1" t="s">
        <v>2140</v>
      </c>
      <c r="B138" s="1">
        <v>68.16</v>
      </c>
      <c r="C138" s="1">
        <v>18</v>
      </c>
      <c r="D138" s="1">
        <v>0</v>
      </c>
      <c r="E138" s="1">
        <v>8</v>
      </c>
      <c r="F138" s="1">
        <v>0</v>
      </c>
      <c r="G138" s="1">
        <v>10</v>
      </c>
      <c r="I138" s="2">
        <v>614000</v>
      </c>
      <c r="K138" s="2">
        <v>362000</v>
      </c>
      <c r="L138" s="1">
        <v>2</v>
      </c>
      <c r="M138" s="1">
        <v>2</v>
      </c>
      <c r="N138" s="6">
        <v>0</v>
      </c>
      <c r="O138" s="6">
        <v>2</v>
      </c>
      <c r="P138" s="6">
        <v>0</v>
      </c>
      <c r="Q138" s="6">
        <v>2</v>
      </c>
      <c r="R138" s="8" t="e">
        <f>P138/N138</f>
        <v>#DIV/0!</v>
      </c>
      <c r="S138" s="8">
        <f>Q138/O138</f>
        <v>1</v>
      </c>
      <c r="T138" s="9" t="e">
        <f>AVERAGE(R138,S138)</f>
        <v>#DIV/0!</v>
      </c>
      <c r="U138" s="1">
        <v>19286</v>
      </c>
      <c r="V138" t="s">
        <v>2141</v>
      </c>
    </row>
    <row r="139" spans="1:22" x14ac:dyDescent="0.25">
      <c r="A139" s="1" t="s">
        <v>2151</v>
      </c>
      <c r="B139" s="1">
        <v>67.87</v>
      </c>
      <c r="C139" s="1">
        <v>2</v>
      </c>
      <c r="D139" s="1">
        <v>0</v>
      </c>
      <c r="E139" s="1">
        <v>0</v>
      </c>
      <c r="F139" s="1">
        <v>2</v>
      </c>
      <c r="G139" s="1">
        <v>0</v>
      </c>
      <c r="J139" s="2">
        <v>142000</v>
      </c>
      <c r="L139" s="1">
        <v>1</v>
      </c>
      <c r="M139" s="1">
        <v>1</v>
      </c>
      <c r="N139" s="6">
        <v>0</v>
      </c>
      <c r="O139" s="6">
        <v>0</v>
      </c>
      <c r="P139" s="6">
        <v>1</v>
      </c>
      <c r="Q139" s="6">
        <v>0</v>
      </c>
      <c r="R139" s="8" t="e">
        <f>P139/N139</f>
        <v>#DIV/0!</v>
      </c>
      <c r="S139" s="8" t="e">
        <f>Q139/O139</f>
        <v>#DIV/0!</v>
      </c>
      <c r="T139" s="9" t="e">
        <f>AVERAGE(R139,S139)</f>
        <v>#DIV/0!</v>
      </c>
      <c r="U139" s="1">
        <v>77895</v>
      </c>
      <c r="V139" t="s">
        <v>2152</v>
      </c>
    </row>
    <row r="140" spans="1:22" x14ac:dyDescent="0.25">
      <c r="A140" s="1" t="s">
        <v>2161</v>
      </c>
      <c r="B140" s="1">
        <v>67.52</v>
      </c>
      <c r="C140" s="1">
        <v>3</v>
      </c>
      <c r="D140" s="1">
        <v>3</v>
      </c>
      <c r="E140" s="1">
        <v>0</v>
      </c>
      <c r="F140" s="1">
        <v>3</v>
      </c>
      <c r="G140" s="1">
        <v>0</v>
      </c>
      <c r="H140" s="2">
        <v>442000</v>
      </c>
      <c r="J140" s="2">
        <v>307000</v>
      </c>
      <c r="L140" s="1">
        <v>1</v>
      </c>
      <c r="M140" s="1">
        <v>1</v>
      </c>
      <c r="N140" s="6">
        <v>3</v>
      </c>
      <c r="O140" s="6">
        <v>0</v>
      </c>
      <c r="P140" s="6">
        <v>2</v>
      </c>
      <c r="Q140" s="6">
        <v>0</v>
      </c>
      <c r="R140" s="8">
        <f>P140/N140</f>
        <v>0.66666666666666663</v>
      </c>
      <c r="S140" s="8" t="e">
        <f>Q140/O140</f>
        <v>#DIV/0!</v>
      </c>
      <c r="T140" s="9" t="e">
        <f>AVERAGE(R140,S140)</f>
        <v>#DIV/0!</v>
      </c>
      <c r="U140" s="1">
        <v>65287</v>
      </c>
      <c r="V140" t="s">
        <v>2162</v>
      </c>
    </row>
    <row r="141" spans="1:22" x14ac:dyDescent="0.25">
      <c r="A141" s="1" t="s">
        <v>2169</v>
      </c>
      <c r="B141" s="1">
        <v>67.260000000000005</v>
      </c>
      <c r="C141" s="1">
        <v>24</v>
      </c>
      <c r="D141" s="1">
        <v>0</v>
      </c>
      <c r="E141" s="1">
        <v>16</v>
      </c>
      <c r="F141" s="1">
        <v>3</v>
      </c>
      <c r="G141" s="1">
        <v>21</v>
      </c>
      <c r="I141" s="2">
        <v>970000</v>
      </c>
      <c r="K141" s="2">
        <v>2030000</v>
      </c>
      <c r="L141" s="1">
        <v>3</v>
      </c>
      <c r="M141" s="1">
        <v>2</v>
      </c>
      <c r="N141" s="6">
        <v>0</v>
      </c>
      <c r="O141" s="6">
        <v>2</v>
      </c>
      <c r="P141" s="6">
        <v>2</v>
      </c>
      <c r="Q141" s="6">
        <v>4</v>
      </c>
      <c r="R141" s="8" t="e">
        <f>P141/N141</f>
        <v>#DIV/0!</v>
      </c>
      <c r="S141" s="8">
        <f>Q141/O141</f>
        <v>2</v>
      </c>
      <c r="T141" s="9" t="e">
        <f>AVERAGE(R141,S141)</f>
        <v>#DIV/0!</v>
      </c>
      <c r="U141" s="1">
        <v>21687</v>
      </c>
      <c r="V141" t="s">
        <v>2170</v>
      </c>
    </row>
    <row r="142" spans="1:22" x14ac:dyDescent="0.25">
      <c r="A142" s="1" t="s">
        <v>2171</v>
      </c>
      <c r="B142" s="1">
        <v>67.209999999999994</v>
      </c>
      <c r="C142" s="1">
        <v>8</v>
      </c>
      <c r="D142" s="1">
        <v>0</v>
      </c>
      <c r="E142" s="1">
        <v>0</v>
      </c>
      <c r="F142" s="1">
        <v>0</v>
      </c>
      <c r="G142" s="1">
        <v>8</v>
      </c>
      <c r="K142" s="2">
        <v>474000</v>
      </c>
      <c r="L142" s="1">
        <v>1</v>
      </c>
      <c r="M142" s="1">
        <v>1</v>
      </c>
      <c r="N142" s="6">
        <v>0</v>
      </c>
      <c r="O142" s="6">
        <v>0</v>
      </c>
      <c r="P142" s="6">
        <v>0</v>
      </c>
      <c r="Q142" s="6">
        <v>1</v>
      </c>
      <c r="R142" s="8" t="e">
        <f>P142/N142</f>
        <v>#DIV/0!</v>
      </c>
      <c r="S142" s="8" t="e">
        <f>Q142/O142</f>
        <v>#DIV/0!</v>
      </c>
      <c r="T142" s="9" t="e">
        <f>AVERAGE(R142,S142)</f>
        <v>#DIV/0!</v>
      </c>
      <c r="U142" s="1">
        <v>19380</v>
      </c>
      <c r="V142" t="s">
        <v>2172</v>
      </c>
    </row>
    <row r="143" spans="1:22" x14ac:dyDescent="0.25">
      <c r="A143" s="1" t="s">
        <v>2173</v>
      </c>
      <c r="B143" s="1">
        <v>67.14</v>
      </c>
      <c r="C143" s="1">
        <v>3</v>
      </c>
      <c r="D143" s="1">
        <v>2</v>
      </c>
      <c r="E143" s="1">
        <v>0</v>
      </c>
      <c r="F143" s="1">
        <v>1</v>
      </c>
      <c r="G143" s="1">
        <v>1</v>
      </c>
      <c r="H143" s="2">
        <v>376000</v>
      </c>
      <c r="L143" s="1">
        <v>3</v>
      </c>
      <c r="M143" s="1">
        <v>1</v>
      </c>
      <c r="N143" s="6">
        <v>1</v>
      </c>
      <c r="O143" s="6">
        <v>0</v>
      </c>
      <c r="P143" s="6">
        <v>1</v>
      </c>
      <c r="Q143" s="6">
        <v>1</v>
      </c>
      <c r="R143" s="8">
        <f>P143/N143</f>
        <v>1</v>
      </c>
      <c r="S143" s="8" t="e">
        <f>Q143/O143</f>
        <v>#DIV/0!</v>
      </c>
      <c r="T143" s="9" t="e">
        <f>AVERAGE(R143,S143)</f>
        <v>#DIV/0!</v>
      </c>
      <c r="U143" s="1">
        <v>94264</v>
      </c>
      <c r="V143" t="s">
        <v>2174</v>
      </c>
    </row>
    <row r="144" spans="1:22" x14ac:dyDescent="0.25">
      <c r="A144" s="1" t="s">
        <v>2175</v>
      </c>
      <c r="B144" s="1">
        <v>67.05</v>
      </c>
      <c r="C144" s="1">
        <v>5</v>
      </c>
      <c r="D144" s="1">
        <v>0</v>
      </c>
      <c r="E144" s="1">
        <v>3</v>
      </c>
      <c r="F144" s="1">
        <v>5</v>
      </c>
      <c r="G144" s="1">
        <v>3</v>
      </c>
      <c r="I144" s="2">
        <v>457000</v>
      </c>
      <c r="J144" s="2">
        <v>0</v>
      </c>
      <c r="K144" s="2">
        <v>506000</v>
      </c>
      <c r="L144" s="1">
        <v>2</v>
      </c>
      <c r="M144" s="1">
        <v>2</v>
      </c>
      <c r="N144" s="6">
        <v>0</v>
      </c>
      <c r="O144" s="6">
        <v>2</v>
      </c>
      <c r="P144" s="6">
        <v>4</v>
      </c>
      <c r="Q144" s="6">
        <v>1</v>
      </c>
      <c r="R144" s="8" t="e">
        <f>P144/N144</f>
        <v>#DIV/0!</v>
      </c>
      <c r="S144" s="8">
        <f>Q144/O144</f>
        <v>0.5</v>
      </c>
      <c r="T144" s="9" t="e">
        <f>AVERAGE(R144,S144)</f>
        <v>#DIV/0!</v>
      </c>
      <c r="U144" s="1">
        <v>51808</v>
      </c>
      <c r="V144" t="s">
        <v>2176</v>
      </c>
    </row>
    <row r="145" spans="1:22" x14ac:dyDescent="0.25">
      <c r="A145" s="1" t="s">
        <v>2185</v>
      </c>
      <c r="B145" s="1">
        <v>66.89</v>
      </c>
      <c r="C145" s="1">
        <v>1</v>
      </c>
      <c r="D145" s="1">
        <v>0</v>
      </c>
      <c r="E145" s="1">
        <v>0</v>
      </c>
      <c r="F145" s="1">
        <v>1</v>
      </c>
      <c r="G145" s="1">
        <v>0</v>
      </c>
      <c r="J145" s="2">
        <v>3280000</v>
      </c>
      <c r="L145" s="1">
        <v>4</v>
      </c>
      <c r="M145" s="1">
        <v>1</v>
      </c>
      <c r="N145" s="6">
        <v>2</v>
      </c>
      <c r="O145" s="6">
        <v>0</v>
      </c>
      <c r="P145" s="6">
        <v>3</v>
      </c>
      <c r="Q145" s="6">
        <v>0</v>
      </c>
      <c r="R145" s="8">
        <f>P145/N145</f>
        <v>1.5</v>
      </c>
      <c r="S145" s="8" t="e">
        <f>Q145/O145</f>
        <v>#DIV/0!</v>
      </c>
      <c r="T145" s="9" t="e">
        <f>AVERAGE(R145,S145)</f>
        <v>#DIV/0!</v>
      </c>
      <c r="U145" s="1">
        <v>309396</v>
      </c>
      <c r="V145" t="s">
        <v>2186</v>
      </c>
    </row>
    <row r="146" spans="1:22" x14ac:dyDescent="0.25">
      <c r="A146" s="1" t="s">
        <v>2187</v>
      </c>
      <c r="B146" s="1">
        <v>66.89</v>
      </c>
      <c r="C146" s="1">
        <v>11</v>
      </c>
      <c r="D146" s="1">
        <v>11</v>
      </c>
      <c r="E146" s="1">
        <v>0</v>
      </c>
      <c r="F146" s="1">
        <v>11</v>
      </c>
      <c r="G146" s="1">
        <v>0</v>
      </c>
      <c r="H146" s="2">
        <v>146000</v>
      </c>
      <c r="J146" s="2">
        <v>300000</v>
      </c>
      <c r="L146" s="1">
        <v>1</v>
      </c>
      <c r="M146" s="1">
        <v>1</v>
      </c>
      <c r="N146" s="6">
        <v>3</v>
      </c>
      <c r="O146" s="6">
        <v>0</v>
      </c>
      <c r="P146" s="6">
        <v>3</v>
      </c>
      <c r="Q146" s="6">
        <v>0</v>
      </c>
      <c r="R146" s="8">
        <f>P146/N146</f>
        <v>1</v>
      </c>
      <c r="S146" s="8" t="e">
        <f>Q146/O146</f>
        <v>#DIV/0!</v>
      </c>
      <c r="T146" s="9" t="e">
        <f>AVERAGE(R146,S146)</f>
        <v>#DIV/0!</v>
      </c>
      <c r="U146" s="1">
        <v>17043</v>
      </c>
      <c r="V146" t="s">
        <v>2188</v>
      </c>
    </row>
    <row r="147" spans="1:22" x14ac:dyDescent="0.25">
      <c r="A147" s="1" t="s">
        <v>2189</v>
      </c>
      <c r="B147" s="1">
        <v>66.819999999999993</v>
      </c>
      <c r="C147" s="1">
        <v>2</v>
      </c>
      <c r="D147" s="1">
        <v>0</v>
      </c>
      <c r="E147" s="1">
        <v>1</v>
      </c>
      <c r="F147" s="1">
        <v>2</v>
      </c>
      <c r="G147" s="1">
        <v>0</v>
      </c>
      <c r="J147" s="2">
        <v>21000000</v>
      </c>
      <c r="L147" s="1">
        <v>5</v>
      </c>
      <c r="M147" s="1">
        <v>2</v>
      </c>
      <c r="N147" s="6">
        <v>0</v>
      </c>
      <c r="O147" s="6">
        <v>3</v>
      </c>
      <c r="P147" s="6">
        <v>4</v>
      </c>
      <c r="Q147" s="6">
        <v>1</v>
      </c>
      <c r="R147" s="8" t="e">
        <f>P147/N147</f>
        <v>#DIV/0!</v>
      </c>
      <c r="S147" s="8">
        <f>Q147/O147</f>
        <v>0.33333333333333331</v>
      </c>
      <c r="T147" s="9" t="e">
        <f>AVERAGE(R147,S147)</f>
        <v>#DIV/0!</v>
      </c>
      <c r="U147" s="1">
        <v>186845</v>
      </c>
      <c r="V147" t="s">
        <v>2190</v>
      </c>
    </row>
    <row r="148" spans="1:22" x14ac:dyDescent="0.25">
      <c r="A148" s="1" t="s">
        <v>2197</v>
      </c>
      <c r="B148" s="1">
        <v>66.66</v>
      </c>
      <c r="C148" s="1">
        <v>26</v>
      </c>
      <c r="D148" s="1">
        <v>26</v>
      </c>
      <c r="E148" s="1">
        <v>0</v>
      </c>
      <c r="F148" s="1">
        <v>0</v>
      </c>
      <c r="G148" s="1">
        <v>0</v>
      </c>
      <c r="H148" s="2">
        <v>431000</v>
      </c>
      <c r="L148" s="1">
        <v>2</v>
      </c>
      <c r="M148" s="1">
        <v>2</v>
      </c>
      <c r="N148" s="6">
        <v>2</v>
      </c>
      <c r="O148" s="6">
        <v>0</v>
      </c>
      <c r="P148" s="6">
        <v>0</v>
      </c>
      <c r="Q148" s="6">
        <v>0</v>
      </c>
      <c r="R148" s="8">
        <f>P148/N148</f>
        <v>0</v>
      </c>
      <c r="S148" s="8" t="e">
        <f>Q148/O148</f>
        <v>#DIV/0!</v>
      </c>
      <c r="T148" s="9" t="e">
        <f>AVERAGE(R148,S148)</f>
        <v>#DIV/0!</v>
      </c>
      <c r="U148" s="1">
        <v>17149</v>
      </c>
      <c r="V148" t="s">
        <v>2198</v>
      </c>
    </row>
    <row r="149" spans="1:22" x14ac:dyDescent="0.25">
      <c r="A149" s="1" t="s">
        <v>2199</v>
      </c>
      <c r="B149" s="1">
        <v>66.569999999999993</v>
      </c>
      <c r="C149" s="1">
        <v>5</v>
      </c>
      <c r="D149" s="1">
        <v>0</v>
      </c>
      <c r="E149" s="1">
        <v>0</v>
      </c>
      <c r="F149" s="1">
        <v>5</v>
      </c>
      <c r="G149" s="1">
        <v>0</v>
      </c>
      <c r="J149" s="2">
        <v>1170000</v>
      </c>
      <c r="L149" s="1">
        <v>2</v>
      </c>
      <c r="M149" s="1">
        <v>2</v>
      </c>
      <c r="N149" s="6">
        <v>0</v>
      </c>
      <c r="O149" s="6">
        <v>0</v>
      </c>
      <c r="P149" s="6">
        <v>2</v>
      </c>
      <c r="Q149" s="6">
        <v>0</v>
      </c>
      <c r="R149" s="8" t="e">
        <f>P149/N149</f>
        <v>#DIV/0!</v>
      </c>
      <c r="S149" s="8" t="e">
        <f>Q149/O149</f>
        <v>#DIV/0!</v>
      </c>
      <c r="T149" s="9" t="e">
        <f>AVERAGE(R149,S149)</f>
        <v>#DIV/0!</v>
      </c>
      <c r="U149" s="1">
        <v>58437</v>
      </c>
      <c r="V149" t="s">
        <v>2200</v>
      </c>
    </row>
    <row r="150" spans="1:22" x14ac:dyDescent="0.25">
      <c r="A150" s="1" t="s">
        <v>2207</v>
      </c>
      <c r="B150" s="1">
        <v>66.31</v>
      </c>
      <c r="C150" s="1">
        <v>2</v>
      </c>
      <c r="D150" s="1">
        <v>0</v>
      </c>
      <c r="E150" s="1">
        <v>1</v>
      </c>
      <c r="F150" s="1">
        <v>0</v>
      </c>
      <c r="G150" s="1">
        <v>1</v>
      </c>
      <c r="I150" s="2">
        <v>532000</v>
      </c>
      <c r="K150" s="2">
        <v>205000</v>
      </c>
      <c r="L150" s="1">
        <v>7</v>
      </c>
      <c r="M150" s="1">
        <v>3</v>
      </c>
      <c r="N150" s="6">
        <v>0</v>
      </c>
      <c r="O150" s="6">
        <v>4</v>
      </c>
      <c r="P150" s="6">
        <v>0</v>
      </c>
      <c r="Q150" s="6">
        <v>3</v>
      </c>
      <c r="R150" s="8" t="e">
        <f>P150/N150</f>
        <v>#DIV/0!</v>
      </c>
      <c r="S150" s="8">
        <f>Q150/O150</f>
        <v>0.75</v>
      </c>
      <c r="T150" s="9" t="e">
        <f>AVERAGE(R150,S150)</f>
        <v>#DIV/0!</v>
      </c>
      <c r="U150" s="1">
        <v>284702</v>
      </c>
      <c r="V150" t="s">
        <v>2208</v>
      </c>
    </row>
    <row r="151" spans="1:22" x14ac:dyDescent="0.25">
      <c r="A151" s="1" t="s">
        <v>2209</v>
      </c>
      <c r="B151" s="1">
        <v>66.28</v>
      </c>
      <c r="C151" s="1">
        <v>4</v>
      </c>
      <c r="D151" s="1">
        <v>3</v>
      </c>
      <c r="E151" s="1">
        <v>0</v>
      </c>
      <c r="F151" s="1">
        <v>0</v>
      </c>
      <c r="G151" s="1">
        <v>2</v>
      </c>
      <c r="H151" s="2">
        <v>221000</v>
      </c>
      <c r="K151" s="2">
        <v>24600</v>
      </c>
      <c r="L151" s="1">
        <v>3</v>
      </c>
      <c r="M151" s="1">
        <v>2</v>
      </c>
      <c r="N151" s="6">
        <v>3</v>
      </c>
      <c r="O151" s="6">
        <v>0</v>
      </c>
      <c r="P151" s="6">
        <v>0</v>
      </c>
      <c r="Q151" s="6">
        <v>1</v>
      </c>
      <c r="R151" s="8">
        <f>P151/N151</f>
        <v>0</v>
      </c>
      <c r="S151" s="8" t="e">
        <f>Q151/O151</f>
        <v>#DIV/0!</v>
      </c>
      <c r="T151" s="9" t="e">
        <f>AVERAGE(R151,S151)</f>
        <v>#DIV/0!</v>
      </c>
      <c r="U151" s="1">
        <v>61755</v>
      </c>
      <c r="V151" t="s">
        <v>2210</v>
      </c>
    </row>
    <row r="152" spans="1:22" x14ac:dyDescent="0.25">
      <c r="A152" s="1" t="s">
        <v>2211</v>
      </c>
      <c r="B152" s="1">
        <v>66.11</v>
      </c>
      <c r="C152" s="1">
        <v>23</v>
      </c>
      <c r="D152" s="1">
        <v>10</v>
      </c>
      <c r="E152" s="1">
        <v>0</v>
      </c>
      <c r="F152" s="1">
        <v>13</v>
      </c>
      <c r="G152" s="1">
        <v>13</v>
      </c>
      <c r="H152" s="2">
        <v>43300</v>
      </c>
      <c r="J152" s="2">
        <v>537000</v>
      </c>
      <c r="K152" s="2">
        <v>563000</v>
      </c>
      <c r="L152" s="1">
        <v>2</v>
      </c>
      <c r="M152" s="1">
        <v>2</v>
      </c>
      <c r="N152" s="6">
        <v>1</v>
      </c>
      <c r="O152" s="6">
        <v>0</v>
      </c>
      <c r="P152" s="6">
        <v>2</v>
      </c>
      <c r="Q152" s="6">
        <v>2</v>
      </c>
      <c r="R152" s="8">
        <f>P152/N152</f>
        <v>2</v>
      </c>
      <c r="S152" s="8" t="e">
        <f>Q152/O152</f>
        <v>#DIV/0!</v>
      </c>
      <c r="T152" s="9" t="e">
        <f>AVERAGE(R152,S152)</f>
        <v>#DIV/0!</v>
      </c>
      <c r="U152" s="1">
        <v>12152</v>
      </c>
      <c r="V152" t="s">
        <v>2212</v>
      </c>
    </row>
    <row r="153" spans="1:22" x14ac:dyDescent="0.25">
      <c r="A153" s="1" t="s">
        <v>2213</v>
      </c>
      <c r="B153" s="1">
        <v>66.099999999999994</v>
      </c>
      <c r="C153" s="1">
        <v>9</v>
      </c>
      <c r="D153" s="1">
        <v>9</v>
      </c>
      <c r="E153" s="1">
        <v>0</v>
      </c>
      <c r="F153" s="1">
        <v>9</v>
      </c>
      <c r="G153" s="1">
        <v>0</v>
      </c>
      <c r="H153" s="2">
        <v>687000</v>
      </c>
      <c r="J153" s="2">
        <v>215000</v>
      </c>
      <c r="L153" s="1">
        <v>1</v>
      </c>
      <c r="M153" s="1">
        <v>1</v>
      </c>
      <c r="N153" s="6">
        <v>3</v>
      </c>
      <c r="O153" s="6">
        <v>0</v>
      </c>
      <c r="P153" s="6">
        <v>1</v>
      </c>
      <c r="Q153" s="6">
        <v>0</v>
      </c>
      <c r="R153" s="8">
        <f>P153/N153</f>
        <v>0.33333333333333331</v>
      </c>
      <c r="S153" s="8" t="e">
        <f>Q153/O153</f>
        <v>#DIV/0!</v>
      </c>
      <c r="T153" s="9" t="e">
        <f>AVERAGE(R153,S153)</f>
        <v>#DIV/0!</v>
      </c>
      <c r="U153" s="1">
        <v>21791</v>
      </c>
      <c r="V153" t="s">
        <v>2214</v>
      </c>
    </row>
    <row r="154" spans="1:22" x14ac:dyDescent="0.25">
      <c r="A154" s="1" t="s">
        <v>2215</v>
      </c>
      <c r="B154" s="1">
        <v>66.09</v>
      </c>
      <c r="C154" s="1">
        <v>4</v>
      </c>
      <c r="D154" s="1">
        <v>4</v>
      </c>
      <c r="E154" s="1">
        <v>0</v>
      </c>
      <c r="F154" s="1">
        <v>4</v>
      </c>
      <c r="G154" s="1">
        <v>0</v>
      </c>
      <c r="H154" s="2">
        <v>492000</v>
      </c>
      <c r="J154" s="2">
        <v>917000</v>
      </c>
      <c r="L154" s="1">
        <v>1</v>
      </c>
      <c r="M154" s="1">
        <v>1</v>
      </c>
      <c r="N154" s="6">
        <v>2</v>
      </c>
      <c r="O154" s="6">
        <v>0</v>
      </c>
      <c r="P154" s="6">
        <v>2</v>
      </c>
      <c r="Q154" s="6">
        <v>0</v>
      </c>
      <c r="R154" s="8">
        <f>P154/N154</f>
        <v>1</v>
      </c>
      <c r="S154" s="8" t="e">
        <f>Q154/O154</f>
        <v>#DIV/0!</v>
      </c>
      <c r="T154" s="9" t="e">
        <f>AVERAGE(R154,S154)</f>
        <v>#DIV/0!</v>
      </c>
      <c r="U154" s="1">
        <v>39683</v>
      </c>
      <c r="V154" t="s">
        <v>2216</v>
      </c>
    </row>
    <row r="155" spans="1:22" x14ac:dyDescent="0.25">
      <c r="A155" s="1" t="s">
        <v>2219</v>
      </c>
      <c r="B155" s="1">
        <v>65.989999999999995</v>
      </c>
      <c r="C155" s="1">
        <v>4</v>
      </c>
      <c r="D155" s="1">
        <v>4</v>
      </c>
      <c r="E155" s="1">
        <v>0</v>
      </c>
      <c r="F155" s="1">
        <v>0</v>
      </c>
      <c r="G155" s="1">
        <v>0</v>
      </c>
      <c r="H155" s="2">
        <v>44000</v>
      </c>
      <c r="L155" s="1">
        <v>1</v>
      </c>
      <c r="M155" s="1">
        <v>1</v>
      </c>
      <c r="N155" s="6">
        <v>1</v>
      </c>
      <c r="O155" s="6">
        <v>0</v>
      </c>
      <c r="P155" s="6">
        <v>0</v>
      </c>
      <c r="Q155" s="6">
        <v>0</v>
      </c>
      <c r="R155" s="8">
        <f>P155/N155</f>
        <v>0</v>
      </c>
      <c r="S155" s="8" t="e">
        <f>Q155/O155</f>
        <v>#DIV/0!</v>
      </c>
      <c r="T155" s="9" t="e">
        <f>AVERAGE(R155,S155)</f>
        <v>#DIV/0!</v>
      </c>
      <c r="U155" s="1">
        <v>36919</v>
      </c>
      <c r="V155" t="s">
        <v>2220</v>
      </c>
    </row>
    <row r="156" spans="1:22" x14ac:dyDescent="0.25">
      <c r="A156" s="1" t="s">
        <v>2221</v>
      </c>
      <c r="B156" s="1">
        <v>65.78</v>
      </c>
      <c r="C156" s="1">
        <v>7</v>
      </c>
      <c r="D156" s="1">
        <v>3</v>
      </c>
      <c r="E156" s="1">
        <v>0</v>
      </c>
      <c r="F156" s="1">
        <v>0</v>
      </c>
      <c r="G156" s="1">
        <v>4</v>
      </c>
      <c r="H156" s="2">
        <v>576000</v>
      </c>
      <c r="K156" s="2">
        <v>21200</v>
      </c>
      <c r="L156" s="1">
        <v>2</v>
      </c>
      <c r="M156" s="1">
        <v>2</v>
      </c>
      <c r="N156" s="6">
        <v>2</v>
      </c>
      <c r="O156" s="6">
        <v>0</v>
      </c>
      <c r="P156" s="6">
        <v>0</v>
      </c>
      <c r="Q156" s="6">
        <v>1</v>
      </c>
      <c r="R156" s="8">
        <f>P156/N156</f>
        <v>0</v>
      </c>
      <c r="S156" s="8" t="e">
        <f>Q156/O156</f>
        <v>#DIV/0!</v>
      </c>
      <c r="T156" s="9" t="e">
        <f>AVERAGE(R156,S156)</f>
        <v>#DIV/0!</v>
      </c>
      <c r="U156" s="1">
        <v>73635</v>
      </c>
      <c r="V156" t="s">
        <v>2222</v>
      </c>
    </row>
    <row r="157" spans="1:22" x14ac:dyDescent="0.25">
      <c r="A157" s="1" t="s">
        <v>2225</v>
      </c>
      <c r="B157" s="1">
        <v>65.66</v>
      </c>
      <c r="C157" s="1">
        <v>9</v>
      </c>
      <c r="D157" s="1">
        <v>0</v>
      </c>
      <c r="E157" s="1">
        <v>9</v>
      </c>
      <c r="F157" s="1">
        <v>0</v>
      </c>
      <c r="G157" s="1">
        <v>0</v>
      </c>
      <c r="I157" s="2">
        <v>4390000</v>
      </c>
      <c r="L157" s="1">
        <v>3</v>
      </c>
      <c r="M157" s="1">
        <v>3</v>
      </c>
      <c r="N157" s="6">
        <v>0</v>
      </c>
      <c r="O157" s="6">
        <v>3</v>
      </c>
      <c r="P157" s="6">
        <v>0</v>
      </c>
      <c r="Q157" s="6">
        <v>0</v>
      </c>
      <c r="R157" s="8" t="e">
        <f>P157/N157</f>
        <v>#DIV/0!</v>
      </c>
      <c r="S157" s="8">
        <f>Q157/O157</f>
        <v>0</v>
      </c>
      <c r="T157" s="9" t="e">
        <f>AVERAGE(R157,S157)</f>
        <v>#DIV/0!</v>
      </c>
      <c r="U157" s="1">
        <v>36056</v>
      </c>
      <c r="V157" t="s">
        <v>2226</v>
      </c>
    </row>
    <row r="158" spans="1:22" x14ac:dyDescent="0.25">
      <c r="A158" s="1" t="s">
        <v>2227</v>
      </c>
      <c r="B158" s="1">
        <v>65.66</v>
      </c>
      <c r="C158" s="1">
        <v>9</v>
      </c>
      <c r="D158" s="1">
        <v>0</v>
      </c>
      <c r="E158" s="1">
        <v>9</v>
      </c>
      <c r="F158" s="1">
        <v>0</v>
      </c>
      <c r="G158" s="1">
        <v>0</v>
      </c>
      <c r="I158" s="2">
        <v>4390000</v>
      </c>
      <c r="L158" s="1">
        <v>3</v>
      </c>
      <c r="M158" s="1">
        <v>3</v>
      </c>
      <c r="N158" s="6">
        <v>0</v>
      </c>
      <c r="O158" s="6">
        <v>3</v>
      </c>
      <c r="P158" s="6">
        <v>0</v>
      </c>
      <c r="Q158" s="6">
        <v>0</v>
      </c>
      <c r="R158" s="8" t="e">
        <f>P158/N158</f>
        <v>#DIV/0!</v>
      </c>
      <c r="S158" s="8">
        <f>Q158/O158</f>
        <v>0</v>
      </c>
      <c r="T158" s="9" t="e">
        <f>AVERAGE(R158,S158)</f>
        <v>#DIV/0!</v>
      </c>
      <c r="U158" s="1">
        <v>35954</v>
      </c>
      <c r="V158" t="s">
        <v>2228</v>
      </c>
    </row>
    <row r="159" spans="1:22" x14ac:dyDescent="0.25">
      <c r="A159" s="1" t="s">
        <v>2229</v>
      </c>
      <c r="B159" s="1">
        <v>65.62</v>
      </c>
      <c r="C159" s="1">
        <v>1</v>
      </c>
      <c r="D159" s="1">
        <v>0</v>
      </c>
      <c r="E159" s="1">
        <v>0</v>
      </c>
      <c r="F159" s="1">
        <v>1</v>
      </c>
      <c r="G159" s="1">
        <v>0</v>
      </c>
      <c r="J159" s="2">
        <v>283000</v>
      </c>
      <c r="L159" s="1">
        <v>3</v>
      </c>
      <c r="M159" s="1">
        <v>1</v>
      </c>
      <c r="N159" s="6">
        <v>0</v>
      </c>
      <c r="O159" s="6">
        <v>1</v>
      </c>
      <c r="P159" s="6">
        <v>1</v>
      </c>
      <c r="Q159" s="6">
        <v>1</v>
      </c>
      <c r="R159" s="8" t="e">
        <f>P159/N159</f>
        <v>#DIV/0!</v>
      </c>
      <c r="S159" s="8">
        <f>Q159/O159</f>
        <v>1</v>
      </c>
      <c r="T159" s="9" t="e">
        <f>AVERAGE(R159,S159)</f>
        <v>#DIV/0!</v>
      </c>
      <c r="U159" s="1">
        <v>233134</v>
      </c>
      <c r="V159" t="s">
        <v>2230</v>
      </c>
    </row>
    <row r="160" spans="1:22" x14ac:dyDescent="0.25">
      <c r="A160" s="1" t="s">
        <v>2239</v>
      </c>
      <c r="B160" s="1">
        <v>65.23</v>
      </c>
      <c r="C160" s="1">
        <v>4</v>
      </c>
      <c r="D160" s="1">
        <v>4</v>
      </c>
      <c r="E160" s="1">
        <v>0</v>
      </c>
      <c r="F160" s="1">
        <v>0</v>
      </c>
      <c r="G160" s="1">
        <v>0</v>
      </c>
      <c r="H160" s="2">
        <v>128000</v>
      </c>
      <c r="L160" s="1">
        <v>1</v>
      </c>
      <c r="M160" s="1">
        <v>1</v>
      </c>
      <c r="N160" s="6">
        <v>1</v>
      </c>
      <c r="O160" s="6">
        <v>0</v>
      </c>
      <c r="P160" s="6">
        <v>0</v>
      </c>
      <c r="Q160" s="6">
        <v>0</v>
      </c>
      <c r="R160" s="8">
        <f>P160/N160</f>
        <v>0</v>
      </c>
      <c r="S160" s="8" t="e">
        <f>Q160/O160</f>
        <v>#DIV/0!</v>
      </c>
      <c r="T160" s="9" t="e">
        <f>AVERAGE(R160,S160)</f>
        <v>#DIV/0!</v>
      </c>
      <c r="U160" s="1">
        <v>48160</v>
      </c>
      <c r="V160" t="s">
        <v>2240</v>
      </c>
    </row>
    <row r="161" spans="1:22" x14ac:dyDescent="0.25">
      <c r="A161" s="1" t="s">
        <v>2241</v>
      </c>
      <c r="B161" s="1">
        <v>65.2</v>
      </c>
      <c r="C161" s="1">
        <v>10</v>
      </c>
      <c r="D161" s="1">
        <v>10</v>
      </c>
      <c r="E161" s="1">
        <v>0</v>
      </c>
      <c r="F161" s="1">
        <v>0</v>
      </c>
      <c r="G161" s="1">
        <v>0</v>
      </c>
      <c r="H161" s="2">
        <v>1110000</v>
      </c>
      <c r="L161" s="1">
        <v>1</v>
      </c>
      <c r="M161" s="1">
        <v>1</v>
      </c>
      <c r="N161" s="6">
        <v>3</v>
      </c>
      <c r="O161" s="6">
        <v>0</v>
      </c>
      <c r="P161" s="6">
        <v>0</v>
      </c>
      <c r="Q161" s="6">
        <v>0</v>
      </c>
      <c r="R161" s="8">
        <f>P161/N161</f>
        <v>0</v>
      </c>
      <c r="S161" s="8" t="e">
        <f>Q161/O161</f>
        <v>#DIV/0!</v>
      </c>
      <c r="T161" s="9" t="e">
        <f>AVERAGE(R161,S161)</f>
        <v>#DIV/0!</v>
      </c>
      <c r="U161" s="1">
        <v>18646</v>
      </c>
      <c r="V161" t="s">
        <v>2242</v>
      </c>
    </row>
    <row r="162" spans="1:22" x14ac:dyDescent="0.25">
      <c r="A162" s="1" t="s">
        <v>2259</v>
      </c>
      <c r="B162" s="1">
        <v>65</v>
      </c>
      <c r="C162" s="1">
        <v>10</v>
      </c>
      <c r="D162" s="1">
        <v>10</v>
      </c>
      <c r="E162" s="1">
        <v>0</v>
      </c>
      <c r="F162" s="1">
        <v>0</v>
      </c>
      <c r="G162" s="1">
        <v>0</v>
      </c>
      <c r="H162" s="2">
        <v>789000</v>
      </c>
      <c r="L162" s="1">
        <v>1</v>
      </c>
      <c r="M162" s="1">
        <v>1</v>
      </c>
      <c r="N162" s="6">
        <v>3</v>
      </c>
      <c r="O162" s="6">
        <v>0</v>
      </c>
      <c r="P162" s="6">
        <v>0</v>
      </c>
      <c r="Q162" s="6">
        <v>0</v>
      </c>
      <c r="R162" s="8">
        <f>P162/N162</f>
        <v>0</v>
      </c>
      <c r="S162" s="8" t="e">
        <f>Q162/O162</f>
        <v>#DIV/0!</v>
      </c>
      <c r="T162" s="9" t="e">
        <f>AVERAGE(R162,S162)</f>
        <v>#DIV/0!</v>
      </c>
      <c r="U162" s="1">
        <v>19446</v>
      </c>
      <c r="V162" t="s">
        <v>2260</v>
      </c>
    </row>
    <row r="163" spans="1:22" x14ac:dyDescent="0.25">
      <c r="A163" s="1" t="s">
        <v>2263</v>
      </c>
      <c r="B163" s="1">
        <v>64.67</v>
      </c>
      <c r="C163" s="1">
        <v>6</v>
      </c>
      <c r="D163" s="1">
        <v>6</v>
      </c>
      <c r="E163" s="1">
        <v>0</v>
      </c>
      <c r="F163" s="1">
        <v>0</v>
      </c>
      <c r="G163" s="1">
        <v>0</v>
      </c>
      <c r="H163" s="2">
        <v>151000</v>
      </c>
      <c r="L163" s="1">
        <v>1</v>
      </c>
      <c r="M163" s="1">
        <v>1</v>
      </c>
      <c r="N163" s="6">
        <v>2</v>
      </c>
      <c r="O163" s="6">
        <v>0</v>
      </c>
      <c r="P163" s="6">
        <v>0</v>
      </c>
      <c r="Q163" s="6">
        <v>0</v>
      </c>
      <c r="R163" s="8">
        <f>P163/N163</f>
        <v>0</v>
      </c>
      <c r="S163" s="8" t="e">
        <f>Q163/O163</f>
        <v>#DIV/0!</v>
      </c>
      <c r="T163" s="9" t="e">
        <f>AVERAGE(R163,S163)</f>
        <v>#DIV/0!</v>
      </c>
      <c r="U163" s="1">
        <v>31218</v>
      </c>
      <c r="V163" t="s">
        <v>2264</v>
      </c>
    </row>
    <row r="164" spans="1:22" x14ac:dyDescent="0.25">
      <c r="A164" s="1" t="s">
        <v>2277</v>
      </c>
      <c r="B164" s="1">
        <v>64.45</v>
      </c>
      <c r="C164" s="1">
        <v>7</v>
      </c>
      <c r="D164" s="1">
        <v>0</v>
      </c>
      <c r="E164" s="1">
        <v>4</v>
      </c>
      <c r="F164" s="1">
        <v>1</v>
      </c>
      <c r="G164" s="1">
        <v>6</v>
      </c>
      <c r="I164" s="2">
        <v>367000</v>
      </c>
      <c r="K164" s="2">
        <v>585000</v>
      </c>
      <c r="L164" s="1">
        <v>3</v>
      </c>
      <c r="M164" s="1">
        <v>1</v>
      </c>
      <c r="N164" s="6">
        <v>0</v>
      </c>
      <c r="O164" s="6">
        <v>2</v>
      </c>
      <c r="P164" s="6">
        <v>1</v>
      </c>
      <c r="Q164" s="6">
        <v>3</v>
      </c>
      <c r="R164" s="8" t="e">
        <f>P164/N164</f>
        <v>#DIV/0!</v>
      </c>
      <c r="S164" s="8">
        <f>Q164/O164</f>
        <v>1.5</v>
      </c>
      <c r="T164" s="9" t="e">
        <f>AVERAGE(R164,S164)</f>
        <v>#DIV/0!</v>
      </c>
      <c r="U164" s="1">
        <v>39706</v>
      </c>
      <c r="V164" t="s">
        <v>2278</v>
      </c>
    </row>
    <row r="165" spans="1:22" x14ac:dyDescent="0.25">
      <c r="A165" s="1" t="s">
        <v>2289</v>
      </c>
      <c r="B165" s="1">
        <v>64.19</v>
      </c>
      <c r="C165" s="1">
        <v>6</v>
      </c>
      <c r="D165" s="1">
        <v>3</v>
      </c>
      <c r="E165" s="1">
        <v>0</v>
      </c>
      <c r="F165" s="1">
        <v>2</v>
      </c>
      <c r="G165" s="1">
        <v>2</v>
      </c>
      <c r="H165" s="2">
        <v>656000</v>
      </c>
      <c r="L165" s="1">
        <v>4</v>
      </c>
      <c r="M165" s="1">
        <v>1</v>
      </c>
      <c r="N165" s="6">
        <v>2</v>
      </c>
      <c r="O165" s="6">
        <v>0</v>
      </c>
      <c r="P165" s="6">
        <v>2</v>
      </c>
      <c r="Q165" s="6">
        <v>2</v>
      </c>
      <c r="R165" s="8">
        <f>P165/N165</f>
        <v>1</v>
      </c>
      <c r="S165" s="8" t="e">
        <f>Q165/O165</f>
        <v>#DIV/0!</v>
      </c>
      <c r="T165" s="9" t="e">
        <f>AVERAGE(R165,S165)</f>
        <v>#DIV/0!</v>
      </c>
      <c r="U165" s="1">
        <v>53280</v>
      </c>
      <c r="V165" t="s">
        <v>2290</v>
      </c>
    </row>
    <row r="166" spans="1:22" x14ac:dyDescent="0.25">
      <c r="A166" s="1" t="s">
        <v>2293</v>
      </c>
      <c r="B166" s="1">
        <v>64.02</v>
      </c>
      <c r="C166" s="1">
        <v>8</v>
      </c>
      <c r="D166" s="1">
        <v>8</v>
      </c>
      <c r="E166" s="1">
        <v>0</v>
      </c>
      <c r="F166" s="1">
        <v>0</v>
      </c>
      <c r="G166" s="1">
        <v>0</v>
      </c>
      <c r="H166" s="2">
        <v>952000</v>
      </c>
      <c r="L166" s="1">
        <v>1</v>
      </c>
      <c r="M166" s="1">
        <v>1</v>
      </c>
      <c r="N166" s="6">
        <v>3</v>
      </c>
      <c r="O166" s="6">
        <v>0</v>
      </c>
      <c r="P166" s="6">
        <v>0</v>
      </c>
      <c r="Q166" s="6">
        <v>0</v>
      </c>
      <c r="R166" s="8">
        <f>P166/N166</f>
        <v>0</v>
      </c>
      <c r="S166" s="8" t="e">
        <f>Q166/O166</f>
        <v>#DIV/0!</v>
      </c>
      <c r="T166" s="9" t="e">
        <f>AVERAGE(R166,S166)</f>
        <v>#DIV/0!</v>
      </c>
      <c r="U166" s="1">
        <v>29563</v>
      </c>
      <c r="V166" t="s">
        <v>2294</v>
      </c>
    </row>
    <row r="167" spans="1:22" x14ac:dyDescent="0.25">
      <c r="A167" s="1" t="s">
        <v>2295</v>
      </c>
      <c r="B167" s="1">
        <v>64.02</v>
      </c>
      <c r="C167" s="1">
        <v>8</v>
      </c>
      <c r="D167" s="1">
        <v>0</v>
      </c>
      <c r="E167" s="1">
        <v>8</v>
      </c>
      <c r="F167" s="1">
        <v>0</v>
      </c>
      <c r="G167" s="1">
        <v>0</v>
      </c>
      <c r="I167" s="2">
        <v>557000</v>
      </c>
      <c r="L167" s="1">
        <v>1</v>
      </c>
      <c r="M167" s="1">
        <v>1</v>
      </c>
      <c r="N167" s="6">
        <v>0</v>
      </c>
      <c r="O167" s="6">
        <v>2</v>
      </c>
      <c r="P167" s="6">
        <v>0</v>
      </c>
      <c r="Q167" s="6">
        <v>0</v>
      </c>
      <c r="R167" s="8" t="e">
        <f>P167/N167</f>
        <v>#DIV/0!</v>
      </c>
      <c r="S167" s="8">
        <f>Q167/O167</f>
        <v>0</v>
      </c>
      <c r="T167" s="9" t="e">
        <f>AVERAGE(R167,S167)</f>
        <v>#DIV/0!</v>
      </c>
      <c r="U167" s="1">
        <v>20691</v>
      </c>
      <c r="V167" t="s">
        <v>2296</v>
      </c>
    </row>
    <row r="168" spans="1:22" x14ac:dyDescent="0.25">
      <c r="A168" s="1" t="s">
        <v>2297</v>
      </c>
      <c r="B168" s="1">
        <v>63.96</v>
      </c>
      <c r="C168" s="1">
        <v>2</v>
      </c>
      <c r="D168" s="1">
        <v>2</v>
      </c>
      <c r="E168" s="1">
        <v>0</v>
      </c>
      <c r="F168" s="1">
        <v>0</v>
      </c>
      <c r="G168" s="1">
        <v>0</v>
      </c>
      <c r="H168" s="2">
        <v>26500</v>
      </c>
      <c r="L168" s="1">
        <v>1</v>
      </c>
      <c r="M168" s="1">
        <v>1</v>
      </c>
      <c r="N168" s="6">
        <v>1</v>
      </c>
      <c r="O168" s="6">
        <v>0</v>
      </c>
      <c r="P168" s="6">
        <v>0</v>
      </c>
      <c r="Q168" s="6">
        <v>0</v>
      </c>
      <c r="R168" s="8">
        <f>P168/N168</f>
        <v>0</v>
      </c>
      <c r="S168" s="8" t="e">
        <f>Q168/O168</f>
        <v>#DIV/0!</v>
      </c>
      <c r="T168" s="9" t="e">
        <f>AVERAGE(R168,S168)</f>
        <v>#DIV/0!</v>
      </c>
      <c r="U168" s="1">
        <v>63029</v>
      </c>
      <c r="V168" t="s">
        <v>2298</v>
      </c>
    </row>
    <row r="169" spans="1:22" x14ac:dyDescent="0.25">
      <c r="A169" s="1" t="s">
        <v>2309</v>
      </c>
      <c r="B169" s="1">
        <v>63.64</v>
      </c>
      <c r="C169" s="1">
        <v>6</v>
      </c>
      <c r="D169" s="1">
        <v>0</v>
      </c>
      <c r="E169" s="1">
        <v>1</v>
      </c>
      <c r="F169" s="1">
        <v>5</v>
      </c>
      <c r="G169" s="1">
        <v>0</v>
      </c>
      <c r="J169" s="2">
        <v>1250000</v>
      </c>
      <c r="L169" s="1">
        <v>3</v>
      </c>
      <c r="M169" s="1">
        <v>2</v>
      </c>
      <c r="N169" s="6">
        <v>0</v>
      </c>
      <c r="O169" s="6">
        <v>1</v>
      </c>
      <c r="P169" s="6">
        <v>2</v>
      </c>
      <c r="Q169" s="6">
        <v>0</v>
      </c>
      <c r="R169" s="8" t="e">
        <f>P169/N169</f>
        <v>#DIV/0!</v>
      </c>
      <c r="S169" s="8">
        <f>Q169/O169</f>
        <v>0</v>
      </c>
      <c r="T169" s="9" t="e">
        <f>AVERAGE(R169,S169)</f>
        <v>#DIV/0!</v>
      </c>
      <c r="U169" s="1">
        <v>75511</v>
      </c>
      <c r="V169" t="s">
        <v>2310</v>
      </c>
    </row>
    <row r="170" spans="1:22" x14ac:dyDescent="0.25">
      <c r="A170" s="1" t="s">
        <v>2311</v>
      </c>
      <c r="B170" s="1">
        <v>63.62</v>
      </c>
      <c r="C170" s="1">
        <v>2</v>
      </c>
      <c r="D170" s="1">
        <v>2</v>
      </c>
      <c r="E170" s="1">
        <v>0</v>
      </c>
      <c r="F170" s="1">
        <v>0</v>
      </c>
      <c r="G170" s="1">
        <v>0</v>
      </c>
      <c r="H170" s="2">
        <v>334000</v>
      </c>
      <c r="L170" s="1">
        <v>1</v>
      </c>
      <c r="M170" s="1">
        <v>1</v>
      </c>
      <c r="N170" s="6">
        <v>2</v>
      </c>
      <c r="O170" s="6">
        <v>0</v>
      </c>
      <c r="P170" s="6">
        <v>0</v>
      </c>
      <c r="Q170" s="6">
        <v>0</v>
      </c>
      <c r="R170" s="8">
        <f>P170/N170</f>
        <v>0</v>
      </c>
      <c r="S170" s="8" t="e">
        <f>Q170/O170</f>
        <v>#DIV/0!</v>
      </c>
      <c r="T170" s="9" t="e">
        <f>AVERAGE(R170,S170)</f>
        <v>#DIV/0!</v>
      </c>
      <c r="U170" s="1">
        <v>84575</v>
      </c>
      <c r="V170" t="s">
        <v>2312</v>
      </c>
    </row>
    <row r="171" spans="1:22" x14ac:dyDescent="0.25">
      <c r="A171" s="1" t="s">
        <v>2313</v>
      </c>
      <c r="B171" s="1">
        <v>63.53</v>
      </c>
      <c r="C171" s="1">
        <v>4</v>
      </c>
      <c r="D171" s="1">
        <v>4</v>
      </c>
      <c r="E171" s="1">
        <v>0</v>
      </c>
      <c r="F171" s="1">
        <v>0</v>
      </c>
      <c r="G171" s="1">
        <v>0</v>
      </c>
      <c r="H171" s="2">
        <v>730000</v>
      </c>
      <c r="L171" s="1">
        <v>1</v>
      </c>
      <c r="M171" s="1">
        <v>1</v>
      </c>
      <c r="N171" s="6">
        <v>2</v>
      </c>
      <c r="O171" s="6">
        <v>0</v>
      </c>
      <c r="P171" s="6">
        <v>0</v>
      </c>
      <c r="Q171" s="6">
        <v>0</v>
      </c>
      <c r="R171" s="8">
        <f>P171/N171</f>
        <v>0</v>
      </c>
      <c r="S171" s="8" t="e">
        <f>Q171/O171</f>
        <v>#DIV/0!</v>
      </c>
      <c r="T171" s="9" t="e">
        <f>AVERAGE(R171,S171)</f>
        <v>#DIV/0!</v>
      </c>
      <c r="U171" s="1">
        <v>43207</v>
      </c>
      <c r="V171" t="s">
        <v>2314</v>
      </c>
    </row>
    <row r="172" spans="1:22" x14ac:dyDescent="0.25">
      <c r="A172" s="1" t="s">
        <v>2315</v>
      </c>
      <c r="B172" s="1">
        <v>63.49</v>
      </c>
      <c r="C172" s="1">
        <v>6</v>
      </c>
      <c r="D172" s="1">
        <v>6</v>
      </c>
      <c r="E172" s="1">
        <v>0</v>
      </c>
      <c r="F172" s="1">
        <v>0</v>
      </c>
      <c r="G172" s="1">
        <v>3</v>
      </c>
      <c r="H172" s="2">
        <v>9240000</v>
      </c>
      <c r="K172" s="2">
        <v>12100000</v>
      </c>
      <c r="L172" s="1">
        <v>2</v>
      </c>
      <c r="M172" s="1">
        <v>2</v>
      </c>
      <c r="N172" s="6">
        <v>3</v>
      </c>
      <c r="O172" s="6">
        <v>0</v>
      </c>
      <c r="P172" s="6">
        <v>0</v>
      </c>
      <c r="Q172" s="6">
        <v>1</v>
      </c>
      <c r="R172" s="8">
        <f>P172/N172</f>
        <v>0</v>
      </c>
      <c r="S172" s="8" t="e">
        <f>Q172/O172</f>
        <v>#DIV/0!</v>
      </c>
      <c r="T172" s="9" t="e">
        <f>AVERAGE(R172,S172)</f>
        <v>#DIV/0!</v>
      </c>
      <c r="U172" s="1">
        <v>49397</v>
      </c>
      <c r="V172" t="s">
        <v>2316</v>
      </c>
    </row>
    <row r="173" spans="1:22" x14ac:dyDescent="0.25">
      <c r="A173" s="1" t="s">
        <v>2319</v>
      </c>
      <c r="B173" s="1">
        <v>63.41</v>
      </c>
      <c r="C173" s="1">
        <v>15</v>
      </c>
      <c r="D173" s="1">
        <v>12</v>
      </c>
      <c r="E173" s="1">
        <v>0</v>
      </c>
      <c r="F173" s="1">
        <v>3</v>
      </c>
      <c r="G173" s="1">
        <v>0</v>
      </c>
      <c r="H173" s="2">
        <v>517000</v>
      </c>
      <c r="L173" s="1">
        <v>3</v>
      </c>
      <c r="M173" s="1">
        <v>2</v>
      </c>
      <c r="N173" s="6">
        <v>2</v>
      </c>
      <c r="O173" s="6">
        <v>0</v>
      </c>
      <c r="P173" s="6">
        <v>1</v>
      </c>
      <c r="Q173" s="6">
        <v>0</v>
      </c>
      <c r="R173" s="8">
        <f>P173/N173</f>
        <v>0.5</v>
      </c>
      <c r="S173" s="8" t="e">
        <f>Q173/O173</f>
        <v>#DIV/0!</v>
      </c>
      <c r="T173" s="9" t="e">
        <f>AVERAGE(R173,S173)</f>
        <v>#DIV/0!</v>
      </c>
      <c r="U173" s="1">
        <v>17453</v>
      </c>
      <c r="V173" t="s">
        <v>2320</v>
      </c>
    </row>
    <row r="174" spans="1:22" x14ac:dyDescent="0.25">
      <c r="A174" s="1" t="s">
        <v>2321</v>
      </c>
      <c r="B174" s="1">
        <v>63.37</v>
      </c>
      <c r="C174" s="1">
        <v>13</v>
      </c>
      <c r="D174" s="1">
        <v>11</v>
      </c>
      <c r="E174" s="1">
        <v>0</v>
      </c>
      <c r="F174" s="1">
        <v>0</v>
      </c>
      <c r="G174" s="1">
        <v>2</v>
      </c>
      <c r="H174" s="2">
        <v>292000</v>
      </c>
      <c r="L174" s="1">
        <v>3</v>
      </c>
      <c r="M174" s="1">
        <v>2</v>
      </c>
      <c r="N174" s="6">
        <v>3</v>
      </c>
      <c r="O174" s="6">
        <v>0</v>
      </c>
      <c r="P174" s="6">
        <v>0</v>
      </c>
      <c r="Q174" s="6">
        <v>1</v>
      </c>
      <c r="R174" s="8">
        <f>P174/N174</f>
        <v>0</v>
      </c>
      <c r="S174" s="8" t="e">
        <f>Q174/O174</f>
        <v>#DIV/0!</v>
      </c>
      <c r="T174" s="9" t="e">
        <f>AVERAGE(R174,S174)</f>
        <v>#DIV/0!</v>
      </c>
      <c r="U174" s="1">
        <v>33674</v>
      </c>
      <c r="V174" t="s">
        <v>2322</v>
      </c>
    </row>
    <row r="175" spans="1:22" x14ac:dyDescent="0.25">
      <c r="A175" s="1" t="s">
        <v>2323</v>
      </c>
      <c r="B175" s="1">
        <v>63.16</v>
      </c>
      <c r="C175" s="1">
        <v>15</v>
      </c>
      <c r="D175" s="1">
        <v>12</v>
      </c>
      <c r="E175" s="1">
        <v>0</v>
      </c>
      <c r="F175" s="1">
        <v>2</v>
      </c>
      <c r="G175" s="1">
        <v>0</v>
      </c>
      <c r="H175" s="2">
        <v>527000</v>
      </c>
      <c r="L175" s="1">
        <v>3</v>
      </c>
      <c r="M175" s="1">
        <v>1</v>
      </c>
      <c r="N175" s="6">
        <v>4</v>
      </c>
      <c r="O175" s="6">
        <v>0</v>
      </c>
      <c r="P175" s="6">
        <v>1</v>
      </c>
      <c r="Q175" s="6">
        <v>0</v>
      </c>
      <c r="R175" s="8">
        <f>P175/N175</f>
        <v>0.25</v>
      </c>
      <c r="S175" s="8" t="e">
        <f>Q175/O175</f>
        <v>#DIV/0!</v>
      </c>
      <c r="T175" s="9" t="e">
        <f>AVERAGE(R175,S175)</f>
        <v>#DIV/0!</v>
      </c>
      <c r="U175" s="1">
        <v>21780</v>
      </c>
      <c r="V175" t="s">
        <v>2324</v>
      </c>
    </row>
    <row r="176" spans="1:22" x14ac:dyDescent="0.25">
      <c r="A176" s="1" t="s">
        <v>2325</v>
      </c>
      <c r="B176" s="1">
        <v>63</v>
      </c>
      <c r="C176" s="1">
        <v>1</v>
      </c>
      <c r="D176" s="1">
        <v>1</v>
      </c>
      <c r="E176" s="1">
        <v>0</v>
      </c>
      <c r="F176" s="1">
        <v>0</v>
      </c>
      <c r="G176" s="1">
        <v>0</v>
      </c>
      <c r="H176" s="2">
        <v>231000</v>
      </c>
      <c r="L176" s="1">
        <v>1</v>
      </c>
      <c r="M176" s="1">
        <v>1</v>
      </c>
      <c r="N176" s="6">
        <v>1</v>
      </c>
      <c r="O176" s="6">
        <v>0</v>
      </c>
      <c r="P176" s="6">
        <v>0</v>
      </c>
      <c r="Q176" s="6">
        <v>0</v>
      </c>
      <c r="R176" s="8">
        <f>P176/N176</f>
        <v>0</v>
      </c>
      <c r="S176" s="8" t="e">
        <f>Q176/O176</f>
        <v>#DIV/0!</v>
      </c>
      <c r="T176" s="9" t="e">
        <f>AVERAGE(R176,S176)</f>
        <v>#DIV/0!</v>
      </c>
      <c r="U176" s="1">
        <v>105754</v>
      </c>
      <c r="V176" t="s">
        <v>2326</v>
      </c>
    </row>
    <row r="177" spans="1:22" x14ac:dyDescent="0.25">
      <c r="A177" s="1" t="s">
        <v>2327</v>
      </c>
      <c r="B177" s="1">
        <v>62.88</v>
      </c>
      <c r="C177" s="1">
        <v>8</v>
      </c>
      <c r="D177" s="1">
        <v>0</v>
      </c>
      <c r="E177" s="1">
        <v>6</v>
      </c>
      <c r="F177" s="1">
        <v>3</v>
      </c>
      <c r="G177" s="1">
        <v>2</v>
      </c>
      <c r="I177" s="2">
        <v>425000</v>
      </c>
      <c r="J177" s="2">
        <v>313000</v>
      </c>
      <c r="L177" s="1">
        <v>3</v>
      </c>
      <c r="M177" s="1">
        <v>2</v>
      </c>
      <c r="N177" s="6">
        <v>0</v>
      </c>
      <c r="O177" s="6">
        <v>3</v>
      </c>
      <c r="P177" s="6">
        <v>1</v>
      </c>
      <c r="Q177" s="6">
        <v>1</v>
      </c>
      <c r="R177" s="8" t="e">
        <f>P177/N177</f>
        <v>#DIV/0!</v>
      </c>
      <c r="S177" s="8">
        <f>Q177/O177</f>
        <v>0.33333333333333331</v>
      </c>
      <c r="T177" s="9" t="e">
        <f>AVERAGE(R177,S177)</f>
        <v>#DIV/0!</v>
      </c>
      <c r="U177" s="1">
        <v>34300</v>
      </c>
      <c r="V177" t="s">
        <v>2328</v>
      </c>
    </row>
    <row r="178" spans="1:22" x14ac:dyDescent="0.25">
      <c r="A178" s="1" t="s">
        <v>2329</v>
      </c>
      <c r="B178" s="1">
        <v>62.88</v>
      </c>
      <c r="C178" s="1">
        <v>15</v>
      </c>
      <c r="D178" s="1">
        <v>9</v>
      </c>
      <c r="E178" s="1">
        <v>0</v>
      </c>
      <c r="F178" s="1">
        <v>6</v>
      </c>
      <c r="G178" s="1">
        <v>0</v>
      </c>
      <c r="H178" s="2">
        <v>377000</v>
      </c>
      <c r="J178" s="2">
        <v>38500</v>
      </c>
      <c r="L178" s="1">
        <v>2</v>
      </c>
      <c r="M178" s="1">
        <v>2</v>
      </c>
      <c r="N178" s="6">
        <v>2</v>
      </c>
      <c r="O178" s="6">
        <v>0</v>
      </c>
      <c r="P178" s="6">
        <v>1</v>
      </c>
      <c r="Q178" s="6">
        <v>0</v>
      </c>
      <c r="R178" s="8">
        <f>P178/N178</f>
        <v>0.5</v>
      </c>
      <c r="S178" s="8" t="e">
        <f>Q178/O178</f>
        <v>#DIV/0!</v>
      </c>
      <c r="T178" s="9" t="e">
        <f>AVERAGE(R178,S178)</f>
        <v>#DIV/0!</v>
      </c>
      <c r="U178" s="1">
        <v>18522</v>
      </c>
      <c r="V178" t="s">
        <v>2330</v>
      </c>
    </row>
    <row r="179" spans="1:22" x14ac:dyDescent="0.25">
      <c r="A179" s="1" t="s">
        <v>2331</v>
      </c>
      <c r="B179" s="1">
        <v>62.69</v>
      </c>
      <c r="C179" s="1">
        <v>4</v>
      </c>
      <c r="D179" s="1">
        <v>0</v>
      </c>
      <c r="E179" s="1">
        <v>1</v>
      </c>
      <c r="F179" s="1">
        <v>3</v>
      </c>
      <c r="G179" s="1">
        <v>1</v>
      </c>
      <c r="J179" s="2">
        <v>475000</v>
      </c>
      <c r="L179" s="1">
        <v>3</v>
      </c>
      <c r="M179" s="1">
        <v>1</v>
      </c>
      <c r="N179" s="6">
        <v>0</v>
      </c>
      <c r="O179" s="6">
        <v>1</v>
      </c>
      <c r="P179" s="6">
        <v>1</v>
      </c>
      <c r="Q179" s="6">
        <v>1</v>
      </c>
      <c r="R179" s="8" t="e">
        <f>P179/N179</f>
        <v>#DIV/0!</v>
      </c>
      <c r="S179" s="8">
        <f>Q179/O179</f>
        <v>1</v>
      </c>
      <c r="T179" s="9" t="e">
        <f>AVERAGE(R179,S179)</f>
        <v>#DIV/0!</v>
      </c>
      <c r="U179" s="1">
        <v>71088</v>
      </c>
      <c r="V179" t="s">
        <v>2332</v>
      </c>
    </row>
    <row r="180" spans="1:22" x14ac:dyDescent="0.25">
      <c r="A180" s="1" t="s">
        <v>2333</v>
      </c>
      <c r="B180" s="1">
        <v>62.51</v>
      </c>
      <c r="C180" s="1">
        <v>4</v>
      </c>
      <c r="D180" s="1">
        <v>4</v>
      </c>
      <c r="E180" s="1">
        <v>0</v>
      </c>
      <c r="F180" s="1">
        <v>4</v>
      </c>
      <c r="G180" s="1">
        <v>0</v>
      </c>
      <c r="H180" s="2">
        <v>1030000</v>
      </c>
      <c r="J180" s="2">
        <v>893000</v>
      </c>
      <c r="L180" s="1">
        <v>1</v>
      </c>
      <c r="M180" s="1">
        <v>1</v>
      </c>
      <c r="N180" s="6">
        <v>3</v>
      </c>
      <c r="O180" s="6">
        <v>0</v>
      </c>
      <c r="P180" s="6">
        <v>3</v>
      </c>
      <c r="Q180" s="6">
        <v>0</v>
      </c>
      <c r="R180" s="8">
        <f>P180/N180</f>
        <v>1</v>
      </c>
      <c r="S180" s="8" t="e">
        <f>Q180/O180</f>
        <v>#DIV/0!</v>
      </c>
      <c r="T180" s="9" t="e">
        <f>AVERAGE(R180,S180)</f>
        <v>#DIV/0!</v>
      </c>
      <c r="U180" s="1">
        <v>50157</v>
      </c>
      <c r="V180" t="s">
        <v>2334</v>
      </c>
    </row>
    <row r="181" spans="1:22" x14ac:dyDescent="0.25">
      <c r="A181" s="1" t="s">
        <v>2335</v>
      </c>
      <c r="B181" s="1">
        <v>62.51</v>
      </c>
      <c r="C181" s="1">
        <v>9</v>
      </c>
      <c r="D181" s="1">
        <v>6</v>
      </c>
      <c r="E181" s="1">
        <v>0</v>
      </c>
      <c r="F181" s="1">
        <v>3</v>
      </c>
      <c r="G181" s="1">
        <v>0</v>
      </c>
      <c r="H181" s="2">
        <v>566000</v>
      </c>
      <c r="J181" s="2">
        <v>100000</v>
      </c>
      <c r="L181" s="1">
        <v>3</v>
      </c>
      <c r="M181" s="1">
        <v>2</v>
      </c>
      <c r="N181" s="6">
        <v>4</v>
      </c>
      <c r="O181" s="6">
        <v>0</v>
      </c>
      <c r="P181" s="6">
        <v>2</v>
      </c>
      <c r="Q181" s="6">
        <v>0</v>
      </c>
      <c r="R181" s="8">
        <f>P181/N181</f>
        <v>0.5</v>
      </c>
      <c r="S181" s="8" t="e">
        <f>Q181/O181</f>
        <v>#DIV/0!</v>
      </c>
      <c r="T181" s="9" t="e">
        <f>AVERAGE(R181,S181)</f>
        <v>#DIV/0!</v>
      </c>
      <c r="U181" s="1">
        <v>32022</v>
      </c>
      <c r="V181" t="s">
        <v>2336</v>
      </c>
    </row>
    <row r="182" spans="1:22" x14ac:dyDescent="0.25">
      <c r="A182" s="1" t="s">
        <v>2337</v>
      </c>
      <c r="B182" s="1">
        <v>62.29</v>
      </c>
      <c r="C182" s="1">
        <v>2</v>
      </c>
      <c r="D182" s="1">
        <v>0</v>
      </c>
      <c r="E182" s="1">
        <v>0</v>
      </c>
      <c r="F182" s="1">
        <v>2</v>
      </c>
      <c r="G182" s="1">
        <v>0</v>
      </c>
      <c r="J182" s="2">
        <v>922000</v>
      </c>
      <c r="L182" s="1">
        <v>1</v>
      </c>
      <c r="M182" s="1">
        <v>1</v>
      </c>
      <c r="N182" s="6">
        <v>0</v>
      </c>
      <c r="O182" s="6">
        <v>0</v>
      </c>
      <c r="P182" s="6">
        <v>1</v>
      </c>
      <c r="Q182" s="6">
        <v>0</v>
      </c>
      <c r="R182" s="8" t="e">
        <f>P182/N182</f>
        <v>#DIV/0!</v>
      </c>
      <c r="S182" s="8" t="e">
        <f>Q182/O182</f>
        <v>#DIV/0!</v>
      </c>
      <c r="T182" s="9" t="e">
        <f>AVERAGE(R182,S182)</f>
        <v>#DIV/0!</v>
      </c>
      <c r="U182" s="1">
        <v>74392</v>
      </c>
      <c r="V182" t="s">
        <v>2338</v>
      </c>
    </row>
    <row r="183" spans="1:22" x14ac:dyDescent="0.25">
      <c r="A183" s="1" t="s">
        <v>2339</v>
      </c>
      <c r="B183" s="1">
        <v>62.22</v>
      </c>
      <c r="C183" s="1">
        <v>11</v>
      </c>
      <c r="D183" s="1">
        <v>4</v>
      </c>
      <c r="E183" s="1">
        <v>0</v>
      </c>
      <c r="F183" s="1">
        <v>8</v>
      </c>
      <c r="G183" s="1">
        <v>0</v>
      </c>
      <c r="H183" s="2">
        <v>64300</v>
      </c>
      <c r="J183" s="2">
        <v>786000</v>
      </c>
      <c r="L183" s="1">
        <v>3</v>
      </c>
      <c r="M183" s="1">
        <v>2</v>
      </c>
      <c r="N183" s="6">
        <v>5</v>
      </c>
      <c r="O183" s="6">
        <v>0</v>
      </c>
      <c r="P183" s="6">
        <v>2</v>
      </c>
      <c r="Q183" s="6">
        <v>0</v>
      </c>
      <c r="R183" s="8">
        <f>P183/N183</f>
        <v>0.4</v>
      </c>
      <c r="S183" s="8" t="e">
        <f>Q183/O183</f>
        <v>#DIV/0!</v>
      </c>
      <c r="T183" s="9" t="e">
        <f>AVERAGE(R183,S183)</f>
        <v>#DIV/0!</v>
      </c>
      <c r="U183" s="1">
        <v>36943</v>
      </c>
      <c r="V183" t="s">
        <v>2340</v>
      </c>
    </row>
    <row r="184" spans="1:22" x14ac:dyDescent="0.25">
      <c r="A184" s="1" t="s">
        <v>2341</v>
      </c>
      <c r="B184" s="1">
        <v>62.22</v>
      </c>
      <c r="C184" s="1">
        <v>7</v>
      </c>
      <c r="D184" s="1">
        <v>6</v>
      </c>
      <c r="E184" s="1">
        <v>0</v>
      </c>
      <c r="F184" s="1">
        <v>6</v>
      </c>
      <c r="G184" s="1">
        <v>0</v>
      </c>
      <c r="H184" s="2">
        <v>168000</v>
      </c>
      <c r="J184" s="2">
        <v>368000</v>
      </c>
      <c r="L184" s="1">
        <v>3</v>
      </c>
      <c r="M184" s="1">
        <v>1</v>
      </c>
      <c r="N184" s="6">
        <v>3</v>
      </c>
      <c r="O184" s="6">
        <v>0</v>
      </c>
      <c r="P184" s="6">
        <v>3</v>
      </c>
      <c r="Q184" s="6">
        <v>0</v>
      </c>
      <c r="R184" s="8">
        <f>P184/N184</f>
        <v>1</v>
      </c>
      <c r="S184" s="8" t="e">
        <f>Q184/O184</f>
        <v>#DIV/0!</v>
      </c>
      <c r="T184" s="9" t="e">
        <f>AVERAGE(R184,S184)</f>
        <v>#DIV/0!</v>
      </c>
      <c r="U184" s="1">
        <v>36100</v>
      </c>
      <c r="V184" t="s">
        <v>2342</v>
      </c>
    </row>
    <row r="185" spans="1:22" x14ac:dyDescent="0.25">
      <c r="A185" s="1" t="s">
        <v>2343</v>
      </c>
      <c r="B185" s="1">
        <v>62.2</v>
      </c>
      <c r="C185" s="1">
        <v>18</v>
      </c>
      <c r="D185" s="1">
        <v>0</v>
      </c>
      <c r="E185" s="1">
        <v>11</v>
      </c>
      <c r="F185" s="1">
        <v>0</v>
      </c>
      <c r="G185" s="1">
        <v>6</v>
      </c>
      <c r="I185" s="2">
        <v>462000</v>
      </c>
      <c r="K185" s="2">
        <v>215000</v>
      </c>
      <c r="L185" s="1">
        <v>2</v>
      </c>
      <c r="M185" s="1">
        <v>2</v>
      </c>
      <c r="N185" s="6">
        <v>0</v>
      </c>
      <c r="O185" s="6">
        <v>1</v>
      </c>
      <c r="P185" s="6">
        <v>0</v>
      </c>
      <c r="Q185" s="6">
        <v>2</v>
      </c>
      <c r="R185" s="8" t="e">
        <f>P185/N185</f>
        <v>#DIV/0!</v>
      </c>
      <c r="S185" s="8">
        <f>Q185/O185</f>
        <v>2</v>
      </c>
      <c r="T185" s="9" t="e">
        <f>AVERAGE(R185,S185)</f>
        <v>#DIV/0!</v>
      </c>
      <c r="U185" s="1">
        <v>24469</v>
      </c>
      <c r="V185" t="s">
        <v>2344</v>
      </c>
    </row>
    <row r="186" spans="1:22" x14ac:dyDescent="0.25">
      <c r="A186" s="1" t="s">
        <v>2345</v>
      </c>
      <c r="B186" s="1">
        <v>62.18</v>
      </c>
      <c r="C186" s="1">
        <v>6</v>
      </c>
      <c r="D186" s="1">
        <v>6</v>
      </c>
      <c r="E186" s="1">
        <v>0</v>
      </c>
      <c r="F186" s="1">
        <v>0</v>
      </c>
      <c r="G186" s="1">
        <v>0</v>
      </c>
      <c r="H186" s="2">
        <v>261000</v>
      </c>
      <c r="L186" s="1">
        <v>1</v>
      </c>
      <c r="M186" s="1">
        <v>1</v>
      </c>
      <c r="N186" s="6">
        <v>2</v>
      </c>
      <c r="O186" s="6">
        <v>0</v>
      </c>
      <c r="P186" s="6">
        <v>0</v>
      </c>
      <c r="Q186" s="6">
        <v>0</v>
      </c>
      <c r="R186" s="8">
        <f>P186/N186</f>
        <v>0</v>
      </c>
      <c r="S186" s="8" t="e">
        <f>Q186/O186</f>
        <v>#DIV/0!</v>
      </c>
      <c r="T186" s="9" t="e">
        <f>AVERAGE(R186,S186)</f>
        <v>#DIV/0!</v>
      </c>
      <c r="U186" s="1">
        <v>27690</v>
      </c>
      <c r="V186" t="s">
        <v>2346</v>
      </c>
    </row>
    <row r="187" spans="1:22" x14ac:dyDescent="0.25">
      <c r="A187" s="1" t="s">
        <v>2347</v>
      </c>
      <c r="B187" s="1">
        <v>62.16</v>
      </c>
      <c r="C187" s="1">
        <v>5</v>
      </c>
      <c r="D187" s="1">
        <v>5</v>
      </c>
      <c r="E187" s="1">
        <v>0</v>
      </c>
      <c r="F187" s="1">
        <v>2</v>
      </c>
      <c r="G187" s="1">
        <v>0</v>
      </c>
      <c r="H187" s="2">
        <v>296000</v>
      </c>
      <c r="J187" s="2">
        <v>230000</v>
      </c>
      <c r="L187" s="1">
        <v>2</v>
      </c>
      <c r="M187" s="1">
        <v>2</v>
      </c>
      <c r="N187" s="6">
        <v>4</v>
      </c>
      <c r="O187" s="6">
        <v>0</v>
      </c>
      <c r="P187" s="6">
        <v>2</v>
      </c>
      <c r="Q187" s="6">
        <v>0</v>
      </c>
      <c r="R187" s="8">
        <f>P187/N187</f>
        <v>0.5</v>
      </c>
      <c r="S187" s="8" t="e">
        <f>Q187/O187</f>
        <v>#DIV/0!</v>
      </c>
      <c r="T187" s="9" t="e">
        <f>AVERAGE(R187,S187)</f>
        <v>#DIV/0!</v>
      </c>
      <c r="U187" s="1">
        <v>38625</v>
      </c>
      <c r="V187" t="s">
        <v>2348</v>
      </c>
    </row>
    <row r="188" spans="1:22" x14ac:dyDescent="0.25">
      <c r="A188" s="1" t="s">
        <v>2349</v>
      </c>
      <c r="B188" s="1">
        <v>62.13</v>
      </c>
      <c r="C188" s="1">
        <v>9</v>
      </c>
      <c r="D188" s="1">
        <v>0</v>
      </c>
      <c r="E188" s="1">
        <v>7</v>
      </c>
      <c r="F188" s="1">
        <v>0</v>
      </c>
      <c r="G188" s="1">
        <v>9</v>
      </c>
      <c r="I188" s="2">
        <v>433000</v>
      </c>
      <c r="K188" s="2">
        <v>341000</v>
      </c>
      <c r="L188" s="1">
        <v>2</v>
      </c>
      <c r="M188" s="1">
        <v>1</v>
      </c>
      <c r="N188" s="6">
        <v>0</v>
      </c>
      <c r="O188" s="6">
        <v>2</v>
      </c>
      <c r="P188" s="6">
        <v>0</v>
      </c>
      <c r="Q188" s="6">
        <v>2</v>
      </c>
      <c r="R188" s="8" t="e">
        <f>P188/N188</f>
        <v>#DIV/0!</v>
      </c>
      <c r="S188" s="8">
        <f>Q188/O188</f>
        <v>1</v>
      </c>
      <c r="T188" s="9" t="e">
        <f>AVERAGE(R188,S188)</f>
        <v>#DIV/0!</v>
      </c>
      <c r="U188" s="1">
        <v>28985</v>
      </c>
      <c r="V188" t="s">
        <v>2350</v>
      </c>
    </row>
    <row r="189" spans="1:22" x14ac:dyDescent="0.25">
      <c r="A189" s="1" t="s">
        <v>2351</v>
      </c>
      <c r="B189" s="1">
        <v>62.12</v>
      </c>
      <c r="C189" s="1">
        <v>1</v>
      </c>
      <c r="D189" s="1">
        <v>0</v>
      </c>
      <c r="E189" s="1">
        <v>0</v>
      </c>
      <c r="F189" s="1">
        <v>0</v>
      </c>
      <c r="G189" s="1">
        <v>0</v>
      </c>
      <c r="H189" s="2">
        <v>85700</v>
      </c>
      <c r="K189" s="2">
        <v>535000</v>
      </c>
      <c r="L189" s="1">
        <v>3</v>
      </c>
      <c r="M189" s="1">
        <v>2</v>
      </c>
      <c r="N189" s="6">
        <v>1</v>
      </c>
      <c r="O189" s="6">
        <v>0</v>
      </c>
      <c r="P189" s="6">
        <v>1</v>
      </c>
      <c r="Q189" s="6">
        <v>2</v>
      </c>
      <c r="R189" s="8">
        <f>P189/N189</f>
        <v>1</v>
      </c>
      <c r="S189" s="8" t="e">
        <f>Q189/O189</f>
        <v>#DIV/0!</v>
      </c>
      <c r="T189" s="9" t="e">
        <f>AVERAGE(R189,S189)</f>
        <v>#DIV/0!</v>
      </c>
      <c r="U189" s="1">
        <v>395260</v>
      </c>
      <c r="V189" t="s">
        <v>2352</v>
      </c>
    </row>
    <row r="190" spans="1:22" x14ac:dyDescent="0.25">
      <c r="A190" s="1" t="s">
        <v>2353</v>
      </c>
      <c r="B190" s="1">
        <v>62.03</v>
      </c>
      <c r="C190" s="1">
        <v>1</v>
      </c>
      <c r="D190" s="1">
        <v>0</v>
      </c>
      <c r="E190" s="1">
        <v>0</v>
      </c>
      <c r="F190" s="1">
        <v>0</v>
      </c>
      <c r="G190" s="1">
        <v>0</v>
      </c>
      <c r="H190" s="2">
        <v>85700</v>
      </c>
      <c r="K190" s="2">
        <v>535000</v>
      </c>
      <c r="L190" s="1">
        <v>3</v>
      </c>
      <c r="M190" s="1">
        <v>2</v>
      </c>
      <c r="N190" s="6">
        <v>1</v>
      </c>
      <c r="O190" s="6">
        <v>0</v>
      </c>
      <c r="P190" s="6">
        <v>1</v>
      </c>
      <c r="Q190" s="6">
        <v>2</v>
      </c>
      <c r="R190" s="8">
        <f>P190/N190</f>
        <v>1</v>
      </c>
      <c r="S190" s="8" t="e">
        <f>Q190/O190</f>
        <v>#DIV/0!</v>
      </c>
      <c r="T190" s="9" t="e">
        <f>AVERAGE(R190,S190)</f>
        <v>#DIV/0!</v>
      </c>
      <c r="U190" s="1">
        <v>397206</v>
      </c>
      <c r="V190" t="s">
        <v>2354</v>
      </c>
    </row>
    <row r="191" spans="1:22" x14ac:dyDescent="0.25">
      <c r="A191" s="1" t="s">
        <v>2367</v>
      </c>
      <c r="B191" s="1">
        <v>61.67</v>
      </c>
      <c r="C191" s="1">
        <v>21</v>
      </c>
      <c r="D191" s="1">
        <v>0</v>
      </c>
      <c r="E191" s="1">
        <v>21</v>
      </c>
      <c r="F191" s="1">
        <v>21</v>
      </c>
      <c r="G191" s="1">
        <v>7</v>
      </c>
      <c r="I191" s="2">
        <v>1870000</v>
      </c>
      <c r="J191" s="2">
        <v>2960000</v>
      </c>
      <c r="K191" s="2">
        <v>1550000</v>
      </c>
      <c r="L191" s="1">
        <v>3</v>
      </c>
      <c r="M191" s="1">
        <v>2</v>
      </c>
      <c r="N191" s="6">
        <v>0</v>
      </c>
      <c r="O191" s="6">
        <v>3</v>
      </c>
      <c r="P191" s="6">
        <v>4</v>
      </c>
      <c r="Q191" s="6">
        <v>3</v>
      </c>
      <c r="R191" s="8" t="e">
        <f>P191/N191</f>
        <v>#DIV/0!</v>
      </c>
      <c r="S191" s="8">
        <f>Q191/O191</f>
        <v>1</v>
      </c>
      <c r="T191" s="9" t="e">
        <f>AVERAGE(R191,S191)</f>
        <v>#DIV/0!</v>
      </c>
      <c r="U191" s="1">
        <v>19876</v>
      </c>
      <c r="V191" t="s">
        <v>2368</v>
      </c>
    </row>
    <row r="192" spans="1:22" x14ac:dyDescent="0.25">
      <c r="A192" s="1" t="s">
        <v>2371</v>
      </c>
      <c r="B192" s="1">
        <v>61.55</v>
      </c>
      <c r="C192" s="1">
        <v>4</v>
      </c>
      <c r="D192" s="1">
        <v>0</v>
      </c>
      <c r="E192" s="1">
        <v>3</v>
      </c>
      <c r="F192" s="1">
        <v>0</v>
      </c>
      <c r="G192" s="1">
        <v>1</v>
      </c>
      <c r="I192" s="2">
        <v>162000</v>
      </c>
      <c r="L192" s="1">
        <v>2</v>
      </c>
      <c r="M192" s="1">
        <v>1</v>
      </c>
      <c r="N192" s="6">
        <v>0</v>
      </c>
      <c r="O192" s="6">
        <v>2</v>
      </c>
      <c r="P192" s="6">
        <v>0</v>
      </c>
      <c r="Q192" s="6">
        <v>1</v>
      </c>
      <c r="R192" s="8" t="e">
        <f>P192/N192</f>
        <v>#DIV/0!</v>
      </c>
      <c r="S192" s="8">
        <f>Q192/O192</f>
        <v>0.5</v>
      </c>
      <c r="T192" s="9" t="e">
        <f>AVERAGE(R192,S192)</f>
        <v>#DIV/0!</v>
      </c>
      <c r="U192" s="1">
        <v>54435</v>
      </c>
      <c r="V192" t="s">
        <v>2372</v>
      </c>
    </row>
    <row r="193" spans="1:22" x14ac:dyDescent="0.25">
      <c r="A193" s="1" t="s">
        <v>2373</v>
      </c>
      <c r="B193" s="1">
        <v>61.47</v>
      </c>
      <c r="C193" s="1">
        <v>10</v>
      </c>
      <c r="D193" s="1">
        <v>10</v>
      </c>
      <c r="E193" s="1">
        <v>0</v>
      </c>
      <c r="F193" s="1">
        <v>0</v>
      </c>
      <c r="G193" s="1">
        <v>0</v>
      </c>
      <c r="H193" s="2">
        <v>583000</v>
      </c>
      <c r="L193" s="1">
        <v>1</v>
      </c>
      <c r="M193" s="1">
        <v>1</v>
      </c>
      <c r="N193" s="6">
        <v>1</v>
      </c>
      <c r="O193" s="6">
        <v>0</v>
      </c>
      <c r="P193" s="6">
        <v>0</v>
      </c>
      <c r="Q193" s="6">
        <v>0</v>
      </c>
      <c r="R193" s="8">
        <f>P193/N193</f>
        <v>0</v>
      </c>
      <c r="S193" s="8" t="e">
        <f>Q193/O193</f>
        <v>#DIV/0!</v>
      </c>
      <c r="T193" s="9" t="e">
        <f>AVERAGE(R193,S193)</f>
        <v>#DIV/0!</v>
      </c>
      <c r="U193" s="1">
        <v>23985</v>
      </c>
      <c r="V193" t="s">
        <v>2374</v>
      </c>
    </row>
    <row r="194" spans="1:22" x14ac:dyDescent="0.25">
      <c r="A194" s="1" t="s">
        <v>2375</v>
      </c>
      <c r="B194" s="1">
        <v>61.43</v>
      </c>
      <c r="C194" s="1">
        <v>9</v>
      </c>
      <c r="D194" s="1">
        <v>9</v>
      </c>
      <c r="E194" s="1">
        <v>0</v>
      </c>
      <c r="F194" s="1">
        <v>0</v>
      </c>
      <c r="G194" s="1">
        <v>0</v>
      </c>
      <c r="H194" s="2">
        <v>525000</v>
      </c>
      <c r="L194" s="1">
        <v>3</v>
      </c>
      <c r="M194" s="1">
        <v>3</v>
      </c>
      <c r="N194" s="6">
        <v>5</v>
      </c>
      <c r="O194" s="6">
        <v>0</v>
      </c>
      <c r="P194" s="6">
        <v>0</v>
      </c>
      <c r="Q194" s="6">
        <v>0</v>
      </c>
      <c r="R194" s="8">
        <f>P194/N194</f>
        <v>0</v>
      </c>
      <c r="S194" s="8" t="e">
        <f>Q194/O194</f>
        <v>#DIV/0!</v>
      </c>
      <c r="T194" s="9" t="e">
        <f>AVERAGE(R194,S194)</f>
        <v>#DIV/0!</v>
      </c>
      <c r="U194" s="1">
        <v>66518</v>
      </c>
      <c r="V194" t="s">
        <v>2376</v>
      </c>
    </row>
    <row r="195" spans="1:22" x14ac:dyDescent="0.25">
      <c r="A195" s="1" t="s">
        <v>2379</v>
      </c>
      <c r="B195" s="1">
        <v>61.22</v>
      </c>
      <c r="C195" s="1">
        <v>1</v>
      </c>
      <c r="D195" s="1">
        <v>0</v>
      </c>
      <c r="E195" s="1">
        <v>0</v>
      </c>
      <c r="F195" s="1">
        <v>1</v>
      </c>
      <c r="G195" s="1">
        <v>1</v>
      </c>
      <c r="I195" s="2">
        <v>1120000</v>
      </c>
      <c r="J195" s="2">
        <v>2500000</v>
      </c>
      <c r="K195" s="2">
        <v>4630000</v>
      </c>
      <c r="L195" s="1">
        <v>6</v>
      </c>
      <c r="M195" s="1">
        <v>2</v>
      </c>
      <c r="N195" s="6">
        <v>0</v>
      </c>
      <c r="O195" s="6">
        <v>2</v>
      </c>
      <c r="P195" s="6">
        <v>4</v>
      </c>
      <c r="Q195" s="6">
        <v>3</v>
      </c>
      <c r="R195" s="8" t="e">
        <f>P195/N195</f>
        <v>#DIV/0!</v>
      </c>
      <c r="S195" s="8">
        <f>Q195/O195</f>
        <v>1.5</v>
      </c>
      <c r="T195" s="9" t="e">
        <f>AVERAGE(R195,S195)</f>
        <v>#DIV/0!</v>
      </c>
      <c r="U195" s="1">
        <v>314520</v>
      </c>
      <c r="V195" t="s">
        <v>2380</v>
      </c>
    </row>
    <row r="196" spans="1:22" x14ac:dyDescent="0.25">
      <c r="A196" s="1" t="s">
        <v>2381</v>
      </c>
      <c r="B196" s="1">
        <v>61.16</v>
      </c>
      <c r="C196" s="1">
        <v>6</v>
      </c>
      <c r="D196" s="1">
        <v>0</v>
      </c>
      <c r="E196" s="1">
        <v>6</v>
      </c>
      <c r="F196" s="1">
        <v>0</v>
      </c>
      <c r="G196" s="1">
        <v>6</v>
      </c>
      <c r="I196" s="2">
        <v>323000</v>
      </c>
      <c r="K196" s="2">
        <v>365000</v>
      </c>
      <c r="L196" s="1">
        <v>1</v>
      </c>
      <c r="M196" s="1">
        <v>1</v>
      </c>
      <c r="N196" s="6">
        <v>0</v>
      </c>
      <c r="O196" s="6">
        <v>3</v>
      </c>
      <c r="P196" s="6">
        <v>0</v>
      </c>
      <c r="Q196" s="6">
        <v>2</v>
      </c>
      <c r="R196" s="8" t="e">
        <f>P196/N196</f>
        <v>#DIV/0!</v>
      </c>
      <c r="S196" s="8">
        <f>Q196/O196</f>
        <v>0.66666666666666663</v>
      </c>
      <c r="T196" s="9" t="e">
        <f>AVERAGE(R196,S196)</f>
        <v>#DIV/0!</v>
      </c>
      <c r="U196" s="1">
        <v>30883</v>
      </c>
      <c r="V196" t="s">
        <v>2382</v>
      </c>
    </row>
    <row r="197" spans="1:22" x14ac:dyDescent="0.25">
      <c r="A197" s="1" t="s">
        <v>2383</v>
      </c>
      <c r="B197" s="1">
        <v>61.16</v>
      </c>
      <c r="C197" s="1">
        <v>6</v>
      </c>
      <c r="D197" s="1">
        <v>0</v>
      </c>
      <c r="E197" s="1">
        <v>6</v>
      </c>
      <c r="F197" s="1">
        <v>0</v>
      </c>
      <c r="G197" s="1">
        <v>6</v>
      </c>
      <c r="I197" s="2">
        <v>323000</v>
      </c>
      <c r="K197" s="2">
        <v>365000</v>
      </c>
      <c r="L197" s="1">
        <v>1</v>
      </c>
      <c r="M197" s="1">
        <v>1</v>
      </c>
      <c r="N197" s="6">
        <v>0</v>
      </c>
      <c r="O197" s="6">
        <v>3</v>
      </c>
      <c r="P197" s="6">
        <v>0</v>
      </c>
      <c r="Q197" s="6">
        <v>2</v>
      </c>
      <c r="R197" s="8" t="e">
        <f>P197/N197</f>
        <v>#DIV/0!</v>
      </c>
      <c r="S197" s="8">
        <f>Q197/O197</f>
        <v>0.66666666666666663</v>
      </c>
      <c r="T197" s="9" t="e">
        <f>AVERAGE(R197,S197)</f>
        <v>#DIV/0!</v>
      </c>
      <c r="U197" s="1">
        <v>30002</v>
      </c>
      <c r="V197" t="s">
        <v>2384</v>
      </c>
    </row>
    <row r="198" spans="1:22" x14ac:dyDescent="0.25">
      <c r="A198" s="1" t="s">
        <v>2385</v>
      </c>
      <c r="B198" s="1">
        <v>61.03</v>
      </c>
      <c r="C198" s="1">
        <v>9</v>
      </c>
      <c r="D198" s="1">
        <v>6</v>
      </c>
      <c r="E198" s="1">
        <v>0</v>
      </c>
      <c r="F198" s="1">
        <v>6</v>
      </c>
      <c r="G198" s="1">
        <v>3</v>
      </c>
      <c r="H198" s="2">
        <v>432000</v>
      </c>
      <c r="J198" s="2">
        <v>570000</v>
      </c>
      <c r="K198" s="2">
        <v>14200</v>
      </c>
      <c r="L198" s="1">
        <v>3</v>
      </c>
      <c r="M198" s="1">
        <v>2</v>
      </c>
      <c r="N198" s="6">
        <v>3</v>
      </c>
      <c r="O198" s="6">
        <v>0</v>
      </c>
      <c r="P198" s="6">
        <v>2</v>
      </c>
      <c r="Q198" s="6">
        <v>1</v>
      </c>
      <c r="R198" s="8">
        <f>P198/N198</f>
        <v>0.66666666666666663</v>
      </c>
      <c r="S198" s="8" t="e">
        <f>Q198/O198</f>
        <v>#DIV/0!</v>
      </c>
      <c r="T198" s="9" t="e">
        <f>AVERAGE(R198,S198)</f>
        <v>#DIV/0!</v>
      </c>
      <c r="U198" s="1">
        <v>33466</v>
      </c>
      <c r="V198" t="s">
        <v>2386</v>
      </c>
    </row>
    <row r="199" spans="1:22" x14ac:dyDescent="0.25">
      <c r="A199" s="1" t="s">
        <v>2387</v>
      </c>
      <c r="B199" s="1">
        <v>61.01</v>
      </c>
      <c r="C199" s="1">
        <v>3</v>
      </c>
      <c r="D199" s="1">
        <v>3</v>
      </c>
      <c r="E199" s="1">
        <v>0</v>
      </c>
      <c r="F199" s="1">
        <v>0</v>
      </c>
      <c r="G199" s="1">
        <v>0</v>
      </c>
      <c r="H199" s="2">
        <v>113000</v>
      </c>
      <c r="L199" s="1">
        <v>1</v>
      </c>
      <c r="M199" s="1">
        <v>1</v>
      </c>
      <c r="N199" s="6">
        <v>1</v>
      </c>
      <c r="O199" s="6">
        <v>0</v>
      </c>
      <c r="P199" s="6">
        <v>0</v>
      </c>
      <c r="Q199" s="6">
        <v>0</v>
      </c>
      <c r="R199" s="8">
        <f>P199/N199</f>
        <v>0</v>
      </c>
      <c r="S199" s="8" t="e">
        <f>Q199/O199</f>
        <v>#DIV/0!</v>
      </c>
      <c r="T199" s="9" t="e">
        <f>AVERAGE(R199,S199)</f>
        <v>#DIV/0!</v>
      </c>
      <c r="U199" s="1">
        <v>37958</v>
      </c>
      <c r="V199" t="s">
        <v>2388</v>
      </c>
    </row>
    <row r="200" spans="1:22" x14ac:dyDescent="0.25">
      <c r="A200" s="1" t="s">
        <v>2389</v>
      </c>
      <c r="B200" s="1">
        <v>60.99</v>
      </c>
      <c r="C200" s="1">
        <v>5</v>
      </c>
      <c r="D200" s="1">
        <v>4</v>
      </c>
      <c r="E200" s="1">
        <v>0</v>
      </c>
      <c r="F200" s="1">
        <v>1</v>
      </c>
      <c r="G200" s="1">
        <v>0</v>
      </c>
      <c r="H200" s="2">
        <v>235000</v>
      </c>
      <c r="L200" s="1">
        <v>2</v>
      </c>
      <c r="M200" s="1">
        <v>1</v>
      </c>
      <c r="N200" s="6">
        <v>2</v>
      </c>
      <c r="O200" s="6">
        <v>0</v>
      </c>
      <c r="P200" s="6">
        <v>1</v>
      </c>
      <c r="Q200" s="6">
        <v>0</v>
      </c>
      <c r="R200" s="8">
        <f>P200/N200</f>
        <v>0.5</v>
      </c>
      <c r="S200" s="8" t="e">
        <f>Q200/O200</f>
        <v>#DIV/0!</v>
      </c>
      <c r="T200" s="9" t="e">
        <f>AVERAGE(R200,S200)</f>
        <v>#DIV/0!</v>
      </c>
      <c r="U200" s="1">
        <v>44445</v>
      </c>
      <c r="V200" t="s">
        <v>2390</v>
      </c>
    </row>
    <row r="201" spans="1:22" x14ac:dyDescent="0.25">
      <c r="A201" s="1" t="s">
        <v>2391</v>
      </c>
      <c r="B201" s="1">
        <v>60.92</v>
      </c>
      <c r="C201" s="1">
        <v>4</v>
      </c>
      <c r="D201" s="1">
        <v>0</v>
      </c>
      <c r="E201" s="1">
        <v>4</v>
      </c>
      <c r="F201" s="1">
        <v>4</v>
      </c>
      <c r="G201" s="1">
        <v>2</v>
      </c>
      <c r="I201" s="2">
        <v>55700</v>
      </c>
      <c r="J201" s="2">
        <v>1220000</v>
      </c>
      <c r="L201" s="1">
        <v>2</v>
      </c>
      <c r="M201" s="1">
        <v>1</v>
      </c>
      <c r="N201" s="6">
        <v>0</v>
      </c>
      <c r="O201" s="6">
        <v>1</v>
      </c>
      <c r="P201" s="6">
        <v>1</v>
      </c>
      <c r="Q201" s="6">
        <v>1</v>
      </c>
      <c r="R201" s="8" t="e">
        <f>P201/N201</f>
        <v>#DIV/0!</v>
      </c>
      <c r="S201" s="8">
        <f>Q201/O201</f>
        <v>1</v>
      </c>
      <c r="T201" s="9" t="e">
        <f>AVERAGE(R201,S201)</f>
        <v>#DIV/0!</v>
      </c>
      <c r="U201" s="1">
        <v>32209</v>
      </c>
      <c r="V201" t="s">
        <v>2392</v>
      </c>
    </row>
    <row r="202" spans="1:22" x14ac:dyDescent="0.25">
      <c r="A202" s="1" t="s">
        <v>2399</v>
      </c>
      <c r="B202" s="1">
        <v>60.74</v>
      </c>
      <c r="C202" s="1">
        <v>4</v>
      </c>
      <c r="D202" s="1">
        <v>0</v>
      </c>
      <c r="E202" s="1">
        <v>4</v>
      </c>
      <c r="F202" s="1">
        <v>0</v>
      </c>
      <c r="G202" s="1">
        <v>0</v>
      </c>
      <c r="I202" s="2">
        <v>390000</v>
      </c>
      <c r="L202" s="1">
        <v>1</v>
      </c>
      <c r="M202" s="1">
        <v>1</v>
      </c>
      <c r="N202" s="6">
        <v>0</v>
      </c>
      <c r="O202" s="6">
        <v>3</v>
      </c>
      <c r="P202" s="6">
        <v>0</v>
      </c>
      <c r="Q202" s="6">
        <v>0</v>
      </c>
      <c r="R202" s="8" t="e">
        <f>P202/N202</f>
        <v>#DIV/0!</v>
      </c>
      <c r="S202" s="8">
        <f>Q202/O202</f>
        <v>0</v>
      </c>
      <c r="T202" s="9" t="e">
        <f>AVERAGE(R202,S202)</f>
        <v>#DIV/0!</v>
      </c>
      <c r="U202" s="1">
        <v>52166</v>
      </c>
      <c r="V202" t="s">
        <v>2400</v>
      </c>
    </row>
    <row r="203" spans="1:22" x14ac:dyDescent="0.25">
      <c r="A203" s="1" t="s">
        <v>2401</v>
      </c>
      <c r="B203" s="1">
        <v>60.73</v>
      </c>
      <c r="C203" s="1">
        <v>1</v>
      </c>
      <c r="D203" s="1">
        <v>1</v>
      </c>
      <c r="E203" s="1">
        <v>0</v>
      </c>
      <c r="F203" s="1">
        <v>0</v>
      </c>
      <c r="G203" s="1">
        <v>0</v>
      </c>
      <c r="H203" s="2">
        <v>108000</v>
      </c>
      <c r="L203" s="1">
        <v>3</v>
      </c>
      <c r="M203" s="1">
        <v>1</v>
      </c>
      <c r="N203" s="6">
        <v>2</v>
      </c>
      <c r="O203" s="6">
        <v>0</v>
      </c>
      <c r="P203" s="6">
        <v>0</v>
      </c>
      <c r="Q203" s="6">
        <v>1</v>
      </c>
      <c r="R203" s="8">
        <f>P203/N203</f>
        <v>0</v>
      </c>
      <c r="S203" s="8" t="e">
        <f>Q203/O203</f>
        <v>#DIV/0!</v>
      </c>
      <c r="T203" s="9" t="e">
        <f>AVERAGE(R203,S203)</f>
        <v>#DIV/0!</v>
      </c>
      <c r="U203" s="1">
        <v>224129</v>
      </c>
      <c r="V203" t="s">
        <v>2402</v>
      </c>
    </row>
    <row r="204" spans="1:22" x14ac:dyDescent="0.25">
      <c r="A204" s="1" t="s">
        <v>2403</v>
      </c>
      <c r="B204" s="1">
        <v>60.73</v>
      </c>
      <c r="C204" s="1">
        <v>1</v>
      </c>
      <c r="D204" s="1">
        <v>1</v>
      </c>
      <c r="E204" s="1">
        <v>0</v>
      </c>
      <c r="F204" s="1">
        <v>0</v>
      </c>
      <c r="G204" s="1">
        <v>0</v>
      </c>
      <c r="H204" s="2">
        <v>108000</v>
      </c>
      <c r="L204" s="1">
        <v>3</v>
      </c>
      <c r="M204" s="1">
        <v>1</v>
      </c>
      <c r="N204" s="6">
        <v>2</v>
      </c>
      <c r="O204" s="6">
        <v>0</v>
      </c>
      <c r="P204" s="6">
        <v>0</v>
      </c>
      <c r="Q204" s="6">
        <v>1</v>
      </c>
      <c r="R204" s="8">
        <f>P204/N204</f>
        <v>0</v>
      </c>
      <c r="S204" s="8" t="e">
        <f>Q204/O204</f>
        <v>#DIV/0!</v>
      </c>
      <c r="T204" s="9" t="e">
        <f>AVERAGE(R204,S204)</f>
        <v>#DIV/0!</v>
      </c>
      <c r="U204" s="1">
        <v>224956</v>
      </c>
      <c r="V204" t="s">
        <v>2404</v>
      </c>
    </row>
    <row r="205" spans="1:22" x14ac:dyDescent="0.25">
      <c r="A205" s="1" t="s">
        <v>2405</v>
      </c>
      <c r="B205" s="1">
        <v>60.73</v>
      </c>
      <c r="C205" s="1">
        <v>1</v>
      </c>
      <c r="D205" s="1">
        <v>1</v>
      </c>
      <c r="E205" s="1">
        <v>0</v>
      </c>
      <c r="F205" s="1">
        <v>0</v>
      </c>
      <c r="G205" s="1">
        <v>0</v>
      </c>
      <c r="H205" s="2">
        <v>108000</v>
      </c>
      <c r="L205" s="1">
        <v>3</v>
      </c>
      <c r="M205" s="1">
        <v>1</v>
      </c>
      <c r="N205" s="6">
        <v>2</v>
      </c>
      <c r="O205" s="6">
        <v>0</v>
      </c>
      <c r="P205" s="6">
        <v>0</v>
      </c>
      <c r="Q205" s="6">
        <v>1</v>
      </c>
      <c r="R205" s="8">
        <f>P205/N205</f>
        <v>0</v>
      </c>
      <c r="S205" s="8" t="e">
        <f>Q205/O205</f>
        <v>#DIV/0!</v>
      </c>
      <c r="T205" s="9" t="e">
        <f>AVERAGE(R205,S205)</f>
        <v>#DIV/0!</v>
      </c>
      <c r="U205" s="1">
        <v>224956</v>
      </c>
      <c r="V205" t="s">
        <v>2406</v>
      </c>
    </row>
    <row r="206" spans="1:22" x14ac:dyDescent="0.25">
      <c r="A206" s="1" t="s">
        <v>2407</v>
      </c>
      <c r="B206" s="1">
        <v>60.73</v>
      </c>
      <c r="C206" s="1">
        <v>1</v>
      </c>
      <c r="D206" s="1">
        <v>1</v>
      </c>
      <c r="E206" s="1">
        <v>0</v>
      </c>
      <c r="F206" s="1">
        <v>0</v>
      </c>
      <c r="G206" s="1">
        <v>0</v>
      </c>
      <c r="H206" s="2">
        <v>108000</v>
      </c>
      <c r="L206" s="1">
        <v>3</v>
      </c>
      <c r="M206" s="1">
        <v>1</v>
      </c>
      <c r="N206" s="6">
        <v>2</v>
      </c>
      <c r="O206" s="6">
        <v>0</v>
      </c>
      <c r="P206" s="6">
        <v>0</v>
      </c>
      <c r="Q206" s="6">
        <v>1</v>
      </c>
      <c r="R206" s="8">
        <f>P206/N206</f>
        <v>0</v>
      </c>
      <c r="S206" s="8" t="e">
        <f>Q206/O206</f>
        <v>#DIV/0!</v>
      </c>
      <c r="T206" s="9" t="e">
        <f>AVERAGE(R206,S206)</f>
        <v>#DIV/0!</v>
      </c>
      <c r="U206" s="1">
        <v>225898</v>
      </c>
      <c r="V206" t="s">
        <v>2408</v>
      </c>
    </row>
    <row r="207" spans="1:22" x14ac:dyDescent="0.25">
      <c r="A207" s="1" t="s">
        <v>2413</v>
      </c>
      <c r="B207" s="1">
        <v>60.51</v>
      </c>
      <c r="C207" s="1">
        <v>11</v>
      </c>
      <c r="D207" s="1">
        <v>11</v>
      </c>
      <c r="E207" s="1">
        <v>0</v>
      </c>
      <c r="F207" s="1">
        <v>0</v>
      </c>
      <c r="G207" s="1">
        <v>0</v>
      </c>
      <c r="H207" s="2">
        <v>189000</v>
      </c>
      <c r="L207" s="1">
        <v>1</v>
      </c>
      <c r="M207" s="1">
        <v>1</v>
      </c>
      <c r="N207" s="6">
        <v>2</v>
      </c>
      <c r="O207" s="6">
        <v>0</v>
      </c>
      <c r="P207" s="6">
        <v>0</v>
      </c>
      <c r="Q207" s="6">
        <v>0</v>
      </c>
      <c r="R207" s="8">
        <f>P207/N207</f>
        <v>0</v>
      </c>
      <c r="S207" s="8" t="e">
        <f>Q207/O207</f>
        <v>#DIV/0!</v>
      </c>
      <c r="T207" s="9" t="e">
        <f>AVERAGE(R207,S207)</f>
        <v>#DIV/0!</v>
      </c>
      <c r="U207" s="1">
        <v>19128</v>
      </c>
      <c r="V207" t="s">
        <v>2414</v>
      </c>
    </row>
    <row r="208" spans="1:22" x14ac:dyDescent="0.25">
      <c r="A208" s="1" t="s">
        <v>2415</v>
      </c>
      <c r="B208" s="1">
        <v>60.49</v>
      </c>
      <c r="C208" s="1">
        <v>9</v>
      </c>
      <c r="D208" s="1">
        <v>7</v>
      </c>
      <c r="E208" s="1">
        <v>0</v>
      </c>
      <c r="F208" s="1">
        <v>0</v>
      </c>
      <c r="G208" s="1">
        <v>3</v>
      </c>
      <c r="H208" s="2">
        <v>0</v>
      </c>
      <c r="L208" s="1">
        <v>2</v>
      </c>
      <c r="M208" s="1">
        <v>1</v>
      </c>
      <c r="N208" s="6">
        <v>1</v>
      </c>
      <c r="O208" s="6">
        <v>0</v>
      </c>
      <c r="P208" s="6">
        <v>0</v>
      </c>
      <c r="Q208" s="6">
        <v>1</v>
      </c>
      <c r="R208" s="8">
        <f>P208/N208</f>
        <v>0</v>
      </c>
      <c r="S208" s="8" t="e">
        <f>Q208/O208</f>
        <v>#DIV/0!</v>
      </c>
      <c r="T208" s="9" t="e">
        <f>AVERAGE(R208,S208)</f>
        <v>#DIV/0!</v>
      </c>
      <c r="U208" s="1">
        <v>22680</v>
      </c>
      <c r="V208" t="s">
        <v>2416</v>
      </c>
    </row>
    <row r="209" spans="1:22" x14ac:dyDescent="0.25">
      <c r="A209" s="1" t="s">
        <v>2417</v>
      </c>
      <c r="B209" s="1">
        <v>60.41</v>
      </c>
      <c r="C209" s="1">
        <v>3</v>
      </c>
      <c r="D209" s="1">
        <v>1</v>
      </c>
      <c r="E209" s="1">
        <v>0</v>
      </c>
      <c r="F209" s="1">
        <v>1</v>
      </c>
      <c r="G209" s="1">
        <v>1</v>
      </c>
      <c r="H209" s="2">
        <v>40200</v>
      </c>
      <c r="L209" s="1">
        <v>5</v>
      </c>
      <c r="M209" s="1">
        <v>1</v>
      </c>
      <c r="N209" s="6">
        <v>2</v>
      </c>
      <c r="O209" s="6">
        <v>0</v>
      </c>
      <c r="P209" s="6">
        <v>2</v>
      </c>
      <c r="Q209" s="6">
        <v>2</v>
      </c>
      <c r="R209" s="8">
        <f>P209/N209</f>
        <v>1</v>
      </c>
      <c r="S209" s="8" t="e">
        <f>Q209/O209</f>
        <v>#DIV/0!</v>
      </c>
      <c r="T209" s="9" t="e">
        <f>AVERAGE(R209,S209)</f>
        <v>#DIV/0!</v>
      </c>
      <c r="U209" s="1">
        <v>198408</v>
      </c>
      <c r="V209" t="s">
        <v>2418</v>
      </c>
    </row>
    <row r="210" spans="1:22" x14ac:dyDescent="0.25">
      <c r="A210" s="1" t="s">
        <v>2425</v>
      </c>
      <c r="B210" s="1">
        <v>60.35</v>
      </c>
      <c r="C210" s="1">
        <v>14</v>
      </c>
      <c r="D210" s="1">
        <v>0</v>
      </c>
      <c r="E210" s="1">
        <v>14</v>
      </c>
      <c r="F210" s="1">
        <v>0</v>
      </c>
      <c r="G210" s="1">
        <v>0</v>
      </c>
      <c r="I210" s="2">
        <v>933000</v>
      </c>
      <c r="L210" s="1">
        <v>3</v>
      </c>
      <c r="M210" s="1">
        <v>2</v>
      </c>
      <c r="N210" s="6">
        <v>0</v>
      </c>
      <c r="O210" s="6">
        <v>4</v>
      </c>
      <c r="P210" s="6">
        <v>0</v>
      </c>
      <c r="Q210" s="6">
        <v>0</v>
      </c>
      <c r="R210" s="8" t="e">
        <f>P210/N210</f>
        <v>#DIV/0!</v>
      </c>
      <c r="S210" s="8">
        <f>Q210/O210</f>
        <v>0</v>
      </c>
      <c r="T210" s="9" t="e">
        <f>AVERAGE(R210,S210)</f>
        <v>#DIV/0!</v>
      </c>
      <c r="U210" s="1">
        <v>20059</v>
      </c>
      <c r="V210" t="s">
        <v>2426</v>
      </c>
    </row>
    <row r="211" spans="1:22" x14ac:dyDescent="0.25">
      <c r="A211" s="1" t="s">
        <v>2427</v>
      </c>
      <c r="B211" s="1">
        <v>60.35</v>
      </c>
      <c r="C211" s="1">
        <v>14</v>
      </c>
      <c r="D211" s="1">
        <v>0</v>
      </c>
      <c r="E211" s="1">
        <v>14</v>
      </c>
      <c r="F211" s="1">
        <v>0</v>
      </c>
      <c r="G211" s="1">
        <v>0</v>
      </c>
      <c r="I211" s="2">
        <v>933000</v>
      </c>
      <c r="L211" s="1">
        <v>3</v>
      </c>
      <c r="M211" s="1">
        <v>2</v>
      </c>
      <c r="N211" s="6">
        <v>0</v>
      </c>
      <c r="O211" s="6">
        <v>4</v>
      </c>
      <c r="P211" s="6">
        <v>0</v>
      </c>
      <c r="Q211" s="6">
        <v>0</v>
      </c>
      <c r="R211" s="8" t="e">
        <f>P211/N211</f>
        <v>#DIV/0!</v>
      </c>
      <c r="S211" s="8">
        <f>Q211/O211</f>
        <v>0</v>
      </c>
      <c r="T211" s="9" t="e">
        <f>AVERAGE(R211,S211)</f>
        <v>#DIV/0!</v>
      </c>
      <c r="U211" s="1">
        <v>20087</v>
      </c>
      <c r="V211" t="s">
        <v>2428</v>
      </c>
    </row>
    <row r="212" spans="1:22" x14ac:dyDescent="0.25">
      <c r="A212" s="1" t="s">
        <v>2429</v>
      </c>
      <c r="B212" s="1">
        <v>60.31</v>
      </c>
      <c r="C212" s="1">
        <v>6</v>
      </c>
      <c r="D212" s="1">
        <v>6</v>
      </c>
      <c r="E212" s="1">
        <v>0</v>
      </c>
      <c r="F212" s="1">
        <v>0</v>
      </c>
      <c r="G212" s="1">
        <v>0</v>
      </c>
      <c r="H212" s="2">
        <v>464000</v>
      </c>
      <c r="L212" s="1">
        <v>1</v>
      </c>
      <c r="M212" s="1">
        <v>1</v>
      </c>
      <c r="N212" s="6">
        <v>1</v>
      </c>
      <c r="O212" s="6">
        <v>0</v>
      </c>
      <c r="P212" s="6">
        <v>0</v>
      </c>
      <c r="Q212" s="6">
        <v>0</v>
      </c>
      <c r="R212" s="8">
        <f>P212/N212</f>
        <v>0</v>
      </c>
      <c r="S212" s="8" t="e">
        <f>Q212/O212</f>
        <v>#DIV/0!</v>
      </c>
      <c r="T212" s="9" t="e">
        <f>AVERAGE(R212,S212)</f>
        <v>#DIV/0!</v>
      </c>
      <c r="U212" s="1">
        <v>24299</v>
      </c>
      <c r="V212" t="s">
        <v>2430</v>
      </c>
    </row>
    <row r="213" spans="1:22" x14ac:dyDescent="0.25">
      <c r="A213" s="1" t="s">
        <v>2431</v>
      </c>
      <c r="B213" s="1">
        <v>60.24</v>
      </c>
      <c r="C213" s="1">
        <v>10</v>
      </c>
      <c r="D213" s="1">
        <v>10</v>
      </c>
      <c r="E213" s="1">
        <v>0</v>
      </c>
      <c r="F213" s="1">
        <v>0</v>
      </c>
      <c r="G213" s="1">
        <v>0</v>
      </c>
      <c r="H213" s="2">
        <v>278000</v>
      </c>
      <c r="L213" s="1">
        <v>1</v>
      </c>
      <c r="M213" s="1">
        <v>1</v>
      </c>
      <c r="N213" s="6">
        <v>2</v>
      </c>
      <c r="O213" s="6">
        <v>0</v>
      </c>
      <c r="P213" s="6">
        <v>0</v>
      </c>
      <c r="Q213" s="6">
        <v>0</v>
      </c>
      <c r="R213" s="8">
        <f>P213/N213</f>
        <v>0</v>
      </c>
      <c r="S213" s="8" t="e">
        <f>Q213/O213</f>
        <v>#DIV/0!</v>
      </c>
      <c r="T213" s="9" t="e">
        <f>AVERAGE(R213,S213)</f>
        <v>#DIV/0!</v>
      </c>
      <c r="U213" s="1">
        <v>11284</v>
      </c>
      <c r="V213" t="s">
        <v>2432</v>
      </c>
    </row>
    <row r="214" spans="1:22" x14ac:dyDescent="0.25">
      <c r="A214" s="1" t="s">
        <v>2433</v>
      </c>
      <c r="B214" s="1">
        <v>60.24</v>
      </c>
      <c r="C214" s="1">
        <v>9</v>
      </c>
      <c r="D214" s="1">
        <v>9</v>
      </c>
      <c r="E214" s="1">
        <v>0</v>
      </c>
      <c r="F214" s="1">
        <v>0</v>
      </c>
      <c r="G214" s="1">
        <v>0</v>
      </c>
      <c r="H214" s="2">
        <v>278000</v>
      </c>
      <c r="L214" s="1">
        <v>1</v>
      </c>
      <c r="M214" s="1">
        <v>1</v>
      </c>
      <c r="N214" s="6">
        <v>2</v>
      </c>
      <c r="O214" s="6">
        <v>0</v>
      </c>
      <c r="P214" s="6">
        <v>0</v>
      </c>
      <c r="Q214" s="6">
        <v>0</v>
      </c>
      <c r="R214" s="8">
        <f>P214/N214</f>
        <v>0</v>
      </c>
      <c r="S214" s="8" t="e">
        <f>Q214/O214</f>
        <v>#DIV/0!</v>
      </c>
      <c r="T214" s="9" t="e">
        <f>AVERAGE(R214,S214)</f>
        <v>#DIV/0!</v>
      </c>
      <c r="U214" s="1">
        <v>12414</v>
      </c>
      <c r="V214" t="s">
        <v>2434</v>
      </c>
    </row>
    <row r="215" spans="1:22" x14ac:dyDescent="0.25">
      <c r="A215" s="1" t="s">
        <v>2437</v>
      </c>
      <c r="B215" s="1">
        <v>60.16</v>
      </c>
      <c r="C215" s="1">
        <v>6</v>
      </c>
      <c r="D215" s="1">
        <v>0</v>
      </c>
      <c r="E215" s="1">
        <v>6</v>
      </c>
      <c r="F215" s="1">
        <v>2</v>
      </c>
      <c r="G215" s="1">
        <v>2</v>
      </c>
      <c r="I215" s="2">
        <v>1490000</v>
      </c>
      <c r="J215" s="2">
        <v>85500</v>
      </c>
      <c r="L215" s="1">
        <v>6</v>
      </c>
      <c r="M215" s="1">
        <v>4</v>
      </c>
      <c r="N215" s="6">
        <v>0</v>
      </c>
      <c r="O215" s="6">
        <v>4</v>
      </c>
      <c r="P215" s="6">
        <v>2</v>
      </c>
      <c r="Q215" s="6">
        <v>4</v>
      </c>
      <c r="R215" s="8" t="e">
        <f>P215/N215</f>
        <v>#DIV/0!</v>
      </c>
      <c r="S215" s="8">
        <f>Q215/O215</f>
        <v>1</v>
      </c>
      <c r="T215" s="9" t="e">
        <f>AVERAGE(R215,S215)</f>
        <v>#DIV/0!</v>
      </c>
      <c r="U215" s="1">
        <v>71773</v>
      </c>
      <c r="V215" t="s">
        <v>2438</v>
      </c>
    </row>
    <row r="216" spans="1:22" x14ac:dyDescent="0.25">
      <c r="A216" s="1" t="s">
        <v>2441</v>
      </c>
      <c r="B216" s="1">
        <v>60.13</v>
      </c>
      <c r="C216" s="1">
        <v>5</v>
      </c>
      <c r="D216" s="1">
        <v>5</v>
      </c>
      <c r="E216" s="1">
        <v>0</v>
      </c>
      <c r="F216" s="1">
        <v>5</v>
      </c>
      <c r="G216" s="1">
        <v>0</v>
      </c>
      <c r="H216" s="2">
        <v>178000</v>
      </c>
      <c r="J216" s="2">
        <v>754000</v>
      </c>
      <c r="L216" s="1">
        <v>1</v>
      </c>
      <c r="M216" s="1">
        <v>1</v>
      </c>
      <c r="N216" s="6">
        <v>2</v>
      </c>
      <c r="O216" s="6">
        <v>0</v>
      </c>
      <c r="P216" s="6">
        <v>3</v>
      </c>
      <c r="Q216" s="6">
        <v>0</v>
      </c>
      <c r="R216" s="8">
        <f>P216/N216</f>
        <v>1.5</v>
      </c>
      <c r="S216" s="8" t="e">
        <f>Q216/O216</f>
        <v>#DIV/0!</v>
      </c>
      <c r="T216" s="9" t="e">
        <f>AVERAGE(R216,S216)</f>
        <v>#DIV/0!</v>
      </c>
      <c r="U216" s="1">
        <v>27875</v>
      </c>
      <c r="V216" t="s">
        <v>2442</v>
      </c>
    </row>
    <row r="217" spans="1:22" x14ac:dyDescent="0.25">
      <c r="A217" s="1" t="s">
        <v>2443</v>
      </c>
      <c r="B217" s="1">
        <v>60.08</v>
      </c>
      <c r="C217" s="1">
        <v>9</v>
      </c>
      <c r="D217" s="1">
        <v>9</v>
      </c>
      <c r="E217" s="1">
        <v>0</v>
      </c>
      <c r="F217" s="1">
        <v>7</v>
      </c>
      <c r="G217" s="1">
        <v>0</v>
      </c>
      <c r="H217" s="2">
        <v>872000</v>
      </c>
      <c r="J217" s="2">
        <v>1170000</v>
      </c>
      <c r="L217" s="1">
        <v>2</v>
      </c>
      <c r="M217" s="1">
        <v>1</v>
      </c>
      <c r="N217" s="6">
        <v>3</v>
      </c>
      <c r="O217" s="6">
        <v>0</v>
      </c>
      <c r="P217" s="6">
        <v>1</v>
      </c>
      <c r="Q217" s="6">
        <v>0</v>
      </c>
      <c r="R217" s="8">
        <f>P217/N217</f>
        <v>0.33333333333333331</v>
      </c>
      <c r="S217" s="8" t="e">
        <f>Q217/O217</f>
        <v>#DIV/0!</v>
      </c>
      <c r="T217" s="9" t="e">
        <f>AVERAGE(R217,S217)</f>
        <v>#DIV/0!</v>
      </c>
      <c r="U217" s="1">
        <v>24353</v>
      </c>
      <c r="V217" t="s">
        <v>2444</v>
      </c>
    </row>
    <row r="218" spans="1:22" x14ac:dyDescent="0.25">
      <c r="A218" s="1" t="s">
        <v>2451</v>
      </c>
      <c r="B218" s="1">
        <v>59.98</v>
      </c>
      <c r="C218" s="1">
        <v>1</v>
      </c>
      <c r="D218" s="1">
        <v>1</v>
      </c>
      <c r="E218" s="1">
        <v>0</v>
      </c>
      <c r="F218" s="1">
        <v>0</v>
      </c>
      <c r="G218" s="1">
        <v>0</v>
      </c>
      <c r="H218" s="2">
        <v>1520000</v>
      </c>
      <c r="L218" s="1">
        <v>4</v>
      </c>
      <c r="M218" s="1">
        <v>1</v>
      </c>
      <c r="N218" s="6">
        <v>4</v>
      </c>
      <c r="O218" s="6">
        <v>0</v>
      </c>
      <c r="P218" s="6">
        <v>2</v>
      </c>
      <c r="Q218" s="6">
        <v>0</v>
      </c>
      <c r="R218" s="8">
        <f>P218/N218</f>
        <v>0.5</v>
      </c>
      <c r="S218" s="8" t="e">
        <f>Q218/O218</f>
        <v>#DIV/0!</v>
      </c>
      <c r="T218" s="9" t="e">
        <f>AVERAGE(R218,S218)</f>
        <v>#DIV/0!</v>
      </c>
      <c r="U218" s="1">
        <v>300133</v>
      </c>
      <c r="V218" t="s">
        <v>2452</v>
      </c>
    </row>
    <row r="219" spans="1:22" x14ac:dyDescent="0.25">
      <c r="A219" s="1" t="s">
        <v>2453</v>
      </c>
      <c r="B219" s="1">
        <v>59.98</v>
      </c>
      <c r="C219" s="1">
        <v>1</v>
      </c>
      <c r="D219" s="1">
        <v>1</v>
      </c>
      <c r="E219" s="1">
        <v>0</v>
      </c>
      <c r="F219" s="1">
        <v>0</v>
      </c>
      <c r="G219" s="1">
        <v>0</v>
      </c>
      <c r="H219" s="2">
        <v>1520000</v>
      </c>
      <c r="L219" s="1">
        <v>4</v>
      </c>
      <c r="M219" s="1">
        <v>1</v>
      </c>
      <c r="N219" s="6">
        <v>4</v>
      </c>
      <c r="O219" s="6">
        <v>0</v>
      </c>
      <c r="P219" s="6">
        <v>2</v>
      </c>
      <c r="Q219" s="6">
        <v>0</v>
      </c>
      <c r="R219" s="8">
        <f>P219/N219</f>
        <v>0.5</v>
      </c>
      <c r="S219" s="8" t="e">
        <f>Q219/O219</f>
        <v>#DIV/0!</v>
      </c>
      <c r="T219" s="9" t="e">
        <f>AVERAGE(R219,S219)</f>
        <v>#DIV/0!</v>
      </c>
      <c r="U219" s="1">
        <v>300261</v>
      </c>
      <c r="V219" t="s">
        <v>2454</v>
      </c>
    </row>
    <row r="220" spans="1:22" x14ac:dyDescent="0.25">
      <c r="A220" s="1" t="s">
        <v>2455</v>
      </c>
      <c r="B220" s="1">
        <v>59.98</v>
      </c>
      <c r="C220" s="1">
        <v>1</v>
      </c>
      <c r="D220" s="1">
        <v>1</v>
      </c>
      <c r="E220" s="1">
        <v>0</v>
      </c>
      <c r="F220" s="1">
        <v>0</v>
      </c>
      <c r="G220" s="1">
        <v>0</v>
      </c>
      <c r="H220" s="2">
        <v>1520000</v>
      </c>
      <c r="L220" s="1">
        <v>4</v>
      </c>
      <c r="M220" s="1">
        <v>1</v>
      </c>
      <c r="N220" s="6">
        <v>4</v>
      </c>
      <c r="O220" s="6">
        <v>0</v>
      </c>
      <c r="P220" s="6">
        <v>2</v>
      </c>
      <c r="Q220" s="6">
        <v>0</v>
      </c>
      <c r="R220" s="8">
        <f>P220/N220</f>
        <v>0.5</v>
      </c>
      <c r="S220" s="8" t="e">
        <f>Q220/O220</f>
        <v>#DIV/0!</v>
      </c>
      <c r="T220" s="9" t="e">
        <f>AVERAGE(R220,S220)</f>
        <v>#DIV/0!</v>
      </c>
      <c r="U220" s="1">
        <v>300560</v>
      </c>
      <c r="V220" t="s">
        <v>2456</v>
      </c>
    </row>
    <row r="221" spans="1:22" x14ac:dyDescent="0.25">
      <c r="A221" s="1" t="s">
        <v>2457</v>
      </c>
      <c r="B221" s="1">
        <v>59.98</v>
      </c>
      <c r="C221" s="1">
        <v>1</v>
      </c>
      <c r="D221" s="1">
        <v>1</v>
      </c>
      <c r="E221" s="1">
        <v>0</v>
      </c>
      <c r="F221" s="1">
        <v>0</v>
      </c>
      <c r="G221" s="1">
        <v>0</v>
      </c>
      <c r="H221" s="2">
        <v>1520000</v>
      </c>
      <c r="L221" s="1">
        <v>4</v>
      </c>
      <c r="M221" s="1">
        <v>1</v>
      </c>
      <c r="N221" s="6">
        <v>4</v>
      </c>
      <c r="O221" s="6">
        <v>0</v>
      </c>
      <c r="P221" s="6">
        <v>2</v>
      </c>
      <c r="Q221" s="6">
        <v>0</v>
      </c>
      <c r="R221" s="8">
        <f>P221/N221</f>
        <v>0.5</v>
      </c>
      <c r="S221" s="8" t="e">
        <f>Q221/O221</f>
        <v>#DIV/0!</v>
      </c>
      <c r="T221" s="9" t="e">
        <f>AVERAGE(R221,S221)</f>
        <v>#DIV/0!</v>
      </c>
      <c r="U221" s="1">
        <v>302588</v>
      </c>
      <c r="V221" t="s">
        <v>2458</v>
      </c>
    </row>
    <row r="222" spans="1:22" x14ac:dyDescent="0.25">
      <c r="A222" s="1" t="s">
        <v>2459</v>
      </c>
      <c r="B222" s="1">
        <v>59.98</v>
      </c>
      <c r="C222" s="1">
        <v>1</v>
      </c>
      <c r="D222" s="1">
        <v>1</v>
      </c>
      <c r="E222" s="1">
        <v>0</v>
      </c>
      <c r="F222" s="1">
        <v>0</v>
      </c>
      <c r="G222" s="1">
        <v>0</v>
      </c>
      <c r="H222" s="2">
        <v>1520000</v>
      </c>
      <c r="L222" s="1">
        <v>4</v>
      </c>
      <c r="M222" s="1">
        <v>1</v>
      </c>
      <c r="N222" s="6">
        <v>4</v>
      </c>
      <c r="O222" s="6">
        <v>0</v>
      </c>
      <c r="P222" s="6">
        <v>2</v>
      </c>
      <c r="Q222" s="6">
        <v>0</v>
      </c>
      <c r="R222" s="8">
        <f>P222/N222</f>
        <v>0.5</v>
      </c>
      <c r="S222" s="8" t="e">
        <f>Q222/O222</f>
        <v>#DIV/0!</v>
      </c>
      <c r="T222" s="9" t="e">
        <f>AVERAGE(R222,S222)</f>
        <v>#DIV/0!</v>
      </c>
      <c r="U222" s="1">
        <v>302588</v>
      </c>
      <c r="V222" t="s">
        <v>2458</v>
      </c>
    </row>
    <row r="223" spans="1:22" x14ac:dyDescent="0.25">
      <c r="A223" s="1" t="s">
        <v>2460</v>
      </c>
      <c r="B223" s="1">
        <v>59.98</v>
      </c>
      <c r="C223" s="1">
        <v>1</v>
      </c>
      <c r="D223" s="1">
        <v>1</v>
      </c>
      <c r="E223" s="1">
        <v>0</v>
      </c>
      <c r="F223" s="1">
        <v>0</v>
      </c>
      <c r="G223" s="1">
        <v>0</v>
      </c>
      <c r="H223" s="2">
        <v>1520000</v>
      </c>
      <c r="L223" s="1">
        <v>4</v>
      </c>
      <c r="M223" s="1">
        <v>1</v>
      </c>
      <c r="N223" s="6">
        <v>4</v>
      </c>
      <c r="O223" s="6">
        <v>0</v>
      </c>
      <c r="P223" s="6">
        <v>2</v>
      </c>
      <c r="Q223" s="6">
        <v>0</v>
      </c>
      <c r="R223" s="8">
        <f>P223/N223</f>
        <v>0.5</v>
      </c>
      <c r="S223" s="8" t="e">
        <f>Q223/O223</f>
        <v>#DIV/0!</v>
      </c>
      <c r="T223" s="9" t="e">
        <f>AVERAGE(R223,S223)</f>
        <v>#DIV/0!</v>
      </c>
      <c r="U223" s="1">
        <v>302588</v>
      </c>
      <c r="V223" t="s">
        <v>2458</v>
      </c>
    </row>
    <row r="224" spans="1:22" x14ac:dyDescent="0.25">
      <c r="A224" s="1" t="s">
        <v>2465</v>
      </c>
      <c r="B224" s="1">
        <v>59.83</v>
      </c>
      <c r="C224" s="1">
        <v>4</v>
      </c>
      <c r="D224" s="1">
        <v>4</v>
      </c>
      <c r="E224" s="1">
        <v>0</v>
      </c>
      <c r="F224" s="1">
        <v>0</v>
      </c>
      <c r="G224" s="1">
        <v>0</v>
      </c>
      <c r="H224" s="2">
        <v>30100</v>
      </c>
      <c r="L224" s="1">
        <v>2</v>
      </c>
      <c r="M224" s="1">
        <v>1</v>
      </c>
      <c r="N224" s="6">
        <v>2</v>
      </c>
      <c r="O224" s="6">
        <v>0</v>
      </c>
      <c r="P224" s="6">
        <v>0</v>
      </c>
      <c r="Q224" s="6">
        <v>0</v>
      </c>
      <c r="R224" s="8">
        <f>P224/N224</f>
        <v>0</v>
      </c>
      <c r="S224" s="8" t="e">
        <f>Q224/O224</f>
        <v>#DIV/0!</v>
      </c>
      <c r="T224" s="9" t="e">
        <f>AVERAGE(R224,S224)</f>
        <v>#DIV/0!</v>
      </c>
      <c r="U224" s="1">
        <v>40121</v>
      </c>
      <c r="V224" t="s">
        <v>2466</v>
      </c>
    </row>
    <row r="225" spans="1:22" x14ac:dyDescent="0.25">
      <c r="A225" s="1" t="s">
        <v>2467</v>
      </c>
      <c r="B225" s="1">
        <v>59.69</v>
      </c>
      <c r="C225" s="1">
        <v>16</v>
      </c>
      <c r="D225" s="1">
        <v>16</v>
      </c>
      <c r="E225" s="1">
        <v>0</v>
      </c>
      <c r="F225" s="1">
        <v>16</v>
      </c>
      <c r="G225" s="1">
        <v>0</v>
      </c>
      <c r="H225" s="2">
        <v>895000</v>
      </c>
      <c r="J225" s="2">
        <v>1680000</v>
      </c>
      <c r="L225" s="1">
        <v>1</v>
      </c>
      <c r="M225" s="1">
        <v>1</v>
      </c>
      <c r="N225" s="6">
        <v>3</v>
      </c>
      <c r="O225" s="6">
        <v>0</v>
      </c>
      <c r="P225" s="6">
        <v>3</v>
      </c>
      <c r="Q225" s="6">
        <v>0</v>
      </c>
      <c r="R225" s="8">
        <f>P225/N225</f>
        <v>1</v>
      </c>
      <c r="S225" s="8" t="e">
        <f>Q225/O225</f>
        <v>#DIV/0!</v>
      </c>
      <c r="T225" s="9" t="e">
        <f>AVERAGE(R225,S225)</f>
        <v>#DIV/0!</v>
      </c>
      <c r="U225" s="1">
        <v>14652</v>
      </c>
      <c r="V225" t="s">
        <v>2468</v>
      </c>
    </row>
    <row r="226" spans="1:22" x14ac:dyDescent="0.25">
      <c r="A226" s="1" t="s">
        <v>2469</v>
      </c>
      <c r="B226" s="1">
        <v>59.62</v>
      </c>
      <c r="C226" s="1">
        <v>4</v>
      </c>
      <c r="D226" s="1">
        <v>2</v>
      </c>
      <c r="E226" s="1">
        <v>0</v>
      </c>
      <c r="F226" s="1">
        <v>1</v>
      </c>
      <c r="G226" s="1">
        <v>1</v>
      </c>
      <c r="H226" s="2">
        <v>190000</v>
      </c>
      <c r="K226" s="2">
        <v>0</v>
      </c>
      <c r="L226" s="1">
        <v>4</v>
      </c>
      <c r="M226" s="1">
        <v>2</v>
      </c>
      <c r="N226" s="6">
        <v>2</v>
      </c>
      <c r="O226" s="6">
        <v>0</v>
      </c>
      <c r="P226" s="6">
        <v>1</v>
      </c>
      <c r="Q226" s="6">
        <v>1</v>
      </c>
      <c r="R226" s="8">
        <f>P226/N226</f>
        <v>0.5</v>
      </c>
      <c r="S226" s="8" t="e">
        <f>Q226/O226</f>
        <v>#DIV/0!</v>
      </c>
      <c r="T226" s="9" t="e">
        <f>AVERAGE(R226,S226)</f>
        <v>#DIV/0!</v>
      </c>
      <c r="U226" s="1">
        <v>98075</v>
      </c>
      <c r="V226" t="s">
        <v>2470</v>
      </c>
    </row>
    <row r="227" spans="1:22" x14ac:dyDescent="0.25">
      <c r="A227" s="1" t="s">
        <v>2471</v>
      </c>
      <c r="B227" s="1">
        <v>59.56</v>
      </c>
      <c r="C227" s="1">
        <v>13</v>
      </c>
      <c r="D227" s="1">
        <v>0</v>
      </c>
      <c r="E227" s="1">
        <v>13</v>
      </c>
      <c r="F227" s="1">
        <v>0</v>
      </c>
      <c r="G227" s="1">
        <v>13</v>
      </c>
      <c r="I227" s="2">
        <v>930000</v>
      </c>
      <c r="K227" s="2">
        <v>839000</v>
      </c>
      <c r="L227" s="1">
        <v>1</v>
      </c>
      <c r="M227" s="1">
        <v>1</v>
      </c>
      <c r="N227" s="6">
        <v>0</v>
      </c>
      <c r="O227" s="6">
        <v>2</v>
      </c>
      <c r="P227" s="6">
        <v>0</v>
      </c>
      <c r="Q227" s="6">
        <v>2</v>
      </c>
      <c r="R227" s="8" t="e">
        <f>P227/N227</f>
        <v>#DIV/0!</v>
      </c>
      <c r="S227" s="8">
        <f>Q227/O227</f>
        <v>1</v>
      </c>
      <c r="T227" s="9" t="e">
        <f>AVERAGE(R227,S227)</f>
        <v>#DIV/0!</v>
      </c>
      <c r="U227" s="1">
        <v>16424</v>
      </c>
      <c r="V227" t="s">
        <v>2472</v>
      </c>
    </row>
    <row r="228" spans="1:22" x14ac:dyDescent="0.25">
      <c r="A228" s="1" t="s">
        <v>2473</v>
      </c>
      <c r="B228" s="1">
        <v>59.56</v>
      </c>
      <c r="C228" s="1">
        <v>13</v>
      </c>
      <c r="D228" s="1">
        <v>0</v>
      </c>
      <c r="E228" s="1">
        <v>13</v>
      </c>
      <c r="F228" s="1">
        <v>0</v>
      </c>
      <c r="G228" s="1">
        <v>13</v>
      </c>
      <c r="I228" s="2">
        <v>930000</v>
      </c>
      <c r="K228" s="2">
        <v>839000</v>
      </c>
      <c r="L228" s="1">
        <v>1</v>
      </c>
      <c r="M228" s="1">
        <v>1</v>
      </c>
      <c r="N228" s="6">
        <v>0</v>
      </c>
      <c r="O228" s="6">
        <v>2</v>
      </c>
      <c r="P228" s="6">
        <v>0</v>
      </c>
      <c r="Q228" s="6">
        <v>2</v>
      </c>
      <c r="R228" s="8" t="e">
        <f>P228/N228</f>
        <v>#DIV/0!</v>
      </c>
      <c r="S228" s="8">
        <f>Q228/O228</f>
        <v>1</v>
      </c>
      <c r="T228" s="9" t="e">
        <f>AVERAGE(R228,S228)</f>
        <v>#DIV/0!</v>
      </c>
      <c r="U228" s="1">
        <v>16454</v>
      </c>
      <c r="V228" t="s">
        <v>2474</v>
      </c>
    </row>
    <row r="229" spans="1:22" x14ac:dyDescent="0.25">
      <c r="A229" s="1" t="s">
        <v>2475</v>
      </c>
      <c r="B229" s="1">
        <v>59.46</v>
      </c>
      <c r="C229" s="1">
        <v>3</v>
      </c>
      <c r="D229" s="1">
        <v>3</v>
      </c>
      <c r="E229" s="1">
        <v>0</v>
      </c>
      <c r="F229" s="1">
        <v>2</v>
      </c>
      <c r="G229" s="1">
        <v>0</v>
      </c>
      <c r="H229" s="2">
        <v>156000</v>
      </c>
      <c r="J229" s="2">
        <v>0</v>
      </c>
      <c r="L229" s="1">
        <v>2</v>
      </c>
      <c r="M229" s="1">
        <v>1</v>
      </c>
      <c r="N229" s="6">
        <v>3</v>
      </c>
      <c r="O229" s="6">
        <v>0</v>
      </c>
      <c r="P229" s="6">
        <v>3</v>
      </c>
      <c r="Q229" s="6">
        <v>0</v>
      </c>
      <c r="R229" s="8">
        <f>P229/N229</f>
        <v>1</v>
      </c>
      <c r="S229" s="8" t="e">
        <f>Q229/O229</f>
        <v>#DIV/0!</v>
      </c>
      <c r="T229" s="9" t="e">
        <f>AVERAGE(R229,S229)</f>
        <v>#DIV/0!</v>
      </c>
      <c r="U229" s="1">
        <v>67750</v>
      </c>
      <c r="V229" t="s">
        <v>2476</v>
      </c>
    </row>
    <row r="230" spans="1:22" x14ac:dyDescent="0.25">
      <c r="A230" s="1" t="s">
        <v>2477</v>
      </c>
      <c r="B230" s="1">
        <v>59.4</v>
      </c>
      <c r="C230" s="1">
        <v>1</v>
      </c>
      <c r="D230" s="1">
        <v>1</v>
      </c>
      <c r="E230" s="1">
        <v>0</v>
      </c>
      <c r="F230" s="1">
        <v>0</v>
      </c>
      <c r="G230" s="1">
        <v>0</v>
      </c>
      <c r="H230" s="2">
        <v>599000</v>
      </c>
      <c r="L230" s="1">
        <v>2</v>
      </c>
      <c r="M230" s="1">
        <v>1</v>
      </c>
      <c r="N230" s="6">
        <v>3</v>
      </c>
      <c r="O230" s="6">
        <v>0</v>
      </c>
      <c r="P230" s="6">
        <v>0</v>
      </c>
      <c r="Q230" s="6">
        <v>0</v>
      </c>
      <c r="R230" s="8">
        <f>P230/N230</f>
        <v>0</v>
      </c>
      <c r="S230" s="8" t="e">
        <f>Q230/O230</f>
        <v>#DIV/0!</v>
      </c>
      <c r="T230" s="9" t="e">
        <f>AVERAGE(R230,S230)</f>
        <v>#DIV/0!</v>
      </c>
      <c r="U230" s="1">
        <v>341263</v>
      </c>
      <c r="V230" t="s">
        <v>2478</v>
      </c>
    </row>
    <row r="231" spans="1:22" x14ac:dyDescent="0.25">
      <c r="A231" s="1" t="s">
        <v>2479</v>
      </c>
      <c r="B231" s="1">
        <v>59.33</v>
      </c>
      <c r="C231" s="1">
        <v>4</v>
      </c>
      <c r="D231" s="1">
        <v>4</v>
      </c>
      <c r="E231" s="1">
        <v>0</v>
      </c>
      <c r="F231" s="1">
        <v>0</v>
      </c>
      <c r="G231" s="1">
        <v>0</v>
      </c>
      <c r="H231" s="2">
        <v>208000</v>
      </c>
      <c r="L231" s="1">
        <v>1</v>
      </c>
      <c r="M231" s="1">
        <v>1</v>
      </c>
      <c r="N231" s="6">
        <v>2</v>
      </c>
      <c r="O231" s="6">
        <v>0</v>
      </c>
      <c r="P231" s="6">
        <v>0</v>
      </c>
      <c r="Q231" s="6">
        <v>0</v>
      </c>
      <c r="R231" s="8">
        <f>P231/N231</f>
        <v>0</v>
      </c>
      <c r="S231" s="8" t="e">
        <f>Q231/O231</f>
        <v>#DIV/0!</v>
      </c>
      <c r="T231" s="9" t="e">
        <f>AVERAGE(R231,S231)</f>
        <v>#DIV/0!</v>
      </c>
      <c r="U231" s="1">
        <v>52003</v>
      </c>
      <c r="V231" t="s">
        <v>2480</v>
      </c>
    </row>
    <row r="232" spans="1:22" x14ac:dyDescent="0.25">
      <c r="A232" s="1" t="s">
        <v>2481</v>
      </c>
      <c r="B232" s="1">
        <v>59.27</v>
      </c>
      <c r="C232" s="1">
        <v>1</v>
      </c>
      <c r="D232" s="1">
        <v>0</v>
      </c>
      <c r="E232" s="1">
        <v>0</v>
      </c>
      <c r="F232" s="1">
        <v>0</v>
      </c>
      <c r="G232" s="1">
        <v>0</v>
      </c>
      <c r="I232" s="2">
        <v>7340</v>
      </c>
      <c r="L232" s="1">
        <v>4</v>
      </c>
      <c r="M232" s="1">
        <v>1</v>
      </c>
      <c r="N232" s="6">
        <v>0</v>
      </c>
      <c r="O232" s="6">
        <v>1</v>
      </c>
      <c r="P232" s="6">
        <v>3</v>
      </c>
      <c r="Q232" s="6">
        <v>1</v>
      </c>
      <c r="R232" s="8" t="e">
        <f>P232/N232</f>
        <v>#DIV/0!</v>
      </c>
      <c r="S232" s="8">
        <f>Q232/O232</f>
        <v>1</v>
      </c>
      <c r="T232" s="9" t="e">
        <f>AVERAGE(R232,S232)</f>
        <v>#DIV/0!</v>
      </c>
      <c r="U232" s="1">
        <v>388203</v>
      </c>
      <c r="V232" t="s">
        <v>2482</v>
      </c>
    </row>
    <row r="233" spans="1:22" x14ac:dyDescent="0.25">
      <c r="A233" s="1" t="s">
        <v>2483</v>
      </c>
      <c r="B233" s="1">
        <v>59.27</v>
      </c>
      <c r="C233" s="1">
        <v>1</v>
      </c>
      <c r="D233" s="1">
        <v>0</v>
      </c>
      <c r="E233" s="1">
        <v>0</v>
      </c>
      <c r="F233" s="1">
        <v>0</v>
      </c>
      <c r="G233" s="1">
        <v>0</v>
      </c>
      <c r="I233" s="2">
        <v>7340</v>
      </c>
      <c r="L233" s="1">
        <v>4</v>
      </c>
      <c r="M233" s="1">
        <v>1</v>
      </c>
      <c r="N233" s="6">
        <v>0</v>
      </c>
      <c r="O233" s="6">
        <v>1</v>
      </c>
      <c r="P233" s="6">
        <v>3</v>
      </c>
      <c r="Q233" s="6">
        <v>1</v>
      </c>
      <c r="R233" s="8" t="e">
        <f>P233/N233</f>
        <v>#DIV/0!</v>
      </c>
      <c r="S233" s="8">
        <f>Q233/O233</f>
        <v>1</v>
      </c>
      <c r="T233" s="9" t="e">
        <f>AVERAGE(R233,S233)</f>
        <v>#DIV/0!</v>
      </c>
      <c r="U233" s="1">
        <v>388389</v>
      </c>
      <c r="V233" t="s">
        <v>2484</v>
      </c>
    </row>
    <row r="234" spans="1:22" x14ac:dyDescent="0.25">
      <c r="A234" s="1" t="s">
        <v>2485</v>
      </c>
      <c r="B234" s="1">
        <v>59.08</v>
      </c>
      <c r="C234" s="1">
        <v>4</v>
      </c>
      <c r="D234" s="1">
        <v>0</v>
      </c>
      <c r="E234" s="1">
        <v>4</v>
      </c>
      <c r="F234" s="1">
        <v>0</v>
      </c>
      <c r="G234" s="1">
        <v>4</v>
      </c>
      <c r="I234" s="2">
        <v>160000</v>
      </c>
      <c r="K234" s="2">
        <v>52000</v>
      </c>
      <c r="L234" s="1">
        <v>1</v>
      </c>
      <c r="M234" s="1">
        <v>1</v>
      </c>
      <c r="N234" s="6">
        <v>0</v>
      </c>
      <c r="O234" s="6">
        <v>6</v>
      </c>
      <c r="P234" s="6">
        <v>0</v>
      </c>
      <c r="Q234" s="6">
        <v>6</v>
      </c>
      <c r="R234" s="8" t="e">
        <f>P234/N234</f>
        <v>#DIV/0!</v>
      </c>
      <c r="S234" s="8">
        <f>Q234/O234</f>
        <v>1</v>
      </c>
      <c r="T234" s="9" t="e">
        <f>AVERAGE(R234,S234)</f>
        <v>#DIV/0!</v>
      </c>
      <c r="U234" s="1">
        <v>52495</v>
      </c>
      <c r="V234" t="s">
        <v>2486</v>
      </c>
    </row>
    <row r="235" spans="1:22" x14ac:dyDescent="0.25">
      <c r="A235" s="1" t="s">
        <v>2487</v>
      </c>
      <c r="B235" s="1">
        <v>59.08</v>
      </c>
      <c r="C235" s="1">
        <v>3</v>
      </c>
      <c r="D235" s="1">
        <v>0</v>
      </c>
      <c r="E235" s="1">
        <v>3</v>
      </c>
      <c r="F235" s="1">
        <v>0</v>
      </c>
      <c r="G235" s="1">
        <v>3</v>
      </c>
      <c r="I235" s="2">
        <v>160000</v>
      </c>
      <c r="K235" s="2">
        <v>52000</v>
      </c>
      <c r="L235" s="1">
        <v>1</v>
      </c>
      <c r="M235" s="1">
        <v>1</v>
      </c>
      <c r="N235" s="6">
        <v>0</v>
      </c>
      <c r="O235" s="6">
        <v>6</v>
      </c>
      <c r="P235" s="6">
        <v>0</v>
      </c>
      <c r="Q235" s="6">
        <v>6</v>
      </c>
      <c r="R235" s="8" t="e">
        <f>P235/N235</f>
        <v>#DIV/0!</v>
      </c>
      <c r="S235" s="8">
        <f>Q235/O235</f>
        <v>1</v>
      </c>
      <c r="T235" s="9" t="e">
        <f>AVERAGE(R235,S235)</f>
        <v>#DIV/0!</v>
      </c>
      <c r="U235" s="1">
        <v>57833</v>
      </c>
      <c r="V235" t="s">
        <v>2488</v>
      </c>
    </row>
    <row r="236" spans="1:22" x14ac:dyDescent="0.25">
      <c r="A236" s="1" t="s">
        <v>2493</v>
      </c>
      <c r="B236" s="1">
        <v>58.79</v>
      </c>
      <c r="C236" s="1">
        <v>7</v>
      </c>
      <c r="D236" s="1">
        <v>0</v>
      </c>
      <c r="E236" s="1">
        <v>5</v>
      </c>
      <c r="F236" s="1">
        <v>2</v>
      </c>
      <c r="G236" s="1">
        <v>0</v>
      </c>
      <c r="I236" s="2">
        <v>197000</v>
      </c>
      <c r="L236" s="1">
        <v>2</v>
      </c>
      <c r="M236" s="1">
        <v>1</v>
      </c>
      <c r="N236" s="6">
        <v>0</v>
      </c>
      <c r="O236" s="6">
        <v>1</v>
      </c>
      <c r="P236" s="6">
        <v>1</v>
      </c>
      <c r="Q236" s="6">
        <v>0</v>
      </c>
      <c r="R236" s="8" t="e">
        <f>P236/N236</f>
        <v>#DIV/0!</v>
      </c>
      <c r="S236" s="8">
        <f>Q236/O236</f>
        <v>0</v>
      </c>
      <c r="T236" s="9" t="e">
        <f>AVERAGE(R236,S236)</f>
        <v>#DIV/0!</v>
      </c>
      <c r="U236" s="1">
        <v>34252</v>
      </c>
      <c r="V236" t="s">
        <v>2494</v>
      </c>
    </row>
    <row r="237" spans="1:22" x14ac:dyDescent="0.25">
      <c r="A237" s="1" t="s">
        <v>2495</v>
      </c>
      <c r="B237" s="1">
        <v>58.77</v>
      </c>
      <c r="C237" s="1">
        <v>9</v>
      </c>
      <c r="D237" s="1">
        <v>6</v>
      </c>
      <c r="E237" s="1">
        <v>0</v>
      </c>
      <c r="F237" s="1">
        <v>6</v>
      </c>
      <c r="G237" s="1">
        <v>9</v>
      </c>
      <c r="H237" s="2">
        <v>931000</v>
      </c>
      <c r="J237" s="2">
        <v>2530000</v>
      </c>
      <c r="K237" s="2">
        <v>1850000</v>
      </c>
      <c r="L237" s="1">
        <v>2</v>
      </c>
      <c r="M237" s="1">
        <v>2</v>
      </c>
      <c r="N237" s="6">
        <v>1</v>
      </c>
      <c r="O237" s="6">
        <v>0</v>
      </c>
      <c r="P237" s="6">
        <v>2</v>
      </c>
      <c r="Q237" s="6">
        <v>3</v>
      </c>
      <c r="R237" s="8">
        <f>P237/N237</f>
        <v>2</v>
      </c>
      <c r="S237" s="8" t="e">
        <f>Q237/O237</f>
        <v>#DIV/0!</v>
      </c>
      <c r="T237" s="9" t="e">
        <f>AVERAGE(R237,S237)</f>
        <v>#DIV/0!</v>
      </c>
      <c r="U237" s="1">
        <v>25872</v>
      </c>
      <c r="V237" t="s">
        <v>2496</v>
      </c>
    </row>
    <row r="238" spans="1:22" x14ac:dyDescent="0.25">
      <c r="A238" s="1" t="s">
        <v>2499</v>
      </c>
      <c r="B238" s="1">
        <v>58.72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K238" s="2">
        <v>241000</v>
      </c>
      <c r="L238" s="1">
        <v>4</v>
      </c>
      <c r="M238" s="1">
        <v>1</v>
      </c>
      <c r="N238" s="6">
        <v>0</v>
      </c>
      <c r="O238" s="6">
        <v>2</v>
      </c>
      <c r="P238" s="6">
        <v>1</v>
      </c>
      <c r="Q238" s="6">
        <v>1</v>
      </c>
      <c r="R238" s="8" t="e">
        <f>P238/N238</f>
        <v>#DIV/0!</v>
      </c>
      <c r="S238" s="8">
        <f>Q238/O238</f>
        <v>0.5</v>
      </c>
      <c r="T238" s="9" t="e">
        <f>AVERAGE(R238,S238)</f>
        <v>#DIV/0!</v>
      </c>
      <c r="U238" s="1">
        <v>592067</v>
      </c>
      <c r="V238" t="s">
        <v>2500</v>
      </c>
    </row>
    <row r="239" spans="1:22" x14ac:dyDescent="0.25">
      <c r="A239" s="1" t="s">
        <v>2501</v>
      </c>
      <c r="B239" s="1">
        <v>58.72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K239" s="2">
        <v>241000</v>
      </c>
      <c r="L239" s="1">
        <v>4</v>
      </c>
      <c r="M239" s="1">
        <v>1</v>
      </c>
      <c r="N239" s="6">
        <v>0</v>
      </c>
      <c r="O239" s="6">
        <v>2</v>
      </c>
      <c r="P239" s="6">
        <v>1</v>
      </c>
      <c r="Q239" s="6">
        <v>1</v>
      </c>
      <c r="R239" s="8" t="e">
        <f>P239/N239</f>
        <v>#DIV/0!</v>
      </c>
      <c r="S239" s="8">
        <f>Q239/O239</f>
        <v>0.5</v>
      </c>
      <c r="T239" s="9" t="e">
        <f>AVERAGE(R239,S239)</f>
        <v>#DIV/0!</v>
      </c>
      <c r="U239" s="1">
        <v>593686</v>
      </c>
      <c r="V239" t="s">
        <v>2502</v>
      </c>
    </row>
    <row r="240" spans="1:22" x14ac:dyDescent="0.25">
      <c r="A240" s="1" t="s">
        <v>2505</v>
      </c>
      <c r="B240" s="1">
        <v>58.52</v>
      </c>
      <c r="C240" s="1">
        <v>5</v>
      </c>
      <c r="D240" s="1">
        <v>0</v>
      </c>
      <c r="E240" s="1">
        <v>5</v>
      </c>
      <c r="F240" s="1">
        <v>0</v>
      </c>
      <c r="G240" s="1">
        <v>0</v>
      </c>
      <c r="I240" s="2">
        <v>2100000</v>
      </c>
      <c r="L240" s="1">
        <v>2</v>
      </c>
      <c r="M240" s="1">
        <v>2</v>
      </c>
      <c r="N240" s="6">
        <v>0</v>
      </c>
      <c r="O240" s="6">
        <v>3</v>
      </c>
      <c r="P240" s="6">
        <v>0</v>
      </c>
      <c r="Q240" s="6">
        <v>0</v>
      </c>
      <c r="R240" s="8" t="e">
        <f>P240/N240</f>
        <v>#DIV/0!</v>
      </c>
      <c r="S240" s="8">
        <f>Q240/O240</f>
        <v>0</v>
      </c>
      <c r="T240" s="9" t="e">
        <f>AVERAGE(R240,S240)</f>
        <v>#DIV/0!</v>
      </c>
      <c r="U240" s="1">
        <v>80015</v>
      </c>
      <c r="V240" t="s">
        <v>2506</v>
      </c>
    </row>
    <row r="241" spans="1:22" x14ac:dyDescent="0.25">
      <c r="A241" s="1" t="s">
        <v>2507</v>
      </c>
      <c r="B241" s="1">
        <v>58.45</v>
      </c>
      <c r="C241" s="1">
        <v>10</v>
      </c>
      <c r="D241" s="1">
        <v>10</v>
      </c>
      <c r="E241" s="1">
        <v>0</v>
      </c>
      <c r="F241" s="1">
        <v>0</v>
      </c>
      <c r="G241" s="1">
        <v>0</v>
      </c>
      <c r="H241" s="2">
        <v>333000</v>
      </c>
      <c r="L241" s="1">
        <v>1</v>
      </c>
      <c r="M241" s="1">
        <v>1</v>
      </c>
      <c r="N241" s="6">
        <v>2</v>
      </c>
      <c r="O241" s="6">
        <v>0</v>
      </c>
      <c r="P241" s="6">
        <v>0</v>
      </c>
      <c r="Q241" s="6">
        <v>0</v>
      </c>
      <c r="R241" s="8">
        <f>P241/N241</f>
        <v>0</v>
      </c>
      <c r="S241" s="8" t="e">
        <f>Q241/O241</f>
        <v>#DIV/0!</v>
      </c>
      <c r="T241" s="9" t="e">
        <f>AVERAGE(R241,S241)</f>
        <v>#DIV/0!</v>
      </c>
      <c r="U241" s="1">
        <v>25656</v>
      </c>
      <c r="V241" t="s">
        <v>2508</v>
      </c>
    </row>
    <row r="242" spans="1:22" x14ac:dyDescent="0.25">
      <c r="A242" s="1" t="s">
        <v>2509</v>
      </c>
      <c r="B242" s="1">
        <v>58.44</v>
      </c>
      <c r="C242" s="1">
        <v>16</v>
      </c>
      <c r="D242" s="1">
        <v>0</v>
      </c>
      <c r="E242" s="1">
        <v>13</v>
      </c>
      <c r="F242" s="1">
        <v>0</v>
      </c>
      <c r="G242" s="1">
        <v>3</v>
      </c>
      <c r="I242" s="2">
        <v>1000000</v>
      </c>
      <c r="K242" s="2">
        <v>292000</v>
      </c>
      <c r="L242" s="1">
        <v>3</v>
      </c>
      <c r="M242" s="1">
        <v>3</v>
      </c>
      <c r="N242" s="6">
        <v>0</v>
      </c>
      <c r="O242" s="6">
        <v>3</v>
      </c>
      <c r="P242" s="6">
        <v>0</v>
      </c>
      <c r="Q242" s="6">
        <v>1</v>
      </c>
      <c r="R242" s="8" t="e">
        <f>P242/N242</f>
        <v>#DIV/0!</v>
      </c>
      <c r="S242" s="8">
        <f>Q242/O242</f>
        <v>0.33333333333333331</v>
      </c>
      <c r="T242" s="9" t="e">
        <f>AVERAGE(R242,S242)</f>
        <v>#DIV/0!</v>
      </c>
      <c r="U242" s="1">
        <v>21242</v>
      </c>
      <c r="V242" t="s">
        <v>2510</v>
      </c>
    </row>
    <row r="243" spans="1:22" x14ac:dyDescent="0.25">
      <c r="A243" s="1" t="s">
        <v>2513</v>
      </c>
      <c r="B243" s="1">
        <v>58.2</v>
      </c>
      <c r="C243" s="1">
        <v>6</v>
      </c>
      <c r="D243" s="1">
        <v>4</v>
      </c>
      <c r="E243" s="1">
        <v>0</v>
      </c>
      <c r="F243" s="1">
        <v>4</v>
      </c>
      <c r="G243" s="1">
        <v>2</v>
      </c>
      <c r="H243" s="2">
        <v>966000</v>
      </c>
      <c r="J243" s="2">
        <v>1080000</v>
      </c>
      <c r="L243" s="1">
        <v>2</v>
      </c>
      <c r="M243" s="1">
        <v>1</v>
      </c>
      <c r="N243" s="6">
        <v>3</v>
      </c>
      <c r="O243" s="6">
        <v>0</v>
      </c>
      <c r="P243" s="6">
        <v>2</v>
      </c>
      <c r="Q243" s="6">
        <v>1</v>
      </c>
      <c r="R243" s="8">
        <f>P243/N243</f>
        <v>0.66666666666666663</v>
      </c>
      <c r="S243" s="8" t="e">
        <f>Q243/O243</f>
        <v>#DIV/0!</v>
      </c>
      <c r="T243" s="9" t="e">
        <f>AVERAGE(R243,S243)</f>
        <v>#DIV/0!</v>
      </c>
      <c r="U243" s="1">
        <v>31554</v>
      </c>
      <c r="V243" t="s">
        <v>2514</v>
      </c>
    </row>
    <row r="244" spans="1:22" x14ac:dyDescent="0.25">
      <c r="A244" s="1" t="s">
        <v>2515</v>
      </c>
      <c r="B244" s="1">
        <v>58.2</v>
      </c>
      <c r="C244" s="1">
        <v>5</v>
      </c>
      <c r="D244" s="1">
        <v>5</v>
      </c>
      <c r="E244" s="1">
        <v>0</v>
      </c>
      <c r="F244" s="1">
        <v>0</v>
      </c>
      <c r="G244" s="1">
        <v>0</v>
      </c>
      <c r="H244" s="2">
        <v>168000</v>
      </c>
      <c r="L244" s="1">
        <v>1</v>
      </c>
      <c r="M244" s="1">
        <v>1</v>
      </c>
      <c r="N244" s="6">
        <v>1</v>
      </c>
      <c r="O244" s="6">
        <v>0</v>
      </c>
      <c r="P244" s="6">
        <v>0</v>
      </c>
      <c r="Q244" s="6">
        <v>0</v>
      </c>
      <c r="R244" s="8">
        <f>P244/N244</f>
        <v>0</v>
      </c>
      <c r="S244" s="8" t="e">
        <f>Q244/O244</f>
        <v>#DIV/0!</v>
      </c>
      <c r="T244" s="9" t="e">
        <f>AVERAGE(R244,S244)</f>
        <v>#DIV/0!</v>
      </c>
      <c r="U244" s="1">
        <v>42734</v>
      </c>
      <c r="V244" t="s">
        <v>2516</v>
      </c>
    </row>
    <row r="245" spans="1:22" x14ac:dyDescent="0.25">
      <c r="A245" s="1" t="s">
        <v>2517</v>
      </c>
      <c r="B245" s="1">
        <v>58.14</v>
      </c>
      <c r="C245" s="1">
        <v>2</v>
      </c>
      <c r="D245" s="1">
        <v>0</v>
      </c>
      <c r="E245" s="1">
        <v>0</v>
      </c>
      <c r="F245" s="1">
        <v>0</v>
      </c>
      <c r="G245" s="1">
        <v>2</v>
      </c>
      <c r="K245" s="2">
        <v>0</v>
      </c>
      <c r="L245" s="1">
        <v>1</v>
      </c>
      <c r="M245" s="1">
        <v>1</v>
      </c>
      <c r="N245" s="6">
        <v>0</v>
      </c>
      <c r="O245" s="6">
        <v>0</v>
      </c>
      <c r="P245" s="6">
        <v>0</v>
      </c>
      <c r="Q245" s="6">
        <v>1</v>
      </c>
      <c r="R245" s="8" t="e">
        <f>P245/N245</f>
        <v>#DIV/0!</v>
      </c>
      <c r="S245" s="8" t="e">
        <f>Q245/O245</f>
        <v>#DIV/0!</v>
      </c>
      <c r="T245" s="9" t="e">
        <f>AVERAGE(R245,S245)</f>
        <v>#DIV/0!</v>
      </c>
      <c r="U245" s="1">
        <v>93063</v>
      </c>
      <c r="V245" t="s">
        <v>2518</v>
      </c>
    </row>
    <row r="246" spans="1:22" x14ac:dyDescent="0.25">
      <c r="A246" s="1" t="s">
        <v>2521</v>
      </c>
      <c r="B246" s="1">
        <v>58.08</v>
      </c>
      <c r="C246" s="1">
        <v>5</v>
      </c>
      <c r="D246" s="1">
        <v>0</v>
      </c>
      <c r="E246" s="1">
        <v>3</v>
      </c>
      <c r="F246" s="1">
        <v>1</v>
      </c>
      <c r="G246" s="1">
        <v>0</v>
      </c>
      <c r="I246" s="2">
        <v>459000</v>
      </c>
      <c r="L246" s="1">
        <v>2</v>
      </c>
      <c r="M246" s="1">
        <v>1</v>
      </c>
      <c r="N246" s="6">
        <v>0</v>
      </c>
      <c r="O246" s="6">
        <v>2</v>
      </c>
      <c r="P246" s="6">
        <v>1</v>
      </c>
      <c r="Q246" s="6">
        <v>0</v>
      </c>
      <c r="R246" s="8" t="e">
        <f>P246/N246</f>
        <v>#DIV/0!</v>
      </c>
      <c r="S246" s="8">
        <f>Q246/O246</f>
        <v>0</v>
      </c>
      <c r="T246" s="9" t="e">
        <f>AVERAGE(R246,S246)</f>
        <v>#DIV/0!</v>
      </c>
      <c r="U246" s="1">
        <v>40821</v>
      </c>
      <c r="V246" t="s">
        <v>2522</v>
      </c>
    </row>
    <row r="247" spans="1:22" x14ac:dyDescent="0.25">
      <c r="A247" s="1" t="s">
        <v>2529</v>
      </c>
      <c r="B247" s="1">
        <v>57.96</v>
      </c>
      <c r="C247" s="1">
        <v>9</v>
      </c>
      <c r="D247" s="1">
        <v>6</v>
      </c>
      <c r="E247" s="1">
        <v>0</v>
      </c>
      <c r="F247" s="1">
        <v>0</v>
      </c>
      <c r="G247" s="1">
        <v>2</v>
      </c>
      <c r="H247" s="2">
        <v>322000</v>
      </c>
      <c r="L247" s="1">
        <v>2</v>
      </c>
      <c r="M247" s="1">
        <v>1</v>
      </c>
      <c r="N247" s="6">
        <v>3</v>
      </c>
      <c r="O247" s="6">
        <v>0</v>
      </c>
      <c r="P247" s="6">
        <v>0</v>
      </c>
      <c r="Q247" s="6">
        <v>1</v>
      </c>
      <c r="R247" s="8">
        <f>P247/N247</f>
        <v>0</v>
      </c>
      <c r="S247" s="8" t="e">
        <f>Q247/O247</f>
        <v>#DIV/0!</v>
      </c>
      <c r="T247" s="9" t="e">
        <f>AVERAGE(R247,S247)</f>
        <v>#DIV/0!</v>
      </c>
      <c r="U247" s="1">
        <v>22874</v>
      </c>
      <c r="V247" t="s">
        <v>2530</v>
      </c>
    </row>
    <row r="248" spans="1:22" x14ac:dyDescent="0.25">
      <c r="A248" s="1" t="s">
        <v>2542</v>
      </c>
      <c r="B248" s="1">
        <v>57.93</v>
      </c>
      <c r="C248" s="1">
        <v>15</v>
      </c>
      <c r="D248" s="1">
        <v>6</v>
      </c>
      <c r="E248" s="1">
        <v>0</v>
      </c>
      <c r="F248" s="1">
        <v>15</v>
      </c>
      <c r="G248" s="1">
        <v>0</v>
      </c>
      <c r="H248" s="2">
        <v>233000</v>
      </c>
      <c r="J248" s="2">
        <v>475000</v>
      </c>
      <c r="L248" s="1">
        <v>2</v>
      </c>
      <c r="M248" s="1">
        <v>2</v>
      </c>
      <c r="N248" s="6">
        <v>2</v>
      </c>
      <c r="O248" s="6">
        <v>0</v>
      </c>
      <c r="P248" s="6">
        <v>3</v>
      </c>
      <c r="Q248" s="6">
        <v>0</v>
      </c>
      <c r="R248" s="8">
        <f>P248/N248</f>
        <v>1.5</v>
      </c>
      <c r="S248" s="8" t="e">
        <f>Q248/O248</f>
        <v>#DIV/0!</v>
      </c>
      <c r="T248" s="9" t="e">
        <f>AVERAGE(R248,S248)</f>
        <v>#DIV/0!</v>
      </c>
      <c r="U248" s="1">
        <v>14237</v>
      </c>
      <c r="V248" t="s">
        <v>2543</v>
      </c>
    </row>
    <row r="249" spans="1:22" x14ac:dyDescent="0.25">
      <c r="A249" s="1" t="s">
        <v>2552</v>
      </c>
      <c r="B249" s="1">
        <v>57.15</v>
      </c>
      <c r="C249" s="1">
        <v>1</v>
      </c>
      <c r="D249" s="1">
        <v>1</v>
      </c>
      <c r="E249" s="1">
        <v>0</v>
      </c>
      <c r="F249" s="1">
        <v>0</v>
      </c>
      <c r="G249" s="1">
        <v>1</v>
      </c>
      <c r="K249" s="2">
        <v>245000</v>
      </c>
      <c r="L249" s="1">
        <v>3</v>
      </c>
      <c r="M249" s="1">
        <v>1</v>
      </c>
      <c r="N249" s="6">
        <v>2</v>
      </c>
      <c r="O249" s="6">
        <v>0</v>
      </c>
      <c r="P249" s="6">
        <v>0</v>
      </c>
      <c r="Q249" s="6">
        <v>2</v>
      </c>
      <c r="R249" s="8">
        <f>P249/N249</f>
        <v>0</v>
      </c>
      <c r="S249" s="8" t="e">
        <f>Q249/O249</f>
        <v>#DIV/0!</v>
      </c>
      <c r="T249" s="9" t="e">
        <f>AVERAGE(R249,S249)</f>
        <v>#DIV/0!</v>
      </c>
      <c r="U249" s="1">
        <v>189710</v>
      </c>
      <c r="V249" t="s">
        <v>2553</v>
      </c>
    </row>
    <row r="250" spans="1:22" x14ac:dyDescent="0.25">
      <c r="A250" s="1" t="s">
        <v>2554</v>
      </c>
      <c r="B250" s="1">
        <v>57.1</v>
      </c>
      <c r="C250" s="1">
        <v>9</v>
      </c>
      <c r="D250" s="1">
        <v>0</v>
      </c>
      <c r="E250" s="1">
        <v>0</v>
      </c>
      <c r="F250" s="1">
        <v>0</v>
      </c>
      <c r="G250" s="1">
        <v>9</v>
      </c>
      <c r="K250" s="2">
        <v>1050000</v>
      </c>
      <c r="L250" s="1">
        <v>2</v>
      </c>
      <c r="M250" s="1">
        <v>2</v>
      </c>
      <c r="N250" s="6">
        <v>0</v>
      </c>
      <c r="O250" s="6">
        <v>0</v>
      </c>
      <c r="P250" s="6">
        <v>0</v>
      </c>
      <c r="Q250" s="6">
        <v>4</v>
      </c>
      <c r="R250" s="8" t="e">
        <f>P250/N250</f>
        <v>#DIV/0!</v>
      </c>
      <c r="S250" s="8" t="e">
        <f>Q250/O250</f>
        <v>#DIV/0!</v>
      </c>
      <c r="T250" s="9" t="e">
        <f>AVERAGE(R250,S250)</f>
        <v>#DIV/0!</v>
      </c>
      <c r="U250" s="1">
        <v>29887</v>
      </c>
      <c r="V250" t="s">
        <v>2555</v>
      </c>
    </row>
    <row r="251" spans="1:22" x14ac:dyDescent="0.25">
      <c r="A251" s="1" t="s">
        <v>2556</v>
      </c>
      <c r="B251" s="1">
        <v>56.96</v>
      </c>
      <c r="C251" s="1">
        <v>8</v>
      </c>
      <c r="D251" s="1">
        <v>0</v>
      </c>
      <c r="E251" s="1">
        <v>8</v>
      </c>
      <c r="F251" s="1">
        <v>0</v>
      </c>
      <c r="G251" s="1">
        <v>4</v>
      </c>
      <c r="I251" s="2">
        <v>288000</v>
      </c>
      <c r="K251" s="2">
        <v>104000</v>
      </c>
      <c r="L251" s="1">
        <v>2</v>
      </c>
      <c r="M251" s="1">
        <v>2</v>
      </c>
      <c r="N251" s="6">
        <v>0</v>
      </c>
      <c r="O251" s="6">
        <v>2</v>
      </c>
      <c r="P251" s="6">
        <v>0</v>
      </c>
      <c r="Q251" s="6">
        <v>1</v>
      </c>
      <c r="R251" s="8" t="e">
        <f>P251/N251</f>
        <v>#DIV/0!</v>
      </c>
      <c r="S251" s="8">
        <f>Q251/O251</f>
        <v>0.5</v>
      </c>
      <c r="T251" s="9" t="e">
        <f>AVERAGE(R251,S251)</f>
        <v>#DIV/0!</v>
      </c>
      <c r="U251" s="1">
        <v>32979</v>
      </c>
      <c r="V251" t="s">
        <v>2557</v>
      </c>
    </row>
    <row r="252" spans="1:22" x14ac:dyDescent="0.25">
      <c r="A252" s="1" t="s">
        <v>2558</v>
      </c>
      <c r="B252" s="1">
        <v>56.88</v>
      </c>
      <c r="C252" s="1">
        <v>3</v>
      </c>
      <c r="D252" s="1">
        <v>0</v>
      </c>
      <c r="E252" s="1">
        <v>1</v>
      </c>
      <c r="F252" s="1">
        <v>3</v>
      </c>
      <c r="G252" s="1">
        <v>0</v>
      </c>
      <c r="J252" s="2">
        <v>1590000</v>
      </c>
      <c r="L252" s="1">
        <v>2</v>
      </c>
      <c r="M252" s="1">
        <v>1</v>
      </c>
      <c r="N252" s="6">
        <v>0</v>
      </c>
      <c r="O252" s="6">
        <v>6</v>
      </c>
      <c r="P252" s="6">
        <v>3</v>
      </c>
      <c r="Q252" s="6">
        <v>0</v>
      </c>
      <c r="R252" s="8" t="e">
        <f>P252/N252</f>
        <v>#DIV/0!</v>
      </c>
      <c r="S252" s="8">
        <f>Q252/O252</f>
        <v>0</v>
      </c>
      <c r="T252" s="9" t="e">
        <f>AVERAGE(R252,S252)</f>
        <v>#DIV/0!</v>
      </c>
      <c r="U252" s="1">
        <v>91607</v>
      </c>
      <c r="V252" t="s">
        <v>2559</v>
      </c>
    </row>
    <row r="253" spans="1:22" x14ac:dyDescent="0.25">
      <c r="A253" s="1" t="s">
        <v>2560</v>
      </c>
      <c r="B253" s="1">
        <v>56.85</v>
      </c>
      <c r="C253" s="1">
        <v>3</v>
      </c>
      <c r="D253" s="1">
        <v>3</v>
      </c>
      <c r="E253" s="1">
        <v>0</v>
      </c>
      <c r="F253" s="1">
        <v>0</v>
      </c>
      <c r="G253" s="1">
        <v>0</v>
      </c>
      <c r="H253" s="2">
        <v>506000</v>
      </c>
      <c r="L253" s="1">
        <v>1</v>
      </c>
      <c r="M253" s="1">
        <v>1</v>
      </c>
      <c r="N253" s="6">
        <v>1</v>
      </c>
      <c r="O253" s="6">
        <v>0</v>
      </c>
      <c r="P253" s="6">
        <v>0</v>
      </c>
      <c r="Q253" s="6">
        <v>0</v>
      </c>
      <c r="R253" s="8">
        <f>P253/N253</f>
        <v>0</v>
      </c>
      <c r="S253" s="8" t="e">
        <f>Q253/O253</f>
        <v>#DIV/0!</v>
      </c>
      <c r="T253" s="9" t="e">
        <f>AVERAGE(R253,S253)</f>
        <v>#DIV/0!</v>
      </c>
      <c r="U253" s="1">
        <v>47079</v>
      </c>
      <c r="V253" t="s">
        <v>2561</v>
      </c>
    </row>
    <row r="254" spans="1:22" x14ac:dyDescent="0.25">
      <c r="A254" s="1" t="s">
        <v>2562</v>
      </c>
      <c r="B254" s="1">
        <v>56.83</v>
      </c>
      <c r="C254" s="1">
        <v>3</v>
      </c>
      <c r="D254" s="1">
        <v>0</v>
      </c>
      <c r="E254" s="1">
        <v>3</v>
      </c>
      <c r="F254" s="1">
        <v>0</v>
      </c>
      <c r="G254" s="1">
        <v>0</v>
      </c>
      <c r="I254" s="2">
        <v>0</v>
      </c>
      <c r="L254" s="1">
        <v>1</v>
      </c>
      <c r="M254" s="1">
        <v>1</v>
      </c>
      <c r="N254" s="6">
        <v>0</v>
      </c>
      <c r="O254" s="6">
        <v>3</v>
      </c>
      <c r="P254" s="6">
        <v>0</v>
      </c>
      <c r="Q254" s="6">
        <v>0</v>
      </c>
      <c r="R254" s="8" t="e">
        <f>P254/N254</f>
        <v>#DIV/0!</v>
      </c>
      <c r="S254" s="8">
        <f>Q254/O254</f>
        <v>0</v>
      </c>
      <c r="T254" s="9" t="e">
        <f>AVERAGE(R254,S254)</f>
        <v>#DIV/0!</v>
      </c>
      <c r="U254" s="1">
        <v>64846</v>
      </c>
      <c r="V254" t="s">
        <v>2563</v>
      </c>
    </row>
    <row r="255" spans="1:22" x14ac:dyDescent="0.25">
      <c r="A255" s="1" t="s">
        <v>2564</v>
      </c>
      <c r="B255" s="1">
        <v>56.79</v>
      </c>
      <c r="C255" s="1">
        <v>9</v>
      </c>
      <c r="D255" s="1">
        <v>0</v>
      </c>
      <c r="E255" s="1">
        <v>9</v>
      </c>
      <c r="F255" s="1">
        <v>0</v>
      </c>
      <c r="G255" s="1">
        <v>9</v>
      </c>
      <c r="I255" s="2">
        <v>7950000</v>
      </c>
      <c r="K255" s="2">
        <v>6280000</v>
      </c>
      <c r="L255" s="1">
        <v>2</v>
      </c>
      <c r="M255" s="1">
        <v>2</v>
      </c>
      <c r="N255" s="6">
        <v>0</v>
      </c>
      <c r="O255" s="6">
        <v>2</v>
      </c>
      <c r="P255" s="6">
        <v>0</v>
      </c>
      <c r="Q255" s="6">
        <v>2</v>
      </c>
      <c r="R255" s="8" t="e">
        <f>P255/N255</f>
        <v>#DIV/0!</v>
      </c>
      <c r="S255" s="8">
        <f>Q255/O255</f>
        <v>1</v>
      </c>
      <c r="T255" s="9" t="e">
        <f>AVERAGE(R255,S255)</f>
        <v>#DIV/0!</v>
      </c>
      <c r="U255" s="1">
        <v>29422</v>
      </c>
      <c r="V255" t="s">
        <v>2565</v>
      </c>
    </row>
    <row r="256" spans="1:22" x14ac:dyDescent="0.25">
      <c r="A256" s="1" t="s">
        <v>2566</v>
      </c>
      <c r="B256" s="1">
        <v>56.79</v>
      </c>
      <c r="C256" s="1">
        <v>9</v>
      </c>
      <c r="D256" s="1">
        <v>0</v>
      </c>
      <c r="E256" s="1">
        <v>9</v>
      </c>
      <c r="F256" s="1">
        <v>0</v>
      </c>
      <c r="G256" s="1">
        <v>9</v>
      </c>
      <c r="I256" s="2">
        <v>7950000</v>
      </c>
      <c r="K256" s="2">
        <v>6280000</v>
      </c>
      <c r="L256" s="1">
        <v>2</v>
      </c>
      <c r="M256" s="1">
        <v>2</v>
      </c>
      <c r="N256" s="6">
        <v>0</v>
      </c>
      <c r="O256" s="6">
        <v>2</v>
      </c>
      <c r="P256" s="6">
        <v>0</v>
      </c>
      <c r="Q256" s="6">
        <v>2</v>
      </c>
      <c r="R256" s="8" t="e">
        <f>P256/N256</f>
        <v>#DIV/0!</v>
      </c>
      <c r="S256" s="8">
        <f>Q256/O256</f>
        <v>1</v>
      </c>
      <c r="T256" s="9" t="e">
        <f>AVERAGE(R256,S256)</f>
        <v>#DIV/0!</v>
      </c>
      <c r="U256" s="1">
        <v>29408</v>
      </c>
      <c r="V256" t="s">
        <v>2567</v>
      </c>
    </row>
    <row r="257" spans="1:22" x14ac:dyDescent="0.25">
      <c r="A257" s="1" t="s">
        <v>2574</v>
      </c>
      <c r="B257" s="1">
        <v>56.72</v>
      </c>
      <c r="C257" s="1">
        <v>2</v>
      </c>
      <c r="D257" s="1">
        <v>2</v>
      </c>
      <c r="E257" s="1">
        <v>0</v>
      </c>
      <c r="F257" s="1">
        <v>0</v>
      </c>
      <c r="G257" s="1">
        <v>0</v>
      </c>
      <c r="H257" s="2">
        <v>569000</v>
      </c>
      <c r="L257" s="1">
        <v>1</v>
      </c>
      <c r="M257" s="1">
        <v>1</v>
      </c>
      <c r="N257" s="6">
        <v>1</v>
      </c>
      <c r="O257" s="6">
        <v>0</v>
      </c>
      <c r="P257" s="6">
        <v>0</v>
      </c>
      <c r="Q257" s="6">
        <v>0</v>
      </c>
      <c r="R257" s="8">
        <f>P257/N257</f>
        <v>0</v>
      </c>
      <c r="S257" s="8" t="e">
        <f>Q257/O257</f>
        <v>#DIV/0!</v>
      </c>
      <c r="T257" s="9" t="e">
        <f>AVERAGE(R257,S257)</f>
        <v>#DIV/0!</v>
      </c>
      <c r="U257" s="1">
        <v>69808</v>
      </c>
      <c r="V257" t="s">
        <v>2575</v>
      </c>
    </row>
    <row r="258" spans="1:22" x14ac:dyDescent="0.25">
      <c r="A258" s="1" t="s">
        <v>2578</v>
      </c>
      <c r="B258" s="1">
        <v>56.61</v>
      </c>
      <c r="C258" s="1">
        <v>2</v>
      </c>
      <c r="D258" s="1">
        <v>2</v>
      </c>
      <c r="E258" s="1">
        <v>0</v>
      </c>
      <c r="F258" s="1">
        <v>0</v>
      </c>
      <c r="G258" s="1">
        <v>0</v>
      </c>
      <c r="H258" s="2">
        <v>106000</v>
      </c>
      <c r="L258" s="1">
        <v>1</v>
      </c>
      <c r="M258" s="1">
        <v>1</v>
      </c>
      <c r="N258" s="6">
        <v>1</v>
      </c>
      <c r="O258" s="6">
        <v>0</v>
      </c>
      <c r="P258" s="6">
        <v>0</v>
      </c>
      <c r="Q258" s="6">
        <v>0</v>
      </c>
      <c r="R258" s="8">
        <f>P258/N258</f>
        <v>0</v>
      </c>
      <c r="S258" s="8" t="e">
        <f>Q258/O258</f>
        <v>#DIV/0!</v>
      </c>
      <c r="T258" s="9" t="e">
        <f>AVERAGE(R258,S258)</f>
        <v>#DIV/0!</v>
      </c>
      <c r="U258" s="1">
        <v>74840</v>
      </c>
      <c r="V258" t="s">
        <v>2579</v>
      </c>
    </row>
    <row r="259" spans="1:22" x14ac:dyDescent="0.25">
      <c r="A259" s="1" t="s">
        <v>2580</v>
      </c>
      <c r="B259" s="1">
        <v>56.36</v>
      </c>
      <c r="C259" s="1">
        <v>14</v>
      </c>
      <c r="D259" s="1">
        <v>0</v>
      </c>
      <c r="E259" s="1">
        <v>0</v>
      </c>
      <c r="F259" s="1">
        <v>14</v>
      </c>
      <c r="G259" s="1">
        <v>0</v>
      </c>
      <c r="J259" s="2">
        <v>715000</v>
      </c>
      <c r="L259" s="1">
        <v>1</v>
      </c>
      <c r="M259" s="1">
        <v>1</v>
      </c>
      <c r="N259" s="6">
        <v>0</v>
      </c>
      <c r="O259" s="6">
        <v>0</v>
      </c>
      <c r="P259" s="6">
        <v>2</v>
      </c>
      <c r="Q259" s="6">
        <v>0</v>
      </c>
      <c r="R259" s="8" t="e">
        <f>P259/N259</f>
        <v>#DIV/0!</v>
      </c>
      <c r="S259" s="8" t="e">
        <f>Q259/O259</f>
        <v>#DIV/0!</v>
      </c>
      <c r="T259" s="9" t="e">
        <f>AVERAGE(R259,S259)</f>
        <v>#DIV/0!</v>
      </c>
      <c r="U259" s="1">
        <v>11249</v>
      </c>
      <c r="V259" t="s">
        <v>2581</v>
      </c>
    </row>
    <row r="260" spans="1:22" x14ac:dyDescent="0.25">
      <c r="A260" s="1" t="s">
        <v>2582</v>
      </c>
      <c r="B260" s="1">
        <v>56.36</v>
      </c>
      <c r="C260" s="1">
        <v>2</v>
      </c>
      <c r="D260" s="1">
        <v>0</v>
      </c>
      <c r="E260" s="1">
        <v>2</v>
      </c>
      <c r="F260" s="1">
        <v>0</v>
      </c>
      <c r="G260" s="1">
        <v>0</v>
      </c>
      <c r="I260" s="2">
        <v>1490000</v>
      </c>
      <c r="L260" s="1">
        <v>2</v>
      </c>
      <c r="M260" s="1">
        <v>2</v>
      </c>
      <c r="N260" s="6">
        <v>0</v>
      </c>
      <c r="O260" s="6">
        <v>3</v>
      </c>
      <c r="P260" s="6">
        <v>0</v>
      </c>
      <c r="Q260" s="6">
        <v>0</v>
      </c>
      <c r="R260" s="8" t="e">
        <f>P260/N260</f>
        <v>#DIV/0!</v>
      </c>
      <c r="S260" s="8">
        <f>Q260/O260</f>
        <v>0</v>
      </c>
      <c r="T260" s="9" t="e">
        <f>AVERAGE(R260,S260)</f>
        <v>#DIV/0!</v>
      </c>
      <c r="U260" s="1">
        <v>127923</v>
      </c>
      <c r="V260" t="s">
        <v>2583</v>
      </c>
    </row>
    <row r="261" spans="1:22" x14ac:dyDescent="0.25">
      <c r="A261" s="1" t="s">
        <v>2584</v>
      </c>
      <c r="B261" s="1">
        <v>56.32</v>
      </c>
      <c r="C261" s="1">
        <v>1</v>
      </c>
      <c r="D261" s="1">
        <v>0</v>
      </c>
      <c r="E261" s="1">
        <v>0</v>
      </c>
      <c r="F261" s="1">
        <v>1</v>
      </c>
      <c r="G261" s="1">
        <v>1</v>
      </c>
      <c r="J261" s="2">
        <v>40800</v>
      </c>
      <c r="K261" s="2">
        <v>91700</v>
      </c>
      <c r="L261" s="1">
        <v>2</v>
      </c>
      <c r="M261" s="1">
        <v>2</v>
      </c>
      <c r="N261" s="6">
        <v>0</v>
      </c>
      <c r="O261" s="6">
        <v>0</v>
      </c>
      <c r="P261" s="6">
        <v>1</v>
      </c>
      <c r="Q261" s="6">
        <v>1</v>
      </c>
      <c r="R261" s="8" t="e">
        <f>P261/N261</f>
        <v>#DIV/0!</v>
      </c>
      <c r="S261" s="8" t="e">
        <f>Q261/O261</f>
        <v>#DIV/0!</v>
      </c>
      <c r="T261" s="9" t="e">
        <f>AVERAGE(R261,S261)</f>
        <v>#DIV/0!</v>
      </c>
      <c r="U261" s="1">
        <v>150274</v>
      </c>
      <c r="V261" t="s">
        <v>2585</v>
      </c>
    </row>
    <row r="262" spans="1:22" x14ac:dyDescent="0.25">
      <c r="A262" s="1" t="s">
        <v>2586</v>
      </c>
      <c r="B262" s="1">
        <v>56.32</v>
      </c>
      <c r="C262" s="1">
        <v>1</v>
      </c>
      <c r="D262" s="1">
        <v>0</v>
      </c>
      <c r="E262" s="1">
        <v>0</v>
      </c>
      <c r="F262" s="1">
        <v>1</v>
      </c>
      <c r="G262" s="1">
        <v>1</v>
      </c>
      <c r="J262" s="2">
        <v>40800</v>
      </c>
      <c r="K262" s="2">
        <v>91700</v>
      </c>
      <c r="L262" s="1">
        <v>2</v>
      </c>
      <c r="M262" s="1">
        <v>2</v>
      </c>
      <c r="N262" s="6">
        <v>0</v>
      </c>
      <c r="O262" s="6">
        <v>0</v>
      </c>
      <c r="P262" s="6">
        <v>1</v>
      </c>
      <c r="Q262" s="6">
        <v>1</v>
      </c>
      <c r="R262" s="8" t="e">
        <f>P262/N262</f>
        <v>#DIV/0!</v>
      </c>
      <c r="S262" s="8" t="e">
        <f>Q262/O262</f>
        <v>#DIV/0!</v>
      </c>
      <c r="T262" s="9" t="e">
        <f>AVERAGE(R262,S262)</f>
        <v>#DIV/0!</v>
      </c>
      <c r="U262" s="1">
        <v>150274</v>
      </c>
      <c r="V262" t="s">
        <v>2585</v>
      </c>
    </row>
    <row r="263" spans="1:22" x14ac:dyDescent="0.25">
      <c r="A263" s="1" t="s">
        <v>2587</v>
      </c>
      <c r="B263" s="1">
        <v>56.28</v>
      </c>
      <c r="C263" s="1">
        <v>7</v>
      </c>
      <c r="D263" s="1">
        <v>7</v>
      </c>
      <c r="E263" s="1">
        <v>0</v>
      </c>
      <c r="F263" s="1">
        <v>0</v>
      </c>
      <c r="G263" s="1">
        <v>0</v>
      </c>
      <c r="H263" s="2">
        <v>437000</v>
      </c>
      <c r="L263" s="1">
        <v>1</v>
      </c>
      <c r="M263" s="1">
        <v>1</v>
      </c>
      <c r="N263" s="6">
        <v>2</v>
      </c>
      <c r="O263" s="6">
        <v>0</v>
      </c>
      <c r="P263" s="6">
        <v>0</v>
      </c>
      <c r="Q263" s="6">
        <v>0</v>
      </c>
      <c r="R263" s="8">
        <f>P263/N263</f>
        <v>0</v>
      </c>
      <c r="S263" s="8" t="e">
        <f>Q263/O263</f>
        <v>#DIV/0!</v>
      </c>
      <c r="T263" s="9" t="e">
        <f>AVERAGE(R263,S263)</f>
        <v>#DIV/0!</v>
      </c>
      <c r="U263" s="1">
        <v>24736</v>
      </c>
      <c r="V263" t="s">
        <v>2588</v>
      </c>
    </row>
    <row r="264" spans="1:22" x14ac:dyDescent="0.25">
      <c r="A264" s="1" t="s">
        <v>2591</v>
      </c>
      <c r="B264" s="1">
        <v>56.2</v>
      </c>
      <c r="C264" s="1">
        <v>11</v>
      </c>
      <c r="D264" s="1">
        <v>11</v>
      </c>
      <c r="E264" s="1">
        <v>0</v>
      </c>
      <c r="F264" s="1">
        <v>0</v>
      </c>
      <c r="G264" s="1">
        <v>0</v>
      </c>
      <c r="H264" s="2">
        <v>225000</v>
      </c>
      <c r="L264" s="1">
        <v>1</v>
      </c>
      <c r="M264" s="1">
        <v>1</v>
      </c>
      <c r="N264" s="6">
        <v>1</v>
      </c>
      <c r="O264" s="6">
        <v>0</v>
      </c>
      <c r="P264" s="6">
        <v>0</v>
      </c>
      <c r="Q264" s="6">
        <v>0</v>
      </c>
      <c r="R264" s="8">
        <f>P264/N264</f>
        <v>0</v>
      </c>
      <c r="S264" s="8" t="e">
        <f>Q264/O264</f>
        <v>#DIV/0!</v>
      </c>
      <c r="T264" s="9" t="e">
        <f>AVERAGE(R264,S264)</f>
        <v>#DIV/0!</v>
      </c>
      <c r="U264" s="1">
        <v>10985</v>
      </c>
      <c r="V264" t="s">
        <v>2592</v>
      </c>
    </row>
    <row r="265" spans="1:22" x14ac:dyDescent="0.25">
      <c r="A265" s="1" t="s">
        <v>2597</v>
      </c>
      <c r="B265" s="1">
        <v>55.97</v>
      </c>
      <c r="C265" s="1">
        <v>4</v>
      </c>
      <c r="D265" s="1">
        <v>0</v>
      </c>
      <c r="E265" s="1">
        <v>4</v>
      </c>
      <c r="F265" s="1">
        <v>4</v>
      </c>
      <c r="G265" s="1">
        <v>0</v>
      </c>
      <c r="I265" s="2">
        <v>460000</v>
      </c>
      <c r="J265" s="2">
        <v>997000</v>
      </c>
      <c r="L265" s="1">
        <v>1</v>
      </c>
      <c r="M265" s="1">
        <v>1</v>
      </c>
      <c r="N265" s="6">
        <v>0</v>
      </c>
      <c r="O265" s="6">
        <v>1</v>
      </c>
      <c r="P265" s="6">
        <v>2</v>
      </c>
      <c r="Q265" s="6">
        <v>0</v>
      </c>
      <c r="R265" s="8" t="e">
        <f>P265/N265</f>
        <v>#DIV/0!</v>
      </c>
      <c r="S265" s="8">
        <f>Q265/O265</f>
        <v>0</v>
      </c>
      <c r="T265" s="9" t="e">
        <f>AVERAGE(R265,S265)</f>
        <v>#DIV/0!</v>
      </c>
      <c r="U265" s="1">
        <v>30573</v>
      </c>
      <c r="V265" t="s">
        <v>2598</v>
      </c>
    </row>
    <row r="266" spans="1:22" x14ac:dyDescent="0.25">
      <c r="A266" s="1" t="s">
        <v>2599</v>
      </c>
      <c r="B266" s="1">
        <v>55.92</v>
      </c>
      <c r="C266" s="1">
        <v>1</v>
      </c>
      <c r="D266" s="1">
        <v>0</v>
      </c>
      <c r="E266" s="1">
        <v>1</v>
      </c>
      <c r="F266" s="1">
        <v>0</v>
      </c>
      <c r="G266" s="1">
        <v>0</v>
      </c>
      <c r="I266" s="2">
        <v>717000</v>
      </c>
      <c r="J266" s="2">
        <v>405000</v>
      </c>
      <c r="L266" s="1">
        <v>2</v>
      </c>
      <c r="M266" s="1">
        <v>2</v>
      </c>
      <c r="N266" s="6">
        <v>0</v>
      </c>
      <c r="O266" s="6">
        <v>1</v>
      </c>
      <c r="P266" s="6">
        <v>1</v>
      </c>
      <c r="Q266" s="6">
        <v>0</v>
      </c>
      <c r="R266" s="8" t="e">
        <f>P266/N266</f>
        <v>#DIV/0!</v>
      </c>
      <c r="S266" s="8">
        <f>Q266/O266</f>
        <v>0</v>
      </c>
      <c r="T266" s="9" t="e">
        <f>AVERAGE(R266,S266)</f>
        <v>#DIV/0!</v>
      </c>
      <c r="U266" s="1">
        <v>273426</v>
      </c>
      <c r="V266" t="s">
        <v>2600</v>
      </c>
    </row>
    <row r="267" spans="1:22" x14ac:dyDescent="0.25">
      <c r="A267" s="1" t="s">
        <v>2631</v>
      </c>
      <c r="B267" s="1">
        <v>55.69</v>
      </c>
      <c r="C267" s="1">
        <v>4</v>
      </c>
      <c r="D267" s="1">
        <v>0</v>
      </c>
      <c r="E267" s="1">
        <v>0</v>
      </c>
      <c r="F267" s="1">
        <v>0</v>
      </c>
      <c r="G267" s="1">
        <v>4</v>
      </c>
      <c r="K267" s="2">
        <v>277000</v>
      </c>
      <c r="L267" s="1">
        <v>1</v>
      </c>
      <c r="M267" s="1">
        <v>1</v>
      </c>
      <c r="N267" s="6">
        <v>0</v>
      </c>
      <c r="O267" s="6">
        <v>0</v>
      </c>
      <c r="P267" s="6">
        <v>0</v>
      </c>
      <c r="Q267" s="6">
        <v>1</v>
      </c>
      <c r="R267" s="8" t="e">
        <f>P267/N267</f>
        <v>#DIV/0!</v>
      </c>
      <c r="S267" s="8" t="e">
        <f>Q267/O267</f>
        <v>#DIV/0!</v>
      </c>
      <c r="T267" s="9" t="e">
        <f>AVERAGE(R267,S267)</f>
        <v>#DIV/0!</v>
      </c>
      <c r="U267" s="1">
        <v>40321</v>
      </c>
      <c r="V267" t="s">
        <v>2632</v>
      </c>
    </row>
    <row r="268" spans="1:22" x14ac:dyDescent="0.25">
      <c r="A268" s="1" t="s">
        <v>2633</v>
      </c>
      <c r="B268" s="1">
        <v>55.63</v>
      </c>
      <c r="C268" s="1">
        <v>13</v>
      </c>
      <c r="D268" s="1">
        <v>0</v>
      </c>
      <c r="E268" s="1">
        <v>13</v>
      </c>
      <c r="F268" s="1">
        <v>0</v>
      </c>
      <c r="G268" s="1">
        <v>0</v>
      </c>
      <c r="I268" s="2">
        <v>378000</v>
      </c>
      <c r="L268" s="1">
        <v>1</v>
      </c>
      <c r="M268" s="1">
        <v>1</v>
      </c>
      <c r="N268" s="6">
        <v>0</v>
      </c>
      <c r="O268" s="6">
        <v>2</v>
      </c>
      <c r="P268" s="6">
        <v>0</v>
      </c>
      <c r="Q268" s="6">
        <v>0</v>
      </c>
      <c r="R268" s="8" t="e">
        <f>P268/N268</f>
        <v>#DIV/0!</v>
      </c>
      <c r="S268" s="8">
        <f>Q268/O268</f>
        <v>0</v>
      </c>
      <c r="T268" s="9" t="e">
        <f>AVERAGE(R268,S268)</f>
        <v>#DIV/0!</v>
      </c>
      <c r="U268" s="1">
        <v>15404</v>
      </c>
      <c r="V268" t="s">
        <v>2634</v>
      </c>
    </row>
    <row r="269" spans="1:22" x14ac:dyDescent="0.25">
      <c r="A269" s="1" t="s">
        <v>2635</v>
      </c>
      <c r="B269" s="1">
        <v>55.53</v>
      </c>
      <c r="C269" s="1">
        <v>7</v>
      </c>
      <c r="D269" s="1">
        <v>7</v>
      </c>
      <c r="E269" s="1">
        <v>0</v>
      </c>
      <c r="F269" s="1">
        <v>0</v>
      </c>
      <c r="G269" s="1">
        <v>0</v>
      </c>
      <c r="H269" s="2">
        <v>215000</v>
      </c>
      <c r="L269" s="1">
        <v>1</v>
      </c>
      <c r="M269" s="1">
        <v>1</v>
      </c>
      <c r="N269" s="6">
        <v>1</v>
      </c>
      <c r="O269" s="6">
        <v>0</v>
      </c>
      <c r="P269" s="6">
        <v>0</v>
      </c>
      <c r="Q269" s="6">
        <v>0</v>
      </c>
      <c r="R269" s="8">
        <f>P269/N269</f>
        <v>0</v>
      </c>
      <c r="S269" s="8" t="e">
        <f>Q269/O269</f>
        <v>#DIV/0!</v>
      </c>
      <c r="T269" s="9" t="e">
        <f>AVERAGE(R269,S269)</f>
        <v>#DIV/0!</v>
      </c>
      <c r="U269" s="1">
        <v>20705</v>
      </c>
      <c r="V269" t="s">
        <v>2636</v>
      </c>
    </row>
    <row r="270" spans="1:22" x14ac:dyDescent="0.25">
      <c r="A270" s="1" t="s">
        <v>2637</v>
      </c>
      <c r="B270" s="1">
        <v>55.51</v>
      </c>
      <c r="C270" s="1">
        <v>3</v>
      </c>
      <c r="D270" s="1">
        <v>3</v>
      </c>
      <c r="E270" s="1">
        <v>0</v>
      </c>
      <c r="F270" s="1">
        <v>2</v>
      </c>
      <c r="G270" s="1">
        <v>2</v>
      </c>
      <c r="H270" s="2">
        <v>636000</v>
      </c>
      <c r="J270" s="2">
        <v>810000</v>
      </c>
      <c r="K270" s="2">
        <v>477000</v>
      </c>
      <c r="L270" s="1">
        <v>2</v>
      </c>
      <c r="M270" s="1">
        <v>1</v>
      </c>
      <c r="N270" s="6">
        <v>4</v>
      </c>
      <c r="O270" s="6">
        <v>0</v>
      </c>
      <c r="P270" s="6">
        <v>3</v>
      </c>
      <c r="Q270" s="6">
        <v>2</v>
      </c>
      <c r="R270" s="8">
        <f>P270/N270</f>
        <v>0.75</v>
      </c>
      <c r="S270" s="8" t="e">
        <f>Q270/O270</f>
        <v>#DIV/0!</v>
      </c>
      <c r="T270" s="9" t="e">
        <f>AVERAGE(R270,S270)</f>
        <v>#DIV/0!</v>
      </c>
      <c r="U270" s="1">
        <v>58621</v>
      </c>
      <c r="V270" t="s">
        <v>2638</v>
      </c>
    </row>
    <row r="271" spans="1:22" x14ac:dyDescent="0.25">
      <c r="A271" s="1" t="s">
        <v>2641</v>
      </c>
      <c r="B271" s="1">
        <v>55.48</v>
      </c>
      <c r="C271" s="1">
        <v>5</v>
      </c>
      <c r="D271" s="1">
        <v>0</v>
      </c>
      <c r="E271" s="1">
        <v>5</v>
      </c>
      <c r="F271" s="1">
        <v>0</v>
      </c>
      <c r="G271" s="1">
        <v>0</v>
      </c>
      <c r="I271" s="2">
        <v>303000</v>
      </c>
      <c r="L271" s="1">
        <v>1</v>
      </c>
      <c r="M271" s="1">
        <v>1</v>
      </c>
      <c r="N271" s="6">
        <v>0</v>
      </c>
      <c r="O271" s="6">
        <v>1</v>
      </c>
      <c r="P271" s="6">
        <v>0</v>
      </c>
      <c r="Q271" s="6">
        <v>0</v>
      </c>
      <c r="R271" s="8" t="e">
        <f>P271/N271</f>
        <v>#DIV/0!</v>
      </c>
      <c r="S271" s="8">
        <f>Q271/O271</f>
        <v>0</v>
      </c>
      <c r="T271" s="9" t="e">
        <f>AVERAGE(R271,S271)</f>
        <v>#DIV/0!</v>
      </c>
      <c r="U271" s="1">
        <v>41717</v>
      </c>
      <c r="V271" t="s">
        <v>2642</v>
      </c>
    </row>
    <row r="272" spans="1:22" x14ac:dyDescent="0.25">
      <c r="A272" s="1" t="s">
        <v>2649</v>
      </c>
      <c r="B272" s="1">
        <v>55.06</v>
      </c>
      <c r="C272" s="1">
        <v>2</v>
      </c>
      <c r="D272" s="1">
        <v>0</v>
      </c>
      <c r="E272" s="1">
        <v>0</v>
      </c>
      <c r="F272" s="1">
        <v>1</v>
      </c>
      <c r="G272" s="1">
        <v>0</v>
      </c>
      <c r="J272" s="2">
        <v>2610000</v>
      </c>
      <c r="L272" s="1">
        <v>3</v>
      </c>
      <c r="M272" s="1">
        <v>1</v>
      </c>
      <c r="N272" s="6">
        <v>2</v>
      </c>
      <c r="O272" s="6">
        <v>0</v>
      </c>
      <c r="P272" s="6">
        <v>2</v>
      </c>
      <c r="Q272" s="6">
        <v>0</v>
      </c>
      <c r="R272" s="8">
        <f>P272/N272</f>
        <v>1</v>
      </c>
      <c r="S272" s="8" t="e">
        <f>Q272/O272</f>
        <v>#DIV/0!</v>
      </c>
      <c r="T272" s="9" t="e">
        <f>AVERAGE(R272,S272)</f>
        <v>#DIV/0!</v>
      </c>
      <c r="U272" s="1">
        <v>127776</v>
      </c>
      <c r="V272" t="s">
        <v>2650</v>
      </c>
    </row>
    <row r="273" spans="1:22" x14ac:dyDescent="0.25">
      <c r="A273" s="1" t="s">
        <v>2651</v>
      </c>
      <c r="B273" s="1">
        <v>55.06</v>
      </c>
      <c r="C273" s="1">
        <v>2</v>
      </c>
      <c r="D273" s="1">
        <v>0</v>
      </c>
      <c r="E273" s="1">
        <v>0</v>
      </c>
      <c r="F273" s="1">
        <v>1</v>
      </c>
      <c r="G273" s="1">
        <v>0</v>
      </c>
      <c r="J273" s="2">
        <v>2610000</v>
      </c>
      <c r="L273" s="1">
        <v>3</v>
      </c>
      <c r="M273" s="1">
        <v>1</v>
      </c>
      <c r="N273" s="6">
        <v>2</v>
      </c>
      <c r="O273" s="6">
        <v>0</v>
      </c>
      <c r="P273" s="6">
        <v>2</v>
      </c>
      <c r="Q273" s="6">
        <v>0</v>
      </c>
      <c r="R273" s="8">
        <f>P273/N273</f>
        <v>1</v>
      </c>
      <c r="S273" s="8" t="e">
        <f>Q273/O273</f>
        <v>#DIV/0!</v>
      </c>
      <c r="T273" s="9" t="e">
        <f>AVERAGE(R273,S273)</f>
        <v>#DIV/0!</v>
      </c>
      <c r="U273" s="1">
        <v>129412</v>
      </c>
      <c r="V273" t="s">
        <v>2652</v>
      </c>
    </row>
    <row r="274" spans="1:22" x14ac:dyDescent="0.25">
      <c r="A274" s="1" t="s">
        <v>2653</v>
      </c>
      <c r="B274" s="1">
        <v>55.06</v>
      </c>
      <c r="C274" s="1">
        <v>2</v>
      </c>
      <c r="D274" s="1">
        <v>0</v>
      </c>
      <c r="E274" s="1">
        <v>0</v>
      </c>
      <c r="F274" s="1">
        <v>1</v>
      </c>
      <c r="G274" s="1">
        <v>0</v>
      </c>
      <c r="J274" s="2">
        <v>2610000</v>
      </c>
      <c r="L274" s="1">
        <v>3</v>
      </c>
      <c r="M274" s="1">
        <v>1</v>
      </c>
      <c r="N274" s="6">
        <v>2</v>
      </c>
      <c r="O274" s="6">
        <v>0</v>
      </c>
      <c r="P274" s="6">
        <v>2</v>
      </c>
      <c r="Q274" s="6">
        <v>0</v>
      </c>
      <c r="R274" s="8">
        <f>P274/N274</f>
        <v>1</v>
      </c>
      <c r="S274" s="8" t="e">
        <f>Q274/O274</f>
        <v>#DIV/0!</v>
      </c>
      <c r="T274" s="9" t="e">
        <f>AVERAGE(R274,S274)</f>
        <v>#DIV/0!</v>
      </c>
      <c r="U274" s="1">
        <v>134169</v>
      </c>
      <c r="V274" t="s">
        <v>2654</v>
      </c>
    </row>
    <row r="275" spans="1:22" x14ac:dyDescent="0.25">
      <c r="A275" s="1" t="s">
        <v>2655</v>
      </c>
      <c r="B275" s="1">
        <v>55.06</v>
      </c>
      <c r="C275" s="1">
        <v>2</v>
      </c>
      <c r="D275" s="1">
        <v>0</v>
      </c>
      <c r="E275" s="1">
        <v>0</v>
      </c>
      <c r="F275" s="1">
        <v>1</v>
      </c>
      <c r="G275" s="1">
        <v>0</v>
      </c>
      <c r="J275" s="2">
        <v>2610000</v>
      </c>
      <c r="L275" s="1">
        <v>3</v>
      </c>
      <c r="M275" s="1">
        <v>1</v>
      </c>
      <c r="N275" s="6">
        <v>2</v>
      </c>
      <c r="O275" s="6">
        <v>0</v>
      </c>
      <c r="P275" s="6">
        <v>2</v>
      </c>
      <c r="Q275" s="6">
        <v>0</v>
      </c>
      <c r="R275" s="8">
        <f>P275/N275</f>
        <v>1</v>
      </c>
      <c r="S275" s="8" t="e">
        <f>Q275/O275</f>
        <v>#DIV/0!</v>
      </c>
      <c r="T275" s="9" t="e">
        <f>AVERAGE(R275,S275)</f>
        <v>#DIV/0!</v>
      </c>
      <c r="U275" s="1">
        <v>131713</v>
      </c>
      <c r="V275" t="s">
        <v>2656</v>
      </c>
    </row>
    <row r="276" spans="1:22" x14ac:dyDescent="0.25">
      <c r="A276" s="1" t="s">
        <v>2657</v>
      </c>
      <c r="B276" s="1">
        <v>55.06</v>
      </c>
      <c r="C276" s="1">
        <v>2</v>
      </c>
      <c r="D276" s="1">
        <v>0</v>
      </c>
      <c r="E276" s="1">
        <v>0</v>
      </c>
      <c r="F276" s="1">
        <v>1</v>
      </c>
      <c r="G276" s="1">
        <v>0</v>
      </c>
      <c r="J276" s="2">
        <v>2610000</v>
      </c>
      <c r="L276" s="1">
        <v>3</v>
      </c>
      <c r="M276" s="1">
        <v>1</v>
      </c>
      <c r="N276" s="6">
        <v>2</v>
      </c>
      <c r="O276" s="6">
        <v>0</v>
      </c>
      <c r="P276" s="6">
        <v>2</v>
      </c>
      <c r="Q276" s="6">
        <v>0</v>
      </c>
      <c r="R276" s="8">
        <f>P276/N276</f>
        <v>1</v>
      </c>
      <c r="S276" s="8" t="e">
        <f>Q276/O276</f>
        <v>#DIV/0!</v>
      </c>
      <c r="T276" s="9" t="e">
        <f>AVERAGE(R276,S276)</f>
        <v>#DIV/0!</v>
      </c>
      <c r="U276" s="1">
        <v>135805</v>
      </c>
      <c r="V276" t="s">
        <v>2658</v>
      </c>
    </row>
    <row r="277" spans="1:22" x14ac:dyDescent="0.25">
      <c r="A277" s="1" t="s">
        <v>2659</v>
      </c>
      <c r="B277" s="1">
        <v>55.06</v>
      </c>
      <c r="C277" s="1">
        <v>2</v>
      </c>
      <c r="D277" s="1">
        <v>0</v>
      </c>
      <c r="E277" s="1">
        <v>0</v>
      </c>
      <c r="F277" s="1">
        <v>1</v>
      </c>
      <c r="G277" s="1">
        <v>0</v>
      </c>
      <c r="J277" s="2">
        <v>2610000</v>
      </c>
      <c r="L277" s="1">
        <v>3</v>
      </c>
      <c r="M277" s="1">
        <v>1</v>
      </c>
      <c r="N277" s="6">
        <v>2</v>
      </c>
      <c r="O277" s="6">
        <v>0</v>
      </c>
      <c r="P277" s="6">
        <v>2</v>
      </c>
      <c r="Q277" s="6">
        <v>0</v>
      </c>
      <c r="R277" s="8">
        <f>P277/N277</f>
        <v>1</v>
      </c>
      <c r="S277" s="8" t="e">
        <f>Q277/O277</f>
        <v>#DIV/0!</v>
      </c>
      <c r="T277" s="9" t="e">
        <f>AVERAGE(R277,S277)</f>
        <v>#DIV/0!</v>
      </c>
      <c r="U277" s="1">
        <v>138106</v>
      </c>
      <c r="V277" t="s">
        <v>2660</v>
      </c>
    </row>
    <row r="278" spans="1:22" x14ac:dyDescent="0.25">
      <c r="A278" s="1" t="s">
        <v>2661</v>
      </c>
      <c r="B278" s="1">
        <v>55.06</v>
      </c>
      <c r="C278" s="1">
        <v>2</v>
      </c>
      <c r="D278" s="1">
        <v>0</v>
      </c>
      <c r="E278" s="1">
        <v>0</v>
      </c>
      <c r="F278" s="1">
        <v>1</v>
      </c>
      <c r="G278" s="1">
        <v>0</v>
      </c>
      <c r="J278" s="2">
        <v>2610000</v>
      </c>
      <c r="L278" s="1">
        <v>3</v>
      </c>
      <c r="M278" s="1">
        <v>1</v>
      </c>
      <c r="N278" s="6">
        <v>2</v>
      </c>
      <c r="O278" s="6">
        <v>0</v>
      </c>
      <c r="P278" s="6">
        <v>2</v>
      </c>
      <c r="Q278" s="6">
        <v>0</v>
      </c>
      <c r="R278" s="8">
        <f>P278/N278</f>
        <v>1</v>
      </c>
      <c r="S278" s="8" t="e">
        <f>Q278/O278</f>
        <v>#DIV/0!</v>
      </c>
      <c r="T278" s="9" t="e">
        <f>AVERAGE(R278,S278)</f>
        <v>#DIV/0!</v>
      </c>
      <c r="U278" s="1">
        <v>138106</v>
      </c>
      <c r="V278" t="s">
        <v>2662</v>
      </c>
    </row>
    <row r="279" spans="1:22" x14ac:dyDescent="0.25">
      <c r="A279" s="1" t="s">
        <v>2663</v>
      </c>
      <c r="B279" s="1">
        <v>55.06</v>
      </c>
      <c r="C279" s="1">
        <v>2</v>
      </c>
      <c r="D279" s="1">
        <v>0</v>
      </c>
      <c r="E279" s="1">
        <v>0</v>
      </c>
      <c r="F279" s="1">
        <v>1</v>
      </c>
      <c r="G279" s="1">
        <v>0</v>
      </c>
      <c r="J279" s="2">
        <v>2610000</v>
      </c>
      <c r="L279" s="1">
        <v>3</v>
      </c>
      <c r="M279" s="1">
        <v>1</v>
      </c>
      <c r="N279" s="6">
        <v>2</v>
      </c>
      <c r="O279" s="6">
        <v>0</v>
      </c>
      <c r="P279" s="6">
        <v>2</v>
      </c>
      <c r="Q279" s="6">
        <v>0</v>
      </c>
      <c r="R279" s="8">
        <f>P279/N279</f>
        <v>1</v>
      </c>
      <c r="S279" s="8" t="e">
        <f>Q279/O279</f>
        <v>#DIV/0!</v>
      </c>
      <c r="T279" s="9" t="e">
        <f>AVERAGE(R279,S279)</f>
        <v>#DIV/0!</v>
      </c>
      <c r="U279" s="1">
        <v>139743</v>
      </c>
      <c r="V279" t="s">
        <v>2664</v>
      </c>
    </row>
    <row r="280" spans="1:22" x14ac:dyDescent="0.25">
      <c r="A280" s="1" t="s">
        <v>2665</v>
      </c>
      <c r="B280" s="1">
        <v>55.06</v>
      </c>
      <c r="C280" s="1">
        <v>2</v>
      </c>
      <c r="D280" s="1">
        <v>0</v>
      </c>
      <c r="E280" s="1">
        <v>0</v>
      </c>
      <c r="F280" s="1">
        <v>1</v>
      </c>
      <c r="G280" s="1">
        <v>0</v>
      </c>
      <c r="J280" s="2">
        <v>2610000</v>
      </c>
      <c r="L280" s="1">
        <v>3</v>
      </c>
      <c r="M280" s="1">
        <v>1</v>
      </c>
      <c r="N280" s="6">
        <v>2</v>
      </c>
      <c r="O280" s="6">
        <v>0</v>
      </c>
      <c r="P280" s="6">
        <v>2</v>
      </c>
      <c r="Q280" s="6">
        <v>0</v>
      </c>
      <c r="R280" s="8">
        <f>P280/N280</f>
        <v>1</v>
      </c>
      <c r="S280" s="8" t="e">
        <f>Q280/O280</f>
        <v>#DIV/0!</v>
      </c>
      <c r="T280" s="9" t="e">
        <f>AVERAGE(R280,S280)</f>
        <v>#DIV/0!</v>
      </c>
      <c r="U280" s="1">
        <v>140406</v>
      </c>
      <c r="V280" t="s">
        <v>2666</v>
      </c>
    </row>
    <row r="281" spans="1:22" x14ac:dyDescent="0.25">
      <c r="A281" s="1" t="s">
        <v>2667</v>
      </c>
      <c r="B281" s="1">
        <v>55.06</v>
      </c>
      <c r="C281" s="1">
        <v>2</v>
      </c>
      <c r="D281" s="1">
        <v>0</v>
      </c>
      <c r="E281" s="1">
        <v>0</v>
      </c>
      <c r="F281" s="1">
        <v>1</v>
      </c>
      <c r="G281" s="1">
        <v>0</v>
      </c>
      <c r="J281" s="2">
        <v>2610000</v>
      </c>
      <c r="L281" s="1">
        <v>3</v>
      </c>
      <c r="M281" s="1">
        <v>1</v>
      </c>
      <c r="N281" s="6">
        <v>2</v>
      </c>
      <c r="O281" s="6">
        <v>0</v>
      </c>
      <c r="P281" s="6">
        <v>2</v>
      </c>
      <c r="Q281" s="6">
        <v>0</v>
      </c>
      <c r="R281" s="8">
        <f>P281/N281</f>
        <v>1</v>
      </c>
      <c r="S281" s="8" t="e">
        <f>Q281/O281</f>
        <v>#DIV/0!</v>
      </c>
      <c r="T281" s="9" t="e">
        <f>AVERAGE(R281,S281)</f>
        <v>#DIV/0!</v>
      </c>
      <c r="U281" s="1">
        <v>141986</v>
      </c>
      <c r="V281" t="s">
        <v>2668</v>
      </c>
    </row>
    <row r="282" spans="1:22" x14ac:dyDescent="0.25">
      <c r="A282" s="1" t="s">
        <v>2669</v>
      </c>
      <c r="B282" s="1">
        <v>55.06</v>
      </c>
      <c r="C282" s="1">
        <v>2</v>
      </c>
      <c r="D282" s="1">
        <v>0</v>
      </c>
      <c r="E282" s="1">
        <v>0</v>
      </c>
      <c r="F282" s="1">
        <v>1</v>
      </c>
      <c r="G282" s="1">
        <v>0</v>
      </c>
      <c r="J282" s="2">
        <v>2610000</v>
      </c>
      <c r="L282" s="1">
        <v>3</v>
      </c>
      <c r="M282" s="1">
        <v>1</v>
      </c>
      <c r="N282" s="6">
        <v>2</v>
      </c>
      <c r="O282" s="6">
        <v>0</v>
      </c>
      <c r="P282" s="6">
        <v>2</v>
      </c>
      <c r="Q282" s="6">
        <v>0</v>
      </c>
      <c r="R282" s="8">
        <f>P282/N282</f>
        <v>1</v>
      </c>
      <c r="S282" s="8" t="e">
        <f>Q282/O282</f>
        <v>#DIV/0!</v>
      </c>
      <c r="T282" s="9" t="e">
        <f>AVERAGE(R282,S282)</f>
        <v>#DIV/0!</v>
      </c>
      <c r="U282" s="1">
        <v>142043</v>
      </c>
      <c r="V282" t="s">
        <v>2670</v>
      </c>
    </row>
    <row r="283" spans="1:22" x14ac:dyDescent="0.25">
      <c r="A283" s="1" t="s">
        <v>2671</v>
      </c>
      <c r="B283" s="1">
        <v>55.06</v>
      </c>
      <c r="C283" s="1">
        <v>1</v>
      </c>
      <c r="D283" s="1">
        <v>0</v>
      </c>
      <c r="E283" s="1">
        <v>0</v>
      </c>
      <c r="F283" s="1">
        <v>1</v>
      </c>
      <c r="G283" s="1">
        <v>0</v>
      </c>
      <c r="J283" s="2">
        <v>2610000</v>
      </c>
      <c r="L283" s="1">
        <v>3</v>
      </c>
      <c r="M283" s="1">
        <v>1</v>
      </c>
      <c r="N283" s="6">
        <v>2</v>
      </c>
      <c r="O283" s="6">
        <v>0</v>
      </c>
      <c r="P283" s="6">
        <v>2</v>
      </c>
      <c r="Q283" s="6">
        <v>0</v>
      </c>
      <c r="R283" s="8">
        <f>P283/N283</f>
        <v>1</v>
      </c>
      <c r="S283" s="8" t="e">
        <f>Q283/O283</f>
        <v>#DIV/0!</v>
      </c>
      <c r="T283" s="9" t="e">
        <f>AVERAGE(R283,S283)</f>
        <v>#DIV/0!</v>
      </c>
      <c r="U283" s="1">
        <v>144362</v>
      </c>
      <c r="V283" t="s">
        <v>2672</v>
      </c>
    </row>
    <row r="284" spans="1:22" x14ac:dyDescent="0.25">
      <c r="A284" s="1" t="s">
        <v>2673</v>
      </c>
      <c r="B284" s="1">
        <v>55.06</v>
      </c>
      <c r="C284" s="1">
        <v>2</v>
      </c>
      <c r="D284" s="1">
        <v>0</v>
      </c>
      <c r="E284" s="1">
        <v>0</v>
      </c>
      <c r="F284" s="1">
        <v>1</v>
      </c>
      <c r="G284" s="1">
        <v>0</v>
      </c>
      <c r="J284" s="2">
        <v>2610000</v>
      </c>
      <c r="L284" s="1">
        <v>3</v>
      </c>
      <c r="M284" s="1">
        <v>1</v>
      </c>
      <c r="N284" s="6">
        <v>2</v>
      </c>
      <c r="O284" s="6">
        <v>0</v>
      </c>
      <c r="P284" s="6">
        <v>2</v>
      </c>
      <c r="Q284" s="6">
        <v>0</v>
      </c>
      <c r="R284" s="8">
        <f>P284/N284</f>
        <v>1</v>
      </c>
      <c r="S284" s="8" t="e">
        <f>Q284/O284</f>
        <v>#DIV/0!</v>
      </c>
      <c r="T284" s="9" t="e">
        <f>AVERAGE(R284,S284)</f>
        <v>#DIV/0!</v>
      </c>
      <c r="U284" s="1">
        <v>137951</v>
      </c>
      <c r="V284" t="s">
        <v>2674</v>
      </c>
    </row>
    <row r="285" spans="1:22" x14ac:dyDescent="0.25">
      <c r="A285" s="1" t="s">
        <v>2675</v>
      </c>
      <c r="B285" s="1">
        <v>55.02</v>
      </c>
      <c r="C285" s="1">
        <v>3</v>
      </c>
      <c r="D285" s="1">
        <v>0</v>
      </c>
      <c r="E285" s="1">
        <v>0</v>
      </c>
      <c r="F285" s="1">
        <v>0</v>
      </c>
      <c r="G285" s="1">
        <v>3</v>
      </c>
      <c r="K285" s="2">
        <v>359000</v>
      </c>
      <c r="L285" s="1">
        <v>2</v>
      </c>
      <c r="M285" s="1">
        <v>1</v>
      </c>
      <c r="N285" s="6">
        <v>0</v>
      </c>
      <c r="O285" s="6">
        <v>0</v>
      </c>
      <c r="P285" s="6">
        <v>0</v>
      </c>
      <c r="Q285" s="6">
        <v>2</v>
      </c>
      <c r="R285" s="8" t="e">
        <f>P285/N285</f>
        <v>#DIV/0!</v>
      </c>
      <c r="S285" s="8" t="e">
        <f>Q285/O285</f>
        <v>#DIV/0!</v>
      </c>
      <c r="T285" s="9" t="e">
        <f>AVERAGE(R285,S285)</f>
        <v>#DIV/0!</v>
      </c>
      <c r="U285" s="1">
        <v>69445</v>
      </c>
      <c r="V285" t="s">
        <v>2676</v>
      </c>
    </row>
    <row r="286" spans="1:22" x14ac:dyDescent="0.25">
      <c r="A286" s="1" t="s">
        <v>2677</v>
      </c>
      <c r="B286" s="1">
        <v>55.01</v>
      </c>
      <c r="C286" s="1">
        <v>4</v>
      </c>
      <c r="D286" s="1">
        <v>2</v>
      </c>
      <c r="E286" s="1">
        <v>0</v>
      </c>
      <c r="F286" s="1">
        <v>2</v>
      </c>
      <c r="G286" s="1">
        <v>1</v>
      </c>
      <c r="H286" s="2">
        <v>41200</v>
      </c>
      <c r="J286" s="2">
        <v>4650</v>
      </c>
      <c r="L286" s="1">
        <v>2</v>
      </c>
      <c r="M286" s="1">
        <v>1</v>
      </c>
      <c r="N286" s="6">
        <v>2</v>
      </c>
      <c r="O286" s="6">
        <v>0</v>
      </c>
      <c r="P286" s="6">
        <v>1</v>
      </c>
      <c r="Q286" s="6">
        <v>1</v>
      </c>
      <c r="R286" s="8">
        <f>P286/N286</f>
        <v>0.5</v>
      </c>
      <c r="S286" s="8" t="e">
        <f>Q286/O286</f>
        <v>#DIV/0!</v>
      </c>
      <c r="T286" s="9" t="e">
        <f>AVERAGE(R286,S286)</f>
        <v>#DIV/0!</v>
      </c>
      <c r="U286" s="1">
        <v>44783</v>
      </c>
      <c r="V286" t="s">
        <v>2678</v>
      </c>
    </row>
    <row r="287" spans="1:22" x14ac:dyDescent="0.25">
      <c r="A287" s="1" t="s">
        <v>2679</v>
      </c>
      <c r="B287" s="1">
        <v>54.82</v>
      </c>
      <c r="C287" s="1">
        <v>4</v>
      </c>
      <c r="D287" s="1">
        <v>4</v>
      </c>
      <c r="E287" s="1">
        <v>0</v>
      </c>
      <c r="F287" s="1">
        <v>0</v>
      </c>
      <c r="G287" s="1">
        <v>0</v>
      </c>
      <c r="H287" s="2">
        <v>183000</v>
      </c>
      <c r="L287" s="1">
        <v>1</v>
      </c>
      <c r="M287" s="1">
        <v>1</v>
      </c>
      <c r="N287" s="6">
        <v>2</v>
      </c>
      <c r="O287" s="6">
        <v>0</v>
      </c>
      <c r="P287" s="6">
        <v>0</v>
      </c>
      <c r="Q287" s="6">
        <v>0</v>
      </c>
      <c r="R287" s="8">
        <f>P287/N287</f>
        <v>0</v>
      </c>
      <c r="S287" s="8" t="e">
        <f>Q287/O287</f>
        <v>#DIV/0!</v>
      </c>
      <c r="T287" s="9" t="e">
        <f>AVERAGE(R287,S287)</f>
        <v>#DIV/0!</v>
      </c>
      <c r="U287" s="1">
        <v>39314</v>
      </c>
      <c r="V287" t="s">
        <v>2680</v>
      </c>
    </row>
    <row r="288" spans="1:22" x14ac:dyDescent="0.25">
      <c r="A288" s="1" t="s">
        <v>2681</v>
      </c>
      <c r="B288" s="1">
        <v>54.82</v>
      </c>
      <c r="C288" s="1">
        <v>4</v>
      </c>
      <c r="D288" s="1">
        <v>4</v>
      </c>
      <c r="E288" s="1">
        <v>0</v>
      </c>
      <c r="F288" s="1">
        <v>0</v>
      </c>
      <c r="G288" s="1">
        <v>0</v>
      </c>
      <c r="H288" s="2">
        <v>183000</v>
      </c>
      <c r="L288" s="1">
        <v>1</v>
      </c>
      <c r="M288" s="1">
        <v>1</v>
      </c>
      <c r="N288" s="6">
        <v>2</v>
      </c>
      <c r="O288" s="6">
        <v>0</v>
      </c>
      <c r="P288" s="6">
        <v>0</v>
      </c>
      <c r="Q288" s="6">
        <v>0</v>
      </c>
      <c r="R288" s="8">
        <f>P288/N288</f>
        <v>0</v>
      </c>
      <c r="S288" s="8" t="e">
        <f>Q288/O288</f>
        <v>#DIV/0!</v>
      </c>
      <c r="T288" s="9" t="e">
        <f>AVERAGE(R288,S288)</f>
        <v>#DIV/0!</v>
      </c>
      <c r="U288" s="1">
        <v>39062</v>
      </c>
      <c r="V288" t="s">
        <v>2682</v>
      </c>
    </row>
    <row r="289" spans="1:22" x14ac:dyDescent="0.25">
      <c r="A289" s="1" t="s">
        <v>2683</v>
      </c>
      <c r="B289" s="1">
        <v>54.82</v>
      </c>
      <c r="C289" s="1">
        <v>4</v>
      </c>
      <c r="D289" s="1">
        <v>4</v>
      </c>
      <c r="E289" s="1">
        <v>0</v>
      </c>
      <c r="F289" s="1">
        <v>0</v>
      </c>
      <c r="G289" s="1">
        <v>0</v>
      </c>
      <c r="H289" s="2">
        <v>183000</v>
      </c>
      <c r="L289" s="1">
        <v>1</v>
      </c>
      <c r="M289" s="1">
        <v>1</v>
      </c>
      <c r="N289" s="6">
        <v>2</v>
      </c>
      <c r="O289" s="6">
        <v>0</v>
      </c>
      <c r="P289" s="6">
        <v>0</v>
      </c>
      <c r="Q289" s="6">
        <v>0</v>
      </c>
      <c r="R289" s="8">
        <f>P289/N289</f>
        <v>0</v>
      </c>
      <c r="S289" s="8" t="e">
        <f>Q289/O289</f>
        <v>#DIV/0!</v>
      </c>
      <c r="T289" s="9" t="e">
        <f>AVERAGE(R289,S289)</f>
        <v>#DIV/0!</v>
      </c>
      <c r="U289" s="1">
        <v>39018</v>
      </c>
      <c r="V289" t="s">
        <v>2684</v>
      </c>
    </row>
    <row r="290" spans="1:22" x14ac:dyDescent="0.25">
      <c r="A290" s="1" t="s">
        <v>2685</v>
      </c>
      <c r="B290" s="1">
        <v>54.82</v>
      </c>
      <c r="C290" s="1">
        <v>4</v>
      </c>
      <c r="D290" s="1">
        <v>4</v>
      </c>
      <c r="E290" s="1">
        <v>0</v>
      </c>
      <c r="F290" s="1">
        <v>0</v>
      </c>
      <c r="G290" s="1">
        <v>0</v>
      </c>
      <c r="H290" s="2">
        <v>183000</v>
      </c>
      <c r="L290" s="1">
        <v>1</v>
      </c>
      <c r="M290" s="1">
        <v>1</v>
      </c>
      <c r="N290" s="6">
        <v>2</v>
      </c>
      <c r="O290" s="6">
        <v>0</v>
      </c>
      <c r="P290" s="6">
        <v>0</v>
      </c>
      <c r="Q290" s="6">
        <v>0</v>
      </c>
      <c r="R290" s="8">
        <f>P290/N290</f>
        <v>0</v>
      </c>
      <c r="S290" s="8" t="e">
        <f>Q290/O290</f>
        <v>#DIV/0!</v>
      </c>
      <c r="T290" s="9" t="e">
        <f>AVERAGE(R290,S290)</f>
        <v>#DIV/0!</v>
      </c>
      <c r="U290" s="1">
        <v>39088</v>
      </c>
      <c r="V290" t="s">
        <v>2686</v>
      </c>
    </row>
    <row r="291" spans="1:22" x14ac:dyDescent="0.25">
      <c r="A291" s="1" t="s">
        <v>2689</v>
      </c>
      <c r="B291" s="1">
        <v>54.76</v>
      </c>
      <c r="C291" s="1">
        <v>1</v>
      </c>
      <c r="D291" s="1">
        <v>0</v>
      </c>
      <c r="E291" s="1">
        <v>0</v>
      </c>
      <c r="F291" s="1">
        <v>1</v>
      </c>
      <c r="G291" s="1">
        <v>0</v>
      </c>
      <c r="J291" s="2">
        <v>0</v>
      </c>
      <c r="L291" s="1">
        <v>4</v>
      </c>
      <c r="M291" s="1">
        <v>1</v>
      </c>
      <c r="N291" s="6">
        <v>0</v>
      </c>
      <c r="O291" s="6">
        <v>1</v>
      </c>
      <c r="P291" s="6">
        <v>3</v>
      </c>
      <c r="Q291" s="6">
        <v>1</v>
      </c>
      <c r="R291" s="8" t="e">
        <f>P291/N291</f>
        <v>#DIV/0!</v>
      </c>
      <c r="S291" s="8">
        <f>Q291/O291</f>
        <v>1</v>
      </c>
      <c r="T291" s="9" t="e">
        <f>AVERAGE(R291,S291)</f>
        <v>#DIV/0!</v>
      </c>
      <c r="U291" s="1">
        <v>253871</v>
      </c>
      <c r="V291" t="s">
        <v>2690</v>
      </c>
    </row>
    <row r="292" spans="1:22" x14ac:dyDescent="0.25">
      <c r="A292" s="1" t="s">
        <v>2691</v>
      </c>
      <c r="B292" s="1">
        <v>54.76</v>
      </c>
      <c r="C292" s="1">
        <v>3</v>
      </c>
      <c r="D292" s="1">
        <v>0</v>
      </c>
      <c r="E292" s="1">
        <v>0</v>
      </c>
      <c r="F292" s="1">
        <v>2</v>
      </c>
      <c r="G292" s="1">
        <v>1</v>
      </c>
      <c r="J292" s="2">
        <v>759000</v>
      </c>
      <c r="L292" s="1">
        <v>3</v>
      </c>
      <c r="M292" s="1">
        <v>2</v>
      </c>
      <c r="N292" s="6">
        <v>0</v>
      </c>
      <c r="O292" s="6">
        <v>0</v>
      </c>
      <c r="P292" s="6">
        <v>5</v>
      </c>
      <c r="Q292" s="6">
        <v>1</v>
      </c>
      <c r="R292" s="8" t="e">
        <f>P292/N292</f>
        <v>#DIV/0!</v>
      </c>
      <c r="S292" s="8" t="e">
        <f>Q292/O292</f>
        <v>#DIV/0!</v>
      </c>
      <c r="T292" s="9" t="e">
        <f>AVERAGE(R292,S292)</f>
        <v>#DIV/0!</v>
      </c>
      <c r="U292" s="1">
        <v>99857</v>
      </c>
      <c r="V292" t="s">
        <v>2692</v>
      </c>
    </row>
    <row r="293" spans="1:22" x14ac:dyDescent="0.25">
      <c r="A293" s="1" t="s">
        <v>2693</v>
      </c>
      <c r="B293" s="1">
        <v>54.76</v>
      </c>
      <c r="C293" s="1">
        <v>2</v>
      </c>
      <c r="D293" s="1">
        <v>0</v>
      </c>
      <c r="E293" s="1">
        <v>0</v>
      </c>
      <c r="F293" s="1">
        <v>2</v>
      </c>
      <c r="G293" s="1">
        <v>1</v>
      </c>
      <c r="J293" s="2">
        <v>759000</v>
      </c>
      <c r="L293" s="1">
        <v>3</v>
      </c>
      <c r="M293" s="1">
        <v>2</v>
      </c>
      <c r="N293" s="6">
        <v>0</v>
      </c>
      <c r="O293" s="6">
        <v>0</v>
      </c>
      <c r="P293" s="6">
        <v>5</v>
      </c>
      <c r="Q293" s="6">
        <v>1</v>
      </c>
      <c r="R293" s="8" t="e">
        <f>P293/N293</f>
        <v>#DIV/0!</v>
      </c>
      <c r="S293" s="8" t="e">
        <f>Q293/O293</f>
        <v>#DIV/0!</v>
      </c>
      <c r="T293" s="9" t="e">
        <f>AVERAGE(R293,S293)</f>
        <v>#DIV/0!</v>
      </c>
      <c r="U293" s="1">
        <v>103357</v>
      </c>
      <c r="V293" t="s">
        <v>2694</v>
      </c>
    </row>
    <row r="294" spans="1:22" x14ac:dyDescent="0.25">
      <c r="A294" s="1" t="s">
        <v>2695</v>
      </c>
      <c r="B294" s="1">
        <v>54.73</v>
      </c>
      <c r="C294" s="1">
        <v>2</v>
      </c>
      <c r="D294" s="1">
        <v>0</v>
      </c>
      <c r="E294" s="1">
        <v>0</v>
      </c>
      <c r="F294" s="1">
        <v>1</v>
      </c>
      <c r="G294" s="1">
        <v>1</v>
      </c>
      <c r="K294" s="2">
        <v>596000</v>
      </c>
      <c r="L294" s="1">
        <v>4</v>
      </c>
      <c r="M294" s="1">
        <v>1</v>
      </c>
      <c r="N294" s="6">
        <v>0</v>
      </c>
      <c r="O294" s="6">
        <v>0</v>
      </c>
      <c r="P294" s="6">
        <v>2</v>
      </c>
      <c r="Q294" s="6">
        <v>2</v>
      </c>
      <c r="R294" s="8" t="e">
        <f>P294/N294</f>
        <v>#DIV/0!</v>
      </c>
      <c r="S294" s="8" t="e">
        <f>Q294/O294</f>
        <v>#DIV/0!</v>
      </c>
      <c r="T294" s="9" t="e">
        <f>AVERAGE(R294,S294)</f>
        <v>#DIV/0!</v>
      </c>
      <c r="U294" s="1">
        <v>159434</v>
      </c>
      <c r="V294" t="s">
        <v>2696</v>
      </c>
    </row>
    <row r="295" spans="1:22" x14ac:dyDescent="0.25">
      <c r="A295" s="1" t="s">
        <v>2699</v>
      </c>
      <c r="B295" s="1">
        <v>54.57</v>
      </c>
      <c r="C295" s="1">
        <v>4</v>
      </c>
      <c r="D295" s="1">
        <v>0</v>
      </c>
      <c r="E295" s="1">
        <v>0</v>
      </c>
      <c r="F295" s="1">
        <v>4</v>
      </c>
      <c r="G295" s="1">
        <v>0</v>
      </c>
      <c r="J295" s="2">
        <v>1470000</v>
      </c>
      <c r="L295" s="1">
        <v>1</v>
      </c>
      <c r="M295" s="1">
        <v>1</v>
      </c>
      <c r="N295" s="6">
        <v>0</v>
      </c>
      <c r="O295" s="6">
        <v>0</v>
      </c>
      <c r="P295" s="6">
        <v>1</v>
      </c>
      <c r="Q295" s="6">
        <v>0</v>
      </c>
      <c r="R295" s="8" t="e">
        <f>P295/N295</f>
        <v>#DIV/0!</v>
      </c>
      <c r="S295" s="8" t="e">
        <f>Q295/O295</f>
        <v>#DIV/0!</v>
      </c>
      <c r="T295" s="9" t="e">
        <f>AVERAGE(R295,S295)</f>
        <v>#DIV/0!</v>
      </c>
      <c r="U295" s="1">
        <v>34540</v>
      </c>
      <c r="V295" t="s">
        <v>2700</v>
      </c>
    </row>
    <row r="296" spans="1:22" x14ac:dyDescent="0.25">
      <c r="A296" s="1" t="s">
        <v>2701</v>
      </c>
      <c r="B296" s="1">
        <v>54.47</v>
      </c>
      <c r="C296" s="1">
        <v>3</v>
      </c>
      <c r="D296" s="1">
        <v>3</v>
      </c>
      <c r="E296" s="1">
        <v>0</v>
      </c>
      <c r="F296" s="1">
        <v>0</v>
      </c>
      <c r="G296" s="1">
        <v>0</v>
      </c>
      <c r="H296" s="2">
        <v>1630000</v>
      </c>
      <c r="L296" s="1">
        <v>1</v>
      </c>
      <c r="M296" s="1">
        <v>1</v>
      </c>
      <c r="N296" s="6">
        <v>1</v>
      </c>
      <c r="O296" s="6">
        <v>0</v>
      </c>
      <c r="P296" s="6">
        <v>0</v>
      </c>
      <c r="Q296" s="6">
        <v>0</v>
      </c>
      <c r="R296" s="8">
        <f>P296/N296</f>
        <v>0</v>
      </c>
      <c r="S296" s="8" t="e">
        <f>Q296/O296</f>
        <v>#DIV/0!</v>
      </c>
      <c r="T296" s="9" t="e">
        <f>AVERAGE(R296,S296)</f>
        <v>#DIV/0!</v>
      </c>
      <c r="U296" s="1">
        <v>44396</v>
      </c>
      <c r="V296" t="s">
        <v>2702</v>
      </c>
    </row>
    <row r="297" spans="1:22" x14ac:dyDescent="0.25">
      <c r="A297" s="1" t="s">
        <v>2703</v>
      </c>
      <c r="B297" s="1">
        <v>54.46</v>
      </c>
      <c r="C297" s="1">
        <v>1</v>
      </c>
      <c r="D297" s="1">
        <v>0</v>
      </c>
      <c r="E297" s="1">
        <v>1</v>
      </c>
      <c r="F297" s="1">
        <v>0</v>
      </c>
      <c r="G297" s="1">
        <v>0</v>
      </c>
      <c r="I297" s="2">
        <v>9430000</v>
      </c>
      <c r="L297" s="1">
        <v>3</v>
      </c>
      <c r="M297" s="1">
        <v>1</v>
      </c>
      <c r="N297" s="6">
        <v>0</v>
      </c>
      <c r="O297" s="6">
        <v>2</v>
      </c>
      <c r="P297" s="6">
        <v>1</v>
      </c>
      <c r="Q297" s="6">
        <v>0</v>
      </c>
      <c r="R297" s="8" t="e">
        <f>P297/N297</f>
        <v>#DIV/0!</v>
      </c>
      <c r="S297" s="8">
        <f>Q297/O297</f>
        <v>0</v>
      </c>
      <c r="T297" s="9" t="e">
        <f>AVERAGE(R297,S297)</f>
        <v>#DIV/0!</v>
      </c>
      <c r="U297" s="1">
        <v>157182</v>
      </c>
      <c r="V297" t="s">
        <v>2704</v>
      </c>
    </row>
    <row r="298" spans="1:22" x14ac:dyDescent="0.25">
      <c r="A298" s="1" t="s">
        <v>2705</v>
      </c>
      <c r="B298" s="1">
        <v>54.44</v>
      </c>
      <c r="C298" s="1">
        <v>14</v>
      </c>
      <c r="D298" s="1">
        <v>14</v>
      </c>
      <c r="E298" s="1">
        <v>0</v>
      </c>
      <c r="F298" s="1">
        <v>14</v>
      </c>
      <c r="G298" s="1">
        <v>0</v>
      </c>
      <c r="H298" s="2">
        <v>1360000</v>
      </c>
      <c r="J298" s="2">
        <v>1190000</v>
      </c>
      <c r="L298" s="1">
        <v>1</v>
      </c>
      <c r="M298" s="1">
        <v>1</v>
      </c>
      <c r="N298" s="6">
        <v>3</v>
      </c>
      <c r="O298" s="6">
        <v>0</v>
      </c>
      <c r="P298" s="6">
        <v>2</v>
      </c>
      <c r="Q298" s="6">
        <v>0</v>
      </c>
      <c r="R298" s="8">
        <f>P298/N298</f>
        <v>0.66666666666666663</v>
      </c>
      <c r="S298" s="8" t="e">
        <f>Q298/O298</f>
        <v>#DIV/0!</v>
      </c>
      <c r="T298" s="9" t="e">
        <f>AVERAGE(R298,S298)</f>
        <v>#DIV/0!</v>
      </c>
      <c r="U298" s="1">
        <v>12369</v>
      </c>
      <c r="V298" t="s">
        <v>2706</v>
      </c>
    </row>
    <row r="299" spans="1:22" x14ac:dyDescent="0.25">
      <c r="A299" s="1" t="s">
        <v>2707</v>
      </c>
      <c r="B299" s="1">
        <v>54.4</v>
      </c>
      <c r="C299" s="1">
        <v>2</v>
      </c>
      <c r="D299" s="1">
        <v>0</v>
      </c>
      <c r="E299" s="1">
        <v>0</v>
      </c>
      <c r="F299" s="1">
        <v>0</v>
      </c>
      <c r="G299" s="1">
        <v>2</v>
      </c>
      <c r="K299" s="2">
        <v>2930</v>
      </c>
      <c r="L299" s="1">
        <v>3</v>
      </c>
      <c r="M299" s="1">
        <v>1</v>
      </c>
      <c r="N299" s="6">
        <v>0</v>
      </c>
      <c r="O299" s="6">
        <v>0</v>
      </c>
      <c r="P299" s="6">
        <v>0</v>
      </c>
      <c r="Q299" s="6">
        <v>3</v>
      </c>
      <c r="R299" s="8" t="e">
        <f>P299/N299</f>
        <v>#DIV/0!</v>
      </c>
      <c r="S299" s="8" t="e">
        <f>Q299/O299</f>
        <v>#DIV/0!</v>
      </c>
      <c r="T299" s="9" t="e">
        <f>AVERAGE(R299,S299)</f>
        <v>#DIV/0!</v>
      </c>
      <c r="U299" s="1">
        <v>98569</v>
      </c>
      <c r="V299" t="s">
        <v>2708</v>
      </c>
    </row>
    <row r="300" spans="1:22" x14ac:dyDescent="0.25">
      <c r="A300" s="1" t="s">
        <v>2709</v>
      </c>
      <c r="B300" s="1">
        <v>54.35</v>
      </c>
      <c r="C300" s="1">
        <v>3</v>
      </c>
      <c r="D300" s="1">
        <v>1</v>
      </c>
      <c r="E300" s="1">
        <v>0</v>
      </c>
      <c r="F300" s="1">
        <v>1</v>
      </c>
      <c r="G300" s="1">
        <v>2</v>
      </c>
      <c r="K300" s="2">
        <v>13800</v>
      </c>
      <c r="L300" s="1">
        <v>6</v>
      </c>
      <c r="M300" s="1">
        <v>1</v>
      </c>
      <c r="N300" s="6">
        <v>3</v>
      </c>
      <c r="O300" s="6">
        <v>0</v>
      </c>
      <c r="P300" s="6">
        <v>2</v>
      </c>
      <c r="Q300" s="6">
        <v>2</v>
      </c>
      <c r="R300" s="8">
        <f>P300/N300</f>
        <v>0.66666666666666663</v>
      </c>
      <c r="S300" s="8" t="e">
        <f>Q300/O300</f>
        <v>#DIV/0!</v>
      </c>
      <c r="T300" s="9" t="e">
        <f>AVERAGE(R300,S300)</f>
        <v>#DIV/0!</v>
      </c>
      <c r="U300" s="1">
        <v>107126</v>
      </c>
      <c r="V300" t="s">
        <v>2710</v>
      </c>
    </row>
    <row r="301" spans="1:22" x14ac:dyDescent="0.25">
      <c r="A301" s="1" t="s">
        <v>2713</v>
      </c>
      <c r="B301" s="1">
        <v>54.32</v>
      </c>
      <c r="C301" s="1">
        <v>2</v>
      </c>
      <c r="D301" s="1">
        <v>2</v>
      </c>
      <c r="E301" s="1">
        <v>0</v>
      </c>
      <c r="F301" s="1">
        <v>0</v>
      </c>
      <c r="G301" s="1">
        <v>0</v>
      </c>
      <c r="H301" s="2">
        <v>45700</v>
      </c>
      <c r="L301" s="1">
        <v>1</v>
      </c>
      <c r="M301" s="1">
        <v>1</v>
      </c>
      <c r="N301" s="6">
        <v>2</v>
      </c>
      <c r="O301" s="6">
        <v>0</v>
      </c>
      <c r="P301" s="6">
        <v>0</v>
      </c>
      <c r="Q301" s="6">
        <v>0</v>
      </c>
      <c r="R301" s="8">
        <f>P301/N301</f>
        <v>0</v>
      </c>
      <c r="S301" s="8" t="e">
        <f>Q301/O301</f>
        <v>#DIV/0!</v>
      </c>
      <c r="T301" s="9" t="e">
        <f>AVERAGE(R301,S301)</f>
        <v>#DIV/0!</v>
      </c>
      <c r="U301" s="1">
        <v>75396</v>
      </c>
      <c r="V301" t="s">
        <v>2714</v>
      </c>
    </row>
    <row r="302" spans="1:22" x14ac:dyDescent="0.25">
      <c r="A302" s="1" t="s">
        <v>2717</v>
      </c>
      <c r="B302" s="1">
        <v>54.27</v>
      </c>
      <c r="C302" s="1">
        <v>5</v>
      </c>
      <c r="D302" s="1">
        <v>5</v>
      </c>
      <c r="E302" s="1">
        <v>0</v>
      </c>
      <c r="F302" s="1">
        <v>0</v>
      </c>
      <c r="G302" s="1">
        <v>0</v>
      </c>
      <c r="H302" s="2">
        <v>52200</v>
      </c>
      <c r="L302" s="1">
        <v>1</v>
      </c>
      <c r="M302" s="1">
        <v>1</v>
      </c>
      <c r="N302" s="6">
        <v>2</v>
      </c>
      <c r="O302" s="6">
        <v>0</v>
      </c>
      <c r="P302" s="6">
        <v>0</v>
      </c>
      <c r="Q302" s="6">
        <v>0</v>
      </c>
      <c r="R302" s="8">
        <f>P302/N302</f>
        <v>0</v>
      </c>
      <c r="S302" s="8" t="e">
        <f>Q302/O302</f>
        <v>#DIV/0!</v>
      </c>
      <c r="T302" s="9" t="e">
        <f>AVERAGE(R302,S302)</f>
        <v>#DIV/0!</v>
      </c>
      <c r="U302" s="1">
        <v>30085</v>
      </c>
      <c r="V302" t="s">
        <v>2718</v>
      </c>
    </row>
    <row r="303" spans="1:22" x14ac:dyDescent="0.25">
      <c r="A303" s="1" t="s">
        <v>2721</v>
      </c>
      <c r="B303" s="1">
        <v>54.19</v>
      </c>
      <c r="C303" s="1">
        <v>1</v>
      </c>
      <c r="D303" s="1">
        <v>0</v>
      </c>
      <c r="E303" s="1">
        <v>0</v>
      </c>
      <c r="F303" s="1">
        <v>1</v>
      </c>
      <c r="G303" s="1">
        <v>1</v>
      </c>
      <c r="J303" s="2">
        <v>2560000</v>
      </c>
      <c r="L303" s="1">
        <v>3</v>
      </c>
      <c r="M303" s="1">
        <v>1</v>
      </c>
      <c r="N303" s="6">
        <v>0</v>
      </c>
      <c r="O303" s="6">
        <v>0</v>
      </c>
      <c r="P303" s="6">
        <v>1</v>
      </c>
      <c r="Q303" s="6">
        <v>2</v>
      </c>
      <c r="R303" s="8" t="e">
        <f>P303/N303</f>
        <v>#DIV/0!</v>
      </c>
      <c r="S303" s="8" t="e">
        <f>Q303/O303</f>
        <v>#DIV/0!</v>
      </c>
      <c r="T303" s="9" t="e">
        <f>AVERAGE(R303,S303)</f>
        <v>#DIV/0!</v>
      </c>
      <c r="U303" s="1">
        <v>189069</v>
      </c>
      <c r="V303" t="s">
        <v>2722</v>
      </c>
    </row>
    <row r="304" spans="1:22" x14ac:dyDescent="0.25">
      <c r="A304" s="1" t="s">
        <v>2723</v>
      </c>
      <c r="B304" s="1">
        <v>54.19</v>
      </c>
      <c r="C304" s="1">
        <v>1</v>
      </c>
      <c r="D304" s="1">
        <v>0</v>
      </c>
      <c r="E304" s="1">
        <v>0</v>
      </c>
      <c r="F304" s="1">
        <v>1</v>
      </c>
      <c r="G304" s="1">
        <v>1</v>
      </c>
      <c r="J304" s="2">
        <v>2560000</v>
      </c>
      <c r="L304" s="1">
        <v>3</v>
      </c>
      <c r="M304" s="1">
        <v>1</v>
      </c>
      <c r="N304" s="6">
        <v>0</v>
      </c>
      <c r="O304" s="6">
        <v>0</v>
      </c>
      <c r="P304" s="6">
        <v>1</v>
      </c>
      <c r="Q304" s="6">
        <v>2</v>
      </c>
      <c r="R304" s="8" t="e">
        <f>P304/N304</f>
        <v>#DIV/0!</v>
      </c>
      <c r="S304" s="8" t="e">
        <f>Q304/O304</f>
        <v>#DIV/0!</v>
      </c>
      <c r="T304" s="9" t="e">
        <f>AVERAGE(R304,S304)</f>
        <v>#DIV/0!</v>
      </c>
      <c r="U304" s="1">
        <v>194592</v>
      </c>
      <c r="V304" t="s">
        <v>2724</v>
      </c>
    </row>
    <row r="305" spans="1:22" x14ac:dyDescent="0.25">
      <c r="A305" s="1" t="s">
        <v>2725</v>
      </c>
      <c r="B305" s="1">
        <v>54.19</v>
      </c>
      <c r="C305" s="1">
        <v>1</v>
      </c>
      <c r="D305" s="1">
        <v>0</v>
      </c>
      <c r="E305" s="1">
        <v>0</v>
      </c>
      <c r="F305" s="1">
        <v>1</v>
      </c>
      <c r="G305" s="1">
        <v>1</v>
      </c>
      <c r="J305" s="2">
        <v>2560000</v>
      </c>
      <c r="L305" s="1">
        <v>3</v>
      </c>
      <c r="M305" s="1">
        <v>1</v>
      </c>
      <c r="N305" s="6">
        <v>0</v>
      </c>
      <c r="O305" s="6">
        <v>0</v>
      </c>
      <c r="P305" s="6">
        <v>1</v>
      </c>
      <c r="Q305" s="6">
        <v>2</v>
      </c>
      <c r="R305" s="8" t="e">
        <f>P305/N305</f>
        <v>#DIV/0!</v>
      </c>
      <c r="S305" s="8" t="e">
        <f>Q305/O305</f>
        <v>#DIV/0!</v>
      </c>
      <c r="T305" s="9" t="e">
        <f>AVERAGE(R305,S305)</f>
        <v>#DIV/0!</v>
      </c>
      <c r="U305" s="1">
        <v>195625</v>
      </c>
      <c r="V305" t="s">
        <v>2726</v>
      </c>
    </row>
    <row r="306" spans="1:22" x14ac:dyDescent="0.25">
      <c r="A306" s="1" t="s">
        <v>2727</v>
      </c>
      <c r="B306" s="1">
        <v>54.19</v>
      </c>
      <c r="C306" s="1">
        <v>1</v>
      </c>
      <c r="D306" s="1">
        <v>0</v>
      </c>
      <c r="E306" s="1">
        <v>0</v>
      </c>
      <c r="F306" s="1">
        <v>1</v>
      </c>
      <c r="G306" s="1">
        <v>1</v>
      </c>
      <c r="J306" s="2">
        <v>2560000</v>
      </c>
      <c r="L306" s="1">
        <v>3</v>
      </c>
      <c r="M306" s="1">
        <v>1</v>
      </c>
      <c r="N306" s="6">
        <v>0</v>
      </c>
      <c r="O306" s="6">
        <v>0</v>
      </c>
      <c r="P306" s="6">
        <v>1</v>
      </c>
      <c r="Q306" s="6">
        <v>2</v>
      </c>
      <c r="R306" s="8" t="e">
        <f>P306/N306</f>
        <v>#DIV/0!</v>
      </c>
      <c r="S306" s="8" t="e">
        <f>Q306/O306</f>
        <v>#DIV/0!</v>
      </c>
      <c r="T306" s="9" t="e">
        <f>AVERAGE(R306,S306)</f>
        <v>#DIV/0!</v>
      </c>
      <c r="U306" s="1">
        <v>195625</v>
      </c>
      <c r="V306" t="s">
        <v>2728</v>
      </c>
    </row>
    <row r="307" spans="1:22" x14ac:dyDescent="0.25">
      <c r="A307" s="1" t="s">
        <v>2729</v>
      </c>
      <c r="B307" s="1">
        <v>54.19</v>
      </c>
      <c r="C307" s="1">
        <v>4</v>
      </c>
      <c r="D307" s="1">
        <v>4</v>
      </c>
      <c r="E307" s="1">
        <v>0</v>
      </c>
      <c r="F307" s="1">
        <v>0</v>
      </c>
      <c r="G307" s="1">
        <v>0</v>
      </c>
      <c r="H307" s="2">
        <v>1710000</v>
      </c>
      <c r="L307" s="1">
        <v>1</v>
      </c>
      <c r="M307" s="1">
        <v>1</v>
      </c>
      <c r="N307" s="6">
        <v>2</v>
      </c>
      <c r="O307" s="6">
        <v>0</v>
      </c>
      <c r="P307" s="6">
        <v>0</v>
      </c>
      <c r="Q307" s="6">
        <v>0</v>
      </c>
      <c r="R307" s="8">
        <f>P307/N307</f>
        <v>0</v>
      </c>
      <c r="S307" s="8" t="e">
        <f>Q307/O307</f>
        <v>#DIV/0!</v>
      </c>
      <c r="T307" s="9" t="e">
        <f>AVERAGE(R307,S307)</f>
        <v>#DIV/0!</v>
      </c>
      <c r="U307" s="1">
        <v>36680</v>
      </c>
      <c r="V307" t="s">
        <v>2730</v>
      </c>
    </row>
    <row r="308" spans="1:22" x14ac:dyDescent="0.25">
      <c r="A308" s="1" t="s">
        <v>2733</v>
      </c>
      <c r="B308" s="1">
        <v>54.08</v>
      </c>
      <c r="C308" s="1">
        <v>5</v>
      </c>
      <c r="D308" s="1">
        <v>0</v>
      </c>
      <c r="E308" s="1">
        <v>5</v>
      </c>
      <c r="F308" s="1">
        <v>0</v>
      </c>
      <c r="G308" s="1">
        <v>0</v>
      </c>
      <c r="I308" s="2">
        <v>236000</v>
      </c>
      <c r="L308" s="1">
        <v>1</v>
      </c>
      <c r="M308" s="1">
        <v>1</v>
      </c>
      <c r="N308" s="6">
        <v>0</v>
      </c>
      <c r="O308" s="6">
        <v>3</v>
      </c>
      <c r="P308" s="6">
        <v>0</v>
      </c>
      <c r="Q308" s="6">
        <v>0</v>
      </c>
      <c r="R308" s="8" t="e">
        <f>P308/N308</f>
        <v>#DIV/0!</v>
      </c>
      <c r="S308" s="8">
        <f>Q308/O308</f>
        <v>0</v>
      </c>
      <c r="T308" s="9" t="e">
        <f>AVERAGE(R308,S308)</f>
        <v>#DIV/0!</v>
      </c>
      <c r="U308" s="1">
        <v>35780</v>
      </c>
      <c r="V308" t="s">
        <v>2734</v>
      </c>
    </row>
    <row r="309" spans="1:22" x14ac:dyDescent="0.25">
      <c r="A309" s="1" t="s">
        <v>2735</v>
      </c>
      <c r="B309" s="1">
        <v>54.04</v>
      </c>
      <c r="C309" s="1">
        <v>2</v>
      </c>
      <c r="D309" s="1">
        <v>1</v>
      </c>
      <c r="E309" s="1">
        <v>0</v>
      </c>
      <c r="F309" s="1">
        <v>0</v>
      </c>
      <c r="G309" s="1">
        <v>2</v>
      </c>
      <c r="K309" s="2">
        <v>95800</v>
      </c>
      <c r="L309" s="1">
        <v>2</v>
      </c>
      <c r="M309" s="1">
        <v>1</v>
      </c>
      <c r="N309" s="6">
        <v>1</v>
      </c>
      <c r="O309" s="6">
        <v>0</v>
      </c>
      <c r="P309" s="6">
        <v>0</v>
      </c>
      <c r="Q309" s="6">
        <v>4</v>
      </c>
      <c r="R309" s="8">
        <f>P309/N309</f>
        <v>0</v>
      </c>
      <c r="S309" s="8" t="e">
        <f>Q309/O309</f>
        <v>#DIV/0!</v>
      </c>
      <c r="T309" s="9" t="e">
        <f>AVERAGE(R309,S309)</f>
        <v>#DIV/0!</v>
      </c>
      <c r="U309" s="1">
        <v>97038</v>
      </c>
      <c r="V309" t="s">
        <v>2736</v>
      </c>
    </row>
    <row r="310" spans="1:22" x14ac:dyDescent="0.25">
      <c r="A310" s="1" t="s">
        <v>2737</v>
      </c>
      <c r="B310" s="1">
        <v>53.89</v>
      </c>
      <c r="C310" s="1">
        <v>14</v>
      </c>
      <c r="D310" s="1">
        <v>0</v>
      </c>
      <c r="E310" s="1">
        <v>7</v>
      </c>
      <c r="F310" s="1">
        <v>14</v>
      </c>
      <c r="G310" s="1">
        <v>7</v>
      </c>
      <c r="J310" s="2">
        <v>882000</v>
      </c>
      <c r="L310" s="1">
        <v>2</v>
      </c>
      <c r="M310" s="1">
        <v>1</v>
      </c>
      <c r="N310" s="6">
        <v>0</v>
      </c>
      <c r="O310" s="6">
        <v>1</v>
      </c>
      <c r="P310" s="6">
        <v>3</v>
      </c>
      <c r="Q310" s="6">
        <v>4</v>
      </c>
      <c r="R310" s="8" t="e">
        <f>P310/N310</f>
        <v>#DIV/0!</v>
      </c>
      <c r="S310" s="8">
        <f>Q310/O310</f>
        <v>4</v>
      </c>
      <c r="T310" s="9" t="e">
        <f>AVERAGE(R310,S310)</f>
        <v>#DIV/0!</v>
      </c>
      <c r="U310" s="1">
        <v>15998</v>
      </c>
      <c r="V310" t="s">
        <v>2738</v>
      </c>
    </row>
    <row r="311" spans="1:22" x14ac:dyDescent="0.25">
      <c r="A311" s="1" t="s">
        <v>2739</v>
      </c>
      <c r="B311" s="1">
        <v>53.82</v>
      </c>
      <c r="C311" s="1">
        <v>6</v>
      </c>
      <c r="D311" s="1">
        <v>6</v>
      </c>
      <c r="E311" s="1">
        <v>0</v>
      </c>
      <c r="F311" s="1">
        <v>0</v>
      </c>
      <c r="G311" s="1">
        <v>0</v>
      </c>
      <c r="H311" s="2">
        <v>272000</v>
      </c>
      <c r="L311" s="1">
        <v>1</v>
      </c>
      <c r="M311" s="1">
        <v>1</v>
      </c>
      <c r="N311" s="6">
        <v>2</v>
      </c>
      <c r="O311" s="6">
        <v>0</v>
      </c>
      <c r="P311" s="6">
        <v>0</v>
      </c>
      <c r="Q311" s="6">
        <v>0</v>
      </c>
      <c r="R311" s="8">
        <f>P311/N311</f>
        <v>0</v>
      </c>
      <c r="S311" s="8" t="e">
        <f>Q311/O311</f>
        <v>#DIV/0!</v>
      </c>
      <c r="T311" s="9" t="e">
        <f>AVERAGE(R311,S311)</f>
        <v>#DIV/0!</v>
      </c>
      <c r="U311" s="1">
        <v>22449</v>
      </c>
      <c r="V311" t="s">
        <v>2740</v>
      </c>
    </row>
    <row r="312" spans="1:22" x14ac:dyDescent="0.25">
      <c r="A312" s="1" t="s">
        <v>2741</v>
      </c>
      <c r="B312" s="1">
        <v>53.67</v>
      </c>
      <c r="C312" s="1">
        <v>2</v>
      </c>
      <c r="D312" s="1">
        <v>0</v>
      </c>
      <c r="E312" s="1">
        <v>0</v>
      </c>
      <c r="F312" s="1">
        <v>1</v>
      </c>
      <c r="G312" s="1">
        <v>1</v>
      </c>
      <c r="K312" s="2">
        <v>368000</v>
      </c>
      <c r="L312" s="1">
        <v>4</v>
      </c>
      <c r="M312" s="1">
        <v>1</v>
      </c>
      <c r="N312" s="6">
        <v>0</v>
      </c>
      <c r="O312" s="6">
        <v>1</v>
      </c>
      <c r="P312" s="6">
        <v>2</v>
      </c>
      <c r="Q312" s="6">
        <v>1</v>
      </c>
      <c r="R312" s="8" t="e">
        <f>P312/N312</f>
        <v>#DIV/0!</v>
      </c>
      <c r="S312" s="8">
        <f>Q312/O312</f>
        <v>1</v>
      </c>
      <c r="T312" s="9" t="e">
        <f>AVERAGE(R312,S312)</f>
        <v>#DIV/0!</v>
      </c>
      <c r="U312" s="1">
        <v>202079</v>
      </c>
      <c r="V312" t="s">
        <v>2742</v>
      </c>
    </row>
    <row r="313" spans="1:22" x14ac:dyDescent="0.25">
      <c r="A313" s="1" t="s">
        <v>2743</v>
      </c>
      <c r="B313" s="1">
        <v>53.53</v>
      </c>
      <c r="C313" s="1">
        <v>8</v>
      </c>
      <c r="D313" s="1">
        <v>0</v>
      </c>
      <c r="E313" s="1">
        <v>8</v>
      </c>
      <c r="F313" s="1">
        <v>2</v>
      </c>
      <c r="G313" s="1">
        <v>8</v>
      </c>
      <c r="I313" s="2">
        <v>174000</v>
      </c>
      <c r="K313" s="2">
        <v>373000</v>
      </c>
      <c r="L313" s="1">
        <v>2</v>
      </c>
      <c r="M313" s="1">
        <v>1</v>
      </c>
      <c r="N313" s="6">
        <v>0</v>
      </c>
      <c r="O313" s="6">
        <v>7</v>
      </c>
      <c r="P313" s="6">
        <v>2</v>
      </c>
      <c r="Q313" s="6">
        <v>5</v>
      </c>
      <c r="R313" s="8" t="e">
        <f>P313/N313</f>
        <v>#DIV/0!</v>
      </c>
      <c r="S313" s="8">
        <f>Q313/O313</f>
        <v>0.7142857142857143</v>
      </c>
      <c r="T313" s="9" t="e">
        <f>AVERAGE(R313,S313)</f>
        <v>#DIV/0!</v>
      </c>
      <c r="U313" s="1">
        <v>30640</v>
      </c>
      <c r="V313" t="s">
        <v>2744</v>
      </c>
    </row>
    <row r="314" spans="1:22" x14ac:dyDescent="0.25">
      <c r="A314" s="1" t="s">
        <v>2747</v>
      </c>
      <c r="B314" s="1">
        <v>53.23</v>
      </c>
      <c r="C314" s="1">
        <v>3</v>
      </c>
      <c r="D314" s="1">
        <v>0</v>
      </c>
      <c r="E314" s="1">
        <v>1</v>
      </c>
      <c r="F314" s="1">
        <v>3</v>
      </c>
      <c r="G314" s="1">
        <v>0</v>
      </c>
      <c r="J314" s="2">
        <v>2170000</v>
      </c>
      <c r="L314" s="1">
        <v>3</v>
      </c>
      <c r="M314" s="1">
        <v>1</v>
      </c>
      <c r="N314" s="6">
        <v>0</v>
      </c>
      <c r="O314" s="6">
        <v>1</v>
      </c>
      <c r="P314" s="6">
        <v>3</v>
      </c>
      <c r="Q314" s="6">
        <v>0</v>
      </c>
      <c r="R314" s="8" t="e">
        <f>P314/N314</f>
        <v>#DIV/0!</v>
      </c>
      <c r="S314" s="8">
        <f>Q314/O314</f>
        <v>0</v>
      </c>
      <c r="T314" s="9" t="e">
        <f>AVERAGE(R314,S314)</f>
        <v>#DIV/0!</v>
      </c>
      <c r="U314" s="1">
        <v>109691</v>
      </c>
      <c r="V314" t="s">
        <v>2748</v>
      </c>
    </row>
    <row r="315" spans="1:22" x14ac:dyDescent="0.25">
      <c r="A315" s="1" t="s">
        <v>2749</v>
      </c>
      <c r="B315" s="1">
        <v>53.23</v>
      </c>
      <c r="C315" s="1">
        <v>3</v>
      </c>
      <c r="D315" s="1">
        <v>0</v>
      </c>
      <c r="E315" s="1">
        <v>1</v>
      </c>
      <c r="F315" s="1">
        <v>3</v>
      </c>
      <c r="G315" s="1">
        <v>0</v>
      </c>
      <c r="J315" s="2">
        <v>2170000</v>
      </c>
      <c r="L315" s="1">
        <v>3</v>
      </c>
      <c r="M315" s="1">
        <v>1</v>
      </c>
      <c r="N315" s="6">
        <v>0</v>
      </c>
      <c r="O315" s="6">
        <v>1</v>
      </c>
      <c r="P315" s="6">
        <v>3</v>
      </c>
      <c r="Q315" s="6">
        <v>0</v>
      </c>
      <c r="R315" s="8" t="e">
        <f>P315/N315</f>
        <v>#DIV/0!</v>
      </c>
      <c r="S315" s="8">
        <f>Q315/O315</f>
        <v>0</v>
      </c>
      <c r="T315" s="9" t="e">
        <f>AVERAGE(R315,S315)</f>
        <v>#DIV/0!</v>
      </c>
      <c r="U315" s="1">
        <v>109893</v>
      </c>
      <c r="V315" t="s">
        <v>2750</v>
      </c>
    </row>
    <row r="316" spans="1:22" x14ac:dyDescent="0.25">
      <c r="A316" s="1" t="s">
        <v>2751</v>
      </c>
      <c r="B316" s="1">
        <v>53.23</v>
      </c>
      <c r="C316" s="1">
        <v>2</v>
      </c>
      <c r="D316" s="1">
        <v>0</v>
      </c>
      <c r="E316" s="1">
        <v>0</v>
      </c>
      <c r="F316" s="1">
        <v>2</v>
      </c>
      <c r="G316" s="1">
        <v>0</v>
      </c>
      <c r="J316" s="2">
        <v>2170000</v>
      </c>
      <c r="L316" s="1">
        <v>3</v>
      </c>
      <c r="M316" s="1">
        <v>1</v>
      </c>
      <c r="N316" s="6">
        <v>0</v>
      </c>
      <c r="O316" s="6">
        <v>1</v>
      </c>
      <c r="P316" s="6">
        <v>3</v>
      </c>
      <c r="Q316" s="6">
        <v>0</v>
      </c>
      <c r="R316" s="8" t="e">
        <f>P316/N316</f>
        <v>#DIV/0!</v>
      </c>
      <c r="S316" s="8">
        <f>Q316/O316</f>
        <v>0</v>
      </c>
      <c r="T316" s="9" t="e">
        <f>AVERAGE(R316,S316)</f>
        <v>#DIV/0!</v>
      </c>
      <c r="U316" s="1">
        <v>114757</v>
      </c>
      <c r="V316" t="s">
        <v>2752</v>
      </c>
    </row>
    <row r="317" spans="1:22" x14ac:dyDescent="0.25">
      <c r="A317" s="1" t="s">
        <v>2755</v>
      </c>
      <c r="B317" s="1">
        <v>52.91</v>
      </c>
      <c r="C317" s="1">
        <v>4</v>
      </c>
      <c r="D317" s="1">
        <v>4</v>
      </c>
      <c r="E317" s="1">
        <v>0</v>
      </c>
      <c r="F317" s="1">
        <v>0</v>
      </c>
      <c r="G317" s="1">
        <v>0</v>
      </c>
      <c r="H317" s="2">
        <v>342000</v>
      </c>
      <c r="L317" s="1">
        <v>1</v>
      </c>
      <c r="M317" s="1">
        <v>1</v>
      </c>
      <c r="N317" s="6">
        <v>1</v>
      </c>
      <c r="O317" s="6">
        <v>0</v>
      </c>
      <c r="P317" s="6">
        <v>0</v>
      </c>
      <c r="Q317" s="6">
        <v>0</v>
      </c>
      <c r="R317" s="8">
        <f>P317/N317</f>
        <v>0</v>
      </c>
      <c r="S317" s="8" t="e">
        <f>Q317/O317</f>
        <v>#DIV/0!</v>
      </c>
      <c r="T317" s="9" t="e">
        <f>AVERAGE(R317,S317)</f>
        <v>#DIV/0!</v>
      </c>
      <c r="U317" s="1">
        <v>45284</v>
      </c>
      <c r="V317" t="s">
        <v>2756</v>
      </c>
    </row>
    <row r="318" spans="1:22" x14ac:dyDescent="0.25">
      <c r="A318" s="1" t="s">
        <v>2757</v>
      </c>
      <c r="B318" s="1">
        <v>52.74</v>
      </c>
      <c r="C318" s="1">
        <v>5</v>
      </c>
      <c r="D318" s="1">
        <v>5</v>
      </c>
      <c r="E318" s="1">
        <v>0</v>
      </c>
      <c r="F318" s="1">
        <v>0</v>
      </c>
      <c r="G318" s="1">
        <v>0</v>
      </c>
      <c r="H318" s="2">
        <v>218000</v>
      </c>
      <c r="L318" s="1">
        <v>2</v>
      </c>
      <c r="M318" s="1">
        <v>1</v>
      </c>
      <c r="N318" s="6">
        <v>3</v>
      </c>
      <c r="O318" s="6">
        <v>0</v>
      </c>
      <c r="P318" s="6">
        <v>0</v>
      </c>
      <c r="Q318" s="6">
        <v>0</v>
      </c>
      <c r="R318" s="8">
        <f>P318/N318</f>
        <v>0</v>
      </c>
      <c r="S318" s="8" t="e">
        <f>Q318/O318</f>
        <v>#DIV/0!</v>
      </c>
      <c r="T318" s="9" t="e">
        <f>AVERAGE(R318,S318)</f>
        <v>#DIV/0!</v>
      </c>
      <c r="U318" s="1">
        <v>54896</v>
      </c>
      <c r="V318" t="s">
        <v>2758</v>
      </c>
    </row>
    <row r="319" spans="1:22" x14ac:dyDescent="0.25">
      <c r="A319" s="1" t="s">
        <v>2767</v>
      </c>
      <c r="B319" s="1">
        <v>52.58</v>
      </c>
      <c r="C319" s="1">
        <v>3</v>
      </c>
      <c r="D319" s="1">
        <v>0</v>
      </c>
      <c r="E319" s="1">
        <v>3</v>
      </c>
      <c r="F319" s="1">
        <v>0</v>
      </c>
      <c r="G319" s="1">
        <v>0</v>
      </c>
      <c r="I319" s="2">
        <v>732000</v>
      </c>
      <c r="L319" s="1">
        <v>1</v>
      </c>
      <c r="M319" s="1">
        <v>1</v>
      </c>
      <c r="N319" s="6">
        <v>0</v>
      </c>
      <c r="O319" s="6">
        <v>1</v>
      </c>
      <c r="P319" s="6">
        <v>0</v>
      </c>
      <c r="Q319" s="6">
        <v>0</v>
      </c>
      <c r="R319" s="8" t="e">
        <f>P319/N319</f>
        <v>#DIV/0!</v>
      </c>
      <c r="S319" s="8">
        <f>Q319/O319</f>
        <v>0</v>
      </c>
      <c r="T319" s="9" t="e">
        <f>AVERAGE(R319,S319)</f>
        <v>#DIV/0!</v>
      </c>
      <c r="U319" s="1">
        <v>48003</v>
      </c>
      <c r="V319" t="s">
        <v>2768</v>
      </c>
    </row>
    <row r="320" spans="1:22" x14ac:dyDescent="0.25">
      <c r="A320" s="1" t="s">
        <v>2769</v>
      </c>
      <c r="B320" s="1">
        <v>52.33</v>
      </c>
      <c r="C320" s="1">
        <v>1</v>
      </c>
      <c r="D320" s="1">
        <v>0</v>
      </c>
      <c r="E320" s="1">
        <v>0</v>
      </c>
      <c r="F320" s="1">
        <v>0</v>
      </c>
      <c r="G320" s="1">
        <v>0</v>
      </c>
      <c r="J320" s="2">
        <v>234000</v>
      </c>
      <c r="L320" s="1">
        <v>3</v>
      </c>
      <c r="M320" s="1">
        <v>1</v>
      </c>
      <c r="N320" s="6">
        <v>0</v>
      </c>
      <c r="O320" s="6">
        <v>0</v>
      </c>
      <c r="P320" s="6">
        <v>1</v>
      </c>
      <c r="Q320" s="6">
        <v>2</v>
      </c>
      <c r="R320" s="8" t="e">
        <f>P320/N320</f>
        <v>#DIV/0!</v>
      </c>
      <c r="S320" s="8" t="e">
        <f>Q320/O320</f>
        <v>#DIV/0!</v>
      </c>
      <c r="T320" s="9" t="e">
        <f>AVERAGE(R320,S320)</f>
        <v>#DIV/0!</v>
      </c>
      <c r="U320" s="1">
        <v>232367</v>
      </c>
      <c r="V320" t="s">
        <v>2770</v>
      </c>
    </row>
    <row r="321" spans="1:22" x14ac:dyDescent="0.25">
      <c r="A321" s="1" t="s">
        <v>2771</v>
      </c>
      <c r="B321" s="1">
        <v>52.33</v>
      </c>
      <c r="C321" s="1">
        <v>1</v>
      </c>
      <c r="D321" s="1">
        <v>0</v>
      </c>
      <c r="E321" s="1">
        <v>0</v>
      </c>
      <c r="F321" s="1">
        <v>0</v>
      </c>
      <c r="G321" s="1">
        <v>0</v>
      </c>
      <c r="J321" s="2">
        <v>234000</v>
      </c>
      <c r="L321" s="1">
        <v>3</v>
      </c>
      <c r="M321" s="1">
        <v>1</v>
      </c>
      <c r="N321" s="6">
        <v>0</v>
      </c>
      <c r="O321" s="6">
        <v>0</v>
      </c>
      <c r="P321" s="6">
        <v>1</v>
      </c>
      <c r="Q321" s="6">
        <v>2</v>
      </c>
      <c r="R321" s="8" t="e">
        <f>P321/N321</f>
        <v>#DIV/0!</v>
      </c>
      <c r="S321" s="8" t="e">
        <f>Q321/O321</f>
        <v>#DIV/0!</v>
      </c>
      <c r="T321" s="9" t="e">
        <f>AVERAGE(R321,S321)</f>
        <v>#DIV/0!</v>
      </c>
      <c r="U321" s="1">
        <v>232438</v>
      </c>
      <c r="V321" t="s">
        <v>2772</v>
      </c>
    </row>
    <row r="322" spans="1:22" x14ac:dyDescent="0.25">
      <c r="A322" s="1" t="s">
        <v>2773</v>
      </c>
      <c r="B322" s="1">
        <v>52.33</v>
      </c>
      <c r="C322" s="1">
        <v>1</v>
      </c>
      <c r="D322" s="1">
        <v>0</v>
      </c>
      <c r="E322" s="1">
        <v>0</v>
      </c>
      <c r="F322" s="1">
        <v>0</v>
      </c>
      <c r="G322" s="1">
        <v>0</v>
      </c>
      <c r="J322" s="2">
        <v>234000</v>
      </c>
      <c r="L322" s="1">
        <v>3</v>
      </c>
      <c r="M322" s="1">
        <v>1</v>
      </c>
      <c r="N322" s="6">
        <v>0</v>
      </c>
      <c r="O322" s="6">
        <v>0</v>
      </c>
      <c r="P322" s="6">
        <v>1</v>
      </c>
      <c r="Q322" s="6">
        <v>2</v>
      </c>
      <c r="R322" s="8" t="e">
        <f>P322/N322</f>
        <v>#DIV/0!</v>
      </c>
      <c r="S322" s="8" t="e">
        <f>Q322/O322</f>
        <v>#DIV/0!</v>
      </c>
      <c r="T322" s="9" t="e">
        <f>AVERAGE(R322,S322)</f>
        <v>#DIV/0!</v>
      </c>
      <c r="U322" s="1">
        <v>238469</v>
      </c>
      <c r="V322" t="s">
        <v>2774</v>
      </c>
    </row>
    <row r="323" spans="1:22" x14ac:dyDescent="0.25">
      <c r="A323" s="1" t="s">
        <v>2775</v>
      </c>
      <c r="B323" s="1">
        <v>52.28</v>
      </c>
      <c r="C323" s="1">
        <v>15</v>
      </c>
      <c r="D323" s="1">
        <v>0</v>
      </c>
      <c r="E323" s="1">
        <v>15</v>
      </c>
      <c r="F323" s="1">
        <v>0</v>
      </c>
      <c r="G323" s="1">
        <v>0</v>
      </c>
      <c r="I323" s="2">
        <v>308000</v>
      </c>
      <c r="L323" s="1">
        <v>1</v>
      </c>
      <c r="M323" s="1">
        <v>1</v>
      </c>
      <c r="N323" s="6">
        <v>0</v>
      </c>
      <c r="O323" s="6">
        <v>2</v>
      </c>
      <c r="P323" s="6">
        <v>0</v>
      </c>
      <c r="Q323" s="6">
        <v>0</v>
      </c>
      <c r="R323" s="8" t="e">
        <f>P323/N323</f>
        <v>#DIV/0!</v>
      </c>
      <c r="S323" s="8">
        <f>Q323/O323</f>
        <v>0</v>
      </c>
      <c r="T323" s="9" t="e">
        <f>AVERAGE(R323,S323)</f>
        <v>#DIV/0!</v>
      </c>
      <c r="U323" s="1">
        <v>12201</v>
      </c>
      <c r="V323" t="s">
        <v>2776</v>
      </c>
    </row>
    <row r="324" spans="1:22" x14ac:dyDescent="0.25">
      <c r="A324" s="1" t="s">
        <v>2777</v>
      </c>
      <c r="B324" s="1">
        <v>52.26</v>
      </c>
      <c r="C324" s="1">
        <v>9</v>
      </c>
      <c r="D324" s="1">
        <v>0</v>
      </c>
      <c r="E324" s="1">
        <v>9</v>
      </c>
      <c r="F324" s="1">
        <v>0</v>
      </c>
      <c r="G324" s="1">
        <v>9</v>
      </c>
      <c r="I324" s="2">
        <v>383000</v>
      </c>
      <c r="K324" s="2">
        <v>419000</v>
      </c>
      <c r="L324" s="1">
        <v>1</v>
      </c>
      <c r="M324" s="1">
        <v>1</v>
      </c>
      <c r="N324" s="6">
        <v>0</v>
      </c>
      <c r="O324" s="6">
        <v>1</v>
      </c>
      <c r="P324" s="6">
        <v>0</v>
      </c>
      <c r="Q324" s="6">
        <v>2</v>
      </c>
      <c r="R324" s="8" t="e">
        <f>P324/N324</f>
        <v>#DIV/0!</v>
      </c>
      <c r="S324" s="8">
        <f>Q324/O324</f>
        <v>2</v>
      </c>
      <c r="T324" s="9" t="e">
        <f>AVERAGE(R324,S324)</f>
        <v>#DIV/0!</v>
      </c>
      <c r="U324" s="1">
        <v>18805</v>
      </c>
      <c r="V324" t="s">
        <v>2778</v>
      </c>
    </row>
    <row r="325" spans="1:22" x14ac:dyDescent="0.25">
      <c r="A325" s="1" t="s">
        <v>2781</v>
      </c>
      <c r="B325" s="1">
        <v>52.11</v>
      </c>
      <c r="C325" s="1">
        <v>4</v>
      </c>
      <c r="D325" s="1">
        <v>4</v>
      </c>
      <c r="E325" s="1">
        <v>0</v>
      </c>
      <c r="F325" s="1">
        <v>4</v>
      </c>
      <c r="G325" s="1">
        <v>0</v>
      </c>
      <c r="H325" s="2">
        <v>142000</v>
      </c>
      <c r="J325" s="2">
        <v>197000</v>
      </c>
      <c r="L325" s="1">
        <v>1</v>
      </c>
      <c r="M325" s="1">
        <v>1</v>
      </c>
      <c r="N325" s="6">
        <v>2</v>
      </c>
      <c r="O325" s="6">
        <v>0</v>
      </c>
      <c r="P325" s="6">
        <v>1</v>
      </c>
      <c r="Q325" s="6">
        <v>0</v>
      </c>
      <c r="R325" s="8">
        <f>P325/N325</f>
        <v>0.5</v>
      </c>
      <c r="S325" s="8" t="e">
        <f>Q325/O325</f>
        <v>#DIV/0!</v>
      </c>
      <c r="T325" s="9" t="e">
        <f>AVERAGE(R325,S325)</f>
        <v>#DIV/0!</v>
      </c>
      <c r="U325" s="1">
        <v>36873</v>
      </c>
      <c r="V325" t="s">
        <v>2782</v>
      </c>
    </row>
    <row r="326" spans="1:22" x14ac:dyDescent="0.25">
      <c r="A326" s="1" t="s">
        <v>2783</v>
      </c>
      <c r="B326" s="1">
        <v>52.08</v>
      </c>
      <c r="C326" s="1">
        <v>14</v>
      </c>
      <c r="D326" s="1">
        <v>14</v>
      </c>
      <c r="E326" s="1">
        <v>0</v>
      </c>
      <c r="F326" s="1">
        <v>0</v>
      </c>
      <c r="G326" s="1">
        <v>0</v>
      </c>
      <c r="H326" s="2">
        <v>201000</v>
      </c>
      <c r="L326" s="1">
        <v>1</v>
      </c>
      <c r="M326" s="1">
        <v>1</v>
      </c>
      <c r="N326" s="6">
        <v>2</v>
      </c>
      <c r="O326" s="6">
        <v>0</v>
      </c>
      <c r="P326" s="6">
        <v>0</v>
      </c>
      <c r="Q326" s="6">
        <v>0</v>
      </c>
      <c r="R326" s="8">
        <f>P326/N326</f>
        <v>0</v>
      </c>
      <c r="S326" s="8" t="e">
        <f>Q326/O326</f>
        <v>#DIV/0!</v>
      </c>
      <c r="T326" s="9" t="e">
        <f>AVERAGE(R326,S326)</f>
        <v>#DIV/0!</v>
      </c>
      <c r="U326" s="1">
        <v>12738</v>
      </c>
      <c r="V326" t="s">
        <v>2784</v>
      </c>
    </row>
    <row r="327" spans="1:22" x14ac:dyDescent="0.25">
      <c r="A327" s="1" t="s">
        <v>2785</v>
      </c>
      <c r="B327" s="1">
        <v>52.02</v>
      </c>
      <c r="C327" s="1">
        <v>1</v>
      </c>
      <c r="D327" s="1">
        <v>0</v>
      </c>
      <c r="E327" s="1">
        <v>0</v>
      </c>
      <c r="F327" s="1">
        <v>0</v>
      </c>
      <c r="G327" s="1">
        <v>0</v>
      </c>
      <c r="K327" s="2">
        <v>0</v>
      </c>
      <c r="L327" s="1">
        <v>3</v>
      </c>
      <c r="M327" s="1">
        <v>1</v>
      </c>
      <c r="N327" s="6">
        <v>1</v>
      </c>
      <c r="O327" s="6">
        <v>0</v>
      </c>
      <c r="P327" s="6">
        <v>1</v>
      </c>
      <c r="Q327" s="6">
        <v>2</v>
      </c>
      <c r="R327" s="8">
        <f>P327/N327</f>
        <v>1</v>
      </c>
      <c r="S327" s="8" t="e">
        <f>Q327/O327</f>
        <v>#DIV/0!</v>
      </c>
      <c r="T327" s="9" t="e">
        <f>AVERAGE(R327,S327)</f>
        <v>#DIV/0!</v>
      </c>
      <c r="U327" s="1">
        <v>441471</v>
      </c>
      <c r="V327" t="s">
        <v>2786</v>
      </c>
    </row>
    <row r="328" spans="1:22" x14ac:dyDescent="0.25">
      <c r="A328" s="1" t="s">
        <v>2787</v>
      </c>
      <c r="B328" s="1">
        <v>51.82</v>
      </c>
      <c r="C328" s="1">
        <v>1</v>
      </c>
      <c r="D328" s="1">
        <v>1</v>
      </c>
      <c r="E328" s="1">
        <v>0</v>
      </c>
      <c r="F328" s="1">
        <v>0</v>
      </c>
      <c r="G328" s="1">
        <v>0</v>
      </c>
      <c r="H328" s="2">
        <v>699000</v>
      </c>
      <c r="L328" s="1">
        <v>1</v>
      </c>
      <c r="M328" s="1">
        <v>1</v>
      </c>
      <c r="N328" s="6">
        <v>1</v>
      </c>
      <c r="O328" s="6">
        <v>0</v>
      </c>
      <c r="P328" s="6">
        <v>0</v>
      </c>
      <c r="Q328" s="6">
        <v>0</v>
      </c>
      <c r="R328" s="8">
        <f>P328/N328</f>
        <v>0</v>
      </c>
      <c r="S328" s="8" t="e">
        <f>Q328/O328</f>
        <v>#DIV/0!</v>
      </c>
      <c r="T328" s="9" t="e">
        <f>AVERAGE(R328,S328)</f>
        <v>#DIV/0!</v>
      </c>
      <c r="U328" s="1">
        <v>98265</v>
      </c>
      <c r="V328" t="s">
        <v>2788</v>
      </c>
    </row>
    <row r="329" spans="1:22" x14ac:dyDescent="0.25">
      <c r="A329" s="1" t="s">
        <v>2789</v>
      </c>
      <c r="B329" s="1">
        <v>51.59</v>
      </c>
      <c r="C329" s="1">
        <v>2</v>
      </c>
      <c r="D329" s="1">
        <v>2</v>
      </c>
      <c r="E329" s="1">
        <v>0</v>
      </c>
      <c r="F329" s="1">
        <v>0</v>
      </c>
      <c r="G329" s="1">
        <v>0</v>
      </c>
      <c r="H329" s="2">
        <v>59700</v>
      </c>
      <c r="L329" s="1">
        <v>1</v>
      </c>
      <c r="M329" s="1">
        <v>1</v>
      </c>
      <c r="N329" s="6">
        <v>1</v>
      </c>
      <c r="O329" s="6">
        <v>0</v>
      </c>
      <c r="P329" s="6">
        <v>0</v>
      </c>
      <c r="Q329" s="6">
        <v>0</v>
      </c>
      <c r="R329" s="8">
        <f>P329/N329</f>
        <v>0</v>
      </c>
      <c r="S329" s="8" t="e">
        <f>Q329/O329</f>
        <v>#DIV/0!</v>
      </c>
      <c r="T329" s="9" t="e">
        <f>AVERAGE(R329,S329)</f>
        <v>#DIV/0!</v>
      </c>
      <c r="U329" s="1">
        <v>72241</v>
      </c>
      <c r="V329" t="s">
        <v>2790</v>
      </c>
    </row>
    <row r="330" spans="1:22" x14ac:dyDescent="0.25">
      <c r="A330" s="1" t="s">
        <v>2793</v>
      </c>
      <c r="B330" s="1">
        <v>51.27</v>
      </c>
      <c r="C330" s="1">
        <v>3</v>
      </c>
      <c r="D330" s="1">
        <v>0</v>
      </c>
      <c r="E330" s="1">
        <v>0</v>
      </c>
      <c r="F330" s="1">
        <v>3</v>
      </c>
      <c r="G330" s="1">
        <v>3</v>
      </c>
      <c r="J330" s="2">
        <v>822000</v>
      </c>
      <c r="K330" s="2">
        <v>765000</v>
      </c>
      <c r="L330" s="1">
        <v>1</v>
      </c>
      <c r="M330" s="1">
        <v>1</v>
      </c>
      <c r="N330" s="6">
        <v>0</v>
      </c>
      <c r="O330" s="6">
        <v>0</v>
      </c>
      <c r="P330" s="6">
        <v>1</v>
      </c>
      <c r="Q330" s="6">
        <v>1</v>
      </c>
      <c r="R330" s="8" t="e">
        <f>P330/N330</f>
        <v>#DIV/0!</v>
      </c>
      <c r="S330" s="8" t="e">
        <f>Q330/O330</f>
        <v>#DIV/0!</v>
      </c>
      <c r="T330" s="9" t="e">
        <f>AVERAGE(R330,S330)</f>
        <v>#DIV/0!</v>
      </c>
      <c r="U330" s="1">
        <v>39734</v>
      </c>
      <c r="V330" t="s">
        <v>2794</v>
      </c>
    </row>
    <row r="331" spans="1:22" x14ac:dyDescent="0.25">
      <c r="A331" s="1" t="s">
        <v>2795</v>
      </c>
      <c r="B331" s="1">
        <v>51.11</v>
      </c>
      <c r="C331" s="1">
        <v>2</v>
      </c>
      <c r="D331" s="1">
        <v>2</v>
      </c>
      <c r="E331" s="1">
        <v>0</v>
      </c>
      <c r="F331" s="1">
        <v>0</v>
      </c>
      <c r="G331" s="1">
        <v>0</v>
      </c>
      <c r="H331" s="2">
        <v>961000</v>
      </c>
      <c r="L331" s="1">
        <v>1</v>
      </c>
      <c r="M331" s="1">
        <v>1</v>
      </c>
      <c r="N331" s="6">
        <v>1</v>
      </c>
      <c r="O331" s="6">
        <v>0</v>
      </c>
      <c r="P331" s="6">
        <v>0</v>
      </c>
      <c r="Q331" s="6">
        <v>0</v>
      </c>
      <c r="R331" s="8">
        <f>P331/N331</f>
        <v>0</v>
      </c>
      <c r="S331" s="8" t="e">
        <f>Q331/O331</f>
        <v>#DIV/0!</v>
      </c>
      <c r="T331" s="9" t="e">
        <f>AVERAGE(R331,S331)</f>
        <v>#DIV/0!</v>
      </c>
      <c r="U331" s="1">
        <v>121046</v>
      </c>
      <c r="V331" t="s">
        <v>2796</v>
      </c>
    </row>
    <row r="332" spans="1:22" x14ac:dyDescent="0.25">
      <c r="A332" s="1" t="s">
        <v>2797</v>
      </c>
      <c r="B332" s="1">
        <v>50.99</v>
      </c>
      <c r="C332" s="1">
        <v>4</v>
      </c>
      <c r="D332" s="1">
        <v>0</v>
      </c>
      <c r="E332" s="1">
        <v>0</v>
      </c>
      <c r="F332" s="1">
        <v>0</v>
      </c>
      <c r="G332" s="1">
        <v>4</v>
      </c>
      <c r="K332" s="2">
        <v>363000</v>
      </c>
      <c r="L332" s="1">
        <v>1</v>
      </c>
      <c r="M332" s="1">
        <v>1</v>
      </c>
      <c r="N332" s="6">
        <v>0</v>
      </c>
      <c r="O332" s="6">
        <v>0</v>
      </c>
      <c r="P332" s="6">
        <v>0</v>
      </c>
      <c r="Q332" s="6">
        <v>2</v>
      </c>
      <c r="R332" s="8" t="e">
        <f>P332/N332</f>
        <v>#DIV/0!</v>
      </c>
      <c r="S332" s="8" t="e">
        <f>Q332/O332</f>
        <v>#DIV/0!</v>
      </c>
      <c r="T332" s="9" t="e">
        <f>AVERAGE(R332,S332)</f>
        <v>#DIV/0!</v>
      </c>
      <c r="U332" s="1">
        <v>38569</v>
      </c>
      <c r="V332" t="s">
        <v>2798</v>
      </c>
    </row>
    <row r="333" spans="1:22" x14ac:dyDescent="0.25">
      <c r="A333" s="1" t="s">
        <v>2799</v>
      </c>
      <c r="B333" s="1">
        <v>50.98</v>
      </c>
      <c r="C333" s="1">
        <v>9</v>
      </c>
      <c r="D333" s="1">
        <v>8</v>
      </c>
      <c r="E333" s="1">
        <v>0</v>
      </c>
      <c r="F333" s="1">
        <v>9</v>
      </c>
      <c r="G333" s="1">
        <v>0</v>
      </c>
      <c r="H333" s="2">
        <v>41000</v>
      </c>
      <c r="J333" s="2">
        <v>0</v>
      </c>
      <c r="L333" s="1">
        <v>2</v>
      </c>
      <c r="M333" s="1">
        <v>2</v>
      </c>
      <c r="N333" s="6">
        <v>1</v>
      </c>
      <c r="O333" s="6">
        <v>0</v>
      </c>
      <c r="P333" s="6">
        <v>1</v>
      </c>
      <c r="Q333" s="6">
        <v>0</v>
      </c>
      <c r="R333" s="8">
        <f>P333/N333</f>
        <v>1</v>
      </c>
      <c r="S333" s="8" t="e">
        <f>Q333/O333</f>
        <v>#DIV/0!</v>
      </c>
      <c r="T333" s="9" t="e">
        <f>AVERAGE(R333,S333)</f>
        <v>#DIV/0!</v>
      </c>
      <c r="U333" s="1">
        <v>10366</v>
      </c>
      <c r="V333" t="s">
        <v>2800</v>
      </c>
    </row>
    <row r="334" spans="1:22" x14ac:dyDescent="0.25">
      <c r="A334" s="1" t="s">
        <v>2801</v>
      </c>
      <c r="B334" s="1">
        <v>50.98</v>
      </c>
      <c r="C334" s="1">
        <v>9</v>
      </c>
      <c r="D334" s="1">
        <v>8</v>
      </c>
      <c r="E334" s="1">
        <v>0</v>
      </c>
      <c r="F334" s="1">
        <v>9</v>
      </c>
      <c r="G334" s="1">
        <v>0</v>
      </c>
      <c r="H334" s="2">
        <v>41000</v>
      </c>
      <c r="J334" s="2">
        <v>0</v>
      </c>
      <c r="L334" s="1">
        <v>2</v>
      </c>
      <c r="M334" s="1">
        <v>2</v>
      </c>
      <c r="N334" s="6">
        <v>1</v>
      </c>
      <c r="O334" s="6">
        <v>0</v>
      </c>
      <c r="P334" s="6">
        <v>1</v>
      </c>
      <c r="Q334" s="6">
        <v>0</v>
      </c>
      <c r="R334" s="8">
        <f>P334/N334</f>
        <v>1</v>
      </c>
      <c r="S334" s="8" t="e">
        <f>Q334/O334</f>
        <v>#DIV/0!</v>
      </c>
      <c r="T334" s="9" t="e">
        <f>AVERAGE(R334,S334)</f>
        <v>#DIV/0!</v>
      </c>
      <c r="U334" s="1">
        <v>10366</v>
      </c>
      <c r="V334" t="s">
        <v>2800</v>
      </c>
    </row>
    <row r="335" spans="1:22" x14ac:dyDescent="0.25">
      <c r="A335" s="1" t="s">
        <v>2802</v>
      </c>
      <c r="B335" s="1">
        <v>50.98</v>
      </c>
      <c r="C335" s="1">
        <v>9</v>
      </c>
      <c r="D335" s="1">
        <v>8</v>
      </c>
      <c r="E335" s="1">
        <v>0</v>
      </c>
      <c r="F335" s="1">
        <v>9</v>
      </c>
      <c r="G335" s="1">
        <v>0</v>
      </c>
      <c r="H335" s="2">
        <v>41000</v>
      </c>
      <c r="J335" s="2">
        <v>0</v>
      </c>
      <c r="L335" s="1">
        <v>2</v>
      </c>
      <c r="M335" s="1">
        <v>2</v>
      </c>
      <c r="N335" s="6">
        <v>1</v>
      </c>
      <c r="O335" s="6">
        <v>0</v>
      </c>
      <c r="P335" s="6">
        <v>1</v>
      </c>
      <c r="Q335" s="6">
        <v>0</v>
      </c>
      <c r="R335" s="8">
        <f>P335/N335</f>
        <v>1</v>
      </c>
      <c r="S335" s="8" t="e">
        <f>Q335/O335</f>
        <v>#DIV/0!</v>
      </c>
      <c r="T335" s="9" t="e">
        <f>AVERAGE(R335,S335)</f>
        <v>#DIV/0!</v>
      </c>
      <c r="U335" s="1">
        <v>10366</v>
      </c>
      <c r="V335" t="s">
        <v>2800</v>
      </c>
    </row>
    <row r="336" spans="1:22" x14ac:dyDescent="0.25">
      <c r="A336" s="1" t="s">
        <v>2803</v>
      </c>
      <c r="B336" s="1">
        <v>50.82</v>
      </c>
      <c r="C336" s="1">
        <v>2</v>
      </c>
      <c r="D336" s="1">
        <v>0</v>
      </c>
      <c r="E336" s="1">
        <v>1</v>
      </c>
      <c r="F336" s="1">
        <v>1</v>
      </c>
      <c r="G336" s="1">
        <v>1</v>
      </c>
      <c r="I336" s="2">
        <v>90500</v>
      </c>
      <c r="J336" s="2">
        <v>68400</v>
      </c>
      <c r="K336" s="2">
        <v>30400</v>
      </c>
      <c r="L336" s="1">
        <v>2</v>
      </c>
      <c r="M336" s="1">
        <v>2</v>
      </c>
      <c r="N336" s="6">
        <v>0</v>
      </c>
      <c r="O336" s="6">
        <v>1</v>
      </c>
      <c r="P336" s="6">
        <v>1</v>
      </c>
      <c r="Q336" s="6">
        <v>2</v>
      </c>
      <c r="R336" s="8" t="e">
        <f>P336/N336</f>
        <v>#DIV/0!</v>
      </c>
      <c r="S336" s="8">
        <f>Q336/O336</f>
        <v>2</v>
      </c>
      <c r="T336" s="9" t="e">
        <f>AVERAGE(R336,S336)</f>
        <v>#DIV/0!</v>
      </c>
      <c r="U336" s="1">
        <v>96952</v>
      </c>
      <c r="V336" t="s">
        <v>2804</v>
      </c>
    </row>
    <row r="337" spans="1:22" x14ac:dyDescent="0.25">
      <c r="A337" s="1" t="s">
        <v>2805</v>
      </c>
      <c r="B337" s="1">
        <v>50.32</v>
      </c>
      <c r="C337" s="1">
        <v>4</v>
      </c>
      <c r="D337" s="1">
        <v>0</v>
      </c>
      <c r="E337" s="1">
        <v>4</v>
      </c>
      <c r="F337" s="1">
        <v>0</v>
      </c>
      <c r="G337" s="1">
        <v>0</v>
      </c>
      <c r="I337" s="2">
        <v>381000</v>
      </c>
      <c r="L337" s="1">
        <v>1</v>
      </c>
      <c r="M337" s="1">
        <v>1</v>
      </c>
      <c r="N337" s="6">
        <v>0</v>
      </c>
      <c r="O337" s="6">
        <v>1</v>
      </c>
      <c r="P337" s="6">
        <v>0</v>
      </c>
      <c r="Q337" s="6">
        <v>0</v>
      </c>
      <c r="R337" s="8" t="e">
        <f>P337/N337</f>
        <v>#DIV/0!</v>
      </c>
      <c r="S337" s="8">
        <f>Q337/O337</f>
        <v>0</v>
      </c>
      <c r="T337" s="9" t="e">
        <f>AVERAGE(R337,S337)</f>
        <v>#DIV/0!</v>
      </c>
      <c r="U337" s="1">
        <v>35061</v>
      </c>
      <c r="V337" t="s">
        <v>2806</v>
      </c>
    </row>
    <row r="338" spans="1:22" x14ac:dyDescent="0.25">
      <c r="A338" s="1" t="s">
        <v>2809</v>
      </c>
      <c r="B338" s="1">
        <v>50.27</v>
      </c>
      <c r="C338" s="1">
        <v>1</v>
      </c>
      <c r="D338" s="1">
        <v>1</v>
      </c>
      <c r="E338" s="1">
        <v>0</v>
      </c>
      <c r="F338" s="1">
        <v>0</v>
      </c>
      <c r="G338" s="1">
        <v>0</v>
      </c>
      <c r="H338" s="2">
        <v>217000</v>
      </c>
      <c r="K338" s="2">
        <v>3270000</v>
      </c>
      <c r="L338" s="1">
        <v>2</v>
      </c>
      <c r="M338" s="1">
        <v>2</v>
      </c>
      <c r="N338" s="6">
        <v>1</v>
      </c>
      <c r="O338" s="6">
        <v>0</v>
      </c>
      <c r="P338" s="6">
        <v>0</v>
      </c>
      <c r="Q338" s="6">
        <v>1</v>
      </c>
      <c r="R338" s="8">
        <f>P338/N338</f>
        <v>0</v>
      </c>
      <c r="S338" s="8" t="e">
        <f>Q338/O338</f>
        <v>#DIV/0!</v>
      </c>
      <c r="T338" s="9" t="e">
        <f>AVERAGE(R338,S338)</f>
        <v>#DIV/0!</v>
      </c>
      <c r="U338" s="1">
        <v>176629</v>
      </c>
      <c r="V338" t="s">
        <v>2810</v>
      </c>
    </row>
    <row r="339" spans="1:22" x14ac:dyDescent="0.25">
      <c r="A339" s="1" t="s">
        <v>2811</v>
      </c>
      <c r="B339" s="1">
        <v>50.23</v>
      </c>
      <c r="C339" s="1">
        <v>11</v>
      </c>
      <c r="D339" s="1">
        <v>11</v>
      </c>
      <c r="E339" s="1">
        <v>0</v>
      </c>
      <c r="F339" s="1">
        <v>0</v>
      </c>
      <c r="G339" s="1">
        <v>0</v>
      </c>
      <c r="H339" s="2">
        <v>1300000</v>
      </c>
      <c r="L339" s="1">
        <v>1</v>
      </c>
      <c r="M339" s="1">
        <v>1</v>
      </c>
      <c r="N339" s="6">
        <v>2</v>
      </c>
      <c r="O339" s="6">
        <v>0</v>
      </c>
      <c r="P339" s="6">
        <v>0</v>
      </c>
      <c r="Q339" s="6">
        <v>0</v>
      </c>
      <c r="R339" s="8">
        <f>P339/N339</f>
        <v>0</v>
      </c>
      <c r="S339" s="8" t="e">
        <f>Q339/O339</f>
        <v>#DIV/0!</v>
      </c>
      <c r="T339" s="9" t="e">
        <f>AVERAGE(R339,S339)</f>
        <v>#DIV/0!</v>
      </c>
      <c r="U339" s="1">
        <v>11599</v>
      </c>
      <c r="V339" t="s">
        <v>2812</v>
      </c>
    </row>
    <row r="340" spans="1:22" x14ac:dyDescent="0.25">
      <c r="A340" s="1" t="s">
        <v>2815</v>
      </c>
      <c r="B340" s="1">
        <v>50.14</v>
      </c>
      <c r="C340" s="1">
        <v>4</v>
      </c>
      <c r="D340" s="1">
        <v>0</v>
      </c>
      <c r="E340" s="1">
        <v>0</v>
      </c>
      <c r="F340" s="1">
        <v>4</v>
      </c>
      <c r="G340" s="1">
        <v>4</v>
      </c>
      <c r="J340" s="2">
        <v>61100</v>
      </c>
      <c r="K340" s="2">
        <v>141000</v>
      </c>
      <c r="L340" s="1">
        <v>1</v>
      </c>
      <c r="M340" s="1">
        <v>1</v>
      </c>
      <c r="N340" s="6">
        <v>0</v>
      </c>
      <c r="O340" s="6">
        <v>0</v>
      </c>
      <c r="P340" s="6">
        <v>1</v>
      </c>
      <c r="Q340" s="6">
        <v>1</v>
      </c>
      <c r="R340" s="8" t="e">
        <f>P340/N340</f>
        <v>#DIV/0!</v>
      </c>
      <c r="S340" s="8" t="e">
        <f>Q340/O340</f>
        <v>#DIV/0!</v>
      </c>
      <c r="T340" s="9" t="e">
        <f>AVERAGE(R340,S340)</f>
        <v>#DIV/0!</v>
      </c>
      <c r="U340" s="1">
        <v>29242</v>
      </c>
      <c r="V340" t="s">
        <v>2816</v>
      </c>
    </row>
    <row r="341" spans="1:22" x14ac:dyDescent="0.25">
      <c r="A341" s="1" t="s">
        <v>2817</v>
      </c>
      <c r="B341" s="1">
        <v>49.97</v>
      </c>
      <c r="C341" s="1">
        <v>10</v>
      </c>
      <c r="D341" s="1">
        <v>0</v>
      </c>
      <c r="E341" s="1">
        <v>0</v>
      </c>
      <c r="F341" s="1">
        <v>10</v>
      </c>
      <c r="G341" s="1">
        <v>10</v>
      </c>
      <c r="J341" s="2">
        <v>1410000</v>
      </c>
      <c r="K341" s="2">
        <v>896000</v>
      </c>
      <c r="L341" s="1">
        <v>1</v>
      </c>
      <c r="M341" s="1">
        <v>1</v>
      </c>
      <c r="N341" s="6">
        <v>0</v>
      </c>
      <c r="O341" s="6">
        <v>0</v>
      </c>
      <c r="P341" s="6">
        <v>3</v>
      </c>
      <c r="Q341" s="6">
        <v>1</v>
      </c>
      <c r="R341" s="8" t="e">
        <f>P341/N341</f>
        <v>#DIV/0!</v>
      </c>
      <c r="S341" s="8" t="e">
        <f>Q341/O341</f>
        <v>#DIV/0!</v>
      </c>
      <c r="T341" s="9" t="e">
        <f>AVERAGE(R341,S341)</f>
        <v>#DIV/0!</v>
      </c>
      <c r="U341" s="1">
        <v>13824</v>
      </c>
      <c r="V341" t="s">
        <v>2818</v>
      </c>
    </row>
    <row r="342" spans="1:22" x14ac:dyDescent="0.25">
      <c r="A342" s="1" t="s">
        <v>2819</v>
      </c>
      <c r="B342" s="1">
        <v>49.89</v>
      </c>
      <c r="C342" s="1">
        <v>6</v>
      </c>
      <c r="D342" s="1">
        <v>6</v>
      </c>
      <c r="E342" s="1">
        <v>0</v>
      </c>
      <c r="F342" s="1">
        <v>0</v>
      </c>
      <c r="G342" s="1">
        <v>0</v>
      </c>
      <c r="H342" s="2">
        <v>928000</v>
      </c>
      <c r="L342" s="1">
        <v>1</v>
      </c>
      <c r="M342" s="1">
        <v>1</v>
      </c>
      <c r="N342" s="6">
        <v>3</v>
      </c>
      <c r="O342" s="6">
        <v>0</v>
      </c>
      <c r="P342" s="6">
        <v>0</v>
      </c>
      <c r="Q342" s="6">
        <v>0</v>
      </c>
      <c r="R342" s="8">
        <f>P342/N342</f>
        <v>0</v>
      </c>
      <c r="S342" s="8" t="e">
        <f>Q342/O342</f>
        <v>#DIV/0!</v>
      </c>
      <c r="T342" s="9" t="e">
        <f>AVERAGE(R342,S342)</f>
        <v>#DIV/0!</v>
      </c>
      <c r="U342" s="1">
        <v>30327</v>
      </c>
      <c r="V342" t="s">
        <v>2820</v>
      </c>
    </row>
    <row r="343" spans="1:22" x14ac:dyDescent="0.25">
      <c r="A343" s="1" t="s">
        <v>2821</v>
      </c>
      <c r="B343" s="1">
        <v>49.81</v>
      </c>
      <c r="C343" s="1">
        <v>1</v>
      </c>
      <c r="D343" s="1">
        <v>1</v>
      </c>
      <c r="E343" s="1">
        <v>0</v>
      </c>
      <c r="F343" s="1">
        <v>0</v>
      </c>
      <c r="G343" s="1">
        <v>0</v>
      </c>
      <c r="H343" s="2">
        <v>534000</v>
      </c>
      <c r="L343" s="1">
        <v>1</v>
      </c>
      <c r="M343" s="1">
        <v>1</v>
      </c>
      <c r="N343" s="6">
        <v>1</v>
      </c>
      <c r="O343" s="6">
        <v>0</v>
      </c>
      <c r="P343" s="6">
        <v>0</v>
      </c>
      <c r="Q343" s="6">
        <v>0</v>
      </c>
      <c r="R343" s="8">
        <f>P343/N343</f>
        <v>0</v>
      </c>
      <c r="S343" s="8" t="e">
        <f>Q343/O343</f>
        <v>#DIV/0!</v>
      </c>
      <c r="T343" s="9" t="e">
        <f>AVERAGE(R343,S343)</f>
        <v>#DIV/0!</v>
      </c>
      <c r="U343" s="1">
        <v>99172</v>
      </c>
      <c r="V343" t="s">
        <v>2822</v>
      </c>
    </row>
    <row r="344" spans="1:22" x14ac:dyDescent="0.25">
      <c r="A344" s="1" t="s">
        <v>2823</v>
      </c>
      <c r="B344" s="1">
        <v>49.8</v>
      </c>
      <c r="C344" s="1">
        <v>1</v>
      </c>
      <c r="D344" s="1">
        <v>1</v>
      </c>
      <c r="E344" s="1">
        <v>0</v>
      </c>
      <c r="F344" s="1">
        <v>1</v>
      </c>
      <c r="G344" s="1">
        <v>0</v>
      </c>
      <c r="H344" s="2">
        <v>84900</v>
      </c>
      <c r="J344" s="2">
        <v>185000</v>
      </c>
      <c r="L344" s="1">
        <v>1</v>
      </c>
      <c r="M344" s="1">
        <v>1</v>
      </c>
      <c r="N344" s="6">
        <v>2</v>
      </c>
      <c r="O344" s="6">
        <v>0</v>
      </c>
      <c r="P344" s="6">
        <v>1</v>
      </c>
      <c r="Q344" s="6">
        <v>0</v>
      </c>
      <c r="R344" s="8">
        <f>P344/N344</f>
        <v>0.5</v>
      </c>
      <c r="S344" s="8" t="e">
        <f>Q344/O344</f>
        <v>#DIV/0!</v>
      </c>
      <c r="T344" s="9" t="e">
        <f>AVERAGE(R344,S344)</f>
        <v>#DIV/0!</v>
      </c>
      <c r="U344" s="1">
        <v>59194</v>
      </c>
      <c r="V344" t="s">
        <v>2824</v>
      </c>
    </row>
    <row r="345" spans="1:22" x14ac:dyDescent="0.25">
      <c r="A345" s="1" t="s">
        <v>2829</v>
      </c>
      <c r="B345" s="1">
        <v>49.5</v>
      </c>
      <c r="C345" s="1">
        <v>6</v>
      </c>
      <c r="D345" s="1">
        <v>0</v>
      </c>
      <c r="E345" s="1">
        <v>6</v>
      </c>
      <c r="F345" s="1">
        <v>0</v>
      </c>
      <c r="G345" s="1">
        <v>6</v>
      </c>
      <c r="I345" s="2">
        <v>702000</v>
      </c>
      <c r="K345" s="2">
        <v>397000</v>
      </c>
      <c r="L345" s="1">
        <v>2</v>
      </c>
      <c r="M345" s="1">
        <v>2</v>
      </c>
      <c r="N345" s="6">
        <v>0</v>
      </c>
      <c r="O345" s="6">
        <v>2</v>
      </c>
      <c r="P345" s="6">
        <v>0</v>
      </c>
      <c r="Q345" s="6">
        <v>1</v>
      </c>
      <c r="R345" s="8" t="e">
        <f>P345/N345</f>
        <v>#DIV/0!</v>
      </c>
      <c r="S345" s="8">
        <f>Q345/O345</f>
        <v>0.5</v>
      </c>
      <c r="T345" s="9" t="e">
        <f>AVERAGE(R345,S345)</f>
        <v>#DIV/0!</v>
      </c>
      <c r="U345" s="1">
        <v>27234</v>
      </c>
      <c r="V345" t="s">
        <v>2830</v>
      </c>
    </row>
    <row r="346" spans="1:22" x14ac:dyDescent="0.25">
      <c r="A346" s="1" t="s">
        <v>2851</v>
      </c>
      <c r="B346" s="1">
        <v>49.16</v>
      </c>
      <c r="C346" s="1">
        <v>2</v>
      </c>
      <c r="D346" s="1">
        <v>1</v>
      </c>
      <c r="E346" s="1">
        <v>0</v>
      </c>
      <c r="F346" s="1">
        <v>0</v>
      </c>
      <c r="G346" s="1">
        <v>1</v>
      </c>
      <c r="H346" s="2">
        <v>313000</v>
      </c>
      <c r="L346" s="1">
        <v>3</v>
      </c>
      <c r="M346" s="1">
        <v>1</v>
      </c>
      <c r="N346" s="6">
        <v>2</v>
      </c>
      <c r="O346" s="6">
        <v>0</v>
      </c>
      <c r="P346" s="6">
        <v>0</v>
      </c>
      <c r="Q346" s="6">
        <v>1</v>
      </c>
      <c r="R346" s="8">
        <f>P346/N346</f>
        <v>0</v>
      </c>
      <c r="S346" s="8" t="e">
        <f>Q346/O346</f>
        <v>#DIV/0!</v>
      </c>
      <c r="T346" s="9" t="e">
        <f>AVERAGE(R346,S346)</f>
        <v>#DIV/0!</v>
      </c>
      <c r="U346" s="1">
        <v>91232</v>
      </c>
      <c r="V346" t="s">
        <v>2852</v>
      </c>
    </row>
    <row r="347" spans="1:22" x14ac:dyDescent="0.25">
      <c r="A347" s="1" t="s">
        <v>2853</v>
      </c>
      <c r="B347" s="1">
        <v>49.16</v>
      </c>
      <c r="C347" s="1">
        <v>2</v>
      </c>
      <c r="D347" s="1">
        <v>1</v>
      </c>
      <c r="E347" s="1">
        <v>0</v>
      </c>
      <c r="F347" s="1">
        <v>0</v>
      </c>
      <c r="G347" s="1">
        <v>1</v>
      </c>
      <c r="H347" s="2">
        <v>313000</v>
      </c>
      <c r="L347" s="1">
        <v>3</v>
      </c>
      <c r="M347" s="1">
        <v>1</v>
      </c>
      <c r="N347" s="6">
        <v>2</v>
      </c>
      <c r="O347" s="6">
        <v>0</v>
      </c>
      <c r="P347" s="6">
        <v>0</v>
      </c>
      <c r="Q347" s="6">
        <v>1</v>
      </c>
      <c r="R347" s="8">
        <f>P347/N347</f>
        <v>0</v>
      </c>
      <c r="S347" s="8" t="e">
        <f>Q347/O347</f>
        <v>#DIV/0!</v>
      </c>
      <c r="T347" s="9" t="e">
        <f>AVERAGE(R347,S347)</f>
        <v>#DIV/0!</v>
      </c>
      <c r="U347" s="1">
        <v>108148</v>
      </c>
      <c r="V347" t="s">
        <v>2854</v>
      </c>
    </row>
    <row r="348" spans="1:22" x14ac:dyDescent="0.25">
      <c r="A348" s="1" t="s">
        <v>2855</v>
      </c>
      <c r="B348" s="1">
        <v>49.16</v>
      </c>
      <c r="C348" s="1">
        <v>2</v>
      </c>
      <c r="D348" s="1">
        <v>1</v>
      </c>
      <c r="E348" s="1">
        <v>0</v>
      </c>
      <c r="F348" s="1">
        <v>0</v>
      </c>
      <c r="G348" s="1">
        <v>0</v>
      </c>
      <c r="H348" s="2">
        <v>313000</v>
      </c>
      <c r="L348" s="1">
        <v>3</v>
      </c>
      <c r="M348" s="1">
        <v>1</v>
      </c>
      <c r="N348" s="6">
        <v>2</v>
      </c>
      <c r="O348" s="6">
        <v>0</v>
      </c>
      <c r="P348" s="6">
        <v>0</v>
      </c>
      <c r="Q348" s="6">
        <v>1</v>
      </c>
      <c r="R348" s="8">
        <f>P348/N348</f>
        <v>0</v>
      </c>
      <c r="S348" s="8" t="e">
        <f>Q348/O348</f>
        <v>#DIV/0!</v>
      </c>
      <c r="T348" s="9" t="e">
        <f>AVERAGE(R348,S348)</f>
        <v>#DIV/0!</v>
      </c>
      <c r="U348" s="1">
        <v>114481</v>
      </c>
      <c r="V348" t="s">
        <v>2856</v>
      </c>
    </row>
    <row r="349" spans="1:22" x14ac:dyDescent="0.25">
      <c r="A349" s="1" t="s">
        <v>2857</v>
      </c>
      <c r="B349" s="1">
        <v>49.16</v>
      </c>
      <c r="C349" s="1">
        <v>2</v>
      </c>
      <c r="D349" s="1">
        <v>1</v>
      </c>
      <c r="E349" s="1">
        <v>0</v>
      </c>
      <c r="F349" s="1">
        <v>0</v>
      </c>
      <c r="G349" s="1">
        <v>0</v>
      </c>
      <c r="H349" s="2">
        <v>313000</v>
      </c>
      <c r="L349" s="1">
        <v>3</v>
      </c>
      <c r="M349" s="1">
        <v>1</v>
      </c>
      <c r="N349" s="6">
        <v>2</v>
      </c>
      <c r="O349" s="6">
        <v>0</v>
      </c>
      <c r="P349" s="6">
        <v>0</v>
      </c>
      <c r="Q349" s="6">
        <v>1</v>
      </c>
      <c r="R349" s="8">
        <f>P349/N349</f>
        <v>0</v>
      </c>
      <c r="S349" s="8" t="e">
        <f>Q349/O349</f>
        <v>#DIV/0!</v>
      </c>
      <c r="T349" s="9" t="e">
        <f>AVERAGE(R349,S349)</f>
        <v>#DIV/0!</v>
      </c>
      <c r="U349" s="1">
        <v>114481</v>
      </c>
      <c r="V349" t="s">
        <v>2858</v>
      </c>
    </row>
    <row r="350" spans="1:22" x14ac:dyDescent="0.25">
      <c r="A350" s="1" t="s">
        <v>2859</v>
      </c>
      <c r="B350" s="1">
        <v>49.16</v>
      </c>
      <c r="C350" s="1">
        <v>2</v>
      </c>
      <c r="D350" s="1">
        <v>1</v>
      </c>
      <c r="E350" s="1">
        <v>0</v>
      </c>
      <c r="F350" s="1">
        <v>0</v>
      </c>
      <c r="G350" s="1">
        <v>0</v>
      </c>
      <c r="H350" s="2">
        <v>313000</v>
      </c>
      <c r="L350" s="1">
        <v>3</v>
      </c>
      <c r="M350" s="1">
        <v>1</v>
      </c>
      <c r="N350" s="6">
        <v>2</v>
      </c>
      <c r="O350" s="6">
        <v>0</v>
      </c>
      <c r="P350" s="6">
        <v>0</v>
      </c>
      <c r="Q350" s="6">
        <v>1</v>
      </c>
      <c r="R350" s="8">
        <f>P350/N350</f>
        <v>0</v>
      </c>
      <c r="S350" s="8" t="e">
        <f>Q350/O350</f>
        <v>#DIV/0!</v>
      </c>
      <c r="T350" s="9" t="e">
        <f>AVERAGE(R350,S350)</f>
        <v>#DIV/0!</v>
      </c>
      <c r="U350" s="1">
        <v>114481</v>
      </c>
      <c r="V350" t="s">
        <v>2858</v>
      </c>
    </row>
    <row r="351" spans="1:22" x14ac:dyDescent="0.25">
      <c r="A351" s="1" t="s">
        <v>2860</v>
      </c>
      <c r="B351" s="1">
        <v>48.99</v>
      </c>
      <c r="C351" s="1">
        <v>1</v>
      </c>
      <c r="D351" s="1">
        <v>0</v>
      </c>
      <c r="E351" s="1">
        <v>0</v>
      </c>
      <c r="F351" s="1">
        <v>1</v>
      </c>
      <c r="G351" s="1">
        <v>0</v>
      </c>
      <c r="J351" s="2">
        <v>636000</v>
      </c>
      <c r="L351" s="1">
        <v>2</v>
      </c>
      <c r="M351" s="1">
        <v>1</v>
      </c>
      <c r="N351" s="6">
        <v>2</v>
      </c>
      <c r="O351" s="6">
        <v>0</v>
      </c>
      <c r="P351" s="6">
        <v>1</v>
      </c>
      <c r="Q351" s="6">
        <v>0</v>
      </c>
      <c r="R351" s="8">
        <f>P351/N351</f>
        <v>0.5</v>
      </c>
      <c r="S351" s="8" t="e">
        <f>Q351/O351</f>
        <v>#DIV/0!</v>
      </c>
      <c r="T351" s="9" t="e">
        <f>AVERAGE(R351,S351)</f>
        <v>#DIV/0!</v>
      </c>
      <c r="U351" s="1">
        <v>182774</v>
      </c>
      <c r="V351" t="s">
        <v>2861</v>
      </c>
    </row>
    <row r="352" spans="1:22" x14ac:dyDescent="0.25">
      <c r="A352" s="1" t="s">
        <v>2862</v>
      </c>
      <c r="B352" s="1">
        <v>48.99</v>
      </c>
      <c r="C352" s="1">
        <v>1</v>
      </c>
      <c r="D352" s="1">
        <v>0</v>
      </c>
      <c r="E352" s="1">
        <v>0</v>
      </c>
      <c r="F352" s="1">
        <v>1</v>
      </c>
      <c r="G352" s="1">
        <v>0</v>
      </c>
      <c r="J352" s="2">
        <v>636000</v>
      </c>
      <c r="L352" s="1">
        <v>2</v>
      </c>
      <c r="M352" s="1">
        <v>1</v>
      </c>
      <c r="N352" s="6">
        <v>2</v>
      </c>
      <c r="O352" s="6">
        <v>0</v>
      </c>
      <c r="P352" s="6">
        <v>1</v>
      </c>
      <c r="Q352" s="6">
        <v>0</v>
      </c>
      <c r="R352" s="8">
        <f>P352/N352</f>
        <v>0.5</v>
      </c>
      <c r="S352" s="8" t="e">
        <f>Q352/O352</f>
        <v>#DIV/0!</v>
      </c>
      <c r="T352" s="9" t="e">
        <f>AVERAGE(R352,S352)</f>
        <v>#DIV/0!</v>
      </c>
      <c r="U352" s="1">
        <v>186115</v>
      </c>
      <c r="V352" t="s">
        <v>2863</v>
      </c>
    </row>
    <row r="353" spans="1:22" x14ac:dyDescent="0.25">
      <c r="A353" s="1" t="s">
        <v>2864</v>
      </c>
      <c r="B353" s="1">
        <v>48.89</v>
      </c>
      <c r="C353" s="1">
        <v>1</v>
      </c>
      <c r="D353" s="1">
        <v>0</v>
      </c>
      <c r="E353" s="1">
        <v>0</v>
      </c>
      <c r="F353" s="1">
        <v>1</v>
      </c>
      <c r="G353" s="1">
        <v>1</v>
      </c>
      <c r="J353" s="2">
        <v>266000</v>
      </c>
      <c r="K353" s="2">
        <v>5180000</v>
      </c>
      <c r="L353" s="1">
        <v>1</v>
      </c>
      <c r="M353" s="1">
        <v>1</v>
      </c>
      <c r="N353" s="6">
        <v>0</v>
      </c>
      <c r="O353" s="6">
        <v>0</v>
      </c>
      <c r="P353" s="6">
        <v>1</v>
      </c>
      <c r="Q353" s="6">
        <v>1</v>
      </c>
      <c r="R353" s="8" t="e">
        <f>P353/N353</f>
        <v>#DIV/0!</v>
      </c>
      <c r="S353" s="8" t="e">
        <f>Q353/O353</f>
        <v>#DIV/0!</v>
      </c>
      <c r="T353" s="9" t="e">
        <f>AVERAGE(R353,S353)</f>
        <v>#DIV/0!</v>
      </c>
      <c r="U353" s="1">
        <v>102382</v>
      </c>
      <c r="V353" t="s">
        <v>2865</v>
      </c>
    </row>
    <row r="354" spans="1:22" x14ac:dyDescent="0.25">
      <c r="A354" s="1" t="s">
        <v>2866</v>
      </c>
      <c r="B354" s="1">
        <v>48.83</v>
      </c>
      <c r="C354" s="1">
        <v>3</v>
      </c>
      <c r="D354" s="1">
        <v>3</v>
      </c>
      <c r="E354" s="1">
        <v>0</v>
      </c>
      <c r="F354" s="1">
        <v>0</v>
      </c>
      <c r="G354" s="1">
        <v>0</v>
      </c>
      <c r="H354" s="2">
        <v>510000</v>
      </c>
      <c r="L354" s="1">
        <v>1</v>
      </c>
      <c r="M354" s="1">
        <v>1</v>
      </c>
      <c r="N354" s="6">
        <v>1</v>
      </c>
      <c r="O354" s="6">
        <v>0</v>
      </c>
      <c r="P354" s="6">
        <v>0</v>
      </c>
      <c r="Q354" s="6">
        <v>0</v>
      </c>
      <c r="R354" s="8">
        <f>P354/N354</f>
        <v>0</v>
      </c>
      <c r="S354" s="8" t="e">
        <f>Q354/O354</f>
        <v>#DIV/0!</v>
      </c>
      <c r="T354" s="9" t="e">
        <f>AVERAGE(R354,S354)</f>
        <v>#DIV/0!</v>
      </c>
      <c r="U354" s="1">
        <v>39206</v>
      </c>
      <c r="V354" t="s">
        <v>2867</v>
      </c>
    </row>
    <row r="355" spans="1:22" x14ac:dyDescent="0.25">
      <c r="A355" s="1" t="s">
        <v>2870</v>
      </c>
      <c r="B355" s="1">
        <v>48.65</v>
      </c>
      <c r="C355" s="1">
        <v>2</v>
      </c>
      <c r="D355" s="1">
        <v>2</v>
      </c>
      <c r="E355" s="1">
        <v>0</v>
      </c>
      <c r="F355" s="1">
        <v>2</v>
      </c>
      <c r="G355" s="1">
        <v>0</v>
      </c>
      <c r="H355" s="2">
        <v>804000</v>
      </c>
      <c r="J355" s="2">
        <v>0</v>
      </c>
      <c r="L355" s="1">
        <v>1</v>
      </c>
      <c r="M355" s="1">
        <v>1</v>
      </c>
      <c r="N355" s="6">
        <v>5</v>
      </c>
      <c r="O355" s="6">
        <v>0</v>
      </c>
      <c r="P355" s="6">
        <v>1</v>
      </c>
      <c r="Q355" s="6">
        <v>0</v>
      </c>
      <c r="R355" s="8">
        <f>P355/N355</f>
        <v>0.2</v>
      </c>
      <c r="S355" s="8" t="e">
        <f>Q355/O355</f>
        <v>#DIV/0!</v>
      </c>
      <c r="T355" s="9" t="e">
        <f>AVERAGE(R355,S355)</f>
        <v>#DIV/0!</v>
      </c>
      <c r="U355" s="1">
        <v>54516</v>
      </c>
      <c r="V355" t="s">
        <v>2871</v>
      </c>
    </row>
    <row r="356" spans="1:22" x14ac:dyDescent="0.25">
      <c r="A356" s="1" t="s">
        <v>2874</v>
      </c>
      <c r="B356" s="1">
        <v>48.42</v>
      </c>
      <c r="C356" s="1">
        <v>11</v>
      </c>
      <c r="D356" s="1">
        <v>11</v>
      </c>
      <c r="E356" s="1">
        <v>0</v>
      </c>
      <c r="F356" s="1">
        <v>0</v>
      </c>
      <c r="G356" s="1">
        <v>0</v>
      </c>
      <c r="H356" s="2">
        <v>271000</v>
      </c>
      <c r="L356" s="1">
        <v>2</v>
      </c>
      <c r="M356" s="1">
        <v>2</v>
      </c>
      <c r="N356" s="6">
        <v>4</v>
      </c>
      <c r="O356" s="6">
        <v>0</v>
      </c>
      <c r="P356" s="6">
        <v>0</v>
      </c>
      <c r="Q356" s="6">
        <v>0</v>
      </c>
      <c r="R356" s="8">
        <f>P356/N356</f>
        <v>0</v>
      </c>
      <c r="S356" s="8" t="e">
        <f>Q356/O356</f>
        <v>#DIV/0!</v>
      </c>
      <c r="T356" s="9" t="e">
        <f>AVERAGE(R356,S356)</f>
        <v>#DIV/0!</v>
      </c>
      <c r="U356" s="1">
        <v>19138</v>
      </c>
      <c r="V356" t="s">
        <v>2875</v>
      </c>
    </row>
    <row r="357" spans="1:22" x14ac:dyDescent="0.25">
      <c r="A357" s="1" t="s">
        <v>2876</v>
      </c>
      <c r="B357" s="1">
        <v>48.26</v>
      </c>
      <c r="C357" s="1">
        <v>6</v>
      </c>
      <c r="D357" s="1">
        <v>0</v>
      </c>
      <c r="E357" s="1">
        <v>0</v>
      </c>
      <c r="F357" s="1">
        <v>2</v>
      </c>
      <c r="G357" s="1">
        <v>4</v>
      </c>
      <c r="J357" s="2">
        <v>17400</v>
      </c>
      <c r="L357" s="1">
        <v>3</v>
      </c>
      <c r="M357" s="1">
        <v>1</v>
      </c>
      <c r="N357" s="6">
        <v>0</v>
      </c>
      <c r="O357" s="6">
        <v>0</v>
      </c>
      <c r="P357" s="6">
        <v>1</v>
      </c>
      <c r="Q357" s="6">
        <v>2</v>
      </c>
      <c r="R357" s="8" t="e">
        <f>P357/N357</f>
        <v>#DIV/0!</v>
      </c>
      <c r="S357" s="8" t="e">
        <f>Q357/O357</f>
        <v>#DIV/0!</v>
      </c>
      <c r="T357" s="9" t="e">
        <f>AVERAGE(R357,S357)</f>
        <v>#DIV/0!</v>
      </c>
      <c r="U357" s="1">
        <v>36742</v>
      </c>
      <c r="V357" t="s">
        <v>2877</v>
      </c>
    </row>
    <row r="358" spans="1:22" x14ac:dyDescent="0.25">
      <c r="A358" s="1" t="s">
        <v>2878</v>
      </c>
      <c r="B358" s="1">
        <v>48.15</v>
      </c>
      <c r="C358" s="1">
        <v>8</v>
      </c>
      <c r="D358" s="1">
        <v>0</v>
      </c>
      <c r="E358" s="1">
        <v>0</v>
      </c>
      <c r="F358" s="1">
        <v>8</v>
      </c>
      <c r="G358" s="1">
        <v>0</v>
      </c>
      <c r="J358" s="2">
        <v>26200</v>
      </c>
      <c r="L358" s="1">
        <v>1</v>
      </c>
      <c r="M358" s="1">
        <v>1</v>
      </c>
      <c r="N358" s="6">
        <v>0</v>
      </c>
      <c r="O358" s="6">
        <v>0</v>
      </c>
      <c r="P358" s="6">
        <v>2</v>
      </c>
      <c r="Q358" s="6">
        <v>0</v>
      </c>
      <c r="R358" s="8" t="e">
        <f>P358/N358</f>
        <v>#DIV/0!</v>
      </c>
      <c r="S358" s="8" t="e">
        <f>Q358/O358</f>
        <v>#DIV/0!</v>
      </c>
      <c r="T358" s="9" t="e">
        <f>AVERAGE(R358,S358)</f>
        <v>#DIV/0!</v>
      </c>
      <c r="U358" s="1">
        <v>23911</v>
      </c>
      <c r="V358" t="s">
        <v>2879</v>
      </c>
    </row>
    <row r="359" spans="1:22" x14ac:dyDescent="0.25">
      <c r="A359" s="1" t="s">
        <v>2890</v>
      </c>
      <c r="B359" s="1">
        <v>47.85</v>
      </c>
      <c r="C359" s="1">
        <v>9</v>
      </c>
      <c r="D359" s="1">
        <v>9</v>
      </c>
      <c r="E359" s="1">
        <v>0</v>
      </c>
      <c r="F359" s="1">
        <v>9</v>
      </c>
      <c r="G359" s="1">
        <v>0</v>
      </c>
      <c r="H359" s="2">
        <v>120000</v>
      </c>
      <c r="J359" s="2">
        <v>242000</v>
      </c>
      <c r="L359" s="1">
        <v>1</v>
      </c>
      <c r="M359" s="1">
        <v>1</v>
      </c>
      <c r="N359" s="6">
        <v>2</v>
      </c>
      <c r="O359" s="6">
        <v>0</v>
      </c>
      <c r="P359" s="6">
        <v>2</v>
      </c>
      <c r="Q359" s="6">
        <v>0</v>
      </c>
      <c r="R359" s="8">
        <f>P359/N359</f>
        <v>1</v>
      </c>
      <c r="S359" s="8" t="e">
        <f>Q359/O359</f>
        <v>#DIV/0!</v>
      </c>
      <c r="T359" s="9" t="e">
        <f>AVERAGE(R359,S359)</f>
        <v>#DIV/0!</v>
      </c>
      <c r="U359" s="1">
        <v>23168</v>
      </c>
      <c r="V359" t="s">
        <v>2891</v>
      </c>
    </row>
    <row r="360" spans="1:22" x14ac:dyDescent="0.25">
      <c r="A360" s="1" t="s">
        <v>2892</v>
      </c>
      <c r="B360" s="1">
        <v>47.71</v>
      </c>
      <c r="C360" s="1">
        <v>14</v>
      </c>
      <c r="D360" s="1">
        <v>9</v>
      </c>
      <c r="E360" s="1">
        <v>0</v>
      </c>
      <c r="F360" s="1">
        <v>5</v>
      </c>
      <c r="G360" s="1">
        <v>0</v>
      </c>
      <c r="H360" s="2">
        <v>1480000</v>
      </c>
      <c r="J360" s="2">
        <v>0</v>
      </c>
      <c r="L360" s="1">
        <v>2</v>
      </c>
      <c r="M360" s="1">
        <v>2</v>
      </c>
      <c r="N360" s="6">
        <v>1</v>
      </c>
      <c r="O360" s="6">
        <v>0</v>
      </c>
      <c r="P360" s="6">
        <v>1</v>
      </c>
      <c r="Q360" s="6">
        <v>0</v>
      </c>
      <c r="R360" s="8">
        <f>P360/N360</f>
        <v>1</v>
      </c>
      <c r="S360" s="8" t="e">
        <f>Q360/O360</f>
        <v>#DIV/0!</v>
      </c>
      <c r="T360" s="9" t="e">
        <f>AVERAGE(R360,S360)</f>
        <v>#DIV/0!</v>
      </c>
      <c r="U360" s="1">
        <v>17816</v>
      </c>
      <c r="V360" t="s">
        <v>2893</v>
      </c>
    </row>
    <row r="361" spans="1:22" x14ac:dyDescent="0.25">
      <c r="A361" s="1" t="s">
        <v>2894</v>
      </c>
      <c r="B361" s="1">
        <v>47.16</v>
      </c>
      <c r="C361" s="1">
        <v>13</v>
      </c>
      <c r="D361" s="1">
        <v>13</v>
      </c>
      <c r="E361" s="1">
        <v>0</v>
      </c>
      <c r="F361" s="1">
        <v>0</v>
      </c>
      <c r="G361" s="1">
        <v>0</v>
      </c>
      <c r="H361" s="2">
        <v>1040000</v>
      </c>
      <c r="L361" s="1">
        <v>1</v>
      </c>
      <c r="M361" s="1">
        <v>1</v>
      </c>
      <c r="N361" s="6">
        <v>2</v>
      </c>
      <c r="O361" s="6">
        <v>0</v>
      </c>
      <c r="P361" s="6">
        <v>0</v>
      </c>
      <c r="Q361" s="6">
        <v>0</v>
      </c>
      <c r="R361" s="8">
        <f>P361/N361</f>
        <v>0</v>
      </c>
      <c r="S361" s="8" t="e">
        <f>Q361/O361</f>
        <v>#DIV/0!</v>
      </c>
      <c r="T361" s="9" t="e">
        <f>AVERAGE(R361,S361)</f>
        <v>#DIV/0!</v>
      </c>
      <c r="U361" s="1">
        <v>13572</v>
      </c>
      <c r="V361" t="s">
        <v>2895</v>
      </c>
    </row>
    <row r="362" spans="1:22" x14ac:dyDescent="0.25">
      <c r="A362" s="1" t="s">
        <v>2896</v>
      </c>
      <c r="B362" s="1">
        <v>47.12</v>
      </c>
      <c r="C362" s="1">
        <v>9</v>
      </c>
      <c r="D362" s="1">
        <v>9</v>
      </c>
      <c r="E362" s="1">
        <v>0</v>
      </c>
      <c r="F362" s="1">
        <v>9</v>
      </c>
      <c r="G362" s="1">
        <v>0</v>
      </c>
      <c r="H362" s="2">
        <v>0</v>
      </c>
      <c r="J362" s="2">
        <v>1130000</v>
      </c>
      <c r="L362" s="1">
        <v>1</v>
      </c>
      <c r="M362" s="1">
        <v>1</v>
      </c>
      <c r="N362" s="6">
        <v>1</v>
      </c>
      <c r="O362" s="6">
        <v>0</v>
      </c>
      <c r="P362" s="6">
        <v>1</v>
      </c>
      <c r="Q362" s="6">
        <v>0</v>
      </c>
      <c r="R362" s="8">
        <f>P362/N362</f>
        <v>1</v>
      </c>
      <c r="S362" s="8" t="e">
        <f>Q362/O362</f>
        <v>#DIV/0!</v>
      </c>
      <c r="T362" s="9" t="e">
        <f>AVERAGE(R362,S362)</f>
        <v>#DIV/0!</v>
      </c>
      <c r="U362" s="1">
        <v>15684</v>
      </c>
      <c r="V362" t="s">
        <v>2897</v>
      </c>
    </row>
    <row r="363" spans="1:22" x14ac:dyDescent="0.25">
      <c r="A363" s="1" t="s">
        <v>2898</v>
      </c>
      <c r="B363" s="1">
        <v>47.12</v>
      </c>
      <c r="C363" s="1">
        <v>9</v>
      </c>
      <c r="D363" s="1">
        <v>9</v>
      </c>
      <c r="E363" s="1">
        <v>0</v>
      </c>
      <c r="F363" s="1">
        <v>9</v>
      </c>
      <c r="G363" s="1">
        <v>0</v>
      </c>
      <c r="H363" s="2">
        <v>0</v>
      </c>
      <c r="J363" s="2">
        <v>1130000</v>
      </c>
      <c r="L363" s="1">
        <v>1</v>
      </c>
      <c r="M363" s="1">
        <v>1</v>
      </c>
      <c r="N363" s="6">
        <v>1</v>
      </c>
      <c r="O363" s="6">
        <v>0</v>
      </c>
      <c r="P363" s="6">
        <v>1</v>
      </c>
      <c r="Q363" s="6">
        <v>0</v>
      </c>
      <c r="R363" s="8">
        <f>P363/N363</f>
        <v>1</v>
      </c>
      <c r="S363" s="8" t="e">
        <f>Q363/O363</f>
        <v>#DIV/0!</v>
      </c>
      <c r="T363" s="9" t="e">
        <f>AVERAGE(R363,S363)</f>
        <v>#DIV/0!</v>
      </c>
      <c r="U363" s="1">
        <v>15684</v>
      </c>
      <c r="V363" t="s">
        <v>2899</v>
      </c>
    </row>
    <row r="364" spans="1:22" x14ac:dyDescent="0.25">
      <c r="A364" s="1" t="s">
        <v>2902</v>
      </c>
      <c r="B364" s="1">
        <v>46.75</v>
      </c>
      <c r="C364" s="1">
        <v>3</v>
      </c>
      <c r="D364" s="1">
        <v>3</v>
      </c>
      <c r="E364" s="1">
        <v>0</v>
      </c>
      <c r="F364" s="1">
        <v>0</v>
      </c>
      <c r="G364" s="1">
        <v>0</v>
      </c>
      <c r="H364" s="2">
        <v>121000</v>
      </c>
      <c r="L364" s="1">
        <v>1</v>
      </c>
      <c r="M364" s="1">
        <v>1</v>
      </c>
      <c r="N364" s="6">
        <v>1</v>
      </c>
      <c r="O364" s="6">
        <v>0</v>
      </c>
      <c r="P364" s="6">
        <v>0</v>
      </c>
      <c r="Q364" s="6">
        <v>0</v>
      </c>
      <c r="R364" s="8">
        <f>P364/N364</f>
        <v>0</v>
      </c>
      <c r="S364" s="8" t="e">
        <f>Q364/O364</f>
        <v>#DIV/0!</v>
      </c>
      <c r="T364" s="9" t="e">
        <f>AVERAGE(R364,S364)</f>
        <v>#DIV/0!</v>
      </c>
      <c r="U364" s="1">
        <v>71401</v>
      </c>
      <c r="V364" t="s">
        <v>2903</v>
      </c>
    </row>
    <row r="365" spans="1:22" x14ac:dyDescent="0.25">
      <c r="A365" s="1" t="s">
        <v>2904</v>
      </c>
      <c r="B365" s="1">
        <v>46.72</v>
      </c>
      <c r="C365" s="1">
        <v>4</v>
      </c>
      <c r="D365" s="1">
        <v>0</v>
      </c>
      <c r="E365" s="1">
        <v>4</v>
      </c>
      <c r="F365" s="1">
        <v>4</v>
      </c>
      <c r="G365" s="1">
        <v>0</v>
      </c>
      <c r="I365" s="2">
        <v>68900</v>
      </c>
      <c r="J365" s="2">
        <v>17000</v>
      </c>
      <c r="L365" s="1">
        <v>1</v>
      </c>
      <c r="M365" s="1">
        <v>1</v>
      </c>
      <c r="N365" s="6">
        <v>0</v>
      </c>
      <c r="O365" s="6">
        <v>1</v>
      </c>
      <c r="P365" s="6">
        <v>2</v>
      </c>
      <c r="Q365" s="6">
        <v>0</v>
      </c>
      <c r="R365" s="8" t="e">
        <f>P365/N365</f>
        <v>#DIV/0!</v>
      </c>
      <c r="S365" s="8">
        <f>Q365/O365</f>
        <v>0</v>
      </c>
      <c r="T365" s="9" t="e">
        <f>AVERAGE(R365,S365)</f>
        <v>#DIV/0!</v>
      </c>
      <c r="U365" s="1">
        <v>33703</v>
      </c>
      <c r="V365" t="s">
        <v>2905</v>
      </c>
    </row>
    <row r="366" spans="1:22" x14ac:dyDescent="0.25">
      <c r="A366" s="1" t="s">
        <v>2906</v>
      </c>
      <c r="B366" s="1">
        <v>46.67</v>
      </c>
      <c r="C366" s="1">
        <v>1</v>
      </c>
      <c r="D366" s="1">
        <v>0</v>
      </c>
      <c r="E366" s="1">
        <v>1</v>
      </c>
      <c r="F366" s="1">
        <v>1</v>
      </c>
      <c r="G366" s="1">
        <v>0</v>
      </c>
      <c r="I366" s="2">
        <v>23000</v>
      </c>
      <c r="L366" s="1">
        <v>2</v>
      </c>
      <c r="M366" s="1">
        <v>1</v>
      </c>
      <c r="N366" s="6">
        <v>0</v>
      </c>
      <c r="O366" s="6">
        <v>2</v>
      </c>
      <c r="P366" s="6">
        <v>2</v>
      </c>
      <c r="Q366" s="6">
        <v>0</v>
      </c>
      <c r="R366" s="8" t="e">
        <f>P366/N366</f>
        <v>#DIV/0!</v>
      </c>
      <c r="S366" s="8">
        <f>Q366/O366</f>
        <v>0</v>
      </c>
      <c r="T366" s="9" t="e">
        <f>AVERAGE(R366,S366)</f>
        <v>#DIV/0!</v>
      </c>
      <c r="U366" s="1">
        <v>110144</v>
      </c>
      <c r="V366" t="s">
        <v>2907</v>
      </c>
    </row>
    <row r="367" spans="1:22" x14ac:dyDescent="0.25">
      <c r="A367" s="1" t="s">
        <v>2908</v>
      </c>
      <c r="B367" s="1">
        <v>46.59</v>
      </c>
      <c r="C367" s="1">
        <v>5</v>
      </c>
      <c r="D367" s="1">
        <v>0</v>
      </c>
      <c r="E367" s="1">
        <v>5</v>
      </c>
      <c r="F367" s="1">
        <v>0</v>
      </c>
      <c r="G367" s="1">
        <v>0</v>
      </c>
      <c r="I367" s="2">
        <v>124000</v>
      </c>
      <c r="L367" s="1">
        <v>1</v>
      </c>
      <c r="M367" s="1">
        <v>1</v>
      </c>
      <c r="N367" s="6">
        <v>0</v>
      </c>
      <c r="O367" s="6">
        <v>2</v>
      </c>
      <c r="P367" s="6">
        <v>0</v>
      </c>
      <c r="Q367" s="6">
        <v>0</v>
      </c>
      <c r="R367" s="8" t="e">
        <f>P367/N367</f>
        <v>#DIV/0!</v>
      </c>
      <c r="S367" s="8">
        <f>Q367/O367</f>
        <v>0</v>
      </c>
      <c r="T367" s="9" t="e">
        <f>AVERAGE(R367,S367)</f>
        <v>#DIV/0!</v>
      </c>
      <c r="U367" s="1">
        <v>27104</v>
      </c>
      <c r="V367" t="s">
        <v>2909</v>
      </c>
    </row>
    <row r="368" spans="1:22" x14ac:dyDescent="0.25">
      <c r="A368" s="1" t="s">
        <v>2918</v>
      </c>
      <c r="B368" s="1">
        <v>46.52</v>
      </c>
      <c r="C368" s="1">
        <v>7</v>
      </c>
      <c r="D368" s="1">
        <v>4</v>
      </c>
      <c r="E368" s="1">
        <v>0</v>
      </c>
      <c r="F368" s="1">
        <v>2</v>
      </c>
      <c r="G368" s="1">
        <v>0</v>
      </c>
      <c r="H368" s="2">
        <v>70800</v>
      </c>
      <c r="L368" s="1">
        <v>2</v>
      </c>
      <c r="M368" s="1">
        <v>1</v>
      </c>
      <c r="N368" s="6">
        <v>1</v>
      </c>
      <c r="O368" s="6">
        <v>0</v>
      </c>
      <c r="P368" s="6">
        <v>1</v>
      </c>
      <c r="Q368" s="6">
        <v>0</v>
      </c>
      <c r="R368" s="8">
        <f>P368/N368</f>
        <v>1</v>
      </c>
      <c r="S368" s="8" t="e">
        <f>Q368/O368</f>
        <v>#DIV/0!</v>
      </c>
      <c r="T368" s="9" t="e">
        <f>AVERAGE(R368,S368)</f>
        <v>#DIV/0!</v>
      </c>
      <c r="U368" s="1">
        <v>27191</v>
      </c>
      <c r="V368" t="s">
        <v>2919</v>
      </c>
    </row>
    <row r="369" spans="1:22" x14ac:dyDescent="0.25">
      <c r="A369" s="1" t="s">
        <v>2920</v>
      </c>
      <c r="B369" s="1">
        <v>46.45</v>
      </c>
      <c r="C369" s="1">
        <v>6</v>
      </c>
      <c r="D369" s="1">
        <v>0</v>
      </c>
      <c r="E369" s="1">
        <v>0</v>
      </c>
      <c r="F369" s="1">
        <v>6</v>
      </c>
      <c r="G369" s="1">
        <v>0</v>
      </c>
      <c r="J369" s="2">
        <v>1650000</v>
      </c>
      <c r="L369" s="1">
        <v>1</v>
      </c>
      <c r="M369" s="1">
        <v>1</v>
      </c>
      <c r="N369" s="6">
        <v>0</v>
      </c>
      <c r="O369" s="6">
        <v>0</v>
      </c>
      <c r="P369" s="6">
        <v>1</v>
      </c>
      <c r="Q369" s="6">
        <v>0</v>
      </c>
      <c r="R369" s="8" t="e">
        <f>P369/N369</f>
        <v>#DIV/0!</v>
      </c>
      <c r="S369" s="8" t="e">
        <f>Q369/O369</f>
        <v>#DIV/0!</v>
      </c>
      <c r="T369" s="9" t="e">
        <f>AVERAGE(R369,S369)</f>
        <v>#DIV/0!</v>
      </c>
      <c r="U369" s="1">
        <v>34444</v>
      </c>
      <c r="V369" t="s">
        <v>2921</v>
      </c>
    </row>
    <row r="370" spans="1:22" x14ac:dyDescent="0.25">
      <c r="A370" s="1" t="s">
        <v>2922</v>
      </c>
      <c r="B370" s="1">
        <v>46.25</v>
      </c>
      <c r="C370" s="1">
        <v>11</v>
      </c>
      <c r="D370" s="1">
        <v>11</v>
      </c>
      <c r="E370" s="1">
        <v>0</v>
      </c>
      <c r="F370" s="1">
        <v>0</v>
      </c>
      <c r="G370" s="1">
        <v>0</v>
      </c>
      <c r="H370" s="2">
        <v>414000</v>
      </c>
      <c r="L370" s="1">
        <v>1</v>
      </c>
      <c r="M370" s="1">
        <v>1</v>
      </c>
      <c r="N370" s="6">
        <v>3</v>
      </c>
      <c r="O370" s="6">
        <v>0</v>
      </c>
      <c r="P370" s="6">
        <v>0</v>
      </c>
      <c r="Q370" s="6">
        <v>0</v>
      </c>
      <c r="R370" s="8">
        <f>P370/N370</f>
        <v>0</v>
      </c>
      <c r="S370" s="8" t="e">
        <f>Q370/O370</f>
        <v>#DIV/0!</v>
      </c>
      <c r="T370" s="9" t="e">
        <f>AVERAGE(R370,S370)</f>
        <v>#DIV/0!</v>
      </c>
      <c r="U370" s="1">
        <v>21035</v>
      </c>
      <c r="V370" t="s">
        <v>2923</v>
      </c>
    </row>
    <row r="371" spans="1:22" x14ac:dyDescent="0.25">
      <c r="A371" s="1" t="s">
        <v>2924</v>
      </c>
      <c r="B371" s="1">
        <v>46.14</v>
      </c>
      <c r="C371" s="1">
        <v>1</v>
      </c>
      <c r="D371" s="1">
        <v>1</v>
      </c>
      <c r="E371" s="1">
        <v>0</v>
      </c>
      <c r="F371" s="1">
        <v>1</v>
      </c>
      <c r="G371" s="1">
        <v>0</v>
      </c>
      <c r="H371" s="2">
        <v>230000</v>
      </c>
      <c r="J371" s="2">
        <v>545000</v>
      </c>
      <c r="L371" s="1">
        <v>1</v>
      </c>
      <c r="M371" s="1">
        <v>1</v>
      </c>
      <c r="N371" s="6">
        <v>2</v>
      </c>
      <c r="O371" s="6">
        <v>0</v>
      </c>
      <c r="P371" s="6">
        <v>1</v>
      </c>
      <c r="Q371" s="6">
        <v>0</v>
      </c>
      <c r="R371" s="8">
        <f>P371/N371</f>
        <v>0.5</v>
      </c>
      <c r="S371" s="8" t="e">
        <f>Q371/O371</f>
        <v>#DIV/0!</v>
      </c>
      <c r="T371" s="9" t="e">
        <f>AVERAGE(R371,S371)</f>
        <v>#DIV/0!</v>
      </c>
      <c r="U371" s="1">
        <v>137627</v>
      </c>
      <c r="V371" t="s">
        <v>2925</v>
      </c>
    </row>
    <row r="372" spans="1:22" x14ac:dyDescent="0.25">
      <c r="A372" s="1" t="s">
        <v>2930</v>
      </c>
      <c r="B372" s="1">
        <v>45.78</v>
      </c>
      <c r="C372" s="1">
        <v>10</v>
      </c>
      <c r="D372" s="1">
        <v>10</v>
      </c>
      <c r="E372" s="1">
        <v>0</v>
      </c>
      <c r="F372" s="1">
        <v>0</v>
      </c>
      <c r="G372" s="1">
        <v>0</v>
      </c>
      <c r="H372" s="2">
        <v>326000</v>
      </c>
      <c r="L372" s="1">
        <v>1</v>
      </c>
      <c r="M372" s="1">
        <v>1</v>
      </c>
      <c r="N372" s="6">
        <v>3</v>
      </c>
      <c r="O372" s="6">
        <v>0</v>
      </c>
      <c r="P372" s="6">
        <v>0</v>
      </c>
      <c r="Q372" s="6">
        <v>0</v>
      </c>
      <c r="R372" s="8">
        <f>P372/N372</f>
        <v>0</v>
      </c>
      <c r="S372" s="8" t="e">
        <f>Q372/O372</f>
        <v>#DIV/0!</v>
      </c>
      <c r="T372" s="9" t="e">
        <f>AVERAGE(R372,S372)</f>
        <v>#DIV/0!</v>
      </c>
      <c r="U372" s="1">
        <v>20850</v>
      </c>
      <c r="V372" t="s">
        <v>2931</v>
      </c>
    </row>
    <row r="373" spans="1:22" x14ac:dyDescent="0.25">
      <c r="A373" s="1" t="s">
        <v>2932</v>
      </c>
      <c r="B373" s="1">
        <v>45.63</v>
      </c>
      <c r="C373" s="1">
        <v>14</v>
      </c>
      <c r="D373" s="1">
        <v>14</v>
      </c>
      <c r="E373" s="1">
        <v>0</v>
      </c>
      <c r="F373" s="1">
        <v>0</v>
      </c>
      <c r="G373" s="1">
        <v>0</v>
      </c>
      <c r="H373" s="2">
        <v>330000</v>
      </c>
      <c r="L373" s="1">
        <v>1</v>
      </c>
      <c r="M373" s="1">
        <v>1</v>
      </c>
      <c r="N373" s="6">
        <v>1</v>
      </c>
      <c r="O373" s="6">
        <v>0</v>
      </c>
      <c r="P373" s="6">
        <v>0</v>
      </c>
      <c r="Q373" s="6">
        <v>0</v>
      </c>
      <c r="R373" s="8">
        <f>P373/N373</f>
        <v>0</v>
      </c>
      <c r="S373" s="8" t="e">
        <f>Q373/O373</f>
        <v>#DIV/0!</v>
      </c>
      <c r="T373" s="9" t="e">
        <f>AVERAGE(R373,S373)</f>
        <v>#DIV/0!</v>
      </c>
      <c r="U373" s="1">
        <v>15734</v>
      </c>
      <c r="V373" t="s">
        <v>2933</v>
      </c>
    </row>
    <row r="374" spans="1:22" x14ac:dyDescent="0.25">
      <c r="A374" s="1" t="s">
        <v>2934</v>
      </c>
      <c r="B374" s="1">
        <v>45.4</v>
      </c>
      <c r="C374" s="1">
        <v>7</v>
      </c>
      <c r="D374" s="1">
        <v>0</v>
      </c>
      <c r="E374" s="1">
        <v>7</v>
      </c>
      <c r="F374" s="1">
        <v>0</v>
      </c>
      <c r="G374" s="1">
        <v>0</v>
      </c>
      <c r="I374" s="2">
        <v>470000</v>
      </c>
      <c r="L374" s="1">
        <v>2</v>
      </c>
      <c r="M374" s="1">
        <v>1</v>
      </c>
      <c r="N374" s="6">
        <v>0</v>
      </c>
      <c r="O374" s="6">
        <v>3</v>
      </c>
      <c r="P374" s="6">
        <v>0</v>
      </c>
      <c r="Q374" s="6">
        <v>0</v>
      </c>
      <c r="R374" s="8" t="e">
        <f>P374/N374</f>
        <v>#DIV/0!</v>
      </c>
      <c r="S374" s="8">
        <f>Q374/O374</f>
        <v>0</v>
      </c>
      <c r="T374" s="9" t="e">
        <f>AVERAGE(R374,S374)</f>
        <v>#DIV/0!</v>
      </c>
      <c r="U374" s="1">
        <v>25522</v>
      </c>
      <c r="V374" t="s">
        <v>2935</v>
      </c>
    </row>
    <row r="375" spans="1:22" x14ac:dyDescent="0.25">
      <c r="A375" s="1" t="s">
        <v>2936</v>
      </c>
      <c r="B375" s="1">
        <v>45.39</v>
      </c>
      <c r="C375" s="1">
        <v>1</v>
      </c>
      <c r="D375" s="1">
        <v>0</v>
      </c>
      <c r="E375" s="1">
        <v>0</v>
      </c>
      <c r="F375" s="1">
        <v>0</v>
      </c>
      <c r="G375" s="1">
        <v>0</v>
      </c>
      <c r="K375" s="2">
        <v>219000</v>
      </c>
      <c r="L375" s="1">
        <v>2</v>
      </c>
      <c r="M375" s="1">
        <v>1</v>
      </c>
      <c r="N375" s="6">
        <v>1</v>
      </c>
      <c r="O375" s="6">
        <v>0</v>
      </c>
      <c r="P375" s="6">
        <v>0</v>
      </c>
      <c r="Q375" s="6">
        <v>1</v>
      </c>
      <c r="R375" s="8">
        <f>P375/N375</f>
        <v>0</v>
      </c>
      <c r="S375" s="8" t="e">
        <f>Q375/O375</f>
        <v>#DIV/0!</v>
      </c>
      <c r="T375" s="9" t="e">
        <f>AVERAGE(R375,S375)</f>
        <v>#DIV/0!</v>
      </c>
      <c r="U375" s="1">
        <v>171991</v>
      </c>
      <c r="V375" t="s">
        <v>2937</v>
      </c>
    </row>
    <row r="376" spans="1:22" x14ac:dyDescent="0.25">
      <c r="A376" s="1" t="s">
        <v>2938</v>
      </c>
      <c r="B376" s="1">
        <v>45.39</v>
      </c>
      <c r="C376" s="1">
        <v>1</v>
      </c>
      <c r="D376" s="1">
        <v>0</v>
      </c>
      <c r="E376" s="1">
        <v>0</v>
      </c>
      <c r="F376" s="1">
        <v>0</v>
      </c>
      <c r="G376" s="1">
        <v>0</v>
      </c>
      <c r="K376" s="2">
        <v>219000</v>
      </c>
      <c r="L376" s="1">
        <v>2</v>
      </c>
      <c r="M376" s="1">
        <v>1</v>
      </c>
      <c r="N376" s="6">
        <v>1</v>
      </c>
      <c r="O376" s="6">
        <v>0</v>
      </c>
      <c r="P376" s="6">
        <v>0</v>
      </c>
      <c r="Q376" s="6">
        <v>1</v>
      </c>
      <c r="R376" s="8">
        <f>P376/N376</f>
        <v>0</v>
      </c>
      <c r="S376" s="8" t="e">
        <f>Q376/O376</f>
        <v>#DIV/0!</v>
      </c>
      <c r="T376" s="9" t="e">
        <f>AVERAGE(R376,S376)</f>
        <v>#DIV/0!</v>
      </c>
      <c r="U376" s="1">
        <v>172120</v>
      </c>
      <c r="V376" t="s">
        <v>2939</v>
      </c>
    </row>
    <row r="377" spans="1:22" x14ac:dyDescent="0.25">
      <c r="A377" s="1" t="s">
        <v>2940</v>
      </c>
      <c r="B377" s="1">
        <v>45.33</v>
      </c>
      <c r="C377" s="1">
        <v>3</v>
      </c>
      <c r="D377" s="1">
        <v>0</v>
      </c>
      <c r="E377" s="1">
        <v>2</v>
      </c>
      <c r="F377" s="1">
        <v>0</v>
      </c>
      <c r="G377" s="1">
        <v>1</v>
      </c>
      <c r="I377" s="2">
        <v>260000</v>
      </c>
      <c r="L377" s="1">
        <v>2</v>
      </c>
      <c r="M377" s="1">
        <v>1</v>
      </c>
      <c r="N377" s="6">
        <v>0</v>
      </c>
      <c r="O377" s="6">
        <v>1</v>
      </c>
      <c r="P377" s="6">
        <v>0</v>
      </c>
      <c r="Q377" s="6">
        <v>1</v>
      </c>
      <c r="R377" s="8" t="e">
        <f>P377/N377</f>
        <v>#DIV/0!</v>
      </c>
      <c r="S377" s="8">
        <f>Q377/O377</f>
        <v>1</v>
      </c>
      <c r="T377" s="9" t="e">
        <f>AVERAGE(R377,S377)</f>
        <v>#DIV/0!</v>
      </c>
      <c r="U377" s="1">
        <v>51383</v>
      </c>
      <c r="V377" t="s">
        <v>2941</v>
      </c>
    </row>
    <row r="378" spans="1:22" x14ac:dyDescent="0.25">
      <c r="A378" s="1" t="s">
        <v>2948</v>
      </c>
      <c r="B378" s="1">
        <v>44.88</v>
      </c>
      <c r="C378" s="1">
        <v>4</v>
      </c>
      <c r="D378" s="1">
        <v>0</v>
      </c>
      <c r="E378" s="1">
        <v>0</v>
      </c>
      <c r="F378" s="1">
        <v>4</v>
      </c>
      <c r="G378" s="1">
        <v>0</v>
      </c>
      <c r="J378" s="2">
        <v>780000</v>
      </c>
      <c r="L378" s="1">
        <v>1</v>
      </c>
      <c r="M378" s="1">
        <v>1</v>
      </c>
      <c r="N378" s="6">
        <v>0</v>
      </c>
      <c r="O378" s="6">
        <v>0</v>
      </c>
      <c r="P378" s="6">
        <v>1</v>
      </c>
      <c r="Q378" s="6">
        <v>0</v>
      </c>
      <c r="R378" s="8" t="e">
        <f>P378/N378</f>
        <v>#DIV/0!</v>
      </c>
      <c r="S378" s="8" t="e">
        <f>Q378/O378</f>
        <v>#DIV/0!</v>
      </c>
      <c r="T378" s="9" t="e">
        <f>AVERAGE(R378,S378)</f>
        <v>#DIV/0!</v>
      </c>
      <c r="U378" s="1">
        <v>29423</v>
      </c>
      <c r="V378" t="s">
        <v>2949</v>
      </c>
    </row>
    <row r="379" spans="1:22" x14ac:dyDescent="0.25">
      <c r="A379" s="1" t="s">
        <v>2950</v>
      </c>
      <c r="B379" s="1">
        <v>44.67</v>
      </c>
      <c r="C379" s="1">
        <v>3</v>
      </c>
      <c r="D379" s="1">
        <v>3</v>
      </c>
      <c r="E379" s="1">
        <v>0</v>
      </c>
      <c r="F379" s="1">
        <v>3</v>
      </c>
      <c r="G379" s="1">
        <v>3</v>
      </c>
      <c r="H379" s="2">
        <v>107000</v>
      </c>
      <c r="J379" s="2">
        <v>182000</v>
      </c>
      <c r="K379" s="2">
        <v>378000</v>
      </c>
      <c r="L379" s="1">
        <v>1</v>
      </c>
      <c r="M379" s="1">
        <v>1</v>
      </c>
      <c r="N379" s="6">
        <v>3</v>
      </c>
      <c r="O379" s="6">
        <v>0</v>
      </c>
      <c r="P379" s="6">
        <v>1</v>
      </c>
      <c r="Q379" s="6">
        <v>1</v>
      </c>
      <c r="R379" s="8">
        <f>P379/N379</f>
        <v>0.33333333333333331</v>
      </c>
      <c r="S379" s="8" t="e">
        <f>Q379/O379</f>
        <v>#DIV/0!</v>
      </c>
      <c r="T379" s="9" t="e">
        <f>AVERAGE(R379,S379)</f>
        <v>#DIV/0!</v>
      </c>
      <c r="U379" s="1">
        <v>30641</v>
      </c>
      <c r="V379" t="s">
        <v>2951</v>
      </c>
    </row>
    <row r="380" spans="1:22" x14ac:dyDescent="0.25">
      <c r="A380" s="1" t="s">
        <v>2952</v>
      </c>
      <c r="B380" s="1">
        <v>44.45</v>
      </c>
      <c r="C380" s="1">
        <v>7</v>
      </c>
      <c r="D380" s="1">
        <v>0</v>
      </c>
      <c r="E380" s="1">
        <v>4</v>
      </c>
      <c r="F380" s="1">
        <v>0</v>
      </c>
      <c r="G380" s="1">
        <v>3</v>
      </c>
      <c r="I380" s="2">
        <v>338000</v>
      </c>
      <c r="L380" s="1">
        <v>2</v>
      </c>
      <c r="M380" s="1">
        <v>1</v>
      </c>
      <c r="N380" s="6">
        <v>0</v>
      </c>
      <c r="O380" s="6">
        <v>1</v>
      </c>
      <c r="P380" s="6">
        <v>0</v>
      </c>
      <c r="Q380" s="6">
        <v>1</v>
      </c>
      <c r="R380" s="8" t="e">
        <f>P380/N380</f>
        <v>#DIV/0!</v>
      </c>
      <c r="S380" s="8">
        <f>Q380/O380</f>
        <v>1</v>
      </c>
      <c r="T380" s="9" t="e">
        <f>AVERAGE(R380,S380)</f>
        <v>#DIV/0!</v>
      </c>
      <c r="U380" s="1">
        <v>21783</v>
      </c>
      <c r="V380" t="s">
        <v>2953</v>
      </c>
    </row>
    <row r="381" spans="1:22" x14ac:dyDescent="0.25">
      <c r="A381" s="1" t="s">
        <v>2954</v>
      </c>
      <c r="B381" s="1">
        <v>44.35</v>
      </c>
      <c r="C381" s="1">
        <v>14</v>
      </c>
      <c r="D381" s="1">
        <v>14</v>
      </c>
      <c r="E381" s="1">
        <v>0</v>
      </c>
      <c r="F381" s="1">
        <v>0</v>
      </c>
      <c r="G381" s="1">
        <v>0</v>
      </c>
      <c r="H381" s="2">
        <v>1060000</v>
      </c>
      <c r="L381" s="1">
        <v>1</v>
      </c>
      <c r="M381" s="1">
        <v>1</v>
      </c>
      <c r="N381" s="6">
        <v>2</v>
      </c>
      <c r="O381" s="6">
        <v>0</v>
      </c>
      <c r="P381" s="6">
        <v>0</v>
      </c>
      <c r="Q381" s="6">
        <v>0</v>
      </c>
      <c r="R381" s="8">
        <f>P381/N381</f>
        <v>0</v>
      </c>
      <c r="S381" s="8" t="e">
        <f>Q381/O381</f>
        <v>#DIV/0!</v>
      </c>
      <c r="T381" s="9" t="e">
        <f>AVERAGE(R381,S381)</f>
        <v>#DIV/0!</v>
      </c>
      <c r="U381" s="1">
        <v>10796</v>
      </c>
      <c r="V381" t="s">
        <v>2955</v>
      </c>
    </row>
    <row r="382" spans="1:22" x14ac:dyDescent="0.25">
      <c r="A382" s="1" t="s">
        <v>2958</v>
      </c>
      <c r="B382" s="1">
        <v>44.25</v>
      </c>
      <c r="C382" s="1">
        <v>4</v>
      </c>
      <c r="D382" s="1">
        <v>4</v>
      </c>
      <c r="E382" s="1">
        <v>0</v>
      </c>
      <c r="F382" s="1">
        <v>0</v>
      </c>
      <c r="G382" s="1">
        <v>0</v>
      </c>
      <c r="H382" s="2">
        <v>228000</v>
      </c>
      <c r="L382" s="1">
        <v>1</v>
      </c>
      <c r="M382" s="1">
        <v>1</v>
      </c>
      <c r="N382" s="6">
        <v>1</v>
      </c>
      <c r="O382" s="6">
        <v>0</v>
      </c>
      <c r="P382" s="6">
        <v>0</v>
      </c>
      <c r="Q382" s="6">
        <v>0</v>
      </c>
      <c r="R382" s="8">
        <f>P382/N382</f>
        <v>0</v>
      </c>
      <c r="S382" s="8" t="e">
        <f>Q382/O382</f>
        <v>#DIV/0!</v>
      </c>
      <c r="T382" s="9" t="e">
        <f>AVERAGE(R382,S382)</f>
        <v>#DIV/0!</v>
      </c>
      <c r="U382" s="1">
        <v>28188</v>
      </c>
      <c r="V382" t="s">
        <v>2959</v>
      </c>
    </row>
    <row r="383" spans="1:22" x14ac:dyDescent="0.25">
      <c r="A383" s="1" t="s">
        <v>2962</v>
      </c>
      <c r="B383" s="1">
        <v>43.96</v>
      </c>
      <c r="C383" s="1">
        <v>2</v>
      </c>
      <c r="D383" s="1">
        <v>0</v>
      </c>
      <c r="E383" s="1">
        <v>0</v>
      </c>
      <c r="F383" s="1">
        <v>2</v>
      </c>
      <c r="G383" s="1">
        <v>0</v>
      </c>
      <c r="J383" s="2">
        <v>1770000</v>
      </c>
      <c r="L383" s="1">
        <v>2</v>
      </c>
      <c r="M383" s="1">
        <v>1</v>
      </c>
      <c r="N383" s="6">
        <v>0</v>
      </c>
      <c r="O383" s="6">
        <v>0</v>
      </c>
      <c r="P383" s="6">
        <v>2</v>
      </c>
      <c r="Q383" s="6">
        <v>0</v>
      </c>
      <c r="R383" s="8" t="e">
        <f>P383/N383</f>
        <v>#DIV/0!</v>
      </c>
      <c r="S383" s="8" t="e">
        <f>Q383/O383</f>
        <v>#DIV/0!</v>
      </c>
      <c r="T383" s="9" t="e">
        <f>AVERAGE(R383,S383)</f>
        <v>#DIV/0!</v>
      </c>
      <c r="U383" s="1">
        <v>112216</v>
      </c>
      <c r="V383" t="s">
        <v>2963</v>
      </c>
    </row>
    <row r="384" spans="1:22" x14ac:dyDescent="0.25">
      <c r="A384" s="1" t="s">
        <v>2964</v>
      </c>
      <c r="B384" s="1">
        <v>43.96</v>
      </c>
      <c r="C384" s="1">
        <v>2</v>
      </c>
      <c r="D384" s="1">
        <v>0</v>
      </c>
      <c r="E384" s="1">
        <v>0</v>
      </c>
      <c r="F384" s="1">
        <v>2</v>
      </c>
      <c r="G384" s="1">
        <v>0</v>
      </c>
      <c r="J384" s="2">
        <v>1770000</v>
      </c>
      <c r="L384" s="1">
        <v>2</v>
      </c>
      <c r="M384" s="1">
        <v>1</v>
      </c>
      <c r="N384" s="6">
        <v>0</v>
      </c>
      <c r="O384" s="6">
        <v>0</v>
      </c>
      <c r="P384" s="6">
        <v>2</v>
      </c>
      <c r="Q384" s="6">
        <v>0</v>
      </c>
      <c r="R384" s="8" t="e">
        <f>P384/N384</f>
        <v>#DIV/0!</v>
      </c>
      <c r="S384" s="8" t="e">
        <f>Q384/O384</f>
        <v>#DIV/0!</v>
      </c>
      <c r="T384" s="9" t="e">
        <f>AVERAGE(R384,S384)</f>
        <v>#DIV/0!</v>
      </c>
      <c r="U384" s="1">
        <v>112216</v>
      </c>
      <c r="V384" t="s">
        <v>2965</v>
      </c>
    </row>
    <row r="385" spans="1:22" x14ac:dyDescent="0.25">
      <c r="A385" s="1" t="s">
        <v>2966</v>
      </c>
      <c r="B385" s="1">
        <v>43.96</v>
      </c>
      <c r="C385" s="1">
        <v>2</v>
      </c>
      <c r="D385" s="1">
        <v>0</v>
      </c>
      <c r="E385" s="1">
        <v>0</v>
      </c>
      <c r="F385" s="1">
        <v>2</v>
      </c>
      <c r="G385" s="1">
        <v>0</v>
      </c>
      <c r="J385" s="2">
        <v>1770000</v>
      </c>
      <c r="L385" s="1">
        <v>2</v>
      </c>
      <c r="M385" s="1">
        <v>1</v>
      </c>
      <c r="N385" s="6">
        <v>0</v>
      </c>
      <c r="O385" s="6">
        <v>0</v>
      </c>
      <c r="P385" s="6">
        <v>2</v>
      </c>
      <c r="Q385" s="6">
        <v>0</v>
      </c>
      <c r="R385" s="8" t="e">
        <f>P385/N385</f>
        <v>#DIV/0!</v>
      </c>
      <c r="S385" s="8" t="e">
        <f>Q385/O385</f>
        <v>#DIV/0!</v>
      </c>
      <c r="T385" s="9" t="e">
        <f>AVERAGE(R385,S385)</f>
        <v>#DIV/0!</v>
      </c>
      <c r="U385" s="1">
        <v>112216</v>
      </c>
      <c r="V385" t="s">
        <v>2963</v>
      </c>
    </row>
    <row r="386" spans="1:22" x14ac:dyDescent="0.25">
      <c r="A386" s="1" t="s">
        <v>2967</v>
      </c>
      <c r="B386" s="1">
        <v>43.96</v>
      </c>
      <c r="C386" s="1">
        <v>2</v>
      </c>
      <c r="D386" s="1">
        <v>0</v>
      </c>
      <c r="E386" s="1">
        <v>0</v>
      </c>
      <c r="F386" s="1">
        <v>2</v>
      </c>
      <c r="G386" s="1">
        <v>0</v>
      </c>
      <c r="J386" s="2">
        <v>1770000</v>
      </c>
      <c r="L386" s="1">
        <v>2</v>
      </c>
      <c r="M386" s="1">
        <v>1</v>
      </c>
      <c r="N386" s="6">
        <v>0</v>
      </c>
      <c r="O386" s="6">
        <v>0</v>
      </c>
      <c r="P386" s="6">
        <v>2</v>
      </c>
      <c r="Q386" s="6">
        <v>0</v>
      </c>
      <c r="R386" s="8" t="e">
        <f>P386/N386</f>
        <v>#DIV/0!</v>
      </c>
      <c r="S386" s="8" t="e">
        <f>Q386/O386</f>
        <v>#DIV/0!</v>
      </c>
      <c r="T386" s="9" t="e">
        <f>AVERAGE(R386,S386)</f>
        <v>#DIV/0!</v>
      </c>
      <c r="U386" s="1">
        <v>112949</v>
      </c>
      <c r="V386" t="s">
        <v>2968</v>
      </c>
    </row>
    <row r="387" spans="1:22" x14ac:dyDescent="0.25">
      <c r="A387" s="1" t="s">
        <v>2969</v>
      </c>
      <c r="B387" s="1">
        <v>43.96</v>
      </c>
      <c r="C387" s="1">
        <v>2</v>
      </c>
      <c r="D387" s="1">
        <v>0</v>
      </c>
      <c r="E387" s="1">
        <v>0</v>
      </c>
      <c r="F387" s="1">
        <v>2</v>
      </c>
      <c r="G387" s="1">
        <v>0</v>
      </c>
      <c r="J387" s="2">
        <v>1770000</v>
      </c>
      <c r="L387" s="1">
        <v>2</v>
      </c>
      <c r="M387" s="1">
        <v>1</v>
      </c>
      <c r="N387" s="6">
        <v>0</v>
      </c>
      <c r="O387" s="6">
        <v>0</v>
      </c>
      <c r="P387" s="6">
        <v>2</v>
      </c>
      <c r="Q387" s="6">
        <v>0</v>
      </c>
      <c r="R387" s="8" t="e">
        <f>P387/N387</f>
        <v>#DIV/0!</v>
      </c>
      <c r="S387" s="8" t="e">
        <f>Q387/O387</f>
        <v>#DIV/0!</v>
      </c>
      <c r="T387" s="9" t="e">
        <f>AVERAGE(R387,S387)</f>
        <v>#DIV/0!</v>
      </c>
      <c r="U387" s="1">
        <v>118106</v>
      </c>
      <c r="V387" t="s">
        <v>2970</v>
      </c>
    </row>
    <row r="388" spans="1:22" x14ac:dyDescent="0.25">
      <c r="A388" s="1" t="s">
        <v>2971</v>
      </c>
      <c r="B388" s="1">
        <v>43.96</v>
      </c>
      <c r="C388" s="1">
        <v>2</v>
      </c>
      <c r="D388" s="1">
        <v>0</v>
      </c>
      <c r="E388" s="1">
        <v>0</v>
      </c>
      <c r="F388" s="1">
        <v>2</v>
      </c>
      <c r="G388" s="1">
        <v>0</v>
      </c>
      <c r="J388" s="2">
        <v>1770000</v>
      </c>
      <c r="L388" s="1">
        <v>2</v>
      </c>
      <c r="M388" s="1">
        <v>1</v>
      </c>
      <c r="N388" s="6">
        <v>0</v>
      </c>
      <c r="O388" s="6">
        <v>0</v>
      </c>
      <c r="P388" s="6">
        <v>2</v>
      </c>
      <c r="Q388" s="6">
        <v>0</v>
      </c>
      <c r="R388" s="8" t="e">
        <f>P388/N388</f>
        <v>#DIV/0!</v>
      </c>
      <c r="S388" s="8" t="e">
        <f>Q388/O388</f>
        <v>#DIV/0!</v>
      </c>
      <c r="T388" s="9" t="e">
        <f>AVERAGE(R388,S388)</f>
        <v>#DIV/0!</v>
      </c>
      <c r="U388" s="1">
        <v>118646</v>
      </c>
      <c r="V388" t="s">
        <v>2972</v>
      </c>
    </row>
    <row r="389" spans="1:22" x14ac:dyDescent="0.25">
      <c r="A389" s="1" t="s">
        <v>2973</v>
      </c>
      <c r="B389" s="1">
        <v>43.93</v>
      </c>
      <c r="C389" s="1">
        <v>6</v>
      </c>
      <c r="D389" s="1">
        <v>0</v>
      </c>
      <c r="E389" s="1">
        <v>0</v>
      </c>
      <c r="F389" s="1">
        <v>6</v>
      </c>
      <c r="G389" s="1">
        <v>0</v>
      </c>
      <c r="J389" s="2">
        <v>329000</v>
      </c>
      <c r="L389" s="1">
        <v>1</v>
      </c>
      <c r="M389" s="1">
        <v>1</v>
      </c>
      <c r="N389" s="6">
        <v>0</v>
      </c>
      <c r="O389" s="6">
        <v>0</v>
      </c>
      <c r="P389" s="6">
        <v>1</v>
      </c>
      <c r="Q389" s="6">
        <v>0</v>
      </c>
      <c r="R389" s="8" t="e">
        <f>P389/N389</f>
        <v>#DIV/0!</v>
      </c>
      <c r="S389" s="8" t="e">
        <f>Q389/O389</f>
        <v>#DIV/0!</v>
      </c>
      <c r="T389" s="9" t="e">
        <f>AVERAGE(R389,S389)</f>
        <v>#DIV/0!</v>
      </c>
      <c r="U389" s="1">
        <v>23057</v>
      </c>
      <c r="V389" t="s">
        <v>2974</v>
      </c>
    </row>
    <row r="390" spans="1:22" x14ac:dyDescent="0.25">
      <c r="A390" s="1" t="s">
        <v>2975</v>
      </c>
      <c r="B390" s="1">
        <v>43.7</v>
      </c>
      <c r="C390" s="1">
        <v>4</v>
      </c>
      <c r="D390" s="1">
        <v>4</v>
      </c>
      <c r="E390" s="1">
        <v>0</v>
      </c>
      <c r="F390" s="1">
        <v>0</v>
      </c>
      <c r="G390" s="1">
        <v>0</v>
      </c>
      <c r="H390" s="2">
        <v>242000</v>
      </c>
      <c r="L390" s="1">
        <v>1</v>
      </c>
      <c r="M390" s="1">
        <v>1</v>
      </c>
      <c r="N390" s="6">
        <v>2</v>
      </c>
      <c r="O390" s="6">
        <v>0</v>
      </c>
      <c r="P390" s="6">
        <v>0</v>
      </c>
      <c r="Q390" s="6">
        <v>0</v>
      </c>
      <c r="R390" s="8">
        <f>P390/N390</f>
        <v>0</v>
      </c>
      <c r="S390" s="8" t="e">
        <f>Q390/O390</f>
        <v>#DIV/0!</v>
      </c>
      <c r="T390" s="9" t="e">
        <f>AVERAGE(R390,S390)</f>
        <v>#DIV/0!</v>
      </c>
      <c r="U390" s="1">
        <v>32526</v>
      </c>
      <c r="V390" t="s">
        <v>2976</v>
      </c>
    </row>
    <row r="391" spans="1:22" x14ac:dyDescent="0.25">
      <c r="A391" s="1" t="s">
        <v>2977</v>
      </c>
      <c r="B391" s="1">
        <v>43.62</v>
      </c>
      <c r="C391" s="1">
        <v>4</v>
      </c>
      <c r="D391" s="1">
        <v>4</v>
      </c>
      <c r="E391" s="1">
        <v>0</v>
      </c>
      <c r="F391" s="1">
        <v>4</v>
      </c>
      <c r="G391" s="1">
        <v>0</v>
      </c>
      <c r="H391" s="2">
        <v>104000</v>
      </c>
      <c r="J391" s="2">
        <v>395000</v>
      </c>
      <c r="L391" s="1">
        <v>1</v>
      </c>
      <c r="M391" s="1">
        <v>1</v>
      </c>
      <c r="N391" s="6">
        <v>2</v>
      </c>
      <c r="O391" s="6">
        <v>0</v>
      </c>
      <c r="P391" s="6">
        <v>1</v>
      </c>
      <c r="Q391" s="6">
        <v>0</v>
      </c>
      <c r="R391" s="8">
        <f>P391/N391</f>
        <v>0.5</v>
      </c>
      <c r="S391" s="8" t="e">
        <f>Q391/O391</f>
        <v>#DIV/0!</v>
      </c>
      <c r="T391" s="9" t="e">
        <f>AVERAGE(R391,S391)</f>
        <v>#DIV/0!</v>
      </c>
      <c r="U391" s="1">
        <v>41157</v>
      </c>
      <c r="V391" t="s">
        <v>2978</v>
      </c>
    </row>
    <row r="392" spans="1:22" x14ac:dyDescent="0.25">
      <c r="A392" s="1" t="s">
        <v>2979</v>
      </c>
      <c r="B392" s="1">
        <v>43.62</v>
      </c>
      <c r="C392" s="1">
        <v>2</v>
      </c>
      <c r="D392" s="1">
        <v>0</v>
      </c>
      <c r="E392" s="1">
        <v>2</v>
      </c>
      <c r="F392" s="1">
        <v>0</v>
      </c>
      <c r="G392" s="1">
        <v>1</v>
      </c>
      <c r="I392" s="2">
        <v>73800</v>
      </c>
      <c r="K392" s="2">
        <v>2740000</v>
      </c>
      <c r="L392" s="1">
        <v>2</v>
      </c>
      <c r="M392" s="1">
        <v>1</v>
      </c>
      <c r="N392" s="6">
        <v>0</v>
      </c>
      <c r="O392" s="6">
        <v>2</v>
      </c>
      <c r="P392" s="6">
        <v>0</v>
      </c>
      <c r="Q392" s="6">
        <v>1</v>
      </c>
      <c r="R392" s="8" t="e">
        <f>P392/N392</f>
        <v>#DIV/0!</v>
      </c>
      <c r="S392" s="8">
        <f>Q392/O392</f>
        <v>0.5</v>
      </c>
      <c r="T392" s="9" t="e">
        <f>AVERAGE(R392,S392)</f>
        <v>#DIV/0!</v>
      </c>
      <c r="U392" s="1">
        <v>98864</v>
      </c>
      <c r="V392" t="s">
        <v>2980</v>
      </c>
    </row>
    <row r="393" spans="1:22" x14ac:dyDescent="0.25">
      <c r="A393" s="1" t="s">
        <v>2981</v>
      </c>
      <c r="B393" s="1">
        <v>43.61</v>
      </c>
      <c r="C393" s="1">
        <v>2</v>
      </c>
      <c r="D393" s="1">
        <v>0</v>
      </c>
      <c r="E393" s="1">
        <v>1</v>
      </c>
      <c r="F393" s="1">
        <v>2</v>
      </c>
      <c r="G393" s="1">
        <v>0</v>
      </c>
      <c r="J393" s="2">
        <v>242000</v>
      </c>
      <c r="L393" s="1">
        <v>2</v>
      </c>
      <c r="M393" s="1">
        <v>1</v>
      </c>
      <c r="N393" s="6">
        <v>0</v>
      </c>
      <c r="O393" s="6">
        <v>1</v>
      </c>
      <c r="P393" s="6">
        <v>2</v>
      </c>
      <c r="Q393" s="6">
        <v>0</v>
      </c>
      <c r="R393" s="8" t="e">
        <f>P393/N393</f>
        <v>#DIV/0!</v>
      </c>
      <c r="S393" s="8">
        <f>Q393/O393</f>
        <v>0</v>
      </c>
      <c r="T393" s="9" t="e">
        <f>AVERAGE(R393,S393)</f>
        <v>#DIV/0!</v>
      </c>
      <c r="U393" s="1">
        <v>107778</v>
      </c>
      <c r="V393" t="s">
        <v>2982</v>
      </c>
    </row>
    <row r="394" spans="1:22" x14ac:dyDescent="0.25">
      <c r="A394" s="1" t="s">
        <v>2983</v>
      </c>
      <c r="B394" s="1">
        <v>43.54</v>
      </c>
      <c r="C394" s="1">
        <v>4</v>
      </c>
      <c r="D394" s="1">
        <v>0</v>
      </c>
      <c r="E394" s="1">
        <v>0</v>
      </c>
      <c r="F394" s="1">
        <v>2</v>
      </c>
      <c r="G394" s="1">
        <v>2</v>
      </c>
      <c r="K394" s="2">
        <v>116000</v>
      </c>
      <c r="L394" s="1">
        <v>3</v>
      </c>
      <c r="M394" s="1">
        <v>1</v>
      </c>
      <c r="N394" s="6">
        <v>0</v>
      </c>
      <c r="O394" s="6">
        <v>0</v>
      </c>
      <c r="P394" s="6">
        <v>2</v>
      </c>
      <c r="Q394" s="6">
        <v>1</v>
      </c>
      <c r="R394" s="8" t="e">
        <f>P394/N394</f>
        <v>#DIV/0!</v>
      </c>
      <c r="S394" s="8" t="e">
        <f>Q394/O394</f>
        <v>#DIV/0!</v>
      </c>
      <c r="T394" s="9" t="e">
        <f>AVERAGE(R394,S394)</f>
        <v>#DIV/0!</v>
      </c>
      <c r="U394" s="1">
        <v>61775</v>
      </c>
      <c r="V394" t="s">
        <v>2984</v>
      </c>
    </row>
    <row r="395" spans="1:22" x14ac:dyDescent="0.25">
      <c r="A395" s="1" t="s">
        <v>2985</v>
      </c>
      <c r="B395" s="1">
        <v>43.54</v>
      </c>
      <c r="C395" s="1">
        <v>3</v>
      </c>
      <c r="D395" s="1">
        <v>0</v>
      </c>
      <c r="E395" s="1">
        <v>0</v>
      </c>
      <c r="F395" s="1">
        <v>2</v>
      </c>
      <c r="G395" s="1">
        <v>2</v>
      </c>
      <c r="K395" s="2">
        <v>116000</v>
      </c>
      <c r="L395" s="1">
        <v>3</v>
      </c>
      <c r="M395" s="1">
        <v>1</v>
      </c>
      <c r="N395" s="6">
        <v>0</v>
      </c>
      <c r="O395" s="6">
        <v>0</v>
      </c>
      <c r="P395" s="6">
        <v>2</v>
      </c>
      <c r="Q395" s="6">
        <v>1</v>
      </c>
      <c r="R395" s="8" t="e">
        <f>P395/N395</f>
        <v>#DIV/0!</v>
      </c>
      <c r="S395" s="8" t="e">
        <f>Q395/O395</f>
        <v>#DIV/0!</v>
      </c>
      <c r="T395" s="9" t="e">
        <f>AVERAGE(R395,S395)</f>
        <v>#DIV/0!</v>
      </c>
      <c r="U395" s="1">
        <v>66430</v>
      </c>
      <c r="V395" t="s">
        <v>2986</v>
      </c>
    </row>
    <row r="396" spans="1:22" x14ac:dyDescent="0.25">
      <c r="A396" s="1" t="s">
        <v>2987</v>
      </c>
      <c r="B396" s="1">
        <v>43.54</v>
      </c>
      <c r="C396" s="1">
        <v>3</v>
      </c>
      <c r="D396" s="1">
        <v>0</v>
      </c>
      <c r="E396" s="1">
        <v>0</v>
      </c>
      <c r="F396" s="1">
        <v>2</v>
      </c>
      <c r="G396" s="1">
        <v>2</v>
      </c>
      <c r="K396" s="2">
        <v>116000</v>
      </c>
      <c r="L396" s="1">
        <v>3</v>
      </c>
      <c r="M396" s="1">
        <v>1</v>
      </c>
      <c r="N396" s="6">
        <v>0</v>
      </c>
      <c r="O396" s="6">
        <v>0</v>
      </c>
      <c r="P396" s="6">
        <v>2</v>
      </c>
      <c r="Q396" s="6">
        <v>1</v>
      </c>
      <c r="R396" s="8" t="e">
        <f>P396/N396</f>
        <v>#DIV/0!</v>
      </c>
      <c r="S396" s="8" t="e">
        <f>Q396/O396</f>
        <v>#DIV/0!</v>
      </c>
      <c r="T396" s="9" t="e">
        <f>AVERAGE(R396,S396)</f>
        <v>#DIV/0!</v>
      </c>
      <c r="U396" s="1">
        <v>65351</v>
      </c>
      <c r="V396" t="s">
        <v>2988</v>
      </c>
    </row>
    <row r="397" spans="1:22" x14ac:dyDescent="0.25">
      <c r="A397" s="1" t="s">
        <v>2989</v>
      </c>
      <c r="B397" s="1">
        <v>43.54</v>
      </c>
      <c r="C397" s="1">
        <v>4</v>
      </c>
      <c r="D397" s="1">
        <v>0</v>
      </c>
      <c r="E397" s="1">
        <v>0</v>
      </c>
      <c r="F397" s="1">
        <v>2</v>
      </c>
      <c r="G397" s="1">
        <v>2</v>
      </c>
      <c r="K397" s="2">
        <v>116000</v>
      </c>
      <c r="L397" s="1">
        <v>3</v>
      </c>
      <c r="M397" s="1">
        <v>1</v>
      </c>
      <c r="N397" s="6">
        <v>0</v>
      </c>
      <c r="O397" s="6">
        <v>0</v>
      </c>
      <c r="P397" s="6">
        <v>2</v>
      </c>
      <c r="Q397" s="6">
        <v>1</v>
      </c>
      <c r="R397" s="8" t="e">
        <f>P397/N397</f>
        <v>#DIV/0!</v>
      </c>
      <c r="S397" s="8" t="e">
        <f>Q397/O397</f>
        <v>#DIV/0!</v>
      </c>
      <c r="T397" s="9" t="e">
        <f>AVERAGE(R397,S397)</f>
        <v>#DIV/0!</v>
      </c>
      <c r="U397" s="1">
        <v>63925</v>
      </c>
      <c r="V397" t="s">
        <v>2990</v>
      </c>
    </row>
    <row r="398" spans="1:22" x14ac:dyDescent="0.25">
      <c r="A398" s="1" t="s">
        <v>2991</v>
      </c>
      <c r="B398" s="1">
        <v>43.54</v>
      </c>
      <c r="C398" s="1">
        <v>3</v>
      </c>
      <c r="D398" s="1">
        <v>0</v>
      </c>
      <c r="E398" s="1">
        <v>0</v>
      </c>
      <c r="F398" s="1">
        <v>2</v>
      </c>
      <c r="G398" s="1">
        <v>2</v>
      </c>
      <c r="K398" s="2">
        <v>116000</v>
      </c>
      <c r="L398" s="1">
        <v>3</v>
      </c>
      <c r="M398" s="1">
        <v>1</v>
      </c>
      <c r="N398" s="6">
        <v>0</v>
      </c>
      <c r="O398" s="6">
        <v>0</v>
      </c>
      <c r="P398" s="6">
        <v>2</v>
      </c>
      <c r="Q398" s="6">
        <v>1</v>
      </c>
      <c r="R398" s="8" t="e">
        <f>P398/N398</f>
        <v>#DIV/0!</v>
      </c>
      <c r="S398" s="8" t="e">
        <f>Q398/O398</f>
        <v>#DIV/0!</v>
      </c>
      <c r="T398" s="9" t="e">
        <f>AVERAGE(R398,S398)</f>
        <v>#DIV/0!</v>
      </c>
      <c r="U398" s="1">
        <v>65135</v>
      </c>
      <c r="V398" t="s">
        <v>2992</v>
      </c>
    </row>
    <row r="399" spans="1:22" x14ac:dyDescent="0.25">
      <c r="A399" s="1" t="s">
        <v>2993</v>
      </c>
      <c r="B399" s="1">
        <v>43.54</v>
      </c>
      <c r="C399" s="1">
        <v>3</v>
      </c>
      <c r="D399" s="1">
        <v>0</v>
      </c>
      <c r="E399" s="1">
        <v>0</v>
      </c>
      <c r="F399" s="1">
        <v>2</v>
      </c>
      <c r="G399" s="1">
        <v>1</v>
      </c>
      <c r="K399" s="2">
        <v>116000</v>
      </c>
      <c r="L399" s="1">
        <v>3</v>
      </c>
      <c r="M399" s="1">
        <v>1</v>
      </c>
      <c r="N399" s="6">
        <v>0</v>
      </c>
      <c r="O399" s="6">
        <v>0</v>
      </c>
      <c r="P399" s="6">
        <v>2</v>
      </c>
      <c r="Q399" s="6">
        <v>1</v>
      </c>
      <c r="R399" s="8" t="e">
        <f>P399/N399</f>
        <v>#DIV/0!</v>
      </c>
      <c r="S399" s="8" t="e">
        <f>Q399/O399</f>
        <v>#DIV/0!</v>
      </c>
      <c r="T399" s="9" t="e">
        <f>AVERAGE(R399,S399)</f>
        <v>#DIV/0!</v>
      </c>
      <c r="U399" s="1">
        <v>67937</v>
      </c>
      <c r="V399" t="s">
        <v>2994</v>
      </c>
    </row>
    <row r="400" spans="1:22" x14ac:dyDescent="0.25">
      <c r="A400" s="1" t="s">
        <v>2995</v>
      </c>
      <c r="B400" s="1">
        <v>43.54</v>
      </c>
      <c r="C400" s="1">
        <v>3</v>
      </c>
      <c r="D400" s="1">
        <v>0</v>
      </c>
      <c r="E400" s="1">
        <v>0</v>
      </c>
      <c r="F400" s="1">
        <v>2</v>
      </c>
      <c r="G400" s="1">
        <v>1</v>
      </c>
      <c r="K400" s="2">
        <v>116000</v>
      </c>
      <c r="L400" s="1">
        <v>3</v>
      </c>
      <c r="M400" s="1">
        <v>1</v>
      </c>
      <c r="N400" s="6">
        <v>0</v>
      </c>
      <c r="O400" s="6">
        <v>0</v>
      </c>
      <c r="P400" s="6">
        <v>2</v>
      </c>
      <c r="Q400" s="6">
        <v>1</v>
      </c>
      <c r="R400" s="8" t="e">
        <f>P400/N400</f>
        <v>#DIV/0!</v>
      </c>
      <c r="S400" s="8" t="e">
        <f>Q400/O400</f>
        <v>#DIV/0!</v>
      </c>
      <c r="T400" s="9" t="e">
        <f>AVERAGE(R400,S400)</f>
        <v>#DIV/0!</v>
      </c>
      <c r="U400" s="1">
        <v>67420</v>
      </c>
      <c r="V400" t="s">
        <v>2996</v>
      </c>
    </row>
    <row r="401" spans="1:22" x14ac:dyDescent="0.25">
      <c r="A401" s="1" t="s">
        <v>2997</v>
      </c>
      <c r="B401" s="1">
        <v>43.54</v>
      </c>
      <c r="C401" s="1">
        <v>3</v>
      </c>
      <c r="D401" s="1">
        <v>0</v>
      </c>
      <c r="E401" s="1">
        <v>0</v>
      </c>
      <c r="F401" s="1">
        <v>2</v>
      </c>
      <c r="G401" s="1">
        <v>2</v>
      </c>
      <c r="K401" s="2">
        <v>116000</v>
      </c>
      <c r="L401" s="1">
        <v>3</v>
      </c>
      <c r="M401" s="1">
        <v>1</v>
      </c>
      <c r="N401" s="6">
        <v>0</v>
      </c>
      <c r="O401" s="6">
        <v>0</v>
      </c>
      <c r="P401" s="6">
        <v>2</v>
      </c>
      <c r="Q401" s="6">
        <v>1</v>
      </c>
      <c r="R401" s="8" t="e">
        <f>P401/N401</f>
        <v>#DIV/0!</v>
      </c>
      <c r="S401" s="8" t="e">
        <f>Q401/O401</f>
        <v>#DIV/0!</v>
      </c>
      <c r="T401" s="9" t="e">
        <f>AVERAGE(R401,S401)</f>
        <v>#DIV/0!</v>
      </c>
      <c r="U401" s="1">
        <v>66510</v>
      </c>
      <c r="V401" t="s">
        <v>2998</v>
      </c>
    </row>
    <row r="402" spans="1:22" x14ac:dyDescent="0.25">
      <c r="A402" s="1" t="s">
        <v>2999</v>
      </c>
      <c r="B402" s="1">
        <v>43.54</v>
      </c>
      <c r="C402" s="1">
        <v>3</v>
      </c>
      <c r="D402" s="1">
        <v>0</v>
      </c>
      <c r="E402" s="1">
        <v>0</v>
      </c>
      <c r="F402" s="1">
        <v>2</v>
      </c>
      <c r="G402" s="1">
        <v>2</v>
      </c>
      <c r="K402" s="2">
        <v>116000</v>
      </c>
      <c r="L402" s="1">
        <v>3</v>
      </c>
      <c r="M402" s="1">
        <v>1</v>
      </c>
      <c r="N402" s="6">
        <v>0</v>
      </c>
      <c r="O402" s="6">
        <v>0</v>
      </c>
      <c r="P402" s="6">
        <v>2</v>
      </c>
      <c r="Q402" s="6">
        <v>1</v>
      </c>
      <c r="R402" s="8" t="e">
        <f>P402/N402</f>
        <v>#DIV/0!</v>
      </c>
      <c r="S402" s="8" t="e">
        <f>Q402/O402</f>
        <v>#DIV/0!</v>
      </c>
      <c r="T402" s="9" t="e">
        <f>AVERAGE(R402,S402)</f>
        <v>#DIV/0!</v>
      </c>
      <c r="U402" s="1">
        <v>67203</v>
      </c>
      <c r="V402" t="s">
        <v>3000</v>
      </c>
    </row>
    <row r="403" spans="1:22" x14ac:dyDescent="0.25">
      <c r="A403" s="1" t="s">
        <v>3001</v>
      </c>
      <c r="B403" s="1">
        <v>43.54</v>
      </c>
      <c r="C403" s="1">
        <v>3</v>
      </c>
      <c r="D403" s="1">
        <v>0</v>
      </c>
      <c r="E403" s="1">
        <v>0</v>
      </c>
      <c r="F403" s="1">
        <v>2</v>
      </c>
      <c r="G403" s="1">
        <v>2</v>
      </c>
      <c r="K403" s="2">
        <v>116000</v>
      </c>
      <c r="L403" s="1">
        <v>3</v>
      </c>
      <c r="M403" s="1">
        <v>1</v>
      </c>
      <c r="N403" s="6">
        <v>0</v>
      </c>
      <c r="O403" s="6">
        <v>0</v>
      </c>
      <c r="P403" s="6">
        <v>2</v>
      </c>
      <c r="Q403" s="6">
        <v>1</v>
      </c>
      <c r="R403" s="8" t="e">
        <f>P403/N403</f>
        <v>#DIV/0!</v>
      </c>
      <c r="S403" s="8" t="e">
        <f>Q403/O403</f>
        <v>#DIV/0!</v>
      </c>
      <c r="T403" s="9" t="e">
        <f>AVERAGE(R403,S403)</f>
        <v>#DIV/0!</v>
      </c>
      <c r="U403" s="1">
        <v>67203</v>
      </c>
      <c r="V403" t="s">
        <v>3000</v>
      </c>
    </row>
    <row r="404" spans="1:22" x14ac:dyDescent="0.25">
      <c r="A404" s="1" t="s">
        <v>3002</v>
      </c>
      <c r="B404" s="1">
        <v>43.54</v>
      </c>
      <c r="C404" s="1">
        <v>3</v>
      </c>
      <c r="D404" s="1">
        <v>0</v>
      </c>
      <c r="E404" s="1">
        <v>0</v>
      </c>
      <c r="F404" s="1">
        <v>2</v>
      </c>
      <c r="G404" s="1">
        <v>1</v>
      </c>
      <c r="K404" s="2">
        <v>116000</v>
      </c>
      <c r="L404" s="1">
        <v>3</v>
      </c>
      <c r="M404" s="1">
        <v>1</v>
      </c>
      <c r="N404" s="6">
        <v>0</v>
      </c>
      <c r="O404" s="6">
        <v>0</v>
      </c>
      <c r="P404" s="6">
        <v>2</v>
      </c>
      <c r="Q404" s="6">
        <v>1</v>
      </c>
      <c r="R404" s="8" t="e">
        <f>P404/N404</f>
        <v>#DIV/0!</v>
      </c>
      <c r="S404" s="8" t="e">
        <f>Q404/O404</f>
        <v>#DIV/0!</v>
      </c>
      <c r="T404" s="9" t="e">
        <f>AVERAGE(R404,S404)</f>
        <v>#DIV/0!</v>
      </c>
      <c r="U404" s="1">
        <v>70005</v>
      </c>
      <c r="V404" t="s">
        <v>3003</v>
      </c>
    </row>
    <row r="405" spans="1:22" x14ac:dyDescent="0.25">
      <c r="A405" s="1" t="s">
        <v>3004</v>
      </c>
      <c r="B405" s="1">
        <v>43.54</v>
      </c>
      <c r="C405" s="1">
        <v>3</v>
      </c>
      <c r="D405" s="1">
        <v>0</v>
      </c>
      <c r="E405" s="1">
        <v>0</v>
      </c>
      <c r="F405" s="1">
        <v>2</v>
      </c>
      <c r="G405" s="1">
        <v>1</v>
      </c>
      <c r="K405" s="2">
        <v>116000</v>
      </c>
      <c r="L405" s="1">
        <v>3</v>
      </c>
      <c r="M405" s="1">
        <v>1</v>
      </c>
      <c r="N405" s="6">
        <v>0</v>
      </c>
      <c r="O405" s="6">
        <v>0</v>
      </c>
      <c r="P405" s="6">
        <v>2</v>
      </c>
      <c r="Q405" s="6">
        <v>1</v>
      </c>
      <c r="R405" s="8" t="e">
        <f>P405/N405</f>
        <v>#DIV/0!</v>
      </c>
      <c r="S405" s="8" t="e">
        <f>Q405/O405</f>
        <v>#DIV/0!</v>
      </c>
      <c r="T405" s="9" t="e">
        <f>AVERAGE(R405,S405)</f>
        <v>#DIV/0!</v>
      </c>
      <c r="U405" s="1">
        <v>68579</v>
      </c>
      <c r="V405" t="s">
        <v>3005</v>
      </c>
    </row>
    <row r="406" spans="1:22" x14ac:dyDescent="0.25">
      <c r="A406" s="1" t="s">
        <v>3006</v>
      </c>
      <c r="B406" s="1">
        <v>43.2</v>
      </c>
      <c r="C406" s="1">
        <v>9</v>
      </c>
      <c r="D406" s="1">
        <v>0</v>
      </c>
      <c r="E406" s="1">
        <v>9</v>
      </c>
      <c r="F406" s="1">
        <v>0</v>
      </c>
      <c r="G406" s="1">
        <v>9</v>
      </c>
      <c r="I406" s="2">
        <v>380000</v>
      </c>
      <c r="K406" s="2">
        <v>27600</v>
      </c>
      <c r="L406" s="1">
        <v>1</v>
      </c>
      <c r="M406" s="1">
        <v>1</v>
      </c>
      <c r="N406" s="6">
        <v>0</v>
      </c>
      <c r="O406" s="6">
        <v>3</v>
      </c>
      <c r="P406" s="6">
        <v>0</v>
      </c>
      <c r="Q406" s="6">
        <v>2</v>
      </c>
      <c r="R406" s="8" t="e">
        <f>P406/N406</f>
        <v>#DIV/0!</v>
      </c>
      <c r="S406" s="8">
        <f>Q406/O406</f>
        <v>0.66666666666666663</v>
      </c>
      <c r="T406" s="9" t="e">
        <f>AVERAGE(R406,S406)</f>
        <v>#DIV/0!</v>
      </c>
      <c r="U406" s="1">
        <v>15144</v>
      </c>
      <c r="V406" t="s">
        <v>3007</v>
      </c>
    </row>
    <row r="407" spans="1:22" x14ac:dyDescent="0.25">
      <c r="A407" s="1" t="s">
        <v>3008</v>
      </c>
      <c r="B407" s="1">
        <v>43.2</v>
      </c>
      <c r="C407" s="1">
        <v>9</v>
      </c>
      <c r="D407" s="1">
        <v>0</v>
      </c>
      <c r="E407" s="1">
        <v>9</v>
      </c>
      <c r="F407" s="1">
        <v>0</v>
      </c>
      <c r="G407" s="1">
        <v>9</v>
      </c>
      <c r="I407" s="2">
        <v>380000</v>
      </c>
      <c r="K407" s="2">
        <v>27600</v>
      </c>
      <c r="L407" s="1">
        <v>1</v>
      </c>
      <c r="M407" s="1">
        <v>1</v>
      </c>
      <c r="N407" s="6">
        <v>0</v>
      </c>
      <c r="O407" s="6">
        <v>3</v>
      </c>
      <c r="P407" s="6">
        <v>0</v>
      </c>
      <c r="Q407" s="6">
        <v>2</v>
      </c>
      <c r="R407" s="8" t="e">
        <f>P407/N407</f>
        <v>#DIV/0!</v>
      </c>
      <c r="S407" s="8">
        <f>Q407/O407</f>
        <v>0.66666666666666663</v>
      </c>
      <c r="T407" s="9" t="e">
        <f>AVERAGE(R407,S407)</f>
        <v>#DIV/0!</v>
      </c>
      <c r="U407" s="1">
        <v>15144</v>
      </c>
      <c r="V407" t="s">
        <v>3009</v>
      </c>
    </row>
    <row r="408" spans="1:22" x14ac:dyDescent="0.25">
      <c r="A408" s="1" t="s">
        <v>3010</v>
      </c>
      <c r="B408" s="1">
        <v>43.19</v>
      </c>
      <c r="C408" s="1">
        <v>21</v>
      </c>
      <c r="D408" s="1">
        <v>21</v>
      </c>
      <c r="E408" s="1">
        <v>0</v>
      </c>
      <c r="F408" s="1">
        <v>0</v>
      </c>
      <c r="G408" s="1">
        <v>0</v>
      </c>
      <c r="H408" s="2">
        <v>112000</v>
      </c>
      <c r="L408" s="1">
        <v>1</v>
      </c>
      <c r="M408" s="1">
        <v>1</v>
      </c>
      <c r="N408" s="6">
        <v>1</v>
      </c>
      <c r="O408" s="6">
        <v>0</v>
      </c>
      <c r="P408" s="6">
        <v>0</v>
      </c>
      <c r="Q408" s="6">
        <v>0</v>
      </c>
      <c r="R408" s="8">
        <f>P408/N408</f>
        <v>0</v>
      </c>
      <c r="S408" s="8" t="e">
        <f>Q408/O408</f>
        <v>#DIV/0!</v>
      </c>
      <c r="T408" s="9" t="e">
        <f>AVERAGE(R408,S408)</f>
        <v>#DIV/0!</v>
      </c>
      <c r="U408" s="1">
        <v>5973</v>
      </c>
      <c r="V408" t="s">
        <v>3011</v>
      </c>
    </row>
    <row r="409" spans="1:22" x14ac:dyDescent="0.25">
      <c r="A409" s="1" t="s">
        <v>3012</v>
      </c>
      <c r="B409" s="1">
        <v>43.17</v>
      </c>
      <c r="C409" s="1">
        <v>1</v>
      </c>
      <c r="D409" s="1">
        <v>1</v>
      </c>
      <c r="E409" s="1">
        <v>0</v>
      </c>
      <c r="F409" s="1">
        <v>0</v>
      </c>
      <c r="G409" s="1">
        <v>0</v>
      </c>
      <c r="H409" s="2">
        <v>1290000</v>
      </c>
      <c r="L409" s="1">
        <v>2</v>
      </c>
      <c r="M409" s="1">
        <v>1</v>
      </c>
      <c r="N409" s="6">
        <v>1</v>
      </c>
      <c r="O409" s="6">
        <v>0</v>
      </c>
      <c r="P409" s="6">
        <v>1</v>
      </c>
      <c r="Q409" s="6">
        <v>0</v>
      </c>
      <c r="R409" s="8">
        <f>P409/N409</f>
        <v>1</v>
      </c>
      <c r="S409" s="8" t="e">
        <f>Q409/O409</f>
        <v>#DIV/0!</v>
      </c>
      <c r="T409" s="9" t="e">
        <f>AVERAGE(R409,S409)</f>
        <v>#DIV/0!</v>
      </c>
      <c r="U409" s="1">
        <v>147547</v>
      </c>
      <c r="V409" t="s">
        <v>3013</v>
      </c>
    </row>
    <row r="410" spans="1:22" x14ac:dyDescent="0.25">
      <c r="A410" s="1" t="s">
        <v>3016</v>
      </c>
      <c r="B410" s="1">
        <v>42.77</v>
      </c>
      <c r="C410" s="1">
        <v>10</v>
      </c>
      <c r="D410" s="1">
        <v>0</v>
      </c>
      <c r="E410" s="1">
        <v>10</v>
      </c>
      <c r="F410" s="1">
        <v>0</v>
      </c>
      <c r="G410" s="1">
        <v>0</v>
      </c>
      <c r="I410" s="2">
        <v>269000</v>
      </c>
      <c r="L410" s="1">
        <v>1</v>
      </c>
      <c r="M410" s="1">
        <v>1</v>
      </c>
      <c r="N410" s="6">
        <v>0</v>
      </c>
      <c r="O410" s="6">
        <v>1</v>
      </c>
      <c r="P410" s="6">
        <v>0</v>
      </c>
      <c r="Q410" s="6">
        <v>0</v>
      </c>
      <c r="R410" s="8" t="e">
        <f>P410/N410</f>
        <v>#DIV/0!</v>
      </c>
      <c r="S410" s="8">
        <f>Q410/O410</f>
        <v>0</v>
      </c>
      <c r="T410" s="9" t="e">
        <f>AVERAGE(R410,S410)</f>
        <v>#DIV/0!</v>
      </c>
      <c r="U410" s="1">
        <v>13612</v>
      </c>
      <c r="V410" t="s">
        <v>3017</v>
      </c>
    </row>
    <row r="411" spans="1:22" x14ac:dyDescent="0.25">
      <c r="A411" s="1" t="s">
        <v>3018</v>
      </c>
      <c r="B411" s="1">
        <v>42.69</v>
      </c>
      <c r="C411" s="1">
        <v>2</v>
      </c>
      <c r="D411" s="1">
        <v>0</v>
      </c>
      <c r="E411" s="1">
        <v>0</v>
      </c>
      <c r="F411" s="1">
        <v>2</v>
      </c>
      <c r="G411" s="1">
        <v>2</v>
      </c>
      <c r="J411" s="2">
        <v>220000</v>
      </c>
      <c r="K411" s="2">
        <v>1250000</v>
      </c>
      <c r="L411" s="1">
        <v>1</v>
      </c>
      <c r="M411" s="1">
        <v>1</v>
      </c>
      <c r="N411" s="6">
        <v>0</v>
      </c>
      <c r="O411" s="6">
        <v>0</v>
      </c>
      <c r="P411" s="6">
        <v>1</v>
      </c>
      <c r="Q411" s="6">
        <v>1</v>
      </c>
      <c r="R411" s="8" t="e">
        <f>P411/N411</f>
        <v>#DIV/0!</v>
      </c>
      <c r="S411" s="8" t="e">
        <f>Q411/O411</f>
        <v>#DIV/0!</v>
      </c>
      <c r="T411" s="9" t="e">
        <f>AVERAGE(R411,S411)</f>
        <v>#DIV/0!</v>
      </c>
      <c r="U411" s="1">
        <v>56461</v>
      </c>
      <c r="V411" t="s">
        <v>3019</v>
      </c>
    </row>
    <row r="412" spans="1:22" x14ac:dyDescent="0.25">
      <c r="A412" s="1" t="s">
        <v>3020</v>
      </c>
      <c r="B412" s="1">
        <v>42.65</v>
      </c>
      <c r="C412" s="1">
        <v>3</v>
      </c>
      <c r="D412" s="1">
        <v>0</v>
      </c>
      <c r="E412" s="1">
        <v>3</v>
      </c>
      <c r="F412" s="1">
        <v>3</v>
      </c>
      <c r="G412" s="1">
        <v>0</v>
      </c>
      <c r="I412" s="2">
        <v>2650000</v>
      </c>
      <c r="J412" s="2">
        <v>1020000</v>
      </c>
      <c r="L412" s="1">
        <v>2</v>
      </c>
      <c r="M412" s="1">
        <v>1</v>
      </c>
      <c r="N412" s="6">
        <v>0</v>
      </c>
      <c r="O412" s="6">
        <v>3</v>
      </c>
      <c r="P412" s="6">
        <v>2</v>
      </c>
      <c r="Q412" s="6">
        <v>0</v>
      </c>
      <c r="R412" s="8" t="e">
        <f>P412/N412</f>
        <v>#DIV/0!</v>
      </c>
      <c r="S412" s="8">
        <f>Q412/O412</f>
        <v>0</v>
      </c>
      <c r="T412" s="9" t="e">
        <f>AVERAGE(R412,S412)</f>
        <v>#DIV/0!</v>
      </c>
      <c r="U412" s="1">
        <v>61207</v>
      </c>
      <c r="V412" t="s">
        <v>3021</v>
      </c>
    </row>
    <row r="413" spans="1:22" x14ac:dyDescent="0.25">
      <c r="A413" s="1" t="s">
        <v>3022</v>
      </c>
      <c r="B413" s="1">
        <v>42.39</v>
      </c>
      <c r="C413" s="1">
        <v>2</v>
      </c>
      <c r="D413" s="1">
        <v>1</v>
      </c>
      <c r="E413" s="1">
        <v>0</v>
      </c>
      <c r="F413" s="1">
        <v>2</v>
      </c>
      <c r="G413" s="1">
        <v>1</v>
      </c>
      <c r="H413" s="2">
        <v>123000</v>
      </c>
      <c r="J413" s="2">
        <v>210000</v>
      </c>
      <c r="L413" s="1">
        <v>2</v>
      </c>
      <c r="M413" s="1">
        <v>1</v>
      </c>
      <c r="N413" s="6">
        <v>1</v>
      </c>
      <c r="O413" s="6">
        <v>0</v>
      </c>
      <c r="P413" s="6">
        <v>2</v>
      </c>
      <c r="Q413" s="6">
        <v>1</v>
      </c>
      <c r="R413" s="8">
        <f>P413/N413</f>
        <v>2</v>
      </c>
      <c r="S413" s="8" t="e">
        <f>Q413/O413</f>
        <v>#DIV/0!</v>
      </c>
      <c r="T413" s="9" t="e">
        <f>AVERAGE(R413,S413)</f>
        <v>#DIV/0!</v>
      </c>
      <c r="U413" s="1">
        <v>76658</v>
      </c>
      <c r="V413" t="s">
        <v>3023</v>
      </c>
    </row>
    <row r="414" spans="1:22" x14ac:dyDescent="0.25">
      <c r="A414" s="1" t="s">
        <v>3024</v>
      </c>
      <c r="B414" s="1">
        <v>42.29</v>
      </c>
      <c r="C414" s="1">
        <v>7</v>
      </c>
      <c r="D414" s="1">
        <v>7</v>
      </c>
      <c r="E414" s="1">
        <v>0</v>
      </c>
      <c r="F414" s="1">
        <v>0</v>
      </c>
      <c r="G414" s="1">
        <v>0</v>
      </c>
      <c r="H414" s="2">
        <v>692000</v>
      </c>
      <c r="L414" s="1">
        <v>1</v>
      </c>
      <c r="M414" s="1">
        <v>1</v>
      </c>
      <c r="N414" s="6">
        <v>3</v>
      </c>
      <c r="O414" s="6">
        <v>0</v>
      </c>
      <c r="P414" s="6">
        <v>0</v>
      </c>
      <c r="Q414" s="6">
        <v>0</v>
      </c>
      <c r="R414" s="8">
        <f>P414/N414</f>
        <v>0</v>
      </c>
      <c r="S414" s="8" t="e">
        <f>Q414/O414</f>
        <v>#DIV/0!</v>
      </c>
      <c r="T414" s="9" t="e">
        <f>AVERAGE(R414,S414)</f>
        <v>#DIV/0!</v>
      </c>
      <c r="U414" s="1">
        <v>18121</v>
      </c>
      <c r="V414" t="s">
        <v>3025</v>
      </c>
    </row>
    <row r="415" spans="1:22" x14ac:dyDescent="0.25">
      <c r="A415" s="1" t="s">
        <v>3026</v>
      </c>
      <c r="B415" s="1">
        <v>42.16</v>
      </c>
      <c r="C415" s="1">
        <v>5</v>
      </c>
      <c r="D415" s="1">
        <v>5</v>
      </c>
      <c r="E415" s="1">
        <v>0</v>
      </c>
      <c r="F415" s="1">
        <v>0</v>
      </c>
      <c r="G415" s="1">
        <v>0</v>
      </c>
      <c r="H415" s="2">
        <v>389000</v>
      </c>
      <c r="L415" s="1">
        <v>1</v>
      </c>
      <c r="M415" s="1">
        <v>1</v>
      </c>
      <c r="N415" s="6">
        <v>1</v>
      </c>
      <c r="O415" s="6">
        <v>0</v>
      </c>
      <c r="P415" s="6">
        <v>0</v>
      </c>
      <c r="Q415" s="6">
        <v>0</v>
      </c>
      <c r="R415" s="8">
        <f>P415/N415</f>
        <v>0</v>
      </c>
      <c r="S415" s="8" t="e">
        <f>Q415/O415</f>
        <v>#DIV/0!</v>
      </c>
      <c r="T415" s="9" t="e">
        <f>AVERAGE(R415,S415)</f>
        <v>#DIV/0!</v>
      </c>
      <c r="U415" s="1">
        <v>31695</v>
      </c>
      <c r="V415" t="s">
        <v>3027</v>
      </c>
    </row>
    <row r="416" spans="1:22" x14ac:dyDescent="0.25">
      <c r="A416" s="1" t="s">
        <v>3028</v>
      </c>
      <c r="B416" s="1">
        <v>41.76</v>
      </c>
      <c r="C416" s="1">
        <v>2</v>
      </c>
      <c r="D416" s="1">
        <v>0</v>
      </c>
      <c r="E416" s="1">
        <v>0</v>
      </c>
      <c r="F416" s="1">
        <v>2</v>
      </c>
      <c r="G416" s="1">
        <v>0</v>
      </c>
      <c r="J416" s="2">
        <v>2260000</v>
      </c>
      <c r="L416" s="1">
        <v>1</v>
      </c>
      <c r="M416" s="1">
        <v>1</v>
      </c>
      <c r="N416" s="6">
        <v>0</v>
      </c>
      <c r="O416" s="6">
        <v>0</v>
      </c>
      <c r="P416" s="6">
        <v>1</v>
      </c>
      <c r="Q416" s="6">
        <v>0</v>
      </c>
      <c r="R416" s="8" t="e">
        <f>P416/N416</f>
        <v>#DIV/0!</v>
      </c>
      <c r="S416" s="8" t="e">
        <f>Q416/O416</f>
        <v>#DIV/0!</v>
      </c>
      <c r="T416" s="9" t="e">
        <f>AVERAGE(R416,S416)</f>
        <v>#DIV/0!</v>
      </c>
      <c r="U416" s="1">
        <v>91362</v>
      </c>
      <c r="V416" t="s">
        <v>3029</v>
      </c>
    </row>
    <row r="417" spans="1:22" x14ac:dyDescent="0.25">
      <c r="A417" s="1" t="s">
        <v>3030</v>
      </c>
      <c r="B417" s="1">
        <v>41.29</v>
      </c>
      <c r="C417" s="1">
        <v>9</v>
      </c>
      <c r="D417" s="1">
        <v>0</v>
      </c>
      <c r="E417" s="1">
        <v>9</v>
      </c>
      <c r="F417" s="1">
        <v>0</v>
      </c>
      <c r="G417" s="1">
        <v>9</v>
      </c>
      <c r="I417" s="2">
        <v>240000</v>
      </c>
      <c r="K417" s="2">
        <v>198000</v>
      </c>
      <c r="L417" s="1">
        <v>1</v>
      </c>
      <c r="M417" s="1">
        <v>1</v>
      </c>
      <c r="N417" s="6">
        <v>0</v>
      </c>
      <c r="O417" s="6">
        <v>2</v>
      </c>
      <c r="P417" s="6">
        <v>0</v>
      </c>
      <c r="Q417" s="6">
        <v>2</v>
      </c>
      <c r="R417" s="8" t="e">
        <f>P417/N417</f>
        <v>#DIV/0!</v>
      </c>
      <c r="S417" s="8">
        <f>Q417/O417</f>
        <v>1</v>
      </c>
      <c r="T417" s="9" t="e">
        <f>AVERAGE(R417,S417)</f>
        <v>#DIV/0!</v>
      </c>
      <c r="U417" s="1">
        <v>15442</v>
      </c>
      <c r="V417" t="s">
        <v>3031</v>
      </c>
    </row>
    <row r="418" spans="1:22" x14ac:dyDescent="0.25">
      <c r="A418" s="1" t="s">
        <v>3032</v>
      </c>
      <c r="B418" s="1">
        <v>41.2</v>
      </c>
      <c r="C418" s="1">
        <v>3</v>
      </c>
      <c r="D418" s="1">
        <v>3</v>
      </c>
      <c r="E418" s="1">
        <v>0</v>
      </c>
      <c r="F418" s="1">
        <v>0</v>
      </c>
      <c r="G418" s="1">
        <v>0</v>
      </c>
      <c r="H418" s="2">
        <v>245000</v>
      </c>
      <c r="L418" s="1">
        <v>1</v>
      </c>
      <c r="M418" s="1">
        <v>1</v>
      </c>
      <c r="N418" s="6">
        <v>2</v>
      </c>
      <c r="O418" s="6">
        <v>0</v>
      </c>
      <c r="P418" s="6">
        <v>0</v>
      </c>
      <c r="Q418" s="6">
        <v>0</v>
      </c>
      <c r="R418" s="8">
        <f>P418/N418</f>
        <v>0</v>
      </c>
      <c r="S418" s="8" t="e">
        <f>Q418/O418</f>
        <v>#DIV/0!</v>
      </c>
      <c r="T418" s="9" t="e">
        <f>AVERAGE(R418,S418)</f>
        <v>#DIV/0!</v>
      </c>
      <c r="U418" s="1">
        <v>78664</v>
      </c>
      <c r="V418" t="s">
        <v>3033</v>
      </c>
    </row>
    <row r="419" spans="1:22" x14ac:dyDescent="0.25">
      <c r="A419" s="1" t="s">
        <v>3034</v>
      </c>
      <c r="B419" s="1">
        <v>41.19</v>
      </c>
      <c r="C419" s="1">
        <v>1</v>
      </c>
      <c r="D419" s="1">
        <v>0</v>
      </c>
      <c r="E419" s="1">
        <v>0</v>
      </c>
      <c r="F419" s="1">
        <v>0</v>
      </c>
      <c r="G419" s="1">
        <v>1</v>
      </c>
      <c r="K419" s="2">
        <v>122000</v>
      </c>
      <c r="L419" s="1">
        <v>1</v>
      </c>
      <c r="M419" s="1">
        <v>1</v>
      </c>
      <c r="N419" s="6">
        <v>0</v>
      </c>
      <c r="O419" s="6">
        <v>0</v>
      </c>
      <c r="P419" s="6">
        <v>0</v>
      </c>
      <c r="Q419" s="6">
        <v>1</v>
      </c>
      <c r="R419" s="8" t="e">
        <f>P419/N419</f>
        <v>#DIV/0!</v>
      </c>
      <c r="S419" s="8" t="e">
        <f>Q419/O419</f>
        <v>#DIV/0!</v>
      </c>
      <c r="T419" s="9" t="e">
        <f>AVERAGE(R419,S419)</f>
        <v>#DIV/0!</v>
      </c>
      <c r="U419" s="1">
        <v>97202</v>
      </c>
      <c r="V419" t="s">
        <v>3035</v>
      </c>
    </row>
    <row r="420" spans="1:22" x14ac:dyDescent="0.25">
      <c r="A420" s="1" t="s">
        <v>3036</v>
      </c>
      <c r="B420" s="1">
        <v>41.16</v>
      </c>
      <c r="C420" s="1">
        <v>13</v>
      </c>
      <c r="D420" s="1">
        <v>0</v>
      </c>
      <c r="E420" s="1">
        <v>13</v>
      </c>
      <c r="F420" s="1">
        <v>13</v>
      </c>
      <c r="G420" s="1">
        <v>0</v>
      </c>
      <c r="I420" s="2">
        <v>161000</v>
      </c>
      <c r="J420" s="2">
        <v>369000</v>
      </c>
      <c r="L420" s="1">
        <v>1</v>
      </c>
      <c r="M420" s="1">
        <v>1</v>
      </c>
      <c r="N420" s="6">
        <v>0</v>
      </c>
      <c r="O420" s="6">
        <v>1</v>
      </c>
      <c r="P420" s="6">
        <v>1</v>
      </c>
      <c r="Q420" s="6">
        <v>0</v>
      </c>
      <c r="R420" s="8" t="e">
        <f>P420/N420</f>
        <v>#DIV/0!</v>
      </c>
      <c r="S420" s="8">
        <f>Q420/O420</f>
        <v>0</v>
      </c>
      <c r="T420" s="9" t="e">
        <f>AVERAGE(R420,S420)</f>
        <v>#DIV/0!</v>
      </c>
      <c r="U420" s="1">
        <v>11194</v>
      </c>
      <c r="V420" t="s">
        <v>3037</v>
      </c>
    </row>
    <row r="421" spans="1:22" x14ac:dyDescent="0.25">
      <c r="A421" s="1" t="s">
        <v>3038</v>
      </c>
      <c r="B421" s="1">
        <v>41.16</v>
      </c>
      <c r="C421" s="1">
        <v>11</v>
      </c>
      <c r="D421" s="1">
        <v>11</v>
      </c>
      <c r="E421" s="1">
        <v>0</v>
      </c>
      <c r="F421" s="1">
        <v>0</v>
      </c>
      <c r="G421" s="1">
        <v>0</v>
      </c>
      <c r="H421" s="2">
        <v>1640000</v>
      </c>
      <c r="L421" s="1">
        <v>2</v>
      </c>
      <c r="M421" s="1">
        <v>1</v>
      </c>
      <c r="N421" s="6">
        <v>3</v>
      </c>
      <c r="O421" s="6">
        <v>0</v>
      </c>
      <c r="P421" s="6">
        <v>0</v>
      </c>
      <c r="Q421" s="6">
        <v>0</v>
      </c>
      <c r="R421" s="8">
        <f>P421/N421</f>
        <v>0</v>
      </c>
      <c r="S421" s="8" t="e">
        <f>Q421/O421</f>
        <v>#DIV/0!</v>
      </c>
      <c r="T421" s="9" t="e">
        <f>AVERAGE(R421,S421)</f>
        <v>#DIV/0!</v>
      </c>
      <c r="U421" s="1">
        <v>11535</v>
      </c>
      <c r="V421" t="s">
        <v>3039</v>
      </c>
    </row>
    <row r="422" spans="1:22" x14ac:dyDescent="0.25">
      <c r="A422" s="1" t="s">
        <v>3040</v>
      </c>
      <c r="B422" s="1">
        <v>41.16</v>
      </c>
      <c r="C422" s="1">
        <v>11</v>
      </c>
      <c r="D422" s="1">
        <v>11</v>
      </c>
      <c r="E422" s="1">
        <v>0</v>
      </c>
      <c r="F422" s="1">
        <v>0</v>
      </c>
      <c r="G422" s="1">
        <v>0</v>
      </c>
      <c r="H422" s="2">
        <v>1640000</v>
      </c>
      <c r="L422" s="1">
        <v>2</v>
      </c>
      <c r="M422" s="1">
        <v>1</v>
      </c>
      <c r="N422" s="6">
        <v>3</v>
      </c>
      <c r="O422" s="6">
        <v>0</v>
      </c>
      <c r="P422" s="6">
        <v>0</v>
      </c>
      <c r="Q422" s="6">
        <v>0</v>
      </c>
      <c r="R422" s="8">
        <f>P422/N422</f>
        <v>0</v>
      </c>
      <c r="S422" s="8" t="e">
        <f>Q422/O422</f>
        <v>#DIV/0!</v>
      </c>
      <c r="T422" s="9" t="e">
        <f>AVERAGE(R422,S422)</f>
        <v>#DIV/0!</v>
      </c>
      <c r="U422" s="1">
        <v>11535</v>
      </c>
      <c r="V422" t="s">
        <v>3041</v>
      </c>
    </row>
    <row r="423" spans="1:22" x14ac:dyDescent="0.25">
      <c r="A423" s="1" t="s">
        <v>3042</v>
      </c>
      <c r="B423" s="1">
        <v>41.09</v>
      </c>
      <c r="C423" s="1">
        <v>2</v>
      </c>
      <c r="D423" s="1">
        <v>0</v>
      </c>
      <c r="E423" s="1">
        <v>0</v>
      </c>
      <c r="F423" s="1">
        <v>1</v>
      </c>
      <c r="G423" s="1">
        <v>0</v>
      </c>
      <c r="J423" s="2">
        <v>1010000</v>
      </c>
      <c r="L423" s="1">
        <v>2</v>
      </c>
      <c r="M423" s="1">
        <v>1</v>
      </c>
      <c r="N423" s="6">
        <v>0</v>
      </c>
      <c r="O423" s="6">
        <v>0</v>
      </c>
      <c r="P423" s="6">
        <v>1</v>
      </c>
      <c r="Q423" s="6">
        <v>1</v>
      </c>
      <c r="R423" s="8" t="e">
        <f>P423/N423</f>
        <v>#DIV/0!</v>
      </c>
      <c r="S423" s="8" t="e">
        <f>Q423/O423</f>
        <v>#DIV/0!</v>
      </c>
      <c r="T423" s="9" t="e">
        <f>AVERAGE(R423,S423)</f>
        <v>#DIV/0!</v>
      </c>
      <c r="U423" s="1">
        <v>141717</v>
      </c>
      <c r="V423" t="s">
        <v>3043</v>
      </c>
    </row>
    <row r="424" spans="1:22" x14ac:dyDescent="0.25">
      <c r="A424" s="1" t="s">
        <v>3044</v>
      </c>
      <c r="B424" s="1">
        <v>40.479999999999997</v>
      </c>
      <c r="C424" s="1">
        <v>13</v>
      </c>
      <c r="D424" s="1">
        <v>0</v>
      </c>
      <c r="E424" s="1">
        <v>13</v>
      </c>
      <c r="F424" s="1">
        <v>0</v>
      </c>
      <c r="G424" s="1">
        <v>13</v>
      </c>
      <c r="I424" s="2">
        <v>514000</v>
      </c>
      <c r="K424" s="2">
        <v>591000</v>
      </c>
      <c r="L424" s="1">
        <v>1</v>
      </c>
      <c r="M424" s="1">
        <v>1</v>
      </c>
      <c r="N424" s="6">
        <v>0</v>
      </c>
      <c r="O424" s="6">
        <v>2</v>
      </c>
      <c r="P424" s="6">
        <v>0</v>
      </c>
      <c r="Q424" s="6">
        <v>2</v>
      </c>
      <c r="R424" s="8" t="e">
        <f>P424/N424</f>
        <v>#DIV/0!</v>
      </c>
      <c r="S424" s="8">
        <f>Q424/O424</f>
        <v>1</v>
      </c>
      <c r="T424" s="9" t="e">
        <f>AVERAGE(R424,S424)</f>
        <v>#DIV/0!</v>
      </c>
      <c r="U424" s="1">
        <v>12973</v>
      </c>
      <c r="V424" t="s">
        <v>3045</v>
      </c>
    </row>
    <row r="425" spans="1:22" x14ac:dyDescent="0.25">
      <c r="A425" s="1" t="s">
        <v>3046</v>
      </c>
      <c r="B425" s="1">
        <v>40.36</v>
      </c>
      <c r="C425" s="1">
        <v>2</v>
      </c>
      <c r="D425" s="1">
        <v>0</v>
      </c>
      <c r="E425" s="1">
        <v>0</v>
      </c>
      <c r="F425" s="1">
        <v>2</v>
      </c>
      <c r="G425" s="1">
        <v>0</v>
      </c>
      <c r="J425" s="2">
        <v>224000</v>
      </c>
      <c r="L425" s="1">
        <v>1</v>
      </c>
      <c r="M425" s="1">
        <v>1</v>
      </c>
      <c r="N425" s="6">
        <v>0</v>
      </c>
      <c r="O425" s="6">
        <v>0</v>
      </c>
      <c r="P425" s="6">
        <v>1</v>
      </c>
      <c r="Q425" s="6">
        <v>0</v>
      </c>
      <c r="R425" s="8" t="e">
        <f>P425/N425</f>
        <v>#DIV/0!</v>
      </c>
      <c r="S425" s="8" t="e">
        <f>Q425/O425</f>
        <v>#DIV/0!</v>
      </c>
      <c r="T425" s="9" t="e">
        <f>AVERAGE(R425,S425)</f>
        <v>#DIV/0!</v>
      </c>
      <c r="U425" s="1">
        <v>55317</v>
      </c>
      <c r="V425" t="s">
        <v>3047</v>
      </c>
    </row>
    <row r="426" spans="1:22" x14ac:dyDescent="0.25">
      <c r="A426" s="1" t="s">
        <v>3048</v>
      </c>
      <c r="B426" s="1">
        <v>40.200000000000003</v>
      </c>
      <c r="C426" s="1">
        <v>3</v>
      </c>
      <c r="D426" s="1">
        <v>0</v>
      </c>
      <c r="E426" s="1">
        <v>3</v>
      </c>
      <c r="F426" s="1">
        <v>0</v>
      </c>
      <c r="G426" s="1">
        <v>0</v>
      </c>
      <c r="I426" s="2">
        <v>880000</v>
      </c>
      <c r="L426" s="1">
        <v>1</v>
      </c>
      <c r="M426" s="1">
        <v>1</v>
      </c>
      <c r="N426" s="6">
        <v>0</v>
      </c>
      <c r="O426" s="6">
        <v>1</v>
      </c>
      <c r="P426" s="6">
        <v>0</v>
      </c>
      <c r="Q426" s="6">
        <v>0</v>
      </c>
      <c r="R426" s="8" t="e">
        <f>P426/N426</f>
        <v>#DIV/0!</v>
      </c>
      <c r="S426" s="8">
        <f>Q426/O426</f>
        <v>0</v>
      </c>
      <c r="T426" s="9" t="e">
        <f>AVERAGE(R426,S426)</f>
        <v>#DIV/0!</v>
      </c>
      <c r="U426" s="1">
        <v>38375</v>
      </c>
      <c r="V426" t="s">
        <v>3049</v>
      </c>
    </row>
    <row r="427" spans="1:22" x14ac:dyDescent="0.25">
      <c r="A427" s="1" t="s">
        <v>3050</v>
      </c>
      <c r="B427" s="1">
        <v>39.44</v>
      </c>
      <c r="C427" s="1">
        <v>1</v>
      </c>
      <c r="D427" s="1">
        <v>0</v>
      </c>
      <c r="E427" s="1">
        <v>0</v>
      </c>
      <c r="F427" s="1">
        <v>0</v>
      </c>
      <c r="G427" s="1">
        <v>1</v>
      </c>
      <c r="K427" s="2">
        <v>269000</v>
      </c>
      <c r="L427" s="1">
        <v>1</v>
      </c>
      <c r="M427" s="1">
        <v>1</v>
      </c>
      <c r="N427" s="6">
        <v>0</v>
      </c>
      <c r="O427" s="6">
        <v>0</v>
      </c>
      <c r="P427" s="6">
        <v>0</v>
      </c>
      <c r="Q427" s="6">
        <v>1</v>
      </c>
      <c r="R427" s="8" t="e">
        <f>P427/N427</f>
        <v>#DIV/0!</v>
      </c>
      <c r="S427" s="8" t="e">
        <f>Q427/O427</f>
        <v>#DIV/0!</v>
      </c>
      <c r="T427" s="9" t="e">
        <f>AVERAGE(R427,S427)</f>
        <v>#DIV/0!</v>
      </c>
      <c r="U427" s="1">
        <v>82074</v>
      </c>
      <c r="V427" t="s">
        <v>3051</v>
      </c>
    </row>
    <row r="428" spans="1:22" x14ac:dyDescent="0.25">
      <c r="A428" s="1" t="s">
        <v>3052</v>
      </c>
      <c r="B428" s="1">
        <v>39.159999999999997</v>
      </c>
      <c r="C428" s="1">
        <v>2</v>
      </c>
      <c r="D428" s="1">
        <v>2</v>
      </c>
      <c r="E428" s="1">
        <v>0</v>
      </c>
      <c r="F428" s="1">
        <v>0</v>
      </c>
      <c r="G428" s="1">
        <v>0</v>
      </c>
      <c r="H428" s="2">
        <v>820000</v>
      </c>
      <c r="L428" s="1">
        <v>1</v>
      </c>
      <c r="M428" s="1">
        <v>1</v>
      </c>
      <c r="N428" s="6">
        <v>1</v>
      </c>
      <c r="O428" s="6">
        <v>0</v>
      </c>
      <c r="P428" s="6">
        <v>0</v>
      </c>
      <c r="Q428" s="6">
        <v>0</v>
      </c>
      <c r="R428" s="8">
        <f>P428/N428</f>
        <v>0</v>
      </c>
      <c r="S428" s="8" t="e">
        <f>Q428/O428</f>
        <v>#DIV/0!</v>
      </c>
      <c r="T428" s="9" t="e">
        <f>AVERAGE(R428,S428)</f>
        <v>#DIV/0!</v>
      </c>
      <c r="U428" s="1">
        <v>61008</v>
      </c>
      <c r="V428" t="s">
        <v>3053</v>
      </c>
    </row>
    <row r="429" spans="1:22" x14ac:dyDescent="0.25">
      <c r="A429" s="1" t="s">
        <v>3054</v>
      </c>
      <c r="B429" s="1">
        <v>39.159999999999997</v>
      </c>
      <c r="C429" s="1">
        <v>2</v>
      </c>
      <c r="D429" s="1">
        <v>2</v>
      </c>
      <c r="E429" s="1">
        <v>0</v>
      </c>
      <c r="F429" s="1">
        <v>0</v>
      </c>
      <c r="G429" s="1">
        <v>0</v>
      </c>
      <c r="H429" s="2">
        <v>820000</v>
      </c>
      <c r="L429" s="1">
        <v>1</v>
      </c>
      <c r="M429" s="1">
        <v>1</v>
      </c>
      <c r="N429" s="6">
        <v>1</v>
      </c>
      <c r="O429" s="6">
        <v>0</v>
      </c>
      <c r="P429" s="6">
        <v>0</v>
      </c>
      <c r="Q429" s="6">
        <v>0</v>
      </c>
      <c r="R429" s="8">
        <f>P429/N429</f>
        <v>0</v>
      </c>
      <c r="S429" s="8" t="e">
        <f>Q429/O429</f>
        <v>#DIV/0!</v>
      </c>
      <c r="T429" s="9" t="e">
        <f>AVERAGE(R429,S429)</f>
        <v>#DIV/0!</v>
      </c>
      <c r="U429" s="1">
        <v>61008</v>
      </c>
      <c r="V429" t="s">
        <v>3055</v>
      </c>
    </row>
    <row r="430" spans="1:22" x14ac:dyDescent="0.25">
      <c r="A430" s="1" t="s">
        <v>3056</v>
      </c>
      <c r="B430" s="1">
        <v>38.79</v>
      </c>
      <c r="C430" s="1">
        <v>2</v>
      </c>
      <c r="D430" s="1">
        <v>0</v>
      </c>
      <c r="E430" s="1">
        <v>1</v>
      </c>
      <c r="F430" s="1">
        <v>0</v>
      </c>
      <c r="G430" s="1">
        <v>2</v>
      </c>
      <c r="K430" s="2">
        <v>0</v>
      </c>
      <c r="L430" s="1">
        <v>2</v>
      </c>
      <c r="M430" s="1">
        <v>1</v>
      </c>
      <c r="N430" s="6">
        <v>0</v>
      </c>
      <c r="O430" s="6">
        <v>1</v>
      </c>
      <c r="P430" s="6">
        <v>0</v>
      </c>
      <c r="Q430" s="6">
        <v>2</v>
      </c>
      <c r="R430" s="8" t="e">
        <f>P430/N430</f>
        <v>#DIV/0!</v>
      </c>
      <c r="S430" s="8">
        <f>Q430/O430</f>
        <v>2</v>
      </c>
      <c r="T430" s="9" t="e">
        <f>AVERAGE(R430,S430)</f>
        <v>#DIV/0!</v>
      </c>
      <c r="U430" s="1">
        <v>73314</v>
      </c>
      <c r="V430" t="s">
        <v>3057</v>
      </c>
    </row>
    <row r="431" spans="1:22" x14ac:dyDescent="0.25">
      <c r="A431" s="1" t="s">
        <v>3058</v>
      </c>
      <c r="B431" s="1">
        <v>38.700000000000003</v>
      </c>
      <c r="C431" s="1">
        <v>8</v>
      </c>
      <c r="D431" s="1">
        <v>0</v>
      </c>
      <c r="E431" s="1">
        <v>8</v>
      </c>
      <c r="F431" s="1">
        <v>0</v>
      </c>
      <c r="G431" s="1">
        <v>0</v>
      </c>
      <c r="I431" s="2">
        <v>1530000</v>
      </c>
      <c r="L431" s="1">
        <v>1</v>
      </c>
      <c r="M431" s="1">
        <v>1</v>
      </c>
      <c r="N431" s="6">
        <v>0</v>
      </c>
      <c r="O431" s="6">
        <v>2</v>
      </c>
      <c r="P431" s="6">
        <v>0</v>
      </c>
      <c r="Q431" s="6">
        <v>0</v>
      </c>
      <c r="R431" s="8" t="e">
        <f>P431/N431</f>
        <v>#DIV/0!</v>
      </c>
      <c r="S431" s="8">
        <f>Q431/O431</f>
        <v>0</v>
      </c>
      <c r="T431" s="9" t="e">
        <f>AVERAGE(R431,S431)</f>
        <v>#DIV/0!</v>
      </c>
      <c r="U431" s="1">
        <v>16861</v>
      </c>
      <c r="V431" t="s">
        <v>3059</v>
      </c>
    </row>
    <row r="432" spans="1:22" x14ac:dyDescent="0.25">
      <c r="A432" s="1" t="s">
        <v>3060</v>
      </c>
      <c r="B432" s="1">
        <v>38.700000000000003</v>
      </c>
      <c r="C432" s="1">
        <v>8</v>
      </c>
      <c r="D432" s="1">
        <v>0</v>
      </c>
      <c r="E432" s="1">
        <v>8</v>
      </c>
      <c r="F432" s="1">
        <v>0</v>
      </c>
      <c r="G432" s="1">
        <v>0</v>
      </c>
      <c r="I432" s="2">
        <v>1530000</v>
      </c>
      <c r="L432" s="1">
        <v>1</v>
      </c>
      <c r="M432" s="1">
        <v>1</v>
      </c>
      <c r="N432" s="6">
        <v>0</v>
      </c>
      <c r="O432" s="6">
        <v>2</v>
      </c>
      <c r="P432" s="6">
        <v>0</v>
      </c>
      <c r="Q432" s="6">
        <v>0</v>
      </c>
      <c r="R432" s="8" t="e">
        <f>P432/N432</f>
        <v>#DIV/0!</v>
      </c>
      <c r="S432" s="8">
        <f>Q432/O432</f>
        <v>0</v>
      </c>
      <c r="T432" s="9" t="e">
        <f>AVERAGE(R432,S432)</f>
        <v>#DIV/0!</v>
      </c>
      <c r="U432" s="1">
        <v>16861</v>
      </c>
      <c r="V432" t="s">
        <v>3061</v>
      </c>
    </row>
    <row r="433" spans="1:22" x14ac:dyDescent="0.25">
      <c r="A433" s="1" t="s">
        <v>3062</v>
      </c>
      <c r="B433" s="1">
        <v>38.56</v>
      </c>
      <c r="C433" s="1">
        <v>10</v>
      </c>
      <c r="D433" s="1">
        <v>0</v>
      </c>
      <c r="E433" s="1">
        <v>0</v>
      </c>
      <c r="F433" s="1">
        <v>10</v>
      </c>
      <c r="G433" s="1">
        <v>0</v>
      </c>
      <c r="J433" s="2">
        <v>970000</v>
      </c>
      <c r="L433" s="1">
        <v>1</v>
      </c>
      <c r="M433" s="1">
        <v>1</v>
      </c>
      <c r="N433" s="6">
        <v>0</v>
      </c>
      <c r="O433" s="6">
        <v>0</v>
      </c>
      <c r="P433" s="6">
        <v>2</v>
      </c>
      <c r="Q433" s="6">
        <v>0</v>
      </c>
      <c r="R433" s="8" t="e">
        <f>P433/N433</f>
        <v>#DIV/0!</v>
      </c>
      <c r="S433" s="8" t="e">
        <f>Q433/O433</f>
        <v>#DIV/0!</v>
      </c>
      <c r="T433" s="9" t="e">
        <f>AVERAGE(R433,S433)</f>
        <v>#DIV/0!</v>
      </c>
      <c r="U433" s="1">
        <v>19847</v>
      </c>
      <c r="V433" t="s">
        <v>3063</v>
      </c>
    </row>
    <row r="434" spans="1:22" x14ac:dyDescent="0.25">
      <c r="A434" s="1" t="s">
        <v>3064</v>
      </c>
      <c r="B434" s="1">
        <v>38.49</v>
      </c>
      <c r="C434" s="1">
        <v>2</v>
      </c>
      <c r="D434" s="1">
        <v>0</v>
      </c>
      <c r="E434" s="1">
        <v>2</v>
      </c>
      <c r="F434" s="1">
        <v>0</v>
      </c>
      <c r="G434" s="1">
        <v>0</v>
      </c>
      <c r="I434" s="2">
        <v>304000</v>
      </c>
      <c r="L434" s="1">
        <v>1</v>
      </c>
      <c r="M434" s="1">
        <v>1</v>
      </c>
      <c r="N434" s="6">
        <v>0</v>
      </c>
      <c r="O434" s="6">
        <v>2</v>
      </c>
      <c r="P434" s="6">
        <v>0</v>
      </c>
      <c r="Q434" s="6">
        <v>0</v>
      </c>
      <c r="R434" s="8" t="e">
        <f>P434/N434</f>
        <v>#DIV/0!</v>
      </c>
      <c r="S434" s="8">
        <f>Q434/O434</f>
        <v>0</v>
      </c>
      <c r="T434" s="9" t="e">
        <f>AVERAGE(R434,S434)</f>
        <v>#DIV/0!</v>
      </c>
      <c r="U434" s="1">
        <v>48050</v>
      </c>
      <c r="V434" t="s">
        <v>3065</v>
      </c>
    </row>
    <row r="435" spans="1:22" x14ac:dyDescent="0.25">
      <c r="A435" s="1" t="s">
        <v>3066</v>
      </c>
      <c r="B435" s="1">
        <v>38.43</v>
      </c>
      <c r="C435" s="1">
        <v>2</v>
      </c>
      <c r="D435" s="1">
        <v>0</v>
      </c>
      <c r="E435" s="1">
        <v>2</v>
      </c>
      <c r="F435" s="1">
        <v>0</v>
      </c>
      <c r="G435" s="1">
        <v>0</v>
      </c>
      <c r="I435" s="2">
        <v>1680000</v>
      </c>
      <c r="L435" s="1">
        <v>2</v>
      </c>
      <c r="M435" s="1">
        <v>1</v>
      </c>
      <c r="N435" s="6">
        <v>0</v>
      </c>
      <c r="O435" s="6">
        <v>2</v>
      </c>
      <c r="P435" s="6">
        <v>0</v>
      </c>
      <c r="Q435" s="6">
        <v>0</v>
      </c>
      <c r="R435" s="8" t="e">
        <f>P435/N435</f>
        <v>#DIV/0!</v>
      </c>
      <c r="S435" s="8">
        <f>Q435/O435</f>
        <v>0</v>
      </c>
      <c r="T435" s="9" t="e">
        <f>AVERAGE(R435,S435)</f>
        <v>#DIV/0!</v>
      </c>
      <c r="U435" s="1">
        <v>85697</v>
      </c>
      <c r="V435" t="s">
        <v>3067</v>
      </c>
    </row>
    <row r="436" spans="1:22" x14ac:dyDescent="0.25">
      <c r="A436" s="1" t="s">
        <v>3068</v>
      </c>
      <c r="B436" s="1">
        <v>38.090000000000003</v>
      </c>
      <c r="C436" s="1">
        <v>1</v>
      </c>
      <c r="D436" s="1">
        <v>0</v>
      </c>
      <c r="E436" s="1">
        <v>1</v>
      </c>
      <c r="F436" s="1">
        <v>0</v>
      </c>
      <c r="G436" s="1">
        <v>0</v>
      </c>
      <c r="I436" s="2">
        <v>106000</v>
      </c>
      <c r="L436" s="1">
        <v>1</v>
      </c>
      <c r="M436" s="1">
        <v>1</v>
      </c>
      <c r="N436" s="6">
        <v>0</v>
      </c>
      <c r="O436" s="6">
        <v>1</v>
      </c>
      <c r="P436" s="6">
        <v>0</v>
      </c>
      <c r="Q436" s="6">
        <v>0</v>
      </c>
      <c r="R436" s="8" t="e">
        <f>P436/N436</f>
        <v>#DIV/0!</v>
      </c>
      <c r="S436" s="8">
        <f>Q436/O436</f>
        <v>0</v>
      </c>
      <c r="T436" s="9" t="e">
        <f>AVERAGE(R436,S436)</f>
        <v>#DIV/0!</v>
      </c>
      <c r="U436" s="1">
        <v>119419</v>
      </c>
      <c r="V436" t="s">
        <v>3069</v>
      </c>
    </row>
    <row r="437" spans="1:22" x14ac:dyDescent="0.25">
      <c r="A437" s="1" t="s">
        <v>3070</v>
      </c>
      <c r="B437" s="1">
        <v>37.68</v>
      </c>
      <c r="C437" s="1">
        <v>4</v>
      </c>
      <c r="D437" s="1">
        <v>4</v>
      </c>
      <c r="E437" s="1">
        <v>0</v>
      </c>
      <c r="F437" s="1">
        <v>0</v>
      </c>
      <c r="G437" s="1">
        <v>0</v>
      </c>
      <c r="H437" s="2">
        <v>108000</v>
      </c>
      <c r="L437" s="1">
        <v>1</v>
      </c>
      <c r="M437" s="1">
        <v>1</v>
      </c>
      <c r="N437" s="6">
        <v>1</v>
      </c>
      <c r="O437" s="6">
        <v>0</v>
      </c>
      <c r="P437" s="6">
        <v>0</v>
      </c>
      <c r="Q437" s="6">
        <v>0</v>
      </c>
      <c r="R437" s="8">
        <f>P437/N437</f>
        <v>0</v>
      </c>
      <c r="S437" s="8" t="e">
        <f>Q437/O437</f>
        <v>#DIV/0!</v>
      </c>
      <c r="T437" s="9" t="e">
        <f>AVERAGE(R437,S437)</f>
        <v>#DIV/0!</v>
      </c>
      <c r="U437" s="1">
        <v>49150</v>
      </c>
      <c r="V437" t="s">
        <v>3071</v>
      </c>
    </row>
    <row r="438" spans="1:22" x14ac:dyDescent="0.25">
      <c r="A438" s="1" t="s">
        <v>3072</v>
      </c>
      <c r="B438" s="1">
        <v>37.47</v>
      </c>
      <c r="C438" s="1">
        <v>5</v>
      </c>
      <c r="D438" s="1">
        <v>5</v>
      </c>
      <c r="E438" s="1">
        <v>0</v>
      </c>
      <c r="F438" s="1">
        <v>0</v>
      </c>
      <c r="G438" s="1">
        <v>0</v>
      </c>
      <c r="H438" s="2">
        <v>695000</v>
      </c>
      <c r="L438" s="1">
        <v>1</v>
      </c>
      <c r="M438" s="1">
        <v>1</v>
      </c>
      <c r="N438" s="6">
        <v>3</v>
      </c>
      <c r="O438" s="6">
        <v>0</v>
      </c>
      <c r="P438" s="6">
        <v>0</v>
      </c>
      <c r="Q438" s="6">
        <v>0</v>
      </c>
      <c r="R438" s="8">
        <f>P438/N438</f>
        <v>0</v>
      </c>
      <c r="S438" s="8" t="e">
        <f>Q438/O438</f>
        <v>#DIV/0!</v>
      </c>
      <c r="T438" s="9" t="e">
        <f>AVERAGE(R438,S438)</f>
        <v>#DIV/0!</v>
      </c>
      <c r="U438" s="1">
        <v>18769</v>
      </c>
      <c r="V438" t="s">
        <v>3073</v>
      </c>
    </row>
    <row r="439" spans="1:22" x14ac:dyDescent="0.25">
      <c r="A439" s="1" t="s">
        <v>3074</v>
      </c>
      <c r="B439" s="1">
        <v>36.78</v>
      </c>
      <c r="C439" s="1">
        <v>1</v>
      </c>
      <c r="D439" s="1">
        <v>0</v>
      </c>
      <c r="E439" s="1">
        <v>1</v>
      </c>
      <c r="F439" s="1">
        <v>0</v>
      </c>
      <c r="G439" s="1">
        <v>0</v>
      </c>
      <c r="I439" s="2">
        <v>3730</v>
      </c>
      <c r="L439" s="1">
        <v>1</v>
      </c>
      <c r="M439" s="1">
        <v>1</v>
      </c>
      <c r="N439" s="6">
        <v>0</v>
      </c>
      <c r="O439" s="6">
        <v>1</v>
      </c>
      <c r="P439" s="6">
        <v>0</v>
      </c>
      <c r="Q439" s="6">
        <v>0</v>
      </c>
      <c r="R439" s="8" t="e">
        <f>P439/N439</f>
        <v>#DIV/0!</v>
      </c>
      <c r="S439" s="8">
        <f>Q439/O439</f>
        <v>0</v>
      </c>
      <c r="T439" s="9" t="e">
        <f>AVERAGE(R439,S439)</f>
        <v>#DIV/0!</v>
      </c>
      <c r="U439" s="1">
        <v>73883</v>
      </c>
      <c r="V439" t="s">
        <v>3075</v>
      </c>
    </row>
    <row r="440" spans="1:22" x14ac:dyDescent="0.25">
      <c r="A440" s="1" t="s">
        <v>3076</v>
      </c>
      <c r="B440" s="1">
        <v>36.78</v>
      </c>
      <c r="C440" s="1">
        <v>1</v>
      </c>
      <c r="D440" s="1">
        <v>0</v>
      </c>
      <c r="E440" s="1">
        <v>1</v>
      </c>
      <c r="F440" s="1">
        <v>0</v>
      </c>
      <c r="G440" s="1">
        <v>0</v>
      </c>
      <c r="I440" s="2">
        <v>3730</v>
      </c>
      <c r="L440" s="1">
        <v>1</v>
      </c>
      <c r="M440" s="1">
        <v>1</v>
      </c>
      <c r="N440" s="6">
        <v>0</v>
      </c>
      <c r="O440" s="6">
        <v>1</v>
      </c>
      <c r="P440" s="6">
        <v>0</v>
      </c>
      <c r="Q440" s="6">
        <v>0</v>
      </c>
      <c r="R440" s="8" t="e">
        <f>P440/N440</f>
        <v>#DIV/0!</v>
      </c>
      <c r="S440" s="8">
        <f>Q440/O440</f>
        <v>0</v>
      </c>
      <c r="T440" s="9" t="e">
        <f>AVERAGE(R440,S440)</f>
        <v>#DIV/0!</v>
      </c>
      <c r="U440" s="1">
        <v>73883</v>
      </c>
      <c r="V440" t="s">
        <v>3075</v>
      </c>
    </row>
    <row r="441" spans="1:22" x14ac:dyDescent="0.25">
      <c r="A441" s="1" t="s">
        <v>3077</v>
      </c>
      <c r="B441" s="1">
        <v>36.78</v>
      </c>
      <c r="C441" s="1">
        <v>1</v>
      </c>
      <c r="D441" s="1">
        <v>0</v>
      </c>
      <c r="E441" s="1">
        <v>1</v>
      </c>
      <c r="F441" s="1">
        <v>0</v>
      </c>
      <c r="G441" s="1">
        <v>0</v>
      </c>
      <c r="I441" s="2">
        <v>3730</v>
      </c>
      <c r="L441" s="1">
        <v>1</v>
      </c>
      <c r="M441" s="1">
        <v>1</v>
      </c>
      <c r="N441" s="6">
        <v>0</v>
      </c>
      <c r="O441" s="6">
        <v>1</v>
      </c>
      <c r="P441" s="6">
        <v>0</v>
      </c>
      <c r="Q441" s="6">
        <v>0</v>
      </c>
      <c r="R441" s="8" t="e">
        <f>P441/N441</f>
        <v>#DIV/0!</v>
      </c>
      <c r="S441" s="8">
        <f>Q441/O441</f>
        <v>0</v>
      </c>
      <c r="T441" s="9" t="e">
        <f>AVERAGE(R441,S441)</f>
        <v>#DIV/0!</v>
      </c>
      <c r="U441" s="1">
        <v>73883</v>
      </c>
      <c r="V441" t="s">
        <v>3075</v>
      </c>
    </row>
    <row r="442" spans="1:22" x14ac:dyDescent="0.25">
      <c r="A442" s="1" t="s">
        <v>3078</v>
      </c>
      <c r="B442" s="1">
        <v>36.630000000000003</v>
      </c>
      <c r="C442" s="1">
        <v>2</v>
      </c>
      <c r="D442" s="1">
        <v>0</v>
      </c>
      <c r="E442" s="1">
        <v>0</v>
      </c>
      <c r="F442" s="1">
        <v>0</v>
      </c>
      <c r="G442" s="1">
        <v>2</v>
      </c>
      <c r="K442" s="2">
        <v>1320000</v>
      </c>
      <c r="L442" s="1">
        <v>1</v>
      </c>
      <c r="M442" s="1">
        <v>1</v>
      </c>
      <c r="N442" s="6">
        <v>0</v>
      </c>
      <c r="O442" s="6">
        <v>0</v>
      </c>
      <c r="P442" s="6">
        <v>0</v>
      </c>
      <c r="Q442" s="6">
        <v>1</v>
      </c>
      <c r="R442" s="8" t="e">
        <f>P442/N442</f>
        <v>#DIV/0!</v>
      </c>
      <c r="S442" s="8" t="e">
        <f>Q442/O442</f>
        <v>#DIV/0!</v>
      </c>
      <c r="T442" s="9" t="e">
        <f>AVERAGE(R442,S442)</f>
        <v>#DIV/0!</v>
      </c>
      <c r="U442" s="1">
        <v>46154</v>
      </c>
      <c r="V442" t="s">
        <v>3079</v>
      </c>
    </row>
    <row r="443" spans="1:22" x14ac:dyDescent="0.25">
      <c r="A443" s="1" t="s">
        <v>3080</v>
      </c>
      <c r="B443" s="1">
        <v>36.5</v>
      </c>
      <c r="C443" s="1">
        <v>1</v>
      </c>
      <c r="D443" s="1">
        <v>0</v>
      </c>
      <c r="E443" s="1">
        <v>1</v>
      </c>
      <c r="F443" s="1">
        <v>0</v>
      </c>
      <c r="G443" s="1">
        <v>0</v>
      </c>
      <c r="I443" s="2">
        <v>276000</v>
      </c>
      <c r="L443" s="1">
        <v>1</v>
      </c>
      <c r="M443" s="1">
        <v>1</v>
      </c>
      <c r="N443" s="6">
        <v>0</v>
      </c>
      <c r="O443" s="6">
        <v>1</v>
      </c>
      <c r="P443" s="6">
        <v>0</v>
      </c>
      <c r="Q443" s="6">
        <v>0</v>
      </c>
      <c r="R443" s="8" t="e">
        <f>P443/N443</f>
        <v>#DIV/0!</v>
      </c>
      <c r="S443" s="8">
        <f>Q443/O443</f>
        <v>0</v>
      </c>
      <c r="T443" s="9" t="e">
        <f>AVERAGE(R443,S443)</f>
        <v>#DIV/0!</v>
      </c>
      <c r="U443" s="1">
        <v>223048</v>
      </c>
      <c r="V443" t="s">
        <v>3081</v>
      </c>
    </row>
    <row r="444" spans="1:22" x14ac:dyDescent="0.25">
      <c r="A444" s="1" t="s">
        <v>3082</v>
      </c>
      <c r="B444" s="1">
        <v>36.49</v>
      </c>
      <c r="C444" s="1">
        <v>7</v>
      </c>
      <c r="D444" s="1">
        <v>0</v>
      </c>
      <c r="E444" s="1">
        <v>7</v>
      </c>
      <c r="F444" s="1">
        <v>7</v>
      </c>
      <c r="G444" s="1">
        <v>7</v>
      </c>
      <c r="I444" s="2">
        <v>1540000</v>
      </c>
      <c r="J444" s="2">
        <v>2280000</v>
      </c>
      <c r="K444" s="2">
        <v>1420000</v>
      </c>
      <c r="L444" s="1">
        <v>1</v>
      </c>
      <c r="M444" s="1">
        <v>1</v>
      </c>
      <c r="N444" s="6">
        <v>0</v>
      </c>
      <c r="O444" s="6">
        <v>1</v>
      </c>
      <c r="P444" s="6">
        <v>2</v>
      </c>
      <c r="Q444" s="6">
        <v>1</v>
      </c>
      <c r="R444" s="8" t="e">
        <f>P444/N444</f>
        <v>#DIV/0!</v>
      </c>
      <c r="S444" s="8">
        <f>Q444/O444</f>
        <v>1</v>
      </c>
      <c r="T444" s="9" t="e">
        <f>AVERAGE(R444,S444)</f>
        <v>#DIV/0!</v>
      </c>
      <c r="U444" s="1">
        <v>17786</v>
      </c>
      <c r="V444" t="s">
        <v>3083</v>
      </c>
    </row>
    <row r="445" spans="1:22" x14ac:dyDescent="0.25">
      <c r="A445" s="1" t="s">
        <v>3084</v>
      </c>
      <c r="B445" s="1">
        <v>36.450000000000003</v>
      </c>
      <c r="C445" s="1">
        <v>2</v>
      </c>
      <c r="D445" s="1">
        <v>0</v>
      </c>
      <c r="E445" s="1">
        <v>2</v>
      </c>
      <c r="F445" s="1">
        <v>0</v>
      </c>
      <c r="G445" s="1">
        <v>0</v>
      </c>
      <c r="I445" s="2">
        <v>190000</v>
      </c>
      <c r="L445" s="1">
        <v>1</v>
      </c>
      <c r="M445" s="1">
        <v>1</v>
      </c>
      <c r="N445" s="6">
        <v>0</v>
      </c>
      <c r="O445" s="6">
        <v>1</v>
      </c>
      <c r="P445" s="6">
        <v>0</v>
      </c>
      <c r="Q445" s="6">
        <v>0</v>
      </c>
      <c r="R445" s="8" t="e">
        <f>P445/N445</f>
        <v>#DIV/0!</v>
      </c>
      <c r="S445" s="8">
        <f>Q445/O445</f>
        <v>0</v>
      </c>
      <c r="T445" s="9" t="e">
        <f>AVERAGE(R445,S445)</f>
        <v>#DIV/0!</v>
      </c>
      <c r="U445" s="1">
        <v>77513</v>
      </c>
      <c r="V445" t="s">
        <v>3085</v>
      </c>
    </row>
    <row r="446" spans="1:22" x14ac:dyDescent="0.25">
      <c r="A446" s="1" t="s">
        <v>3086</v>
      </c>
      <c r="B446" s="1">
        <v>36.24</v>
      </c>
      <c r="C446" s="1">
        <v>6</v>
      </c>
      <c r="D446" s="1">
        <v>0</v>
      </c>
      <c r="E446" s="1">
        <v>0</v>
      </c>
      <c r="F446" s="1">
        <v>0</v>
      </c>
      <c r="G446" s="1">
        <v>6</v>
      </c>
      <c r="K446" s="2">
        <v>428000</v>
      </c>
      <c r="L446" s="1">
        <v>1</v>
      </c>
      <c r="M446" s="1">
        <v>1</v>
      </c>
      <c r="N446" s="6">
        <v>0</v>
      </c>
      <c r="O446" s="6">
        <v>0</v>
      </c>
      <c r="P446" s="6">
        <v>0</v>
      </c>
      <c r="Q446" s="6">
        <v>2</v>
      </c>
      <c r="R446" s="8" t="e">
        <f>P446/N446</f>
        <v>#DIV/0!</v>
      </c>
      <c r="S446" s="8" t="e">
        <f>Q446/O446</f>
        <v>#DIV/0!</v>
      </c>
      <c r="T446" s="9" t="e">
        <f>AVERAGE(R446,S446)</f>
        <v>#DIV/0!</v>
      </c>
      <c r="U446" s="1">
        <v>31248</v>
      </c>
      <c r="V446" t="s">
        <v>3087</v>
      </c>
    </row>
    <row r="447" spans="1:22" x14ac:dyDescent="0.25">
      <c r="A447" s="1" t="s">
        <v>3088</v>
      </c>
      <c r="B447" s="1">
        <v>36.049999999999997</v>
      </c>
      <c r="C447" s="1">
        <v>1</v>
      </c>
      <c r="D447" s="1">
        <v>0</v>
      </c>
      <c r="E447" s="1">
        <v>0</v>
      </c>
      <c r="F447" s="1">
        <v>1</v>
      </c>
      <c r="G447" s="1">
        <v>0</v>
      </c>
      <c r="J447" s="2">
        <v>642000</v>
      </c>
      <c r="L447" s="1">
        <v>1</v>
      </c>
      <c r="M447" s="1">
        <v>1</v>
      </c>
      <c r="N447" s="6">
        <v>0</v>
      </c>
      <c r="O447" s="6">
        <v>0</v>
      </c>
      <c r="P447" s="6">
        <v>1</v>
      </c>
      <c r="Q447" s="6">
        <v>0</v>
      </c>
      <c r="R447" s="8" t="e">
        <f>P447/N447</f>
        <v>#DIV/0!</v>
      </c>
      <c r="S447" s="8" t="e">
        <f>Q447/O447</f>
        <v>#DIV/0!</v>
      </c>
      <c r="T447" s="9" t="e">
        <f>AVERAGE(R447,S447)</f>
        <v>#DIV/0!</v>
      </c>
      <c r="U447" s="1">
        <v>103722</v>
      </c>
      <c r="V447" t="s">
        <v>3089</v>
      </c>
    </row>
    <row r="448" spans="1:22" x14ac:dyDescent="0.25">
      <c r="A448" s="1" t="s">
        <v>3090</v>
      </c>
      <c r="B448" s="1">
        <v>35.93</v>
      </c>
      <c r="C448" s="1">
        <v>1</v>
      </c>
      <c r="D448" s="1">
        <v>1</v>
      </c>
      <c r="E448" s="1">
        <v>0</v>
      </c>
      <c r="F448" s="1">
        <v>0</v>
      </c>
      <c r="G448" s="1">
        <v>0</v>
      </c>
      <c r="H448" s="2">
        <v>0</v>
      </c>
      <c r="L448" s="1">
        <v>1</v>
      </c>
      <c r="M448" s="1">
        <v>1</v>
      </c>
      <c r="N448" s="6">
        <v>1</v>
      </c>
      <c r="O448" s="6">
        <v>0</v>
      </c>
      <c r="P448" s="6">
        <v>0</v>
      </c>
      <c r="Q448" s="6">
        <v>0</v>
      </c>
      <c r="R448" s="8">
        <f>P448/N448</f>
        <v>0</v>
      </c>
      <c r="S448" s="8" t="e">
        <f>Q448/O448</f>
        <v>#DIV/0!</v>
      </c>
      <c r="T448" s="9" t="e">
        <f>AVERAGE(R448,S448)</f>
        <v>#DIV/0!</v>
      </c>
      <c r="U448" s="1">
        <v>72789</v>
      </c>
      <c r="V448" t="s">
        <v>3091</v>
      </c>
    </row>
    <row r="449" spans="1:22" x14ac:dyDescent="0.25">
      <c r="A449" s="1" t="s">
        <v>3092</v>
      </c>
      <c r="B449" s="1">
        <v>35.869999999999997</v>
      </c>
      <c r="C449" s="1">
        <v>1</v>
      </c>
      <c r="D449" s="1">
        <v>0</v>
      </c>
      <c r="E449" s="1">
        <v>0</v>
      </c>
      <c r="F449" s="1">
        <v>0</v>
      </c>
      <c r="G449" s="1">
        <v>1</v>
      </c>
      <c r="K449" s="2">
        <v>921000</v>
      </c>
      <c r="L449" s="1">
        <v>2</v>
      </c>
      <c r="M449" s="1">
        <v>1</v>
      </c>
      <c r="N449" s="6">
        <v>0</v>
      </c>
      <c r="O449" s="6">
        <v>0</v>
      </c>
      <c r="P449" s="6">
        <v>0</v>
      </c>
      <c r="Q449" s="6">
        <v>2</v>
      </c>
      <c r="R449" s="8" t="e">
        <f>P449/N449</f>
        <v>#DIV/0!</v>
      </c>
      <c r="S449" s="8" t="e">
        <f>Q449/O449</f>
        <v>#DIV/0!</v>
      </c>
      <c r="T449" s="9" t="e">
        <f>AVERAGE(R449,S449)</f>
        <v>#DIV/0!</v>
      </c>
      <c r="U449" s="1">
        <v>104804</v>
      </c>
      <c r="V449" t="s">
        <v>3093</v>
      </c>
    </row>
    <row r="450" spans="1:22" x14ac:dyDescent="0.25">
      <c r="A450" s="1" t="s">
        <v>3094</v>
      </c>
      <c r="B450" s="1">
        <v>35.18</v>
      </c>
      <c r="C450" s="1">
        <v>9</v>
      </c>
      <c r="D450" s="1">
        <v>0</v>
      </c>
      <c r="E450" s="1">
        <v>9</v>
      </c>
      <c r="F450" s="1">
        <v>0</v>
      </c>
      <c r="G450" s="1">
        <v>0</v>
      </c>
      <c r="I450" s="2">
        <v>436000</v>
      </c>
      <c r="L450" s="1">
        <v>1</v>
      </c>
      <c r="M450" s="1">
        <v>1</v>
      </c>
      <c r="N450" s="6">
        <v>0</v>
      </c>
      <c r="O450" s="6">
        <v>1</v>
      </c>
      <c r="P450" s="6">
        <v>0</v>
      </c>
      <c r="Q450" s="6">
        <v>0</v>
      </c>
      <c r="R450" s="8" t="e">
        <f>P450/N450</f>
        <v>#DIV/0!</v>
      </c>
      <c r="S450" s="8">
        <f>Q450/O450</f>
        <v>0</v>
      </c>
      <c r="T450" s="9" t="e">
        <f>AVERAGE(R450,S450)</f>
        <v>#DIV/0!</v>
      </c>
      <c r="U450" s="1">
        <v>13273</v>
      </c>
      <c r="V450" t="s">
        <v>3095</v>
      </c>
    </row>
    <row r="451" spans="1:22" x14ac:dyDescent="0.25">
      <c r="A451" s="1" t="s">
        <v>3096</v>
      </c>
      <c r="B451" s="1">
        <v>34.97</v>
      </c>
      <c r="C451" s="1">
        <v>6</v>
      </c>
      <c r="D451" s="1">
        <v>0</v>
      </c>
      <c r="E451" s="1">
        <v>6</v>
      </c>
      <c r="F451" s="1">
        <v>0</v>
      </c>
      <c r="G451" s="1">
        <v>0</v>
      </c>
      <c r="I451" s="2">
        <v>31700</v>
      </c>
      <c r="L451" s="1">
        <v>1</v>
      </c>
      <c r="M451" s="1">
        <v>1</v>
      </c>
      <c r="N451" s="6">
        <v>0</v>
      </c>
      <c r="O451" s="6">
        <v>2</v>
      </c>
      <c r="P451" s="6">
        <v>0</v>
      </c>
      <c r="Q451" s="6">
        <v>0</v>
      </c>
      <c r="R451" s="8" t="e">
        <f>P451/N451</f>
        <v>#DIV/0!</v>
      </c>
      <c r="S451" s="8">
        <f>Q451/O451</f>
        <v>0</v>
      </c>
      <c r="T451" s="9" t="e">
        <f>AVERAGE(R451,S451)</f>
        <v>#DIV/0!</v>
      </c>
      <c r="U451" s="1">
        <v>22315</v>
      </c>
      <c r="V451" t="s">
        <v>3097</v>
      </c>
    </row>
    <row r="452" spans="1:22" x14ac:dyDescent="0.25">
      <c r="A452" s="1" t="s">
        <v>3098</v>
      </c>
      <c r="B452" s="1">
        <v>34.5</v>
      </c>
      <c r="C452" s="1">
        <v>2</v>
      </c>
      <c r="D452" s="1">
        <v>0</v>
      </c>
      <c r="E452" s="1">
        <v>0</v>
      </c>
      <c r="F452" s="1">
        <v>2</v>
      </c>
      <c r="G452" s="1">
        <v>0</v>
      </c>
      <c r="J452" s="2">
        <v>104000</v>
      </c>
      <c r="L452" s="1">
        <v>1</v>
      </c>
      <c r="M452" s="1">
        <v>1</v>
      </c>
      <c r="N452" s="6">
        <v>0</v>
      </c>
      <c r="O452" s="6">
        <v>0</v>
      </c>
      <c r="P452" s="6">
        <v>1</v>
      </c>
      <c r="Q452" s="6">
        <v>0</v>
      </c>
      <c r="R452" s="8" t="e">
        <f>P452/N452</f>
        <v>#DIV/0!</v>
      </c>
      <c r="S452" s="8" t="e">
        <f>Q452/O452</f>
        <v>#DIV/0!</v>
      </c>
      <c r="T452" s="9" t="e">
        <f>AVERAGE(R452,S452)</f>
        <v>#DIV/0!</v>
      </c>
      <c r="U452" s="1">
        <v>39220</v>
      </c>
      <c r="V452" t="s">
        <v>3099</v>
      </c>
    </row>
    <row r="453" spans="1:22" x14ac:dyDescent="0.25">
      <c r="A453" s="1" t="s">
        <v>3100</v>
      </c>
      <c r="B453" s="1">
        <v>33.36</v>
      </c>
      <c r="C453" s="1">
        <v>1</v>
      </c>
      <c r="D453" s="1">
        <v>0</v>
      </c>
      <c r="E453" s="1">
        <v>0</v>
      </c>
      <c r="F453" s="1">
        <v>1</v>
      </c>
      <c r="G453" s="1">
        <v>0</v>
      </c>
      <c r="J453" s="2">
        <v>53400</v>
      </c>
      <c r="L453" s="1">
        <v>1</v>
      </c>
      <c r="M453" s="1">
        <v>1</v>
      </c>
      <c r="N453" s="6">
        <v>0</v>
      </c>
      <c r="O453" s="6">
        <v>0</v>
      </c>
      <c r="P453" s="6">
        <v>1</v>
      </c>
      <c r="Q453" s="6">
        <v>0</v>
      </c>
      <c r="R453" s="8" t="e">
        <f>P453/N453</f>
        <v>#DIV/0!</v>
      </c>
      <c r="S453" s="8" t="e">
        <f>Q453/O453</f>
        <v>#DIV/0!</v>
      </c>
      <c r="T453" s="9" t="e">
        <f>AVERAGE(R453,S453)</f>
        <v>#DIV/0!</v>
      </c>
      <c r="U453" s="1">
        <v>77598</v>
      </c>
      <c r="V453" t="s">
        <v>3101</v>
      </c>
    </row>
    <row r="454" spans="1:22" x14ac:dyDescent="0.25">
      <c r="A454" s="1" t="s">
        <v>3102</v>
      </c>
      <c r="B454" s="1">
        <v>33.35</v>
      </c>
      <c r="C454" s="1">
        <v>3</v>
      </c>
      <c r="D454" s="1">
        <v>0</v>
      </c>
      <c r="E454" s="1">
        <v>0</v>
      </c>
      <c r="F454" s="1">
        <v>3</v>
      </c>
      <c r="G454" s="1">
        <v>0</v>
      </c>
      <c r="J454" s="2">
        <v>641000</v>
      </c>
      <c r="L454" s="1">
        <v>1</v>
      </c>
      <c r="M454" s="1">
        <v>1</v>
      </c>
      <c r="N454" s="6">
        <v>0</v>
      </c>
      <c r="O454" s="6">
        <v>0</v>
      </c>
      <c r="P454" s="6">
        <v>1</v>
      </c>
      <c r="Q454" s="6">
        <v>0</v>
      </c>
      <c r="R454" s="8" t="e">
        <f>P454/N454</f>
        <v>#DIV/0!</v>
      </c>
      <c r="S454" s="8" t="e">
        <f>Q454/O454</f>
        <v>#DIV/0!</v>
      </c>
      <c r="T454" s="9" t="e">
        <f>AVERAGE(R454,S454)</f>
        <v>#DIV/0!</v>
      </c>
      <c r="U454" s="1">
        <v>16832</v>
      </c>
      <c r="V454" t="s">
        <v>3103</v>
      </c>
    </row>
    <row r="455" spans="1:22" x14ac:dyDescent="0.25">
      <c r="A455" s="1" t="s">
        <v>3104</v>
      </c>
      <c r="B455" s="1">
        <v>32.74</v>
      </c>
      <c r="C455" s="1">
        <v>5</v>
      </c>
      <c r="D455" s="1">
        <v>0</v>
      </c>
      <c r="E455" s="1">
        <v>2</v>
      </c>
      <c r="F455" s="1">
        <v>0</v>
      </c>
      <c r="G455" s="1">
        <v>3</v>
      </c>
      <c r="K455" s="2">
        <v>0</v>
      </c>
      <c r="L455" s="1">
        <v>2</v>
      </c>
      <c r="M455" s="1">
        <v>1</v>
      </c>
      <c r="N455" s="6">
        <v>0</v>
      </c>
      <c r="O455" s="6">
        <v>1</v>
      </c>
      <c r="P455" s="6">
        <v>0</v>
      </c>
      <c r="Q455" s="6">
        <v>1</v>
      </c>
      <c r="R455" s="8" t="e">
        <f>P455/N455</f>
        <v>#DIV/0!</v>
      </c>
      <c r="S455" s="8">
        <f>Q455/O455</f>
        <v>1</v>
      </c>
      <c r="T455" s="9" t="e">
        <f>AVERAGE(R455,S455)</f>
        <v>#DIV/0!</v>
      </c>
      <c r="U455" s="1">
        <v>32040</v>
      </c>
      <c r="V455" t="s">
        <v>3105</v>
      </c>
    </row>
    <row r="456" spans="1:22" x14ac:dyDescent="0.25">
      <c r="A456" s="1" t="s">
        <v>3106</v>
      </c>
      <c r="B456" s="1">
        <v>32.74</v>
      </c>
      <c r="C456" s="1">
        <v>1</v>
      </c>
      <c r="D456" s="1">
        <v>0</v>
      </c>
      <c r="E456" s="1">
        <v>0</v>
      </c>
      <c r="F456" s="1">
        <v>1</v>
      </c>
      <c r="G456" s="1">
        <v>0</v>
      </c>
      <c r="J456" s="2">
        <v>43200</v>
      </c>
      <c r="L456" s="1">
        <v>1</v>
      </c>
      <c r="M456" s="1">
        <v>1</v>
      </c>
      <c r="N456" s="6">
        <v>0</v>
      </c>
      <c r="O456" s="6">
        <v>0</v>
      </c>
      <c r="P456" s="6">
        <v>1</v>
      </c>
      <c r="Q456" s="6">
        <v>0</v>
      </c>
      <c r="R456" s="8" t="e">
        <f>P456/N456</f>
        <v>#DIV/0!</v>
      </c>
      <c r="S456" s="8" t="e">
        <f>Q456/O456</f>
        <v>#DIV/0!</v>
      </c>
      <c r="T456" s="9" t="e">
        <f>AVERAGE(R456,S456)</f>
        <v>#DIV/0!</v>
      </c>
      <c r="U456" s="1">
        <v>62857</v>
      </c>
      <c r="V456" t="s">
        <v>3107</v>
      </c>
    </row>
    <row r="457" spans="1:22" x14ac:dyDescent="0.25">
      <c r="A457" s="1" t="s">
        <v>3108</v>
      </c>
      <c r="B457" s="1">
        <v>31.4</v>
      </c>
      <c r="C457" s="1">
        <v>1</v>
      </c>
      <c r="D457" s="1">
        <v>1</v>
      </c>
      <c r="E457" s="1">
        <v>0</v>
      </c>
      <c r="F457" s="1">
        <v>0</v>
      </c>
      <c r="G457" s="1">
        <v>1</v>
      </c>
      <c r="H457" s="2">
        <v>21600000</v>
      </c>
      <c r="L457" s="1">
        <v>2</v>
      </c>
      <c r="M457" s="1">
        <v>1</v>
      </c>
      <c r="N457" s="6">
        <v>2</v>
      </c>
      <c r="O457" s="6">
        <v>0</v>
      </c>
      <c r="P457" s="6">
        <v>0</v>
      </c>
      <c r="Q457" s="6">
        <v>2</v>
      </c>
      <c r="R457" s="8">
        <f>P457/N457</f>
        <v>0</v>
      </c>
      <c r="S457" s="8" t="e">
        <f>Q457/O457</f>
        <v>#DIV/0!</v>
      </c>
      <c r="T457" s="9" t="e">
        <f>AVERAGE(R457,S457)</f>
        <v>#DIV/0!</v>
      </c>
      <c r="U457" s="1">
        <v>90452</v>
      </c>
      <c r="V457" t="s">
        <v>3109</v>
      </c>
    </row>
    <row r="458" spans="1:22" x14ac:dyDescent="0.25">
      <c r="A458" s="1" t="s">
        <v>3110</v>
      </c>
      <c r="B458" s="1">
        <v>31.37</v>
      </c>
      <c r="C458" s="1">
        <v>11</v>
      </c>
      <c r="D458" s="1">
        <v>11</v>
      </c>
      <c r="E458" s="1">
        <v>0</v>
      </c>
      <c r="F458" s="1">
        <v>11</v>
      </c>
      <c r="G458" s="1">
        <v>11</v>
      </c>
      <c r="H458" s="2">
        <v>2110000</v>
      </c>
      <c r="J458" s="2">
        <v>4420000</v>
      </c>
      <c r="K458" s="2">
        <v>1920000</v>
      </c>
      <c r="L458" s="1">
        <v>1</v>
      </c>
      <c r="M458" s="1">
        <v>1</v>
      </c>
      <c r="N458" s="6">
        <v>2</v>
      </c>
      <c r="O458" s="6">
        <v>0</v>
      </c>
      <c r="P458" s="6">
        <v>1</v>
      </c>
      <c r="Q458" s="6">
        <v>1</v>
      </c>
      <c r="R458" s="8">
        <f>P458/N458</f>
        <v>0.5</v>
      </c>
      <c r="S458" s="8" t="e">
        <f>Q458/O458</f>
        <v>#DIV/0!</v>
      </c>
      <c r="T458" s="9" t="e">
        <f>AVERAGE(R458,S458)</f>
        <v>#DIV/0!</v>
      </c>
      <c r="U458" s="1">
        <v>13029</v>
      </c>
      <c r="V458" t="s">
        <v>3111</v>
      </c>
    </row>
    <row r="459" spans="1:22" x14ac:dyDescent="0.25">
      <c r="A459" s="1" t="s">
        <v>3112</v>
      </c>
      <c r="B459" s="1">
        <v>30.49</v>
      </c>
      <c r="C459" s="1">
        <v>3</v>
      </c>
      <c r="D459" s="1">
        <v>0</v>
      </c>
      <c r="E459" s="1">
        <v>3</v>
      </c>
      <c r="F459" s="1">
        <v>0</v>
      </c>
      <c r="G459" s="1">
        <v>0</v>
      </c>
      <c r="I459" s="2">
        <v>41000</v>
      </c>
      <c r="L459" s="1">
        <v>1</v>
      </c>
      <c r="M459" s="1">
        <v>1</v>
      </c>
      <c r="N459" s="6">
        <v>0</v>
      </c>
      <c r="O459" s="6">
        <v>1</v>
      </c>
      <c r="P459" s="6">
        <v>0</v>
      </c>
      <c r="Q459" s="6">
        <v>0</v>
      </c>
      <c r="R459" s="8" t="e">
        <f>P459/N459</f>
        <v>#DIV/0!</v>
      </c>
      <c r="S459" s="8">
        <f>Q459/O459</f>
        <v>0</v>
      </c>
      <c r="T459" s="9" t="e">
        <f>AVERAGE(R459,S459)</f>
        <v>#DIV/0!</v>
      </c>
      <c r="U459" s="1">
        <v>28338</v>
      </c>
      <c r="V459" t="s">
        <v>3113</v>
      </c>
    </row>
    <row r="460" spans="1:22" x14ac:dyDescent="0.25">
      <c r="A460" s="1" t="s">
        <v>3118</v>
      </c>
      <c r="B460" s="1">
        <v>29.85</v>
      </c>
      <c r="C460" s="1">
        <v>4</v>
      </c>
      <c r="D460" s="1">
        <v>0</v>
      </c>
      <c r="E460" s="1">
        <v>0</v>
      </c>
      <c r="F460" s="1">
        <v>0</v>
      </c>
      <c r="G460" s="1">
        <v>4</v>
      </c>
      <c r="K460" s="2">
        <v>0</v>
      </c>
      <c r="L460" s="1">
        <v>1</v>
      </c>
      <c r="M460" s="1">
        <v>1</v>
      </c>
      <c r="N460" s="6">
        <v>0</v>
      </c>
      <c r="O460" s="6">
        <v>0</v>
      </c>
      <c r="P460" s="6">
        <v>0</v>
      </c>
      <c r="Q460" s="6">
        <v>1</v>
      </c>
      <c r="R460" s="8" t="e">
        <f>P460/N460</f>
        <v>#DIV/0!</v>
      </c>
      <c r="S460" s="8" t="e">
        <f>Q460/O460</f>
        <v>#DIV/0!</v>
      </c>
      <c r="T460" s="9" t="e">
        <f>AVERAGE(R460,S460)</f>
        <v>#DIV/0!</v>
      </c>
      <c r="U460" s="1">
        <v>28372</v>
      </c>
      <c r="V460" t="s">
        <v>3119</v>
      </c>
    </row>
    <row r="461" spans="1:22" x14ac:dyDescent="0.25">
      <c r="A461" s="1" t="s">
        <v>3120</v>
      </c>
      <c r="B461" s="1">
        <v>29.31</v>
      </c>
      <c r="C461" s="1">
        <v>1</v>
      </c>
      <c r="D461" s="1">
        <v>0</v>
      </c>
      <c r="E461" s="1">
        <v>1</v>
      </c>
      <c r="F461" s="1">
        <v>0</v>
      </c>
      <c r="G461" s="1">
        <v>0</v>
      </c>
      <c r="I461" s="2">
        <v>105000</v>
      </c>
      <c r="L461" s="1">
        <v>1</v>
      </c>
      <c r="M461" s="1">
        <v>1</v>
      </c>
      <c r="N461" s="6">
        <v>0</v>
      </c>
      <c r="O461" s="6">
        <v>1</v>
      </c>
      <c r="P461" s="6">
        <v>0</v>
      </c>
      <c r="Q461" s="6">
        <v>0</v>
      </c>
      <c r="R461" s="8" t="e">
        <f>P461/N461</f>
        <v>#DIV/0!</v>
      </c>
      <c r="S461" s="8">
        <f>Q461/O461</f>
        <v>0</v>
      </c>
      <c r="T461" s="9" t="e">
        <f>AVERAGE(R461,S461)</f>
        <v>#DIV/0!</v>
      </c>
      <c r="U461" s="1">
        <v>77964</v>
      </c>
      <c r="V461" t="s">
        <v>3121</v>
      </c>
    </row>
    <row r="462" spans="1:22" x14ac:dyDescent="0.25">
      <c r="A462" s="1" t="s">
        <v>3122</v>
      </c>
      <c r="B462" s="1">
        <v>28.14</v>
      </c>
      <c r="C462" s="1">
        <v>7</v>
      </c>
      <c r="D462" s="1">
        <v>0</v>
      </c>
      <c r="E462" s="1">
        <v>7</v>
      </c>
      <c r="F462" s="1">
        <v>0</v>
      </c>
      <c r="G462" s="1">
        <v>0</v>
      </c>
      <c r="I462" s="2">
        <v>44300</v>
      </c>
      <c r="L462" s="1">
        <v>1</v>
      </c>
      <c r="M462" s="1">
        <v>1</v>
      </c>
      <c r="N462" s="6">
        <v>0</v>
      </c>
      <c r="O462" s="6">
        <v>1</v>
      </c>
      <c r="P462" s="6">
        <v>0</v>
      </c>
      <c r="Q462" s="6">
        <v>0</v>
      </c>
      <c r="R462" s="8" t="e">
        <f>P462/N462</f>
        <v>#DIV/0!</v>
      </c>
      <c r="S462" s="8">
        <f>Q462/O462</f>
        <v>0</v>
      </c>
      <c r="T462" s="9" t="e">
        <f>AVERAGE(R462,S462)</f>
        <v>#DIV/0!</v>
      </c>
      <c r="U462" s="1">
        <v>20147</v>
      </c>
      <c r="V462" t="s">
        <v>3123</v>
      </c>
    </row>
    <row r="463" spans="1:22" x14ac:dyDescent="0.25">
      <c r="A463" s="1" t="s">
        <v>3124</v>
      </c>
      <c r="B463" s="1">
        <v>28.14</v>
      </c>
      <c r="C463" s="1">
        <v>7</v>
      </c>
      <c r="D463" s="1">
        <v>0</v>
      </c>
      <c r="E463" s="1">
        <v>7</v>
      </c>
      <c r="F463" s="1">
        <v>0</v>
      </c>
      <c r="G463" s="1">
        <v>0</v>
      </c>
      <c r="I463" s="2">
        <v>44300</v>
      </c>
      <c r="L463" s="1">
        <v>1</v>
      </c>
      <c r="M463" s="1">
        <v>1</v>
      </c>
      <c r="N463" s="6">
        <v>0</v>
      </c>
      <c r="O463" s="6">
        <v>1</v>
      </c>
      <c r="P463" s="6">
        <v>0</v>
      </c>
      <c r="Q463" s="6">
        <v>0</v>
      </c>
      <c r="R463" s="8" t="e">
        <f>P463/N463</f>
        <v>#DIV/0!</v>
      </c>
      <c r="S463" s="8">
        <f>Q463/O463</f>
        <v>0</v>
      </c>
      <c r="T463" s="9" t="e">
        <f>AVERAGE(R463,S463)</f>
        <v>#DIV/0!</v>
      </c>
      <c r="U463" s="1">
        <v>20147</v>
      </c>
      <c r="V463" t="s">
        <v>3125</v>
      </c>
    </row>
    <row r="464" spans="1:22" x14ac:dyDescent="0.25">
      <c r="A464" s="1" t="s">
        <v>3126</v>
      </c>
      <c r="B464" s="1">
        <v>28.13</v>
      </c>
      <c r="C464" s="1">
        <v>1</v>
      </c>
      <c r="D464" s="1">
        <v>0</v>
      </c>
      <c r="E464" s="1">
        <v>0</v>
      </c>
      <c r="F464" s="1">
        <v>1</v>
      </c>
      <c r="G464" s="1">
        <v>0</v>
      </c>
      <c r="J464" s="2">
        <v>318000</v>
      </c>
      <c r="L464" s="1">
        <v>1</v>
      </c>
      <c r="M464" s="1">
        <v>1</v>
      </c>
      <c r="N464" s="6">
        <v>0</v>
      </c>
      <c r="O464" s="6">
        <v>0</v>
      </c>
      <c r="P464" s="6">
        <v>1</v>
      </c>
      <c r="Q464" s="6">
        <v>0</v>
      </c>
      <c r="R464" s="8" t="e">
        <f>P464/N464</f>
        <v>#DIV/0!</v>
      </c>
      <c r="S464" s="8" t="e">
        <f>Q464/O464</f>
        <v>#DIV/0!</v>
      </c>
      <c r="T464" s="9" t="e">
        <f>AVERAGE(R464,S464)</f>
        <v>#DIV/0!</v>
      </c>
      <c r="U464" s="1">
        <v>69069</v>
      </c>
      <c r="V464" t="s">
        <v>3127</v>
      </c>
    </row>
    <row r="465" spans="1:22" x14ac:dyDescent="0.25">
      <c r="A465" s="1" t="s">
        <v>3128</v>
      </c>
      <c r="B465" s="1">
        <v>27.98</v>
      </c>
      <c r="C465" s="1">
        <v>5</v>
      </c>
      <c r="D465" s="1">
        <v>0</v>
      </c>
      <c r="E465" s="1">
        <v>0</v>
      </c>
      <c r="F465" s="1">
        <v>5</v>
      </c>
      <c r="G465" s="1">
        <v>0</v>
      </c>
      <c r="J465" s="2">
        <v>27800000</v>
      </c>
      <c r="L465" s="1">
        <v>1</v>
      </c>
      <c r="M465" s="1">
        <v>1</v>
      </c>
      <c r="N465" s="6">
        <v>0</v>
      </c>
      <c r="O465" s="6">
        <v>0</v>
      </c>
      <c r="P465" s="6">
        <v>1</v>
      </c>
      <c r="Q465" s="6">
        <v>0</v>
      </c>
      <c r="R465" s="8" t="e">
        <f>P465/N465</f>
        <v>#DIV/0!</v>
      </c>
      <c r="S465" s="8" t="e">
        <f>Q465/O465</f>
        <v>#DIV/0!</v>
      </c>
      <c r="T465" s="9" t="e">
        <f>AVERAGE(R465,S465)</f>
        <v>#DIV/0!</v>
      </c>
      <c r="U465" s="1">
        <v>27617</v>
      </c>
      <c r="V465" t="s">
        <v>3129</v>
      </c>
    </row>
    <row r="466" spans="1:22" x14ac:dyDescent="0.25">
      <c r="A466" s="1" t="s">
        <v>3130</v>
      </c>
      <c r="B466" s="1">
        <v>27.98</v>
      </c>
      <c r="C466" s="1">
        <v>5</v>
      </c>
      <c r="D466" s="1">
        <v>0</v>
      </c>
      <c r="E466" s="1">
        <v>0</v>
      </c>
      <c r="F466" s="1">
        <v>5</v>
      </c>
      <c r="G466" s="1">
        <v>0</v>
      </c>
      <c r="J466" s="2">
        <v>27800000</v>
      </c>
      <c r="L466" s="1">
        <v>1</v>
      </c>
      <c r="M466" s="1">
        <v>1</v>
      </c>
      <c r="N466" s="6">
        <v>0</v>
      </c>
      <c r="O466" s="6">
        <v>0</v>
      </c>
      <c r="P466" s="6">
        <v>1</v>
      </c>
      <c r="Q466" s="6">
        <v>0</v>
      </c>
      <c r="R466" s="8" t="e">
        <f>P466/N466</f>
        <v>#DIV/0!</v>
      </c>
      <c r="S466" s="8" t="e">
        <f>Q466/O466</f>
        <v>#DIV/0!</v>
      </c>
      <c r="T466" s="9" t="e">
        <f>AVERAGE(R466,S466)</f>
        <v>#DIV/0!</v>
      </c>
      <c r="U466" s="1">
        <v>26025</v>
      </c>
      <c r="V466" t="s">
        <v>3131</v>
      </c>
    </row>
    <row r="467" spans="1:22" x14ac:dyDescent="0.25">
      <c r="A467" s="1" t="s">
        <v>3132</v>
      </c>
      <c r="B467" s="1">
        <v>27.98</v>
      </c>
      <c r="C467" s="1">
        <v>6</v>
      </c>
      <c r="D467" s="1">
        <v>0</v>
      </c>
      <c r="E467" s="1">
        <v>0</v>
      </c>
      <c r="F467" s="1">
        <v>6</v>
      </c>
      <c r="G467" s="1">
        <v>0</v>
      </c>
      <c r="J467" s="2">
        <v>27800000</v>
      </c>
      <c r="L467" s="1">
        <v>1</v>
      </c>
      <c r="M467" s="1">
        <v>1</v>
      </c>
      <c r="N467" s="6">
        <v>0</v>
      </c>
      <c r="O467" s="6">
        <v>0</v>
      </c>
      <c r="P467" s="6">
        <v>1</v>
      </c>
      <c r="Q467" s="6">
        <v>0</v>
      </c>
      <c r="R467" s="8" t="e">
        <f>P467/N467</f>
        <v>#DIV/0!</v>
      </c>
      <c r="S467" s="8" t="e">
        <f>Q467/O467</f>
        <v>#DIV/0!</v>
      </c>
      <c r="T467" s="9" t="e">
        <f>AVERAGE(R467,S467)</f>
        <v>#DIV/0!</v>
      </c>
      <c r="U467" s="1">
        <v>20815</v>
      </c>
      <c r="V467" t="s">
        <v>3133</v>
      </c>
    </row>
    <row r="468" spans="1:22" x14ac:dyDescent="0.25">
      <c r="A468" s="1" t="s">
        <v>3134</v>
      </c>
      <c r="B468" s="1">
        <v>27.36</v>
      </c>
      <c r="C468" s="1">
        <v>1</v>
      </c>
      <c r="D468" s="1">
        <v>0</v>
      </c>
      <c r="E468" s="1">
        <v>0</v>
      </c>
      <c r="F468" s="1">
        <v>1</v>
      </c>
      <c r="G468" s="1">
        <v>0</v>
      </c>
      <c r="J468" s="2">
        <v>21300</v>
      </c>
      <c r="L468" s="1">
        <v>1</v>
      </c>
      <c r="M468" s="1">
        <v>1</v>
      </c>
      <c r="N468" s="6">
        <v>0</v>
      </c>
      <c r="O468" s="6">
        <v>0</v>
      </c>
      <c r="P468" s="6">
        <v>1</v>
      </c>
      <c r="Q468" s="6">
        <v>0</v>
      </c>
      <c r="R468" s="8" t="e">
        <f>P468/N468</f>
        <v>#DIV/0!</v>
      </c>
      <c r="S468" s="8" t="e">
        <f>Q468/O468</f>
        <v>#DIV/0!</v>
      </c>
      <c r="T468" s="9" t="e">
        <f>AVERAGE(R468,S468)</f>
        <v>#DIV/0!</v>
      </c>
      <c r="U468" s="1">
        <v>87400</v>
      </c>
      <c r="V468" t="s">
        <v>3135</v>
      </c>
    </row>
    <row r="469" spans="1:22" x14ac:dyDescent="0.25">
      <c r="A469" s="1" t="s">
        <v>3136</v>
      </c>
      <c r="B469" s="1">
        <v>27.36</v>
      </c>
      <c r="C469" s="1">
        <v>1</v>
      </c>
      <c r="D469" s="1">
        <v>0</v>
      </c>
      <c r="E469" s="1">
        <v>0</v>
      </c>
      <c r="F469" s="1">
        <v>1</v>
      </c>
      <c r="G469" s="1">
        <v>0</v>
      </c>
      <c r="J469" s="2">
        <v>21300</v>
      </c>
      <c r="L469" s="1">
        <v>1</v>
      </c>
      <c r="M469" s="1">
        <v>1</v>
      </c>
      <c r="N469" s="6">
        <v>0</v>
      </c>
      <c r="O469" s="6">
        <v>0</v>
      </c>
      <c r="P469" s="6">
        <v>1</v>
      </c>
      <c r="Q469" s="6">
        <v>0</v>
      </c>
      <c r="R469" s="8" t="e">
        <f>P469/N469</f>
        <v>#DIV/0!</v>
      </c>
      <c r="S469" s="8" t="e">
        <f>Q469/O469</f>
        <v>#DIV/0!</v>
      </c>
      <c r="T469" s="9" t="e">
        <f>AVERAGE(R469,S469)</f>
        <v>#DIV/0!</v>
      </c>
      <c r="U469" s="1">
        <v>90383</v>
      </c>
      <c r="V469" t="s">
        <v>3137</v>
      </c>
    </row>
    <row r="470" spans="1:22" x14ac:dyDescent="0.25">
      <c r="A470" s="1" t="s">
        <v>3138</v>
      </c>
      <c r="B470" s="1">
        <v>27.32</v>
      </c>
      <c r="C470" s="1">
        <v>4</v>
      </c>
      <c r="D470" s="1">
        <v>0</v>
      </c>
      <c r="E470" s="1">
        <v>0</v>
      </c>
      <c r="F470" s="1">
        <v>0</v>
      </c>
      <c r="G470" s="1">
        <v>4</v>
      </c>
      <c r="K470" s="2">
        <v>4330000</v>
      </c>
      <c r="L470" s="1">
        <v>1</v>
      </c>
      <c r="M470" s="1">
        <v>1</v>
      </c>
      <c r="N470" s="6">
        <v>0</v>
      </c>
      <c r="O470" s="6">
        <v>0</v>
      </c>
      <c r="P470" s="6">
        <v>0</v>
      </c>
      <c r="Q470" s="6">
        <v>1</v>
      </c>
      <c r="R470" s="8" t="e">
        <f>P470/N470</f>
        <v>#DIV/0!</v>
      </c>
      <c r="S470" s="8" t="e">
        <f>Q470/O470</f>
        <v>#DIV/0!</v>
      </c>
      <c r="T470" s="9" t="e">
        <f>AVERAGE(R470,S470)</f>
        <v>#DIV/0!</v>
      </c>
      <c r="U470" s="1">
        <v>51352</v>
      </c>
      <c r="V470" t="s">
        <v>3139</v>
      </c>
    </row>
    <row r="471" spans="1:22" x14ac:dyDescent="0.25">
      <c r="A471" s="1" t="s">
        <v>3140</v>
      </c>
      <c r="B471" s="1">
        <v>26.64</v>
      </c>
      <c r="C471" s="1">
        <v>2</v>
      </c>
      <c r="D471" s="1">
        <v>2</v>
      </c>
      <c r="E471" s="1">
        <v>0</v>
      </c>
      <c r="F471" s="1">
        <v>2</v>
      </c>
      <c r="G471" s="1">
        <v>0</v>
      </c>
      <c r="H471" s="2">
        <v>1850000</v>
      </c>
      <c r="J471" s="2">
        <v>2800000</v>
      </c>
      <c r="L471" s="1">
        <v>1</v>
      </c>
      <c r="M471" s="1">
        <v>1</v>
      </c>
      <c r="N471" s="6">
        <v>7</v>
      </c>
      <c r="O471" s="6">
        <v>0</v>
      </c>
      <c r="P471" s="6">
        <v>9</v>
      </c>
      <c r="Q471" s="6">
        <v>0</v>
      </c>
      <c r="R471" s="8">
        <f>P471/N471</f>
        <v>1.2857142857142858</v>
      </c>
      <c r="S471" s="8" t="e">
        <f>Q471/O471</f>
        <v>#DIV/0!</v>
      </c>
      <c r="T471" s="9" t="e">
        <f>AVERAGE(R471,S471)</f>
        <v>#DIV/0!</v>
      </c>
      <c r="U471" s="1">
        <v>46794</v>
      </c>
      <c r="V471" t="s">
        <v>3141</v>
      </c>
    </row>
    <row r="472" spans="1:22" x14ac:dyDescent="0.25">
      <c r="A472" s="1" t="s">
        <v>3142</v>
      </c>
      <c r="B472" s="1">
        <v>26.6</v>
      </c>
      <c r="C472" s="1">
        <v>7</v>
      </c>
      <c r="D472" s="1">
        <v>7</v>
      </c>
      <c r="E472" s="1">
        <v>0</v>
      </c>
      <c r="F472" s="1">
        <v>0</v>
      </c>
      <c r="G472" s="1">
        <v>0</v>
      </c>
      <c r="H472" s="2">
        <v>499000</v>
      </c>
      <c r="L472" s="1">
        <v>1</v>
      </c>
      <c r="M472" s="1">
        <v>1</v>
      </c>
      <c r="N472" s="6">
        <v>1</v>
      </c>
      <c r="O472" s="6">
        <v>0</v>
      </c>
      <c r="P472" s="6">
        <v>0</v>
      </c>
      <c r="Q472" s="6">
        <v>0</v>
      </c>
      <c r="R472" s="8">
        <f>P472/N472</f>
        <v>0</v>
      </c>
      <c r="S472" s="8" t="e">
        <f>Q472/O472</f>
        <v>#DIV/0!</v>
      </c>
      <c r="T472" s="9" t="e">
        <f>AVERAGE(R472,S472)</f>
        <v>#DIV/0!</v>
      </c>
      <c r="U472" s="1">
        <v>13523</v>
      </c>
      <c r="V472" t="s">
        <v>3143</v>
      </c>
    </row>
    <row r="473" spans="1:22" x14ac:dyDescent="0.25">
      <c r="A473" s="1" t="s">
        <v>3144</v>
      </c>
      <c r="B473" s="1">
        <v>26.49</v>
      </c>
      <c r="C473" s="1">
        <v>6</v>
      </c>
      <c r="D473" s="1">
        <v>0</v>
      </c>
      <c r="E473" s="1">
        <v>0</v>
      </c>
      <c r="F473" s="1">
        <v>6</v>
      </c>
      <c r="G473" s="1">
        <v>0</v>
      </c>
      <c r="J473" s="2">
        <v>3870000</v>
      </c>
      <c r="L473" s="1">
        <v>1</v>
      </c>
      <c r="M473" s="1">
        <v>1</v>
      </c>
      <c r="N473" s="6">
        <v>0</v>
      </c>
      <c r="O473" s="6">
        <v>0</v>
      </c>
      <c r="P473" s="6">
        <v>1</v>
      </c>
      <c r="Q473" s="6">
        <v>0</v>
      </c>
      <c r="R473" s="8" t="e">
        <f>P473/N473</f>
        <v>#DIV/0!</v>
      </c>
      <c r="S473" s="8" t="e">
        <f>Q473/O473</f>
        <v>#DIV/0!</v>
      </c>
      <c r="T473" s="9" t="e">
        <f>AVERAGE(R473,S473)</f>
        <v>#DIV/0!</v>
      </c>
      <c r="U473" s="1">
        <v>37592</v>
      </c>
      <c r="V473" t="s">
        <v>3145</v>
      </c>
    </row>
    <row r="474" spans="1:22" x14ac:dyDescent="0.25">
      <c r="A474" s="1" t="s">
        <v>3146</v>
      </c>
      <c r="B474" s="1">
        <v>23.23</v>
      </c>
      <c r="C474" s="1">
        <v>2</v>
      </c>
      <c r="D474" s="1">
        <v>0</v>
      </c>
      <c r="E474" s="1">
        <v>0</v>
      </c>
      <c r="F474" s="1">
        <v>2</v>
      </c>
      <c r="G474" s="1">
        <v>0</v>
      </c>
      <c r="J474" s="2">
        <v>184000</v>
      </c>
      <c r="L474" s="1">
        <v>1</v>
      </c>
      <c r="M474" s="1">
        <v>1</v>
      </c>
      <c r="N474" s="6">
        <v>0</v>
      </c>
      <c r="O474" s="6">
        <v>0</v>
      </c>
      <c r="P474" s="6">
        <v>2</v>
      </c>
      <c r="Q474" s="6">
        <v>0</v>
      </c>
      <c r="R474" s="8" t="e">
        <f>P474/N474</f>
        <v>#DIV/0!</v>
      </c>
      <c r="S474" s="8" t="e">
        <f>Q474/O474</f>
        <v>#DIV/0!</v>
      </c>
      <c r="T474" s="9" t="e">
        <f>AVERAGE(R474,S474)</f>
        <v>#DIV/0!</v>
      </c>
      <c r="U474" s="1">
        <v>28476</v>
      </c>
      <c r="V474" t="s">
        <v>3147</v>
      </c>
    </row>
    <row r="475" spans="1:22" x14ac:dyDescent="0.25">
      <c r="A475" s="1" t="s">
        <v>3148</v>
      </c>
      <c r="B475" s="1">
        <v>21.73</v>
      </c>
      <c r="C475" s="1">
        <v>1</v>
      </c>
      <c r="D475" s="1">
        <v>0</v>
      </c>
      <c r="E475" s="1">
        <v>0</v>
      </c>
      <c r="F475" s="1">
        <v>1</v>
      </c>
      <c r="G475" s="1">
        <v>1</v>
      </c>
      <c r="J475" s="2">
        <v>2650000</v>
      </c>
      <c r="K475" s="2">
        <v>1090000</v>
      </c>
      <c r="L475" s="1">
        <v>1</v>
      </c>
      <c r="M475" s="1">
        <v>1</v>
      </c>
      <c r="N475" s="6">
        <v>0</v>
      </c>
      <c r="O475" s="6">
        <v>0</v>
      </c>
      <c r="P475" s="6">
        <v>1</v>
      </c>
      <c r="Q475" s="6">
        <v>1</v>
      </c>
      <c r="R475" s="8" t="e">
        <f>P475/N475</f>
        <v>#DIV/0!</v>
      </c>
      <c r="S475" s="8" t="e">
        <f>Q475/O475</f>
        <v>#DIV/0!</v>
      </c>
      <c r="T475" s="9" t="e">
        <f>AVERAGE(R475,S475)</f>
        <v>#DIV/0!</v>
      </c>
      <c r="U475" s="1">
        <v>116090</v>
      </c>
      <c r="V475" t="s">
        <v>3149</v>
      </c>
    </row>
    <row r="476" spans="1:22" x14ac:dyDescent="0.25">
      <c r="A476" s="1" t="s">
        <v>353</v>
      </c>
      <c r="B476" s="1">
        <v>167.2</v>
      </c>
      <c r="C476" s="1">
        <v>45</v>
      </c>
      <c r="D476" s="1">
        <v>6</v>
      </c>
      <c r="E476" s="1">
        <v>8</v>
      </c>
      <c r="F476" s="1">
        <v>43</v>
      </c>
      <c r="G476" s="1">
        <v>31</v>
      </c>
      <c r="I476" s="2">
        <v>856000</v>
      </c>
      <c r="J476" s="2">
        <v>16300000</v>
      </c>
      <c r="K476" s="2">
        <v>13200000</v>
      </c>
      <c r="L476" s="1">
        <v>20</v>
      </c>
      <c r="M476" s="1">
        <v>3</v>
      </c>
      <c r="N476" s="6">
        <v>7</v>
      </c>
      <c r="O476" s="6">
        <v>4</v>
      </c>
      <c r="P476" s="6">
        <v>52</v>
      </c>
      <c r="Q476" s="6">
        <v>58</v>
      </c>
      <c r="R476" s="8">
        <f>P476/N476</f>
        <v>7.4285714285714288</v>
      </c>
      <c r="S476" s="8">
        <f>Q476/O476</f>
        <v>14.5</v>
      </c>
      <c r="T476" s="9">
        <f>AVERAGE(R476,S476)</f>
        <v>10.964285714285715</v>
      </c>
      <c r="U476" s="1">
        <v>39499</v>
      </c>
      <c r="V476" t="s">
        <v>354</v>
      </c>
    </row>
    <row r="477" spans="1:22" x14ac:dyDescent="0.25">
      <c r="A477" s="1" t="s">
        <v>395</v>
      </c>
      <c r="B477" s="1">
        <v>162.47</v>
      </c>
      <c r="C477" s="1">
        <v>41</v>
      </c>
      <c r="D477" s="1">
        <v>6</v>
      </c>
      <c r="E477" s="1">
        <v>7</v>
      </c>
      <c r="F477" s="1">
        <v>37</v>
      </c>
      <c r="G477" s="1">
        <v>25</v>
      </c>
      <c r="I477" s="2">
        <v>0</v>
      </c>
      <c r="L477" s="1">
        <v>18</v>
      </c>
      <c r="M477" s="1">
        <v>1</v>
      </c>
      <c r="N477" s="6">
        <v>7</v>
      </c>
      <c r="O477" s="6">
        <v>3</v>
      </c>
      <c r="P477" s="6">
        <v>46</v>
      </c>
      <c r="Q477" s="6">
        <v>41</v>
      </c>
      <c r="R477" s="8">
        <f>P477/N477</f>
        <v>6.5714285714285712</v>
      </c>
      <c r="S477" s="8">
        <f>Q477/O477</f>
        <v>13.666666666666666</v>
      </c>
      <c r="T477" s="9">
        <f>AVERAGE(R477,S477)</f>
        <v>10.119047619047619</v>
      </c>
      <c r="U477" s="1">
        <v>39505</v>
      </c>
      <c r="V477" t="s">
        <v>396</v>
      </c>
    </row>
    <row r="478" spans="1:22" x14ac:dyDescent="0.25">
      <c r="A478" s="1" t="s">
        <v>2155</v>
      </c>
      <c r="B478" s="1">
        <v>67.680000000000007</v>
      </c>
      <c r="C478" s="1">
        <v>1</v>
      </c>
      <c r="D478" s="1">
        <v>0</v>
      </c>
      <c r="E478" s="1">
        <v>0</v>
      </c>
      <c r="F478" s="1">
        <v>0</v>
      </c>
      <c r="G478" s="1">
        <v>1</v>
      </c>
      <c r="K478" s="2">
        <v>271000</v>
      </c>
      <c r="L478" s="1">
        <v>6</v>
      </c>
      <c r="M478" s="1">
        <v>1</v>
      </c>
      <c r="N478" s="6">
        <v>3</v>
      </c>
      <c r="O478" s="6">
        <v>1</v>
      </c>
      <c r="P478" s="6">
        <v>0</v>
      </c>
      <c r="Q478" s="6">
        <v>8</v>
      </c>
      <c r="R478" s="8">
        <f>P478/N478</f>
        <v>0</v>
      </c>
      <c r="S478" s="8">
        <f>Q478/O478</f>
        <v>8</v>
      </c>
      <c r="T478" s="9">
        <f>AVERAGE(R478,S478)</f>
        <v>4</v>
      </c>
      <c r="U478" s="1">
        <v>448688</v>
      </c>
      <c r="V478" t="s">
        <v>2156</v>
      </c>
    </row>
    <row r="479" spans="1:22" x14ac:dyDescent="0.25">
      <c r="A479" s="1" t="s">
        <v>2157</v>
      </c>
      <c r="B479" s="1">
        <v>67.680000000000007</v>
      </c>
      <c r="C479" s="1">
        <v>1</v>
      </c>
      <c r="D479" s="1">
        <v>0</v>
      </c>
      <c r="E479" s="1">
        <v>0</v>
      </c>
      <c r="F479" s="1">
        <v>0</v>
      </c>
      <c r="G479" s="1">
        <v>1</v>
      </c>
      <c r="K479" s="2">
        <v>271000</v>
      </c>
      <c r="L479" s="1">
        <v>6</v>
      </c>
      <c r="M479" s="1">
        <v>1</v>
      </c>
      <c r="N479" s="6">
        <v>3</v>
      </c>
      <c r="O479" s="6">
        <v>1</v>
      </c>
      <c r="P479" s="6">
        <v>0</v>
      </c>
      <c r="Q479" s="6">
        <v>8</v>
      </c>
      <c r="R479" s="8">
        <f>P479/N479</f>
        <v>0</v>
      </c>
      <c r="S479" s="8">
        <f>Q479/O479</f>
        <v>8</v>
      </c>
      <c r="T479" s="9">
        <f>AVERAGE(R479,S479)</f>
        <v>4</v>
      </c>
      <c r="U479" s="1">
        <v>453085</v>
      </c>
      <c r="V479" t="s">
        <v>2158</v>
      </c>
    </row>
    <row r="480" spans="1:22" x14ac:dyDescent="0.25">
      <c r="A480" s="1" t="s">
        <v>911</v>
      </c>
      <c r="B480" s="1">
        <v>122.15</v>
      </c>
      <c r="C480" s="1">
        <v>19</v>
      </c>
      <c r="D480" s="1">
        <v>9</v>
      </c>
      <c r="E480" s="1">
        <v>3</v>
      </c>
      <c r="F480" s="1">
        <v>16</v>
      </c>
      <c r="G480" s="1">
        <v>15</v>
      </c>
      <c r="H480" s="2">
        <v>4110000</v>
      </c>
      <c r="I480" s="2">
        <v>839000</v>
      </c>
      <c r="J480" s="2">
        <v>22700000</v>
      </c>
      <c r="K480" s="2">
        <v>12900000</v>
      </c>
      <c r="L480" s="1">
        <v>9</v>
      </c>
      <c r="M480" s="1">
        <v>6</v>
      </c>
      <c r="N480" s="6">
        <v>7</v>
      </c>
      <c r="O480" s="6">
        <v>2</v>
      </c>
      <c r="P480" s="6">
        <v>16</v>
      </c>
      <c r="Q480" s="6">
        <v>10</v>
      </c>
      <c r="R480" s="8">
        <f>P480/N480</f>
        <v>2.2857142857142856</v>
      </c>
      <c r="S480" s="8">
        <f>Q480/O480</f>
        <v>5</v>
      </c>
      <c r="T480" s="9">
        <f>AVERAGE(R480,S480)</f>
        <v>3.6428571428571428</v>
      </c>
      <c r="U480" s="1">
        <v>36926</v>
      </c>
      <c r="V480" t="s">
        <v>912</v>
      </c>
    </row>
    <row r="481" spans="1:22" x14ac:dyDescent="0.25">
      <c r="A481" s="1" t="s">
        <v>1009</v>
      </c>
      <c r="B481" s="1">
        <v>115.46</v>
      </c>
      <c r="C481" s="1">
        <v>19</v>
      </c>
      <c r="D481" s="1">
        <v>6</v>
      </c>
      <c r="E481" s="1">
        <v>17</v>
      </c>
      <c r="F481" s="1">
        <v>13</v>
      </c>
      <c r="G481" s="1">
        <v>11</v>
      </c>
      <c r="H481" s="2">
        <v>112000</v>
      </c>
      <c r="I481" s="2">
        <v>4470000</v>
      </c>
      <c r="J481" s="2">
        <v>1010000</v>
      </c>
      <c r="K481" s="2">
        <v>6840000</v>
      </c>
      <c r="L481" s="1">
        <v>6</v>
      </c>
      <c r="M481" s="1">
        <v>6</v>
      </c>
      <c r="N481" s="6">
        <v>1</v>
      </c>
      <c r="O481" s="6">
        <v>11</v>
      </c>
      <c r="P481" s="6">
        <v>6</v>
      </c>
      <c r="Q481" s="6">
        <v>11</v>
      </c>
      <c r="R481" s="8">
        <f>P481/N481</f>
        <v>6</v>
      </c>
      <c r="S481" s="8">
        <f>Q481/O481</f>
        <v>1</v>
      </c>
      <c r="T481" s="9">
        <f>AVERAGE(R481,S481)</f>
        <v>3.5</v>
      </c>
      <c r="U481" s="1">
        <v>38802</v>
      </c>
      <c r="V481" t="s">
        <v>1010</v>
      </c>
    </row>
    <row r="482" spans="1:22" x14ac:dyDescent="0.25">
      <c r="A482" s="1" t="s">
        <v>1600</v>
      </c>
      <c r="B482" s="1">
        <v>89.18</v>
      </c>
      <c r="C482" s="1">
        <v>40</v>
      </c>
      <c r="D482" s="1">
        <v>15</v>
      </c>
      <c r="E482" s="1">
        <v>9</v>
      </c>
      <c r="F482" s="1">
        <v>25</v>
      </c>
      <c r="G482" s="1">
        <v>31</v>
      </c>
      <c r="H482" s="2">
        <v>0</v>
      </c>
      <c r="I482" s="2">
        <v>1850000</v>
      </c>
      <c r="J482" s="2">
        <v>5040000</v>
      </c>
      <c r="K482" s="2">
        <v>4170000</v>
      </c>
      <c r="L482" s="1">
        <v>5</v>
      </c>
      <c r="M482" s="1">
        <v>4</v>
      </c>
      <c r="N482" s="6">
        <v>2</v>
      </c>
      <c r="O482" s="6">
        <v>2</v>
      </c>
      <c r="P482" s="6">
        <v>9</v>
      </c>
      <c r="Q482" s="6">
        <v>5</v>
      </c>
      <c r="R482" s="8">
        <f>P482/N482</f>
        <v>4.5</v>
      </c>
      <c r="S482" s="8">
        <f>Q482/O482</f>
        <v>2.5</v>
      </c>
      <c r="T482" s="9">
        <f>AVERAGE(R482,S482)</f>
        <v>3.5</v>
      </c>
      <c r="U482" s="1">
        <v>13175</v>
      </c>
      <c r="V482" t="s">
        <v>1601</v>
      </c>
    </row>
    <row r="483" spans="1:22" x14ac:dyDescent="0.25">
      <c r="A483" s="1" t="s">
        <v>1299</v>
      </c>
      <c r="B483" s="1">
        <v>101.72</v>
      </c>
      <c r="C483" s="1">
        <v>21</v>
      </c>
      <c r="D483" s="1">
        <v>4</v>
      </c>
      <c r="E483" s="1">
        <v>5</v>
      </c>
      <c r="F483" s="1">
        <v>13</v>
      </c>
      <c r="G483" s="1">
        <v>8</v>
      </c>
      <c r="H483" s="2">
        <v>0</v>
      </c>
      <c r="I483" s="2">
        <v>738000</v>
      </c>
      <c r="J483" s="2">
        <v>4870000</v>
      </c>
      <c r="K483" s="2">
        <v>2240000</v>
      </c>
      <c r="L483" s="1">
        <v>8</v>
      </c>
      <c r="M483" s="1">
        <v>8</v>
      </c>
      <c r="N483" s="6">
        <v>2</v>
      </c>
      <c r="O483" s="6">
        <v>2</v>
      </c>
      <c r="P483" s="6">
        <v>9</v>
      </c>
      <c r="Q483" s="6">
        <v>4</v>
      </c>
      <c r="R483" s="8">
        <f>P483/N483</f>
        <v>4.5</v>
      </c>
      <c r="S483" s="8">
        <f>Q483/O483</f>
        <v>2</v>
      </c>
      <c r="T483" s="9">
        <f>AVERAGE(R483,S483)</f>
        <v>3.25</v>
      </c>
      <c r="U483" s="1">
        <v>39127</v>
      </c>
      <c r="V483" t="s">
        <v>1300</v>
      </c>
    </row>
    <row r="484" spans="1:22" x14ac:dyDescent="0.25">
      <c r="A484" s="1" t="s">
        <v>639</v>
      </c>
      <c r="B484" s="1">
        <v>140.93</v>
      </c>
      <c r="C484" s="1">
        <v>33</v>
      </c>
      <c r="D484" s="1">
        <v>7</v>
      </c>
      <c r="E484" s="1">
        <v>7</v>
      </c>
      <c r="F484" s="1">
        <v>28</v>
      </c>
      <c r="G484" s="1">
        <v>17</v>
      </c>
      <c r="H484" s="2">
        <v>265000</v>
      </c>
      <c r="I484" s="2">
        <v>1770000</v>
      </c>
      <c r="J484" s="2">
        <v>9240000</v>
      </c>
      <c r="K484" s="2">
        <v>3410000</v>
      </c>
      <c r="L484" s="1">
        <v>9</v>
      </c>
      <c r="M484" s="1">
        <v>9</v>
      </c>
      <c r="N484" s="6">
        <v>3</v>
      </c>
      <c r="O484" s="6">
        <v>5</v>
      </c>
      <c r="P484" s="6">
        <v>14</v>
      </c>
      <c r="Q484" s="6">
        <v>7</v>
      </c>
      <c r="R484" s="8">
        <f>P484/N484</f>
        <v>4.666666666666667</v>
      </c>
      <c r="S484" s="8">
        <f>Q484/O484</f>
        <v>1.4</v>
      </c>
      <c r="T484" s="9">
        <f>AVERAGE(R484,S484)</f>
        <v>3.0333333333333332</v>
      </c>
      <c r="U484" s="1">
        <v>31753</v>
      </c>
      <c r="V484" t="s">
        <v>640</v>
      </c>
    </row>
    <row r="485" spans="1:22" x14ac:dyDescent="0.25">
      <c r="A485" s="1" t="s">
        <v>1151</v>
      </c>
      <c r="B485" s="1">
        <v>107.08</v>
      </c>
      <c r="C485" s="1">
        <v>6</v>
      </c>
      <c r="D485" s="1">
        <v>1</v>
      </c>
      <c r="E485" s="1">
        <v>2</v>
      </c>
      <c r="F485" s="1">
        <v>4</v>
      </c>
      <c r="G485" s="1">
        <v>0</v>
      </c>
      <c r="H485" s="2">
        <v>443000</v>
      </c>
      <c r="I485" s="2">
        <v>642000</v>
      </c>
      <c r="J485" s="2">
        <v>2580000</v>
      </c>
      <c r="L485" s="1">
        <v>6</v>
      </c>
      <c r="M485" s="1">
        <v>5</v>
      </c>
      <c r="N485" s="6">
        <v>1</v>
      </c>
      <c r="O485" s="6">
        <v>2</v>
      </c>
      <c r="P485" s="6">
        <v>6</v>
      </c>
      <c r="Q485" s="6">
        <v>0</v>
      </c>
      <c r="R485" s="8">
        <f>P485/N485</f>
        <v>6</v>
      </c>
      <c r="S485" s="8">
        <f>Q485/O485</f>
        <v>0</v>
      </c>
      <c r="T485" s="9">
        <f>AVERAGE(R485,S485)</f>
        <v>3</v>
      </c>
      <c r="U485" s="1">
        <v>99417</v>
      </c>
      <c r="V485" t="s">
        <v>1152</v>
      </c>
    </row>
    <row r="486" spans="1:22" x14ac:dyDescent="0.25">
      <c r="A486" s="1" t="s">
        <v>1685</v>
      </c>
      <c r="B486" s="1">
        <v>85.69</v>
      </c>
      <c r="C486" s="1">
        <v>22</v>
      </c>
      <c r="D486" s="1">
        <v>7</v>
      </c>
      <c r="E486" s="1">
        <v>5</v>
      </c>
      <c r="F486" s="1">
        <v>22</v>
      </c>
      <c r="G486" s="1">
        <v>7</v>
      </c>
      <c r="H486" s="2">
        <v>435000</v>
      </c>
      <c r="J486" s="2">
        <v>1130000</v>
      </c>
      <c r="K486" s="2">
        <v>667000</v>
      </c>
      <c r="L486" s="1">
        <v>4</v>
      </c>
      <c r="M486" s="1">
        <v>3</v>
      </c>
      <c r="N486" s="6">
        <v>1</v>
      </c>
      <c r="O486" s="6">
        <v>2</v>
      </c>
      <c r="P486" s="6">
        <v>5</v>
      </c>
      <c r="Q486" s="6">
        <v>1</v>
      </c>
      <c r="R486" s="8">
        <f>P486/N486</f>
        <v>5</v>
      </c>
      <c r="S486" s="8">
        <f>Q486/O486</f>
        <v>0.5</v>
      </c>
      <c r="T486" s="9">
        <f>AVERAGE(R486,S486)</f>
        <v>2.75</v>
      </c>
      <c r="U486" s="1">
        <v>17510</v>
      </c>
      <c r="V486" t="s">
        <v>1686</v>
      </c>
    </row>
    <row r="487" spans="1:22" x14ac:dyDescent="0.25">
      <c r="A487" s="1" t="s">
        <v>1687</v>
      </c>
      <c r="B487" s="1">
        <v>85.69</v>
      </c>
      <c r="C487" s="1">
        <v>22</v>
      </c>
      <c r="D487" s="1">
        <v>7</v>
      </c>
      <c r="E487" s="1">
        <v>5</v>
      </c>
      <c r="F487" s="1">
        <v>22</v>
      </c>
      <c r="G487" s="1">
        <v>7</v>
      </c>
      <c r="H487" s="2">
        <v>435000</v>
      </c>
      <c r="J487" s="2">
        <v>1130000</v>
      </c>
      <c r="K487" s="2">
        <v>667000</v>
      </c>
      <c r="L487" s="1">
        <v>4</v>
      </c>
      <c r="M487" s="1">
        <v>3</v>
      </c>
      <c r="N487" s="6">
        <v>1</v>
      </c>
      <c r="O487" s="6">
        <v>2</v>
      </c>
      <c r="P487" s="6">
        <v>5</v>
      </c>
      <c r="Q487" s="6">
        <v>1</v>
      </c>
      <c r="R487" s="8">
        <f>P487/N487</f>
        <v>5</v>
      </c>
      <c r="S487" s="8">
        <f>Q487/O487</f>
        <v>0.5</v>
      </c>
      <c r="T487" s="9">
        <f>AVERAGE(R487,S487)</f>
        <v>2.75</v>
      </c>
      <c r="U487" s="1">
        <v>17510</v>
      </c>
      <c r="V487" t="s">
        <v>1688</v>
      </c>
    </row>
    <row r="488" spans="1:22" x14ac:dyDescent="0.25">
      <c r="A488" s="1" t="s">
        <v>1520</v>
      </c>
      <c r="B488" s="1">
        <v>93</v>
      </c>
      <c r="C488" s="1">
        <v>8</v>
      </c>
      <c r="D488" s="1">
        <v>6</v>
      </c>
      <c r="E488" s="1">
        <v>5</v>
      </c>
      <c r="F488" s="1">
        <v>8</v>
      </c>
      <c r="G488" s="1">
        <v>5</v>
      </c>
      <c r="H488" s="2">
        <v>1640000</v>
      </c>
      <c r="I488" s="2">
        <v>876000</v>
      </c>
      <c r="J488" s="2">
        <v>3900000</v>
      </c>
      <c r="K488" s="2">
        <v>2880000</v>
      </c>
      <c r="L488" s="1">
        <v>3</v>
      </c>
      <c r="M488" s="1">
        <v>2</v>
      </c>
      <c r="N488" s="6">
        <v>3</v>
      </c>
      <c r="O488" s="6">
        <v>1</v>
      </c>
      <c r="P488" s="6">
        <v>7</v>
      </c>
      <c r="Q488" s="6">
        <v>3</v>
      </c>
      <c r="R488" s="8">
        <f>P488/N488</f>
        <v>2.3333333333333335</v>
      </c>
      <c r="S488" s="8">
        <f>Q488/O488</f>
        <v>3</v>
      </c>
      <c r="T488" s="9">
        <f>AVERAGE(R488,S488)</f>
        <v>2.666666666666667</v>
      </c>
      <c r="U488" s="1">
        <v>48947</v>
      </c>
      <c r="V488" t="s">
        <v>1521</v>
      </c>
    </row>
    <row r="489" spans="1:22" x14ac:dyDescent="0.25">
      <c r="A489" s="1" t="s">
        <v>1352</v>
      </c>
      <c r="B489" s="1">
        <v>99.54</v>
      </c>
      <c r="C489" s="1">
        <v>52</v>
      </c>
      <c r="D489" s="1">
        <v>17</v>
      </c>
      <c r="E489" s="1">
        <v>15</v>
      </c>
      <c r="F489" s="1">
        <v>26</v>
      </c>
      <c r="G489" s="1">
        <v>33</v>
      </c>
      <c r="I489" s="2">
        <v>799000</v>
      </c>
      <c r="J489" s="2">
        <v>667000</v>
      </c>
      <c r="K489" s="2">
        <v>1650000</v>
      </c>
      <c r="L489" s="1">
        <v>6</v>
      </c>
      <c r="M489" s="1">
        <v>3</v>
      </c>
      <c r="N489" s="6">
        <v>2</v>
      </c>
      <c r="O489" s="6">
        <v>3</v>
      </c>
      <c r="P489" s="6">
        <v>5</v>
      </c>
      <c r="Q489" s="6">
        <v>8</v>
      </c>
      <c r="R489" s="8">
        <f>P489/N489</f>
        <v>2.5</v>
      </c>
      <c r="S489" s="8">
        <f>Q489/O489</f>
        <v>2.6666666666666665</v>
      </c>
      <c r="T489" s="9">
        <f>AVERAGE(R489,S489)</f>
        <v>2.583333333333333</v>
      </c>
      <c r="U489" s="1">
        <v>14030</v>
      </c>
      <c r="V489" t="s">
        <v>1353</v>
      </c>
    </row>
    <row r="490" spans="1:22" x14ac:dyDescent="0.25">
      <c r="A490" s="1" t="s">
        <v>1047</v>
      </c>
      <c r="B490" s="1">
        <v>112.71</v>
      </c>
      <c r="C490" s="1">
        <v>40</v>
      </c>
      <c r="D490" s="1">
        <v>8</v>
      </c>
      <c r="E490" s="1">
        <v>19</v>
      </c>
      <c r="F490" s="1">
        <v>17</v>
      </c>
      <c r="G490" s="1">
        <v>29</v>
      </c>
      <c r="H490" s="2">
        <v>1170000</v>
      </c>
      <c r="I490" s="2">
        <v>6320000</v>
      </c>
      <c r="J490" s="2">
        <v>4550000</v>
      </c>
      <c r="K490" s="2">
        <v>7470000</v>
      </c>
      <c r="L490" s="1">
        <v>8</v>
      </c>
      <c r="M490" s="1">
        <v>7</v>
      </c>
      <c r="N490" s="6">
        <v>2</v>
      </c>
      <c r="O490" s="6">
        <v>5</v>
      </c>
      <c r="P490" s="6">
        <v>7</v>
      </c>
      <c r="Q490" s="6">
        <v>8</v>
      </c>
      <c r="R490" s="8">
        <f>P490/N490</f>
        <v>3.5</v>
      </c>
      <c r="S490" s="8">
        <f>Q490/O490</f>
        <v>1.6</v>
      </c>
      <c r="T490" s="9">
        <f>AVERAGE(R490,S490)</f>
        <v>2.5499999999999998</v>
      </c>
      <c r="U490" s="1">
        <v>14753</v>
      </c>
      <c r="V490" t="s">
        <v>1048</v>
      </c>
    </row>
    <row r="491" spans="1:22" x14ac:dyDescent="0.25">
      <c r="A491" s="1" t="s">
        <v>955</v>
      </c>
      <c r="B491" s="1">
        <v>119.62</v>
      </c>
      <c r="C491" s="1">
        <v>11</v>
      </c>
      <c r="D491" s="1">
        <v>2</v>
      </c>
      <c r="E491" s="1">
        <v>3</v>
      </c>
      <c r="F491" s="1">
        <v>9</v>
      </c>
      <c r="G491" s="1">
        <v>5</v>
      </c>
      <c r="H491" s="2">
        <v>533000</v>
      </c>
      <c r="I491" s="2">
        <v>547000</v>
      </c>
      <c r="J491" s="2">
        <v>4140000</v>
      </c>
      <c r="K491" s="2">
        <v>1550000</v>
      </c>
      <c r="L491" s="1">
        <v>6</v>
      </c>
      <c r="M491" s="1">
        <v>5</v>
      </c>
      <c r="N491" s="6">
        <v>3</v>
      </c>
      <c r="O491" s="6">
        <v>2</v>
      </c>
      <c r="P491" s="6">
        <v>9</v>
      </c>
      <c r="Q491" s="6">
        <v>4</v>
      </c>
      <c r="R491" s="8">
        <f>P491/N491</f>
        <v>3</v>
      </c>
      <c r="S491" s="8">
        <f>Q491/O491</f>
        <v>2</v>
      </c>
      <c r="T491" s="9">
        <f>AVERAGE(R491,S491)</f>
        <v>2.5</v>
      </c>
      <c r="U491" s="1">
        <v>66635</v>
      </c>
      <c r="V491" t="s">
        <v>956</v>
      </c>
    </row>
    <row r="492" spans="1:22" x14ac:dyDescent="0.25">
      <c r="A492" s="1" t="s">
        <v>1037</v>
      </c>
      <c r="B492" s="1">
        <v>113.48</v>
      </c>
      <c r="C492" s="1">
        <v>34</v>
      </c>
      <c r="D492" s="1">
        <v>17</v>
      </c>
      <c r="E492" s="1">
        <v>11</v>
      </c>
      <c r="F492" s="1">
        <v>10</v>
      </c>
      <c r="G492" s="1">
        <v>13</v>
      </c>
      <c r="H492" s="2">
        <v>602000</v>
      </c>
      <c r="I492" s="2">
        <v>467000</v>
      </c>
      <c r="J492" s="2">
        <v>2410000</v>
      </c>
      <c r="K492" s="2">
        <v>124000</v>
      </c>
      <c r="L492" s="1">
        <v>6</v>
      </c>
      <c r="M492" s="1">
        <v>6</v>
      </c>
      <c r="N492" s="6">
        <v>3</v>
      </c>
      <c r="O492" s="6">
        <v>1</v>
      </c>
      <c r="P492" s="6">
        <v>3</v>
      </c>
      <c r="Q492" s="6">
        <v>4</v>
      </c>
      <c r="R492" s="8">
        <f>P492/N492</f>
        <v>1</v>
      </c>
      <c r="S492" s="8">
        <f>Q492/O492</f>
        <v>4</v>
      </c>
      <c r="T492" s="9">
        <f>AVERAGE(R492,S492)</f>
        <v>2.5</v>
      </c>
      <c r="U492" s="1">
        <v>23841</v>
      </c>
      <c r="V492" t="s">
        <v>1038</v>
      </c>
    </row>
    <row r="493" spans="1:22" x14ac:dyDescent="0.25">
      <c r="A493" s="1" t="s">
        <v>1135</v>
      </c>
      <c r="B493" s="1">
        <v>107.79</v>
      </c>
      <c r="C493" s="1">
        <v>13</v>
      </c>
      <c r="D493" s="1">
        <v>4</v>
      </c>
      <c r="E493" s="1">
        <v>3</v>
      </c>
      <c r="F493" s="1">
        <v>8</v>
      </c>
      <c r="G493" s="1">
        <v>9</v>
      </c>
      <c r="H493" s="2">
        <v>1240000</v>
      </c>
      <c r="I493" s="2">
        <v>233000</v>
      </c>
      <c r="J493" s="2">
        <v>2180000</v>
      </c>
      <c r="K493" s="2">
        <v>1540000</v>
      </c>
      <c r="L493" s="1">
        <v>5</v>
      </c>
      <c r="M493" s="1">
        <v>5</v>
      </c>
      <c r="N493" s="6">
        <v>3</v>
      </c>
      <c r="O493" s="6">
        <v>1</v>
      </c>
      <c r="P493" s="6">
        <v>3</v>
      </c>
      <c r="Q493" s="6">
        <v>4</v>
      </c>
      <c r="R493" s="8">
        <f>P493/N493</f>
        <v>1</v>
      </c>
      <c r="S493" s="8">
        <f>Q493/O493</f>
        <v>4</v>
      </c>
      <c r="T493" s="9">
        <f>AVERAGE(R493,S493)</f>
        <v>2.5</v>
      </c>
      <c r="U493" s="1">
        <v>37590</v>
      </c>
      <c r="V493" t="s">
        <v>1136</v>
      </c>
    </row>
    <row r="494" spans="1:22" x14ac:dyDescent="0.25">
      <c r="A494" s="1" t="s">
        <v>1836</v>
      </c>
      <c r="B494" s="1">
        <v>78.790000000000006</v>
      </c>
      <c r="C494" s="1">
        <v>3</v>
      </c>
      <c r="D494" s="1">
        <v>2</v>
      </c>
      <c r="E494" s="1">
        <v>1</v>
      </c>
      <c r="F494" s="1">
        <v>0</v>
      </c>
      <c r="G494" s="1">
        <v>2</v>
      </c>
      <c r="H494" s="2">
        <v>5610000</v>
      </c>
      <c r="I494" s="2">
        <v>1200000</v>
      </c>
      <c r="K494" s="2">
        <v>2930000</v>
      </c>
      <c r="L494" s="1">
        <v>3</v>
      </c>
      <c r="M494" s="1">
        <v>2</v>
      </c>
      <c r="N494" s="6">
        <v>5</v>
      </c>
      <c r="O494" s="6">
        <v>1</v>
      </c>
      <c r="P494" s="6">
        <v>0</v>
      </c>
      <c r="Q494" s="6">
        <v>5</v>
      </c>
      <c r="R494" s="8">
        <f>P494/N494</f>
        <v>0</v>
      </c>
      <c r="S494" s="8">
        <f>Q494/O494</f>
        <v>5</v>
      </c>
      <c r="T494" s="9">
        <f>AVERAGE(R494,S494)</f>
        <v>2.5</v>
      </c>
      <c r="U494" s="1">
        <v>102457</v>
      </c>
      <c r="V494" t="s">
        <v>1837</v>
      </c>
    </row>
    <row r="495" spans="1:22" x14ac:dyDescent="0.25">
      <c r="A495" s="1" t="s">
        <v>1932</v>
      </c>
      <c r="B495" s="1">
        <v>75.709999999999994</v>
      </c>
      <c r="C495" s="1">
        <v>1</v>
      </c>
      <c r="D495" s="1">
        <v>0</v>
      </c>
      <c r="E495" s="1">
        <v>0</v>
      </c>
      <c r="F495" s="1">
        <v>0</v>
      </c>
      <c r="G495" s="1">
        <v>0</v>
      </c>
      <c r="J495" s="2">
        <v>155000</v>
      </c>
      <c r="L495" s="1">
        <v>5</v>
      </c>
      <c r="M495" s="1">
        <v>1</v>
      </c>
      <c r="N495" s="6">
        <v>1</v>
      </c>
      <c r="O495" s="6">
        <v>1</v>
      </c>
      <c r="P495" s="6">
        <v>3</v>
      </c>
      <c r="Q495" s="6">
        <v>2</v>
      </c>
      <c r="R495" s="8">
        <f>P495/N495</f>
        <v>3</v>
      </c>
      <c r="S495" s="8">
        <f>Q495/O495</f>
        <v>2</v>
      </c>
      <c r="T495" s="9">
        <f>AVERAGE(R495,S495)</f>
        <v>2.5</v>
      </c>
      <c r="U495" s="1">
        <v>358201</v>
      </c>
      <c r="V495" t="s">
        <v>1933</v>
      </c>
    </row>
    <row r="496" spans="1:22" x14ac:dyDescent="0.25">
      <c r="A496" s="1" t="s">
        <v>2753</v>
      </c>
      <c r="B496" s="1">
        <v>53.2</v>
      </c>
      <c r="C496" s="1">
        <v>3</v>
      </c>
      <c r="D496" s="1">
        <v>2</v>
      </c>
      <c r="E496" s="1">
        <v>0</v>
      </c>
      <c r="F496" s="1">
        <v>1</v>
      </c>
      <c r="G496" s="1">
        <v>1</v>
      </c>
      <c r="H496" s="2">
        <v>421000</v>
      </c>
      <c r="L496" s="1">
        <v>5</v>
      </c>
      <c r="M496" s="1">
        <v>1</v>
      </c>
      <c r="N496" s="6">
        <v>1</v>
      </c>
      <c r="O496" s="6">
        <v>1</v>
      </c>
      <c r="P496" s="6">
        <v>3</v>
      </c>
      <c r="Q496" s="6">
        <v>2</v>
      </c>
      <c r="R496" s="8">
        <f>P496/N496</f>
        <v>3</v>
      </c>
      <c r="S496" s="8">
        <f>Q496/O496</f>
        <v>2</v>
      </c>
      <c r="T496" s="9">
        <f>AVERAGE(R496,S496)</f>
        <v>2.5</v>
      </c>
      <c r="U496" s="1">
        <v>167713</v>
      </c>
      <c r="V496" t="s">
        <v>2754</v>
      </c>
    </row>
    <row r="497" spans="1:22" x14ac:dyDescent="0.25">
      <c r="A497" s="1" t="s">
        <v>1165</v>
      </c>
      <c r="B497" s="1">
        <v>106.58</v>
      </c>
      <c r="C497" s="1">
        <v>10</v>
      </c>
      <c r="D497" s="1">
        <v>10</v>
      </c>
      <c r="E497" s="1">
        <v>10</v>
      </c>
      <c r="F497" s="1">
        <v>10</v>
      </c>
      <c r="G497" s="1">
        <v>10</v>
      </c>
      <c r="H497" s="2">
        <v>4210000</v>
      </c>
      <c r="I497" s="2">
        <v>9940000</v>
      </c>
      <c r="J497" s="2">
        <v>31600000</v>
      </c>
      <c r="K497" s="2">
        <v>26900000</v>
      </c>
      <c r="L497" s="1">
        <v>3</v>
      </c>
      <c r="M497" s="1">
        <v>3</v>
      </c>
      <c r="N497" s="6">
        <v>6</v>
      </c>
      <c r="O497" s="6">
        <v>4</v>
      </c>
      <c r="P497" s="6">
        <v>16</v>
      </c>
      <c r="Q497" s="6">
        <v>9</v>
      </c>
      <c r="R497" s="8">
        <f>P497/N497</f>
        <v>2.6666666666666665</v>
      </c>
      <c r="S497" s="8">
        <f>Q497/O497</f>
        <v>2.25</v>
      </c>
      <c r="T497" s="9">
        <f>AVERAGE(R497,S497)</f>
        <v>2.458333333333333</v>
      </c>
      <c r="U497" s="1">
        <v>51818</v>
      </c>
      <c r="V497" t="s">
        <v>1166</v>
      </c>
    </row>
    <row r="498" spans="1:22" x14ac:dyDescent="0.25">
      <c r="A498" s="1" t="s">
        <v>1167</v>
      </c>
      <c r="B498" s="1">
        <v>106.58</v>
      </c>
      <c r="C498" s="1">
        <v>10</v>
      </c>
      <c r="D498" s="1">
        <v>10</v>
      </c>
      <c r="E498" s="1">
        <v>10</v>
      </c>
      <c r="F498" s="1">
        <v>10</v>
      </c>
      <c r="G498" s="1">
        <v>10</v>
      </c>
      <c r="H498" s="2">
        <v>4210000</v>
      </c>
      <c r="I498" s="2">
        <v>9940000</v>
      </c>
      <c r="J498" s="2">
        <v>31600000</v>
      </c>
      <c r="K498" s="2">
        <v>26900000</v>
      </c>
      <c r="L498" s="1">
        <v>3</v>
      </c>
      <c r="M498" s="1">
        <v>3</v>
      </c>
      <c r="N498" s="6">
        <v>6</v>
      </c>
      <c r="O498" s="6">
        <v>4</v>
      </c>
      <c r="P498" s="6">
        <v>16</v>
      </c>
      <c r="Q498" s="6">
        <v>9</v>
      </c>
      <c r="R498" s="8">
        <f>P498/N498</f>
        <v>2.6666666666666665</v>
      </c>
      <c r="S498" s="8">
        <f>Q498/O498</f>
        <v>2.25</v>
      </c>
      <c r="T498" s="9">
        <f>AVERAGE(R498,S498)</f>
        <v>2.458333333333333</v>
      </c>
      <c r="U498" s="1">
        <v>51510</v>
      </c>
      <c r="V498" t="s">
        <v>1168</v>
      </c>
    </row>
    <row r="499" spans="1:22" x14ac:dyDescent="0.25">
      <c r="A499" s="1" t="s">
        <v>1496</v>
      </c>
      <c r="B499" s="1">
        <v>93.4</v>
      </c>
      <c r="C499" s="1">
        <v>7</v>
      </c>
      <c r="D499" s="1">
        <v>3</v>
      </c>
      <c r="E499" s="1">
        <v>3</v>
      </c>
      <c r="F499" s="1">
        <v>3</v>
      </c>
      <c r="G499" s="1">
        <v>7</v>
      </c>
      <c r="H499" s="2">
        <v>987000</v>
      </c>
      <c r="I499" s="2">
        <v>701000</v>
      </c>
      <c r="J499" s="2">
        <v>1120000</v>
      </c>
      <c r="K499" s="2">
        <v>1570000</v>
      </c>
      <c r="L499" s="1">
        <v>3</v>
      </c>
      <c r="M499" s="1">
        <v>3</v>
      </c>
      <c r="N499" s="6">
        <v>2</v>
      </c>
      <c r="O499" s="6">
        <v>1</v>
      </c>
      <c r="P499" s="6">
        <v>1</v>
      </c>
      <c r="Q499" s="6">
        <v>4</v>
      </c>
      <c r="R499" s="8">
        <f>P499/N499</f>
        <v>0.5</v>
      </c>
      <c r="S499" s="8">
        <f>Q499/O499</f>
        <v>4</v>
      </c>
      <c r="T499" s="9">
        <f>AVERAGE(R499,S499)</f>
        <v>2.25</v>
      </c>
      <c r="U499" s="1">
        <v>72602</v>
      </c>
      <c r="V499" t="s">
        <v>1497</v>
      </c>
    </row>
    <row r="500" spans="1:22" x14ac:dyDescent="0.25">
      <c r="A500" s="1" t="s">
        <v>2359</v>
      </c>
      <c r="B500" s="1">
        <v>61.83</v>
      </c>
      <c r="C500" s="1">
        <v>2</v>
      </c>
      <c r="D500" s="1">
        <v>1</v>
      </c>
      <c r="E500" s="1">
        <v>0</v>
      </c>
      <c r="F500" s="1">
        <v>0</v>
      </c>
      <c r="G500" s="1">
        <v>1</v>
      </c>
      <c r="I500" s="2">
        <v>1660000</v>
      </c>
      <c r="L500" s="1">
        <v>6</v>
      </c>
      <c r="M500" s="1">
        <v>1</v>
      </c>
      <c r="N500" s="6">
        <v>2</v>
      </c>
      <c r="O500" s="6">
        <v>2</v>
      </c>
      <c r="P500" s="6">
        <v>2</v>
      </c>
      <c r="Q500" s="6">
        <v>7</v>
      </c>
      <c r="R500" s="8">
        <f>P500/N500</f>
        <v>1</v>
      </c>
      <c r="S500" s="8">
        <f>Q500/O500</f>
        <v>3.5</v>
      </c>
      <c r="T500" s="9">
        <f>AVERAGE(R500,S500)</f>
        <v>2.25</v>
      </c>
      <c r="U500" s="1">
        <v>218326</v>
      </c>
      <c r="V500" t="s">
        <v>2360</v>
      </c>
    </row>
    <row r="501" spans="1:22" x14ac:dyDescent="0.25">
      <c r="A501" s="1" t="s">
        <v>445</v>
      </c>
      <c r="B501" s="1">
        <v>156.75</v>
      </c>
      <c r="C501" s="1">
        <v>38</v>
      </c>
      <c r="D501" s="1">
        <v>31</v>
      </c>
      <c r="E501" s="1">
        <v>16</v>
      </c>
      <c r="F501" s="1">
        <v>28</v>
      </c>
      <c r="G501" s="1">
        <v>38</v>
      </c>
      <c r="H501" s="2">
        <v>11200000</v>
      </c>
      <c r="I501" s="2">
        <v>10500000</v>
      </c>
      <c r="J501" s="2">
        <v>38600000</v>
      </c>
      <c r="K501" s="2">
        <v>33200000</v>
      </c>
      <c r="L501" s="1">
        <v>15</v>
      </c>
      <c r="M501" s="1">
        <v>13</v>
      </c>
      <c r="N501" s="6">
        <v>18</v>
      </c>
      <c r="O501" s="6">
        <v>10</v>
      </c>
      <c r="P501" s="6">
        <v>27</v>
      </c>
      <c r="Q501" s="6">
        <v>29</v>
      </c>
      <c r="R501" s="8">
        <f>P501/N501</f>
        <v>1.5</v>
      </c>
      <c r="S501" s="8">
        <f>Q501/O501</f>
        <v>2.9</v>
      </c>
      <c r="T501" s="9">
        <f>AVERAGE(R501,S501)</f>
        <v>2.2000000000000002</v>
      </c>
      <c r="U501" s="1">
        <v>42081</v>
      </c>
      <c r="V501" t="s">
        <v>446</v>
      </c>
    </row>
    <row r="502" spans="1:22" x14ac:dyDescent="0.25">
      <c r="A502" s="1" t="s">
        <v>1664</v>
      </c>
      <c r="B502" s="1">
        <v>86.83</v>
      </c>
      <c r="C502" s="1">
        <v>4</v>
      </c>
      <c r="D502" s="1">
        <v>2</v>
      </c>
      <c r="E502" s="1">
        <v>4</v>
      </c>
      <c r="F502" s="1">
        <v>2</v>
      </c>
      <c r="G502" s="1">
        <v>2</v>
      </c>
      <c r="H502" s="2">
        <v>439000</v>
      </c>
      <c r="I502" s="2">
        <v>1480000</v>
      </c>
      <c r="J502" s="2">
        <v>318000</v>
      </c>
      <c r="K502" s="2">
        <v>1300000</v>
      </c>
      <c r="L502" s="1">
        <v>3</v>
      </c>
      <c r="M502" s="1">
        <v>3</v>
      </c>
      <c r="N502" s="6">
        <v>1</v>
      </c>
      <c r="O502" s="6">
        <v>5</v>
      </c>
      <c r="P502" s="6">
        <v>4</v>
      </c>
      <c r="Q502" s="6">
        <v>2</v>
      </c>
      <c r="R502" s="8">
        <f>P502/N502</f>
        <v>4</v>
      </c>
      <c r="S502" s="8">
        <f>Q502/O502</f>
        <v>0.4</v>
      </c>
      <c r="T502" s="9">
        <f>AVERAGE(R502,S502)</f>
        <v>2.2000000000000002</v>
      </c>
      <c r="U502" s="1">
        <v>62036</v>
      </c>
      <c r="V502" t="s">
        <v>1665</v>
      </c>
    </row>
    <row r="503" spans="1:22" x14ac:dyDescent="0.25">
      <c r="A503" s="1" t="s">
        <v>1528</v>
      </c>
      <c r="B503" s="1">
        <v>92.16</v>
      </c>
      <c r="C503" s="1">
        <v>24</v>
      </c>
      <c r="D503" s="1">
        <v>19</v>
      </c>
      <c r="E503" s="1">
        <v>20</v>
      </c>
      <c r="F503" s="1">
        <v>16</v>
      </c>
      <c r="G503" s="1">
        <v>15</v>
      </c>
      <c r="H503" s="2">
        <v>688000</v>
      </c>
      <c r="I503" s="2">
        <v>1900000</v>
      </c>
      <c r="J503" s="2">
        <v>1260000</v>
      </c>
      <c r="K503" s="2">
        <v>1780000</v>
      </c>
      <c r="L503" s="1">
        <v>6</v>
      </c>
      <c r="M503" s="1">
        <v>3</v>
      </c>
      <c r="N503" s="6">
        <v>4</v>
      </c>
      <c r="O503" s="6">
        <v>8</v>
      </c>
      <c r="P503" s="6">
        <v>5</v>
      </c>
      <c r="Q503" s="6">
        <v>24</v>
      </c>
      <c r="R503" s="8">
        <f>P503/N503</f>
        <v>1.25</v>
      </c>
      <c r="S503" s="8">
        <f>Q503/O503</f>
        <v>3</v>
      </c>
      <c r="T503" s="9">
        <f>AVERAGE(R503,S503)</f>
        <v>2.125</v>
      </c>
      <c r="U503" s="1">
        <v>16022</v>
      </c>
      <c r="V503" t="s">
        <v>1529</v>
      </c>
    </row>
    <row r="504" spans="1:22" x14ac:dyDescent="0.25">
      <c r="A504" s="1" t="s">
        <v>1711</v>
      </c>
      <c r="B504" s="1">
        <v>84.52</v>
      </c>
      <c r="C504" s="1">
        <v>1</v>
      </c>
      <c r="D504" s="1">
        <v>0</v>
      </c>
      <c r="E504" s="1">
        <v>0</v>
      </c>
      <c r="F504" s="1">
        <v>0</v>
      </c>
      <c r="G504" s="1">
        <v>0</v>
      </c>
      <c r="J504" s="2">
        <v>46400</v>
      </c>
      <c r="L504" s="1">
        <v>8</v>
      </c>
      <c r="M504" s="1">
        <v>1</v>
      </c>
      <c r="N504" s="6">
        <v>1</v>
      </c>
      <c r="O504" s="6">
        <v>8</v>
      </c>
      <c r="P504" s="6">
        <v>4</v>
      </c>
      <c r="Q504" s="6">
        <v>2</v>
      </c>
      <c r="R504" s="8">
        <f>P504/N504</f>
        <v>4</v>
      </c>
      <c r="S504" s="8">
        <f>Q504/O504</f>
        <v>0.25</v>
      </c>
      <c r="T504" s="9">
        <f>AVERAGE(R504,S504)</f>
        <v>2.125</v>
      </c>
      <c r="U504" s="1">
        <v>789902</v>
      </c>
      <c r="V504" t="s">
        <v>1712</v>
      </c>
    </row>
    <row r="505" spans="1:22" x14ac:dyDescent="0.25">
      <c r="A505" s="1" t="s">
        <v>1460</v>
      </c>
      <c r="B505" s="1">
        <v>94.71</v>
      </c>
      <c r="C505" s="1">
        <v>7</v>
      </c>
      <c r="D505" s="1">
        <v>7</v>
      </c>
      <c r="E505" s="1">
        <v>4</v>
      </c>
      <c r="F505" s="1">
        <v>1</v>
      </c>
      <c r="G505" s="1">
        <v>4</v>
      </c>
      <c r="H505" s="2">
        <v>999000</v>
      </c>
      <c r="I505" s="2">
        <v>879000</v>
      </c>
      <c r="K505" s="2">
        <v>582000</v>
      </c>
      <c r="L505" s="1">
        <v>6</v>
      </c>
      <c r="M505" s="1">
        <v>2</v>
      </c>
      <c r="N505" s="6">
        <v>8</v>
      </c>
      <c r="O505" s="6">
        <v>1</v>
      </c>
      <c r="P505" s="6">
        <v>1</v>
      </c>
      <c r="Q505" s="6">
        <v>4</v>
      </c>
      <c r="R505" s="8">
        <f>P505/N505</f>
        <v>0.125</v>
      </c>
      <c r="S505" s="8">
        <f>Q505/O505</f>
        <v>4</v>
      </c>
      <c r="T505" s="9">
        <f>AVERAGE(R505,S505)</f>
        <v>2.0625</v>
      </c>
      <c r="U505" s="1">
        <v>69483</v>
      </c>
      <c r="V505" t="s">
        <v>1461</v>
      </c>
    </row>
    <row r="506" spans="1:22" x14ac:dyDescent="0.25">
      <c r="A506" s="1" t="s">
        <v>677</v>
      </c>
      <c r="B506" s="1">
        <v>137.4</v>
      </c>
      <c r="C506" s="1">
        <v>19</v>
      </c>
      <c r="D506" s="1">
        <v>6</v>
      </c>
      <c r="E506" s="1">
        <v>13</v>
      </c>
      <c r="F506" s="1">
        <v>10</v>
      </c>
      <c r="G506" s="1">
        <v>13</v>
      </c>
      <c r="H506" s="2">
        <v>1880000</v>
      </c>
      <c r="I506" s="2">
        <v>1470000</v>
      </c>
      <c r="J506" s="2">
        <v>2040000</v>
      </c>
      <c r="K506" s="2">
        <v>1820000</v>
      </c>
      <c r="L506" s="1">
        <v>8</v>
      </c>
      <c r="M506" s="1">
        <v>1</v>
      </c>
      <c r="N506" s="6">
        <v>4</v>
      </c>
      <c r="O506" s="6">
        <v>24</v>
      </c>
      <c r="P506" s="6">
        <v>6</v>
      </c>
      <c r="Q506" s="6">
        <v>60</v>
      </c>
      <c r="R506" s="8">
        <f>P506/N506</f>
        <v>1.5</v>
      </c>
      <c r="S506" s="8">
        <f>Q506/O506</f>
        <v>2.5</v>
      </c>
      <c r="T506" s="9">
        <f>AVERAGE(R506,S506)</f>
        <v>2</v>
      </c>
      <c r="U506" s="1">
        <v>45247</v>
      </c>
      <c r="V506" t="s">
        <v>678</v>
      </c>
    </row>
    <row r="507" spans="1:22" x14ac:dyDescent="0.25">
      <c r="A507" s="1" t="s">
        <v>1207</v>
      </c>
      <c r="B507" s="1">
        <v>105.02</v>
      </c>
      <c r="C507" s="1">
        <v>33</v>
      </c>
      <c r="D507" s="1">
        <v>14</v>
      </c>
      <c r="E507" s="1">
        <v>10</v>
      </c>
      <c r="F507" s="1">
        <v>23</v>
      </c>
      <c r="G507" s="1">
        <v>24</v>
      </c>
      <c r="H507" s="2">
        <v>0</v>
      </c>
      <c r="I507" s="2">
        <v>786000</v>
      </c>
      <c r="J507" s="2">
        <v>2030000</v>
      </c>
      <c r="K507" s="2">
        <v>2010000</v>
      </c>
      <c r="L507" s="1">
        <v>3</v>
      </c>
      <c r="M507" s="1">
        <v>3</v>
      </c>
      <c r="N507" s="6">
        <v>1</v>
      </c>
      <c r="O507" s="6">
        <v>2</v>
      </c>
      <c r="P507" s="6">
        <v>2</v>
      </c>
      <c r="Q507" s="6">
        <v>4</v>
      </c>
      <c r="R507" s="8">
        <f>P507/N507</f>
        <v>2</v>
      </c>
      <c r="S507" s="8">
        <f>Q507/O507</f>
        <v>2</v>
      </c>
      <c r="T507" s="9">
        <f>AVERAGE(R507,S507)</f>
        <v>2</v>
      </c>
      <c r="U507" s="1">
        <v>13077</v>
      </c>
      <c r="V507" t="s">
        <v>1208</v>
      </c>
    </row>
    <row r="508" spans="1:22" x14ac:dyDescent="0.25">
      <c r="A508" s="1" t="s">
        <v>1346</v>
      </c>
      <c r="B508" s="1">
        <v>99.81</v>
      </c>
      <c r="C508" s="1">
        <v>28</v>
      </c>
      <c r="D508" s="1">
        <v>14</v>
      </c>
      <c r="E508" s="1">
        <v>8</v>
      </c>
      <c r="F508" s="1">
        <v>28</v>
      </c>
      <c r="G508" s="1">
        <v>19</v>
      </c>
      <c r="H508" s="2">
        <v>4100000</v>
      </c>
      <c r="I508" s="2">
        <v>2760000</v>
      </c>
      <c r="J508" s="2">
        <v>14000000</v>
      </c>
      <c r="K508" s="2">
        <v>6400000</v>
      </c>
      <c r="L508" s="1">
        <v>4</v>
      </c>
      <c r="M508" s="1">
        <v>4</v>
      </c>
      <c r="N508" s="6">
        <v>6</v>
      </c>
      <c r="O508" s="6">
        <v>6</v>
      </c>
      <c r="P508" s="6">
        <v>9</v>
      </c>
      <c r="Q508" s="6">
        <v>15</v>
      </c>
      <c r="R508" s="8">
        <f>P508/N508</f>
        <v>1.5</v>
      </c>
      <c r="S508" s="8">
        <f>Q508/O508</f>
        <v>2.5</v>
      </c>
      <c r="T508" s="9">
        <f>AVERAGE(R508,S508)</f>
        <v>2</v>
      </c>
      <c r="U508" s="1">
        <v>19640</v>
      </c>
      <c r="V508" t="s">
        <v>1347</v>
      </c>
    </row>
    <row r="509" spans="1:22" x14ac:dyDescent="0.25">
      <c r="A509" s="1" t="s">
        <v>1928</v>
      </c>
      <c r="B509" s="1">
        <v>75.77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J509" s="2">
        <v>10100000</v>
      </c>
      <c r="L509" s="1">
        <v>5</v>
      </c>
      <c r="M509" s="1">
        <v>1</v>
      </c>
      <c r="N509" s="6">
        <v>1</v>
      </c>
      <c r="O509" s="6">
        <v>1</v>
      </c>
      <c r="P509" s="6">
        <v>2</v>
      </c>
      <c r="Q509" s="6">
        <v>2</v>
      </c>
      <c r="R509" s="8">
        <f>P509/N509</f>
        <v>2</v>
      </c>
      <c r="S509" s="8">
        <f>Q509/O509</f>
        <v>2</v>
      </c>
      <c r="T509" s="9">
        <f>AVERAGE(R509,S509)</f>
        <v>2</v>
      </c>
      <c r="U509" s="1">
        <v>855290</v>
      </c>
      <c r="V509" t="s">
        <v>1929</v>
      </c>
    </row>
    <row r="510" spans="1:22" x14ac:dyDescent="0.25">
      <c r="A510" s="1" t="s">
        <v>1996</v>
      </c>
      <c r="B510" s="1">
        <v>73.55</v>
      </c>
      <c r="C510" s="1">
        <v>1</v>
      </c>
      <c r="D510" s="1">
        <v>0</v>
      </c>
      <c r="E510" s="1">
        <v>0</v>
      </c>
      <c r="F510" s="1">
        <v>0</v>
      </c>
      <c r="G510" s="1">
        <v>0</v>
      </c>
      <c r="J510" s="2">
        <v>78300</v>
      </c>
      <c r="L510" s="1">
        <v>6</v>
      </c>
      <c r="M510" s="1">
        <v>1</v>
      </c>
      <c r="N510" s="6">
        <v>1</v>
      </c>
      <c r="O510" s="6">
        <v>1</v>
      </c>
      <c r="P510" s="6">
        <v>2</v>
      </c>
      <c r="Q510" s="6">
        <v>2</v>
      </c>
      <c r="R510" s="8">
        <f>P510/N510</f>
        <v>2</v>
      </c>
      <c r="S510" s="8">
        <f>Q510/O510</f>
        <v>2</v>
      </c>
      <c r="T510" s="9">
        <f>AVERAGE(R510,S510)</f>
        <v>2</v>
      </c>
      <c r="U510" s="1">
        <v>521769</v>
      </c>
      <c r="V510" t="s">
        <v>1997</v>
      </c>
    </row>
    <row r="511" spans="1:22" x14ac:dyDescent="0.25">
      <c r="A511" s="1" t="s">
        <v>2233</v>
      </c>
      <c r="B511" s="1">
        <v>65.400000000000006</v>
      </c>
      <c r="C511" s="1">
        <v>2</v>
      </c>
      <c r="D511" s="1">
        <v>1</v>
      </c>
      <c r="E511" s="1">
        <v>0</v>
      </c>
      <c r="F511" s="1">
        <v>1</v>
      </c>
      <c r="G511" s="1">
        <v>0</v>
      </c>
      <c r="H511" s="2">
        <v>1490000</v>
      </c>
      <c r="J511" s="2">
        <v>181000</v>
      </c>
      <c r="L511" s="1">
        <v>7</v>
      </c>
      <c r="M511" s="1">
        <v>2</v>
      </c>
      <c r="N511" s="6">
        <v>1</v>
      </c>
      <c r="O511" s="6">
        <v>2</v>
      </c>
      <c r="P511" s="6">
        <v>4</v>
      </c>
      <c r="Q511" s="6">
        <v>0</v>
      </c>
      <c r="R511" s="8">
        <f>P511/N511</f>
        <v>4</v>
      </c>
      <c r="S511" s="8">
        <f>Q511/O511</f>
        <v>0</v>
      </c>
      <c r="T511" s="9">
        <f>AVERAGE(R511,S511)</f>
        <v>2</v>
      </c>
      <c r="U511" s="1">
        <v>268165</v>
      </c>
      <c r="V511" t="s">
        <v>2234</v>
      </c>
    </row>
    <row r="512" spans="1:22" x14ac:dyDescent="0.25">
      <c r="A512" s="1" t="s">
        <v>2245</v>
      </c>
      <c r="B512" s="1">
        <v>65.03</v>
      </c>
      <c r="C512" s="1">
        <v>1</v>
      </c>
      <c r="D512" s="1">
        <v>0</v>
      </c>
      <c r="E512" s="1">
        <v>0</v>
      </c>
      <c r="F512" s="1">
        <v>0</v>
      </c>
      <c r="G512" s="1">
        <v>1</v>
      </c>
      <c r="K512" s="2">
        <v>453000</v>
      </c>
      <c r="L512" s="1">
        <v>5</v>
      </c>
      <c r="M512" s="1">
        <v>1</v>
      </c>
      <c r="N512" s="6">
        <v>1</v>
      </c>
      <c r="O512" s="6">
        <v>1</v>
      </c>
      <c r="P512" s="6">
        <v>1</v>
      </c>
      <c r="Q512" s="6">
        <v>3</v>
      </c>
      <c r="R512" s="8">
        <f>P512/N512</f>
        <v>1</v>
      </c>
      <c r="S512" s="8">
        <f>Q512/O512</f>
        <v>3</v>
      </c>
      <c r="T512" s="9">
        <f>AVERAGE(R512,S512)</f>
        <v>2</v>
      </c>
      <c r="U512" s="1">
        <v>238526</v>
      </c>
      <c r="V512" t="s">
        <v>2246</v>
      </c>
    </row>
    <row r="513" spans="1:22" x14ac:dyDescent="0.25">
      <c r="A513" s="1" t="s">
        <v>2247</v>
      </c>
      <c r="B513" s="1">
        <v>65.03</v>
      </c>
      <c r="C513" s="1">
        <v>1</v>
      </c>
      <c r="D513" s="1">
        <v>0</v>
      </c>
      <c r="E513" s="1">
        <v>0</v>
      </c>
      <c r="F513" s="1">
        <v>0</v>
      </c>
      <c r="G513" s="1">
        <v>1</v>
      </c>
      <c r="K513" s="2">
        <v>453000</v>
      </c>
      <c r="L513" s="1">
        <v>5</v>
      </c>
      <c r="M513" s="1">
        <v>1</v>
      </c>
      <c r="N513" s="6">
        <v>1</v>
      </c>
      <c r="O513" s="6">
        <v>1</v>
      </c>
      <c r="P513" s="6">
        <v>1</v>
      </c>
      <c r="Q513" s="6">
        <v>3</v>
      </c>
      <c r="R513" s="8">
        <f>P513/N513</f>
        <v>1</v>
      </c>
      <c r="S513" s="8">
        <f>Q513/O513</f>
        <v>3</v>
      </c>
      <c r="T513" s="9">
        <f>AVERAGE(R513,S513)</f>
        <v>2</v>
      </c>
      <c r="U513" s="1">
        <v>240270</v>
      </c>
      <c r="V513" t="s">
        <v>2248</v>
      </c>
    </row>
    <row r="514" spans="1:22" x14ac:dyDescent="0.25">
      <c r="A514" s="1" t="s">
        <v>2249</v>
      </c>
      <c r="B514" s="1">
        <v>65.03</v>
      </c>
      <c r="C514" s="1">
        <v>1</v>
      </c>
      <c r="D514" s="1">
        <v>0</v>
      </c>
      <c r="E514" s="1">
        <v>0</v>
      </c>
      <c r="F514" s="1">
        <v>0</v>
      </c>
      <c r="G514" s="1">
        <v>1</v>
      </c>
      <c r="K514" s="2">
        <v>453000</v>
      </c>
      <c r="L514" s="1">
        <v>5</v>
      </c>
      <c r="M514" s="1">
        <v>1</v>
      </c>
      <c r="N514" s="6">
        <v>1</v>
      </c>
      <c r="O514" s="6">
        <v>1</v>
      </c>
      <c r="P514" s="6">
        <v>1</v>
      </c>
      <c r="Q514" s="6">
        <v>3</v>
      </c>
      <c r="R514" s="8">
        <f>P514/N514</f>
        <v>1</v>
      </c>
      <c r="S514" s="8">
        <f>Q514/O514</f>
        <v>3</v>
      </c>
      <c r="T514" s="9">
        <f>AVERAGE(R514,S514)</f>
        <v>2</v>
      </c>
      <c r="U514" s="1">
        <v>240270</v>
      </c>
      <c r="V514" t="s">
        <v>2248</v>
      </c>
    </row>
    <row r="515" spans="1:22" x14ac:dyDescent="0.25">
      <c r="A515" s="1" t="s">
        <v>2250</v>
      </c>
      <c r="B515" s="1">
        <v>65.03</v>
      </c>
      <c r="C515" s="1">
        <v>1</v>
      </c>
      <c r="D515" s="1">
        <v>0</v>
      </c>
      <c r="E515" s="1">
        <v>0</v>
      </c>
      <c r="F515" s="1">
        <v>0</v>
      </c>
      <c r="G515" s="1">
        <v>1</v>
      </c>
      <c r="K515" s="2">
        <v>453000</v>
      </c>
      <c r="L515" s="1">
        <v>5</v>
      </c>
      <c r="M515" s="1">
        <v>1</v>
      </c>
      <c r="N515" s="6">
        <v>1</v>
      </c>
      <c r="O515" s="6">
        <v>1</v>
      </c>
      <c r="P515" s="6">
        <v>1</v>
      </c>
      <c r="Q515" s="6">
        <v>3</v>
      </c>
      <c r="R515" s="8">
        <f>P515/N515</f>
        <v>1</v>
      </c>
      <c r="S515" s="8">
        <f>Q515/O515</f>
        <v>3</v>
      </c>
      <c r="T515" s="9">
        <f>AVERAGE(R515,S515)</f>
        <v>2</v>
      </c>
      <c r="U515" s="1">
        <v>240270</v>
      </c>
      <c r="V515" t="s">
        <v>2248</v>
      </c>
    </row>
    <row r="516" spans="1:22" x14ac:dyDescent="0.25">
      <c r="A516" s="1" t="s">
        <v>2251</v>
      </c>
      <c r="B516" s="1">
        <v>65.03</v>
      </c>
      <c r="C516" s="1">
        <v>1</v>
      </c>
      <c r="D516" s="1">
        <v>0</v>
      </c>
      <c r="E516" s="1">
        <v>0</v>
      </c>
      <c r="F516" s="1">
        <v>0</v>
      </c>
      <c r="G516" s="1">
        <v>1</v>
      </c>
      <c r="K516" s="2">
        <v>453000</v>
      </c>
      <c r="L516" s="1">
        <v>5</v>
      </c>
      <c r="M516" s="1">
        <v>1</v>
      </c>
      <c r="N516" s="6">
        <v>1</v>
      </c>
      <c r="O516" s="6">
        <v>1</v>
      </c>
      <c r="P516" s="6">
        <v>1</v>
      </c>
      <c r="Q516" s="6">
        <v>3</v>
      </c>
      <c r="R516" s="8">
        <f>P516/N516</f>
        <v>1</v>
      </c>
      <c r="S516" s="8">
        <f>Q516/O516</f>
        <v>3</v>
      </c>
      <c r="T516" s="9">
        <f>AVERAGE(R516,S516)</f>
        <v>2</v>
      </c>
      <c r="U516" s="1">
        <v>240270</v>
      </c>
      <c r="V516" t="s">
        <v>2248</v>
      </c>
    </row>
    <row r="517" spans="1:22" x14ac:dyDescent="0.25">
      <c r="A517" s="1" t="s">
        <v>2252</v>
      </c>
      <c r="B517" s="1">
        <v>65.03</v>
      </c>
      <c r="C517" s="1">
        <v>1</v>
      </c>
      <c r="D517" s="1">
        <v>0</v>
      </c>
      <c r="E517" s="1">
        <v>0</v>
      </c>
      <c r="F517" s="1">
        <v>0</v>
      </c>
      <c r="G517" s="1">
        <v>1</v>
      </c>
      <c r="K517" s="2">
        <v>453000</v>
      </c>
      <c r="L517" s="1">
        <v>5</v>
      </c>
      <c r="M517" s="1">
        <v>1</v>
      </c>
      <c r="N517" s="6">
        <v>1</v>
      </c>
      <c r="O517" s="6">
        <v>1</v>
      </c>
      <c r="P517" s="6">
        <v>1</v>
      </c>
      <c r="Q517" s="6">
        <v>3</v>
      </c>
      <c r="R517" s="8">
        <f>P517/N517</f>
        <v>1</v>
      </c>
      <c r="S517" s="8">
        <f>Q517/O517</f>
        <v>3</v>
      </c>
      <c r="T517" s="9">
        <f>AVERAGE(R517,S517)</f>
        <v>2</v>
      </c>
      <c r="U517" s="1">
        <v>240270</v>
      </c>
      <c r="V517" t="s">
        <v>2248</v>
      </c>
    </row>
    <row r="518" spans="1:22" x14ac:dyDescent="0.25">
      <c r="A518" s="1" t="s">
        <v>2253</v>
      </c>
      <c r="B518" s="1">
        <v>65.03</v>
      </c>
      <c r="C518" s="1">
        <v>1</v>
      </c>
      <c r="D518" s="1">
        <v>0</v>
      </c>
      <c r="E518" s="1">
        <v>0</v>
      </c>
      <c r="F518" s="1">
        <v>0</v>
      </c>
      <c r="G518" s="1">
        <v>1</v>
      </c>
      <c r="K518" s="2">
        <v>453000</v>
      </c>
      <c r="L518" s="1">
        <v>5</v>
      </c>
      <c r="M518" s="1">
        <v>1</v>
      </c>
      <c r="N518" s="6">
        <v>1</v>
      </c>
      <c r="O518" s="6">
        <v>1</v>
      </c>
      <c r="P518" s="6">
        <v>1</v>
      </c>
      <c r="Q518" s="6">
        <v>3</v>
      </c>
      <c r="R518" s="8">
        <f>P518/N518</f>
        <v>1</v>
      </c>
      <c r="S518" s="8">
        <f>Q518/O518</f>
        <v>3</v>
      </c>
      <c r="T518" s="9">
        <f>AVERAGE(R518,S518)</f>
        <v>2</v>
      </c>
      <c r="U518" s="1">
        <v>240270</v>
      </c>
      <c r="V518" t="s">
        <v>2248</v>
      </c>
    </row>
    <row r="519" spans="1:22" x14ac:dyDescent="0.25">
      <c r="A519" s="1" t="s">
        <v>2254</v>
      </c>
      <c r="B519" s="1">
        <v>65.03</v>
      </c>
      <c r="C519" s="1">
        <v>1</v>
      </c>
      <c r="D519" s="1">
        <v>0</v>
      </c>
      <c r="E519" s="1">
        <v>0</v>
      </c>
      <c r="F519" s="1">
        <v>0</v>
      </c>
      <c r="G519" s="1">
        <v>1</v>
      </c>
      <c r="K519" s="2">
        <v>453000</v>
      </c>
      <c r="L519" s="1">
        <v>5</v>
      </c>
      <c r="M519" s="1">
        <v>1</v>
      </c>
      <c r="N519" s="6">
        <v>1</v>
      </c>
      <c r="O519" s="6">
        <v>1</v>
      </c>
      <c r="P519" s="6">
        <v>1</v>
      </c>
      <c r="Q519" s="6">
        <v>3</v>
      </c>
      <c r="R519" s="8">
        <f>P519/N519</f>
        <v>1</v>
      </c>
      <c r="S519" s="8">
        <f>Q519/O519</f>
        <v>3</v>
      </c>
      <c r="T519" s="9">
        <f>AVERAGE(R519,S519)</f>
        <v>2</v>
      </c>
      <c r="U519" s="1">
        <v>240270</v>
      </c>
      <c r="V519" t="s">
        <v>2248</v>
      </c>
    </row>
    <row r="520" spans="1:22" x14ac:dyDescent="0.25">
      <c r="A520" s="1" t="s">
        <v>2255</v>
      </c>
      <c r="B520" s="1">
        <v>65.03</v>
      </c>
      <c r="C520" s="1">
        <v>1</v>
      </c>
      <c r="D520" s="1">
        <v>0</v>
      </c>
      <c r="E520" s="1">
        <v>0</v>
      </c>
      <c r="F520" s="1">
        <v>0</v>
      </c>
      <c r="G520" s="1">
        <v>1</v>
      </c>
      <c r="K520" s="2">
        <v>453000</v>
      </c>
      <c r="L520" s="1">
        <v>5</v>
      </c>
      <c r="M520" s="1">
        <v>1</v>
      </c>
      <c r="N520" s="6">
        <v>1</v>
      </c>
      <c r="O520" s="6">
        <v>1</v>
      </c>
      <c r="P520" s="6">
        <v>1</v>
      </c>
      <c r="Q520" s="6">
        <v>3</v>
      </c>
      <c r="R520" s="8">
        <f>P520/N520</f>
        <v>1</v>
      </c>
      <c r="S520" s="8">
        <f>Q520/O520</f>
        <v>3</v>
      </c>
      <c r="T520" s="9">
        <f>AVERAGE(R520,S520)</f>
        <v>2</v>
      </c>
      <c r="U520" s="1">
        <v>240270</v>
      </c>
      <c r="V520" t="s">
        <v>2248</v>
      </c>
    </row>
    <row r="521" spans="1:22" x14ac:dyDescent="0.25">
      <c r="A521" s="1" t="s">
        <v>2256</v>
      </c>
      <c r="B521" s="1">
        <v>65.03</v>
      </c>
      <c r="C521" s="1">
        <v>1</v>
      </c>
      <c r="D521" s="1">
        <v>0</v>
      </c>
      <c r="E521" s="1">
        <v>0</v>
      </c>
      <c r="F521" s="1">
        <v>0</v>
      </c>
      <c r="G521" s="1">
        <v>1</v>
      </c>
      <c r="K521" s="2">
        <v>453000</v>
      </c>
      <c r="L521" s="1">
        <v>5</v>
      </c>
      <c r="M521" s="1">
        <v>1</v>
      </c>
      <c r="N521" s="6">
        <v>1</v>
      </c>
      <c r="O521" s="6">
        <v>1</v>
      </c>
      <c r="P521" s="6">
        <v>1</v>
      </c>
      <c r="Q521" s="6">
        <v>3</v>
      </c>
      <c r="R521" s="8">
        <f>P521/N521</f>
        <v>1</v>
      </c>
      <c r="S521" s="8">
        <f>Q521/O521</f>
        <v>3</v>
      </c>
      <c r="T521" s="9">
        <f>AVERAGE(R521,S521)</f>
        <v>2</v>
      </c>
      <c r="U521" s="1">
        <v>240270</v>
      </c>
      <c r="V521" t="s">
        <v>2248</v>
      </c>
    </row>
    <row r="522" spans="1:22" x14ac:dyDescent="0.25">
      <c r="A522" s="1" t="s">
        <v>2257</v>
      </c>
      <c r="B522" s="1">
        <v>65.03</v>
      </c>
      <c r="C522" s="1">
        <v>1</v>
      </c>
      <c r="D522" s="1">
        <v>0</v>
      </c>
      <c r="E522" s="1">
        <v>0</v>
      </c>
      <c r="F522" s="1">
        <v>0</v>
      </c>
      <c r="G522" s="1">
        <v>1</v>
      </c>
      <c r="K522" s="2">
        <v>453000</v>
      </c>
      <c r="L522" s="1">
        <v>5</v>
      </c>
      <c r="M522" s="1">
        <v>1</v>
      </c>
      <c r="N522" s="6">
        <v>1</v>
      </c>
      <c r="O522" s="6">
        <v>1</v>
      </c>
      <c r="P522" s="6">
        <v>1</v>
      </c>
      <c r="Q522" s="6">
        <v>3</v>
      </c>
      <c r="R522" s="8">
        <f>P522/N522</f>
        <v>1</v>
      </c>
      <c r="S522" s="8">
        <f>Q522/O522</f>
        <v>3</v>
      </c>
      <c r="T522" s="9">
        <f>AVERAGE(R522,S522)</f>
        <v>2</v>
      </c>
      <c r="U522" s="1">
        <v>240270</v>
      </c>
      <c r="V522" t="s">
        <v>2248</v>
      </c>
    </row>
    <row r="523" spans="1:22" x14ac:dyDescent="0.25">
      <c r="A523" s="1" t="s">
        <v>2258</v>
      </c>
      <c r="B523" s="1">
        <v>65.03</v>
      </c>
      <c r="C523" s="1">
        <v>1</v>
      </c>
      <c r="D523" s="1">
        <v>0</v>
      </c>
      <c r="E523" s="1">
        <v>0</v>
      </c>
      <c r="F523" s="1">
        <v>0</v>
      </c>
      <c r="G523" s="1">
        <v>1</v>
      </c>
      <c r="K523" s="2">
        <v>453000</v>
      </c>
      <c r="L523" s="1">
        <v>5</v>
      </c>
      <c r="M523" s="1">
        <v>1</v>
      </c>
      <c r="N523" s="6">
        <v>1</v>
      </c>
      <c r="O523" s="6">
        <v>1</v>
      </c>
      <c r="P523" s="6">
        <v>1</v>
      </c>
      <c r="Q523" s="6">
        <v>3</v>
      </c>
      <c r="R523" s="8">
        <f>P523/N523</f>
        <v>1</v>
      </c>
      <c r="S523" s="8">
        <f>Q523/O523</f>
        <v>3</v>
      </c>
      <c r="T523" s="9">
        <f>AVERAGE(R523,S523)</f>
        <v>2</v>
      </c>
      <c r="U523" s="1">
        <v>240270</v>
      </c>
      <c r="V523" t="s">
        <v>2248</v>
      </c>
    </row>
    <row r="524" spans="1:22" x14ac:dyDescent="0.25">
      <c r="A524" s="1" t="s">
        <v>2395</v>
      </c>
      <c r="B524" s="1">
        <v>60.78</v>
      </c>
      <c r="C524" s="1">
        <v>1</v>
      </c>
      <c r="D524" s="1">
        <v>0</v>
      </c>
      <c r="E524" s="1">
        <v>0</v>
      </c>
      <c r="F524" s="1">
        <v>0</v>
      </c>
      <c r="G524" s="1">
        <v>0</v>
      </c>
      <c r="I524" s="2">
        <v>389000</v>
      </c>
      <c r="L524" s="1">
        <v>3</v>
      </c>
      <c r="M524" s="1">
        <v>1</v>
      </c>
      <c r="N524" s="6">
        <v>1</v>
      </c>
      <c r="O524" s="6">
        <v>7</v>
      </c>
      <c r="P524" s="6">
        <v>4</v>
      </c>
      <c r="Q524" s="6">
        <v>0</v>
      </c>
      <c r="R524" s="8">
        <f>P524/N524</f>
        <v>4</v>
      </c>
      <c r="S524" s="8">
        <f>Q524/O524</f>
        <v>0</v>
      </c>
      <c r="T524" s="9">
        <f>AVERAGE(R524,S524)</f>
        <v>2</v>
      </c>
      <c r="U524" s="1">
        <v>280014</v>
      </c>
      <c r="V524" t="s">
        <v>2396</v>
      </c>
    </row>
    <row r="525" spans="1:22" x14ac:dyDescent="0.25">
      <c r="A525" s="1" t="s">
        <v>485</v>
      </c>
      <c r="B525" s="1">
        <v>152.41999999999999</v>
      </c>
      <c r="C525" s="1">
        <v>58</v>
      </c>
      <c r="D525" s="1">
        <v>39</v>
      </c>
      <c r="E525" s="1">
        <v>49</v>
      </c>
      <c r="F525" s="1">
        <v>48</v>
      </c>
      <c r="G525" s="1">
        <v>43</v>
      </c>
      <c r="H525" s="2">
        <v>38000000</v>
      </c>
      <c r="I525" s="2">
        <v>25300000</v>
      </c>
      <c r="J525" s="2">
        <v>86300000</v>
      </c>
      <c r="K525" s="2">
        <v>31200000</v>
      </c>
      <c r="L525" s="1">
        <v>8</v>
      </c>
      <c r="M525" s="1">
        <v>8</v>
      </c>
      <c r="N525" s="6">
        <v>22</v>
      </c>
      <c r="O525" s="6">
        <v>26</v>
      </c>
      <c r="P525" s="6">
        <v>61</v>
      </c>
      <c r="Q525" s="6">
        <v>31</v>
      </c>
      <c r="R525" s="8">
        <f>P525/N525</f>
        <v>2.7727272727272729</v>
      </c>
      <c r="S525" s="8">
        <f>Q525/O525</f>
        <v>1.1923076923076923</v>
      </c>
      <c r="T525" s="9">
        <f>AVERAGE(R525,S525)</f>
        <v>1.9825174825174825</v>
      </c>
      <c r="U525" s="1">
        <v>15118</v>
      </c>
      <c r="V525" t="s">
        <v>486</v>
      </c>
    </row>
    <row r="526" spans="1:22" x14ac:dyDescent="0.25">
      <c r="A526" s="1" t="s">
        <v>337</v>
      </c>
      <c r="B526" s="1">
        <v>171.51</v>
      </c>
      <c r="C526" s="1">
        <v>59</v>
      </c>
      <c r="D526" s="1">
        <v>26</v>
      </c>
      <c r="E526" s="1">
        <v>39</v>
      </c>
      <c r="F526" s="1">
        <v>38</v>
      </c>
      <c r="G526" s="1">
        <v>53</v>
      </c>
      <c r="H526" s="2">
        <v>8780000</v>
      </c>
      <c r="I526" s="2">
        <v>12900000</v>
      </c>
      <c r="J526" s="2">
        <v>46100000</v>
      </c>
      <c r="K526" s="2">
        <v>41100000</v>
      </c>
      <c r="L526" s="1">
        <v>15</v>
      </c>
      <c r="M526" s="1">
        <v>15</v>
      </c>
      <c r="N526" s="6">
        <v>20</v>
      </c>
      <c r="O526" s="6">
        <v>17</v>
      </c>
      <c r="P526" s="6">
        <v>37</v>
      </c>
      <c r="Q526" s="6">
        <v>34</v>
      </c>
      <c r="R526" s="8">
        <f>P526/N526</f>
        <v>1.85</v>
      </c>
      <c r="S526" s="8">
        <f>Q526/O526</f>
        <v>2</v>
      </c>
      <c r="T526" s="9">
        <f>AVERAGE(R526,S526)</f>
        <v>1.925</v>
      </c>
      <c r="U526" s="1">
        <v>30038</v>
      </c>
      <c r="V526" t="s">
        <v>338</v>
      </c>
    </row>
    <row r="527" spans="1:22" x14ac:dyDescent="0.25">
      <c r="A527" s="1" t="s">
        <v>1378</v>
      </c>
      <c r="B527" s="1">
        <v>98.12</v>
      </c>
      <c r="C527" s="1">
        <v>22</v>
      </c>
      <c r="D527" s="1">
        <v>17</v>
      </c>
      <c r="E527" s="1">
        <v>4</v>
      </c>
      <c r="F527" s="1">
        <v>15</v>
      </c>
      <c r="G527" s="1">
        <v>15</v>
      </c>
      <c r="H527" s="2">
        <v>3820000</v>
      </c>
      <c r="I527" s="2">
        <v>0</v>
      </c>
      <c r="J527" s="2">
        <v>3460000</v>
      </c>
      <c r="K527" s="2">
        <v>4460000</v>
      </c>
      <c r="L527" s="1">
        <v>4</v>
      </c>
      <c r="M527" s="1">
        <v>3</v>
      </c>
      <c r="N527" s="6">
        <v>6</v>
      </c>
      <c r="O527" s="6">
        <v>1</v>
      </c>
      <c r="P527" s="6">
        <v>5</v>
      </c>
      <c r="Q527" s="6">
        <v>3</v>
      </c>
      <c r="R527" s="8">
        <f>P527/N527</f>
        <v>0.83333333333333337</v>
      </c>
      <c r="S527" s="8">
        <f>Q527/O527</f>
        <v>3</v>
      </c>
      <c r="T527" s="9">
        <f>AVERAGE(R527,S527)</f>
        <v>1.9166666666666667</v>
      </c>
      <c r="U527" s="1">
        <v>25432</v>
      </c>
      <c r="V527" t="s">
        <v>1379</v>
      </c>
    </row>
    <row r="528" spans="1:22" x14ac:dyDescent="0.25">
      <c r="A528" s="1" t="s">
        <v>455</v>
      </c>
      <c r="B528" s="1">
        <v>156.02000000000001</v>
      </c>
      <c r="C528" s="1">
        <v>45</v>
      </c>
      <c r="D528" s="1">
        <v>15</v>
      </c>
      <c r="E528" s="1">
        <v>39</v>
      </c>
      <c r="F528" s="1">
        <v>43</v>
      </c>
      <c r="G528" s="1">
        <v>41</v>
      </c>
      <c r="H528" s="2">
        <v>10800000</v>
      </c>
      <c r="I528" s="2">
        <v>19000000</v>
      </c>
      <c r="J528" s="2">
        <v>38000000</v>
      </c>
      <c r="K528" s="2">
        <v>24200000</v>
      </c>
      <c r="L528" s="1">
        <v>13</v>
      </c>
      <c r="M528" s="1">
        <v>8</v>
      </c>
      <c r="N528" s="6">
        <v>7</v>
      </c>
      <c r="O528" s="6">
        <v>20</v>
      </c>
      <c r="P528" s="6">
        <v>20</v>
      </c>
      <c r="Q528" s="6">
        <v>19</v>
      </c>
      <c r="R528" s="8">
        <f>P528/N528</f>
        <v>2.8571428571428572</v>
      </c>
      <c r="S528" s="8">
        <f>Q528/O528</f>
        <v>0.95</v>
      </c>
      <c r="T528" s="9">
        <f>AVERAGE(R528,S528)</f>
        <v>1.9035714285714285</v>
      </c>
      <c r="U528" s="1">
        <v>24310</v>
      </c>
      <c r="V528" t="s">
        <v>456</v>
      </c>
    </row>
    <row r="529" spans="1:22" x14ac:dyDescent="0.25">
      <c r="A529" s="1" t="s">
        <v>221</v>
      </c>
      <c r="B529" s="1">
        <v>194.17</v>
      </c>
      <c r="C529" s="1">
        <v>56</v>
      </c>
      <c r="D529" s="1">
        <v>43</v>
      </c>
      <c r="E529" s="1">
        <v>39</v>
      </c>
      <c r="F529" s="1">
        <v>53</v>
      </c>
      <c r="G529" s="1">
        <v>39</v>
      </c>
      <c r="H529" s="2">
        <v>226000000</v>
      </c>
      <c r="I529" s="2">
        <v>188000000</v>
      </c>
      <c r="J529" s="2">
        <v>624000000</v>
      </c>
      <c r="K529" s="2">
        <v>363000000</v>
      </c>
      <c r="L529" s="1">
        <v>13</v>
      </c>
      <c r="M529" s="1">
        <v>13</v>
      </c>
      <c r="N529" s="6">
        <v>80</v>
      </c>
      <c r="O529" s="6">
        <v>109</v>
      </c>
      <c r="P529" s="6">
        <v>182</v>
      </c>
      <c r="Q529" s="6">
        <v>167</v>
      </c>
      <c r="R529" s="8">
        <f>P529/N529</f>
        <v>2.2749999999999999</v>
      </c>
      <c r="S529" s="8">
        <f>Q529/O529</f>
        <v>1.5321100917431192</v>
      </c>
      <c r="T529" s="9">
        <f>AVERAGE(R529,S529)</f>
        <v>1.9035550458715595</v>
      </c>
      <c r="U529" s="1">
        <v>35288</v>
      </c>
      <c r="V529" t="s">
        <v>222</v>
      </c>
    </row>
    <row r="530" spans="1:22" x14ac:dyDescent="0.25">
      <c r="A530" s="1" t="s">
        <v>41</v>
      </c>
      <c r="B530" s="1">
        <v>295.68</v>
      </c>
      <c r="C530" s="1">
        <v>80</v>
      </c>
      <c r="D530" s="1">
        <v>61</v>
      </c>
      <c r="E530" s="1">
        <v>69</v>
      </c>
      <c r="F530" s="1">
        <v>69</v>
      </c>
      <c r="G530" s="1">
        <v>75</v>
      </c>
      <c r="H530" s="2">
        <v>1040000000</v>
      </c>
      <c r="I530" s="2">
        <v>1090000000</v>
      </c>
      <c r="J530" s="2">
        <v>3860000000</v>
      </c>
      <c r="K530" s="2">
        <v>2770000000</v>
      </c>
      <c r="L530" s="1">
        <v>68</v>
      </c>
      <c r="M530" s="1">
        <v>62</v>
      </c>
      <c r="N530" s="6">
        <v>305</v>
      </c>
      <c r="O530" s="6">
        <v>440</v>
      </c>
      <c r="P530" s="6">
        <v>643</v>
      </c>
      <c r="Q530" s="6">
        <v>746</v>
      </c>
      <c r="R530" s="8">
        <f>P530/N530</f>
        <v>2.1081967213114754</v>
      </c>
      <c r="S530" s="8">
        <f>Q530/O530</f>
        <v>1.6954545454545455</v>
      </c>
      <c r="T530" s="9">
        <f>AVERAGE(R530,S530)</f>
        <v>1.9018256333830106</v>
      </c>
      <c r="U530" s="1">
        <v>56366</v>
      </c>
      <c r="V530" t="s">
        <v>42</v>
      </c>
    </row>
    <row r="531" spans="1:22" x14ac:dyDescent="0.25">
      <c r="A531" s="1" t="s">
        <v>1500</v>
      </c>
      <c r="B531" s="1">
        <v>93.28</v>
      </c>
      <c r="C531" s="1">
        <v>1</v>
      </c>
      <c r="D531" s="1">
        <v>0</v>
      </c>
      <c r="E531" s="1">
        <v>0</v>
      </c>
      <c r="F531" s="1">
        <v>0</v>
      </c>
      <c r="G531" s="1">
        <v>0</v>
      </c>
      <c r="H531" s="2">
        <v>24700000</v>
      </c>
      <c r="J531" s="2">
        <v>426000</v>
      </c>
      <c r="L531" s="1">
        <v>17</v>
      </c>
      <c r="M531" s="1">
        <v>2</v>
      </c>
      <c r="N531" s="6">
        <v>5</v>
      </c>
      <c r="O531" s="6">
        <v>3</v>
      </c>
      <c r="P531" s="6">
        <v>4</v>
      </c>
      <c r="Q531" s="6">
        <v>9</v>
      </c>
      <c r="R531" s="8">
        <f>P531/N531</f>
        <v>0.8</v>
      </c>
      <c r="S531" s="8">
        <f>Q531/O531</f>
        <v>3</v>
      </c>
      <c r="T531" s="9">
        <f>AVERAGE(R531,S531)</f>
        <v>1.9</v>
      </c>
      <c r="U531" s="1">
        <v>1003441</v>
      </c>
      <c r="V531" t="s">
        <v>1501</v>
      </c>
    </row>
    <row r="532" spans="1:22" x14ac:dyDescent="0.25">
      <c r="A532" s="1" t="s">
        <v>1502</v>
      </c>
      <c r="B532" s="1">
        <v>93.31</v>
      </c>
      <c r="C532" s="1">
        <v>1</v>
      </c>
      <c r="D532" s="1">
        <v>0</v>
      </c>
      <c r="E532" s="1">
        <v>0</v>
      </c>
      <c r="F532" s="1">
        <v>0</v>
      </c>
      <c r="G532" s="1">
        <v>0</v>
      </c>
      <c r="H532" s="2">
        <v>24700000</v>
      </c>
      <c r="J532" s="2">
        <v>426000</v>
      </c>
      <c r="L532" s="1">
        <v>17</v>
      </c>
      <c r="M532" s="1">
        <v>2</v>
      </c>
      <c r="N532" s="6">
        <v>5</v>
      </c>
      <c r="O532" s="6">
        <v>3</v>
      </c>
      <c r="P532" s="6">
        <v>4</v>
      </c>
      <c r="Q532" s="6">
        <v>9</v>
      </c>
      <c r="R532" s="8">
        <f>P532/N532</f>
        <v>0.8</v>
      </c>
      <c r="S532" s="8">
        <f>Q532/O532</f>
        <v>3</v>
      </c>
      <c r="T532" s="9">
        <f>AVERAGE(R532,S532)</f>
        <v>1.9</v>
      </c>
      <c r="U532" s="1">
        <v>1005204</v>
      </c>
      <c r="V532" t="s">
        <v>1503</v>
      </c>
    </row>
    <row r="533" spans="1:22" x14ac:dyDescent="0.25">
      <c r="A533" s="1" t="s">
        <v>1504</v>
      </c>
      <c r="B533" s="1">
        <v>93.28</v>
      </c>
      <c r="C533" s="1">
        <v>1</v>
      </c>
      <c r="D533" s="1">
        <v>0</v>
      </c>
      <c r="E533" s="1">
        <v>0</v>
      </c>
      <c r="F533" s="1">
        <v>0</v>
      </c>
      <c r="G533" s="1">
        <v>0</v>
      </c>
      <c r="H533" s="2">
        <v>24700000</v>
      </c>
      <c r="J533" s="2">
        <v>426000</v>
      </c>
      <c r="L533" s="1">
        <v>17</v>
      </c>
      <c r="M533" s="1">
        <v>2</v>
      </c>
      <c r="N533" s="6">
        <v>5</v>
      </c>
      <c r="O533" s="6">
        <v>3</v>
      </c>
      <c r="P533" s="6">
        <v>4</v>
      </c>
      <c r="Q533" s="6">
        <v>9</v>
      </c>
      <c r="R533" s="8">
        <f>P533/N533</f>
        <v>0.8</v>
      </c>
      <c r="S533" s="8">
        <f>Q533/O533</f>
        <v>3</v>
      </c>
      <c r="T533" s="9">
        <f>AVERAGE(R533,S533)</f>
        <v>1.9</v>
      </c>
      <c r="U533" s="1">
        <v>1010542</v>
      </c>
      <c r="V533" t="s">
        <v>1505</v>
      </c>
    </row>
    <row r="534" spans="1:22" x14ac:dyDescent="0.25">
      <c r="A534" s="1" t="s">
        <v>1506</v>
      </c>
      <c r="B534" s="1">
        <v>93.31</v>
      </c>
      <c r="C534" s="1">
        <v>1</v>
      </c>
      <c r="D534" s="1">
        <v>0</v>
      </c>
      <c r="E534" s="1">
        <v>0</v>
      </c>
      <c r="F534" s="1">
        <v>0</v>
      </c>
      <c r="G534" s="1">
        <v>0</v>
      </c>
      <c r="H534" s="2">
        <v>24700000</v>
      </c>
      <c r="J534" s="2">
        <v>426000</v>
      </c>
      <c r="L534" s="1">
        <v>17</v>
      </c>
      <c r="M534" s="1">
        <v>2</v>
      </c>
      <c r="N534" s="6">
        <v>5</v>
      </c>
      <c r="O534" s="6">
        <v>3</v>
      </c>
      <c r="P534" s="6">
        <v>4</v>
      </c>
      <c r="Q534" s="6">
        <v>9</v>
      </c>
      <c r="R534" s="8">
        <f>P534/N534</f>
        <v>0.8</v>
      </c>
      <c r="S534" s="8">
        <f>Q534/O534</f>
        <v>3</v>
      </c>
      <c r="T534" s="9">
        <f>AVERAGE(R534,S534)</f>
        <v>1.9</v>
      </c>
      <c r="U534" s="1">
        <v>1011108</v>
      </c>
      <c r="V534" t="s">
        <v>1507</v>
      </c>
    </row>
    <row r="535" spans="1:22" x14ac:dyDescent="0.25">
      <c r="A535" s="1" t="s">
        <v>1508</v>
      </c>
      <c r="B535" s="1">
        <v>93.28</v>
      </c>
      <c r="C535" s="1">
        <v>1</v>
      </c>
      <c r="D535" s="1">
        <v>0</v>
      </c>
      <c r="E535" s="1">
        <v>0</v>
      </c>
      <c r="F535" s="1">
        <v>0</v>
      </c>
      <c r="G535" s="1">
        <v>0</v>
      </c>
      <c r="H535" s="2">
        <v>24700000</v>
      </c>
      <c r="J535" s="2">
        <v>426000</v>
      </c>
      <c r="L535" s="1">
        <v>17</v>
      </c>
      <c r="M535" s="1">
        <v>2</v>
      </c>
      <c r="N535" s="6">
        <v>5</v>
      </c>
      <c r="O535" s="6">
        <v>3</v>
      </c>
      <c r="P535" s="6">
        <v>4</v>
      </c>
      <c r="Q535" s="6">
        <v>9</v>
      </c>
      <c r="R535" s="8">
        <f>P535/N535</f>
        <v>0.8</v>
      </c>
      <c r="S535" s="8">
        <f>Q535/O535</f>
        <v>3</v>
      </c>
      <c r="T535" s="9">
        <f>AVERAGE(R535,S535)</f>
        <v>1.9</v>
      </c>
      <c r="U535" s="1">
        <v>1011861</v>
      </c>
      <c r="V535" t="s">
        <v>1509</v>
      </c>
    </row>
    <row r="536" spans="1:22" x14ac:dyDescent="0.25">
      <c r="A536" s="1" t="s">
        <v>1510</v>
      </c>
      <c r="B536" s="1">
        <v>93.28</v>
      </c>
      <c r="C536" s="1">
        <v>1</v>
      </c>
      <c r="D536" s="1">
        <v>0</v>
      </c>
      <c r="E536" s="1">
        <v>0</v>
      </c>
      <c r="F536" s="1">
        <v>0</v>
      </c>
      <c r="G536" s="1">
        <v>0</v>
      </c>
      <c r="H536" s="2">
        <v>24700000</v>
      </c>
      <c r="J536" s="2">
        <v>426000</v>
      </c>
      <c r="L536" s="1">
        <v>17</v>
      </c>
      <c r="M536" s="1">
        <v>2</v>
      </c>
      <c r="N536" s="6">
        <v>5</v>
      </c>
      <c r="O536" s="6">
        <v>3</v>
      </c>
      <c r="P536" s="6">
        <v>4</v>
      </c>
      <c r="Q536" s="6">
        <v>9</v>
      </c>
      <c r="R536" s="8">
        <f>P536/N536</f>
        <v>0.8</v>
      </c>
      <c r="S536" s="8">
        <f>Q536/O536</f>
        <v>3</v>
      </c>
      <c r="T536" s="9">
        <f>AVERAGE(R536,S536)</f>
        <v>1.9</v>
      </c>
      <c r="U536" s="1">
        <v>1012465</v>
      </c>
      <c r="V536" t="s">
        <v>1511</v>
      </c>
    </row>
    <row r="537" spans="1:22" x14ac:dyDescent="0.25">
      <c r="A537" s="1" t="s">
        <v>1512</v>
      </c>
      <c r="B537" s="1">
        <v>93.28</v>
      </c>
      <c r="C537" s="1">
        <v>1</v>
      </c>
      <c r="D537" s="1">
        <v>0</v>
      </c>
      <c r="E537" s="1">
        <v>0</v>
      </c>
      <c r="F537" s="1">
        <v>0</v>
      </c>
      <c r="G537" s="1">
        <v>0</v>
      </c>
      <c r="H537" s="2">
        <v>24700000</v>
      </c>
      <c r="J537" s="2">
        <v>426000</v>
      </c>
      <c r="L537" s="1">
        <v>17</v>
      </c>
      <c r="M537" s="1">
        <v>2</v>
      </c>
      <c r="N537" s="6">
        <v>5</v>
      </c>
      <c r="O537" s="6">
        <v>3</v>
      </c>
      <c r="P537" s="6">
        <v>4</v>
      </c>
      <c r="Q537" s="6">
        <v>9</v>
      </c>
      <c r="R537" s="8">
        <f>P537/N537</f>
        <v>0.8</v>
      </c>
      <c r="S537" s="8">
        <f>Q537/O537</f>
        <v>3</v>
      </c>
      <c r="T537" s="9">
        <f>AVERAGE(R537,S537)</f>
        <v>1.9</v>
      </c>
      <c r="U537" s="1">
        <v>1014037</v>
      </c>
      <c r="V537" t="s">
        <v>1513</v>
      </c>
    </row>
    <row r="538" spans="1:22" x14ac:dyDescent="0.25">
      <c r="A538" s="1" t="s">
        <v>1514</v>
      </c>
      <c r="B538" s="1">
        <v>93.28</v>
      </c>
      <c r="C538" s="1">
        <v>1</v>
      </c>
      <c r="D538" s="1">
        <v>0</v>
      </c>
      <c r="E538" s="1">
        <v>0</v>
      </c>
      <c r="F538" s="1">
        <v>0</v>
      </c>
      <c r="G538" s="1">
        <v>0</v>
      </c>
      <c r="H538" s="2">
        <v>24700000</v>
      </c>
      <c r="J538" s="2">
        <v>426000</v>
      </c>
      <c r="L538" s="1">
        <v>17</v>
      </c>
      <c r="M538" s="1">
        <v>2</v>
      </c>
      <c r="N538" s="6">
        <v>5</v>
      </c>
      <c r="O538" s="6">
        <v>3</v>
      </c>
      <c r="P538" s="6">
        <v>4</v>
      </c>
      <c r="Q538" s="6">
        <v>9</v>
      </c>
      <c r="R538" s="8">
        <f>P538/N538</f>
        <v>0.8</v>
      </c>
      <c r="S538" s="8">
        <f>Q538/O538</f>
        <v>3</v>
      </c>
      <c r="T538" s="9">
        <f>AVERAGE(R538,S538)</f>
        <v>1.9</v>
      </c>
      <c r="U538" s="1">
        <v>1014393</v>
      </c>
      <c r="V538" t="s">
        <v>1515</v>
      </c>
    </row>
    <row r="539" spans="1:22" x14ac:dyDescent="0.25">
      <c r="A539" s="1" t="s">
        <v>1516</v>
      </c>
      <c r="B539" s="1">
        <v>93.28</v>
      </c>
      <c r="C539" s="1">
        <v>1</v>
      </c>
      <c r="D539" s="1">
        <v>0</v>
      </c>
      <c r="E539" s="1">
        <v>0</v>
      </c>
      <c r="F539" s="1">
        <v>0</v>
      </c>
      <c r="G539" s="1">
        <v>0</v>
      </c>
      <c r="H539" s="2">
        <v>24700000</v>
      </c>
      <c r="J539" s="2">
        <v>426000</v>
      </c>
      <c r="L539" s="1">
        <v>17</v>
      </c>
      <c r="M539" s="1">
        <v>2</v>
      </c>
      <c r="N539" s="6">
        <v>5</v>
      </c>
      <c r="O539" s="6">
        <v>3</v>
      </c>
      <c r="P539" s="6">
        <v>4</v>
      </c>
      <c r="Q539" s="6">
        <v>9</v>
      </c>
      <c r="R539" s="8">
        <f>P539/N539</f>
        <v>0.8</v>
      </c>
      <c r="S539" s="8">
        <f>Q539/O539</f>
        <v>3</v>
      </c>
      <c r="T539" s="9">
        <f>AVERAGE(R539,S539)</f>
        <v>1.9</v>
      </c>
      <c r="U539" s="1">
        <v>1014997</v>
      </c>
      <c r="V539" t="s">
        <v>1517</v>
      </c>
    </row>
    <row r="540" spans="1:22" x14ac:dyDescent="0.25">
      <c r="A540" s="1" t="s">
        <v>1938</v>
      </c>
      <c r="B540" s="1">
        <v>75.319999999999993</v>
      </c>
      <c r="C540" s="1">
        <v>8</v>
      </c>
      <c r="D540" s="1">
        <v>8</v>
      </c>
      <c r="E540" s="1">
        <v>2</v>
      </c>
      <c r="F540" s="1">
        <v>2</v>
      </c>
      <c r="G540" s="1">
        <v>2</v>
      </c>
      <c r="H540" s="2">
        <v>128000</v>
      </c>
      <c r="L540" s="1">
        <v>2</v>
      </c>
      <c r="M540" s="1">
        <v>1</v>
      </c>
      <c r="N540" s="6">
        <v>5</v>
      </c>
      <c r="O540" s="6">
        <v>1</v>
      </c>
      <c r="P540" s="6">
        <v>4</v>
      </c>
      <c r="Q540" s="6">
        <v>3</v>
      </c>
      <c r="R540" s="8">
        <f>P540/N540</f>
        <v>0.8</v>
      </c>
      <c r="S540" s="8">
        <f>Q540/O540</f>
        <v>3</v>
      </c>
      <c r="T540" s="9">
        <f>AVERAGE(R540,S540)</f>
        <v>1.9</v>
      </c>
      <c r="U540" s="1">
        <v>30489</v>
      </c>
      <c r="V540" t="s">
        <v>1939</v>
      </c>
    </row>
    <row r="541" spans="1:22" x14ac:dyDescent="0.25">
      <c r="A541" s="1" t="s">
        <v>701</v>
      </c>
      <c r="B541" s="1">
        <v>135.84</v>
      </c>
      <c r="C541" s="1">
        <v>54</v>
      </c>
      <c r="D541" s="1">
        <v>46</v>
      </c>
      <c r="E541" s="1">
        <v>46</v>
      </c>
      <c r="F541" s="1">
        <v>46</v>
      </c>
      <c r="G541" s="1">
        <v>50</v>
      </c>
      <c r="H541" s="2">
        <v>1010000</v>
      </c>
      <c r="I541" s="2">
        <v>5140000</v>
      </c>
      <c r="J541" s="2">
        <v>13600000</v>
      </c>
      <c r="K541" s="2">
        <v>22000000</v>
      </c>
      <c r="L541" s="1">
        <v>13</v>
      </c>
      <c r="M541" s="1">
        <v>8</v>
      </c>
      <c r="N541" s="6">
        <v>9</v>
      </c>
      <c r="O541" s="6">
        <v>12</v>
      </c>
      <c r="P541" s="6">
        <v>16</v>
      </c>
      <c r="Q541" s="6">
        <v>24</v>
      </c>
      <c r="R541" s="8">
        <f>P541/N541</f>
        <v>1.7777777777777777</v>
      </c>
      <c r="S541" s="8">
        <f>Q541/O541</f>
        <v>2</v>
      </c>
      <c r="T541" s="9">
        <f>AVERAGE(R541,S541)</f>
        <v>1.8888888888888888</v>
      </c>
      <c r="U541" s="1">
        <v>14854</v>
      </c>
      <c r="V541" t="s">
        <v>702</v>
      </c>
    </row>
    <row r="542" spans="1:22" x14ac:dyDescent="0.25">
      <c r="A542" s="1" t="s">
        <v>21</v>
      </c>
      <c r="B542" s="1">
        <v>302.08999999999997</v>
      </c>
      <c r="C542" s="1">
        <v>71</v>
      </c>
      <c r="D542" s="1">
        <v>67</v>
      </c>
      <c r="E542" s="1">
        <v>70</v>
      </c>
      <c r="F542" s="1">
        <v>66</v>
      </c>
      <c r="G542" s="1">
        <v>70</v>
      </c>
      <c r="H542" s="2">
        <v>211000000</v>
      </c>
      <c r="I542" s="2">
        <v>146000000</v>
      </c>
      <c r="J542" s="2">
        <v>630000000</v>
      </c>
      <c r="K542" s="2">
        <v>290000000</v>
      </c>
      <c r="L542" s="1">
        <v>53</v>
      </c>
      <c r="M542" s="1">
        <v>4</v>
      </c>
      <c r="N542" s="6">
        <v>343</v>
      </c>
      <c r="O542" s="6">
        <v>250</v>
      </c>
      <c r="P542" s="6">
        <v>689</v>
      </c>
      <c r="Q542" s="6">
        <v>438</v>
      </c>
      <c r="R542" s="8">
        <f>P542/N542</f>
        <v>2.008746355685131</v>
      </c>
      <c r="S542" s="8">
        <f>Q542/O542</f>
        <v>1.752</v>
      </c>
      <c r="T542" s="9">
        <f>AVERAGE(R542,S542)</f>
        <v>1.8803731778425656</v>
      </c>
      <c r="U542" s="1">
        <v>51149</v>
      </c>
      <c r="V542" t="s">
        <v>22</v>
      </c>
    </row>
    <row r="543" spans="1:22" x14ac:dyDescent="0.25">
      <c r="A543" s="1" t="s">
        <v>67</v>
      </c>
      <c r="B543" s="1">
        <v>266.02</v>
      </c>
      <c r="C543" s="1">
        <v>91</v>
      </c>
      <c r="D543" s="1">
        <v>72</v>
      </c>
      <c r="E543" s="1">
        <v>82</v>
      </c>
      <c r="F543" s="1">
        <v>81</v>
      </c>
      <c r="G543" s="1">
        <v>86</v>
      </c>
      <c r="H543" s="2">
        <v>860000000</v>
      </c>
      <c r="I543" s="2">
        <v>952000000</v>
      </c>
      <c r="J543" s="2">
        <v>3130000000</v>
      </c>
      <c r="K543" s="2">
        <v>1840000000</v>
      </c>
      <c r="L543" s="1">
        <v>54</v>
      </c>
      <c r="M543" s="1">
        <v>47</v>
      </c>
      <c r="N543" s="6">
        <v>278</v>
      </c>
      <c r="O543" s="6">
        <v>211</v>
      </c>
      <c r="P543" s="6">
        <v>598</v>
      </c>
      <c r="Q543" s="6">
        <v>338</v>
      </c>
      <c r="R543" s="8">
        <f>P543/N543</f>
        <v>2.1510791366906474</v>
      </c>
      <c r="S543" s="8">
        <f>Q543/O543</f>
        <v>1.6018957345971565</v>
      </c>
      <c r="T543" s="9">
        <f>AVERAGE(R543,S543)</f>
        <v>1.8764874356439019</v>
      </c>
      <c r="U543" s="1">
        <v>37805</v>
      </c>
      <c r="V543" t="s">
        <v>68</v>
      </c>
    </row>
    <row r="544" spans="1:22" x14ac:dyDescent="0.25">
      <c r="A544" s="1" t="s">
        <v>1327</v>
      </c>
      <c r="B544" s="1">
        <v>100.24</v>
      </c>
      <c r="C544" s="1">
        <v>18</v>
      </c>
      <c r="D544" s="1">
        <v>11</v>
      </c>
      <c r="E544" s="1">
        <v>4</v>
      </c>
      <c r="F544" s="1">
        <v>11</v>
      </c>
      <c r="G544" s="1">
        <v>6</v>
      </c>
      <c r="H544" s="2">
        <v>3410000</v>
      </c>
      <c r="I544" s="2">
        <v>1650000</v>
      </c>
      <c r="J544" s="2">
        <v>4290000</v>
      </c>
      <c r="K544" s="2">
        <v>2470000</v>
      </c>
      <c r="L544" s="1">
        <v>4</v>
      </c>
      <c r="M544" s="1">
        <v>3</v>
      </c>
      <c r="N544" s="6">
        <v>4</v>
      </c>
      <c r="O544" s="6">
        <v>2</v>
      </c>
      <c r="P544" s="6">
        <v>7</v>
      </c>
      <c r="Q544" s="6">
        <v>4</v>
      </c>
      <c r="R544" s="8">
        <f>P544/N544</f>
        <v>1.75</v>
      </c>
      <c r="S544" s="8">
        <f>Q544/O544</f>
        <v>2</v>
      </c>
      <c r="T544" s="9">
        <f>AVERAGE(R544,S544)</f>
        <v>1.875</v>
      </c>
      <c r="U544" s="1">
        <v>37060</v>
      </c>
      <c r="V544" t="s">
        <v>1328</v>
      </c>
    </row>
    <row r="545" spans="1:22" x14ac:dyDescent="0.25">
      <c r="A545" s="1" t="s">
        <v>2149</v>
      </c>
      <c r="B545" s="1">
        <v>67.95</v>
      </c>
      <c r="C545" s="1">
        <v>7</v>
      </c>
      <c r="D545" s="1">
        <v>3</v>
      </c>
      <c r="E545" s="1">
        <v>6</v>
      </c>
      <c r="F545" s="1">
        <v>6</v>
      </c>
      <c r="G545" s="1">
        <v>3</v>
      </c>
      <c r="I545" s="2">
        <v>12000</v>
      </c>
      <c r="J545" s="2">
        <v>13900</v>
      </c>
      <c r="L545" s="1">
        <v>3</v>
      </c>
      <c r="M545" s="1">
        <v>1</v>
      </c>
      <c r="N545" s="6">
        <v>2</v>
      </c>
      <c r="O545" s="6">
        <v>4</v>
      </c>
      <c r="P545" s="6">
        <v>6</v>
      </c>
      <c r="Q545" s="6">
        <v>3</v>
      </c>
      <c r="R545" s="8">
        <f>P545/N545</f>
        <v>3</v>
      </c>
      <c r="S545" s="8">
        <f>Q545/O545</f>
        <v>0.75</v>
      </c>
      <c r="T545" s="9">
        <f>AVERAGE(R545,S545)</f>
        <v>1.875</v>
      </c>
      <c r="U545" s="1">
        <v>37268</v>
      </c>
      <c r="V545" t="s">
        <v>2150</v>
      </c>
    </row>
    <row r="546" spans="1:22" x14ac:dyDescent="0.25">
      <c r="A546" s="1" t="s">
        <v>39</v>
      </c>
      <c r="B546" s="1">
        <v>296.25</v>
      </c>
      <c r="C546" s="1">
        <v>75</v>
      </c>
      <c r="D546" s="1">
        <v>66</v>
      </c>
      <c r="E546" s="1">
        <v>73</v>
      </c>
      <c r="F546" s="1">
        <v>66</v>
      </c>
      <c r="G546" s="1">
        <v>74</v>
      </c>
      <c r="H546" s="2">
        <v>18000000</v>
      </c>
      <c r="I546" s="2">
        <v>25500000</v>
      </c>
      <c r="J546" s="2">
        <v>56100000</v>
      </c>
      <c r="K546" s="2">
        <v>72900000</v>
      </c>
      <c r="L546" s="1">
        <v>52</v>
      </c>
      <c r="M546" s="1">
        <v>3</v>
      </c>
      <c r="N546" s="6">
        <v>287</v>
      </c>
      <c r="O546" s="6">
        <v>225</v>
      </c>
      <c r="P546" s="6">
        <v>541</v>
      </c>
      <c r="Q546" s="6">
        <v>413</v>
      </c>
      <c r="R546" s="8">
        <f>P546/N546</f>
        <v>1.8850174216027875</v>
      </c>
      <c r="S546" s="8">
        <f>Q546/O546</f>
        <v>1.8355555555555556</v>
      </c>
      <c r="T546" s="9">
        <f>AVERAGE(R546,S546)</f>
        <v>1.8602864885791717</v>
      </c>
      <c r="U546" s="1">
        <v>51295</v>
      </c>
      <c r="V546" t="s">
        <v>40</v>
      </c>
    </row>
    <row r="547" spans="1:22" x14ac:dyDescent="0.25">
      <c r="A547" s="1" t="s">
        <v>75</v>
      </c>
      <c r="B547" s="1">
        <v>256.27999999999997</v>
      </c>
      <c r="C547" s="1">
        <v>89</v>
      </c>
      <c r="D547" s="1">
        <v>69</v>
      </c>
      <c r="E547" s="1">
        <v>89</v>
      </c>
      <c r="F547" s="1">
        <v>79</v>
      </c>
      <c r="G547" s="1">
        <v>73</v>
      </c>
      <c r="H547" s="2">
        <v>1130000000</v>
      </c>
      <c r="I547" s="2">
        <v>665000000</v>
      </c>
      <c r="J547" s="2">
        <v>3170000000</v>
      </c>
      <c r="K547" s="2">
        <v>1310000000</v>
      </c>
      <c r="L547" s="1">
        <v>38</v>
      </c>
      <c r="M547" s="1">
        <v>36</v>
      </c>
      <c r="N547" s="6">
        <v>236</v>
      </c>
      <c r="O547" s="6">
        <v>207</v>
      </c>
      <c r="P547" s="6">
        <v>472</v>
      </c>
      <c r="Q547" s="6">
        <v>347</v>
      </c>
      <c r="R547" s="8">
        <f>P547/N547</f>
        <v>2</v>
      </c>
      <c r="S547" s="8">
        <f>Q547/O547</f>
        <v>1.6763285024154588</v>
      </c>
      <c r="T547" s="9">
        <f>AVERAGE(R547,S547)</f>
        <v>1.8381642512077294</v>
      </c>
      <c r="U547" s="1">
        <v>26819</v>
      </c>
      <c r="V547" t="s">
        <v>76</v>
      </c>
    </row>
    <row r="548" spans="1:22" x14ac:dyDescent="0.25">
      <c r="A548" s="1" t="s">
        <v>957</v>
      </c>
      <c r="B548" s="1">
        <v>119.5</v>
      </c>
      <c r="C548" s="1">
        <v>16</v>
      </c>
      <c r="D548" s="1">
        <v>5</v>
      </c>
      <c r="E548" s="1">
        <v>6</v>
      </c>
      <c r="F548" s="1">
        <v>7</v>
      </c>
      <c r="G548" s="1">
        <v>7</v>
      </c>
      <c r="H548" s="2">
        <v>1690000</v>
      </c>
      <c r="I548" s="2">
        <v>1930000</v>
      </c>
      <c r="J548" s="2">
        <v>1440000</v>
      </c>
      <c r="K548" s="2">
        <v>987000</v>
      </c>
      <c r="L548" s="1">
        <v>6</v>
      </c>
      <c r="M548" s="1">
        <v>5</v>
      </c>
      <c r="N548" s="6">
        <v>2</v>
      </c>
      <c r="O548" s="6">
        <v>3</v>
      </c>
      <c r="P548" s="6">
        <v>4</v>
      </c>
      <c r="Q548" s="6">
        <v>5</v>
      </c>
      <c r="R548" s="8">
        <f>P548/N548</f>
        <v>2</v>
      </c>
      <c r="S548" s="8">
        <f>Q548/O548</f>
        <v>1.6666666666666667</v>
      </c>
      <c r="T548" s="9">
        <f>AVERAGE(R548,S548)</f>
        <v>1.8333333333333335</v>
      </c>
      <c r="U548" s="1">
        <v>52064</v>
      </c>
      <c r="V548" t="s">
        <v>958</v>
      </c>
    </row>
    <row r="549" spans="1:22" x14ac:dyDescent="0.25">
      <c r="A549" s="1" t="s">
        <v>2167</v>
      </c>
      <c r="B549" s="1">
        <v>67.260000000000005</v>
      </c>
      <c r="C549" s="1">
        <v>14</v>
      </c>
      <c r="D549" s="1">
        <v>11</v>
      </c>
      <c r="E549" s="1">
        <v>8</v>
      </c>
      <c r="F549" s="1">
        <v>14</v>
      </c>
      <c r="G549" s="1">
        <v>8</v>
      </c>
      <c r="H549" s="2">
        <v>4220000</v>
      </c>
      <c r="I549" s="2">
        <v>3420000</v>
      </c>
      <c r="J549" s="2">
        <v>12000000</v>
      </c>
      <c r="K549" s="2">
        <v>4470000</v>
      </c>
      <c r="L549" s="1">
        <v>3</v>
      </c>
      <c r="M549" s="1">
        <v>3</v>
      </c>
      <c r="N549" s="6">
        <v>3</v>
      </c>
      <c r="O549" s="6">
        <v>3</v>
      </c>
      <c r="P549" s="6">
        <v>6</v>
      </c>
      <c r="Q549" s="6">
        <v>5</v>
      </c>
      <c r="R549" s="8">
        <f>P549/N549</f>
        <v>2</v>
      </c>
      <c r="S549" s="8">
        <f>Q549/O549</f>
        <v>1.6666666666666667</v>
      </c>
      <c r="T549" s="9">
        <f>AVERAGE(R549,S549)</f>
        <v>1.8333333333333335</v>
      </c>
      <c r="U549" s="1">
        <v>41498</v>
      </c>
      <c r="V549" t="s">
        <v>2168</v>
      </c>
    </row>
    <row r="550" spans="1:22" x14ac:dyDescent="0.25">
      <c r="A550" s="1" t="s">
        <v>1155</v>
      </c>
      <c r="B550" s="1">
        <v>107.01</v>
      </c>
      <c r="C550" s="1">
        <v>5</v>
      </c>
      <c r="D550" s="1">
        <v>2</v>
      </c>
      <c r="E550" s="1">
        <v>1</v>
      </c>
      <c r="F550" s="1">
        <v>5</v>
      </c>
      <c r="G550" s="1">
        <v>1</v>
      </c>
      <c r="H550" s="2">
        <v>133000</v>
      </c>
      <c r="J550" s="2">
        <v>186000</v>
      </c>
      <c r="L550" s="1">
        <v>6</v>
      </c>
      <c r="M550" s="1">
        <v>2</v>
      </c>
      <c r="N550" s="6">
        <v>3</v>
      </c>
      <c r="O550" s="6">
        <v>1</v>
      </c>
      <c r="P550" s="6">
        <v>8</v>
      </c>
      <c r="Q550" s="6">
        <v>1</v>
      </c>
      <c r="R550" s="8">
        <f>P550/N550</f>
        <v>2.6666666666666665</v>
      </c>
      <c r="S550" s="8">
        <f>Q550/O550</f>
        <v>1</v>
      </c>
      <c r="T550" s="9">
        <f>AVERAGE(R550,S550)</f>
        <v>1.8333333333333333</v>
      </c>
      <c r="U550" s="1">
        <v>107377</v>
      </c>
      <c r="V550" t="s">
        <v>1156</v>
      </c>
    </row>
    <row r="551" spans="1:22" x14ac:dyDescent="0.25">
      <c r="A551" s="1" t="s">
        <v>1291</v>
      </c>
      <c r="B551" s="1">
        <v>102.18</v>
      </c>
      <c r="C551" s="1">
        <v>8</v>
      </c>
      <c r="D551" s="1">
        <v>2</v>
      </c>
      <c r="E551" s="1">
        <v>3</v>
      </c>
      <c r="F551" s="1">
        <v>2</v>
      </c>
      <c r="G551" s="1">
        <v>7</v>
      </c>
      <c r="H551" s="2">
        <v>1080000</v>
      </c>
      <c r="I551" s="2">
        <v>674000</v>
      </c>
      <c r="J551" s="2">
        <v>947000</v>
      </c>
      <c r="K551" s="2">
        <v>2710000</v>
      </c>
      <c r="L551" s="1">
        <v>5</v>
      </c>
      <c r="M551" s="1">
        <v>4</v>
      </c>
      <c r="N551" s="6">
        <v>3</v>
      </c>
      <c r="O551" s="6">
        <v>2</v>
      </c>
      <c r="P551" s="6">
        <v>2</v>
      </c>
      <c r="Q551" s="6">
        <v>6</v>
      </c>
      <c r="R551" s="8">
        <f>P551/N551</f>
        <v>0.66666666666666663</v>
      </c>
      <c r="S551" s="8">
        <f>Q551/O551</f>
        <v>3</v>
      </c>
      <c r="T551" s="9">
        <f>AVERAGE(R551,S551)</f>
        <v>1.8333333333333333</v>
      </c>
      <c r="U551" s="1">
        <v>89631</v>
      </c>
      <c r="V551" t="s">
        <v>1292</v>
      </c>
    </row>
    <row r="552" spans="1:22" x14ac:dyDescent="0.25">
      <c r="A552" s="1" t="s">
        <v>37</v>
      </c>
      <c r="B552" s="1">
        <v>296.97000000000003</v>
      </c>
      <c r="C552" s="1">
        <v>85</v>
      </c>
      <c r="D552" s="1">
        <v>66</v>
      </c>
      <c r="E552" s="1">
        <v>73</v>
      </c>
      <c r="F552" s="1">
        <v>74</v>
      </c>
      <c r="G552" s="1">
        <v>79</v>
      </c>
      <c r="H552" s="2">
        <v>828000000</v>
      </c>
      <c r="I552" s="2">
        <v>796000000</v>
      </c>
      <c r="J552" s="2">
        <v>2130000000</v>
      </c>
      <c r="K552" s="2">
        <v>1580000000</v>
      </c>
      <c r="L552" s="1">
        <v>73</v>
      </c>
      <c r="M552" s="1">
        <v>68</v>
      </c>
      <c r="N552" s="6">
        <v>268</v>
      </c>
      <c r="O552" s="6">
        <v>369</v>
      </c>
      <c r="P552" s="6">
        <v>519</v>
      </c>
      <c r="Q552" s="6">
        <v>586</v>
      </c>
      <c r="R552" s="8">
        <f>P552/N552</f>
        <v>1.9365671641791045</v>
      </c>
      <c r="S552" s="8">
        <f>Q552/O552</f>
        <v>1.5880758807588076</v>
      </c>
      <c r="T552" s="9">
        <f>AVERAGE(R552,S552)</f>
        <v>1.7623215224689561</v>
      </c>
      <c r="U552" s="1">
        <v>58565</v>
      </c>
      <c r="V552" t="s">
        <v>38</v>
      </c>
    </row>
    <row r="553" spans="1:22" x14ac:dyDescent="0.25">
      <c r="A553" s="1" t="s">
        <v>781</v>
      </c>
      <c r="B553" s="1">
        <v>131.19999999999999</v>
      </c>
      <c r="C553" s="1">
        <v>47</v>
      </c>
      <c r="D553" s="1">
        <v>43</v>
      </c>
      <c r="E553" s="1">
        <v>13</v>
      </c>
      <c r="F553" s="1">
        <v>47</v>
      </c>
      <c r="G553" s="1">
        <v>47</v>
      </c>
      <c r="H553" s="2">
        <v>3960000</v>
      </c>
      <c r="I553" s="2">
        <v>1820000</v>
      </c>
      <c r="J553" s="2">
        <v>14300000</v>
      </c>
      <c r="K553" s="2">
        <v>7150000</v>
      </c>
      <c r="L553" s="1">
        <v>4</v>
      </c>
      <c r="M553" s="1">
        <v>4</v>
      </c>
      <c r="N553" s="6">
        <v>12</v>
      </c>
      <c r="O553" s="6">
        <v>6</v>
      </c>
      <c r="P553" s="6">
        <v>14</v>
      </c>
      <c r="Q553" s="6">
        <v>14</v>
      </c>
      <c r="R553" s="8">
        <f>P553/N553</f>
        <v>1.1666666666666667</v>
      </c>
      <c r="S553" s="8">
        <f>Q553/O553</f>
        <v>2.3333333333333335</v>
      </c>
      <c r="T553" s="9">
        <f>AVERAGE(R553,S553)</f>
        <v>1.75</v>
      </c>
      <c r="U553" s="1">
        <v>14849</v>
      </c>
      <c r="V553" t="s">
        <v>782</v>
      </c>
    </row>
    <row r="554" spans="1:22" x14ac:dyDescent="0.25">
      <c r="A554" s="1" t="s">
        <v>2110</v>
      </c>
      <c r="B554" s="1">
        <v>69.28</v>
      </c>
      <c r="C554" s="1">
        <v>3</v>
      </c>
      <c r="D554" s="1">
        <v>2</v>
      </c>
      <c r="E554" s="1">
        <v>1</v>
      </c>
      <c r="F554" s="1">
        <v>1</v>
      </c>
      <c r="G554" s="1">
        <v>1</v>
      </c>
      <c r="H554" s="2">
        <v>112000</v>
      </c>
      <c r="L554" s="1">
        <v>3</v>
      </c>
      <c r="M554" s="1">
        <v>1</v>
      </c>
      <c r="N554" s="6">
        <v>4</v>
      </c>
      <c r="O554" s="6">
        <v>1</v>
      </c>
      <c r="P554" s="6">
        <v>2</v>
      </c>
      <c r="Q554" s="6">
        <v>3</v>
      </c>
      <c r="R554" s="8">
        <f>P554/N554</f>
        <v>0.5</v>
      </c>
      <c r="S554" s="8">
        <f>Q554/O554</f>
        <v>3</v>
      </c>
      <c r="T554" s="9">
        <f>AVERAGE(R554,S554)</f>
        <v>1.75</v>
      </c>
      <c r="U554" s="1">
        <v>92469</v>
      </c>
      <c r="V554" t="s">
        <v>2111</v>
      </c>
    </row>
    <row r="555" spans="1:22" x14ac:dyDescent="0.25">
      <c r="A555" s="1" t="s">
        <v>2572</v>
      </c>
      <c r="B555" s="1">
        <v>56.73</v>
      </c>
      <c r="C555" s="1">
        <v>14</v>
      </c>
      <c r="D555" s="1">
        <v>10</v>
      </c>
      <c r="E555" s="1">
        <v>10</v>
      </c>
      <c r="F555" s="1">
        <v>14</v>
      </c>
      <c r="G555" s="1">
        <v>10</v>
      </c>
      <c r="H555" s="2">
        <v>2370000</v>
      </c>
      <c r="I555" s="2">
        <v>2960000</v>
      </c>
      <c r="J555" s="2">
        <v>4040000</v>
      </c>
      <c r="K555" s="2">
        <v>4240000</v>
      </c>
      <c r="L555" s="1">
        <v>2</v>
      </c>
      <c r="M555" s="1">
        <v>2</v>
      </c>
      <c r="N555" s="6">
        <v>2</v>
      </c>
      <c r="O555" s="6">
        <v>2</v>
      </c>
      <c r="P555" s="6">
        <v>3</v>
      </c>
      <c r="Q555" s="6">
        <v>4</v>
      </c>
      <c r="R555" s="8">
        <f>P555/N555</f>
        <v>1.5</v>
      </c>
      <c r="S555" s="8">
        <f>Q555/O555</f>
        <v>2</v>
      </c>
      <c r="T555" s="9">
        <f>AVERAGE(R555,S555)</f>
        <v>1.75</v>
      </c>
      <c r="U555" s="1">
        <v>33896</v>
      </c>
      <c r="V555" t="s">
        <v>2573</v>
      </c>
    </row>
    <row r="556" spans="1:22" x14ac:dyDescent="0.25">
      <c r="A556" s="1" t="s">
        <v>17</v>
      </c>
      <c r="B556" s="1">
        <v>311.26</v>
      </c>
      <c r="C556" s="1">
        <v>86</v>
      </c>
      <c r="D556" s="1">
        <v>81</v>
      </c>
      <c r="E556" s="1">
        <v>80</v>
      </c>
      <c r="F556" s="1">
        <v>84</v>
      </c>
      <c r="G556" s="1">
        <v>80</v>
      </c>
      <c r="H556" s="2">
        <v>2090000000</v>
      </c>
      <c r="I556" s="2">
        <v>2290000000</v>
      </c>
      <c r="J556" s="2">
        <v>6170000000</v>
      </c>
      <c r="K556" s="2">
        <v>4100000000</v>
      </c>
      <c r="L556" s="1">
        <v>73</v>
      </c>
      <c r="M556" s="1">
        <v>61</v>
      </c>
      <c r="N556" s="6">
        <v>1596</v>
      </c>
      <c r="O556" s="6">
        <v>870</v>
      </c>
      <c r="P556" s="6">
        <v>2988</v>
      </c>
      <c r="Q556" s="6">
        <v>1370</v>
      </c>
      <c r="R556" s="8">
        <f>P556/N556</f>
        <v>1.8721804511278195</v>
      </c>
      <c r="S556" s="8">
        <f>Q556/O556</f>
        <v>1.5747126436781609</v>
      </c>
      <c r="T556" s="9">
        <f>AVERAGE(R556,S556)</f>
        <v>1.7234465474029901</v>
      </c>
      <c r="U556" s="1">
        <v>39048</v>
      </c>
      <c r="V556" t="s">
        <v>18</v>
      </c>
    </row>
    <row r="557" spans="1:22" x14ac:dyDescent="0.25">
      <c r="A557" s="1" t="s">
        <v>19</v>
      </c>
      <c r="B557" s="1">
        <v>311.26</v>
      </c>
      <c r="C557" s="1">
        <v>86</v>
      </c>
      <c r="D557" s="1">
        <v>81</v>
      </c>
      <c r="E557" s="1">
        <v>80</v>
      </c>
      <c r="F557" s="1">
        <v>84</v>
      </c>
      <c r="G557" s="1">
        <v>80</v>
      </c>
      <c r="H557" s="2">
        <v>2090000000</v>
      </c>
      <c r="I557" s="2">
        <v>2290000000</v>
      </c>
      <c r="J557" s="2">
        <v>6170000000</v>
      </c>
      <c r="K557" s="2">
        <v>4100000000</v>
      </c>
      <c r="L557" s="1">
        <v>73</v>
      </c>
      <c r="M557" s="1">
        <v>61</v>
      </c>
      <c r="N557" s="6">
        <v>1596</v>
      </c>
      <c r="O557" s="6">
        <v>870</v>
      </c>
      <c r="P557" s="6">
        <v>2988</v>
      </c>
      <c r="Q557" s="6">
        <v>1370</v>
      </c>
      <c r="R557" s="8">
        <f>P557/N557</f>
        <v>1.8721804511278195</v>
      </c>
      <c r="S557" s="8">
        <f>Q557/O557</f>
        <v>1.5747126436781609</v>
      </c>
      <c r="T557" s="9">
        <f>AVERAGE(R557,S557)</f>
        <v>1.7234465474029901</v>
      </c>
      <c r="U557" s="1">
        <v>39048</v>
      </c>
      <c r="V557" t="s">
        <v>20</v>
      </c>
    </row>
    <row r="558" spans="1:22" x14ac:dyDescent="0.25">
      <c r="A558" s="1" t="s">
        <v>857</v>
      </c>
      <c r="B558" s="1">
        <v>124.93</v>
      </c>
      <c r="C558" s="1">
        <v>58</v>
      </c>
      <c r="D558" s="1">
        <v>23</v>
      </c>
      <c r="E558" s="1">
        <v>17</v>
      </c>
      <c r="F558" s="1">
        <v>37</v>
      </c>
      <c r="G558" s="1">
        <v>58</v>
      </c>
      <c r="H558" s="2">
        <v>707000</v>
      </c>
      <c r="I558" s="2">
        <v>5660000</v>
      </c>
      <c r="J558" s="2">
        <v>3930000</v>
      </c>
      <c r="K558" s="2">
        <v>9270000</v>
      </c>
      <c r="L558" s="1">
        <v>12</v>
      </c>
      <c r="M558" s="1">
        <v>11</v>
      </c>
      <c r="N558" s="6">
        <v>6</v>
      </c>
      <c r="O558" s="6">
        <v>10</v>
      </c>
      <c r="P558" s="6">
        <v>11</v>
      </c>
      <c r="Q558" s="6">
        <v>16</v>
      </c>
      <c r="R558" s="8">
        <f>P558/N558</f>
        <v>1.8333333333333333</v>
      </c>
      <c r="S558" s="8">
        <f>Q558/O558</f>
        <v>1.6</v>
      </c>
      <c r="T558" s="9">
        <f>AVERAGE(R558,S558)</f>
        <v>1.7166666666666668</v>
      </c>
      <c r="U558" s="1">
        <v>13791</v>
      </c>
      <c r="V558" t="s">
        <v>858</v>
      </c>
    </row>
    <row r="559" spans="1:22" x14ac:dyDescent="0.25">
      <c r="A559" s="1" t="s">
        <v>831</v>
      </c>
      <c r="B559" s="1">
        <v>127.28</v>
      </c>
      <c r="C559" s="1">
        <v>29</v>
      </c>
      <c r="D559" s="1">
        <v>11</v>
      </c>
      <c r="E559" s="1">
        <v>11</v>
      </c>
      <c r="F559" s="1">
        <v>22</v>
      </c>
      <c r="G559" s="1">
        <v>14</v>
      </c>
      <c r="H559" s="2">
        <v>6260000</v>
      </c>
      <c r="I559" s="2">
        <v>4550000</v>
      </c>
      <c r="J559" s="2">
        <v>14600000</v>
      </c>
      <c r="K559" s="2">
        <v>11000000</v>
      </c>
      <c r="L559" s="1">
        <v>12</v>
      </c>
      <c r="M559" s="1">
        <v>10</v>
      </c>
      <c r="N559" s="6">
        <v>10</v>
      </c>
      <c r="O559" s="6">
        <v>5</v>
      </c>
      <c r="P559" s="6">
        <v>18</v>
      </c>
      <c r="Q559" s="6">
        <v>8</v>
      </c>
      <c r="R559" s="8">
        <f>P559/N559</f>
        <v>1.8</v>
      </c>
      <c r="S559" s="8">
        <f>Q559/O559</f>
        <v>1.6</v>
      </c>
      <c r="T559" s="9">
        <f>AVERAGE(R559,S559)</f>
        <v>1.7000000000000002</v>
      </c>
      <c r="U559" s="1">
        <v>39937</v>
      </c>
      <c r="V559" t="s">
        <v>832</v>
      </c>
    </row>
    <row r="560" spans="1:22" x14ac:dyDescent="0.25">
      <c r="A560" s="1" t="s">
        <v>295</v>
      </c>
      <c r="B560" s="1">
        <v>176.14</v>
      </c>
      <c r="C560" s="1">
        <v>43</v>
      </c>
      <c r="D560" s="1">
        <v>31</v>
      </c>
      <c r="E560" s="1">
        <v>9</v>
      </c>
      <c r="F560" s="1">
        <v>27</v>
      </c>
      <c r="G560" s="1">
        <v>24</v>
      </c>
      <c r="H560" s="2">
        <v>8930000</v>
      </c>
      <c r="I560" s="2">
        <v>1510000</v>
      </c>
      <c r="J560" s="2">
        <v>7200000</v>
      </c>
      <c r="K560" s="2">
        <v>14000000</v>
      </c>
      <c r="L560" s="1">
        <v>13</v>
      </c>
      <c r="M560" s="1">
        <v>12</v>
      </c>
      <c r="N560" s="6">
        <v>19</v>
      </c>
      <c r="O560" s="6">
        <v>4</v>
      </c>
      <c r="P560" s="6">
        <v>12</v>
      </c>
      <c r="Q560" s="6">
        <v>11</v>
      </c>
      <c r="R560" s="8">
        <f>P560/N560</f>
        <v>0.63157894736842102</v>
      </c>
      <c r="S560" s="8">
        <f>Q560/O560</f>
        <v>2.75</v>
      </c>
      <c r="T560" s="9">
        <f>AVERAGE(R560,S560)</f>
        <v>1.6907894736842106</v>
      </c>
      <c r="U560" s="1">
        <v>35787</v>
      </c>
      <c r="V560" t="s">
        <v>296</v>
      </c>
    </row>
    <row r="561" spans="1:22" x14ac:dyDescent="0.25">
      <c r="A561" s="1" t="s">
        <v>1490</v>
      </c>
      <c r="B561" s="1">
        <v>93.56</v>
      </c>
      <c r="C561" s="1">
        <v>40</v>
      </c>
      <c r="D561" s="1">
        <v>31</v>
      </c>
      <c r="E561" s="1">
        <v>31</v>
      </c>
      <c r="F561" s="1">
        <v>35</v>
      </c>
      <c r="G561" s="1">
        <v>27</v>
      </c>
      <c r="H561" s="2">
        <v>12400000</v>
      </c>
      <c r="I561" s="2">
        <v>11200000</v>
      </c>
      <c r="J561" s="2">
        <v>27900000</v>
      </c>
      <c r="K561" s="2">
        <v>13900000</v>
      </c>
      <c r="L561" s="1">
        <v>5</v>
      </c>
      <c r="M561" s="1">
        <v>4</v>
      </c>
      <c r="N561" s="6">
        <v>6</v>
      </c>
      <c r="O561" s="6">
        <v>8</v>
      </c>
      <c r="P561" s="6">
        <v>15</v>
      </c>
      <c r="Q561" s="6">
        <v>7</v>
      </c>
      <c r="R561" s="8">
        <f>P561/N561</f>
        <v>2.5</v>
      </c>
      <c r="S561" s="8">
        <f>Q561/O561</f>
        <v>0.875</v>
      </c>
      <c r="T561" s="9">
        <f>AVERAGE(R561,S561)</f>
        <v>1.6875</v>
      </c>
      <c r="U561" s="1">
        <v>14510</v>
      </c>
      <c r="V561" t="s">
        <v>1491</v>
      </c>
    </row>
    <row r="562" spans="1:22" x14ac:dyDescent="0.25">
      <c r="A562" s="1" t="s">
        <v>841</v>
      </c>
      <c r="B562" s="1">
        <v>126.56</v>
      </c>
      <c r="C562" s="1">
        <v>73</v>
      </c>
      <c r="D562" s="1">
        <v>22</v>
      </c>
      <c r="E562" s="1">
        <v>22</v>
      </c>
      <c r="F562" s="1">
        <v>38</v>
      </c>
      <c r="G562" s="1">
        <v>40</v>
      </c>
      <c r="H562" s="2">
        <v>652000</v>
      </c>
      <c r="I562" s="2">
        <v>1630000</v>
      </c>
      <c r="J562" s="2">
        <v>5430000</v>
      </c>
      <c r="K562" s="2">
        <v>2370000</v>
      </c>
      <c r="L562" s="1">
        <v>10</v>
      </c>
      <c r="M562" s="1">
        <v>9</v>
      </c>
      <c r="N562" s="6">
        <v>3</v>
      </c>
      <c r="O562" s="6">
        <v>3</v>
      </c>
      <c r="P562" s="6">
        <v>5</v>
      </c>
      <c r="Q562" s="6">
        <v>5</v>
      </c>
      <c r="R562" s="8">
        <f>P562/N562</f>
        <v>1.6666666666666667</v>
      </c>
      <c r="S562" s="8">
        <f>Q562/O562</f>
        <v>1.6666666666666667</v>
      </c>
      <c r="T562" s="9">
        <f>AVERAGE(R562,S562)</f>
        <v>1.6666666666666667</v>
      </c>
      <c r="U562" s="1">
        <v>11734</v>
      </c>
      <c r="V562" t="s">
        <v>842</v>
      </c>
    </row>
    <row r="563" spans="1:22" x14ac:dyDescent="0.25">
      <c r="A563" s="1" t="s">
        <v>1061</v>
      </c>
      <c r="B563" s="1">
        <v>111.83</v>
      </c>
      <c r="C563" s="1">
        <v>9</v>
      </c>
      <c r="D563" s="1">
        <v>2</v>
      </c>
      <c r="E563" s="1">
        <v>4</v>
      </c>
      <c r="F563" s="1">
        <v>3</v>
      </c>
      <c r="G563" s="1">
        <v>2</v>
      </c>
      <c r="H563" s="2">
        <v>371000</v>
      </c>
      <c r="I563" s="2">
        <v>1370000</v>
      </c>
      <c r="J563" s="2">
        <v>1510000</v>
      </c>
      <c r="K563" s="2">
        <v>613000</v>
      </c>
      <c r="L563" s="1">
        <v>8</v>
      </c>
      <c r="M563" s="1">
        <v>5</v>
      </c>
      <c r="N563" s="6">
        <v>3</v>
      </c>
      <c r="O563" s="6">
        <v>3</v>
      </c>
      <c r="P563" s="6">
        <v>5</v>
      </c>
      <c r="Q563" s="6">
        <v>5</v>
      </c>
      <c r="R563" s="8">
        <f>P563/N563</f>
        <v>1.6666666666666667</v>
      </c>
      <c r="S563" s="8">
        <f>Q563/O563</f>
        <v>1.6666666666666667</v>
      </c>
      <c r="T563" s="9">
        <f>AVERAGE(R563,S563)</f>
        <v>1.6666666666666667</v>
      </c>
      <c r="U563" s="1">
        <v>100851</v>
      </c>
      <c r="V563" t="s">
        <v>1062</v>
      </c>
    </row>
    <row r="564" spans="1:22" x14ac:dyDescent="0.25">
      <c r="A564" s="1" t="s">
        <v>465</v>
      </c>
      <c r="B564" s="1">
        <v>153.96</v>
      </c>
      <c r="C564" s="1">
        <v>22</v>
      </c>
      <c r="D564" s="1">
        <v>9</v>
      </c>
      <c r="E564" s="1">
        <v>5</v>
      </c>
      <c r="F564" s="1">
        <v>8</v>
      </c>
      <c r="G564" s="1">
        <v>18</v>
      </c>
      <c r="H564" s="2">
        <v>342000</v>
      </c>
      <c r="J564" s="2">
        <v>344000</v>
      </c>
      <c r="K564" s="2">
        <v>1340000</v>
      </c>
      <c r="L564" s="1">
        <v>11</v>
      </c>
      <c r="M564" s="1">
        <v>2</v>
      </c>
      <c r="N564" s="6">
        <v>12</v>
      </c>
      <c r="O564" s="6">
        <v>6</v>
      </c>
      <c r="P564" s="6">
        <v>14</v>
      </c>
      <c r="Q564" s="6">
        <v>13</v>
      </c>
      <c r="R564" s="8">
        <f>P564/N564</f>
        <v>1.1666666666666667</v>
      </c>
      <c r="S564" s="8">
        <f>Q564/O564</f>
        <v>2.1666666666666665</v>
      </c>
      <c r="T564" s="9">
        <f>AVERAGE(R564,S564)</f>
        <v>1.6666666666666665</v>
      </c>
      <c r="U564" s="1">
        <v>51622</v>
      </c>
      <c r="V564" t="s">
        <v>466</v>
      </c>
    </row>
    <row r="565" spans="1:22" x14ac:dyDescent="0.25">
      <c r="A565" s="1" t="s">
        <v>1681</v>
      </c>
      <c r="B565" s="1">
        <v>85.77</v>
      </c>
      <c r="C565" s="1">
        <v>8</v>
      </c>
      <c r="D565" s="1">
        <v>4</v>
      </c>
      <c r="E565" s="1">
        <v>4</v>
      </c>
      <c r="F565" s="1">
        <v>4</v>
      </c>
      <c r="G565" s="1">
        <v>8</v>
      </c>
      <c r="H565" s="2">
        <v>609000</v>
      </c>
      <c r="I565" s="2">
        <v>670000</v>
      </c>
      <c r="J565" s="2">
        <v>1680000</v>
      </c>
      <c r="K565" s="2">
        <v>1760000</v>
      </c>
      <c r="L565" s="1">
        <v>2</v>
      </c>
      <c r="M565" s="1">
        <v>2</v>
      </c>
      <c r="N565" s="6">
        <v>3</v>
      </c>
      <c r="O565" s="6">
        <v>3</v>
      </c>
      <c r="P565" s="6">
        <v>6</v>
      </c>
      <c r="Q565" s="6">
        <v>4</v>
      </c>
      <c r="R565" s="8">
        <f>P565/N565</f>
        <v>2</v>
      </c>
      <c r="S565" s="8">
        <f>Q565/O565</f>
        <v>1.3333333333333333</v>
      </c>
      <c r="T565" s="9">
        <f>AVERAGE(R565,S565)</f>
        <v>1.6666666666666665</v>
      </c>
      <c r="U565" s="1">
        <v>43527</v>
      </c>
      <c r="V565" t="s">
        <v>1682</v>
      </c>
    </row>
    <row r="566" spans="1:22" x14ac:dyDescent="0.25">
      <c r="A566" s="1" t="s">
        <v>2299</v>
      </c>
      <c r="B566" s="1">
        <v>63.93</v>
      </c>
      <c r="C566" s="1">
        <v>2</v>
      </c>
      <c r="D566" s="1">
        <v>0</v>
      </c>
      <c r="E566" s="1">
        <v>0</v>
      </c>
      <c r="F566" s="1">
        <v>2</v>
      </c>
      <c r="G566" s="1">
        <v>1</v>
      </c>
      <c r="J566" s="2">
        <v>12100000</v>
      </c>
      <c r="L566" s="1">
        <v>4</v>
      </c>
      <c r="M566" s="1">
        <v>1</v>
      </c>
      <c r="N566" s="6">
        <v>2</v>
      </c>
      <c r="O566" s="6">
        <v>3</v>
      </c>
      <c r="P566" s="6">
        <v>4</v>
      </c>
      <c r="Q566" s="6">
        <v>4</v>
      </c>
      <c r="R566" s="8">
        <f>P566/N566</f>
        <v>2</v>
      </c>
      <c r="S566" s="8">
        <f>Q566/O566</f>
        <v>1.3333333333333333</v>
      </c>
      <c r="T566" s="9">
        <f>AVERAGE(R566,S566)</f>
        <v>1.6666666666666665</v>
      </c>
      <c r="U566" s="1">
        <v>181644</v>
      </c>
      <c r="V566" t="s">
        <v>2300</v>
      </c>
    </row>
    <row r="567" spans="1:22" x14ac:dyDescent="0.25">
      <c r="A567" s="1" t="s">
        <v>2301</v>
      </c>
      <c r="B567" s="1">
        <v>63.93</v>
      </c>
      <c r="C567" s="1">
        <v>2</v>
      </c>
      <c r="D567" s="1">
        <v>0</v>
      </c>
      <c r="E567" s="1">
        <v>0</v>
      </c>
      <c r="F567" s="1">
        <v>2</v>
      </c>
      <c r="G567" s="1">
        <v>1</v>
      </c>
      <c r="J567" s="2">
        <v>12100000</v>
      </c>
      <c r="L567" s="1">
        <v>4</v>
      </c>
      <c r="M567" s="1">
        <v>1</v>
      </c>
      <c r="N567" s="6">
        <v>2</v>
      </c>
      <c r="O567" s="6">
        <v>3</v>
      </c>
      <c r="P567" s="6">
        <v>4</v>
      </c>
      <c r="Q567" s="6">
        <v>4</v>
      </c>
      <c r="R567" s="8">
        <f>P567/N567</f>
        <v>2</v>
      </c>
      <c r="S567" s="8">
        <f>Q567/O567</f>
        <v>1.3333333333333333</v>
      </c>
      <c r="T567" s="9">
        <f>AVERAGE(R567,S567)</f>
        <v>1.6666666666666665</v>
      </c>
      <c r="U567" s="1">
        <v>186333</v>
      </c>
      <c r="V567" t="s">
        <v>2302</v>
      </c>
    </row>
    <row r="568" spans="1:22" x14ac:dyDescent="0.25">
      <c r="A568" s="1" t="s">
        <v>2303</v>
      </c>
      <c r="B568" s="1">
        <v>63.93</v>
      </c>
      <c r="C568" s="1">
        <v>2</v>
      </c>
      <c r="D568" s="1">
        <v>0</v>
      </c>
      <c r="E568" s="1">
        <v>0</v>
      </c>
      <c r="F568" s="1">
        <v>2</v>
      </c>
      <c r="G568" s="1">
        <v>1</v>
      </c>
      <c r="J568" s="2">
        <v>12100000</v>
      </c>
      <c r="L568" s="1">
        <v>4</v>
      </c>
      <c r="M568" s="1">
        <v>1</v>
      </c>
      <c r="N568" s="6">
        <v>2</v>
      </c>
      <c r="O568" s="6">
        <v>3</v>
      </c>
      <c r="P568" s="6">
        <v>4</v>
      </c>
      <c r="Q568" s="6">
        <v>4</v>
      </c>
      <c r="R568" s="8">
        <f>P568/N568</f>
        <v>2</v>
      </c>
      <c r="S568" s="8">
        <f>Q568/O568</f>
        <v>1.3333333333333333</v>
      </c>
      <c r="T568" s="9">
        <f>AVERAGE(R568,S568)</f>
        <v>1.6666666666666665</v>
      </c>
      <c r="U568" s="1">
        <v>186960</v>
      </c>
      <c r="V568" t="s">
        <v>2304</v>
      </c>
    </row>
    <row r="569" spans="1:22" x14ac:dyDescent="0.25">
      <c r="A569" s="1" t="s">
        <v>2305</v>
      </c>
      <c r="B569" s="1">
        <v>63.93</v>
      </c>
      <c r="C569" s="1">
        <v>2</v>
      </c>
      <c r="D569" s="1">
        <v>0</v>
      </c>
      <c r="E569" s="1">
        <v>0</v>
      </c>
      <c r="F569" s="1">
        <v>2</v>
      </c>
      <c r="G569" s="1">
        <v>1</v>
      </c>
      <c r="J569" s="2">
        <v>12100000</v>
      </c>
      <c r="L569" s="1">
        <v>4</v>
      </c>
      <c r="M569" s="1">
        <v>1</v>
      </c>
      <c r="N569" s="6">
        <v>2</v>
      </c>
      <c r="O569" s="6">
        <v>3</v>
      </c>
      <c r="P569" s="6">
        <v>4</v>
      </c>
      <c r="Q569" s="6">
        <v>4</v>
      </c>
      <c r="R569" s="8">
        <f>P569/N569</f>
        <v>2</v>
      </c>
      <c r="S569" s="8">
        <f>Q569/O569</f>
        <v>1.3333333333333333</v>
      </c>
      <c r="T569" s="9">
        <f>AVERAGE(R569,S569)</f>
        <v>1.6666666666666665</v>
      </c>
      <c r="U569" s="1">
        <v>187088</v>
      </c>
      <c r="V569" t="s">
        <v>2306</v>
      </c>
    </row>
    <row r="570" spans="1:22" x14ac:dyDescent="0.25">
      <c r="A570" s="1" t="s">
        <v>2307</v>
      </c>
      <c r="B570" s="1">
        <v>63.93</v>
      </c>
      <c r="C570" s="1">
        <v>2</v>
      </c>
      <c r="D570" s="1">
        <v>0</v>
      </c>
      <c r="E570" s="1">
        <v>0</v>
      </c>
      <c r="F570" s="1">
        <v>2</v>
      </c>
      <c r="G570" s="1">
        <v>1</v>
      </c>
      <c r="J570" s="2">
        <v>12100000</v>
      </c>
      <c r="L570" s="1">
        <v>4</v>
      </c>
      <c r="M570" s="1">
        <v>1</v>
      </c>
      <c r="N570" s="6">
        <v>2</v>
      </c>
      <c r="O570" s="6">
        <v>3</v>
      </c>
      <c r="P570" s="6">
        <v>4</v>
      </c>
      <c r="Q570" s="6">
        <v>4</v>
      </c>
      <c r="R570" s="8">
        <f>P570/N570</f>
        <v>2</v>
      </c>
      <c r="S570" s="8">
        <f>Q570/O570</f>
        <v>1.3333333333333333</v>
      </c>
      <c r="T570" s="9">
        <f>AVERAGE(R570,S570)</f>
        <v>1.6666666666666665</v>
      </c>
      <c r="U570" s="1">
        <v>193118</v>
      </c>
      <c r="V570" t="s">
        <v>2308</v>
      </c>
    </row>
    <row r="571" spans="1:22" x14ac:dyDescent="0.25">
      <c r="A571" s="1" t="s">
        <v>309</v>
      </c>
      <c r="B571" s="1">
        <v>175.37</v>
      </c>
      <c r="C571" s="1">
        <v>58</v>
      </c>
      <c r="D571" s="1">
        <v>29</v>
      </c>
      <c r="E571" s="1">
        <v>51</v>
      </c>
      <c r="F571" s="1">
        <v>38</v>
      </c>
      <c r="G571" s="1">
        <v>58</v>
      </c>
      <c r="H571" s="2">
        <v>33100000</v>
      </c>
      <c r="I571" s="2">
        <v>16900000</v>
      </c>
      <c r="J571" s="2">
        <v>77700000</v>
      </c>
      <c r="K571" s="2">
        <v>33600000</v>
      </c>
      <c r="L571" s="1">
        <v>18</v>
      </c>
      <c r="M571" s="1">
        <v>16</v>
      </c>
      <c r="N571" s="6">
        <v>34</v>
      </c>
      <c r="O571" s="6">
        <v>32</v>
      </c>
      <c r="P571" s="6">
        <v>66</v>
      </c>
      <c r="Q571" s="6">
        <v>42</v>
      </c>
      <c r="R571" s="8">
        <f>P571/N571</f>
        <v>1.9411764705882353</v>
      </c>
      <c r="S571" s="8">
        <f>Q571/O571</f>
        <v>1.3125</v>
      </c>
      <c r="T571" s="9">
        <f>AVERAGE(R571,S571)</f>
        <v>1.6268382352941178</v>
      </c>
      <c r="U571" s="1">
        <v>37090</v>
      </c>
      <c r="V571" t="s">
        <v>310</v>
      </c>
    </row>
    <row r="572" spans="1:22" x14ac:dyDescent="0.25">
      <c r="A572" s="1" t="s">
        <v>987</v>
      </c>
      <c r="B572" s="1">
        <v>117.14</v>
      </c>
      <c r="C572" s="1">
        <v>15</v>
      </c>
      <c r="D572" s="1">
        <v>3</v>
      </c>
      <c r="E572" s="1">
        <v>8</v>
      </c>
      <c r="F572" s="1">
        <v>8</v>
      </c>
      <c r="G572" s="1">
        <v>5</v>
      </c>
      <c r="H572" s="2">
        <v>169000</v>
      </c>
      <c r="I572" s="2">
        <v>2120000</v>
      </c>
      <c r="J572" s="2">
        <v>3490000</v>
      </c>
      <c r="K572" s="2">
        <v>987000</v>
      </c>
      <c r="L572" s="1">
        <v>6</v>
      </c>
      <c r="M572" s="1">
        <v>4</v>
      </c>
      <c r="N572" s="6">
        <v>2</v>
      </c>
      <c r="O572" s="6">
        <v>4</v>
      </c>
      <c r="P572" s="6">
        <v>5</v>
      </c>
      <c r="Q572" s="6">
        <v>3</v>
      </c>
      <c r="R572" s="8">
        <f>P572/N572</f>
        <v>2.5</v>
      </c>
      <c r="S572" s="8">
        <f>Q572/O572</f>
        <v>0.75</v>
      </c>
      <c r="T572" s="9">
        <f>AVERAGE(R572,S572)</f>
        <v>1.625</v>
      </c>
      <c r="U572" s="1">
        <v>48151</v>
      </c>
      <c r="V572" t="s">
        <v>988</v>
      </c>
    </row>
    <row r="573" spans="1:22" x14ac:dyDescent="0.25">
      <c r="A573" s="1" t="s">
        <v>101</v>
      </c>
      <c r="B573" s="1">
        <v>239.75</v>
      </c>
      <c r="C573" s="1">
        <v>71</v>
      </c>
      <c r="D573" s="1">
        <v>57</v>
      </c>
      <c r="E573" s="1">
        <v>58</v>
      </c>
      <c r="F573" s="1">
        <v>66</v>
      </c>
      <c r="G573" s="1">
        <v>64</v>
      </c>
      <c r="H573" s="2">
        <v>262000000</v>
      </c>
      <c r="I573" s="2">
        <v>348000000</v>
      </c>
      <c r="J573" s="2">
        <v>921000000</v>
      </c>
      <c r="K573" s="2">
        <v>744000000</v>
      </c>
      <c r="L573" s="1">
        <v>38</v>
      </c>
      <c r="M573" s="1">
        <v>38</v>
      </c>
      <c r="N573" s="6">
        <v>100</v>
      </c>
      <c r="O573" s="6">
        <v>167</v>
      </c>
      <c r="P573" s="6">
        <v>129</v>
      </c>
      <c r="Q573" s="6">
        <v>323</v>
      </c>
      <c r="R573" s="8">
        <f>P573/N573</f>
        <v>1.29</v>
      </c>
      <c r="S573" s="8">
        <f>Q573/O573</f>
        <v>1.9341317365269461</v>
      </c>
      <c r="T573" s="9">
        <f>AVERAGE(R573,S573)</f>
        <v>1.612065868263473</v>
      </c>
      <c r="U573" s="1">
        <v>25976</v>
      </c>
      <c r="V573" t="s">
        <v>102</v>
      </c>
    </row>
    <row r="574" spans="1:22" x14ac:dyDescent="0.25">
      <c r="A574" s="1" t="s">
        <v>583</v>
      </c>
      <c r="B574" s="1">
        <v>146.29</v>
      </c>
      <c r="C574" s="1">
        <v>26</v>
      </c>
      <c r="D574" s="1">
        <v>12</v>
      </c>
      <c r="E574" s="1">
        <v>15</v>
      </c>
      <c r="F574" s="1">
        <v>7</v>
      </c>
      <c r="G574" s="1">
        <v>15</v>
      </c>
      <c r="H574" s="2">
        <v>8400000</v>
      </c>
      <c r="I574" s="2">
        <v>5990000</v>
      </c>
      <c r="J574" s="2">
        <v>9230000</v>
      </c>
      <c r="K574" s="2">
        <v>8560000</v>
      </c>
      <c r="L574" s="1">
        <v>14</v>
      </c>
      <c r="M574" s="1">
        <v>7</v>
      </c>
      <c r="N574" s="6">
        <v>7</v>
      </c>
      <c r="O574" s="6">
        <v>28</v>
      </c>
      <c r="P574" s="6">
        <v>7</v>
      </c>
      <c r="Q574" s="6">
        <v>62</v>
      </c>
      <c r="R574" s="8">
        <f>P574/N574</f>
        <v>1</v>
      </c>
      <c r="S574" s="8">
        <f>Q574/O574</f>
        <v>2.2142857142857144</v>
      </c>
      <c r="T574" s="9">
        <f>AVERAGE(R574,S574)</f>
        <v>1.6071428571428572</v>
      </c>
      <c r="U574" s="1">
        <v>55747</v>
      </c>
      <c r="V574" t="s">
        <v>584</v>
      </c>
    </row>
    <row r="575" spans="1:22" x14ac:dyDescent="0.25">
      <c r="A575" s="1" t="s">
        <v>815</v>
      </c>
      <c r="B575" s="1">
        <v>128.24</v>
      </c>
      <c r="C575" s="1">
        <v>69</v>
      </c>
      <c r="D575" s="1">
        <v>61</v>
      </c>
      <c r="E575" s="1">
        <v>48</v>
      </c>
      <c r="F575" s="1">
        <v>61</v>
      </c>
      <c r="G575" s="1">
        <v>48</v>
      </c>
      <c r="H575" s="2">
        <v>7330000</v>
      </c>
      <c r="I575" s="2">
        <v>7500000</v>
      </c>
      <c r="J575" s="2">
        <v>21800000</v>
      </c>
      <c r="K575" s="2">
        <v>8260000</v>
      </c>
      <c r="L575" s="1">
        <v>6</v>
      </c>
      <c r="M575" s="1">
        <v>6</v>
      </c>
      <c r="N575" s="6">
        <v>11</v>
      </c>
      <c r="O575" s="6">
        <v>9</v>
      </c>
      <c r="P575" s="6">
        <v>23</v>
      </c>
      <c r="Q575" s="6">
        <v>10</v>
      </c>
      <c r="R575" s="8">
        <f>P575/N575</f>
        <v>2.0909090909090908</v>
      </c>
      <c r="S575" s="8">
        <f>Q575/O575</f>
        <v>1.1111111111111112</v>
      </c>
      <c r="T575" s="9">
        <f>AVERAGE(R575,S575)</f>
        <v>1.601010101010101</v>
      </c>
      <c r="U575" s="1">
        <v>11655</v>
      </c>
      <c r="V575" t="s">
        <v>816</v>
      </c>
    </row>
    <row r="576" spans="1:22" x14ac:dyDescent="0.25">
      <c r="A576" s="1" t="s">
        <v>487</v>
      </c>
      <c r="B576" s="1">
        <v>152.11000000000001</v>
      </c>
      <c r="C576" s="1">
        <v>8</v>
      </c>
      <c r="D576" s="1">
        <v>2</v>
      </c>
      <c r="E576" s="1">
        <v>2</v>
      </c>
      <c r="F576" s="1">
        <v>1</v>
      </c>
      <c r="G576" s="1">
        <v>5</v>
      </c>
      <c r="H576" s="2">
        <v>1750000</v>
      </c>
      <c r="I576" s="2">
        <v>2050000</v>
      </c>
      <c r="J576" s="2">
        <v>2580000</v>
      </c>
      <c r="K576" s="2">
        <v>2340000</v>
      </c>
      <c r="L576" s="1">
        <v>18</v>
      </c>
      <c r="M576" s="1">
        <v>10</v>
      </c>
      <c r="N576" s="6">
        <v>5</v>
      </c>
      <c r="O576" s="6">
        <v>5</v>
      </c>
      <c r="P576" s="6">
        <v>4</v>
      </c>
      <c r="Q576" s="6">
        <v>12</v>
      </c>
      <c r="R576" s="8">
        <f>P576/N576</f>
        <v>0.8</v>
      </c>
      <c r="S576" s="8">
        <f>Q576/O576</f>
        <v>2.4</v>
      </c>
      <c r="T576" s="9">
        <f>AVERAGE(R576,S576)</f>
        <v>1.6</v>
      </c>
      <c r="U576" s="1">
        <v>342483</v>
      </c>
      <c r="V576" t="s">
        <v>488</v>
      </c>
    </row>
    <row r="577" spans="1:22" x14ac:dyDescent="0.25">
      <c r="A577" s="1" t="s">
        <v>463</v>
      </c>
      <c r="B577" s="1">
        <v>154.29</v>
      </c>
      <c r="C577" s="1">
        <v>27</v>
      </c>
      <c r="D577" s="1">
        <v>15</v>
      </c>
      <c r="E577" s="1">
        <v>10</v>
      </c>
      <c r="F577" s="1">
        <v>17</v>
      </c>
      <c r="G577" s="1">
        <v>19</v>
      </c>
      <c r="H577" s="2">
        <v>3720000</v>
      </c>
      <c r="I577" s="2">
        <v>1770000</v>
      </c>
      <c r="J577" s="2">
        <v>6430000</v>
      </c>
      <c r="K577" s="2">
        <v>3880000</v>
      </c>
      <c r="L577" s="1">
        <v>12</v>
      </c>
      <c r="M577" s="1">
        <v>6</v>
      </c>
      <c r="N577" s="6">
        <v>18</v>
      </c>
      <c r="O577" s="6">
        <v>9</v>
      </c>
      <c r="P577" s="6">
        <v>25</v>
      </c>
      <c r="Q577" s="6">
        <v>16</v>
      </c>
      <c r="R577" s="8">
        <f>P577/N577</f>
        <v>1.3888888888888888</v>
      </c>
      <c r="S577" s="8">
        <f>Q577/O577</f>
        <v>1.7777777777777777</v>
      </c>
      <c r="T577" s="9">
        <f>AVERAGE(R577,S577)</f>
        <v>1.5833333333333333</v>
      </c>
      <c r="U577" s="1">
        <v>48565</v>
      </c>
      <c r="V577" t="s">
        <v>464</v>
      </c>
    </row>
    <row r="578" spans="1:22" x14ac:dyDescent="0.25">
      <c r="A578" s="1" t="s">
        <v>411</v>
      </c>
      <c r="B578" s="1">
        <v>159.97999999999999</v>
      </c>
      <c r="C578" s="1">
        <v>20</v>
      </c>
      <c r="D578" s="1">
        <v>8</v>
      </c>
      <c r="E578" s="1">
        <v>8</v>
      </c>
      <c r="F578" s="1">
        <v>10</v>
      </c>
      <c r="G578" s="1">
        <v>7</v>
      </c>
      <c r="H578" s="2">
        <v>1740000</v>
      </c>
      <c r="I578" s="2">
        <v>1770000</v>
      </c>
      <c r="J578" s="2">
        <v>3220000</v>
      </c>
      <c r="K578" s="2">
        <v>1200000</v>
      </c>
      <c r="L578" s="1">
        <v>23</v>
      </c>
      <c r="M578" s="1">
        <v>14</v>
      </c>
      <c r="N578" s="6">
        <v>15</v>
      </c>
      <c r="O578" s="6">
        <v>17</v>
      </c>
      <c r="P578" s="6">
        <v>27</v>
      </c>
      <c r="Q578" s="6">
        <v>23</v>
      </c>
      <c r="R578" s="8">
        <f>P578/N578</f>
        <v>1.8</v>
      </c>
      <c r="S578" s="8">
        <f>Q578/O578</f>
        <v>1.3529411764705883</v>
      </c>
      <c r="T578" s="9">
        <f>AVERAGE(R578,S578)</f>
        <v>1.5764705882352943</v>
      </c>
      <c r="U578" s="1">
        <v>133528</v>
      </c>
      <c r="V578" t="s">
        <v>412</v>
      </c>
    </row>
    <row r="579" spans="1:22" x14ac:dyDescent="0.25">
      <c r="A579" s="1" t="s">
        <v>1360</v>
      </c>
      <c r="B579" s="1">
        <v>99.08</v>
      </c>
      <c r="C579" s="1">
        <v>19</v>
      </c>
      <c r="D579" s="1">
        <v>12</v>
      </c>
      <c r="E579" s="1">
        <v>7</v>
      </c>
      <c r="F579" s="1">
        <v>11</v>
      </c>
      <c r="G579" s="1">
        <v>9</v>
      </c>
      <c r="H579" s="2">
        <v>1930000</v>
      </c>
      <c r="I579" s="2">
        <v>1650000</v>
      </c>
      <c r="J579" s="2">
        <v>3460000</v>
      </c>
      <c r="K579" s="2">
        <v>2730000</v>
      </c>
      <c r="L579" s="1">
        <v>5</v>
      </c>
      <c r="M579" s="1">
        <v>5</v>
      </c>
      <c r="N579" s="6">
        <v>5</v>
      </c>
      <c r="O579" s="6">
        <v>3</v>
      </c>
      <c r="P579" s="6">
        <v>4</v>
      </c>
      <c r="Q579" s="6">
        <v>7</v>
      </c>
      <c r="R579" s="8">
        <f>P579/N579</f>
        <v>0.8</v>
      </c>
      <c r="S579" s="8">
        <f>Q579/O579</f>
        <v>2.3333333333333335</v>
      </c>
      <c r="T579" s="9">
        <f>AVERAGE(R579,S579)</f>
        <v>1.5666666666666669</v>
      </c>
      <c r="U579" s="1">
        <v>33963</v>
      </c>
      <c r="V579" t="s">
        <v>1361</v>
      </c>
    </row>
    <row r="580" spans="1:22" x14ac:dyDescent="0.25">
      <c r="A580" s="1" t="s">
        <v>1707</v>
      </c>
      <c r="B580" s="1">
        <v>84.65</v>
      </c>
      <c r="C580" s="1">
        <v>17</v>
      </c>
      <c r="D580" s="1">
        <v>5</v>
      </c>
      <c r="E580" s="1">
        <v>12</v>
      </c>
      <c r="F580" s="1">
        <v>10</v>
      </c>
      <c r="G580" s="1">
        <v>6</v>
      </c>
      <c r="H580" s="2">
        <v>358000</v>
      </c>
      <c r="I580" s="2">
        <v>3600000</v>
      </c>
      <c r="J580" s="2">
        <v>2820000</v>
      </c>
      <c r="K580" s="2">
        <v>140000</v>
      </c>
      <c r="L580" s="1">
        <v>7</v>
      </c>
      <c r="M580" s="1">
        <v>6</v>
      </c>
      <c r="N580" s="6">
        <v>3</v>
      </c>
      <c r="O580" s="6">
        <v>5</v>
      </c>
      <c r="P580" s="6">
        <v>7</v>
      </c>
      <c r="Q580" s="6">
        <v>4</v>
      </c>
      <c r="R580" s="8">
        <f>P580/N580</f>
        <v>2.3333333333333335</v>
      </c>
      <c r="S580" s="8">
        <f>Q580/O580</f>
        <v>0.8</v>
      </c>
      <c r="T580" s="9">
        <f>AVERAGE(R580,S580)</f>
        <v>1.5666666666666669</v>
      </c>
      <c r="U580" s="1">
        <v>42440</v>
      </c>
      <c r="V580" t="s">
        <v>1708</v>
      </c>
    </row>
    <row r="581" spans="1:22" x14ac:dyDescent="0.25">
      <c r="A581" s="1" t="s">
        <v>769</v>
      </c>
      <c r="B581" s="1">
        <v>131.97999999999999</v>
      </c>
      <c r="C581" s="1">
        <v>52</v>
      </c>
      <c r="D581" s="1">
        <v>36</v>
      </c>
      <c r="E581" s="1">
        <v>52</v>
      </c>
      <c r="F581" s="1">
        <v>45</v>
      </c>
      <c r="G581" s="1">
        <v>50</v>
      </c>
      <c r="H581" s="2">
        <v>24800000</v>
      </c>
      <c r="I581" s="2">
        <v>24500000</v>
      </c>
      <c r="J581" s="2">
        <v>59300000</v>
      </c>
      <c r="K581" s="2">
        <v>49200000</v>
      </c>
      <c r="L581" s="1">
        <v>9</v>
      </c>
      <c r="M581" s="1">
        <v>8</v>
      </c>
      <c r="N581" s="6">
        <v>14</v>
      </c>
      <c r="O581" s="6">
        <v>24</v>
      </c>
      <c r="P581" s="6">
        <v>29</v>
      </c>
      <c r="Q581" s="6">
        <v>25</v>
      </c>
      <c r="R581" s="8">
        <f>P581/N581</f>
        <v>2.0714285714285716</v>
      </c>
      <c r="S581" s="8">
        <f>Q581/O581</f>
        <v>1.0416666666666667</v>
      </c>
      <c r="T581" s="9">
        <f>AVERAGE(R581,S581)</f>
        <v>1.5565476190476191</v>
      </c>
      <c r="U581" s="1">
        <v>17194</v>
      </c>
      <c r="V581" t="s">
        <v>770</v>
      </c>
    </row>
    <row r="582" spans="1:22" x14ac:dyDescent="0.25">
      <c r="A582" s="1" t="s">
        <v>311</v>
      </c>
      <c r="B582" s="1">
        <v>173.42</v>
      </c>
      <c r="C582" s="1">
        <v>29</v>
      </c>
      <c r="D582" s="1">
        <v>9</v>
      </c>
      <c r="E582" s="1">
        <v>11</v>
      </c>
      <c r="F582" s="1">
        <v>7</v>
      </c>
      <c r="G582" s="1">
        <v>24</v>
      </c>
      <c r="K582" s="2">
        <v>970000</v>
      </c>
      <c r="L582" s="1">
        <v>19</v>
      </c>
      <c r="M582" s="1">
        <v>1</v>
      </c>
      <c r="N582" s="6">
        <v>19</v>
      </c>
      <c r="O582" s="6">
        <v>11</v>
      </c>
      <c r="P582" s="6">
        <v>21</v>
      </c>
      <c r="Q582" s="6">
        <v>22</v>
      </c>
      <c r="R582" s="8">
        <f>P582/N582</f>
        <v>1.1052631578947369</v>
      </c>
      <c r="S582" s="8">
        <f>Q582/O582</f>
        <v>2</v>
      </c>
      <c r="T582" s="9">
        <f>AVERAGE(R582,S582)</f>
        <v>1.5526315789473686</v>
      </c>
      <c r="U582" s="1">
        <v>60045</v>
      </c>
      <c r="V582" t="s">
        <v>312</v>
      </c>
    </row>
    <row r="583" spans="1:22" x14ac:dyDescent="0.25">
      <c r="A583" s="1" t="s">
        <v>313</v>
      </c>
      <c r="B583" s="1">
        <v>173.42</v>
      </c>
      <c r="C583" s="1">
        <v>29</v>
      </c>
      <c r="D583" s="1">
        <v>9</v>
      </c>
      <c r="E583" s="1">
        <v>11</v>
      </c>
      <c r="F583" s="1">
        <v>7</v>
      </c>
      <c r="G583" s="1">
        <v>24</v>
      </c>
      <c r="K583" s="2">
        <v>970000</v>
      </c>
      <c r="L583" s="1">
        <v>19</v>
      </c>
      <c r="M583" s="1">
        <v>1</v>
      </c>
      <c r="N583" s="6">
        <v>19</v>
      </c>
      <c r="O583" s="6">
        <v>11</v>
      </c>
      <c r="P583" s="6">
        <v>21</v>
      </c>
      <c r="Q583" s="6">
        <v>22</v>
      </c>
      <c r="R583" s="8">
        <f>P583/N583</f>
        <v>1.1052631578947369</v>
      </c>
      <c r="S583" s="8">
        <f>Q583/O583</f>
        <v>2</v>
      </c>
      <c r="T583" s="9">
        <f>AVERAGE(R583,S583)</f>
        <v>1.5526315789473686</v>
      </c>
      <c r="U583" s="1">
        <v>60025</v>
      </c>
      <c r="V583" t="s">
        <v>314</v>
      </c>
    </row>
    <row r="584" spans="1:22" x14ac:dyDescent="0.25">
      <c r="A584" s="1" t="s">
        <v>429</v>
      </c>
      <c r="B584" s="1">
        <v>157.72</v>
      </c>
      <c r="C584" s="1">
        <v>52</v>
      </c>
      <c r="D584" s="1">
        <v>35</v>
      </c>
      <c r="E584" s="1">
        <v>48</v>
      </c>
      <c r="F584" s="1">
        <v>39</v>
      </c>
      <c r="G584" s="1">
        <v>48</v>
      </c>
      <c r="H584" s="2">
        <v>75100000</v>
      </c>
      <c r="I584" s="2">
        <v>113000000</v>
      </c>
      <c r="J584" s="2">
        <v>258000000</v>
      </c>
      <c r="K584" s="2">
        <v>190000000</v>
      </c>
      <c r="L584" s="1">
        <v>13</v>
      </c>
      <c r="M584" s="1">
        <v>12</v>
      </c>
      <c r="N584" s="6">
        <v>47</v>
      </c>
      <c r="O584" s="6">
        <v>59</v>
      </c>
      <c r="P584" s="6">
        <v>88</v>
      </c>
      <c r="Q584" s="6">
        <v>71</v>
      </c>
      <c r="R584" s="8">
        <f>P584/N584</f>
        <v>1.8723404255319149</v>
      </c>
      <c r="S584" s="8">
        <f>Q584/O584</f>
        <v>1.2033898305084745</v>
      </c>
      <c r="T584" s="9">
        <f>AVERAGE(R584,S584)</f>
        <v>1.5378651280201947</v>
      </c>
      <c r="U584" s="1">
        <v>24027</v>
      </c>
      <c r="V584" t="s">
        <v>430</v>
      </c>
    </row>
    <row r="585" spans="1:22" x14ac:dyDescent="0.25">
      <c r="A585" s="1" t="s">
        <v>1255</v>
      </c>
      <c r="B585" s="1">
        <v>103.4</v>
      </c>
      <c r="C585" s="1">
        <v>25</v>
      </c>
      <c r="D585" s="1">
        <v>20</v>
      </c>
      <c r="E585" s="1">
        <v>6</v>
      </c>
      <c r="F585" s="1">
        <v>12</v>
      </c>
      <c r="G585" s="1">
        <v>14</v>
      </c>
      <c r="H585" s="2">
        <v>4660000</v>
      </c>
      <c r="I585" s="2">
        <v>324000</v>
      </c>
      <c r="J585" s="2">
        <v>3790000</v>
      </c>
      <c r="K585" s="2">
        <v>3060000</v>
      </c>
      <c r="L585" s="1">
        <v>8</v>
      </c>
      <c r="M585" s="1">
        <v>4</v>
      </c>
      <c r="N585" s="6">
        <v>7</v>
      </c>
      <c r="O585" s="6">
        <v>2</v>
      </c>
      <c r="P585" s="6">
        <v>4</v>
      </c>
      <c r="Q585" s="6">
        <v>5</v>
      </c>
      <c r="R585" s="8">
        <f>P585/N585</f>
        <v>0.5714285714285714</v>
      </c>
      <c r="S585" s="8">
        <f>Q585/O585</f>
        <v>2.5</v>
      </c>
      <c r="T585" s="9">
        <f>AVERAGE(R585,S585)</f>
        <v>1.5357142857142856</v>
      </c>
      <c r="U585" s="1">
        <v>25712</v>
      </c>
      <c r="V585" t="s">
        <v>1256</v>
      </c>
    </row>
    <row r="586" spans="1:22" x14ac:dyDescent="0.25">
      <c r="A586" s="1" t="s">
        <v>1257</v>
      </c>
      <c r="B586" s="1">
        <v>103.4</v>
      </c>
      <c r="C586" s="1">
        <v>16</v>
      </c>
      <c r="D586" s="1">
        <v>13</v>
      </c>
      <c r="E586" s="1">
        <v>4</v>
      </c>
      <c r="F586" s="1">
        <v>8</v>
      </c>
      <c r="G586" s="1">
        <v>9</v>
      </c>
      <c r="H586" s="2">
        <v>4660000</v>
      </c>
      <c r="I586" s="2">
        <v>324000</v>
      </c>
      <c r="J586" s="2">
        <v>3790000</v>
      </c>
      <c r="K586" s="2">
        <v>3060000</v>
      </c>
      <c r="L586" s="1">
        <v>8</v>
      </c>
      <c r="M586" s="1">
        <v>4</v>
      </c>
      <c r="N586" s="6">
        <v>7</v>
      </c>
      <c r="O586" s="6">
        <v>2</v>
      </c>
      <c r="P586" s="6">
        <v>4</v>
      </c>
      <c r="Q586" s="6">
        <v>5</v>
      </c>
      <c r="R586" s="8">
        <f>P586/N586</f>
        <v>0.5714285714285714</v>
      </c>
      <c r="S586" s="8">
        <f>Q586/O586</f>
        <v>2.5</v>
      </c>
      <c r="T586" s="9">
        <f>AVERAGE(R586,S586)</f>
        <v>1.5357142857142856</v>
      </c>
      <c r="U586" s="1">
        <v>39155</v>
      </c>
      <c r="V586" t="s">
        <v>1258</v>
      </c>
    </row>
    <row r="587" spans="1:22" x14ac:dyDescent="0.25">
      <c r="A587" s="1" t="s">
        <v>451</v>
      </c>
      <c r="B587" s="1">
        <v>156.19999999999999</v>
      </c>
      <c r="C587" s="1">
        <v>48</v>
      </c>
      <c r="D587" s="1">
        <v>26</v>
      </c>
      <c r="E587" s="1">
        <v>43</v>
      </c>
      <c r="F587" s="1">
        <v>40</v>
      </c>
      <c r="G587" s="1">
        <v>37</v>
      </c>
      <c r="H587" s="2">
        <v>23000000</v>
      </c>
      <c r="I587" s="2">
        <v>18900000</v>
      </c>
      <c r="J587" s="2">
        <v>62000000</v>
      </c>
      <c r="K587" s="2">
        <v>29200000</v>
      </c>
      <c r="L587" s="1">
        <v>8</v>
      </c>
      <c r="M587" s="1">
        <v>8</v>
      </c>
      <c r="N587" s="6">
        <v>18</v>
      </c>
      <c r="O587" s="6">
        <v>45</v>
      </c>
      <c r="P587" s="6">
        <v>29</v>
      </c>
      <c r="Q587" s="6">
        <v>65</v>
      </c>
      <c r="R587" s="8">
        <f>P587/N587</f>
        <v>1.6111111111111112</v>
      </c>
      <c r="S587" s="8">
        <f>Q587/O587</f>
        <v>1.4444444444444444</v>
      </c>
      <c r="T587" s="9">
        <f>AVERAGE(R587,S587)</f>
        <v>1.5277777777777777</v>
      </c>
      <c r="U587" s="1">
        <v>21281</v>
      </c>
      <c r="V587" t="s">
        <v>452</v>
      </c>
    </row>
    <row r="588" spans="1:22" x14ac:dyDescent="0.25">
      <c r="A588" s="1" t="s">
        <v>1147</v>
      </c>
      <c r="B588" s="1">
        <v>107.22</v>
      </c>
      <c r="C588" s="1">
        <v>8</v>
      </c>
      <c r="D588" s="1">
        <v>4</v>
      </c>
      <c r="E588" s="1">
        <v>5</v>
      </c>
      <c r="F588" s="1">
        <v>5</v>
      </c>
      <c r="G588" s="1">
        <v>5</v>
      </c>
      <c r="J588" s="2">
        <v>0</v>
      </c>
      <c r="L588" s="1">
        <v>7</v>
      </c>
      <c r="M588" s="1">
        <v>1</v>
      </c>
      <c r="N588" s="6">
        <v>8</v>
      </c>
      <c r="O588" s="6">
        <v>9</v>
      </c>
      <c r="P588" s="6">
        <v>10</v>
      </c>
      <c r="Q588" s="6">
        <v>16</v>
      </c>
      <c r="R588" s="8">
        <f>P588/N588</f>
        <v>1.25</v>
      </c>
      <c r="S588" s="8">
        <f>Q588/O588</f>
        <v>1.7777777777777777</v>
      </c>
      <c r="T588" s="9">
        <f>AVERAGE(R588,S588)</f>
        <v>1.5138888888888888</v>
      </c>
      <c r="U588" s="1">
        <v>57547</v>
      </c>
      <c r="V588" t="s">
        <v>1148</v>
      </c>
    </row>
    <row r="589" spans="1:22" x14ac:dyDescent="0.25">
      <c r="A589" s="1" t="s">
        <v>1149</v>
      </c>
      <c r="B589" s="1">
        <v>107.22</v>
      </c>
      <c r="C589" s="1">
        <v>7</v>
      </c>
      <c r="D589" s="1">
        <v>3</v>
      </c>
      <c r="E589" s="1">
        <v>5</v>
      </c>
      <c r="F589" s="1">
        <v>5</v>
      </c>
      <c r="G589" s="1">
        <v>4</v>
      </c>
      <c r="J589" s="2">
        <v>0</v>
      </c>
      <c r="L589" s="1">
        <v>7</v>
      </c>
      <c r="M589" s="1">
        <v>1</v>
      </c>
      <c r="N589" s="6">
        <v>8</v>
      </c>
      <c r="O589" s="6">
        <v>9</v>
      </c>
      <c r="P589" s="6">
        <v>10</v>
      </c>
      <c r="Q589" s="6">
        <v>16</v>
      </c>
      <c r="R589" s="8">
        <f>P589/N589</f>
        <v>1.25</v>
      </c>
      <c r="S589" s="8">
        <f>Q589/O589</f>
        <v>1.7777777777777777</v>
      </c>
      <c r="T589" s="9">
        <f>AVERAGE(R589,S589)</f>
        <v>1.5138888888888888</v>
      </c>
      <c r="U589" s="1">
        <v>59751</v>
      </c>
      <c r="V589" t="s">
        <v>1150</v>
      </c>
    </row>
    <row r="590" spans="1:22" x14ac:dyDescent="0.25">
      <c r="A590" s="1" t="s">
        <v>251</v>
      </c>
      <c r="B590" s="1">
        <v>186.48</v>
      </c>
      <c r="C590" s="1">
        <v>37</v>
      </c>
      <c r="D590" s="1">
        <v>14</v>
      </c>
      <c r="E590" s="1">
        <v>20</v>
      </c>
      <c r="F590" s="1">
        <v>24</v>
      </c>
      <c r="G590" s="1">
        <v>30</v>
      </c>
      <c r="H590" s="2">
        <v>16200000</v>
      </c>
      <c r="I590" s="2">
        <v>16000000</v>
      </c>
      <c r="J590" s="2">
        <v>56200000</v>
      </c>
      <c r="K590" s="2">
        <v>40800000</v>
      </c>
      <c r="L590" s="1">
        <v>20</v>
      </c>
      <c r="M590" s="1">
        <v>20</v>
      </c>
      <c r="N590" s="6">
        <v>31</v>
      </c>
      <c r="O590" s="6">
        <v>61</v>
      </c>
      <c r="P590" s="6">
        <v>47</v>
      </c>
      <c r="Q590" s="6">
        <v>91</v>
      </c>
      <c r="R590" s="8">
        <f>P590/N590</f>
        <v>1.5161290322580645</v>
      </c>
      <c r="S590" s="8">
        <f>Q590/O590</f>
        <v>1.4918032786885247</v>
      </c>
      <c r="T590" s="9">
        <f>AVERAGE(R590,S590)</f>
        <v>1.5039661554732946</v>
      </c>
      <c r="U590" s="1">
        <v>67615</v>
      </c>
      <c r="V590" t="s">
        <v>252</v>
      </c>
    </row>
    <row r="591" spans="1:22" x14ac:dyDescent="0.25">
      <c r="A591" s="1" t="s">
        <v>703</v>
      </c>
      <c r="B591" s="1">
        <v>135.71</v>
      </c>
      <c r="C591" s="1">
        <v>19</v>
      </c>
      <c r="D591" s="1">
        <v>11</v>
      </c>
      <c r="E591" s="1">
        <v>6</v>
      </c>
      <c r="F591" s="1">
        <v>10</v>
      </c>
      <c r="G591" s="1">
        <v>12</v>
      </c>
      <c r="H591" s="2">
        <v>4040000</v>
      </c>
      <c r="I591" s="2">
        <v>3070000</v>
      </c>
      <c r="J591" s="2">
        <v>3310000</v>
      </c>
      <c r="K591" s="2">
        <v>6030000</v>
      </c>
      <c r="L591" s="1">
        <v>8</v>
      </c>
      <c r="M591" s="1">
        <v>6</v>
      </c>
      <c r="N591" s="6">
        <v>8</v>
      </c>
      <c r="O591" s="6">
        <v>4</v>
      </c>
      <c r="P591" s="6">
        <v>8</v>
      </c>
      <c r="Q591" s="6">
        <v>8</v>
      </c>
      <c r="R591" s="8">
        <f>P591/N591</f>
        <v>1</v>
      </c>
      <c r="S591" s="8">
        <f>Q591/O591</f>
        <v>2</v>
      </c>
      <c r="T591" s="9">
        <f>AVERAGE(R591,S591)</f>
        <v>1.5</v>
      </c>
      <c r="U591" s="1">
        <v>59690</v>
      </c>
      <c r="V591" t="s">
        <v>704</v>
      </c>
    </row>
    <row r="592" spans="1:22" x14ac:dyDescent="0.25">
      <c r="A592" s="1" t="s">
        <v>845</v>
      </c>
      <c r="B592" s="1">
        <v>126.49</v>
      </c>
      <c r="C592" s="1">
        <v>4</v>
      </c>
      <c r="D592" s="1">
        <v>1</v>
      </c>
      <c r="E592" s="1">
        <v>1</v>
      </c>
      <c r="F592" s="1">
        <v>2</v>
      </c>
      <c r="G592" s="1">
        <v>1</v>
      </c>
      <c r="H592" s="2">
        <v>231000</v>
      </c>
      <c r="I592" s="2">
        <v>444000</v>
      </c>
      <c r="J592" s="2">
        <v>81100</v>
      </c>
      <c r="K592" s="2">
        <v>805000</v>
      </c>
      <c r="L592" s="1">
        <v>5</v>
      </c>
      <c r="M592" s="1">
        <v>4</v>
      </c>
      <c r="N592" s="6">
        <v>2</v>
      </c>
      <c r="O592" s="6">
        <v>2</v>
      </c>
      <c r="P592" s="6">
        <v>3</v>
      </c>
      <c r="Q592" s="6">
        <v>3</v>
      </c>
      <c r="R592" s="8">
        <f>P592/N592</f>
        <v>1.5</v>
      </c>
      <c r="S592" s="8">
        <f>Q592/O592</f>
        <v>1.5</v>
      </c>
      <c r="T592" s="9">
        <f>AVERAGE(R592,S592)</f>
        <v>1.5</v>
      </c>
      <c r="U592" s="1">
        <v>137140</v>
      </c>
      <c r="V592" t="s">
        <v>846</v>
      </c>
    </row>
    <row r="593" spans="1:22" x14ac:dyDescent="0.25">
      <c r="A593" s="1" t="s">
        <v>989</v>
      </c>
      <c r="B593" s="1">
        <v>117.05</v>
      </c>
      <c r="C593" s="1">
        <v>3</v>
      </c>
      <c r="D593" s="1">
        <v>2</v>
      </c>
      <c r="E593" s="1">
        <v>0</v>
      </c>
      <c r="F593" s="1">
        <v>0</v>
      </c>
      <c r="G593" s="1">
        <v>1</v>
      </c>
      <c r="H593" s="2">
        <v>609000</v>
      </c>
      <c r="L593" s="1">
        <v>7</v>
      </c>
      <c r="M593" s="1">
        <v>3</v>
      </c>
      <c r="N593" s="6">
        <v>4</v>
      </c>
      <c r="O593" s="6">
        <v>1</v>
      </c>
      <c r="P593" s="6">
        <v>0</v>
      </c>
      <c r="Q593" s="6">
        <v>3</v>
      </c>
      <c r="R593" s="8">
        <f>P593/N593</f>
        <v>0</v>
      </c>
      <c r="S593" s="8">
        <f>Q593/O593</f>
        <v>3</v>
      </c>
      <c r="T593" s="9">
        <f>AVERAGE(R593,S593)</f>
        <v>1.5</v>
      </c>
      <c r="U593" s="1">
        <v>259125</v>
      </c>
      <c r="V593" t="s">
        <v>990</v>
      </c>
    </row>
    <row r="594" spans="1:22" x14ac:dyDescent="0.25">
      <c r="A594" s="1" t="s">
        <v>1005</v>
      </c>
      <c r="B594" s="1">
        <v>115.79</v>
      </c>
      <c r="C594" s="1">
        <v>20</v>
      </c>
      <c r="D594" s="1">
        <v>15</v>
      </c>
      <c r="E594" s="1">
        <v>6</v>
      </c>
      <c r="F594" s="1">
        <v>10</v>
      </c>
      <c r="G594" s="1">
        <v>10</v>
      </c>
      <c r="H594" s="2">
        <v>3690000</v>
      </c>
      <c r="I594" s="2">
        <v>603000</v>
      </c>
      <c r="J594" s="2">
        <v>4090000</v>
      </c>
      <c r="K594" s="2">
        <v>1740000</v>
      </c>
      <c r="L594" s="1">
        <v>6</v>
      </c>
      <c r="M594" s="1">
        <v>5</v>
      </c>
      <c r="N594" s="6">
        <v>5</v>
      </c>
      <c r="O594" s="6">
        <v>2</v>
      </c>
      <c r="P594" s="6">
        <v>5</v>
      </c>
      <c r="Q594" s="6">
        <v>4</v>
      </c>
      <c r="R594" s="8">
        <f>P594/N594</f>
        <v>1</v>
      </c>
      <c r="S594" s="8">
        <f>Q594/O594</f>
        <v>2</v>
      </c>
      <c r="T594" s="9">
        <f>AVERAGE(R594,S594)</f>
        <v>1.5</v>
      </c>
      <c r="U594" s="1">
        <v>30902</v>
      </c>
      <c r="V594" t="s">
        <v>1006</v>
      </c>
    </row>
    <row r="595" spans="1:22" x14ac:dyDescent="0.25">
      <c r="A595" s="1" t="s">
        <v>1201</v>
      </c>
      <c r="B595" s="1">
        <v>105.23</v>
      </c>
      <c r="C595" s="1">
        <v>7</v>
      </c>
      <c r="D595" s="1">
        <v>3</v>
      </c>
      <c r="E595" s="1">
        <v>3</v>
      </c>
      <c r="F595" s="1">
        <v>4</v>
      </c>
      <c r="G595" s="1">
        <v>3</v>
      </c>
      <c r="H595" s="2">
        <v>447000</v>
      </c>
      <c r="J595" s="2">
        <v>735000</v>
      </c>
      <c r="L595" s="1">
        <v>5</v>
      </c>
      <c r="M595" s="1">
        <v>2</v>
      </c>
      <c r="N595" s="6">
        <v>2</v>
      </c>
      <c r="O595" s="6">
        <v>3</v>
      </c>
      <c r="P595" s="6">
        <v>4</v>
      </c>
      <c r="Q595" s="6">
        <v>3</v>
      </c>
      <c r="R595" s="8">
        <f>P595/N595</f>
        <v>2</v>
      </c>
      <c r="S595" s="8">
        <f>Q595/O595</f>
        <v>1</v>
      </c>
      <c r="T595" s="9">
        <f>AVERAGE(R595,S595)</f>
        <v>1.5</v>
      </c>
      <c r="U595" s="1">
        <v>73149</v>
      </c>
      <c r="V595" t="s">
        <v>1202</v>
      </c>
    </row>
    <row r="596" spans="1:22" x14ac:dyDescent="0.25">
      <c r="A596" s="1" t="s">
        <v>1289</v>
      </c>
      <c r="B596" s="1">
        <v>102.18</v>
      </c>
      <c r="C596" s="1">
        <v>16</v>
      </c>
      <c r="D596" s="1">
        <v>9</v>
      </c>
      <c r="E596" s="1">
        <v>10</v>
      </c>
      <c r="F596" s="1">
        <v>10</v>
      </c>
      <c r="G596" s="1">
        <v>11</v>
      </c>
      <c r="H596" s="2">
        <v>819000</v>
      </c>
      <c r="I596" s="2">
        <v>981000</v>
      </c>
      <c r="J596" s="2">
        <v>845000</v>
      </c>
      <c r="K596" s="2">
        <v>1550000</v>
      </c>
      <c r="L596" s="1">
        <v>6</v>
      </c>
      <c r="M596" s="1">
        <v>4</v>
      </c>
      <c r="N596" s="6">
        <v>3</v>
      </c>
      <c r="O596" s="6">
        <v>3</v>
      </c>
      <c r="P596" s="6">
        <v>3</v>
      </c>
      <c r="Q596" s="6">
        <v>6</v>
      </c>
      <c r="R596" s="8">
        <f>P596/N596</f>
        <v>1</v>
      </c>
      <c r="S596" s="8">
        <f>Q596/O596</f>
        <v>2</v>
      </c>
      <c r="T596" s="9">
        <f>AVERAGE(R596,S596)</f>
        <v>1.5</v>
      </c>
      <c r="U596" s="1">
        <v>30866</v>
      </c>
      <c r="V596" t="s">
        <v>1290</v>
      </c>
    </row>
    <row r="597" spans="1:22" x14ac:dyDescent="0.25">
      <c r="A597" s="1" t="s">
        <v>1321</v>
      </c>
      <c r="B597" s="1">
        <v>100.55</v>
      </c>
      <c r="C597" s="1">
        <v>9</v>
      </c>
      <c r="D597" s="1">
        <v>5</v>
      </c>
      <c r="E597" s="1">
        <v>1</v>
      </c>
      <c r="F597" s="1">
        <v>0</v>
      </c>
      <c r="G597" s="1">
        <v>2</v>
      </c>
      <c r="H597" s="2">
        <v>1580000</v>
      </c>
      <c r="I597" s="2">
        <v>312000</v>
      </c>
      <c r="K597" s="2">
        <v>103000</v>
      </c>
      <c r="L597" s="1">
        <v>4</v>
      </c>
      <c r="M597" s="1">
        <v>4</v>
      </c>
      <c r="N597" s="6">
        <v>3</v>
      </c>
      <c r="O597" s="6">
        <v>1</v>
      </c>
      <c r="P597" s="6">
        <v>0</v>
      </c>
      <c r="Q597" s="6">
        <v>3</v>
      </c>
      <c r="R597" s="8">
        <f>P597/N597</f>
        <v>0</v>
      </c>
      <c r="S597" s="8">
        <f>Q597/O597</f>
        <v>3</v>
      </c>
      <c r="T597" s="9">
        <f>AVERAGE(R597,S597)</f>
        <v>1.5</v>
      </c>
      <c r="U597" s="1">
        <v>63116</v>
      </c>
      <c r="V597" t="s">
        <v>1322</v>
      </c>
    </row>
    <row r="598" spans="1:22" x14ac:dyDescent="0.25">
      <c r="A598" s="1" t="s">
        <v>1340</v>
      </c>
      <c r="B598" s="1">
        <v>99.94</v>
      </c>
      <c r="C598" s="1">
        <v>1</v>
      </c>
      <c r="D598" s="1">
        <v>1</v>
      </c>
      <c r="E598" s="1">
        <v>0</v>
      </c>
      <c r="F598" s="1">
        <v>0</v>
      </c>
      <c r="G598" s="1">
        <v>1</v>
      </c>
      <c r="H598" s="2">
        <v>200000</v>
      </c>
      <c r="I598" s="2">
        <v>293000</v>
      </c>
      <c r="J598" s="2">
        <v>449000</v>
      </c>
      <c r="K598" s="2">
        <v>0</v>
      </c>
      <c r="L598" s="1">
        <v>6</v>
      </c>
      <c r="M598" s="1">
        <v>2</v>
      </c>
      <c r="N598" s="6">
        <v>3</v>
      </c>
      <c r="O598" s="6">
        <v>2</v>
      </c>
      <c r="P598" s="6">
        <v>3</v>
      </c>
      <c r="Q598" s="6">
        <v>4</v>
      </c>
      <c r="R598" s="8">
        <f>P598/N598</f>
        <v>1</v>
      </c>
      <c r="S598" s="8">
        <f>Q598/O598</f>
        <v>2</v>
      </c>
      <c r="T598" s="9">
        <f>AVERAGE(R598,S598)</f>
        <v>1.5</v>
      </c>
      <c r="U598" s="1">
        <v>480262</v>
      </c>
      <c r="V598" t="s">
        <v>1341</v>
      </c>
    </row>
    <row r="599" spans="1:22" x14ac:dyDescent="0.25">
      <c r="A599" s="1" t="s">
        <v>2397</v>
      </c>
      <c r="B599" s="1">
        <v>60.75</v>
      </c>
      <c r="C599" s="1">
        <v>1</v>
      </c>
      <c r="D599" s="1">
        <v>0</v>
      </c>
      <c r="E599" s="1">
        <v>0</v>
      </c>
      <c r="F599" s="1">
        <v>1</v>
      </c>
      <c r="G599" s="1">
        <v>0</v>
      </c>
      <c r="J599" s="2">
        <v>29300</v>
      </c>
      <c r="L599" s="1">
        <v>3</v>
      </c>
      <c r="M599" s="1">
        <v>1</v>
      </c>
      <c r="N599" s="6">
        <v>1</v>
      </c>
      <c r="O599" s="6">
        <v>1</v>
      </c>
      <c r="P599" s="6">
        <v>2</v>
      </c>
      <c r="Q599" s="6">
        <v>1</v>
      </c>
      <c r="R599" s="8">
        <f>P599/N599</f>
        <v>2</v>
      </c>
      <c r="S599" s="8">
        <f>Q599/O599</f>
        <v>1</v>
      </c>
      <c r="T599" s="9">
        <f>AVERAGE(R599,S599)</f>
        <v>1.5</v>
      </c>
      <c r="U599" s="1">
        <v>220215</v>
      </c>
      <c r="V599" t="s">
        <v>2398</v>
      </c>
    </row>
    <row r="600" spans="1:22" x14ac:dyDescent="0.25">
      <c r="A600" s="1" t="s">
        <v>2523</v>
      </c>
      <c r="B600" s="1">
        <v>58.01</v>
      </c>
      <c r="C600" s="1">
        <v>3</v>
      </c>
      <c r="D600" s="1">
        <v>2</v>
      </c>
      <c r="E600" s="1">
        <v>2</v>
      </c>
      <c r="F600" s="1">
        <v>3</v>
      </c>
      <c r="G600" s="1">
        <v>0</v>
      </c>
      <c r="H600" s="2">
        <v>598000</v>
      </c>
      <c r="I600" s="2">
        <v>326000</v>
      </c>
      <c r="J600" s="2">
        <v>1590000</v>
      </c>
      <c r="L600" s="1">
        <v>2</v>
      </c>
      <c r="M600" s="1">
        <v>2</v>
      </c>
      <c r="N600" s="6">
        <v>1</v>
      </c>
      <c r="O600" s="6">
        <v>1</v>
      </c>
      <c r="P600" s="6">
        <v>3</v>
      </c>
      <c r="Q600" s="6">
        <v>0</v>
      </c>
      <c r="R600" s="8">
        <f>P600/N600</f>
        <v>3</v>
      </c>
      <c r="S600" s="8">
        <f>Q600/O600</f>
        <v>0</v>
      </c>
      <c r="T600" s="9">
        <f>AVERAGE(R600,S600)</f>
        <v>1.5</v>
      </c>
      <c r="U600" s="1">
        <v>60161</v>
      </c>
      <c r="V600" t="s">
        <v>2524</v>
      </c>
    </row>
    <row r="601" spans="1:22" x14ac:dyDescent="0.25">
      <c r="A601" s="1" t="s">
        <v>2531</v>
      </c>
      <c r="B601" s="1">
        <v>57.95</v>
      </c>
      <c r="C601" s="1">
        <v>1</v>
      </c>
      <c r="D601" s="1">
        <v>0</v>
      </c>
      <c r="E601" s="1">
        <v>0</v>
      </c>
      <c r="F601" s="1">
        <v>1</v>
      </c>
      <c r="G601" s="1">
        <v>0</v>
      </c>
      <c r="J601" s="2">
        <v>5470000</v>
      </c>
      <c r="L601" s="1">
        <v>4</v>
      </c>
      <c r="M601" s="1">
        <v>1</v>
      </c>
      <c r="N601" s="6">
        <v>1</v>
      </c>
      <c r="O601" s="6">
        <v>1</v>
      </c>
      <c r="P601" s="6">
        <v>2</v>
      </c>
      <c r="Q601" s="6">
        <v>1</v>
      </c>
      <c r="R601" s="8">
        <f>P601/N601</f>
        <v>2</v>
      </c>
      <c r="S601" s="8">
        <f>Q601/O601</f>
        <v>1</v>
      </c>
      <c r="T601" s="9">
        <f>AVERAGE(R601,S601)</f>
        <v>1.5</v>
      </c>
      <c r="U601" s="1">
        <v>243233</v>
      </c>
      <c r="V601" t="s">
        <v>2532</v>
      </c>
    </row>
    <row r="602" spans="1:22" x14ac:dyDescent="0.25">
      <c r="A602" s="1" t="s">
        <v>2533</v>
      </c>
      <c r="B602" s="1">
        <v>57.95</v>
      </c>
      <c r="C602" s="1">
        <v>1</v>
      </c>
      <c r="D602" s="1">
        <v>0</v>
      </c>
      <c r="E602" s="1">
        <v>0</v>
      </c>
      <c r="F602" s="1">
        <v>1</v>
      </c>
      <c r="G602" s="1">
        <v>0</v>
      </c>
      <c r="J602" s="2">
        <v>5470000</v>
      </c>
      <c r="L602" s="1">
        <v>4</v>
      </c>
      <c r="M602" s="1">
        <v>1</v>
      </c>
      <c r="N602" s="6">
        <v>1</v>
      </c>
      <c r="O602" s="6">
        <v>1</v>
      </c>
      <c r="P602" s="6">
        <v>2</v>
      </c>
      <c r="Q602" s="6">
        <v>1</v>
      </c>
      <c r="R602" s="8">
        <f>P602/N602</f>
        <v>2</v>
      </c>
      <c r="S602" s="8">
        <f>Q602/O602</f>
        <v>1</v>
      </c>
      <c r="T602" s="9">
        <f>AVERAGE(R602,S602)</f>
        <v>1.5</v>
      </c>
      <c r="U602" s="1">
        <v>245456</v>
      </c>
      <c r="V602" t="s">
        <v>2534</v>
      </c>
    </row>
    <row r="603" spans="1:22" x14ac:dyDescent="0.25">
      <c r="A603" s="1" t="s">
        <v>2535</v>
      </c>
      <c r="B603" s="1">
        <v>57.95</v>
      </c>
      <c r="C603" s="1">
        <v>1</v>
      </c>
      <c r="D603" s="1">
        <v>0</v>
      </c>
      <c r="E603" s="1">
        <v>0</v>
      </c>
      <c r="F603" s="1">
        <v>1</v>
      </c>
      <c r="G603" s="1">
        <v>0</v>
      </c>
      <c r="J603" s="2">
        <v>5470000</v>
      </c>
      <c r="L603" s="1">
        <v>4</v>
      </c>
      <c r="M603" s="1">
        <v>1</v>
      </c>
      <c r="N603" s="6">
        <v>1</v>
      </c>
      <c r="O603" s="6">
        <v>1</v>
      </c>
      <c r="P603" s="6">
        <v>2</v>
      </c>
      <c r="Q603" s="6">
        <v>1</v>
      </c>
      <c r="R603" s="8">
        <f>P603/N603</f>
        <v>2</v>
      </c>
      <c r="S603" s="8">
        <f>Q603/O603</f>
        <v>1</v>
      </c>
      <c r="T603" s="9">
        <f>AVERAGE(R603,S603)</f>
        <v>1.5</v>
      </c>
      <c r="U603" s="1">
        <v>245456</v>
      </c>
      <c r="V603" t="s">
        <v>2534</v>
      </c>
    </row>
    <row r="604" spans="1:22" x14ac:dyDescent="0.25">
      <c r="A604" s="1" t="s">
        <v>2536</v>
      </c>
      <c r="B604" s="1">
        <v>57.95</v>
      </c>
      <c r="C604" s="1">
        <v>1</v>
      </c>
      <c r="D604" s="1">
        <v>0</v>
      </c>
      <c r="E604" s="1">
        <v>0</v>
      </c>
      <c r="F604" s="1">
        <v>1</v>
      </c>
      <c r="G604" s="1">
        <v>0</v>
      </c>
      <c r="J604" s="2">
        <v>5470000</v>
      </c>
      <c r="L604" s="1">
        <v>4</v>
      </c>
      <c r="M604" s="1">
        <v>1</v>
      </c>
      <c r="N604" s="6">
        <v>1</v>
      </c>
      <c r="O604" s="6">
        <v>1</v>
      </c>
      <c r="P604" s="6">
        <v>2</v>
      </c>
      <c r="Q604" s="6">
        <v>1</v>
      </c>
      <c r="R604" s="8">
        <f>P604/N604</f>
        <v>2</v>
      </c>
      <c r="S604" s="8">
        <f>Q604/O604</f>
        <v>1</v>
      </c>
      <c r="T604" s="9">
        <f>AVERAGE(R604,S604)</f>
        <v>1.5</v>
      </c>
      <c r="U604" s="1">
        <v>246548</v>
      </c>
      <c r="V604" t="s">
        <v>2537</v>
      </c>
    </row>
    <row r="605" spans="1:22" x14ac:dyDescent="0.25">
      <c r="A605" s="1" t="s">
        <v>2538</v>
      </c>
      <c r="B605" s="1">
        <v>57.95</v>
      </c>
      <c r="C605" s="1">
        <v>1</v>
      </c>
      <c r="D605" s="1">
        <v>0</v>
      </c>
      <c r="E605" s="1">
        <v>0</v>
      </c>
      <c r="F605" s="1">
        <v>1</v>
      </c>
      <c r="G605" s="1">
        <v>0</v>
      </c>
      <c r="J605" s="2">
        <v>5470000</v>
      </c>
      <c r="L605" s="1">
        <v>4</v>
      </c>
      <c r="M605" s="1">
        <v>1</v>
      </c>
      <c r="N605" s="6">
        <v>1</v>
      </c>
      <c r="O605" s="6">
        <v>1</v>
      </c>
      <c r="P605" s="6">
        <v>2</v>
      </c>
      <c r="Q605" s="6">
        <v>1</v>
      </c>
      <c r="R605" s="8">
        <f>P605/N605</f>
        <v>2</v>
      </c>
      <c r="S605" s="8">
        <f>Q605/O605</f>
        <v>1</v>
      </c>
      <c r="T605" s="9">
        <f>AVERAGE(R605,S605)</f>
        <v>1.5</v>
      </c>
      <c r="U605" s="1">
        <v>241256</v>
      </c>
      <c r="V605" t="s">
        <v>2539</v>
      </c>
    </row>
    <row r="606" spans="1:22" x14ac:dyDescent="0.25">
      <c r="A606" s="1" t="s">
        <v>2813</v>
      </c>
      <c r="B606" s="1">
        <v>50.16</v>
      </c>
      <c r="C606" s="1">
        <v>21</v>
      </c>
      <c r="D606" s="1">
        <v>9</v>
      </c>
      <c r="E606" s="1">
        <v>4</v>
      </c>
      <c r="F606" s="1">
        <v>17</v>
      </c>
      <c r="G606" s="1">
        <v>4</v>
      </c>
      <c r="J606" s="2">
        <v>311000</v>
      </c>
      <c r="L606" s="1">
        <v>3</v>
      </c>
      <c r="M606" s="1">
        <v>1</v>
      </c>
      <c r="N606" s="6">
        <v>2</v>
      </c>
      <c r="O606" s="6">
        <v>2</v>
      </c>
      <c r="P606" s="6">
        <v>4</v>
      </c>
      <c r="Q606" s="6">
        <v>2</v>
      </c>
      <c r="R606" s="8">
        <f>P606/N606</f>
        <v>2</v>
      </c>
      <c r="S606" s="8">
        <f>Q606/O606</f>
        <v>1</v>
      </c>
      <c r="T606" s="9">
        <f>AVERAGE(R606,S606)</f>
        <v>1.5</v>
      </c>
      <c r="U606" s="1">
        <v>12146</v>
      </c>
      <c r="V606" t="s">
        <v>2814</v>
      </c>
    </row>
    <row r="607" spans="1:22" x14ac:dyDescent="0.25">
      <c r="A607" s="1" t="s">
        <v>2880</v>
      </c>
      <c r="B607" s="1">
        <v>48.01</v>
      </c>
      <c r="C607" s="1">
        <v>3</v>
      </c>
      <c r="D607" s="1">
        <v>2</v>
      </c>
      <c r="E607" s="1">
        <v>1</v>
      </c>
      <c r="F607" s="1">
        <v>1</v>
      </c>
      <c r="G607" s="1">
        <v>1</v>
      </c>
      <c r="H607" s="2">
        <v>6610000</v>
      </c>
      <c r="L607" s="1">
        <v>3</v>
      </c>
      <c r="M607" s="1">
        <v>1</v>
      </c>
      <c r="N607" s="6">
        <v>1</v>
      </c>
      <c r="O607" s="6">
        <v>1</v>
      </c>
      <c r="P607" s="6">
        <v>1</v>
      </c>
      <c r="Q607" s="6">
        <v>2</v>
      </c>
      <c r="R607" s="8">
        <f>P607/N607</f>
        <v>1</v>
      </c>
      <c r="S607" s="8">
        <f>Q607/O607</f>
        <v>2</v>
      </c>
      <c r="T607" s="9">
        <f>AVERAGE(R607,S607)</f>
        <v>1.5</v>
      </c>
      <c r="U607" s="1">
        <v>66827</v>
      </c>
      <c r="V607" t="s">
        <v>2881</v>
      </c>
    </row>
    <row r="608" spans="1:22" x14ac:dyDescent="0.25">
      <c r="A608" s="1" t="s">
        <v>2882</v>
      </c>
      <c r="B608" s="1">
        <v>48.01</v>
      </c>
      <c r="C608" s="1">
        <v>3</v>
      </c>
      <c r="D608" s="1">
        <v>2</v>
      </c>
      <c r="E608" s="1">
        <v>1</v>
      </c>
      <c r="F608" s="1">
        <v>1</v>
      </c>
      <c r="G608" s="1">
        <v>1</v>
      </c>
      <c r="H608" s="2">
        <v>6610000</v>
      </c>
      <c r="L608" s="1">
        <v>3</v>
      </c>
      <c r="M608" s="1">
        <v>1</v>
      </c>
      <c r="N608" s="6">
        <v>1</v>
      </c>
      <c r="O608" s="6">
        <v>1</v>
      </c>
      <c r="P608" s="6">
        <v>1</v>
      </c>
      <c r="Q608" s="6">
        <v>2</v>
      </c>
      <c r="R608" s="8">
        <f>P608/N608</f>
        <v>1</v>
      </c>
      <c r="S608" s="8">
        <f>Q608/O608</f>
        <v>2</v>
      </c>
      <c r="T608" s="9">
        <f>AVERAGE(R608,S608)</f>
        <v>1.5</v>
      </c>
      <c r="U608" s="1">
        <v>68161</v>
      </c>
      <c r="V608" t="s">
        <v>2883</v>
      </c>
    </row>
    <row r="609" spans="1:22" x14ac:dyDescent="0.25">
      <c r="A609" s="1" t="s">
        <v>2884</v>
      </c>
      <c r="B609" s="1">
        <v>48.01</v>
      </c>
      <c r="C609" s="1">
        <v>2</v>
      </c>
      <c r="D609" s="1">
        <v>1</v>
      </c>
      <c r="E609" s="1">
        <v>1</v>
      </c>
      <c r="F609" s="1">
        <v>1</v>
      </c>
      <c r="G609" s="1">
        <v>1</v>
      </c>
      <c r="H609" s="2">
        <v>6610000</v>
      </c>
      <c r="L609" s="1">
        <v>3</v>
      </c>
      <c r="M609" s="1">
        <v>1</v>
      </c>
      <c r="N609" s="6">
        <v>1</v>
      </c>
      <c r="O609" s="6">
        <v>1</v>
      </c>
      <c r="P609" s="6">
        <v>1</v>
      </c>
      <c r="Q609" s="6">
        <v>2</v>
      </c>
      <c r="R609" s="8">
        <f>P609/N609</f>
        <v>1</v>
      </c>
      <c r="S609" s="8">
        <f>Q609/O609</f>
        <v>2</v>
      </c>
      <c r="T609" s="9">
        <f>AVERAGE(R609,S609)</f>
        <v>1.5</v>
      </c>
      <c r="U609" s="1">
        <v>87238</v>
      </c>
      <c r="V609" t="s">
        <v>2885</v>
      </c>
    </row>
    <row r="610" spans="1:22" x14ac:dyDescent="0.25">
      <c r="A610" s="1" t="s">
        <v>2886</v>
      </c>
      <c r="B610" s="1">
        <v>48.01</v>
      </c>
      <c r="C610" s="1">
        <v>1</v>
      </c>
      <c r="D610" s="1">
        <v>1</v>
      </c>
      <c r="E610" s="1">
        <v>1</v>
      </c>
      <c r="F610" s="1">
        <v>0</v>
      </c>
      <c r="G610" s="1">
        <v>1</v>
      </c>
      <c r="H610" s="2">
        <v>6610000</v>
      </c>
      <c r="L610" s="1">
        <v>3</v>
      </c>
      <c r="M610" s="1">
        <v>1</v>
      </c>
      <c r="N610" s="6">
        <v>1</v>
      </c>
      <c r="O610" s="6">
        <v>1</v>
      </c>
      <c r="P610" s="6">
        <v>1</v>
      </c>
      <c r="Q610" s="6">
        <v>2</v>
      </c>
      <c r="R610" s="8">
        <f>P610/N610</f>
        <v>1</v>
      </c>
      <c r="S610" s="8">
        <f>Q610/O610</f>
        <v>2</v>
      </c>
      <c r="T610" s="9">
        <f>AVERAGE(R610,S610)</f>
        <v>1.5</v>
      </c>
      <c r="U610" s="1">
        <v>127829</v>
      </c>
      <c r="V610" t="s">
        <v>2887</v>
      </c>
    </row>
    <row r="611" spans="1:22" x14ac:dyDescent="0.25">
      <c r="A611" s="1" t="s">
        <v>2888</v>
      </c>
      <c r="B611" s="1">
        <v>48.01</v>
      </c>
      <c r="C611" s="1">
        <v>1</v>
      </c>
      <c r="D611" s="1">
        <v>1</v>
      </c>
      <c r="E611" s="1">
        <v>1</v>
      </c>
      <c r="F611" s="1">
        <v>0</v>
      </c>
      <c r="G611" s="1">
        <v>1</v>
      </c>
      <c r="H611" s="2">
        <v>6610000</v>
      </c>
      <c r="L611" s="1">
        <v>3</v>
      </c>
      <c r="M611" s="1">
        <v>1</v>
      </c>
      <c r="N611" s="6">
        <v>1</v>
      </c>
      <c r="O611" s="6">
        <v>1</v>
      </c>
      <c r="P611" s="6">
        <v>1</v>
      </c>
      <c r="Q611" s="6">
        <v>2</v>
      </c>
      <c r="R611" s="8">
        <f>P611/N611</f>
        <v>1</v>
      </c>
      <c r="S611" s="8">
        <f>Q611/O611</f>
        <v>2</v>
      </c>
      <c r="T611" s="9">
        <f>AVERAGE(R611,S611)</f>
        <v>1.5</v>
      </c>
      <c r="U611" s="1">
        <v>128537</v>
      </c>
      <c r="V611" t="s">
        <v>2889</v>
      </c>
    </row>
    <row r="612" spans="1:22" x14ac:dyDescent="0.25">
      <c r="A612" s="1" t="s">
        <v>615</v>
      </c>
      <c r="B612" s="1">
        <v>143.05000000000001</v>
      </c>
      <c r="C612" s="1">
        <v>19</v>
      </c>
      <c r="D612" s="1">
        <v>8</v>
      </c>
      <c r="E612" s="1">
        <v>11</v>
      </c>
      <c r="F612" s="1">
        <v>10</v>
      </c>
      <c r="G612" s="1">
        <v>18</v>
      </c>
      <c r="H612" s="2">
        <v>11700000</v>
      </c>
      <c r="I612" s="2">
        <v>21000000</v>
      </c>
      <c r="J612" s="2">
        <v>10400000</v>
      </c>
      <c r="K612" s="2">
        <v>36600000</v>
      </c>
      <c r="L612" s="1">
        <v>8</v>
      </c>
      <c r="M612" s="1">
        <v>7</v>
      </c>
      <c r="N612" s="6">
        <v>16</v>
      </c>
      <c r="O612" s="6">
        <v>16</v>
      </c>
      <c r="P612" s="6">
        <v>19</v>
      </c>
      <c r="Q612" s="6">
        <v>28</v>
      </c>
      <c r="R612" s="8">
        <f>P612/N612</f>
        <v>1.1875</v>
      </c>
      <c r="S612" s="8">
        <f>Q612/O612</f>
        <v>1.75</v>
      </c>
      <c r="T612" s="8">
        <f>AVERAGE(R612,S612)</f>
        <v>1.46875</v>
      </c>
      <c r="U612" s="1">
        <v>45719</v>
      </c>
      <c r="V612" t="s">
        <v>616</v>
      </c>
    </row>
    <row r="613" spans="1:22" x14ac:dyDescent="0.25">
      <c r="A613" s="1" t="s">
        <v>113</v>
      </c>
      <c r="B613" s="1">
        <v>230.01</v>
      </c>
      <c r="C613" s="1">
        <v>38</v>
      </c>
      <c r="D613" s="1">
        <v>20</v>
      </c>
      <c r="E613" s="1">
        <v>32</v>
      </c>
      <c r="F613" s="1">
        <v>31</v>
      </c>
      <c r="G613" s="1">
        <v>34</v>
      </c>
      <c r="H613" s="2">
        <v>133000</v>
      </c>
      <c r="I613" s="2">
        <v>1080000</v>
      </c>
      <c r="J613" s="2">
        <v>1760000</v>
      </c>
      <c r="L613" s="1">
        <v>31</v>
      </c>
      <c r="M613" s="1">
        <v>4</v>
      </c>
      <c r="N613" s="6">
        <v>79</v>
      </c>
      <c r="O613" s="6">
        <v>71</v>
      </c>
      <c r="P613" s="6">
        <v>135</v>
      </c>
      <c r="Q613" s="6">
        <v>87</v>
      </c>
      <c r="R613" s="8">
        <f>P613/N613</f>
        <v>1.7088607594936709</v>
      </c>
      <c r="S613" s="8">
        <f>Q613/O613</f>
        <v>1.2253521126760563</v>
      </c>
      <c r="T613" s="8">
        <f>AVERAGE(R613,S613)</f>
        <v>1.4671064360848636</v>
      </c>
      <c r="U613" s="1">
        <v>94922</v>
      </c>
      <c r="V613" t="s">
        <v>114</v>
      </c>
    </row>
    <row r="614" spans="1:22" x14ac:dyDescent="0.25">
      <c r="A614" s="1" t="s">
        <v>839</v>
      </c>
      <c r="B614" s="1">
        <v>126.61</v>
      </c>
      <c r="C614" s="1">
        <v>2</v>
      </c>
      <c r="D614" s="1">
        <v>1</v>
      </c>
      <c r="E614" s="1">
        <v>0</v>
      </c>
      <c r="F614" s="1">
        <v>1</v>
      </c>
      <c r="G614" s="1">
        <v>1</v>
      </c>
      <c r="H614" s="2">
        <v>414000</v>
      </c>
      <c r="I614" s="2">
        <v>339000</v>
      </c>
      <c r="J614" s="2">
        <v>656000</v>
      </c>
      <c r="K614" s="2">
        <v>986000</v>
      </c>
      <c r="L614" s="1">
        <v>9</v>
      </c>
      <c r="M614" s="1">
        <v>4</v>
      </c>
      <c r="N614" s="6">
        <v>4</v>
      </c>
      <c r="O614" s="6">
        <v>3</v>
      </c>
      <c r="P614" s="6">
        <v>5</v>
      </c>
      <c r="Q614" s="6">
        <v>5</v>
      </c>
      <c r="R614" s="8">
        <f>P614/N614</f>
        <v>1.25</v>
      </c>
      <c r="S614" s="8">
        <f>Q614/O614</f>
        <v>1.6666666666666667</v>
      </c>
      <c r="T614" s="8">
        <f>AVERAGE(R614,S614)</f>
        <v>1.4583333333333335</v>
      </c>
      <c r="U614" s="1">
        <v>501141</v>
      </c>
      <c r="V614" t="s">
        <v>840</v>
      </c>
    </row>
    <row r="615" spans="1:22" x14ac:dyDescent="0.25">
      <c r="A615" s="1" t="s">
        <v>2142</v>
      </c>
      <c r="B615" s="1">
        <v>67.959999999999994</v>
      </c>
      <c r="C615" s="1">
        <v>1</v>
      </c>
      <c r="D615" s="1">
        <v>0</v>
      </c>
      <c r="E615" s="1">
        <v>1</v>
      </c>
      <c r="F615" s="1">
        <v>0</v>
      </c>
      <c r="G615" s="1">
        <v>1</v>
      </c>
      <c r="K615" s="2">
        <v>3450000</v>
      </c>
      <c r="L615" s="1">
        <v>5</v>
      </c>
      <c r="M615" s="1">
        <v>1</v>
      </c>
      <c r="N615" s="6">
        <v>1</v>
      </c>
      <c r="O615" s="6">
        <v>11</v>
      </c>
      <c r="P615" s="6">
        <v>2</v>
      </c>
      <c r="Q615" s="6">
        <v>10</v>
      </c>
      <c r="R615" s="8">
        <f>P615/N615</f>
        <v>2</v>
      </c>
      <c r="S615" s="8">
        <f>Q615/O615</f>
        <v>0.90909090909090906</v>
      </c>
      <c r="T615" s="8">
        <f>AVERAGE(R615,S615)</f>
        <v>1.4545454545454546</v>
      </c>
      <c r="U615" s="1">
        <v>226664</v>
      </c>
      <c r="V615" t="s">
        <v>2143</v>
      </c>
    </row>
    <row r="616" spans="1:22" x14ac:dyDescent="0.25">
      <c r="A616" s="1" t="s">
        <v>2144</v>
      </c>
      <c r="B616" s="1">
        <v>67.959999999999994</v>
      </c>
      <c r="C616" s="1">
        <v>1</v>
      </c>
      <c r="D616" s="1">
        <v>0</v>
      </c>
      <c r="E616" s="1">
        <v>1</v>
      </c>
      <c r="F616" s="1">
        <v>0</v>
      </c>
      <c r="G616" s="1">
        <v>1</v>
      </c>
      <c r="K616" s="2">
        <v>3450000</v>
      </c>
      <c r="L616" s="1">
        <v>5</v>
      </c>
      <c r="M616" s="1">
        <v>1</v>
      </c>
      <c r="N616" s="6">
        <v>1</v>
      </c>
      <c r="O616" s="6">
        <v>11</v>
      </c>
      <c r="P616" s="6">
        <v>2</v>
      </c>
      <c r="Q616" s="6">
        <v>10</v>
      </c>
      <c r="R616" s="8">
        <f>P616/N616</f>
        <v>2</v>
      </c>
      <c r="S616" s="8">
        <f>Q616/O616</f>
        <v>0.90909090909090906</v>
      </c>
      <c r="T616" s="8">
        <f>AVERAGE(R616,S616)</f>
        <v>1.4545454545454546</v>
      </c>
      <c r="U616" s="1">
        <v>226664</v>
      </c>
      <c r="V616" t="s">
        <v>2143</v>
      </c>
    </row>
    <row r="617" spans="1:22" x14ac:dyDescent="0.25">
      <c r="A617" s="1" t="s">
        <v>2145</v>
      </c>
      <c r="B617" s="1">
        <v>67.959999999999994</v>
      </c>
      <c r="C617" s="1">
        <v>1</v>
      </c>
      <c r="D617" s="1">
        <v>0</v>
      </c>
      <c r="E617" s="1">
        <v>1</v>
      </c>
      <c r="F617" s="1">
        <v>0</v>
      </c>
      <c r="G617" s="1">
        <v>1</v>
      </c>
      <c r="K617" s="2">
        <v>3450000</v>
      </c>
      <c r="L617" s="1">
        <v>5</v>
      </c>
      <c r="M617" s="1">
        <v>1</v>
      </c>
      <c r="N617" s="6">
        <v>1</v>
      </c>
      <c r="O617" s="6">
        <v>11</v>
      </c>
      <c r="P617" s="6">
        <v>2</v>
      </c>
      <c r="Q617" s="6">
        <v>10</v>
      </c>
      <c r="R617" s="8">
        <f>P617/N617</f>
        <v>2</v>
      </c>
      <c r="S617" s="8">
        <f>Q617/O617</f>
        <v>0.90909090909090906</v>
      </c>
      <c r="T617" s="8">
        <f>AVERAGE(R617,S617)</f>
        <v>1.4545454545454546</v>
      </c>
      <c r="U617" s="1">
        <v>226664</v>
      </c>
      <c r="V617" t="s">
        <v>2143</v>
      </c>
    </row>
    <row r="618" spans="1:22" x14ac:dyDescent="0.25">
      <c r="A618" s="1" t="s">
        <v>2146</v>
      </c>
      <c r="B618" s="1">
        <v>67.959999999999994</v>
      </c>
      <c r="C618" s="1">
        <v>1</v>
      </c>
      <c r="D618" s="1">
        <v>0</v>
      </c>
      <c r="E618" s="1">
        <v>1</v>
      </c>
      <c r="F618" s="1">
        <v>0</v>
      </c>
      <c r="G618" s="1">
        <v>1</v>
      </c>
      <c r="K618" s="2">
        <v>3450000</v>
      </c>
      <c r="L618" s="1">
        <v>5</v>
      </c>
      <c r="M618" s="1">
        <v>1</v>
      </c>
      <c r="N618" s="6">
        <v>1</v>
      </c>
      <c r="O618" s="6">
        <v>11</v>
      </c>
      <c r="P618" s="6">
        <v>2</v>
      </c>
      <c r="Q618" s="6">
        <v>10</v>
      </c>
      <c r="R618" s="8">
        <f>P618/N618</f>
        <v>2</v>
      </c>
      <c r="S618" s="8">
        <f>Q618/O618</f>
        <v>0.90909090909090906</v>
      </c>
      <c r="T618" s="8">
        <f>AVERAGE(R618,S618)</f>
        <v>1.4545454545454546</v>
      </c>
      <c r="U618" s="1">
        <v>226606</v>
      </c>
      <c r="V618" t="s">
        <v>2143</v>
      </c>
    </row>
    <row r="619" spans="1:22" x14ac:dyDescent="0.25">
      <c r="A619" s="1" t="s">
        <v>2147</v>
      </c>
      <c r="B619" s="1">
        <v>67.959999999999994</v>
      </c>
      <c r="C619" s="1">
        <v>1</v>
      </c>
      <c r="D619" s="1">
        <v>0</v>
      </c>
      <c r="E619" s="1">
        <v>1</v>
      </c>
      <c r="F619" s="1">
        <v>0</v>
      </c>
      <c r="G619" s="1">
        <v>1</v>
      </c>
      <c r="K619" s="2">
        <v>3450000</v>
      </c>
      <c r="L619" s="1">
        <v>5</v>
      </c>
      <c r="M619" s="1">
        <v>1</v>
      </c>
      <c r="N619" s="6">
        <v>1</v>
      </c>
      <c r="O619" s="6">
        <v>11</v>
      </c>
      <c r="P619" s="6">
        <v>2</v>
      </c>
      <c r="Q619" s="6">
        <v>10</v>
      </c>
      <c r="R619" s="8">
        <f>P619/N619</f>
        <v>2</v>
      </c>
      <c r="S619" s="8">
        <f>Q619/O619</f>
        <v>0.90909090909090906</v>
      </c>
      <c r="T619" s="8">
        <f>AVERAGE(R619,S619)</f>
        <v>1.4545454545454546</v>
      </c>
      <c r="U619" s="1">
        <v>229102</v>
      </c>
      <c r="V619" t="s">
        <v>2148</v>
      </c>
    </row>
    <row r="620" spans="1:22" x14ac:dyDescent="0.25">
      <c r="A620" s="1" t="s">
        <v>913</v>
      </c>
      <c r="B620" s="1">
        <v>122.06</v>
      </c>
      <c r="C620" s="1">
        <v>33</v>
      </c>
      <c r="D620" s="1">
        <v>18</v>
      </c>
      <c r="E620" s="1">
        <v>25</v>
      </c>
      <c r="F620" s="1">
        <v>16</v>
      </c>
      <c r="G620" s="1">
        <v>31</v>
      </c>
      <c r="H620" s="2">
        <v>2500000</v>
      </c>
      <c r="I620" s="2">
        <v>5200000</v>
      </c>
      <c r="J620" s="2">
        <v>5010000</v>
      </c>
      <c r="K620" s="2">
        <v>6570000</v>
      </c>
      <c r="L620" s="1">
        <v>9</v>
      </c>
      <c r="M620" s="1">
        <v>6</v>
      </c>
      <c r="N620" s="6">
        <v>8</v>
      </c>
      <c r="O620" s="6">
        <v>9</v>
      </c>
      <c r="P620" s="6">
        <v>8</v>
      </c>
      <c r="Q620" s="6">
        <v>17</v>
      </c>
      <c r="R620" s="8">
        <f>P620/N620</f>
        <v>1</v>
      </c>
      <c r="S620" s="8">
        <f>Q620/O620</f>
        <v>1.8888888888888888</v>
      </c>
      <c r="T620" s="8">
        <f>AVERAGE(R620,S620)</f>
        <v>1.4444444444444444</v>
      </c>
      <c r="U620" s="1">
        <v>23280</v>
      </c>
      <c r="V620" t="s">
        <v>914</v>
      </c>
    </row>
    <row r="621" spans="1:22" x14ac:dyDescent="0.25">
      <c r="A621" s="1" t="s">
        <v>775</v>
      </c>
      <c r="B621" s="1">
        <v>131.53</v>
      </c>
      <c r="C621" s="1">
        <v>6</v>
      </c>
      <c r="D621" s="1">
        <v>3</v>
      </c>
      <c r="E621" s="1">
        <v>2</v>
      </c>
      <c r="F621" s="1">
        <v>3</v>
      </c>
      <c r="G621" s="1">
        <v>2</v>
      </c>
      <c r="H621" s="2">
        <v>748000</v>
      </c>
      <c r="I621" s="2">
        <v>4560000</v>
      </c>
      <c r="J621" s="2">
        <v>2670000</v>
      </c>
      <c r="K621" s="2">
        <v>5670000</v>
      </c>
      <c r="L621" s="1">
        <v>14</v>
      </c>
      <c r="M621" s="1">
        <v>7</v>
      </c>
      <c r="N621" s="6">
        <v>8</v>
      </c>
      <c r="O621" s="6">
        <v>8</v>
      </c>
      <c r="P621" s="6">
        <v>9</v>
      </c>
      <c r="Q621" s="6">
        <v>14</v>
      </c>
      <c r="R621" s="8">
        <f>P621/N621</f>
        <v>1.125</v>
      </c>
      <c r="S621" s="8">
        <f>Q621/O621</f>
        <v>1.75</v>
      </c>
      <c r="T621" s="8">
        <f>AVERAGE(R621,S621)</f>
        <v>1.4375</v>
      </c>
      <c r="U621" s="1">
        <v>127097</v>
      </c>
      <c r="V621" t="s">
        <v>776</v>
      </c>
    </row>
    <row r="622" spans="1:22" x14ac:dyDescent="0.25">
      <c r="A622" s="1" t="s">
        <v>1370</v>
      </c>
      <c r="B622" s="1">
        <v>98.9</v>
      </c>
      <c r="C622" s="1">
        <v>32</v>
      </c>
      <c r="D622" s="1">
        <v>24</v>
      </c>
      <c r="E622" s="1">
        <v>11</v>
      </c>
      <c r="F622" s="1">
        <v>24</v>
      </c>
      <c r="G622" s="1">
        <v>27</v>
      </c>
      <c r="H622" s="2">
        <v>5400000</v>
      </c>
      <c r="I622" s="2">
        <v>9980000</v>
      </c>
      <c r="J622" s="2">
        <v>25500000</v>
      </c>
      <c r="K622" s="2">
        <v>9710000</v>
      </c>
      <c r="L622" s="1">
        <v>5</v>
      </c>
      <c r="M622" s="1">
        <v>5</v>
      </c>
      <c r="N622" s="6">
        <v>8</v>
      </c>
      <c r="O622" s="6">
        <v>7</v>
      </c>
      <c r="P622" s="6">
        <v>15</v>
      </c>
      <c r="Q622" s="6">
        <v>7</v>
      </c>
      <c r="R622" s="8">
        <f>P622/N622</f>
        <v>1.875</v>
      </c>
      <c r="S622" s="8">
        <f>Q622/O622</f>
        <v>1</v>
      </c>
      <c r="T622" s="8">
        <f>AVERAGE(R622,S622)</f>
        <v>1.4375</v>
      </c>
      <c r="U622" s="1">
        <v>20267</v>
      </c>
      <c r="V622" t="s">
        <v>1371</v>
      </c>
    </row>
    <row r="623" spans="1:22" x14ac:dyDescent="0.25">
      <c r="A623" s="1" t="s">
        <v>335</v>
      </c>
      <c r="B623" s="1">
        <v>171.77</v>
      </c>
      <c r="C623" s="1">
        <v>55</v>
      </c>
      <c r="D623" s="1">
        <v>33</v>
      </c>
      <c r="E623" s="1">
        <v>48</v>
      </c>
      <c r="F623" s="1">
        <v>45</v>
      </c>
      <c r="G623" s="1">
        <v>50</v>
      </c>
      <c r="H623" s="2">
        <v>41200000</v>
      </c>
      <c r="I623" s="2">
        <v>16900000</v>
      </c>
      <c r="J623" s="2">
        <v>51400000</v>
      </c>
      <c r="K623" s="2">
        <v>42600000</v>
      </c>
      <c r="L623" s="1">
        <v>10</v>
      </c>
      <c r="M623" s="1">
        <v>10</v>
      </c>
      <c r="N623" s="6">
        <v>18</v>
      </c>
      <c r="O623" s="6">
        <v>31</v>
      </c>
      <c r="P623" s="6">
        <v>32</v>
      </c>
      <c r="Q623" s="6">
        <v>34</v>
      </c>
      <c r="R623" s="8">
        <f>P623/N623</f>
        <v>1.7777777777777777</v>
      </c>
      <c r="S623" s="8">
        <f>Q623/O623</f>
        <v>1.096774193548387</v>
      </c>
      <c r="T623" s="8">
        <f>AVERAGE(R623,S623)</f>
        <v>1.4372759856630823</v>
      </c>
      <c r="U623" s="1">
        <v>23253</v>
      </c>
      <c r="V623" t="s">
        <v>336</v>
      </c>
    </row>
    <row r="624" spans="1:22" x14ac:dyDescent="0.25">
      <c r="A624" s="1" t="s">
        <v>77</v>
      </c>
      <c r="B624" s="1">
        <v>255.79</v>
      </c>
      <c r="C624" s="1">
        <v>74</v>
      </c>
      <c r="D624" s="1">
        <v>72</v>
      </c>
      <c r="E624" s="1">
        <v>66</v>
      </c>
      <c r="F624" s="1">
        <v>66</v>
      </c>
      <c r="G624" s="1">
        <v>64</v>
      </c>
      <c r="H624" s="2">
        <v>275000000</v>
      </c>
      <c r="I624" s="2">
        <v>281000000</v>
      </c>
      <c r="J624" s="2">
        <v>462000000</v>
      </c>
      <c r="K624" s="2">
        <v>394000000</v>
      </c>
      <c r="L624" s="1">
        <v>39</v>
      </c>
      <c r="M624" s="1">
        <v>36</v>
      </c>
      <c r="N624" s="6">
        <v>132</v>
      </c>
      <c r="O624" s="6">
        <v>132</v>
      </c>
      <c r="P624" s="6">
        <v>178</v>
      </c>
      <c r="Q624" s="6">
        <v>201</v>
      </c>
      <c r="R624" s="8">
        <f>P624/N624</f>
        <v>1.3484848484848484</v>
      </c>
      <c r="S624" s="8">
        <f>Q624/O624</f>
        <v>1.5227272727272727</v>
      </c>
      <c r="T624" s="8">
        <f>AVERAGE(R624,S624)</f>
        <v>1.4356060606060606</v>
      </c>
      <c r="U624" s="1">
        <v>43734</v>
      </c>
      <c r="V624" t="s">
        <v>78</v>
      </c>
    </row>
    <row r="625" spans="1:22" x14ac:dyDescent="0.25">
      <c r="A625" s="1" t="s">
        <v>1023</v>
      </c>
      <c r="B625" s="1">
        <v>114.5</v>
      </c>
      <c r="C625" s="1">
        <v>17</v>
      </c>
      <c r="D625" s="1">
        <v>7</v>
      </c>
      <c r="E625" s="1">
        <v>10</v>
      </c>
      <c r="F625" s="1">
        <v>10</v>
      </c>
      <c r="G625" s="1">
        <v>10</v>
      </c>
      <c r="H625" s="2">
        <v>1770000</v>
      </c>
      <c r="I625" s="2">
        <v>1720000</v>
      </c>
      <c r="J625" s="2">
        <v>2660000</v>
      </c>
      <c r="K625" s="2">
        <v>3140000</v>
      </c>
      <c r="L625" s="1">
        <v>5</v>
      </c>
      <c r="M625" s="1">
        <v>5</v>
      </c>
      <c r="N625" s="6">
        <v>3</v>
      </c>
      <c r="O625" s="6">
        <v>5</v>
      </c>
      <c r="P625" s="6">
        <v>5</v>
      </c>
      <c r="Q625" s="6">
        <v>6</v>
      </c>
      <c r="R625" s="8">
        <f>P625/N625</f>
        <v>1.6666666666666667</v>
      </c>
      <c r="S625" s="8">
        <f>Q625/O625</f>
        <v>1.2</v>
      </c>
      <c r="T625" s="8">
        <f>AVERAGE(R625,S625)</f>
        <v>1.4333333333333333</v>
      </c>
      <c r="U625" s="1">
        <v>41142</v>
      </c>
      <c r="V625" t="s">
        <v>1024</v>
      </c>
    </row>
    <row r="626" spans="1:22" x14ac:dyDescent="0.25">
      <c r="A626" s="1" t="s">
        <v>1794</v>
      </c>
      <c r="B626" s="1">
        <v>80.819999999999993</v>
      </c>
      <c r="C626" s="1">
        <v>12</v>
      </c>
      <c r="D626" s="1">
        <v>10</v>
      </c>
      <c r="E626" s="1">
        <v>2</v>
      </c>
      <c r="F626" s="1">
        <v>12</v>
      </c>
      <c r="G626" s="1">
        <v>2</v>
      </c>
      <c r="H626" s="2">
        <v>434000</v>
      </c>
      <c r="I626" s="2">
        <v>675000</v>
      </c>
      <c r="J626" s="2">
        <v>927000</v>
      </c>
      <c r="K626" s="2">
        <v>358000</v>
      </c>
      <c r="L626" s="1">
        <v>3</v>
      </c>
      <c r="M626" s="1">
        <v>3</v>
      </c>
      <c r="N626" s="6">
        <v>3</v>
      </c>
      <c r="O626" s="6">
        <v>2</v>
      </c>
      <c r="P626" s="6">
        <v>7</v>
      </c>
      <c r="Q626" s="6">
        <v>1</v>
      </c>
      <c r="R626" s="8">
        <f>P626/N626</f>
        <v>2.3333333333333335</v>
      </c>
      <c r="S626" s="8">
        <f>Q626/O626</f>
        <v>0.5</v>
      </c>
      <c r="T626" s="8">
        <f>AVERAGE(R626,S626)</f>
        <v>1.4166666666666667</v>
      </c>
      <c r="U626" s="1">
        <v>37748</v>
      </c>
      <c r="V626" t="s">
        <v>1795</v>
      </c>
    </row>
    <row r="627" spans="1:22" x14ac:dyDescent="0.25">
      <c r="A627" s="1" t="s">
        <v>271</v>
      </c>
      <c r="B627" s="1">
        <v>180.79</v>
      </c>
      <c r="C627" s="1">
        <v>30</v>
      </c>
      <c r="D627" s="1">
        <v>24</v>
      </c>
      <c r="E627" s="1">
        <v>24</v>
      </c>
      <c r="F627" s="1">
        <v>20</v>
      </c>
      <c r="G627" s="1">
        <v>23</v>
      </c>
      <c r="K627" s="2">
        <v>708000</v>
      </c>
      <c r="L627" s="1">
        <v>20</v>
      </c>
      <c r="M627" s="1">
        <v>1</v>
      </c>
      <c r="N627" s="6">
        <v>167</v>
      </c>
      <c r="O627" s="6">
        <v>120</v>
      </c>
      <c r="P627" s="6">
        <v>295</v>
      </c>
      <c r="Q627" s="6">
        <v>128</v>
      </c>
      <c r="R627" s="8">
        <f>P627/N627</f>
        <v>1.7664670658682635</v>
      </c>
      <c r="S627" s="8">
        <f>Q627/O627</f>
        <v>1.0666666666666667</v>
      </c>
      <c r="T627" s="8">
        <f>AVERAGE(R627,S627)</f>
        <v>1.4165668662674651</v>
      </c>
      <c r="U627" s="1">
        <v>49917</v>
      </c>
      <c r="V627" t="s">
        <v>272</v>
      </c>
    </row>
    <row r="628" spans="1:22" x14ac:dyDescent="0.25">
      <c r="A628" s="1" t="s">
        <v>71</v>
      </c>
      <c r="B628" s="1">
        <v>262.52</v>
      </c>
      <c r="C628" s="1">
        <v>62</v>
      </c>
      <c r="D628" s="1">
        <v>27</v>
      </c>
      <c r="E628" s="1">
        <v>49</v>
      </c>
      <c r="F628" s="1">
        <v>44</v>
      </c>
      <c r="G628" s="1">
        <v>53</v>
      </c>
      <c r="H628" s="2">
        <v>49900000</v>
      </c>
      <c r="I628" s="2">
        <v>49600000</v>
      </c>
      <c r="J628" s="2">
        <v>134000000</v>
      </c>
      <c r="K628" s="2">
        <v>120000000</v>
      </c>
      <c r="L628" s="1">
        <v>59</v>
      </c>
      <c r="M628" s="1">
        <v>28</v>
      </c>
      <c r="N628" s="6">
        <v>132</v>
      </c>
      <c r="O628" s="6">
        <v>142</v>
      </c>
      <c r="P628" s="6">
        <v>202</v>
      </c>
      <c r="Q628" s="6">
        <v>185</v>
      </c>
      <c r="R628" s="8">
        <f>P628/N628</f>
        <v>1.5303030303030303</v>
      </c>
      <c r="S628" s="8">
        <f>Q628/O628</f>
        <v>1.3028169014084507</v>
      </c>
      <c r="T628" s="8">
        <f>AVERAGE(R628,S628)</f>
        <v>1.4165599658557406</v>
      </c>
      <c r="U628" s="1">
        <v>123690</v>
      </c>
      <c r="V628" t="s">
        <v>72</v>
      </c>
    </row>
    <row r="629" spans="1:22" x14ac:dyDescent="0.25">
      <c r="A629" s="1" t="s">
        <v>81</v>
      </c>
      <c r="B629" s="1">
        <v>251.11</v>
      </c>
      <c r="C629" s="1">
        <v>74</v>
      </c>
      <c r="D629" s="1">
        <v>62</v>
      </c>
      <c r="E629" s="1">
        <v>71</v>
      </c>
      <c r="F629" s="1">
        <v>72</v>
      </c>
      <c r="G629" s="1">
        <v>74</v>
      </c>
      <c r="H629" s="2">
        <v>903000000</v>
      </c>
      <c r="I629" s="2">
        <v>1020000000</v>
      </c>
      <c r="J629" s="2">
        <v>3220000000</v>
      </c>
      <c r="K629" s="2">
        <v>2180000000</v>
      </c>
      <c r="L629" s="1">
        <v>49</v>
      </c>
      <c r="M629" s="1">
        <v>44</v>
      </c>
      <c r="N629" s="6">
        <v>534</v>
      </c>
      <c r="O629" s="6">
        <v>468</v>
      </c>
      <c r="P629" s="6">
        <v>798</v>
      </c>
      <c r="Q629" s="6">
        <v>615</v>
      </c>
      <c r="R629" s="8">
        <f>P629/N629</f>
        <v>1.4943820224719102</v>
      </c>
      <c r="S629" s="8">
        <f>Q629/O629</f>
        <v>1.3141025641025641</v>
      </c>
      <c r="T629" s="8">
        <f>AVERAGE(R629,S629)</f>
        <v>1.4042422932872372</v>
      </c>
      <c r="U629" s="1">
        <v>33710</v>
      </c>
      <c r="V629" t="s">
        <v>82</v>
      </c>
    </row>
    <row r="630" spans="1:22" x14ac:dyDescent="0.25">
      <c r="A630" s="1" t="s">
        <v>1083</v>
      </c>
      <c r="B630" s="1">
        <v>109.8</v>
      </c>
      <c r="C630" s="1">
        <v>30</v>
      </c>
      <c r="D630" s="1">
        <v>19</v>
      </c>
      <c r="E630" s="1">
        <v>13</v>
      </c>
      <c r="F630" s="1">
        <v>19</v>
      </c>
      <c r="G630" s="1">
        <v>13</v>
      </c>
      <c r="H630" s="2">
        <v>3180000</v>
      </c>
      <c r="I630" s="2">
        <v>2460000</v>
      </c>
      <c r="J630" s="2">
        <v>3460000</v>
      </c>
      <c r="K630" s="2">
        <v>2340000</v>
      </c>
      <c r="L630" s="1">
        <v>5</v>
      </c>
      <c r="M630" s="1">
        <v>5</v>
      </c>
      <c r="N630" s="6">
        <v>5</v>
      </c>
      <c r="O630" s="6">
        <v>2</v>
      </c>
      <c r="P630" s="6">
        <v>4</v>
      </c>
      <c r="Q630" s="6">
        <v>4</v>
      </c>
      <c r="R630" s="8">
        <f>P630/N630</f>
        <v>0.8</v>
      </c>
      <c r="S630" s="8">
        <f>Q630/O630</f>
        <v>2</v>
      </c>
      <c r="T630" s="8">
        <f>AVERAGE(R630,S630)</f>
        <v>1.4</v>
      </c>
      <c r="U630" s="1">
        <v>20904</v>
      </c>
      <c r="V630" t="s">
        <v>1084</v>
      </c>
    </row>
    <row r="631" spans="1:22" x14ac:dyDescent="0.25">
      <c r="A631" s="1" t="s">
        <v>1085</v>
      </c>
      <c r="B631" s="1">
        <v>109.8</v>
      </c>
      <c r="C631" s="1">
        <v>30</v>
      </c>
      <c r="D631" s="1">
        <v>19</v>
      </c>
      <c r="E631" s="1">
        <v>13</v>
      </c>
      <c r="F631" s="1">
        <v>19</v>
      </c>
      <c r="G631" s="1">
        <v>13</v>
      </c>
      <c r="H631" s="2">
        <v>3180000</v>
      </c>
      <c r="I631" s="2">
        <v>2460000</v>
      </c>
      <c r="J631" s="2">
        <v>3460000</v>
      </c>
      <c r="K631" s="2">
        <v>2340000</v>
      </c>
      <c r="L631" s="1">
        <v>5</v>
      </c>
      <c r="M631" s="1">
        <v>5</v>
      </c>
      <c r="N631" s="6">
        <v>5</v>
      </c>
      <c r="O631" s="6">
        <v>2</v>
      </c>
      <c r="P631" s="6">
        <v>4</v>
      </c>
      <c r="Q631" s="6">
        <v>4</v>
      </c>
      <c r="R631" s="8">
        <f>P631/N631</f>
        <v>0.8</v>
      </c>
      <c r="S631" s="8">
        <f>Q631/O631</f>
        <v>2</v>
      </c>
      <c r="T631" s="8">
        <f>AVERAGE(R631,S631)</f>
        <v>1.4</v>
      </c>
      <c r="U631" s="1">
        <v>20904</v>
      </c>
      <c r="V631" t="s">
        <v>1086</v>
      </c>
    </row>
    <row r="632" spans="1:22" x14ac:dyDescent="0.25">
      <c r="A632" s="1" t="s">
        <v>59</v>
      </c>
      <c r="B632" s="1">
        <v>276.26</v>
      </c>
      <c r="C632" s="1">
        <v>91</v>
      </c>
      <c r="D632" s="1">
        <v>82</v>
      </c>
      <c r="E632" s="1">
        <v>81</v>
      </c>
      <c r="F632" s="1">
        <v>68</v>
      </c>
      <c r="G632" s="1">
        <v>91</v>
      </c>
      <c r="H632" s="2">
        <v>882000000</v>
      </c>
      <c r="I632" s="2">
        <v>1010000000</v>
      </c>
      <c r="J632" s="2">
        <v>2070000000</v>
      </c>
      <c r="K632" s="2">
        <v>1410000000</v>
      </c>
      <c r="L632" s="1">
        <v>62</v>
      </c>
      <c r="M632" s="1">
        <v>56</v>
      </c>
      <c r="N632" s="6">
        <v>246</v>
      </c>
      <c r="O632" s="6">
        <v>263</v>
      </c>
      <c r="P632" s="6">
        <v>356</v>
      </c>
      <c r="Q632" s="6">
        <v>354</v>
      </c>
      <c r="R632" s="8">
        <f>P632/N632</f>
        <v>1.4471544715447155</v>
      </c>
      <c r="S632" s="8">
        <f>Q632/O632</f>
        <v>1.3460076045627376</v>
      </c>
      <c r="T632" s="8">
        <f>AVERAGE(R632,S632)</f>
        <v>1.3965810380537267</v>
      </c>
      <c r="U632" s="1">
        <v>41071</v>
      </c>
      <c r="V632" t="s">
        <v>60</v>
      </c>
    </row>
    <row r="633" spans="1:22" x14ac:dyDescent="0.25">
      <c r="A633" s="1" t="s">
        <v>619</v>
      </c>
      <c r="B633" s="1">
        <v>142.96</v>
      </c>
      <c r="C633" s="1">
        <v>44</v>
      </c>
      <c r="D633" s="1">
        <v>24</v>
      </c>
      <c r="E633" s="1">
        <v>37</v>
      </c>
      <c r="F633" s="1">
        <v>37</v>
      </c>
      <c r="G633" s="1">
        <v>44</v>
      </c>
      <c r="H633" s="2">
        <v>40500000</v>
      </c>
      <c r="I633" s="2">
        <v>49300000</v>
      </c>
      <c r="J633" s="2">
        <v>41300000</v>
      </c>
      <c r="K633" s="2">
        <v>39500000</v>
      </c>
      <c r="L633" s="1">
        <v>8</v>
      </c>
      <c r="M633" s="1">
        <v>8</v>
      </c>
      <c r="N633" s="6">
        <v>14</v>
      </c>
      <c r="O633" s="6">
        <v>24</v>
      </c>
      <c r="P633" s="6">
        <v>25</v>
      </c>
      <c r="Q633" s="6">
        <v>24</v>
      </c>
      <c r="R633" s="8">
        <f>P633/N633</f>
        <v>1.7857142857142858</v>
      </c>
      <c r="S633" s="8">
        <f>Q633/O633</f>
        <v>1</v>
      </c>
      <c r="T633" s="8">
        <f>AVERAGE(R633,S633)</f>
        <v>1.3928571428571428</v>
      </c>
      <c r="U633" s="1">
        <v>21226</v>
      </c>
      <c r="V633" t="s">
        <v>620</v>
      </c>
    </row>
    <row r="634" spans="1:22" x14ac:dyDescent="0.25">
      <c r="A634" s="1" t="s">
        <v>225</v>
      </c>
      <c r="B634" s="1">
        <v>192.47</v>
      </c>
      <c r="C634" s="1">
        <v>56</v>
      </c>
      <c r="D634" s="1">
        <v>36</v>
      </c>
      <c r="E634" s="1">
        <v>50</v>
      </c>
      <c r="F634" s="1">
        <v>49</v>
      </c>
      <c r="G634" s="1">
        <v>50</v>
      </c>
      <c r="H634" s="2">
        <v>56900000</v>
      </c>
      <c r="I634" s="2">
        <v>71400000</v>
      </c>
      <c r="J634" s="2">
        <v>119000000</v>
      </c>
      <c r="K634" s="2">
        <v>80900000</v>
      </c>
      <c r="L634" s="1">
        <v>18</v>
      </c>
      <c r="M634" s="1">
        <v>16</v>
      </c>
      <c r="N634" s="6">
        <v>47</v>
      </c>
      <c r="O634" s="6">
        <v>66</v>
      </c>
      <c r="P634" s="6">
        <v>82</v>
      </c>
      <c r="Q634" s="6">
        <v>67</v>
      </c>
      <c r="R634" s="8">
        <f>P634/N634</f>
        <v>1.7446808510638299</v>
      </c>
      <c r="S634" s="8">
        <f>Q634/O634</f>
        <v>1.0151515151515151</v>
      </c>
      <c r="T634" s="8">
        <f>AVERAGE(R634,S634)</f>
        <v>1.3799161831076725</v>
      </c>
      <c r="U634" s="1">
        <v>34296</v>
      </c>
      <c r="V634" t="s">
        <v>226</v>
      </c>
    </row>
    <row r="635" spans="1:22" x14ac:dyDescent="0.25">
      <c r="A635" s="1" t="s">
        <v>979</v>
      </c>
      <c r="B635" s="1">
        <v>117.62</v>
      </c>
      <c r="C635" s="1">
        <v>4</v>
      </c>
      <c r="D635" s="1">
        <v>3</v>
      </c>
      <c r="E635" s="1">
        <v>0</v>
      </c>
      <c r="F635" s="1">
        <v>1</v>
      </c>
      <c r="G635" s="1">
        <v>1</v>
      </c>
      <c r="H635" s="2">
        <v>1700000</v>
      </c>
      <c r="K635" s="2">
        <v>578000</v>
      </c>
      <c r="L635" s="1">
        <v>6</v>
      </c>
      <c r="M635" s="1">
        <v>2</v>
      </c>
      <c r="N635" s="6">
        <v>4</v>
      </c>
      <c r="O635" s="6">
        <v>1</v>
      </c>
      <c r="P635" s="6">
        <v>3</v>
      </c>
      <c r="Q635" s="6">
        <v>2</v>
      </c>
      <c r="R635" s="8">
        <f>P635/N635</f>
        <v>0.75</v>
      </c>
      <c r="S635" s="8">
        <f>Q635/O635</f>
        <v>2</v>
      </c>
      <c r="T635" s="8">
        <f>AVERAGE(R635,S635)</f>
        <v>1.375</v>
      </c>
      <c r="U635" s="1">
        <v>135874</v>
      </c>
      <c r="V635" t="s">
        <v>980</v>
      </c>
    </row>
    <row r="636" spans="1:22" x14ac:dyDescent="0.25">
      <c r="A636" s="1" t="s">
        <v>285</v>
      </c>
      <c r="B636" s="1">
        <v>178.22</v>
      </c>
      <c r="C636" s="1">
        <v>53</v>
      </c>
      <c r="D636" s="1">
        <v>42</v>
      </c>
      <c r="E636" s="1">
        <v>42</v>
      </c>
      <c r="F636" s="1">
        <v>52</v>
      </c>
      <c r="G636" s="1">
        <v>48</v>
      </c>
      <c r="H636" s="2">
        <v>41500000</v>
      </c>
      <c r="I636" s="2">
        <v>35300000</v>
      </c>
      <c r="J636" s="2">
        <v>145000000</v>
      </c>
      <c r="K636" s="2">
        <v>81800000</v>
      </c>
      <c r="L636" s="1">
        <v>15</v>
      </c>
      <c r="M636" s="1">
        <v>12</v>
      </c>
      <c r="N636" s="6">
        <v>44</v>
      </c>
      <c r="O636" s="6">
        <v>36</v>
      </c>
      <c r="P636" s="6">
        <v>72</v>
      </c>
      <c r="Q636" s="6">
        <v>40</v>
      </c>
      <c r="R636" s="8">
        <f>P636/N636</f>
        <v>1.6363636363636365</v>
      </c>
      <c r="S636" s="8">
        <f>Q636/O636</f>
        <v>1.1111111111111112</v>
      </c>
      <c r="T636" s="8">
        <f>AVERAGE(R636,S636)</f>
        <v>1.3737373737373737</v>
      </c>
      <c r="U636" s="1">
        <v>25624</v>
      </c>
      <c r="V636" t="s">
        <v>286</v>
      </c>
    </row>
    <row r="637" spans="1:22" x14ac:dyDescent="0.25">
      <c r="A637" s="1" t="s">
        <v>249</v>
      </c>
      <c r="B637" s="1">
        <v>186.69</v>
      </c>
      <c r="C637" s="1">
        <v>79</v>
      </c>
      <c r="D637" s="1">
        <v>47</v>
      </c>
      <c r="E637" s="1">
        <v>79</v>
      </c>
      <c r="F637" s="1">
        <v>39</v>
      </c>
      <c r="G637" s="1">
        <v>72</v>
      </c>
      <c r="H637" s="2">
        <v>128000000</v>
      </c>
      <c r="I637" s="2">
        <v>108000000</v>
      </c>
      <c r="J637" s="2">
        <v>248000000</v>
      </c>
      <c r="K637" s="2">
        <v>144000000</v>
      </c>
      <c r="L637" s="1">
        <v>20</v>
      </c>
      <c r="M637" s="1">
        <v>19</v>
      </c>
      <c r="N637" s="6">
        <v>54</v>
      </c>
      <c r="O637" s="6">
        <v>70</v>
      </c>
      <c r="P637" s="6">
        <v>90</v>
      </c>
      <c r="Q637" s="6">
        <v>74</v>
      </c>
      <c r="R637" s="8">
        <f>P637/N637</f>
        <v>1.6666666666666667</v>
      </c>
      <c r="S637" s="8">
        <f>Q637/O637</f>
        <v>1.0571428571428572</v>
      </c>
      <c r="T637" s="8">
        <f>AVERAGE(R637,S637)</f>
        <v>1.361904761904762</v>
      </c>
      <c r="U637" s="1">
        <v>25632</v>
      </c>
      <c r="V637" t="s">
        <v>250</v>
      </c>
    </row>
    <row r="638" spans="1:22" x14ac:dyDescent="0.25">
      <c r="A638" s="1" t="s">
        <v>119</v>
      </c>
      <c r="B638" s="1">
        <v>228.06</v>
      </c>
      <c r="C638" s="1">
        <v>62</v>
      </c>
      <c r="D638" s="1">
        <v>35</v>
      </c>
      <c r="E638" s="1">
        <v>56</v>
      </c>
      <c r="F638" s="1">
        <v>44</v>
      </c>
      <c r="G638" s="1">
        <v>58</v>
      </c>
      <c r="H638" s="2">
        <v>74300000</v>
      </c>
      <c r="I638" s="2">
        <v>93500000</v>
      </c>
      <c r="J638" s="2">
        <v>174000000</v>
      </c>
      <c r="K638" s="2">
        <v>191000000</v>
      </c>
      <c r="L638" s="1">
        <v>30</v>
      </c>
      <c r="M638" s="1">
        <v>23</v>
      </c>
      <c r="N638" s="6">
        <v>68</v>
      </c>
      <c r="O638" s="6">
        <v>89</v>
      </c>
      <c r="P638" s="6">
        <v>99</v>
      </c>
      <c r="Q638" s="6">
        <v>112</v>
      </c>
      <c r="R638" s="8">
        <f>P638/N638</f>
        <v>1.4558823529411764</v>
      </c>
      <c r="S638" s="8">
        <f>Q638/O638</f>
        <v>1.2584269662921348</v>
      </c>
      <c r="T638" s="8">
        <f>AVERAGE(R638,S638)</f>
        <v>1.3571546596166555</v>
      </c>
      <c r="U638" s="1">
        <v>46771</v>
      </c>
      <c r="V638" t="s">
        <v>120</v>
      </c>
    </row>
    <row r="639" spans="1:22" x14ac:dyDescent="0.25">
      <c r="A639" s="1" t="s">
        <v>133</v>
      </c>
      <c r="B639" s="1">
        <v>225.16</v>
      </c>
      <c r="C639" s="1">
        <v>58</v>
      </c>
      <c r="D639" s="1">
        <v>50</v>
      </c>
      <c r="E639" s="1">
        <v>47</v>
      </c>
      <c r="F639" s="1">
        <v>50</v>
      </c>
      <c r="G639" s="1">
        <v>51</v>
      </c>
      <c r="H639" s="2">
        <v>168000000</v>
      </c>
      <c r="I639" s="2">
        <v>51000000</v>
      </c>
      <c r="J639" s="2">
        <v>319000000</v>
      </c>
      <c r="K639" s="2">
        <v>138000000</v>
      </c>
      <c r="L639" s="1">
        <v>30</v>
      </c>
      <c r="M639" s="1">
        <v>29</v>
      </c>
      <c r="N639" s="6">
        <v>134</v>
      </c>
      <c r="O639" s="6">
        <v>57</v>
      </c>
      <c r="P639" s="6">
        <v>152</v>
      </c>
      <c r="Q639" s="6">
        <v>90</v>
      </c>
      <c r="R639" s="8">
        <f>P639/N639</f>
        <v>1.1343283582089552</v>
      </c>
      <c r="S639" s="8">
        <f>Q639/O639</f>
        <v>1.5789473684210527</v>
      </c>
      <c r="T639" s="8">
        <f>AVERAGE(R639,S639)</f>
        <v>1.356637863315004</v>
      </c>
      <c r="U639" s="1">
        <v>52239</v>
      </c>
      <c r="V639" t="s">
        <v>134</v>
      </c>
    </row>
    <row r="640" spans="1:22" x14ac:dyDescent="0.25">
      <c r="A640" s="1" t="s">
        <v>417</v>
      </c>
      <c r="B640" s="1">
        <v>158.68</v>
      </c>
      <c r="C640" s="1">
        <v>46</v>
      </c>
      <c r="D640" s="1">
        <v>38</v>
      </c>
      <c r="E640" s="1">
        <v>40</v>
      </c>
      <c r="F640" s="1">
        <v>40</v>
      </c>
      <c r="G640" s="1">
        <v>39</v>
      </c>
      <c r="H640" s="2">
        <v>15700000</v>
      </c>
      <c r="I640" s="2">
        <v>13100000</v>
      </c>
      <c r="J640" s="2">
        <v>37700000</v>
      </c>
      <c r="K640" s="2">
        <v>29900000</v>
      </c>
      <c r="L640" s="1">
        <v>12</v>
      </c>
      <c r="M640" s="1">
        <v>11</v>
      </c>
      <c r="N640" s="6">
        <v>21</v>
      </c>
      <c r="O640" s="6">
        <v>17</v>
      </c>
      <c r="P640" s="6">
        <v>31</v>
      </c>
      <c r="Q640" s="6">
        <v>21</v>
      </c>
      <c r="R640" s="8">
        <f>P640/N640</f>
        <v>1.4761904761904763</v>
      </c>
      <c r="S640" s="8">
        <f>Q640/O640</f>
        <v>1.2352941176470589</v>
      </c>
      <c r="T640" s="8">
        <f>AVERAGE(R640,S640)</f>
        <v>1.3557422969187676</v>
      </c>
      <c r="U640" s="1">
        <v>27259</v>
      </c>
      <c r="V640" t="s">
        <v>418</v>
      </c>
    </row>
    <row r="641" spans="1:22" x14ac:dyDescent="0.25">
      <c r="A641" s="1" t="s">
        <v>283</v>
      </c>
      <c r="B641" s="1">
        <v>179.3</v>
      </c>
      <c r="C641" s="1">
        <v>49</v>
      </c>
      <c r="D641" s="1">
        <v>24</v>
      </c>
      <c r="E641" s="1">
        <v>34</v>
      </c>
      <c r="F641" s="1">
        <v>31</v>
      </c>
      <c r="G641" s="1">
        <v>41</v>
      </c>
      <c r="H641" s="2">
        <v>291000</v>
      </c>
      <c r="J641" s="2">
        <v>913000</v>
      </c>
      <c r="L641" s="1">
        <v>21</v>
      </c>
      <c r="M641" s="1">
        <v>1</v>
      </c>
      <c r="N641" s="6">
        <v>18</v>
      </c>
      <c r="O641" s="6">
        <v>28</v>
      </c>
      <c r="P641" s="6">
        <v>25</v>
      </c>
      <c r="Q641" s="6">
        <v>37</v>
      </c>
      <c r="R641" s="8">
        <f>P641/N641</f>
        <v>1.3888888888888888</v>
      </c>
      <c r="S641" s="8">
        <f>Q641/O641</f>
        <v>1.3214285714285714</v>
      </c>
      <c r="T641" s="8">
        <f>AVERAGE(R641,S641)</f>
        <v>1.3551587301587302</v>
      </c>
      <c r="U641" s="1">
        <v>40491</v>
      </c>
      <c r="V641" t="s">
        <v>284</v>
      </c>
    </row>
    <row r="642" spans="1:22" x14ac:dyDescent="0.25">
      <c r="A642" s="1" t="s">
        <v>443</v>
      </c>
      <c r="B642" s="1">
        <v>157.05000000000001</v>
      </c>
      <c r="C642" s="1">
        <v>60</v>
      </c>
      <c r="D642" s="1">
        <v>28</v>
      </c>
      <c r="E642" s="1">
        <v>35</v>
      </c>
      <c r="F642" s="1">
        <v>36</v>
      </c>
      <c r="G642" s="1">
        <v>38</v>
      </c>
      <c r="H642" s="2">
        <v>4810000</v>
      </c>
      <c r="I642" s="2">
        <v>8090000</v>
      </c>
      <c r="J642" s="2">
        <v>9180000</v>
      </c>
      <c r="K642" s="2">
        <v>13200000</v>
      </c>
      <c r="L642" s="1">
        <v>13</v>
      </c>
      <c r="M642" s="1">
        <v>11</v>
      </c>
      <c r="N642" s="6">
        <v>15</v>
      </c>
      <c r="O642" s="6">
        <v>10</v>
      </c>
      <c r="P642" s="6">
        <v>15</v>
      </c>
      <c r="Q642" s="6">
        <v>17</v>
      </c>
      <c r="R642" s="8">
        <f>P642/N642</f>
        <v>1</v>
      </c>
      <c r="S642" s="8">
        <f>Q642/O642</f>
        <v>1.7</v>
      </c>
      <c r="T642" s="8">
        <f>AVERAGE(R642,S642)</f>
        <v>1.35</v>
      </c>
      <c r="U642" s="1">
        <v>24056</v>
      </c>
      <c r="V642" t="s">
        <v>444</v>
      </c>
    </row>
    <row r="643" spans="1:22" x14ac:dyDescent="0.25">
      <c r="A643" s="1" t="s">
        <v>161</v>
      </c>
      <c r="B643" s="1">
        <v>213.81</v>
      </c>
      <c r="C643" s="1">
        <v>70</v>
      </c>
      <c r="D643" s="1">
        <v>47</v>
      </c>
      <c r="E643" s="1">
        <v>61</v>
      </c>
      <c r="F643" s="1">
        <v>58</v>
      </c>
      <c r="G643" s="1">
        <v>66</v>
      </c>
      <c r="H643" s="2">
        <v>332000000</v>
      </c>
      <c r="I643" s="2">
        <v>301000000</v>
      </c>
      <c r="J643" s="2">
        <v>866000000</v>
      </c>
      <c r="K643" s="2">
        <v>528000000</v>
      </c>
      <c r="L643" s="1">
        <v>26</v>
      </c>
      <c r="M643" s="1">
        <v>24</v>
      </c>
      <c r="N643" s="6">
        <v>142</v>
      </c>
      <c r="O643" s="6">
        <v>137</v>
      </c>
      <c r="P643" s="6">
        <v>197</v>
      </c>
      <c r="Q643" s="6">
        <v>178</v>
      </c>
      <c r="R643" s="8">
        <f>P643/N643</f>
        <v>1.3873239436619718</v>
      </c>
      <c r="S643" s="8">
        <f>Q643/O643</f>
        <v>1.2992700729927007</v>
      </c>
      <c r="T643" s="8">
        <f>AVERAGE(R643,S643)</f>
        <v>1.3432970083273363</v>
      </c>
      <c r="U643" s="1">
        <v>36958</v>
      </c>
      <c r="V643" t="s">
        <v>162</v>
      </c>
    </row>
    <row r="644" spans="1:22" x14ac:dyDescent="0.25">
      <c r="A644" s="1" t="s">
        <v>155</v>
      </c>
      <c r="B644" s="1">
        <v>217.46</v>
      </c>
      <c r="C644" s="1">
        <v>56</v>
      </c>
      <c r="D644" s="1">
        <v>26</v>
      </c>
      <c r="E644" s="1">
        <v>35</v>
      </c>
      <c r="F644" s="1">
        <v>38</v>
      </c>
      <c r="G644" s="1">
        <v>45</v>
      </c>
      <c r="H644" s="2">
        <v>60200000</v>
      </c>
      <c r="I644" s="2">
        <v>53100000</v>
      </c>
      <c r="J644" s="2">
        <v>124000000</v>
      </c>
      <c r="K644" s="2">
        <v>90400000</v>
      </c>
      <c r="L644" s="1">
        <v>25</v>
      </c>
      <c r="M644" s="1">
        <v>24</v>
      </c>
      <c r="N644" s="6">
        <v>50</v>
      </c>
      <c r="O644" s="6">
        <v>43</v>
      </c>
      <c r="P644" s="6">
        <v>63</v>
      </c>
      <c r="Q644" s="6">
        <v>61</v>
      </c>
      <c r="R644" s="8">
        <f>P644/N644</f>
        <v>1.26</v>
      </c>
      <c r="S644" s="8">
        <f>Q644/O644</f>
        <v>1.4186046511627908</v>
      </c>
      <c r="T644" s="8">
        <f>AVERAGE(R644,S644)</f>
        <v>1.3393023255813954</v>
      </c>
      <c r="U644" s="1">
        <v>66881</v>
      </c>
      <c r="V644" t="s">
        <v>156</v>
      </c>
    </row>
    <row r="645" spans="1:22" x14ac:dyDescent="0.25">
      <c r="A645" s="1" t="s">
        <v>277</v>
      </c>
      <c r="B645" s="1">
        <v>180.34</v>
      </c>
      <c r="C645" s="1">
        <v>29</v>
      </c>
      <c r="D645" s="1">
        <v>23</v>
      </c>
      <c r="E645" s="1">
        <v>26</v>
      </c>
      <c r="F645" s="1">
        <v>20</v>
      </c>
      <c r="G645" s="1">
        <v>19</v>
      </c>
      <c r="I645" s="2">
        <v>83900</v>
      </c>
      <c r="L645" s="1">
        <v>19</v>
      </c>
      <c r="M645" s="1">
        <v>1</v>
      </c>
      <c r="N645" s="6">
        <v>165</v>
      </c>
      <c r="O645" s="6">
        <v>88</v>
      </c>
      <c r="P645" s="6">
        <v>290</v>
      </c>
      <c r="Q645" s="6">
        <v>81</v>
      </c>
      <c r="R645" s="8">
        <f>P645/N645</f>
        <v>1.7575757575757576</v>
      </c>
      <c r="S645" s="8">
        <f>Q645/O645</f>
        <v>0.92045454545454541</v>
      </c>
      <c r="T645" s="8">
        <f>AVERAGE(R645,S645)</f>
        <v>1.3390151515151514</v>
      </c>
      <c r="U645" s="1">
        <v>50094</v>
      </c>
      <c r="V645" t="s">
        <v>278</v>
      </c>
    </row>
    <row r="646" spans="1:22" x14ac:dyDescent="0.25">
      <c r="A646" s="1" t="s">
        <v>609</v>
      </c>
      <c r="B646" s="1">
        <v>143.41</v>
      </c>
      <c r="C646" s="1">
        <v>32</v>
      </c>
      <c r="D646" s="1">
        <v>15</v>
      </c>
      <c r="E646" s="1">
        <v>23</v>
      </c>
      <c r="F646" s="1">
        <v>27</v>
      </c>
      <c r="G646" s="1">
        <v>32</v>
      </c>
      <c r="H646" s="2">
        <v>4270000</v>
      </c>
      <c r="I646" s="2">
        <v>14600000</v>
      </c>
      <c r="J646" s="2">
        <v>29200000</v>
      </c>
      <c r="K646" s="2">
        <v>45700000</v>
      </c>
      <c r="L646" s="1">
        <v>11</v>
      </c>
      <c r="M646" s="1">
        <v>9</v>
      </c>
      <c r="N646" s="6">
        <v>12</v>
      </c>
      <c r="O646" s="6">
        <v>19</v>
      </c>
      <c r="P646" s="6">
        <v>15</v>
      </c>
      <c r="Q646" s="6">
        <v>27</v>
      </c>
      <c r="R646" s="8">
        <f>P646/N646</f>
        <v>1.25</v>
      </c>
      <c r="S646" s="8">
        <f>Q646/O646</f>
        <v>1.4210526315789473</v>
      </c>
      <c r="T646" s="8">
        <f>AVERAGE(R646,S646)</f>
        <v>1.3355263157894737</v>
      </c>
      <c r="U646" s="1">
        <v>32548</v>
      </c>
      <c r="V646" t="s">
        <v>610</v>
      </c>
    </row>
    <row r="647" spans="1:22" x14ac:dyDescent="0.25">
      <c r="A647" s="1" t="s">
        <v>1145</v>
      </c>
      <c r="B647" s="1">
        <v>107.25</v>
      </c>
      <c r="C647" s="1">
        <v>28</v>
      </c>
      <c r="D647" s="1">
        <v>7</v>
      </c>
      <c r="E647" s="1">
        <v>28</v>
      </c>
      <c r="F647" s="1">
        <v>7</v>
      </c>
      <c r="G647" s="1">
        <v>25</v>
      </c>
      <c r="H647" s="2">
        <v>395000</v>
      </c>
      <c r="I647" s="2">
        <v>2050000</v>
      </c>
      <c r="J647" s="2">
        <v>2690000</v>
      </c>
      <c r="K647" s="2">
        <v>2980000</v>
      </c>
      <c r="L647" s="1">
        <v>5</v>
      </c>
      <c r="M647" s="1">
        <v>3</v>
      </c>
      <c r="N647" s="6">
        <v>2</v>
      </c>
      <c r="O647" s="6">
        <v>6</v>
      </c>
      <c r="P647" s="6">
        <v>3</v>
      </c>
      <c r="Q647" s="6">
        <v>7</v>
      </c>
      <c r="R647" s="8">
        <f>P647/N647</f>
        <v>1.5</v>
      </c>
      <c r="S647" s="8">
        <f>Q647/O647</f>
        <v>1.1666666666666667</v>
      </c>
      <c r="T647" s="8">
        <f>AVERAGE(R647,S647)</f>
        <v>1.3333333333333335</v>
      </c>
      <c r="U647" s="1">
        <v>19436</v>
      </c>
      <c r="V647" t="s">
        <v>1146</v>
      </c>
    </row>
    <row r="648" spans="1:22" x14ac:dyDescent="0.25">
      <c r="A648" s="1" t="s">
        <v>1247</v>
      </c>
      <c r="B648" s="1">
        <v>103.56</v>
      </c>
      <c r="C648" s="1">
        <v>5</v>
      </c>
      <c r="D648" s="1">
        <v>1</v>
      </c>
      <c r="E648" s="1">
        <v>2</v>
      </c>
      <c r="F648" s="1">
        <v>3</v>
      </c>
      <c r="G648" s="1">
        <v>1</v>
      </c>
      <c r="H648" s="2">
        <v>2060000</v>
      </c>
      <c r="I648" s="2">
        <v>1140000</v>
      </c>
      <c r="J648" s="2">
        <v>1770000</v>
      </c>
      <c r="K648" s="2">
        <v>296000</v>
      </c>
      <c r="L648" s="1">
        <v>4</v>
      </c>
      <c r="M648" s="1">
        <v>4</v>
      </c>
      <c r="N648" s="6">
        <v>3</v>
      </c>
      <c r="O648" s="6">
        <v>1</v>
      </c>
      <c r="P648" s="6">
        <v>5</v>
      </c>
      <c r="Q648" s="6">
        <v>1</v>
      </c>
      <c r="R648" s="8">
        <f>P648/N648</f>
        <v>1.6666666666666667</v>
      </c>
      <c r="S648" s="8">
        <f>Q648/O648</f>
        <v>1</v>
      </c>
      <c r="T648" s="8">
        <f>AVERAGE(R648,S648)</f>
        <v>1.3333333333333335</v>
      </c>
      <c r="U648" s="1">
        <v>126155</v>
      </c>
      <c r="V648" t="s">
        <v>1248</v>
      </c>
    </row>
    <row r="649" spans="1:22" x14ac:dyDescent="0.25">
      <c r="A649" s="1" t="s">
        <v>1705</v>
      </c>
      <c r="B649" s="1">
        <v>84.66</v>
      </c>
      <c r="C649" s="1">
        <v>13</v>
      </c>
      <c r="D649" s="1">
        <v>8</v>
      </c>
      <c r="E649" s="1">
        <v>7</v>
      </c>
      <c r="F649" s="1">
        <v>4</v>
      </c>
      <c r="G649" s="1">
        <v>8</v>
      </c>
      <c r="H649" s="2">
        <v>1610000</v>
      </c>
      <c r="I649" s="2">
        <v>1440000</v>
      </c>
      <c r="J649" s="2">
        <v>2160000</v>
      </c>
      <c r="K649" s="2">
        <v>1900000</v>
      </c>
      <c r="L649" s="1">
        <v>6</v>
      </c>
      <c r="M649" s="1">
        <v>4</v>
      </c>
      <c r="N649" s="6">
        <v>3</v>
      </c>
      <c r="O649" s="6">
        <v>3</v>
      </c>
      <c r="P649" s="6">
        <v>4</v>
      </c>
      <c r="Q649" s="6">
        <v>4</v>
      </c>
      <c r="R649" s="8">
        <f>P649/N649</f>
        <v>1.3333333333333333</v>
      </c>
      <c r="S649" s="8">
        <f>Q649/O649</f>
        <v>1.3333333333333333</v>
      </c>
      <c r="T649" s="8">
        <f>AVERAGE(R649,S649)</f>
        <v>1.3333333333333333</v>
      </c>
      <c r="U649" s="1">
        <v>59526</v>
      </c>
      <c r="V649" t="s">
        <v>1706</v>
      </c>
    </row>
    <row r="650" spans="1:22" x14ac:dyDescent="0.25">
      <c r="A650" s="1" t="s">
        <v>2201</v>
      </c>
      <c r="B650" s="1">
        <v>66.31</v>
      </c>
      <c r="C650" s="1">
        <v>1</v>
      </c>
      <c r="D650" s="1">
        <v>0</v>
      </c>
      <c r="E650" s="1">
        <v>0</v>
      </c>
      <c r="F650" s="1">
        <v>0</v>
      </c>
      <c r="G650" s="1">
        <v>0</v>
      </c>
      <c r="H650" s="2">
        <v>254000</v>
      </c>
      <c r="L650" s="1">
        <v>6</v>
      </c>
      <c r="M650" s="1">
        <v>1</v>
      </c>
      <c r="N650" s="6">
        <v>3</v>
      </c>
      <c r="O650" s="6">
        <v>1</v>
      </c>
      <c r="P650" s="6">
        <v>2</v>
      </c>
      <c r="Q650" s="6">
        <v>2</v>
      </c>
      <c r="R650" s="8">
        <f>P650/N650</f>
        <v>0.66666666666666663</v>
      </c>
      <c r="S650" s="8">
        <f>Q650/O650</f>
        <v>2</v>
      </c>
      <c r="T650" s="8">
        <f>AVERAGE(R650,S650)</f>
        <v>1.3333333333333333</v>
      </c>
      <c r="U650" s="1">
        <v>575469</v>
      </c>
      <c r="V650" t="s">
        <v>2202</v>
      </c>
    </row>
    <row r="651" spans="1:22" x14ac:dyDescent="0.25">
      <c r="A651" s="1" t="s">
        <v>2203</v>
      </c>
      <c r="B651" s="1">
        <v>66.31</v>
      </c>
      <c r="C651" s="1">
        <v>1</v>
      </c>
      <c r="D651" s="1">
        <v>0</v>
      </c>
      <c r="E651" s="1">
        <v>0</v>
      </c>
      <c r="F651" s="1">
        <v>0</v>
      </c>
      <c r="G651" s="1">
        <v>0</v>
      </c>
      <c r="H651" s="2">
        <v>254000</v>
      </c>
      <c r="L651" s="1">
        <v>6</v>
      </c>
      <c r="M651" s="1">
        <v>1</v>
      </c>
      <c r="N651" s="6">
        <v>3</v>
      </c>
      <c r="O651" s="6">
        <v>1</v>
      </c>
      <c r="P651" s="6">
        <v>2</v>
      </c>
      <c r="Q651" s="6">
        <v>2</v>
      </c>
      <c r="R651" s="8">
        <f>P651/N651</f>
        <v>0.66666666666666663</v>
      </c>
      <c r="S651" s="8">
        <f>Q651/O651</f>
        <v>2</v>
      </c>
      <c r="T651" s="8">
        <f>AVERAGE(R651,S651)</f>
        <v>1.3333333333333333</v>
      </c>
      <c r="U651" s="1">
        <v>576289</v>
      </c>
      <c r="V651" t="s">
        <v>2204</v>
      </c>
    </row>
    <row r="652" spans="1:22" x14ac:dyDescent="0.25">
      <c r="A652" s="1" t="s">
        <v>2205</v>
      </c>
      <c r="B652" s="1">
        <v>66.31</v>
      </c>
      <c r="C652" s="1">
        <v>1</v>
      </c>
      <c r="D652" s="1">
        <v>0</v>
      </c>
      <c r="E652" s="1">
        <v>0</v>
      </c>
      <c r="F652" s="1">
        <v>0</v>
      </c>
      <c r="G652" s="1">
        <v>0</v>
      </c>
      <c r="H652" s="2">
        <v>254000</v>
      </c>
      <c r="L652" s="1">
        <v>6</v>
      </c>
      <c r="M652" s="1">
        <v>1</v>
      </c>
      <c r="N652" s="6">
        <v>3</v>
      </c>
      <c r="O652" s="6">
        <v>1</v>
      </c>
      <c r="P652" s="6">
        <v>2</v>
      </c>
      <c r="Q652" s="6">
        <v>2</v>
      </c>
      <c r="R652" s="8">
        <f>P652/N652</f>
        <v>0.66666666666666663</v>
      </c>
      <c r="S652" s="8">
        <f>Q652/O652</f>
        <v>2</v>
      </c>
      <c r="T652" s="8">
        <f>AVERAGE(R652,S652)</f>
        <v>1.3333333333333333</v>
      </c>
      <c r="U652" s="1">
        <v>579105</v>
      </c>
      <c r="V652" t="s">
        <v>2206</v>
      </c>
    </row>
    <row r="653" spans="1:22" x14ac:dyDescent="0.25">
      <c r="A653" s="1" t="s">
        <v>2595</v>
      </c>
      <c r="B653" s="1">
        <v>56.04</v>
      </c>
      <c r="C653" s="1">
        <v>23</v>
      </c>
      <c r="D653" s="1">
        <v>14</v>
      </c>
      <c r="E653" s="1">
        <v>23</v>
      </c>
      <c r="F653" s="1">
        <v>14</v>
      </c>
      <c r="G653" s="1">
        <v>14</v>
      </c>
      <c r="H653" s="2">
        <v>2460000</v>
      </c>
      <c r="I653" s="2">
        <v>6170000</v>
      </c>
      <c r="J653" s="2">
        <v>5020000</v>
      </c>
      <c r="K653" s="2">
        <v>4130000</v>
      </c>
      <c r="L653" s="1">
        <v>2</v>
      </c>
      <c r="M653" s="1">
        <v>1</v>
      </c>
      <c r="N653" s="6">
        <v>1</v>
      </c>
      <c r="O653" s="6">
        <v>3</v>
      </c>
      <c r="P653" s="6">
        <v>2</v>
      </c>
      <c r="Q653" s="6">
        <v>2</v>
      </c>
      <c r="R653" s="8">
        <f>P653/N653</f>
        <v>2</v>
      </c>
      <c r="S653" s="8">
        <f>Q653/O653</f>
        <v>0.66666666666666663</v>
      </c>
      <c r="T653" s="8">
        <f>AVERAGE(R653,S653)</f>
        <v>1.3333333333333333</v>
      </c>
      <c r="U653" s="1">
        <v>8313</v>
      </c>
      <c r="V653" t="s">
        <v>2596</v>
      </c>
    </row>
    <row r="654" spans="1:22" x14ac:dyDescent="0.25">
      <c r="A654" s="1" t="s">
        <v>159</v>
      </c>
      <c r="B654" s="1">
        <v>214.86</v>
      </c>
      <c r="C654" s="1">
        <v>53</v>
      </c>
      <c r="D654" s="1">
        <v>39</v>
      </c>
      <c r="E654" s="1">
        <v>41</v>
      </c>
      <c r="F654" s="1">
        <v>44</v>
      </c>
      <c r="G654" s="1">
        <v>38</v>
      </c>
      <c r="H654" s="2">
        <v>81800000</v>
      </c>
      <c r="I654" s="2">
        <v>63600000</v>
      </c>
      <c r="J654" s="2">
        <v>151000000</v>
      </c>
      <c r="K654" s="2">
        <v>100000000</v>
      </c>
      <c r="L654" s="1">
        <v>28</v>
      </c>
      <c r="M654" s="1">
        <v>23</v>
      </c>
      <c r="N654" s="6">
        <v>86</v>
      </c>
      <c r="O654" s="6">
        <v>62</v>
      </c>
      <c r="P654" s="6">
        <v>119</v>
      </c>
      <c r="Q654" s="6">
        <v>79</v>
      </c>
      <c r="R654" s="8">
        <f>P654/N654</f>
        <v>1.3837209302325582</v>
      </c>
      <c r="S654" s="8">
        <f>Q654/O654</f>
        <v>1.2741935483870968</v>
      </c>
      <c r="T654" s="8">
        <f>AVERAGE(R654,S654)</f>
        <v>1.3289572393098275</v>
      </c>
      <c r="U654" s="1">
        <v>53585</v>
      </c>
      <c r="V654" t="s">
        <v>160</v>
      </c>
    </row>
    <row r="655" spans="1:22" x14ac:dyDescent="0.25">
      <c r="A655" s="1" t="s">
        <v>69</v>
      </c>
      <c r="B655" s="1">
        <v>265.66000000000003</v>
      </c>
      <c r="C655" s="1">
        <v>68</v>
      </c>
      <c r="D655" s="1">
        <v>62</v>
      </c>
      <c r="E655" s="1">
        <v>64</v>
      </c>
      <c r="F655" s="1">
        <v>63</v>
      </c>
      <c r="G655" s="1">
        <v>64</v>
      </c>
      <c r="H655" s="2">
        <v>403000000</v>
      </c>
      <c r="I655" s="2">
        <v>542000000</v>
      </c>
      <c r="J655" s="2">
        <v>834000000</v>
      </c>
      <c r="K655" s="2">
        <v>512000000</v>
      </c>
      <c r="L655" s="1">
        <v>52</v>
      </c>
      <c r="M655" s="1">
        <v>46</v>
      </c>
      <c r="N655" s="6">
        <v>222</v>
      </c>
      <c r="O655" s="6">
        <v>195</v>
      </c>
      <c r="P655" s="6">
        <v>291</v>
      </c>
      <c r="Q655" s="6">
        <v>261</v>
      </c>
      <c r="R655" s="8">
        <f>P655/N655</f>
        <v>1.3108108108108107</v>
      </c>
      <c r="S655" s="8">
        <f>Q655/O655</f>
        <v>1.3384615384615384</v>
      </c>
      <c r="T655" s="8">
        <f>AVERAGE(R655,S655)</f>
        <v>1.3246361746361746</v>
      </c>
      <c r="U655" s="1">
        <v>53517</v>
      </c>
      <c r="V655" t="s">
        <v>70</v>
      </c>
    </row>
    <row r="656" spans="1:22" x14ac:dyDescent="0.25">
      <c r="A656" s="1" t="s">
        <v>1199</v>
      </c>
      <c r="B656" s="1">
        <v>105.32</v>
      </c>
      <c r="C656" s="1">
        <v>26</v>
      </c>
      <c r="D656" s="1">
        <v>26</v>
      </c>
      <c r="E656" s="1">
        <v>11</v>
      </c>
      <c r="F656" s="1">
        <v>19</v>
      </c>
      <c r="G656" s="1">
        <v>13</v>
      </c>
      <c r="H656" s="2">
        <v>6990000</v>
      </c>
      <c r="I656" s="2">
        <v>1120000</v>
      </c>
      <c r="J656" s="2">
        <v>8810000</v>
      </c>
      <c r="K656" s="2">
        <v>1170000</v>
      </c>
      <c r="L656" s="1">
        <v>5</v>
      </c>
      <c r="M656" s="1">
        <v>3</v>
      </c>
      <c r="N656" s="6">
        <v>9</v>
      </c>
      <c r="O656" s="6">
        <v>4</v>
      </c>
      <c r="P656" s="6">
        <v>8</v>
      </c>
      <c r="Q656" s="6">
        <v>7</v>
      </c>
      <c r="R656" s="8">
        <f>P656/N656</f>
        <v>0.88888888888888884</v>
      </c>
      <c r="S656" s="8">
        <f>Q656/O656</f>
        <v>1.75</v>
      </c>
      <c r="T656" s="8">
        <f>AVERAGE(R656,S656)</f>
        <v>1.3194444444444444</v>
      </c>
      <c r="U656" s="1">
        <v>22048</v>
      </c>
      <c r="V656" t="s">
        <v>1200</v>
      </c>
    </row>
    <row r="657" spans="1:22" x14ac:dyDescent="0.25">
      <c r="A657" s="1" t="s">
        <v>15</v>
      </c>
      <c r="B657" s="1">
        <v>321.89</v>
      </c>
      <c r="C657" s="1">
        <v>86</v>
      </c>
      <c r="D657" s="1">
        <v>65</v>
      </c>
      <c r="E657" s="1">
        <v>74</v>
      </c>
      <c r="F657" s="1">
        <v>73</v>
      </c>
      <c r="G657" s="1">
        <v>74</v>
      </c>
      <c r="H657" s="2">
        <v>1080000000</v>
      </c>
      <c r="I657" s="2">
        <v>1140000000</v>
      </c>
      <c r="J657" s="2">
        <v>2240000000</v>
      </c>
      <c r="K657" s="2">
        <v>1780000000</v>
      </c>
      <c r="L657" s="1">
        <v>100</v>
      </c>
      <c r="M657" s="1">
        <v>90</v>
      </c>
      <c r="N657" s="6">
        <v>625</v>
      </c>
      <c r="O657" s="6">
        <v>441</v>
      </c>
      <c r="P657" s="6">
        <v>828</v>
      </c>
      <c r="Q657" s="6">
        <v>574</v>
      </c>
      <c r="R657" s="8">
        <f>P657/N657</f>
        <v>1.3248</v>
      </c>
      <c r="S657" s="8">
        <f>Q657/O657</f>
        <v>1.3015873015873016</v>
      </c>
      <c r="T657" s="8">
        <f>AVERAGE(R657,S657)</f>
        <v>1.3131936507936508</v>
      </c>
      <c r="U657" s="1">
        <v>100452</v>
      </c>
      <c r="V657" t="s">
        <v>16</v>
      </c>
    </row>
    <row r="658" spans="1:22" x14ac:dyDescent="0.25">
      <c r="A658" s="1" t="s">
        <v>1279</v>
      </c>
      <c r="B658" s="1">
        <v>102.59</v>
      </c>
      <c r="C658" s="1">
        <v>3</v>
      </c>
      <c r="D658" s="1">
        <v>0</v>
      </c>
      <c r="E658" s="1">
        <v>1</v>
      </c>
      <c r="F658" s="1">
        <v>2</v>
      </c>
      <c r="G658" s="1">
        <v>1</v>
      </c>
      <c r="I658" s="2">
        <v>52300</v>
      </c>
      <c r="J658" s="2">
        <v>197000</v>
      </c>
      <c r="L658" s="1">
        <v>7</v>
      </c>
      <c r="M658" s="1">
        <v>2</v>
      </c>
      <c r="N658" s="6">
        <v>4</v>
      </c>
      <c r="O658" s="6">
        <v>8</v>
      </c>
      <c r="P658" s="6">
        <v>7</v>
      </c>
      <c r="Q658" s="6">
        <v>7</v>
      </c>
      <c r="R658" s="8">
        <f>P658/N658</f>
        <v>1.75</v>
      </c>
      <c r="S658" s="8">
        <f>Q658/O658</f>
        <v>0.875</v>
      </c>
      <c r="T658" s="8">
        <f>AVERAGE(R658,S658)</f>
        <v>1.3125</v>
      </c>
      <c r="U658" s="1">
        <v>241822</v>
      </c>
      <c r="V658" t="s">
        <v>1280</v>
      </c>
    </row>
    <row r="659" spans="1:22" x14ac:dyDescent="0.25">
      <c r="A659" s="1" t="s">
        <v>1729</v>
      </c>
      <c r="B659" s="1">
        <v>83.95</v>
      </c>
      <c r="C659" s="1">
        <v>17</v>
      </c>
      <c r="D659" s="1">
        <v>17</v>
      </c>
      <c r="E659" s="1">
        <v>5</v>
      </c>
      <c r="F659" s="1">
        <v>14</v>
      </c>
      <c r="G659" s="1">
        <v>8</v>
      </c>
      <c r="H659" s="2">
        <v>2780000</v>
      </c>
      <c r="I659" s="2">
        <v>532000</v>
      </c>
      <c r="J659" s="2">
        <v>4040000</v>
      </c>
      <c r="K659" s="2">
        <v>615000</v>
      </c>
      <c r="L659" s="1">
        <v>4</v>
      </c>
      <c r="M659" s="1">
        <v>2</v>
      </c>
      <c r="N659" s="6">
        <v>5</v>
      </c>
      <c r="O659" s="6">
        <v>1</v>
      </c>
      <c r="P659" s="6">
        <v>3</v>
      </c>
      <c r="Q659" s="6">
        <v>2</v>
      </c>
      <c r="R659" s="8">
        <f>P659/N659</f>
        <v>0.6</v>
      </c>
      <c r="S659" s="8">
        <f>Q659/O659</f>
        <v>2</v>
      </c>
      <c r="T659" s="8">
        <f>AVERAGE(R659,S659)</f>
        <v>1.3</v>
      </c>
      <c r="U659" s="1">
        <v>20104</v>
      </c>
      <c r="V659" t="s">
        <v>1730</v>
      </c>
    </row>
    <row r="660" spans="1:22" x14ac:dyDescent="0.25">
      <c r="A660" s="1" t="s">
        <v>1896</v>
      </c>
      <c r="B660" s="1">
        <v>76.790000000000006</v>
      </c>
      <c r="C660" s="1">
        <v>8</v>
      </c>
      <c r="D660" s="1">
        <v>6</v>
      </c>
      <c r="E660" s="1">
        <v>2</v>
      </c>
      <c r="F660" s="1">
        <v>5</v>
      </c>
      <c r="G660" s="1">
        <v>5</v>
      </c>
      <c r="H660" s="2">
        <v>640000</v>
      </c>
      <c r="J660" s="2">
        <v>1460000</v>
      </c>
      <c r="K660" s="2">
        <v>800000</v>
      </c>
      <c r="L660" s="1">
        <v>3</v>
      </c>
      <c r="M660" s="1">
        <v>1</v>
      </c>
      <c r="N660" s="6">
        <v>5</v>
      </c>
      <c r="O660" s="6">
        <v>1</v>
      </c>
      <c r="P660" s="6">
        <v>3</v>
      </c>
      <c r="Q660" s="6">
        <v>2</v>
      </c>
      <c r="R660" s="8">
        <f>P660/N660</f>
        <v>0.6</v>
      </c>
      <c r="S660" s="8">
        <f>Q660/O660</f>
        <v>2</v>
      </c>
      <c r="T660" s="8">
        <f>AVERAGE(R660,S660)</f>
        <v>1.3</v>
      </c>
      <c r="U660" s="1">
        <v>36266</v>
      </c>
      <c r="V660" t="s">
        <v>1897</v>
      </c>
    </row>
    <row r="661" spans="1:22" x14ac:dyDescent="0.25">
      <c r="A661" s="1" t="s">
        <v>2243</v>
      </c>
      <c r="B661" s="1">
        <v>65.180000000000007</v>
      </c>
      <c r="C661" s="1">
        <v>2</v>
      </c>
      <c r="D661" s="1">
        <v>1</v>
      </c>
      <c r="E661" s="1">
        <v>0</v>
      </c>
      <c r="F661" s="1">
        <v>1</v>
      </c>
      <c r="G661" s="1">
        <v>1</v>
      </c>
      <c r="H661" s="2">
        <v>23400000</v>
      </c>
      <c r="K661" s="2">
        <v>808000</v>
      </c>
      <c r="L661" s="1">
        <v>6</v>
      </c>
      <c r="M661" s="1">
        <v>2</v>
      </c>
      <c r="N661" s="6">
        <v>5</v>
      </c>
      <c r="O661" s="6">
        <v>1</v>
      </c>
      <c r="P661" s="6">
        <v>3</v>
      </c>
      <c r="Q661" s="6">
        <v>2</v>
      </c>
      <c r="R661" s="8">
        <f>P661/N661</f>
        <v>0.6</v>
      </c>
      <c r="S661" s="8">
        <f>Q661/O661</f>
        <v>2</v>
      </c>
      <c r="T661" s="8">
        <f>AVERAGE(R661,S661)</f>
        <v>1.3</v>
      </c>
      <c r="U661" s="1">
        <v>285368</v>
      </c>
      <c r="V661" t="s">
        <v>2244</v>
      </c>
    </row>
    <row r="662" spans="1:22" x14ac:dyDescent="0.25">
      <c r="A662" s="1" t="s">
        <v>879</v>
      </c>
      <c r="B662" s="1">
        <v>123.58</v>
      </c>
      <c r="C662" s="1">
        <v>16</v>
      </c>
      <c r="D662" s="1">
        <v>11</v>
      </c>
      <c r="E662" s="1">
        <v>11</v>
      </c>
      <c r="F662" s="1">
        <v>13</v>
      </c>
      <c r="G662" s="1">
        <v>7</v>
      </c>
      <c r="H662" s="2">
        <v>6510000</v>
      </c>
      <c r="I662" s="2">
        <v>4430000</v>
      </c>
      <c r="J662" s="2">
        <v>7730000</v>
      </c>
      <c r="K662" s="2">
        <v>1900000</v>
      </c>
      <c r="L662" s="1">
        <v>5</v>
      </c>
      <c r="M662" s="1">
        <v>5</v>
      </c>
      <c r="N662" s="6">
        <v>7</v>
      </c>
      <c r="O662" s="6">
        <v>11</v>
      </c>
      <c r="P662" s="6">
        <v>15</v>
      </c>
      <c r="Q662" s="6">
        <v>5</v>
      </c>
      <c r="R662" s="8">
        <f>P662/N662</f>
        <v>2.1428571428571428</v>
      </c>
      <c r="S662" s="8">
        <f>Q662/O662</f>
        <v>0.45454545454545453</v>
      </c>
      <c r="T662" s="8">
        <f>AVERAGE(R662,S662)</f>
        <v>1.2987012987012987</v>
      </c>
      <c r="U662" s="1">
        <v>44533</v>
      </c>
      <c r="V662" t="s">
        <v>880</v>
      </c>
    </row>
    <row r="663" spans="1:22" x14ac:dyDescent="0.25">
      <c r="A663" s="1" t="s">
        <v>809</v>
      </c>
      <c r="B663" s="1">
        <v>128.69</v>
      </c>
      <c r="C663" s="1">
        <v>22</v>
      </c>
      <c r="D663" s="1">
        <v>19</v>
      </c>
      <c r="E663" s="1">
        <v>19</v>
      </c>
      <c r="F663" s="1">
        <v>19</v>
      </c>
      <c r="G663" s="1">
        <v>22</v>
      </c>
      <c r="H663" s="2">
        <v>6100000</v>
      </c>
      <c r="I663" s="2">
        <v>6050000</v>
      </c>
      <c r="J663" s="2">
        <v>12000000</v>
      </c>
      <c r="K663" s="2">
        <v>8940000</v>
      </c>
      <c r="L663" s="1">
        <v>5</v>
      </c>
      <c r="M663" s="1">
        <v>5</v>
      </c>
      <c r="N663" s="6">
        <v>9</v>
      </c>
      <c r="O663" s="6">
        <v>11</v>
      </c>
      <c r="P663" s="6">
        <v>15</v>
      </c>
      <c r="Q663" s="6">
        <v>10</v>
      </c>
      <c r="R663" s="8">
        <f>P663/N663</f>
        <v>1.6666666666666667</v>
      </c>
      <c r="S663" s="8">
        <f>Q663/O663</f>
        <v>0.90909090909090906</v>
      </c>
      <c r="T663" s="8">
        <f>AVERAGE(R663,S663)</f>
        <v>1.2878787878787878</v>
      </c>
      <c r="U663" s="1">
        <v>34459</v>
      </c>
      <c r="V663" t="s">
        <v>810</v>
      </c>
    </row>
    <row r="664" spans="1:22" x14ac:dyDescent="0.25">
      <c r="A664" s="1" t="s">
        <v>603</v>
      </c>
      <c r="B664" s="1">
        <v>144.19</v>
      </c>
      <c r="C664" s="1">
        <v>3</v>
      </c>
      <c r="D664" s="1">
        <v>1</v>
      </c>
      <c r="E664" s="1">
        <v>1</v>
      </c>
      <c r="F664" s="1">
        <v>1</v>
      </c>
      <c r="G664" s="1">
        <v>1</v>
      </c>
      <c r="H664" s="2">
        <v>928000</v>
      </c>
      <c r="I664" s="2">
        <v>539000</v>
      </c>
      <c r="J664" s="2">
        <v>420000</v>
      </c>
      <c r="K664" s="2">
        <v>4030000</v>
      </c>
      <c r="L664" s="1">
        <v>11</v>
      </c>
      <c r="M664" s="1">
        <v>9</v>
      </c>
      <c r="N664" s="6">
        <v>7</v>
      </c>
      <c r="O664" s="6">
        <v>4</v>
      </c>
      <c r="P664" s="6">
        <v>4</v>
      </c>
      <c r="Q664" s="6">
        <v>8</v>
      </c>
      <c r="R664" s="8">
        <f>P664/N664</f>
        <v>0.5714285714285714</v>
      </c>
      <c r="S664" s="8">
        <f>Q664/O664</f>
        <v>2</v>
      </c>
      <c r="T664" s="8">
        <f>AVERAGE(R664,S664)</f>
        <v>1.2857142857142856</v>
      </c>
      <c r="U664" s="1">
        <v>502806</v>
      </c>
      <c r="V664" t="s">
        <v>604</v>
      </c>
    </row>
    <row r="665" spans="1:22" x14ac:dyDescent="0.25">
      <c r="A665" s="1" t="s">
        <v>649</v>
      </c>
      <c r="B665" s="1">
        <v>140.41</v>
      </c>
      <c r="C665" s="1">
        <v>34</v>
      </c>
      <c r="D665" s="1">
        <v>11</v>
      </c>
      <c r="E665" s="1">
        <v>19</v>
      </c>
      <c r="F665" s="1">
        <v>14</v>
      </c>
      <c r="G665" s="1">
        <v>23</v>
      </c>
      <c r="H665" s="2">
        <v>1800000</v>
      </c>
      <c r="I665" s="2">
        <v>3060000</v>
      </c>
      <c r="J665" s="2">
        <v>5140000</v>
      </c>
      <c r="K665" s="2">
        <v>4470000</v>
      </c>
      <c r="L665" s="1">
        <v>14</v>
      </c>
      <c r="M665" s="1">
        <v>10</v>
      </c>
      <c r="N665" s="6">
        <v>7</v>
      </c>
      <c r="O665" s="6">
        <v>16</v>
      </c>
      <c r="P665" s="6">
        <v>11</v>
      </c>
      <c r="Q665" s="6">
        <v>16</v>
      </c>
      <c r="R665" s="8">
        <f>P665/N665</f>
        <v>1.5714285714285714</v>
      </c>
      <c r="S665" s="8">
        <f>Q665/O665</f>
        <v>1</v>
      </c>
      <c r="T665" s="8">
        <f>AVERAGE(R665,S665)</f>
        <v>1.2857142857142856</v>
      </c>
      <c r="U665" s="1">
        <v>43172</v>
      </c>
      <c r="V665" t="s">
        <v>650</v>
      </c>
    </row>
    <row r="666" spans="1:22" x14ac:dyDescent="0.25">
      <c r="A666" s="1" t="s">
        <v>1069</v>
      </c>
      <c r="B666" s="1">
        <v>110.83</v>
      </c>
      <c r="C666" s="1">
        <v>50</v>
      </c>
      <c r="D666" s="1">
        <v>13</v>
      </c>
      <c r="E666" s="1">
        <v>39</v>
      </c>
      <c r="F666" s="1">
        <v>39</v>
      </c>
      <c r="G666" s="1">
        <v>19</v>
      </c>
      <c r="H666" s="2">
        <v>5640000</v>
      </c>
      <c r="I666" s="2">
        <v>7520000</v>
      </c>
      <c r="J666" s="2">
        <v>12700000</v>
      </c>
      <c r="K666" s="2">
        <v>8450000</v>
      </c>
      <c r="L666" s="1">
        <v>7</v>
      </c>
      <c r="M666" s="1">
        <v>6</v>
      </c>
      <c r="N666" s="6">
        <v>7</v>
      </c>
      <c r="O666" s="6">
        <v>7</v>
      </c>
      <c r="P666" s="6">
        <v>11</v>
      </c>
      <c r="Q666" s="6">
        <v>7</v>
      </c>
      <c r="R666" s="8">
        <f>P666/N666</f>
        <v>1.5714285714285714</v>
      </c>
      <c r="S666" s="8">
        <f>Q666/O666</f>
        <v>1</v>
      </c>
      <c r="T666" s="8">
        <f>AVERAGE(R666,S666)</f>
        <v>1.2857142857142856</v>
      </c>
      <c r="U666" s="1">
        <v>15505</v>
      </c>
      <c r="V666" t="s">
        <v>1070</v>
      </c>
    </row>
    <row r="667" spans="1:22" x14ac:dyDescent="0.25">
      <c r="A667" s="1" t="s">
        <v>1323</v>
      </c>
      <c r="B667" s="1">
        <v>100.55</v>
      </c>
      <c r="C667" s="1">
        <v>34</v>
      </c>
      <c r="D667" s="1">
        <v>31</v>
      </c>
      <c r="E667" s="1">
        <v>20</v>
      </c>
      <c r="F667" s="1">
        <v>31</v>
      </c>
      <c r="G667" s="1">
        <v>34</v>
      </c>
      <c r="H667" s="2">
        <v>6100000</v>
      </c>
      <c r="I667" s="2">
        <v>7600000</v>
      </c>
      <c r="J667" s="2">
        <v>13400000</v>
      </c>
      <c r="K667" s="2">
        <v>15400000</v>
      </c>
      <c r="L667" s="1">
        <v>4</v>
      </c>
      <c r="M667" s="1">
        <v>4</v>
      </c>
      <c r="N667" s="6">
        <v>7</v>
      </c>
      <c r="O667" s="6">
        <v>7</v>
      </c>
      <c r="P667" s="6">
        <v>6</v>
      </c>
      <c r="Q667" s="6">
        <v>12</v>
      </c>
      <c r="R667" s="8">
        <f>P667/N667</f>
        <v>0.8571428571428571</v>
      </c>
      <c r="S667" s="8">
        <f>Q667/O667</f>
        <v>1.7142857142857142</v>
      </c>
      <c r="T667" s="8">
        <f>AVERAGE(R667,S667)</f>
        <v>1.2857142857142856</v>
      </c>
      <c r="U667" s="1">
        <v>12644</v>
      </c>
      <c r="V667" t="s">
        <v>1324</v>
      </c>
    </row>
    <row r="668" spans="1:22" x14ac:dyDescent="0.25">
      <c r="A668" s="1" t="s">
        <v>1854</v>
      </c>
      <c r="B668" s="1">
        <v>78.349999999999994</v>
      </c>
      <c r="C668" s="1">
        <v>27</v>
      </c>
      <c r="D668" s="1">
        <v>27</v>
      </c>
      <c r="E668" s="1">
        <v>27</v>
      </c>
      <c r="F668" s="1">
        <v>27</v>
      </c>
      <c r="G668" s="1">
        <v>27</v>
      </c>
      <c r="H668" s="2">
        <v>732000</v>
      </c>
      <c r="I668" s="2">
        <v>825000</v>
      </c>
      <c r="J668" s="2">
        <v>8810000</v>
      </c>
      <c r="K668" s="2">
        <v>3730000</v>
      </c>
      <c r="L668" s="1">
        <v>1</v>
      </c>
      <c r="M668" s="1">
        <v>1</v>
      </c>
      <c r="N668" s="6">
        <v>5</v>
      </c>
      <c r="O668" s="6">
        <v>6</v>
      </c>
      <c r="P668" s="6">
        <v>7</v>
      </c>
      <c r="Q668" s="6">
        <v>7</v>
      </c>
      <c r="R668" s="8">
        <f>P668/N668</f>
        <v>1.4</v>
      </c>
      <c r="S668" s="8">
        <f>Q668/O668</f>
        <v>1.1666666666666667</v>
      </c>
      <c r="T668" s="8">
        <f>AVERAGE(R668,S668)</f>
        <v>1.2833333333333332</v>
      </c>
      <c r="U668" s="1">
        <v>9229</v>
      </c>
      <c r="V668" t="s">
        <v>1855</v>
      </c>
    </row>
    <row r="669" spans="1:22" x14ac:dyDescent="0.25">
      <c r="A669" s="1" t="s">
        <v>1217</v>
      </c>
      <c r="B669" s="1">
        <v>104.62</v>
      </c>
      <c r="C669" s="1">
        <v>19</v>
      </c>
      <c r="D669" s="1">
        <v>13</v>
      </c>
      <c r="E669" s="1">
        <v>5</v>
      </c>
      <c r="F669" s="1">
        <v>13</v>
      </c>
      <c r="G669" s="1">
        <v>19</v>
      </c>
      <c r="H669" s="2">
        <v>4720000</v>
      </c>
      <c r="I669" s="2">
        <v>1680000</v>
      </c>
      <c r="J669" s="2">
        <v>7430000</v>
      </c>
      <c r="K669" s="2">
        <v>3320000</v>
      </c>
      <c r="L669" s="1">
        <v>3</v>
      </c>
      <c r="M669" s="1">
        <v>3</v>
      </c>
      <c r="N669" s="6">
        <v>9</v>
      </c>
      <c r="O669" s="6">
        <v>3</v>
      </c>
      <c r="P669" s="6">
        <v>5</v>
      </c>
      <c r="Q669" s="6">
        <v>6</v>
      </c>
      <c r="R669" s="8">
        <f>P669/N669</f>
        <v>0.55555555555555558</v>
      </c>
      <c r="S669" s="8">
        <f>Q669/O669</f>
        <v>2</v>
      </c>
      <c r="T669" s="8">
        <f>AVERAGE(R669,S669)</f>
        <v>1.2777777777777777</v>
      </c>
      <c r="U669" s="1">
        <v>29319</v>
      </c>
      <c r="V669" t="s">
        <v>1218</v>
      </c>
    </row>
    <row r="670" spans="1:22" x14ac:dyDescent="0.25">
      <c r="A670" s="1" t="s">
        <v>673</v>
      </c>
      <c r="B670" s="1">
        <v>137.88999999999999</v>
      </c>
      <c r="C670" s="1">
        <v>67</v>
      </c>
      <c r="D670" s="1">
        <v>67</v>
      </c>
      <c r="E670" s="1">
        <v>65</v>
      </c>
      <c r="F670" s="1">
        <v>58</v>
      </c>
      <c r="G670" s="1">
        <v>58</v>
      </c>
      <c r="H670" s="2">
        <v>43900000</v>
      </c>
      <c r="I670" s="2">
        <v>22600000</v>
      </c>
      <c r="J670" s="2">
        <v>102000000</v>
      </c>
      <c r="K670" s="2">
        <v>51000000</v>
      </c>
      <c r="L670" s="1">
        <v>9</v>
      </c>
      <c r="M670" s="1">
        <v>9</v>
      </c>
      <c r="N670" s="6">
        <v>22</v>
      </c>
      <c r="O670" s="6">
        <v>24</v>
      </c>
      <c r="P670" s="6">
        <v>33</v>
      </c>
      <c r="Q670" s="6">
        <v>25</v>
      </c>
      <c r="R670" s="8">
        <f>P670/N670</f>
        <v>1.5</v>
      </c>
      <c r="S670" s="8">
        <f>Q670/O670</f>
        <v>1.0416666666666667</v>
      </c>
      <c r="T670" s="8">
        <f>AVERAGE(R670,S670)</f>
        <v>1.2708333333333335</v>
      </c>
      <c r="U670" s="1">
        <v>15891</v>
      </c>
      <c r="V670" t="s">
        <v>674</v>
      </c>
    </row>
    <row r="671" spans="1:22" x14ac:dyDescent="0.25">
      <c r="A671" s="1" t="s">
        <v>675</v>
      </c>
      <c r="B671" s="1">
        <v>137.88999999999999</v>
      </c>
      <c r="C671" s="1">
        <v>67</v>
      </c>
      <c r="D671" s="1">
        <v>67</v>
      </c>
      <c r="E671" s="1">
        <v>65</v>
      </c>
      <c r="F671" s="1">
        <v>58</v>
      </c>
      <c r="G671" s="1">
        <v>58</v>
      </c>
      <c r="H671" s="2">
        <v>43900000</v>
      </c>
      <c r="I671" s="2">
        <v>22600000</v>
      </c>
      <c r="J671" s="2">
        <v>102000000</v>
      </c>
      <c r="K671" s="2">
        <v>51000000</v>
      </c>
      <c r="L671" s="1">
        <v>9</v>
      </c>
      <c r="M671" s="1">
        <v>9</v>
      </c>
      <c r="N671" s="6">
        <v>22</v>
      </c>
      <c r="O671" s="6">
        <v>24</v>
      </c>
      <c r="P671" s="6">
        <v>33</v>
      </c>
      <c r="Q671" s="6">
        <v>25</v>
      </c>
      <c r="R671" s="8">
        <f>P671/N671</f>
        <v>1.5</v>
      </c>
      <c r="S671" s="8">
        <f>Q671/O671</f>
        <v>1.0416666666666667</v>
      </c>
      <c r="T671" s="8">
        <f>AVERAGE(R671,S671)</f>
        <v>1.2708333333333335</v>
      </c>
      <c r="U671" s="1">
        <v>15921</v>
      </c>
      <c r="V671" t="s">
        <v>676</v>
      </c>
    </row>
    <row r="672" spans="1:22" x14ac:dyDescent="0.25">
      <c r="A672" s="1" t="s">
        <v>641</v>
      </c>
      <c r="B672" s="1">
        <v>140.72999999999999</v>
      </c>
      <c r="C672" s="1">
        <v>22</v>
      </c>
      <c r="D672" s="1">
        <v>18</v>
      </c>
      <c r="E672" s="1">
        <v>9</v>
      </c>
      <c r="F672" s="1">
        <v>17</v>
      </c>
      <c r="G672" s="1">
        <v>11</v>
      </c>
      <c r="H672" s="2">
        <v>8200000</v>
      </c>
      <c r="I672" s="2">
        <v>2720000</v>
      </c>
      <c r="J672" s="2">
        <v>13600000</v>
      </c>
      <c r="K672" s="2">
        <v>5580000</v>
      </c>
      <c r="L672" s="1">
        <v>9</v>
      </c>
      <c r="M672" s="1">
        <v>7</v>
      </c>
      <c r="N672" s="6">
        <v>16</v>
      </c>
      <c r="O672" s="6">
        <v>6</v>
      </c>
      <c r="P672" s="6">
        <v>19</v>
      </c>
      <c r="Q672" s="6">
        <v>8</v>
      </c>
      <c r="R672" s="8">
        <f>P672/N672</f>
        <v>1.1875</v>
      </c>
      <c r="S672" s="8">
        <f>Q672/O672</f>
        <v>1.3333333333333333</v>
      </c>
      <c r="T672" s="8">
        <f>AVERAGE(R672,S672)</f>
        <v>1.2604166666666665</v>
      </c>
      <c r="U672" s="1">
        <v>42738</v>
      </c>
      <c r="V672" t="s">
        <v>642</v>
      </c>
    </row>
    <row r="673" spans="1:22" x14ac:dyDescent="0.25">
      <c r="A673" s="1" t="s">
        <v>1303</v>
      </c>
      <c r="B673" s="1">
        <v>101.66</v>
      </c>
      <c r="C673" s="1">
        <v>19</v>
      </c>
      <c r="D673" s="1">
        <v>15</v>
      </c>
      <c r="E673" s="1">
        <v>3</v>
      </c>
      <c r="F673" s="1">
        <v>10</v>
      </c>
      <c r="G673" s="1">
        <v>16</v>
      </c>
      <c r="H673" s="2">
        <v>567000</v>
      </c>
      <c r="J673" s="2">
        <v>678000</v>
      </c>
      <c r="K673" s="2">
        <v>15000000</v>
      </c>
      <c r="L673" s="1">
        <v>4</v>
      </c>
      <c r="M673" s="1">
        <v>3</v>
      </c>
      <c r="N673" s="6">
        <v>6</v>
      </c>
      <c r="O673" s="6">
        <v>3</v>
      </c>
      <c r="P673" s="6">
        <v>7</v>
      </c>
      <c r="Q673" s="6">
        <v>4</v>
      </c>
      <c r="R673" s="8">
        <f>P673/N673</f>
        <v>1.1666666666666667</v>
      </c>
      <c r="S673" s="8">
        <f>Q673/O673</f>
        <v>1.3333333333333333</v>
      </c>
      <c r="T673" s="8">
        <f>AVERAGE(R673,S673)</f>
        <v>1.25</v>
      </c>
      <c r="U673" s="1">
        <v>25468</v>
      </c>
      <c r="V673" t="s">
        <v>1304</v>
      </c>
    </row>
    <row r="674" spans="1:22" x14ac:dyDescent="0.25">
      <c r="A674" s="1" t="s">
        <v>1313</v>
      </c>
      <c r="B674" s="1">
        <v>101.21</v>
      </c>
      <c r="C674" s="1">
        <v>18</v>
      </c>
      <c r="D674" s="1">
        <v>6</v>
      </c>
      <c r="E674" s="1">
        <v>5</v>
      </c>
      <c r="F674" s="1">
        <v>12</v>
      </c>
      <c r="G674" s="1">
        <v>5</v>
      </c>
      <c r="H674" s="2">
        <v>890000</v>
      </c>
      <c r="I674" s="2">
        <v>1070000</v>
      </c>
      <c r="J674" s="2">
        <v>2310000</v>
      </c>
      <c r="K674" s="2">
        <v>956000</v>
      </c>
      <c r="L674" s="1">
        <v>3</v>
      </c>
      <c r="M674" s="1">
        <v>3</v>
      </c>
      <c r="N674" s="6">
        <v>2</v>
      </c>
      <c r="O674" s="6">
        <v>2</v>
      </c>
      <c r="P674" s="6">
        <v>3</v>
      </c>
      <c r="Q674" s="6">
        <v>2</v>
      </c>
      <c r="R674" s="8">
        <f>P674/N674</f>
        <v>1.5</v>
      </c>
      <c r="S674" s="8">
        <f>Q674/O674</f>
        <v>1</v>
      </c>
      <c r="T674" s="8">
        <f>AVERAGE(R674,S674)</f>
        <v>1.25</v>
      </c>
      <c r="U674" s="1">
        <v>28825</v>
      </c>
      <c r="V674" t="s">
        <v>1314</v>
      </c>
    </row>
    <row r="675" spans="1:22" x14ac:dyDescent="0.25">
      <c r="A675" s="1" t="s">
        <v>1398</v>
      </c>
      <c r="B675" s="1">
        <v>97.39</v>
      </c>
      <c r="C675" s="1">
        <v>37</v>
      </c>
      <c r="D675" s="1">
        <v>19</v>
      </c>
      <c r="E675" s="1">
        <v>25</v>
      </c>
      <c r="F675" s="1">
        <v>25</v>
      </c>
      <c r="G675" s="1">
        <v>37</v>
      </c>
      <c r="H675" s="2">
        <v>1210000</v>
      </c>
      <c r="I675" s="2">
        <v>5120000</v>
      </c>
      <c r="J675" s="2">
        <v>2770000</v>
      </c>
      <c r="K675" s="2">
        <v>3220000</v>
      </c>
      <c r="L675" s="1">
        <v>5</v>
      </c>
      <c r="M675" s="1">
        <v>2</v>
      </c>
      <c r="N675" s="6">
        <v>6</v>
      </c>
      <c r="O675" s="6">
        <v>6</v>
      </c>
      <c r="P675" s="6">
        <v>6</v>
      </c>
      <c r="Q675" s="6">
        <v>9</v>
      </c>
      <c r="R675" s="8">
        <f>P675/N675</f>
        <v>1</v>
      </c>
      <c r="S675" s="8">
        <f>Q675/O675</f>
        <v>1.5</v>
      </c>
      <c r="T675" s="8">
        <f>AVERAGE(R675,S675)</f>
        <v>1.25</v>
      </c>
      <c r="U675" s="1">
        <v>13535</v>
      </c>
      <c r="V675" t="s">
        <v>1399</v>
      </c>
    </row>
    <row r="676" spans="1:22" x14ac:dyDescent="0.25">
      <c r="A676" s="1" t="s">
        <v>1402</v>
      </c>
      <c r="B676" s="1">
        <v>97.25</v>
      </c>
      <c r="C676" s="1">
        <v>5</v>
      </c>
      <c r="D676" s="1">
        <v>1</v>
      </c>
      <c r="E676" s="1">
        <v>2</v>
      </c>
      <c r="F676" s="1">
        <v>0</v>
      </c>
      <c r="G676" s="1">
        <v>3</v>
      </c>
      <c r="I676" s="2">
        <v>592000</v>
      </c>
      <c r="K676" s="2">
        <v>1760000</v>
      </c>
      <c r="L676" s="1">
        <v>6</v>
      </c>
      <c r="M676" s="1">
        <v>4</v>
      </c>
      <c r="N676" s="6">
        <v>1</v>
      </c>
      <c r="O676" s="6">
        <v>2</v>
      </c>
      <c r="P676" s="6">
        <v>0</v>
      </c>
      <c r="Q676" s="6">
        <v>5</v>
      </c>
      <c r="R676" s="8">
        <f>P676/N676</f>
        <v>0</v>
      </c>
      <c r="S676" s="8">
        <f>Q676/O676</f>
        <v>2.5</v>
      </c>
      <c r="T676" s="8">
        <f>AVERAGE(R676,S676)</f>
        <v>1.25</v>
      </c>
      <c r="U676" s="1">
        <v>106463</v>
      </c>
      <c r="V676" t="s">
        <v>1403</v>
      </c>
    </row>
    <row r="677" spans="1:22" x14ac:dyDescent="0.25">
      <c r="A677" s="1" t="s">
        <v>1470</v>
      </c>
      <c r="B677" s="1">
        <v>94.58</v>
      </c>
      <c r="C677" s="1">
        <v>8</v>
      </c>
      <c r="D677" s="1">
        <v>8</v>
      </c>
      <c r="E677" s="1">
        <v>5</v>
      </c>
      <c r="F677" s="1">
        <v>5</v>
      </c>
      <c r="G677" s="1">
        <v>5</v>
      </c>
      <c r="H677" s="2">
        <v>488000</v>
      </c>
      <c r="I677" s="2">
        <v>638000</v>
      </c>
      <c r="J677" s="2">
        <v>1530000</v>
      </c>
      <c r="K677" s="2">
        <v>1470000</v>
      </c>
      <c r="L677" s="1">
        <v>2</v>
      </c>
      <c r="M677" s="1">
        <v>2</v>
      </c>
      <c r="N677" s="6">
        <v>3</v>
      </c>
      <c r="O677" s="6">
        <v>2</v>
      </c>
      <c r="P677" s="6">
        <v>3</v>
      </c>
      <c r="Q677" s="6">
        <v>3</v>
      </c>
      <c r="R677" s="8">
        <f>P677/N677</f>
        <v>1</v>
      </c>
      <c r="S677" s="8">
        <f>Q677/O677</f>
        <v>1.5</v>
      </c>
      <c r="T677" s="8">
        <f>AVERAGE(R677,S677)</f>
        <v>1.25</v>
      </c>
      <c r="U677" s="1">
        <v>31900</v>
      </c>
      <c r="V677" t="s">
        <v>1471</v>
      </c>
    </row>
    <row r="678" spans="1:22" x14ac:dyDescent="0.25">
      <c r="A678" s="1" t="s">
        <v>2108</v>
      </c>
      <c r="B678" s="1">
        <v>69.430000000000007</v>
      </c>
      <c r="C678" s="1">
        <v>14</v>
      </c>
      <c r="D678" s="1">
        <v>4</v>
      </c>
      <c r="E678" s="1">
        <v>14</v>
      </c>
      <c r="F678" s="1">
        <v>4</v>
      </c>
      <c r="G678" s="1">
        <v>10</v>
      </c>
      <c r="H678" s="2">
        <v>0</v>
      </c>
      <c r="I678" s="2">
        <v>2080000</v>
      </c>
      <c r="J678" s="2">
        <v>622000</v>
      </c>
      <c r="K678" s="2">
        <v>972000</v>
      </c>
      <c r="L678" s="1">
        <v>2</v>
      </c>
      <c r="M678" s="1">
        <v>2</v>
      </c>
      <c r="N678" s="6">
        <v>1</v>
      </c>
      <c r="O678" s="6">
        <v>2</v>
      </c>
      <c r="P678" s="6">
        <v>2</v>
      </c>
      <c r="Q678" s="6">
        <v>1</v>
      </c>
      <c r="R678" s="8">
        <f>P678/N678</f>
        <v>2</v>
      </c>
      <c r="S678" s="8">
        <f>Q678/O678</f>
        <v>0.5</v>
      </c>
      <c r="T678" s="8">
        <f>AVERAGE(R678,S678)</f>
        <v>1.25</v>
      </c>
      <c r="U678" s="1">
        <v>30490</v>
      </c>
      <c r="V678" t="s">
        <v>2109</v>
      </c>
    </row>
    <row r="679" spans="1:22" x14ac:dyDescent="0.25">
      <c r="A679" s="1" t="s">
        <v>2525</v>
      </c>
      <c r="B679" s="1">
        <v>58.01</v>
      </c>
      <c r="C679" s="1">
        <v>6</v>
      </c>
      <c r="D679" s="1">
        <v>6</v>
      </c>
      <c r="E679" s="1">
        <v>6</v>
      </c>
      <c r="F679" s="1">
        <v>6</v>
      </c>
      <c r="G679" s="1">
        <v>6</v>
      </c>
      <c r="H679" s="2">
        <v>78200</v>
      </c>
      <c r="I679" s="2">
        <v>278000</v>
      </c>
      <c r="J679" s="2">
        <v>148000</v>
      </c>
      <c r="K679" s="2">
        <v>220000</v>
      </c>
      <c r="L679" s="1">
        <v>1</v>
      </c>
      <c r="M679" s="1">
        <v>1</v>
      </c>
      <c r="N679" s="6">
        <v>2</v>
      </c>
      <c r="O679" s="6">
        <v>2</v>
      </c>
      <c r="P679" s="6">
        <v>1</v>
      </c>
      <c r="Q679" s="6">
        <v>4</v>
      </c>
      <c r="R679" s="8">
        <f>P679/N679</f>
        <v>0.5</v>
      </c>
      <c r="S679" s="8">
        <f>Q679/O679</f>
        <v>2</v>
      </c>
      <c r="T679" s="8">
        <f>AVERAGE(R679,S679)</f>
        <v>1.25</v>
      </c>
      <c r="U679" s="1">
        <v>19559</v>
      </c>
      <c r="V679" t="s">
        <v>2526</v>
      </c>
    </row>
    <row r="680" spans="1:22" x14ac:dyDescent="0.25">
      <c r="A680" s="1" t="s">
        <v>2527</v>
      </c>
      <c r="B680" s="1">
        <v>58.01</v>
      </c>
      <c r="C680" s="1">
        <v>5</v>
      </c>
      <c r="D680" s="1">
        <v>5</v>
      </c>
      <c r="E680" s="1">
        <v>5</v>
      </c>
      <c r="F680" s="1">
        <v>5</v>
      </c>
      <c r="G680" s="1">
        <v>5</v>
      </c>
      <c r="H680" s="2">
        <v>78200</v>
      </c>
      <c r="I680" s="2">
        <v>278000</v>
      </c>
      <c r="J680" s="2">
        <v>148000</v>
      </c>
      <c r="K680" s="2">
        <v>220000</v>
      </c>
      <c r="L680" s="1">
        <v>1</v>
      </c>
      <c r="M680" s="1">
        <v>1</v>
      </c>
      <c r="N680" s="6">
        <v>2</v>
      </c>
      <c r="O680" s="6">
        <v>2</v>
      </c>
      <c r="P680" s="6">
        <v>1</v>
      </c>
      <c r="Q680" s="6">
        <v>4</v>
      </c>
      <c r="R680" s="8">
        <f>P680/N680</f>
        <v>0.5</v>
      </c>
      <c r="S680" s="8">
        <f>Q680/O680</f>
        <v>2</v>
      </c>
      <c r="T680" s="8">
        <f>AVERAGE(R680,S680)</f>
        <v>1.25</v>
      </c>
      <c r="U680" s="1">
        <v>24295</v>
      </c>
      <c r="V680" t="s">
        <v>2528</v>
      </c>
    </row>
    <row r="681" spans="1:22" x14ac:dyDescent="0.25">
      <c r="A681" s="1" t="s">
        <v>2546</v>
      </c>
      <c r="B681" s="1">
        <v>57.79</v>
      </c>
      <c r="C681" s="1">
        <v>1</v>
      </c>
      <c r="D681" s="1">
        <v>0</v>
      </c>
      <c r="E681" s="1">
        <v>0</v>
      </c>
      <c r="F681" s="1">
        <v>0</v>
      </c>
      <c r="G681" s="1">
        <v>1</v>
      </c>
      <c r="K681" s="2">
        <v>1370000</v>
      </c>
      <c r="L681" s="1">
        <v>5</v>
      </c>
      <c r="M681" s="1">
        <v>1</v>
      </c>
      <c r="N681" s="6">
        <v>1</v>
      </c>
      <c r="O681" s="6">
        <v>2</v>
      </c>
      <c r="P681" s="6">
        <v>1</v>
      </c>
      <c r="Q681" s="6">
        <v>3</v>
      </c>
      <c r="R681" s="8">
        <f>P681/N681</f>
        <v>1</v>
      </c>
      <c r="S681" s="8">
        <f>Q681/O681</f>
        <v>1.5</v>
      </c>
      <c r="T681" s="8">
        <f>AVERAGE(R681,S681)</f>
        <v>1.25</v>
      </c>
      <c r="U681" s="1">
        <v>393884</v>
      </c>
      <c r="V681" t="s">
        <v>2547</v>
      </c>
    </row>
    <row r="682" spans="1:22" x14ac:dyDescent="0.25">
      <c r="A682" s="1" t="s">
        <v>185</v>
      </c>
      <c r="B682" s="1">
        <v>203.42</v>
      </c>
      <c r="C682" s="1">
        <v>49</v>
      </c>
      <c r="D682" s="1">
        <v>36</v>
      </c>
      <c r="E682" s="1">
        <v>37</v>
      </c>
      <c r="F682" s="1">
        <v>38</v>
      </c>
      <c r="G682" s="1">
        <v>40</v>
      </c>
      <c r="H682" s="2">
        <v>207000000</v>
      </c>
      <c r="I682" s="2">
        <v>218000000</v>
      </c>
      <c r="J682" s="2">
        <v>369000000</v>
      </c>
      <c r="K682" s="2">
        <v>216000000</v>
      </c>
      <c r="L682" s="1">
        <v>26</v>
      </c>
      <c r="M682" s="1">
        <v>24</v>
      </c>
      <c r="N682" s="6">
        <v>111</v>
      </c>
      <c r="O682" s="6">
        <v>126</v>
      </c>
      <c r="P682" s="6">
        <v>161</v>
      </c>
      <c r="Q682" s="6">
        <v>131</v>
      </c>
      <c r="R682" s="8">
        <f>P682/N682</f>
        <v>1.4504504504504505</v>
      </c>
      <c r="S682" s="8">
        <f>Q682/O682</f>
        <v>1.0396825396825398</v>
      </c>
      <c r="T682" s="8">
        <f>AVERAGE(R682,S682)</f>
        <v>1.2450664950664951</v>
      </c>
      <c r="U682" s="1">
        <v>41143</v>
      </c>
      <c r="V682" t="s">
        <v>186</v>
      </c>
    </row>
    <row r="683" spans="1:22" x14ac:dyDescent="0.25">
      <c r="A683" s="1" t="s">
        <v>653</v>
      </c>
      <c r="B683" s="1">
        <v>140.13</v>
      </c>
      <c r="C683" s="1">
        <v>78</v>
      </c>
      <c r="D683" s="1">
        <v>58</v>
      </c>
      <c r="E683" s="1">
        <v>58</v>
      </c>
      <c r="F683" s="1">
        <v>78</v>
      </c>
      <c r="G683" s="1">
        <v>58</v>
      </c>
      <c r="H683" s="2">
        <v>263000000</v>
      </c>
      <c r="I683" s="2">
        <v>268000000</v>
      </c>
      <c r="J683" s="2">
        <v>542000000</v>
      </c>
      <c r="K683" s="2">
        <v>250000000</v>
      </c>
      <c r="L683" s="1">
        <v>11</v>
      </c>
      <c r="M683" s="1">
        <v>10</v>
      </c>
      <c r="N683" s="6">
        <v>52</v>
      </c>
      <c r="O683" s="6">
        <v>70</v>
      </c>
      <c r="P683" s="6">
        <v>70</v>
      </c>
      <c r="Q683" s="6">
        <v>80</v>
      </c>
      <c r="R683" s="8">
        <f>P683/N683</f>
        <v>1.3461538461538463</v>
      </c>
      <c r="S683" s="8">
        <f>Q683/O683</f>
        <v>1.1428571428571428</v>
      </c>
      <c r="T683" s="8">
        <f>AVERAGE(R683,S683)</f>
        <v>1.2445054945054945</v>
      </c>
      <c r="U683" s="1">
        <v>10670</v>
      </c>
      <c r="V683" t="s">
        <v>654</v>
      </c>
    </row>
    <row r="684" spans="1:22" x14ac:dyDescent="0.25">
      <c r="A684" s="1" t="s">
        <v>655</v>
      </c>
      <c r="B684" s="1">
        <v>140.13</v>
      </c>
      <c r="C684" s="1">
        <v>78</v>
      </c>
      <c r="D684" s="1">
        <v>58</v>
      </c>
      <c r="E684" s="1">
        <v>58</v>
      </c>
      <c r="F684" s="1">
        <v>78</v>
      </c>
      <c r="G684" s="1">
        <v>58</v>
      </c>
      <c r="H684" s="2">
        <v>263000000</v>
      </c>
      <c r="I684" s="2">
        <v>268000000</v>
      </c>
      <c r="J684" s="2">
        <v>542000000</v>
      </c>
      <c r="K684" s="2">
        <v>250000000</v>
      </c>
      <c r="L684" s="1">
        <v>11</v>
      </c>
      <c r="M684" s="1">
        <v>10</v>
      </c>
      <c r="N684" s="6">
        <v>52</v>
      </c>
      <c r="O684" s="6">
        <v>70</v>
      </c>
      <c r="P684" s="6">
        <v>70</v>
      </c>
      <c r="Q684" s="6">
        <v>80</v>
      </c>
      <c r="R684" s="8">
        <f>P684/N684</f>
        <v>1.3461538461538463</v>
      </c>
      <c r="S684" s="8">
        <f>Q684/O684</f>
        <v>1.1428571428571428</v>
      </c>
      <c r="T684" s="8">
        <f>AVERAGE(R684,S684)</f>
        <v>1.2445054945054945</v>
      </c>
      <c r="U684" s="1">
        <v>10670</v>
      </c>
      <c r="V684" t="s">
        <v>656</v>
      </c>
    </row>
    <row r="685" spans="1:22" x14ac:dyDescent="0.25">
      <c r="A685" s="1" t="s">
        <v>923</v>
      </c>
      <c r="B685" s="1">
        <v>121.69</v>
      </c>
      <c r="C685" s="1">
        <v>32</v>
      </c>
      <c r="D685" s="1">
        <v>12</v>
      </c>
      <c r="E685" s="1">
        <v>11</v>
      </c>
      <c r="F685" s="1">
        <v>19</v>
      </c>
      <c r="G685" s="1">
        <v>14</v>
      </c>
      <c r="H685" s="2">
        <v>2540000</v>
      </c>
      <c r="I685" s="2">
        <v>2120000</v>
      </c>
      <c r="J685" s="2">
        <v>7360000</v>
      </c>
      <c r="K685" s="2">
        <v>3350000</v>
      </c>
      <c r="L685" s="1">
        <v>9</v>
      </c>
      <c r="M685" s="1">
        <v>9</v>
      </c>
      <c r="N685" s="6">
        <v>3</v>
      </c>
      <c r="O685" s="6">
        <v>5</v>
      </c>
      <c r="P685" s="6">
        <v>5</v>
      </c>
      <c r="Q685" s="6">
        <v>4</v>
      </c>
      <c r="R685" s="8">
        <f>P685/N685</f>
        <v>1.6666666666666667</v>
      </c>
      <c r="S685" s="8">
        <f>Q685/O685</f>
        <v>0.8</v>
      </c>
      <c r="T685" s="8">
        <f>AVERAGE(R685,S685)</f>
        <v>1.2333333333333334</v>
      </c>
      <c r="U685" s="1">
        <v>35502</v>
      </c>
      <c r="V685" t="s">
        <v>924</v>
      </c>
    </row>
    <row r="686" spans="1:22" x14ac:dyDescent="0.25">
      <c r="A686" s="1" t="s">
        <v>151</v>
      </c>
      <c r="B686" s="1">
        <v>219.23</v>
      </c>
      <c r="C686" s="1">
        <v>88</v>
      </c>
      <c r="D686" s="1">
        <v>79</v>
      </c>
      <c r="E686" s="1">
        <v>84</v>
      </c>
      <c r="F686" s="1">
        <v>78</v>
      </c>
      <c r="G686" s="1">
        <v>84</v>
      </c>
      <c r="H686" s="2">
        <v>199000000</v>
      </c>
      <c r="I686" s="2">
        <v>221000000</v>
      </c>
      <c r="J686" s="2">
        <v>398000000</v>
      </c>
      <c r="K686" s="2">
        <v>286000000</v>
      </c>
      <c r="L686" s="1">
        <v>27</v>
      </c>
      <c r="M686" s="1">
        <v>24</v>
      </c>
      <c r="N686" s="6">
        <v>133</v>
      </c>
      <c r="O686" s="6">
        <v>108</v>
      </c>
      <c r="P686" s="6">
        <v>159</v>
      </c>
      <c r="Q686" s="6">
        <v>136</v>
      </c>
      <c r="R686" s="8">
        <f>P686/N686</f>
        <v>1.1954887218045114</v>
      </c>
      <c r="S686" s="8">
        <f>Q686/O686</f>
        <v>1.2592592592592593</v>
      </c>
      <c r="T686" s="8">
        <f>AVERAGE(R686,S686)</f>
        <v>1.2273739905318855</v>
      </c>
      <c r="U686" s="1">
        <v>29190</v>
      </c>
      <c r="V686" t="s">
        <v>152</v>
      </c>
    </row>
    <row r="687" spans="1:22" x14ac:dyDescent="0.25">
      <c r="A687" s="1" t="s">
        <v>153</v>
      </c>
      <c r="B687" s="1">
        <v>219.23</v>
      </c>
      <c r="C687" s="1">
        <v>88</v>
      </c>
      <c r="D687" s="1">
        <v>79</v>
      </c>
      <c r="E687" s="1">
        <v>84</v>
      </c>
      <c r="F687" s="1">
        <v>78</v>
      </c>
      <c r="G687" s="1">
        <v>84</v>
      </c>
      <c r="H687" s="2">
        <v>199000000</v>
      </c>
      <c r="I687" s="2">
        <v>221000000</v>
      </c>
      <c r="J687" s="2">
        <v>398000000</v>
      </c>
      <c r="K687" s="2">
        <v>286000000</v>
      </c>
      <c r="L687" s="1">
        <v>27</v>
      </c>
      <c r="M687" s="1">
        <v>24</v>
      </c>
      <c r="N687" s="6">
        <v>133</v>
      </c>
      <c r="O687" s="6">
        <v>108</v>
      </c>
      <c r="P687" s="6">
        <v>159</v>
      </c>
      <c r="Q687" s="6">
        <v>136</v>
      </c>
      <c r="R687" s="8">
        <f>P687/N687</f>
        <v>1.1954887218045114</v>
      </c>
      <c r="S687" s="8">
        <f>Q687/O687</f>
        <v>1.2592592592592593</v>
      </c>
      <c r="T687" s="8">
        <f>AVERAGE(R687,S687)</f>
        <v>1.2273739905318855</v>
      </c>
      <c r="U687" s="1">
        <v>29190</v>
      </c>
      <c r="V687" t="s">
        <v>154</v>
      </c>
    </row>
    <row r="688" spans="1:22" x14ac:dyDescent="0.25">
      <c r="A688" s="1" t="s">
        <v>239</v>
      </c>
      <c r="B688" s="1">
        <v>188.64</v>
      </c>
      <c r="C688" s="1">
        <v>21</v>
      </c>
      <c r="D688" s="1">
        <v>8</v>
      </c>
      <c r="E688" s="1">
        <v>10</v>
      </c>
      <c r="F688" s="1">
        <v>13</v>
      </c>
      <c r="G688" s="1">
        <v>7</v>
      </c>
      <c r="H688" s="2">
        <v>2290000</v>
      </c>
      <c r="I688" s="2">
        <v>2670000</v>
      </c>
      <c r="J688" s="2">
        <v>10500000</v>
      </c>
      <c r="K688" s="2">
        <v>4020000</v>
      </c>
      <c r="L688" s="1">
        <v>14</v>
      </c>
      <c r="M688" s="1">
        <v>12</v>
      </c>
      <c r="N688" s="6">
        <v>11</v>
      </c>
      <c r="O688" s="6">
        <v>11</v>
      </c>
      <c r="P688" s="6">
        <v>19</v>
      </c>
      <c r="Q688" s="6">
        <v>8</v>
      </c>
      <c r="R688" s="8">
        <f>P688/N688</f>
        <v>1.7272727272727273</v>
      </c>
      <c r="S688" s="8">
        <f>Q688/O688</f>
        <v>0.72727272727272729</v>
      </c>
      <c r="T688" s="8">
        <f>AVERAGE(R688,S688)</f>
        <v>1.2272727272727273</v>
      </c>
      <c r="U688" s="1">
        <v>97193</v>
      </c>
      <c r="V688" t="s">
        <v>240</v>
      </c>
    </row>
    <row r="689" spans="1:22" x14ac:dyDescent="0.25">
      <c r="A689" s="1" t="s">
        <v>289</v>
      </c>
      <c r="B689" s="1">
        <v>177.27</v>
      </c>
      <c r="C689" s="1">
        <v>3</v>
      </c>
      <c r="D689" s="1">
        <v>2</v>
      </c>
      <c r="E689" s="1">
        <v>2</v>
      </c>
      <c r="F689" s="1">
        <v>2</v>
      </c>
      <c r="G689" s="1">
        <v>1</v>
      </c>
      <c r="H689" s="2">
        <v>3220000</v>
      </c>
      <c r="I689" s="2">
        <v>4260000</v>
      </c>
      <c r="J689" s="2">
        <v>5130000</v>
      </c>
      <c r="K689" s="2">
        <v>3440000</v>
      </c>
      <c r="L689" s="1">
        <v>11</v>
      </c>
      <c r="M689" s="1">
        <v>7</v>
      </c>
      <c r="N689" s="6">
        <v>11</v>
      </c>
      <c r="O689" s="6">
        <v>10</v>
      </c>
      <c r="P689" s="6">
        <v>16</v>
      </c>
      <c r="Q689" s="6">
        <v>10</v>
      </c>
      <c r="R689" s="8">
        <f>P689/N689</f>
        <v>1.4545454545454546</v>
      </c>
      <c r="S689" s="8">
        <f>Q689/O689</f>
        <v>1</v>
      </c>
      <c r="T689" s="8">
        <f>AVERAGE(R689,S689)</f>
        <v>1.2272727272727273</v>
      </c>
      <c r="U689" s="1">
        <v>468143</v>
      </c>
      <c r="V689" t="s">
        <v>290</v>
      </c>
    </row>
    <row r="690" spans="1:22" x14ac:dyDescent="0.25">
      <c r="A690" s="1" t="s">
        <v>1924</v>
      </c>
      <c r="B690" s="1">
        <v>75.900000000000006</v>
      </c>
      <c r="C690" s="1">
        <v>14</v>
      </c>
      <c r="D690" s="1">
        <v>4</v>
      </c>
      <c r="E690" s="1">
        <v>6</v>
      </c>
      <c r="F690" s="1">
        <v>12</v>
      </c>
      <c r="G690" s="1">
        <v>5</v>
      </c>
      <c r="H690" s="2">
        <v>363000</v>
      </c>
      <c r="I690" s="2">
        <v>252000</v>
      </c>
      <c r="J690" s="2">
        <v>9620000</v>
      </c>
      <c r="K690" s="2">
        <v>235000</v>
      </c>
      <c r="L690" s="1">
        <v>5</v>
      </c>
      <c r="M690" s="1">
        <v>3</v>
      </c>
      <c r="N690" s="6">
        <v>9</v>
      </c>
      <c r="O690" s="6">
        <v>3</v>
      </c>
      <c r="P690" s="6">
        <v>13</v>
      </c>
      <c r="Q690" s="6">
        <v>3</v>
      </c>
      <c r="R690" s="8">
        <f>P690/N690</f>
        <v>1.4444444444444444</v>
      </c>
      <c r="S690" s="8">
        <f>Q690/O690</f>
        <v>1</v>
      </c>
      <c r="T690" s="8">
        <f>AVERAGE(R690,S690)</f>
        <v>1.2222222222222223</v>
      </c>
      <c r="U690" s="1">
        <v>38865</v>
      </c>
      <c r="V690" t="s">
        <v>1925</v>
      </c>
    </row>
    <row r="691" spans="1:22" x14ac:dyDescent="0.25">
      <c r="A691" s="1" t="s">
        <v>909</v>
      </c>
      <c r="B691" s="1">
        <v>122.29</v>
      </c>
      <c r="C691" s="1">
        <v>11</v>
      </c>
      <c r="D691" s="1">
        <v>6</v>
      </c>
      <c r="E691" s="1">
        <v>7</v>
      </c>
      <c r="F691" s="1">
        <v>10</v>
      </c>
      <c r="G691" s="1">
        <v>4</v>
      </c>
      <c r="H691" s="2">
        <v>3500000</v>
      </c>
      <c r="I691" s="2">
        <v>4130000</v>
      </c>
      <c r="J691" s="2">
        <v>4370000</v>
      </c>
      <c r="K691" s="2">
        <v>2270000</v>
      </c>
      <c r="L691" s="1">
        <v>8</v>
      </c>
      <c r="M691" s="1">
        <v>7</v>
      </c>
      <c r="N691" s="6">
        <v>5</v>
      </c>
      <c r="O691" s="6">
        <v>6</v>
      </c>
      <c r="P691" s="6">
        <v>8</v>
      </c>
      <c r="Q691" s="6">
        <v>5</v>
      </c>
      <c r="R691" s="8">
        <f>P691/N691</f>
        <v>1.6</v>
      </c>
      <c r="S691" s="8">
        <f>Q691/O691</f>
        <v>0.83333333333333337</v>
      </c>
      <c r="T691" s="8">
        <f>AVERAGE(R691,S691)</f>
        <v>1.2166666666666668</v>
      </c>
      <c r="U691" s="1">
        <v>70826</v>
      </c>
      <c r="V691" t="s">
        <v>910</v>
      </c>
    </row>
    <row r="692" spans="1:22" x14ac:dyDescent="0.25">
      <c r="A692" s="1" t="s">
        <v>233</v>
      </c>
      <c r="B692" s="1">
        <v>190.23</v>
      </c>
      <c r="C692" s="1">
        <v>58</v>
      </c>
      <c r="D692" s="1">
        <v>33</v>
      </c>
      <c r="E692" s="1">
        <v>45</v>
      </c>
      <c r="F692" s="1">
        <v>40</v>
      </c>
      <c r="G692" s="1">
        <v>51</v>
      </c>
      <c r="H692" s="2">
        <v>7080000</v>
      </c>
      <c r="I692" s="2">
        <v>12000000</v>
      </c>
      <c r="J692" s="2">
        <v>6860000</v>
      </c>
      <c r="K692" s="2">
        <v>18000000</v>
      </c>
      <c r="L692" s="1">
        <v>22</v>
      </c>
      <c r="M692" s="1">
        <v>2</v>
      </c>
      <c r="N692" s="6">
        <v>25</v>
      </c>
      <c r="O692" s="6">
        <v>41</v>
      </c>
      <c r="P692" s="6">
        <v>29</v>
      </c>
      <c r="Q692" s="6">
        <v>52</v>
      </c>
      <c r="R692" s="8">
        <f>P692/N692</f>
        <v>1.1599999999999999</v>
      </c>
      <c r="S692" s="8">
        <f>Q692/O692</f>
        <v>1.2682926829268293</v>
      </c>
      <c r="T692" s="8">
        <f>AVERAGE(R692,S692)</f>
        <v>1.2141463414634146</v>
      </c>
      <c r="U692" s="1">
        <v>40433</v>
      </c>
      <c r="V692" t="s">
        <v>234</v>
      </c>
    </row>
    <row r="693" spans="1:22" x14ac:dyDescent="0.25">
      <c r="A693" s="1" t="s">
        <v>1273</v>
      </c>
      <c r="B693" s="1">
        <v>102.71</v>
      </c>
      <c r="C693" s="1">
        <v>20</v>
      </c>
      <c r="D693" s="1">
        <v>9</v>
      </c>
      <c r="E693" s="1">
        <v>14</v>
      </c>
      <c r="F693" s="1">
        <v>17</v>
      </c>
      <c r="G693" s="1">
        <v>17</v>
      </c>
      <c r="H693" s="2">
        <v>992000</v>
      </c>
      <c r="I693" s="2">
        <v>419000</v>
      </c>
      <c r="J693" s="2">
        <v>2060000</v>
      </c>
      <c r="K693" s="2">
        <v>642000</v>
      </c>
      <c r="L693" s="1">
        <v>4</v>
      </c>
      <c r="M693" s="1">
        <v>2</v>
      </c>
      <c r="N693" s="6">
        <v>6</v>
      </c>
      <c r="O693" s="6">
        <v>13</v>
      </c>
      <c r="P693" s="6">
        <v>8</v>
      </c>
      <c r="Q693" s="6">
        <v>14</v>
      </c>
      <c r="R693" s="8">
        <f>P693/N693</f>
        <v>1.3333333333333333</v>
      </c>
      <c r="S693" s="8">
        <f>Q693/O693</f>
        <v>1.0769230769230769</v>
      </c>
      <c r="T693" s="8">
        <f>AVERAGE(R693,S693)</f>
        <v>1.2051282051282051</v>
      </c>
      <c r="U693" s="1">
        <v>18846</v>
      </c>
      <c r="V693" t="s">
        <v>1274</v>
      </c>
    </row>
    <row r="694" spans="1:22" x14ac:dyDescent="0.25">
      <c r="A694" s="1" t="s">
        <v>405</v>
      </c>
      <c r="B694" s="1">
        <v>161.31</v>
      </c>
      <c r="C694" s="1">
        <v>76</v>
      </c>
      <c r="D694" s="1">
        <v>33</v>
      </c>
      <c r="E694" s="1">
        <v>71</v>
      </c>
      <c r="F694" s="1">
        <v>38</v>
      </c>
      <c r="G694" s="1">
        <v>74</v>
      </c>
      <c r="H694" s="2">
        <v>22200000</v>
      </c>
      <c r="I694" s="2">
        <v>28300000</v>
      </c>
      <c r="J694" s="2">
        <v>69400000</v>
      </c>
      <c r="K694" s="2">
        <v>46500000</v>
      </c>
      <c r="L694" s="1">
        <v>13</v>
      </c>
      <c r="M694" s="1">
        <v>11</v>
      </c>
      <c r="N694" s="6">
        <v>21</v>
      </c>
      <c r="O694" s="6">
        <v>27</v>
      </c>
      <c r="P694" s="6">
        <v>28</v>
      </c>
      <c r="Q694" s="6">
        <v>29</v>
      </c>
      <c r="R694" s="8">
        <f>P694/N694</f>
        <v>1.3333333333333333</v>
      </c>
      <c r="S694" s="8">
        <f>Q694/O694</f>
        <v>1.0740740740740742</v>
      </c>
      <c r="T694" s="8">
        <f>AVERAGE(R694,S694)</f>
        <v>1.2037037037037037</v>
      </c>
      <c r="U694" s="1">
        <v>20147</v>
      </c>
      <c r="V694" t="s">
        <v>406</v>
      </c>
    </row>
    <row r="695" spans="1:22" x14ac:dyDescent="0.25">
      <c r="A695" s="1" t="s">
        <v>229</v>
      </c>
      <c r="B695" s="1">
        <v>191.58</v>
      </c>
      <c r="C695" s="1">
        <v>32</v>
      </c>
      <c r="D695" s="1">
        <v>25</v>
      </c>
      <c r="E695" s="1">
        <v>22</v>
      </c>
      <c r="F695" s="1">
        <v>23</v>
      </c>
      <c r="G695" s="1">
        <v>24</v>
      </c>
      <c r="H695" s="2">
        <v>48100000</v>
      </c>
      <c r="I695" s="2">
        <v>52700000</v>
      </c>
      <c r="J695" s="2">
        <v>125000000</v>
      </c>
      <c r="K695" s="2">
        <v>103000000</v>
      </c>
      <c r="L695" s="1">
        <v>25</v>
      </c>
      <c r="M695" s="1">
        <v>22</v>
      </c>
      <c r="N695" s="6">
        <v>68</v>
      </c>
      <c r="O695" s="6">
        <v>52</v>
      </c>
      <c r="P695" s="6">
        <v>76</v>
      </c>
      <c r="Q695" s="6">
        <v>67</v>
      </c>
      <c r="R695" s="8">
        <f>P695/N695</f>
        <v>1.1176470588235294</v>
      </c>
      <c r="S695" s="8">
        <f>Q695/O695</f>
        <v>1.2884615384615385</v>
      </c>
      <c r="T695" s="8">
        <f>AVERAGE(R695,S695)</f>
        <v>1.2030542986425341</v>
      </c>
      <c r="U695" s="1">
        <v>86004</v>
      </c>
      <c r="V695" t="s">
        <v>230</v>
      </c>
    </row>
    <row r="696" spans="1:22" x14ac:dyDescent="0.25">
      <c r="A696" s="1" t="s">
        <v>895</v>
      </c>
      <c r="B696" s="1">
        <v>122.69</v>
      </c>
      <c r="C696" s="1">
        <v>44</v>
      </c>
      <c r="D696" s="1">
        <v>29</v>
      </c>
      <c r="E696" s="1">
        <v>30</v>
      </c>
      <c r="F696" s="1">
        <v>21</v>
      </c>
      <c r="G696" s="1">
        <v>35</v>
      </c>
      <c r="H696" s="2">
        <v>43300000</v>
      </c>
      <c r="I696" s="2">
        <v>25600000</v>
      </c>
      <c r="J696" s="2">
        <v>62800000</v>
      </c>
      <c r="K696" s="2">
        <v>40100000</v>
      </c>
      <c r="L696" s="1">
        <v>7</v>
      </c>
      <c r="M696" s="1">
        <v>7</v>
      </c>
      <c r="N696" s="6">
        <v>13</v>
      </c>
      <c r="O696" s="6">
        <v>16</v>
      </c>
      <c r="P696" s="6">
        <v>19</v>
      </c>
      <c r="Q696" s="6">
        <v>15</v>
      </c>
      <c r="R696" s="8">
        <f>P696/N696</f>
        <v>1.4615384615384615</v>
      </c>
      <c r="S696" s="8">
        <f>Q696/O696</f>
        <v>0.9375</v>
      </c>
      <c r="T696" s="8">
        <f>AVERAGE(R696,S696)</f>
        <v>1.1995192307692308</v>
      </c>
      <c r="U696" s="1">
        <v>16328</v>
      </c>
      <c r="V696" t="s">
        <v>896</v>
      </c>
    </row>
    <row r="697" spans="1:22" x14ac:dyDescent="0.25">
      <c r="A697" s="1" t="s">
        <v>347</v>
      </c>
      <c r="B697" s="1">
        <v>168.02</v>
      </c>
      <c r="C697" s="1">
        <v>54</v>
      </c>
      <c r="D697" s="1">
        <v>39</v>
      </c>
      <c r="E697" s="1">
        <v>40</v>
      </c>
      <c r="F697" s="1">
        <v>41</v>
      </c>
      <c r="G697" s="1">
        <v>50</v>
      </c>
      <c r="H697" s="2">
        <v>29400000</v>
      </c>
      <c r="I697" s="2">
        <v>27300000</v>
      </c>
      <c r="J697" s="2">
        <v>83200000</v>
      </c>
      <c r="K697" s="2">
        <v>50800000</v>
      </c>
      <c r="L697" s="1">
        <v>14</v>
      </c>
      <c r="M697" s="1">
        <v>13</v>
      </c>
      <c r="N697" s="6">
        <v>26</v>
      </c>
      <c r="O697" s="6">
        <v>30</v>
      </c>
      <c r="P697" s="6">
        <v>32</v>
      </c>
      <c r="Q697" s="6">
        <v>35</v>
      </c>
      <c r="R697" s="8">
        <f>P697/N697</f>
        <v>1.2307692307692308</v>
      </c>
      <c r="S697" s="8">
        <f>Q697/O697</f>
        <v>1.1666666666666667</v>
      </c>
      <c r="T697" s="8">
        <f>AVERAGE(R697,S697)</f>
        <v>1.1987179487179489</v>
      </c>
      <c r="U697" s="1">
        <v>30092</v>
      </c>
      <c r="V697" t="s">
        <v>348</v>
      </c>
    </row>
    <row r="698" spans="1:22" x14ac:dyDescent="0.25">
      <c r="A698" s="1" t="s">
        <v>209</v>
      </c>
      <c r="B698" s="1">
        <v>197.55</v>
      </c>
      <c r="C698" s="1">
        <v>39</v>
      </c>
      <c r="D698" s="1">
        <v>32</v>
      </c>
      <c r="E698" s="1">
        <v>36</v>
      </c>
      <c r="F698" s="1">
        <v>31</v>
      </c>
      <c r="G698" s="1">
        <v>39</v>
      </c>
      <c r="H698" s="2">
        <v>40000000</v>
      </c>
      <c r="I698" s="2">
        <v>41600000</v>
      </c>
      <c r="J698" s="2">
        <v>97600000</v>
      </c>
      <c r="K698" s="2">
        <v>86200000</v>
      </c>
      <c r="L698" s="1">
        <v>16</v>
      </c>
      <c r="M698" s="1">
        <v>14</v>
      </c>
      <c r="N698" s="6">
        <v>38</v>
      </c>
      <c r="O698" s="6">
        <v>30</v>
      </c>
      <c r="P698" s="6">
        <v>40</v>
      </c>
      <c r="Q698" s="6">
        <v>40</v>
      </c>
      <c r="R698" s="8">
        <f>P698/N698</f>
        <v>1.0526315789473684</v>
      </c>
      <c r="S698" s="8">
        <f>Q698/O698</f>
        <v>1.3333333333333333</v>
      </c>
      <c r="T698" s="8">
        <f>AVERAGE(R698,S698)</f>
        <v>1.1929824561403508</v>
      </c>
      <c r="U698" s="1">
        <v>46483</v>
      </c>
      <c r="V698" t="s">
        <v>210</v>
      </c>
    </row>
    <row r="699" spans="1:22" x14ac:dyDescent="0.25">
      <c r="A699" s="1" t="s">
        <v>247</v>
      </c>
      <c r="B699" s="1">
        <v>186.82</v>
      </c>
      <c r="C699" s="1">
        <v>41</v>
      </c>
      <c r="D699" s="1">
        <v>29</v>
      </c>
      <c r="E699" s="1">
        <v>30</v>
      </c>
      <c r="F699" s="1">
        <v>31</v>
      </c>
      <c r="G699" s="1">
        <v>19</v>
      </c>
      <c r="H699" s="2">
        <v>26600000</v>
      </c>
      <c r="I699" s="2">
        <v>20500000</v>
      </c>
      <c r="J699" s="2">
        <v>42100000</v>
      </c>
      <c r="K699" s="2">
        <v>30200000</v>
      </c>
      <c r="L699" s="1">
        <v>13</v>
      </c>
      <c r="M699" s="1">
        <v>13</v>
      </c>
      <c r="N699" s="6">
        <v>25</v>
      </c>
      <c r="O699" s="6">
        <v>20</v>
      </c>
      <c r="P699" s="6">
        <v>32</v>
      </c>
      <c r="Q699" s="6">
        <v>22</v>
      </c>
      <c r="R699" s="8">
        <f>P699/N699</f>
        <v>1.28</v>
      </c>
      <c r="S699" s="8">
        <f>Q699/O699</f>
        <v>1.1000000000000001</v>
      </c>
      <c r="T699" s="8">
        <f>AVERAGE(R699,S699)</f>
        <v>1.19</v>
      </c>
      <c r="U699" s="1">
        <v>38534</v>
      </c>
      <c r="V699" t="s">
        <v>248</v>
      </c>
    </row>
    <row r="700" spans="1:22" x14ac:dyDescent="0.25">
      <c r="A700" s="1" t="s">
        <v>79</v>
      </c>
      <c r="B700" s="1">
        <v>253.59</v>
      </c>
      <c r="C700" s="1">
        <v>72</v>
      </c>
      <c r="D700" s="1">
        <v>52</v>
      </c>
      <c r="E700" s="1">
        <v>67</v>
      </c>
      <c r="F700" s="1">
        <v>53</v>
      </c>
      <c r="G700" s="1">
        <v>63</v>
      </c>
      <c r="H700" s="2">
        <v>266000000</v>
      </c>
      <c r="I700" s="2">
        <v>323000000</v>
      </c>
      <c r="J700" s="2">
        <v>494000000</v>
      </c>
      <c r="K700" s="2">
        <v>326000000</v>
      </c>
      <c r="L700" s="1">
        <v>49</v>
      </c>
      <c r="M700" s="1">
        <v>42</v>
      </c>
      <c r="N700" s="6">
        <v>186</v>
      </c>
      <c r="O700" s="6">
        <v>214</v>
      </c>
      <c r="P700" s="6">
        <v>250</v>
      </c>
      <c r="Q700" s="6">
        <v>221</v>
      </c>
      <c r="R700" s="8">
        <f>P700/N700</f>
        <v>1.3440860215053763</v>
      </c>
      <c r="S700" s="8">
        <f>Q700/O700</f>
        <v>1.0327102803738317</v>
      </c>
      <c r="T700" s="8">
        <f>AVERAGE(R700,S700)</f>
        <v>1.188398150939604</v>
      </c>
      <c r="U700" s="1">
        <v>62037</v>
      </c>
      <c r="V700" t="s">
        <v>80</v>
      </c>
    </row>
    <row r="701" spans="1:22" x14ac:dyDescent="0.25">
      <c r="A701" s="1" t="s">
        <v>1317</v>
      </c>
      <c r="B701" s="1">
        <v>101.13</v>
      </c>
      <c r="C701" s="1">
        <v>22</v>
      </c>
      <c r="D701" s="1">
        <v>13</v>
      </c>
      <c r="E701" s="1">
        <v>16</v>
      </c>
      <c r="F701" s="1">
        <v>11</v>
      </c>
      <c r="G701" s="1">
        <v>19</v>
      </c>
      <c r="H701" s="2">
        <v>19900000</v>
      </c>
      <c r="I701" s="2">
        <v>13400000</v>
      </c>
      <c r="J701" s="2">
        <v>26400000</v>
      </c>
      <c r="K701" s="2">
        <v>22800000</v>
      </c>
      <c r="L701" s="1">
        <v>5</v>
      </c>
      <c r="M701" s="1">
        <v>4</v>
      </c>
      <c r="N701" s="6">
        <v>9</v>
      </c>
      <c r="O701" s="6">
        <v>8</v>
      </c>
      <c r="P701" s="6">
        <v>9</v>
      </c>
      <c r="Q701" s="6">
        <v>11</v>
      </c>
      <c r="R701" s="8">
        <f>P701/N701</f>
        <v>1</v>
      </c>
      <c r="S701" s="8">
        <f>Q701/O701</f>
        <v>1.375</v>
      </c>
      <c r="T701" s="8">
        <f>AVERAGE(R701,S701)</f>
        <v>1.1875</v>
      </c>
      <c r="U701" s="1">
        <v>22684</v>
      </c>
      <c r="V701" t="s">
        <v>1318</v>
      </c>
    </row>
    <row r="702" spans="1:22" x14ac:dyDescent="0.25">
      <c r="A702" s="1" t="s">
        <v>707</v>
      </c>
      <c r="B702" s="1">
        <v>135.47</v>
      </c>
      <c r="C702" s="1">
        <v>59</v>
      </c>
      <c r="D702" s="1">
        <v>47</v>
      </c>
      <c r="E702" s="1">
        <v>54</v>
      </c>
      <c r="F702" s="1">
        <v>47</v>
      </c>
      <c r="G702" s="1">
        <v>59</v>
      </c>
      <c r="H702" s="2">
        <v>141000000</v>
      </c>
      <c r="I702" s="2">
        <v>130000000</v>
      </c>
      <c r="J702" s="2">
        <v>163000000</v>
      </c>
      <c r="K702" s="2">
        <v>94200000</v>
      </c>
      <c r="L702" s="1">
        <v>10</v>
      </c>
      <c r="M702" s="1">
        <v>6</v>
      </c>
      <c r="N702" s="6">
        <v>56</v>
      </c>
      <c r="O702" s="6">
        <v>57</v>
      </c>
      <c r="P702" s="6">
        <v>65</v>
      </c>
      <c r="Q702" s="6">
        <v>69</v>
      </c>
      <c r="R702" s="8">
        <f>P702/N702</f>
        <v>1.1607142857142858</v>
      </c>
      <c r="S702" s="8">
        <f>Q702/O702</f>
        <v>1.2105263157894737</v>
      </c>
      <c r="T702" s="8">
        <f>AVERAGE(R702,S702)</f>
        <v>1.1856203007518797</v>
      </c>
      <c r="U702" s="1">
        <v>14750</v>
      </c>
      <c r="V702" t="s">
        <v>708</v>
      </c>
    </row>
    <row r="703" spans="1:22" x14ac:dyDescent="0.25">
      <c r="A703" s="1" t="s">
        <v>709</v>
      </c>
      <c r="B703" s="1">
        <v>135.47</v>
      </c>
      <c r="C703" s="1">
        <v>59</v>
      </c>
      <c r="D703" s="1">
        <v>47</v>
      </c>
      <c r="E703" s="1">
        <v>54</v>
      </c>
      <c r="F703" s="1">
        <v>47</v>
      </c>
      <c r="G703" s="1">
        <v>59</v>
      </c>
      <c r="H703" s="2">
        <v>141000000</v>
      </c>
      <c r="I703" s="2">
        <v>130000000</v>
      </c>
      <c r="J703" s="2">
        <v>163000000</v>
      </c>
      <c r="K703" s="2">
        <v>94200000</v>
      </c>
      <c r="L703" s="1">
        <v>10</v>
      </c>
      <c r="M703" s="1">
        <v>6</v>
      </c>
      <c r="N703" s="6">
        <v>56</v>
      </c>
      <c r="O703" s="6">
        <v>57</v>
      </c>
      <c r="P703" s="6">
        <v>65</v>
      </c>
      <c r="Q703" s="6">
        <v>69</v>
      </c>
      <c r="R703" s="8">
        <f>P703/N703</f>
        <v>1.1607142857142858</v>
      </c>
      <c r="S703" s="8">
        <f>Q703/O703</f>
        <v>1.2105263157894737</v>
      </c>
      <c r="T703" s="8">
        <f>AVERAGE(R703,S703)</f>
        <v>1.1856203007518797</v>
      </c>
      <c r="U703" s="1">
        <v>14750</v>
      </c>
      <c r="V703" t="s">
        <v>710</v>
      </c>
    </row>
    <row r="704" spans="1:22" x14ac:dyDescent="0.25">
      <c r="A704" s="1" t="s">
        <v>711</v>
      </c>
      <c r="B704" s="1">
        <v>135.47</v>
      </c>
      <c r="C704" s="1">
        <v>59</v>
      </c>
      <c r="D704" s="1">
        <v>47</v>
      </c>
      <c r="E704" s="1">
        <v>54</v>
      </c>
      <c r="F704" s="1">
        <v>47</v>
      </c>
      <c r="G704" s="1">
        <v>59</v>
      </c>
      <c r="H704" s="2">
        <v>141000000</v>
      </c>
      <c r="I704" s="2">
        <v>130000000</v>
      </c>
      <c r="J704" s="2">
        <v>163000000</v>
      </c>
      <c r="K704" s="2">
        <v>94200000</v>
      </c>
      <c r="L704" s="1">
        <v>10</v>
      </c>
      <c r="M704" s="1">
        <v>6</v>
      </c>
      <c r="N704" s="6">
        <v>56</v>
      </c>
      <c r="O704" s="6">
        <v>57</v>
      </c>
      <c r="P704" s="6">
        <v>65</v>
      </c>
      <c r="Q704" s="6">
        <v>69</v>
      </c>
      <c r="R704" s="8">
        <f>P704/N704</f>
        <v>1.1607142857142858</v>
      </c>
      <c r="S704" s="8">
        <f>Q704/O704</f>
        <v>1.2105263157894737</v>
      </c>
      <c r="T704" s="8">
        <f>AVERAGE(R704,S704)</f>
        <v>1.1856203007518797</v>
      </c>
      <c r="U704" s="1">
        <v>14750</v>
      </c>
      <c r="V704" t="s">
        <v>712</v>
      </c>
    </row>
    <row r="705" spans="1:22" x14ac:dyDescent="0.25">
      <c r="A705" s="1" t="s">
        <v>713</v>
      </c>
      <c r="B705" s="1">
        <v>135.47</v>
      </c>
      <c r="C705" s="1">
        <v>59</v>
      </c>
      <c r="D705" s="1">
        <v>47</v>
      </c>
      <c r="E705" s="1">
        <v>54</v>
      </c>
      <c r="F705" s="1">
        <v>47</v>
      </c>
      <c r="G705" s="1">
        <v>59</v>
      </c>
      <c r="H705" s="2">
        <v>141000000</v>
      </c>
      <c r="I705" s="2">
        <v>130000000</v>
      </c>
      <c r="J705" s="2">
        <v>163000000</v>
      </c>
      <c r="K705" s="2">
        <v>94200000</v>
      </c>
      <c r="L705" s="1">
        <v>10</v>
      </c>
      <c r="M705" s="1">
        <v>6</v>
      </c>
      <c r="N705" s="6">
        <v>56</v>
      </c>
      <c r="O705" s="6">
        <v>57</v>
      </c>
      <c r="P705" s="6">
        <v>65</v>
      </c>
      <c r="Q705" s="6">
        <v>69</v>
      </c>
      <c r="R705" s="8">
        <f>P705/N705</f>
        <v>1.1607142857142858</v>
      </c>
      <c r="S705" s="8">
        <f>Q705/O705</f>
        <v>1.2105263157894737</v>
      </c>
      <c r="T705" s="8">
        <f>AVERAGE(R705,S705)</f>
        <v>1.1856203007518797</v>
      </c>
      <c r="U705" s="1">
        <v>14750</v>
      </c>
      <c r="V705" t="s">
        <v>714</v>
      </c>
    </row>
    <row r="706" spans="1:22" x14ac:dyDescent="0.25">
      <c r="A706" s="1" t="s">
        <v>715</v>
      </c>
      <c r="B706" s="1">
        <v>135.47</v>
      </c>
      <c r="C706" s="1">
        <v>59</v>
      </c>
      <c r="D706" s="1">
        <v>47</v>
      </c>
      <c r="E706" s="1">
        <v>54</v>
      </c>
      <c r="F706" s="1">
        <v>47</v>
      </c>
      <c r="G706" s="1">
        <v>59</v>
      </c>
      <c r="H706" s="2">
        <v>141000000</v>
      </c>
      <c r="I706" s="2">
        <v>130000000</v>
      </c>
      <c r="J706" s="2">
        <v>163000000</v>
      </c>
      <c r="K706" s="2">
        <v>94200000</v>
      </c>
      <c r="L706" s="1">
        <v>10</v>
      </c>
      <c r="M706" s="1">
        <v>6</v>
      </c>
      <c r="N706" s="6">
        <v>56</v>
      </c>
      <c r="O706" s="6">
        <v>57</v>
      </c>
      <c r="P706" s="6">
        <v>65</v>
      </c>
      <c r="Q706" s="6">
        <v>69</v>
      </c>
      <c r="R706" s="8">
        <f>P706/N706</f>
        <v>1.1607142857142858</v>
      </c>
      <c r="S706" s="8">
        <f>Q706/O706</f>
        <v>1.2105263157894737</v>
      </c>
      <c r="T706" s="8">
        <f>AVERAGE(R706,S706)</f>
        <v>1.1856203007518797</v>
      </c>
      <c r="U706" s="1">
        <v>14750</v>
      </c>
      <c r="V706" t="s">
        <v>716</v>
      </c>
    </row>
    <row r="707" spans="1:22" x14ac:dyDescent="0.25">
      <c r="A707" s="1" t="s">
        <v>717</v>
      </c>
      <c r="B707" s="1">
        <v>135.47</v>
      </c>
      <c r="C707" s="1">
        <v>59</v>
      </c>
      <c r="D707" s="1">
        <v>47</v>
      </c>
      <c r="E707" s="1">
        <v>54</v>
      </c>
      <c r="F707" s="1">
        <v>47</v>
      </c>
      <c r="G707" s="1">
        <v>59</v>
      </c>
      <c r="H707" s="2">
        <v>141000000</v>
      </c>
      <c r="I707" s="2">
        <v>130000000</v>
      </c>
      <c r="J707" s="2">
        <v>163000000</v>
      </c>
      <c r="K707" s="2">
        <v>94200000</v>
      </c>
      <c r="L707" s="1">
        <v>10</v>
      </c>
      <c r="M707" s="1">
        <v>6</v>
      </c>
      <c r="N707" s="6">
        <v>56</v>
      </c>
      <c r="O707" s="6">
        <v>57</v>
      </c>
      <c r="P707" s="6">
        <v>65</v>
      </c>
      <c r="Q707" s="6">
        <v>69</v>
      </c>
      <c r="R707" s="8">
        <f>P707/N707</f>
        <v>1.1607142857142858</v>
      </c>
      <c r="S707" s="8">
        <f>Q707/O707</f>
        <v>1.2105263157894737</v>
      </c>
      <c r="T707" s="8">
        <f>AVERAGE(R707,S707)</f>
        <v>1.1856203007518797</v>
      </c>
      <c r="U707" s="1">
        <v>14750</v>
      </c>
      <c r="V707" t="s">
        <v>718</v>
      </c>
    </row>
    <row r="708" spans="1:22" x14ac:dyDescent="0.25">
      <c r="A708" s="1" t="s">
        <v>719</v>
      </c>
      <c r="B708" s="1">
        <v>135.47</v>
      </c>
      <c r="C708" s="1">
        <v>59</v>
      </c>
      <c r="D708" s="1">
        <v>47</v>
      </c>
      <c r="E708" s="1">
        <v>54</v>
      </c>
      <c r="F708" s="1">
        <v>47</v>
      </c>
      <c r="G708" s="1">
        <v>59</v>
      </c>
      <c r="H708" s="2">
        <v>141000000</v>
      </c>
      <c r="I708" s="2">
        <v>130000000</v>
      </c>
      <c r="J708" s="2">
        <v>163000000</v>
      </c>
      <c r="K708" s="2">
        <v>94200000</v>
      </c>
      <c r="L708" s="1">
        <v>10</v>
      </c>
      <c r="M708" s="1">
        <v>6</v>
      </c>
      <c r="N708" s="6">
        <v>56</v>
      </c>
      <c r="O708" s="6">
        <v>57</v>
      </c>
      <c r="P708" s="6">
        <v>65</v>
      </c>
      <c r="Q708" s="6">
        <v>69</v>
      </c>
      <c r="R708" s="8">
        <f>P708/N708</f>
        <v>1.1607142857142858</v>
      </c>
      <c r="S708" s="8">
        <f>Q708/O708</f>
        <v>1.2105263157894737</v>
      </c>
      <c r="T708" s="8">
        <f>AVERAGE(R708,S708)</f>
        <v>1.1856203007518797</v>
      </c>
      <c r="U708" s="1">
        <v>14750</v>
      </c>
      <c r="V708" t="s">
        <v>720</v>
      </c>
    </row>
    <row r="709" spans="1:22" x14ac:dyDescent="0.25">
      <c r="A709" s="1" t="s">
        <v>275</v>
      </c>
      <c r="B709" s="1">
        <v>180.35</v>
      </c>
      <c r="C709" s="1">
        <v>60</v>
      </c>
      <c r="D709" s="1">
        <v>40</v>
      </c>
      <c r="E709" s="1">
        <v>52</v>
      </c>
      <c r="F709" s="1">
        <v>45</v>
      </c>
      <c r="G709" s="1">
        <v>53</v>
      </c>
      <c r="H709" s="2">
        <v>28200000</v>
      </c>
      <c r="I709" s="2">
        <v>29400000</v>
      </c>
      <c r="J709" s="2">
        <v>56200000</v>
      </c>
      <c r="K709" s="2">
        <v>46200000</v>
      </c>
      <c r="L709" s="1">
        <v>19</v>
      </c>
      <c r="M709" s="1">
        <v>18</v>
      </c>
      <c r="N709" s="6">
        <v>40</v>
      </c>
      <c r="O709" s="6">
        <v>31</v>
      </c>
      <c r="P709" s="6">
        <v>49</v>
      </c>
      <c r="Q709" s="6">
        <v>35</v>
      </c>
      <c r="R709" s="8">
        <f>P709/N709</f>
        <v>1.2250000000000001</v>
      </c>
      <c r="S709" s="8">
        <f>Q709/O709</f>
        <v>1.1290322580645162</v>
      </c>
      <c r="T709" s="8">
        <f>AVERAGE(R709,S709)</f>
        <v>1.1770161290322583</v>
      </c>
      <c r="U709" s="1">
        <v>35545</v>
      </c>
      <c r="V709" t="s">
        <v>276</v>
      </c>
    </row>
    <row r="710" spans="1:22" x14ac:dyDescent="0.25">
      <c r="A710" s="1" t="s">
        <v>145</v>
      </c>
      <c r="B710" s="1">
        <v>220.54</v>
      </c>
      <c r="C710" s="1">
        <v>59</v>
      </c>
      <c r="D710" s="1">
        <v>40</v>
      </c>
      <c r="E710" s="1">
        <v>42</v>
      </c>
      <c r="F710" s="1">
        <v>41</v>
      </c>
      <c r="G710" s="1">
        <v>51</v>
      </c>
      <c r="H710" s="2">
        <v>68000000</v>
      </c>
      <c r="I710" s="2">
        <v>57400000</v>
      </c>
      <c r="J710" s="2">
        <v>96900000</v>
      </c>
      <c r="K710" s="2">
        <v>82500000</v>
      </c>
      <c r="L710" s="1">
        <v>30</v>
      </c>
      <c r="M710" s="1">
        <v>29</v>
      </c>
      <c r="N710" s="6">
        <v>58</v>
      </c>
      <c r="O710" s="6">
        <v>52</v>
      </c>
      <c r="P710" s="6">
        <v>71</v>
      </c>
      <c r="Q710" s="6">
        <v>58</v>
      </c>
      <c r="R710" s="8">
        <f>P710/N710</f>
        <v>1.2241379310344827</v>
      </c>
      <c r="S710" s="8">
        <f>Q710/O710</f>
        <v>1.1153846153846154</v>
      </c>
      <c r="T710" s="8">
        <f>AVERAGE(R710,S710)</f>
        <v>1.169761273209549</v>
      </c>
      <c r="U710" s="1">
        <v>67395</v>
      </c>
      <c r="V710" t="s">
        <v>146</v>
      </c>
    </row>
    <row r="711" spans="1:22" x14ac:dyDescent="0.25">
      <c r="A711" s="1" t="s">
        <v>1356</v>
      </c>
      <c r="B711" s="1">
        <v>99.27</v>
      </c>
      <c r="C711" s="1">
        <v>9</v>
      </c>
      <c r="D711" s="1">
        <v>2</v>
      </c>
      <c r="E711" s="1">
        <v>7</v>
      </c>
      <c r="F711" s="1">
        <v>3</v>
      </c>
      <c r="G711" s="1">
        <v>2</v>
      </c>
      <c r="H711" s="2">
        <v>249000</v>
      </c>
      <c r="I711" s="2">
        <v>1930000</v>
      </c>
      <c r="J711" s="2">
        <v>126000</v>
      </c>
      <c r="K711" s="2">
        <v>52200</v>
      </c>
      <c r="L711" s="1">
        <v>6</v>
      </c>
      <c r="M711" s="1">
        <v>3</v>
      </c>
      <c r="N711" s="6">
        <v>1</v>
      </c>
      <c r="O711" s="6">
        <v>6</v>
      </c>
      <c r="P711" s="6">
        <v>2</v>
      </c>
      <c r="Q711" s="6">
        <v>2</v>
      </c>
      <c r="R711" s="8">
        <f>P711/N711</f>
        <v>2</v>
      </c>
      <c r="S711" s="8">
        <f>Q711/O711</f>
        <v>0.33333333333333331</v>
      </c>
      <c r="T711" s="8">
        <f>AVERAGE(R711,S711)</f>
        <v>1.1666666666666667</v>
      </c>
      <c r="U711" s="1">
        <v>67696</v>
      </c>
      <c r="V711" t="s">
        <v>1357</v>
      </c>
    </row>
    <row r="712" spans="1:22" x14ac:dyDescent="0.25">
      <c r="A712" s="1" t="s">
        <v>1970</v>
      </c>
      <c r="B712" s="1">
        <v>74.16</v>
      </c>
      <c r="C712" s="1">
        <v>10</v>
      </c>
      <c r="D712" s="1">
        <v>10</v>
      </c>
      <c r="E712" s="1">
        <v>7</v>
      </c>
      <c r="F712" s="1">
        <v>7</v>
      </c>
      <c r="G712" s="1">
        <v>7</v>
      </c>
      <c r="H712" s="2">
        <v>2200000</v>
      </c>
      <c r="I712" s="2">
        <v>1120000</v>
      </c>
      <c r="J712" s="2">
        <v>1330000</v>
      </c>
      <c r="K712" s="2">
        <v>2090000</v>
      </c>
      <c r="L712" s="1">
        <v>2</v>
      </c>
      <c r="M712" s="1">
        <v>2</v>
      </c>
      <c r="N712" s="6">
        <v>4</v>
      </c>
      <c r="O712" s="6">
        <v>3</v>
      </c>
      <c r="P712" s="6">
        <v>4</v>
      </c>
      <c r="Q712" s="6">
        <v>4</v>
      </c>
      <c r="R712" s="8">
        <f>P712/N712</f>
        <v>1</v>
      </c>
      <c r="S712" s="8">
        <f>Q712/O712</f>
        <v>1.3333333333333333</v>
      </c>
      <c r="T712" s="8">
        <f>AVERAGE(R712,S712)</f>
        <v>1.1666666666666665</v>
      </c>
      <c r="U712" s="1">
        <v>36985</v>
      </c>
      <c r="V712" t="s">
        <v>1971</v>
      </c>
    </row>
    <row r="713" spans="1:22" x14ac:dyDescent="0.25">
      <c r="A713" s="1" t="s">
        <v>95</v>
      </c>
      <c r="B713" s="1">
        <v>244.04</v>
      </c>
      <c r="C713" s="1">
        <v>52</v>
      </c>
      <c r="D713" s="1">
        <v>46</v>
      </c>
      <c r="E713" s="1">
        <v>48</v>
      </c>
      <c r="F713" s="1">
        <v>40</v>
      </c>
      <c r="G713" s="1">
        <v>45</v>
      </c>
      <c r="H713" s="2">
        <v>283000000</v>
      </c>
      <c r="I713" s="2">
        <v>310000000</v>
      </c>
      <c r="J713" s="2">
        <v>473000000</v>
      </c>
      <c r="K713" s="2">
        <v>305000000</v>
      </c>
      <c r="L713" s="1">
        <v>41</v>
      </c>
      <c r="M713" s="1">
        <v>33</v>
      </c>
      <c r="N713" s="6">
        <v>136</v>
      </c>
      <c r="O713" s="6">
        <v>184</v>
      </c>
      <c r="P713" s="6">
        <v>144</v>
      </c>
      <c r="Q713" s="6">
        <v>233</v>
      </c>
      <c r="R713" s="8">
        <f>P713/N713</f>
        <v>1.0588235294117647</v>
      </c>
      <c r="S713" s="8">
        <f>Q713/O713</f>
        <v>1.2663043478260869</v>
      </c>
      <c r="T713" s="8">
        <f>AVERAGE(R713,S713)</f>
        <v>1.1625639386189257</v>
      </c>
      <c r="U713" s="1">
        <v>63503</v>
      </c>
      <c r="V713" t="s">
        <v>96</v>
      </c>
    </row>
    <row r="714" spans="1:22" x14ac:dyDescent="0.25">
      <c r="A714" s="1" t="s">
        <v>97</v>
      </c>
      <c r="B714" s="1">
        <v>244.04</v>
      </c>
      <c r="C714" s="1">
        <v>52</v>
      </c>
      <c r="D714" s="1">
        <v>46</v>
      </c>
      <c r="E714" s="1">
        <v>48</v>
      </c>
      <c r="F714" s="1">
        <v>40</v>
      </c>
      <c r="G714" s="1">
        <v>45</v>
      </c>
      <c r="H714" s="2">
        <v>283000000</v>
      </c>
      <c r="I714" s="2">
        <v>310000000</v>
      </c>
      <c r="J714" s="2">
        <v>473000000</v>
      </c>
      <c r="K714" s="2">
        <v>305000000</v>
      </c>
      <c r="L714" s="1">
        <v>41</v>
      </c>
      <c r="M714" s="1">
        <v>33</v>
      </c>
      <c r="N714" s="6">
        <v>136</v>
      </c>
      <c r="O714" s="6">
        <v>184</v>
      </c>
      <c r="P714" s="6">
        <v>144</v>
      </c>
      <c r="Q714" s="6">
        <v>233</v>
      </c>
      <c r="R714" s="8">
        <f>P714/N714</f>
        <v>1.0588235294117647</v>
      </c>
      <c r="S714" s="8">
        <f>Q714/O714</f>
        <v>1.2663043478260869</v>
      </c>
      <c r="T714" s="8">
        <f>AVERAGE(R714,S714)</f>
        <v>1.1625639386189257</v>
      </c>
      <c r="U714" s="1">
        <v>63503</v>
      </c>
      <c r="V714" t="s">
        <v>98</v>
      </c>
    </row>
    <row r="715" spans="1:22" x14ac:dyDescent="0.25">
      <c r="A715" s="1" t="s">
        <v>111</v>
      </c>
      <c r="B715" s="1">
        <v>233.02</v>
      </c>
      <c r="C715" s="1">
        <v>72</v>
      </c>
      <c r="D715" s="1">
        <v>43</v>
      </c>
      <c r="E715" s="1">
        <v>65</v>
      </c>
      <c r="F715" s="1">
        <v>52</v>
      </c>
      <c r="G715" s="1">
        <v>71</v>
      </c>
      <c r="H715" s="2">
        <v>168000000</v>
      </c>
      <c r="I715" s="2">
        <v>137000000</v>
      </c>
      <c r="J715" s="2">
        <v>361000000</v>
      </c>
      <c r="K715" s="2">
        <v>135000000</v>
      </c>
      <c r="L715" s="1">
        <v>23</v>
      </c>
      <c r="M715" s="1">
        <v>23</v>
      </c>
      <c r="N715" s="6">
        <v>104</v>
      </c>
      <c r="O715" s="6">
        <v>107</v>
      </c>
      <c r="P715" s="6">
        <v>137</v>
      </c>
      <c r="Q715" s="6">
        <v>106</v>
      </c>
      <c r="R715" s="8">
        <f>P715/N715</f>
        <v>1.3173076923076923</v>
      </c>
      <c r="S715" s="8">
        <f>Q715/O715</f>
        <v>0.99065420560747663</v>
      </c>
      <c r="T715" s="8">
        <f>AVERAGE(R715,S715)</f>
        <v>1.1539809489575845</v>
      </c>
      <c r="U715" s="1">
        <v>33132</v>
      </c>
      <c r="V715" t="s">
        <v>112</v>
      </c>
    </row>
    <row r="716" spans="1:22" x14ac:dyDescent="0.25">
      <c r="A716" s="1" t="s">
        <v>1954</v>
      </c>
      <c r="B716" s="1">
        <v>74.64</v>
      </c>
      <c r="C716" s="1">
        <v>21</v>
      </c>
      <c r="D716" s="1">
        <v>3</v>
      </c>
      <c r="E716" s="1">
        <v>16</v>
      </c>
      <c r="F716" s="1">
        <v>2</v>
      </c>
      <c r="G716" s="1">
        <v>4</v>
      </c>
      <c r="H716" s="2">
        <v>29100</v>
      </c>
      <c r="I716" s="2">
        <v>1320000</v>
      </c>
      <c r="L716" s="1">
        <v>6</v>
      </c>
      <c r="M716" s="1">
        <v>3</v>
      </c>
      <c r="N716" s="6">
        <v>1</v>
      </c>
      <c r="O716" s="6">
        <v>7</v>
      </c>
      <c r="P716" s="6">
        <v>2</v>
      </c>
      <c r="Q716" s="6">
        <v>2</v>
      </c>
      <c r="R716" s="8">
        <f>P716/N716</f>
        <v>2</v>
      </c>
      <c r="S716" s="8">
        <f>Q716/O716</f>
        <v>0.2857142857142857</v>
      </c>
      <c r="T716" s="8">
        <f>AVERAGE(R716,S716)</f>
        <v>1.1428571428571428</v>
      </c>
      <c r="U716" s="1">
        <v>31662</v>
      </c>
      <c r="V716" t="s">
        <v>1955</v>
      </c>
    </row>
    <row r="717" spans="1:22" x14ac:dyDescent="0.25">
      <c r="A717" s="1" t="s">
        <v>1956</v>
      </c>
      <c r="B717" s="1">
        <v>74.64</v>
      </c>
      <c r="C717" s="1">
        <v>21</v>
      </c>
      <c r="D717" s="1">
        <v>3</v>
      </c>
      <c r="E717" s="1">
        <v>16</v>
      </c>
      <c r="F717" s="1">
        <v>2</v>
      </c>
      <c r="G717" s="1">
        <v>4</v>
      </c>
      <c r="H717" s="2">
        <v>29100</v>
      </c>
      <c r="I717" s="2">
        <v>1320000</v>
      </c>
      <c r="L717" s="1">
        <v>6</v>
      </c>
      <c r="M717" s="1">
        <v>3</v>
      </c>
      <c r="N717" s="6">
        <v>1</v>
      </c>
      <c r="O717" s="6">
        <v>7</v>
      </c>
      <c r="P717" s="6">
        <v>2</v>
      </c>
      <c r="Q717" s="6">
        <v>2</v>
      </c>
      <c r="R717" s="8">
        <f>P717/N717</f>
        <v>2</v>
      </c>
      <c r="S717" s="8">
        <f>Q717/O717</f>
        <v>0.2857142857142857</v>
      </c>
      <c r="T717" s="8">
        <f>AVERAGE(R717,S717)</f>
        <v>1.1428571428571428</v>
      </c>
      <c r="U717" s="1">
        <v>31662</v>
      </c>
      <c r="V717" t="s">
        <v>1957</v>
      </c>
    </row>
    <row r="718" spans="1:22" x14ac:dyDescent="0.25">
      <c r="A718" s="1" t="s">
        <v>459</v>
      </c>
      <c r="B718" s="1">
        <v>155.47</v>
      </c>
      <c r="C718" s="1">
        <v>4</v>
      </c>
      <c r="D718" s="1">
        <v>3</v>
      </c>
      <c r="E718" s="1">
        <v>4</v>
      </c>
      <c r="F718" s="1">
        <v>3</v>
      </c>
      <c r="G718" s="1">
        <v>3</v>
      </c>
      <c r="H718" s="2">
        <v>540000</v>
      </c>
      <c r="I718" s="2">
        <v>165000</v>
      </c>
      <c r="J718" s="2">
        <v>986000</v>
      </c>
      <c r="L718" s="1">
        <v>9</v>
      </c>
      <c r="M718" s="1">
        <v>1</v>
      </c>
      <c r="N718" s="6">
        <v>101</v>
      </c>
      <c r="O718" s="6">
        <v>140</v>
      </c>
      <c r="P718" s="6">
        <v>123</v>
      </c>
      <c r="Q718" s="6">
        <v>149</v>
      </c>
      <c r="R718" s="8">
        <f>P718/N718</f>
        <v>1.2178217821782178</v>
      </c>
      <c r="S718" s="8">
        <f>Q718/O718</f>
        <v>1.0642857142857143</v>
      </c>
      <c r="T718" s="8">
        <f>AVERAGE(R718,S718)</f>
        <v>1.141053748231966</v>
      </c>
      <c r="U718" s="1">
        <v>237490</v>
      </c>
      <c r="V718" t="s">
        <v>460</v>
      </c>
    </row>
    <row r="719" spans="1:22" x14ac:dyDescent="0.25">
      <c r="A719" s="1" t="s">
        <v>473</v>
      </c>
      <c r="B719" s="1">
        <v>153.6</v>
      </c>
      <c r="C719" s="1">
        <v>3</v>
      </c>
      <c r="D719" s="1">
        <v>3</v>
      </c>
      <c r="E719" s="1">
        <v>3</v>
      </c>
      <c r="F719" s="1">
        <v>2</v>
      </c>
      <c r="G719" s="1">
        <v>2</v>
      </c>
      <c r="H719" s="2">
        <v>215000</v>
      </c>
      <c r="L719" s="1">
        <v>9</v>
      </c>
      <c r="M719" s="1">
        <v>1</v>
      </c>
      <c r="N719" s="6">
        <v>100</v>
      </c>
      <c r="O719" s="6">
        <v>138</v>
      </c>
      <c r="P719" s="6">
        <v>120</v>
      </c>
      <c r="Q719" s="6">
        <v>149</v>
      </c>
      <c r="R719" s="8">
        <f>P719/N719</f>
        <v>1.2</v>
      </c>
      <c r="S719" s="8">
        <f>Q719/O719</f>
        <v>1.0797101449275361</v>
      </c>
      <c r="T719" s="8">
        <f>AVERAGE(R719,S719)</f>
        <v>1.1398550724637682</v>
      </c>
      <c r="U719" s="1">
        <v>254639</v>
      </c>
      <c r="V719" t="s">
        <v>474</v>
      </c>
    </row>
    <row r="720" spans="1:22" x14ac:dyDescent="0.25">
      <c r="A720" s="1" t="s">
        <v>637</v>
      </c>
      <c r="B720" s="1">
        <v>140.97999999999999</v>
      </c>
      <c r="C720" s="1">
        <v>38</v>
      </c>
      <c r="D720" s="1">
        <v>20</v>
      </c>
      <c r="E720" s="1">
        <v>24</v>
      </c>
      <c r="F720" s="1">
        <v>17</v>
      </c>
      <c r="G720" s="1">
        <v>29</v>
      </c>
      <c r="H720" s="2">
        <v>5450000</v>
      </c>
      <c r="I720" s="2">
        <v>7130000</v>
      </c>
      <c r="J720" s="2">
        <v>5830000</v>
      </c>
      <c r="K720" s="2">
        <v>11200000</v>
      </c>
      <c r="L720" s="1">
        <v>11</v>
      </c>
      <c r="M720" s="1">
        <v>10</v>
      </c>
      <c r="N720" s="6">
        <v>6</v>
      </c>
      <c r="O720" s="6">
        <v>7</v>
      </c>
      <c r="P720" s="6">
        <v>5</v>
      </c>
      <c r="Q720" s="6">
        <v>10</v>
      </c>
      <c r="R720" s="8">
        <f>P720/N720</f>
        <v>0.83333333333333337</v>
      </c>
      <c r="S720" s="8">
        <f>Q720/O720</f>
        <v>1.4285714285714286</v>
      </c>
      <c r="T720" s="8">
        <f>AVERAGE(R720,S720)</f>
        <v>1.1309523809523809</v>
      </c>
      <c r="U720" s="1">
        <v>32094</v>
      </c>
      <c r="V720" t="s">
        <v>638</v>
      </c>
    </row>
    <row r="721" spans="1:22" x14ac:dyDescent="0.25">
      <c r="A721" s="1" t="s">
        <v>173</v>
      </c>
      <c r="B721" s="1">
        <v>204.32</v>
      </c>
      <c r="C721" s="1">
        <v>48</v>
      </c>
      <c r="D721" s="1">
        <v>32</v>
      </c>
      <c r="E721" s="1">
        <v>44</v>
      </c>
      <c r="F721" s="1">
        <v>37</v>
      </c>
      <c r="G721" s="1">
        <v>37</v>
      </c>
      <c r="H721" s="2">
        <v>82200000</v>
      </c>
      <c r="I721" s="2">
        <v>93800000</v>
      </c>
      <c r="J721" s="2">
        <v>135000000</v>
      </c>
      <c r="K721" s="2">
        <v>77100000</v>
      </c>
      <c r="L721" s="1">
        <v>25</v>
      </c>
      <c r="M721" s="1">
        <v>24</v>
      </c>
      <c r="N721" s="6">
        <v>67</v>
      </c>
      <c r="O721" s="6">
        <v>74</v>
      </c>
      <c r="P721" s="6">
        <v>85</v>
      </c>
      <c r="Q721" s="6">
        <v>73</v>
      </c>
      <c r="R721" s="8">
        <f>P721/N721</f>
        <v>1.2686567164179106</v>
      </c>
      <c r="S721" s="8">
        <f>Q721/O721</f>
        <v>0.98648648648648651</v>
      </c>
      <c r="T721" s="8">
        <f>AVERAGE(R721,S721)</f>
        <v>1.1275716014521986</v>
      </c>
      <c r="U721" s="1">
        <v>72610</v>
      </c>
      <c r="V721" t="s">
        <v>174</v>
      </c>
    </row>
    <row r="722" spans="1:22" x14ac:dyDescent="0.25">
      <c r="A722" s="1" t="s">
        <v>167</v>
      </c>
      <c r="B722" s="1">
        <v>205.54</v>
      </c>
      <c r="C722" s="1">
        <v>62</v>
      </c>
      <c r="D722" s="1">
        <v>54</v>
      </c>
      <c r="E722" s="1">
        <v>62</v>
      </c>
      <c r="F722" s="1">
        <v>53</v>
      </c>
      <c r="G722" s="1">
        <v>55</v>
      </c>
      <c r="H722" s="2">
        <v>103000000</v>
      </c>
      <c r="I722" s="2">
        <v>105000000</v>
      </c>
      <c r="J722" s="2">
        <v>158000000</v>
      </c>
      <c r="K722" s="2">
        <v>77400000</v>
      </c>
      <c r="L722" s="1">
        <v>21</v>
      </c>
      <c r="M722" s="1">
        <v>21</v>
      </c>
      <c r="N722" s="6">
        <v>75</v>
      </c>
      <c r="O722" s="6">
        <v>73</v>
      </c>
      <c r="P722" s="6">
        <v>96</v>
      </c>
      <c r="Q722" s="6">
        <v>71</v>
      </c>
      <c r="R722" s="8">
        <f>P722/N722</f>
        <v>1.28</v>
      </c>
      <c r="S722" s="8">
        <f>Q722/O722</f>
        <v>0.9726027397260274</v>
      </c>
      <c r="T722" s="8">
        <f>AVERAGE(R722,S722)</f>
        <v>1.1263013698630138</v>
      </c>
      <c r="U722" s="1">
        <v>34370</v>
      </c>
      <c r="V722" t="s">
        <v>168</v>
      </c>
    </row>
    <row r="723" spans="1:22" x14ac:dyDescent="0.25">
      <c r="A723" s="1" t="s">
        <v>723</v>
      </c>
      <c r="B723" s="1">
        <v>135.22999999999999</v>
      </c>
      <c r="C723" s="1">
        <v>22</v>
      </c>
      <c r="D723" s="1">
        <v>9</v>
      </c>
      <c r="E723" s="1">
        <v>6</v>
      </c>
      <c r="F723" s="1">
        <v>10</v>
      </c>
      <c r="G723" s="1">
        <v>7</v>
      </c>
      <c r="H723" s="2">
        <v>3530000</v>
      </c>
      <c r="I723" s="2">
        <v>1470000</v>
      </c>
      <c r="J723" s="2">
        <v>1100000</v>
      </c>
      <c r="K723" s="2">
        <v>628000</v>
      </c>
      <c r="L723" s="1">
        <v>12</v>
      </c>
      <c r="M723" s="1">
        <v>8</v>
      </c>
      <c r="N723" s="6">
        <v>8</v>
      </c>
      <c r="O723" s="6">
        <v>4</v>
      </c>
      <c r="P723" s="6">
        <v>10</v>
      </c>
      <c r="Q723" s="6">
        <v>4</v>
      </c>
      <c r="R723" s="8">
        <f>P723/N723</f>
        <v>1.25</v>
      </c>
      <c r="S723" s="8">
        <f>Q723/O723</f>
        <v>1</v>
      </c>
      <c r="T723" s="8">
        <f>AVERAGE(R723,S723)</f>
        <v>1.125</v>
      </c>
      <c r="U723" s="1">
        <v>58851</v>
      </c>
      <c r="V723" t="s">
        <v>724</v>
      </c>
    </row>
    <row r="724" spans="1:22" x14ac:dyDescent="0.25">
      <c r="A724" s="1" t="s">
        <v>973</v>
      </c>
      <c r="B724" s="1">
        <v>118.69</v>
      </c>
      <c r="C724" s="1">
        <v>14</v>
      </c>
      <c r="D724" s="1">
        <v>2</v>
      </c>
      <c r="E724" s="1">
        <v>6</v>
      </c>
      <c r="F724" s="1">
        <v>10</v>
      </c>
      <c r="G724" s="1">
        <v>0</v>
      </c>
      <c r="H724" s="2">
        <v>889000</v>
      </c>
      <c r="I724" s="2">
        <v>996000</v>
      </c>
      <c r="J724" s="2">
        <v>1240000</v>
      </c>
      <c r="L724" s="1">
        <v>6</v>
      </c>
      <c r="M724" s="1">
        <v>5</v>
      </c>
      <c r="N724" s="6">
        <v>4</v>
      </c>
      <c r="O724" s="6">
        <v>4</v>
      </c>
      <c r="P724" s="6">
        <v>9</v>
      </c>
      <c r="Q724" s="6">
        <v>0</v>
      </c>
      <c r="R724" s="8">
        <f>P724/N724</f>
        <v>2.25</v>
      </c>
      <c r="S724" s="8">
        <f>Q724/O724</f>
        <v>0</v>
      </c>
      <c r="T724" s="8">
        <f>AVERAGE(R724,S724)</f>
        <v>1.125</v>
      </c>
      <c r="U724" s="1">
        <v>48930</v>
      </c>
      <c r="V724" t="s">
        <v>974</v>
      </c>
    </row>
    <row r="725" spans="1:22" x14ac:dyDescent="0.25">
      <c r="A725" s="1" t="s">
        <v>1139</v>
      </c>
      <c r="B725" s="1">
        <v>107.74</v>
      </c>
      <c r="C725" s="1">
        <v>29</v>
      </c>
      <c r="D725" s="1">
        <v>4</v>
      </c>
      <c r="E725" s="1">
        <v>4</v>
      </c>
      <c r="F725" s="1">
        <v>15</v>
      </c>
      <c r="G725" s="1">
        <v>15</v>
      </c>
      <c r="H725" s="2">
        <v>713000</v>
      </c>
      <c r="I725" s="2">
        <v>2320000</v>
      </c>
      <c r="J725" s="2">
        <v>486000</v>
      </c>
      <c r="K725" s="2">
        <v>3260000</v>
      </c>
      <c r="L725" s="1">
        <v>4</v>
      </c>
      <c r="M725" s="1">
        <v>3</v>
      </c>
      <c r="N725" s="6">
        <v>2</v>
      </c>
      <c r="O725" s="6">
        <v>4</v>
      </c>
      <c r="P725" s="6">
        <v>2</v>
      </c>
      <c r="Q725" s="6">
        <v>5</v>
      </c>
      <c r="R725" s="8">
        <f>P725/N725</f>
        <v>1</v>
      </c>
      <c r="S725" s="8">
        <f>Q725/O725</f>
        <v>1.25</v>
      </c>
      <c r="T725" s="8">
        <f>AVERAGE(R725,S725)</f>
        <v>1.125</v>
      </c>
      <c r="U725" s="1">
        <v>17909</v>
      </c>
      <c r="V725" t="s">
        <v>1140</v>
      </c>
    </row>
    <row r="726" spans="1:22" x14ac:dyDescent="0.25">
      <c r="A726" s="1" t="s">
        <v>1723</v>
      </c>
      <c r="B726" s="1">
        <v>84.01</v>
      </c>
      <c r="C726" s="1">
        <v>1</v>
      </c>
      <c r="D726" s="1">
        <v>1</v>
      </c>
      <c r="E726" s="1">
        <v>0</v>
      </c>
      <c r="F726" s="1">
        <v>0</v>
      </c>
      <c r="G726" s="1">
        <v>1</v>
      </c>
      <c r="J726" s="2">
        <v>104000</v>
      </c>
      <c r="L726" s="1">
        <v>11</v>
      </c>
      <c r="M726" s="1">
        <v>1</v>
      </c>
      <c r="N726" s="6">
        <v>8</v>
      </c>
      <c r="O726" s="6">
        <v>3</v>
      </c>
      <c r="P726" s="6">
        <v>2</v>
      </c>
      <c r="Q726" s="6">
        <v>6</v>
      </c>
      <c r="R726" s="8">
        <f>P726/N726</f>
        <v>0.25</v>
      </c>
      <c r="S726" s="8">
        <f>Q726/O726</f>
        <v>2</v>
      </c>
      <c r="T726" s="8">
        <f>AVERAGE(R726,S726)</f>
        <v>1.125</v>
      </c>
      <c r="U726" s="1">
        <v>511882</v>
      </c>
      <c r="V726" t="s">
        <v>1724</v>
      </c>
    </row>
    <row r="727" spans="1:22" x14ac:dyDescent="0.25">
      <c r="A727" s="1" t="s">
        <v>1733</v>
      </c>
      <c r="B727" s="1">
        <v>83.88</v>
      </c>
      <c r="C727" s="1">
        <v>2</v>
      </c>
      <c r="D727" s="1">
        <v>2</v>
      </c>
      <c r="E727" s="1">
        <v>0</v>
      </c>
      <c r="F727" s="1">
        <v>1</v>
      </c>
      <c r="G727" s="1">
        <v>1</v>
      </c>
      <c r="H727" s="2">
        <v>901000</v>
      </c>
      <c r="J727" s="2">
        <v>199000</v>
      </c>
      <c r="L727" s="1">
        <v>4</v>
      </c>
      <c r="M727" s="1">
        <v>2</v>
      </c>
      <c r="N727" s="6">
        <v>4</v>
      </c>
      <c r="O727" s="6">
        <v>1</v>
      </c>
      <c r="P727" s="6">
        <v>1</v>
      </c>
      <c r="Q727" s="6">
        <v>2</v>
      </c>
      <c r="R727" s="8">
        <f>P727/N727</f>
        <v>0.25</v>
      </c>
      <c r="S727" s="8">
        <f>Q727/O727</f>
        <v>2</v>
      </c>
      <c r="T727" s="8">
        <f>AVERAGE(R727,S727)</f>
        <v>1.125</v>
      </c>
      <c r="U727" s="1">
        <v>132758</v>
      </c>
      <c r="V727" t="s">
        <v>1734</v>
      </c>
    </row>
    <row r="728" spans="1:22" x14ac:dyDescent="0.25">
      <c r="A728" s="1" t="s">
        <v>2639</v>
      </c>
      <c r="B728" s="1">
        <v>55.51</v>
      </c>
      <c r="C728" s="1">
        <v>4</v>
      </c>
      <c r="D728" s="1">
        <v>2</v>
      </c>
      <c r="E728" s="1">
        <v>2</v>
      </c>
      <c r="F728" s="1">
        <v>2</v>
      </c>
      <c r="G728" s="1">
        <v>1</v>
      </c>
      <c r="H728" s="2">
        <v>380000</v>
      </c>
      <c r="J728" s="2">
        <v>500000</v>
      </c>
      <c r="L728" s="1">
        <v>4</v>
      </c>
      <c r="M728" s="1">
        <v>1</v>
      </c>
      <c r="N728" s="6">
        <v>4</v>
      </c>
      <c r="O728" s="6">
        <v>3</v>
      </c>
      <c r="P728" s="6">
        <v>5</v>
      </c>
      <c r="Q728" s="6">
        <v>3</v>
      </c>
      <c r="R728" s="8">
        <f>P728/N728</f>
        <v>1.25</v>
      </c>
      <c r="S728" s="8">
        <f>Q728/O728</f>
        <v>1</v>
      </c>
      <c r="T728" s="8">
        <f>AVERAGE(R728,S728)</f>
        <v>1.125</v>
      </c>
      <c r="U728" s="1">
        <v>75127</v>
      </c>
      <c r="V728" t="s">
        <v>2640</v>
      </c>
    </row>
    <row r="729" spans="1:22" x14ac:dyDescent="0.25">
      <c r="A729" s="1" t="s">
        <v>567</v>
      </c>
      <c r="B729" s="1">
        <v>148.22999999999999</v>
      </c>
      <c r="C729" s="1">
        <v>57</v>
      </c>
      <c r="D729" s="1">
        <v>30</v>
      </c>
      <c r="E729" s="1">
        <v>39</v>
      </c>
      <c r="F729" s="1">
        <v>11</v>
      </c>
      <c r="G729" s="1">
        <v>49</v>
      </c>
      <c r="H729" s="2">
        <v>19500000</v>
      </c>
      <c r="I729" s="2">
        <v>16800000</v>
      </c>
      <c r="J729" s="2">
        <v>20400000</v>
      </c>
      <c r="K729" s="2">
        <v>8740000</v>
      </c>
      <c r="L729" s="1">
        <v>8</v>
      </c>
      <c r="M729" s="1">
        <v>8</v>
      </c>
      <c r="N729" s="6">
        <v>13</v>
      </c>
      <c r="O729" s="6">
        <v>13</v>
      </c>
      <c r="P729" s="6">
        <v>9</v>
      </c>
      <c r="Q729" s="6">
        <v>20</v>
      </c>
      <c r="R729" s="8">
        <f>P729/N729</f>
        <v>0.69230769230769229</v>
      </c>
      <c r="S729" s="8">
        <f>Q729/O729</f>
        <v>1.5384615384615385</v>
      </c>
      <c r="T729" s="8">
        <f>AVERAGE(R729,S729)</f>
        <v>1.1153846153846154</v>
      </c>
      <c r="U729" s="1">
        <v>15842</v>
      </c>
      <c r="V729" t="s">
        <v>568</v>
      </c>
    </row>
    <row r="730" spans="1:22" x14ac:dyDescent="0.25">
      <c r="A730" s="1" t="s">
        <v>45</v>
      </c>
      <c r="B730" s="1">
        <v>287.57</v>
      </c>
      <c r="C730" s="1">
        <v>66</v>
      </c>
      <c r="D730" s="1">
        <v>46</v>
      </c>
      <c r="E730" s="1">
        <v>61</v>
      </c>
      <c r="F730" s="1">
        <v>43</v>
      </c>
      <c r="G730" s="1">
        <v>59</v>
      </c>
      <c r="H730" s="2">
        <v>378000000</v>
      </c>
      <c r="I730" s="2">
        <v>427000000</v>
      </c>
      <c r="J730" s="2">
        <v>884000000</v>
      </c>
      <c r="K730" s="2">
        <v>530000000</v>
      </c>
      <c r="L730" s="1">
        <v>71</v>
      </c>
      <c r="M730" s="1">
        <v>65</v>
      </c>
      <c r="N730" s="6">
        <v>285</v>
      </c>
      <c r="O730" s="6">
        <v>271</v>
      </c>
      <c r="P730" s="6">
        <v>344</v>
      </c>
      <c r="Q730" s="6">
        <v>274</v>
      </c>
      <c r="R730" s="8">
        <f>P730/N730</f>
        <v>1.2070175438596491</v>
      </c>
      <c r="S730" s="8">
        <f>Q730/O730</f>
        <v>1.0110701107011071</v>
      </c>
      <c r="T730" s="8">
        <f>AVERAGE(R730,S730)</f>
        <v>1.1090438272803782</v>
      </c>
      <c r="U730" s="1">
        <v>112113</v>
      </c>
      <c r="V730" t="s">
        <v>46</v>
      </c>
    </row>
    <row r="731" spans="1:22" x14ac:dyDescent="0.25">
      <c r="A731" s="1" t="s">
        <v>327</v>
      </c>
      <c r="B731" s="1">
        <v>171.99</v>
      </c>
      <c r="C731" s="1">
        <v>68</v>
      </c>
      <c r="D731" s="1">
        <v>47</v>
      </c>
      <c r="E731" s="1">
        <v>52</v>
      </c>
      <c r="F731" s="1">
        <v>58</v>
      </c>
      <c r="G731" s="1">
        <v>64</v>
      </c>
      <c r="H731" s="2">
        <v>58800000</v>
      </c>
      <c r="I731" s="2">
        <v>120000000</v>
      </c>
      <c r="J731" s="2">
        <v>106000000</v>
      </c>
      <c r="K731" s="2">
        <v>109000000</v>
      </c>
      <c r="L731" s="1">
        <v>10</v>
      </c>
      <c r="M731" s="1">
        <v>10</v>
      </c>
      <c r="N731" s="6">
        <v>37</v>
      </c>
      <c r="O731" s="6">
        <v>48</v>
      </c>
      <c r="P731" s="6">
        <v>45</v>
      </c>
      <c r="Q731" s="6">
        <v>48</v>
      </c>
      <c r="R731" s="8">
        <f>P731/N731</f>
        <v>1.2162162162162162</v>
      </c>
      <c r="S731" s="8">
        <f>Q731/O731</f>
        <v>1</v>
      </c>
      <c r="T731" s="8">
        <f>AVERAGE(R731,S731)</f>
        <v>1.1081081081081081</v>
      </c>
      <c r="U731" s="1">
        <v>16839</v>
      </c>
      <c r="V731" t="s">
        <v>328</v>
      </c>
    </row>
    <row r="732" spans="1:22" x14ac:dyDescent="0.25">
      <c r="A732" s="1" t="s">
        <v>329</v>
      </c>
      <c r="B732" s="1">
        <v>171.99</v>
      </c>
      <c r="C732" s="1">
        <v>68</v>
      </c>
      <c r="D732" s="1">
        <v>47</v>
      </c>
      <c r="E732" s="1">
        <v>52</v>
      </c>
      <c r="F732" s="1">
        <v>58</v>
      </c>
      <c r="G732" s="1">
        <v>64</v>
      </c>
      <c r="H732" s="2">
        <v>58800000</v>
      </c>
      <c r="I732" s="2">
        <v>120000000</v>
      </c>
      <c r="J732" s="2">
        <v>106000000</v>
      </c>
      <c r="K732" s="2">
        <v>109000000</v>
      </c>
      <c r="L732" s="1">
        <v>10</v>
      </c>
      <c r="M732" s="1">
        <v>10</v>
      </c>
      <c r="N732" s="6">
        <v>37</v>
      </c>
      <c r="O732" s="6">
        <v>48</v>
      </c>
      <c r="P732" s="6">
        <v>45</v>
      </c>
      <c r="Q732" s="6">
        <v>48</v>
      </c>
      <c r="R732" s="8">
        <f>P732/N732</f>
        <v>1.2162162162162162</v>
      </c>
      <c r="S732" s="8">
        <f>Q732/O732</f>
        <v>1</v>
      </c>
      <c r="T732" s="8">
        <f>AVERAGE(R732,S732)</f>
        <v>1.1081081081081081</v>
      </c>
      <c r="U732" s="1">
        <v>16839</v>
      </c>
      <c r="V732" t="s">
        <v>330</v>
      </c>
    </row>
    <row r="733" spans="1:22" x14ac:dyDescent="0.25">
      <c r="A733" s="1" t="s">
        <v>331</v>
      </c>
      <c r="B733" s="1">
        <v>171.99</v>
      </c>
      <c r="C733" s="1">
        <v>68</v>
      </c>
      <c r="D733" s="1">
        <v>47</v>
      </c>
      <c r="E733" s="1">
        <v>52</v>
      </c>
      <c r="F733" s="1">
        <v>58</v>
      </c>
      <c r="G733" s="1">
        <v>64</v>
      </c>
      <c r="H733" s="2">
        <v>58800000</v>
      </c>
      <c r="I733" s="2">
        <v>120000000</v>
      </c>
      <c r="J733" s="2">
        <v>106000000</v>
      </c>
      <c r="K733" s="2">
        <v>109000000</v>
      </c>
      <c r="L733" s="1">
        <v>10</v>
      </c>
      <c r="M733" s="1">
        <v>10</v>
      </c>
      <c r="N733" s="6">
        <v>37</v>
      </c>
      <c r="O733" s="6">
        <v>48</v>
      </c>
      <c r="P733" s="6">
        <v>45</v>
      </c>
      <c r="Q733" s="6">
        <v>48</v>
      </c>
      <c r="R733" s="8">
        <f>P733/N733</f>
        <v>1.2162162162162162</v>
      </c>
      <c r="S733" s="8">
        <f>Q733/O733</f>
        <v>1</v>
      </c>
      <c r="T733" s="8">
        <f>AVERAGE(R733,S733)</f>
        <v>1.1081081081081081</v>
      </c>
      <c r="U733" s="1">
        <v>16839</v>
      </c>
      <c r="V733" t="s">
        <v>332</v>
      </c>
    </row>
    <row r="734" spans="1:22" x14ac:dyDescent="0.25">
      <c r="A734" s="1" t="s">
        <v>333</v>
      </c>
      <c r="B734" s="1">
        <v>171.99</v>
      </c>
      <c r="C734" s="1">
        <v>68</v>
      </c>
      <c r="D734" s="1">
        <v>47</v>
      </c>
      <c r="E734" s="1">
        <v>52</v>
      </c>
      <c r="F734" s="1">
        <v>58</v>
      </c>
      <c r="G734" s="1">
        <v>64</v>
      </c>
      <c r="H734" s="2">
        <v>58800000</v>
      </c>
      <c r="I734" s="2">
        <v>120000000</v>
      </c>
      <c r="J734" s="2">
        <v>106000000</v>
      </c>
      <c r="K734" s="2">
        <v>109000000</v>
      </c>
      <c r="L734" s="1">
        <v>10</v>
      </c>
      <c r="M734" s="1">
        <v>10</v>
      </c>
      <c r="N734" s="6">
        <v>37</v>
      </c>
      <c r="O734" s="6">
        <v>48</v>
      </c>
      <c r="P734" s="6">
        <v>45</v>
      </c>
      <c r="Q734" s="6">
        <v>48</v>
      </c>
      <c r="R734" s="8">
        <f>P734/N734</f>
        <v>1.2162162162162162</v>
      </c>
      <c r="S734" s="8">
        <f>Q734/O734</f>
        <v>1</v>
      </c>
      <c r="T734" s="8">
        <f>AVERAGE(R734,S734)</f>
        <v>1.1081081081081081</v>
      </c>
      <c r="U734" s="1">
        <v>16839</v>
      </c>
      <c r="V734" t="s">
        <v>334</v>
      </c>
    </row>
    <row r="735" spans="1:22" x14ac:dyDescent="0.25">
      <c r="A735" s="1" t="s">
        <v>305</v>
      </c>
      <c r="B735" s="1">
        <v>175.53</v>
      </c>
      <c r="C735" s="1">
        <v>57</v>
      </c>
      <c r="D735" s="1">
        <v>21</v>
      </c>
      <c r="E735" s="1">
        <v>51</v>
      </c>
      <c r="F735" s="1">
        <v>16</v>
      </c>
      <c r="G735" s="1">
        <v>30</v>
      </c>
      <c r="H735" s="2">
        <v>12900000</v>
      </c>
      <c r="I735" s="2">
        <v>23800000</v>
      </c>
      <c r="J735" s="2">
        <v>45900000</v>
      </c>
      <c r="K735" s="2">
        <v>41500000</v>
      </c>
      <c r="L735" s="1">
        <v>18</v>
      </c>
      <c r="M735" s="1">
        <v>15</v>
      </c>
      <c r="N735" s="6">
        <v>15</v>
      </c>
      <c r="O735" s="6">
        <v>33</v>
      </c>
      <c r="P735" s="6">
        <v>20</v>
      </c>
      <c r="Q735" s="6">
        <v>29</v>
      </c>
      <c r="R735" s="8">
        <f>P735/N735</f>
        <v>1.3333333333333333</v>
      </c>
      <c r="S735" s="8">
        <f>Q735/O735</f>
        <v>0.87878787878787878</v>
      </c>
      <c r="T735" s="8">
        <f>AVERAGE(R735,S735)</f>
        <v>1.106060606060606</v>
      </c>
      <c r="U735" s="1">
        <v>46782</v>
      </c>
      <c r="V735" t="s">
        <v>306</v>
      </c>
    </row>
    <row r="736" spans="1:22" x14ac:dyDescent="0.25">
      <c r="A736" s="1" t="s">
        <v>497</v>
      </c>
      <c r="B736" s="1">
        <v>150.72999999999999</v>
      </c>
      <c r="C736" s="1">
        <v>22</v>
      </c>
      <c r="D736" s="1">
        <v>14</v>
      </c>
      <c r="E736" s="1">
        <v>9</v>
      </c>
      <c r="F736" s="1">
        <v>16</v>
      </c>
      <c r="G736" s="1">
        <v>15</v>
      </c>
      <c r="I736" s="2">
        <v>5270000</v>
      </c>
      <c r="J736" s="2">
        <v>931000</v>
      </c>
      <c r="K736" s="2">
        <v>11100000</v>
      </c>
      <c r="L736" s="1">
        <v>11</v>
      </c>
      <c r="M736" s="1">
        <v>2</v>
      </c>
      <c r="N736" s="6">
        <v>23</v>
      </c>
      <c r="O736" s="6">
        <v>19</v>
      </c>
      <c r="P736" s="6">
        <v>24</v>
      </c>
      <c r="Q736" s="6">
        <v>22</v>
      </c>
      <c r="R736" s="8">
        <f>P736/N736</f>
        <v>1.0434782608695652</v>
      </c>
      <c r="S736" s="8">
        <f>Q736/O736</f>
        <v>1.1578947368421053</v>
      </c>
      <c r="T736" s="8">
        <f>AVERAGE(R736,S736)</f>
        <v>1.1006864988558354</v>
      </c>
      <c r="U736" s="1">
        <v>67152</v>
      </c>
      <c r="V736" t="s">
        <v>498</v>
      </c>
    </row>
    <row r="737" spans="1:22" x14ac:dyDescent="0.25">
      <c r="A737" s="1" t="s">
        <v>1039</v>
      </c>
      <c r="B737" s="1">
        <v>113.15</v>
      </c>
      <c r="C737" s="1">
        <v>50</v>
      </c>
      <c r="D737" s="1">
        <v>35</v>
      </c>
      <c r="E737" s="1">
        <v>35</v>
      </c>
      <c r="F737" s="1">
        <v>50</v>
      </c>
      <c r="G737" s="1">
        <v>33</v>
      </c>
      <c r="H737" s="2">
        <v>7260000</v>
      </c>
      <c r="I737" s="2">
        <v>11200000</v>
      </c>
      <c r="J737" s="2">
        <v>19000000</v>
      </c>
      <c r="K737" s="2">
        <v>10800000</v>
      </c>
      <c r="L737" s="1">
        <v>5</v>
      </c>
      <c r="M737" s="1">
        <v>4</v>
      </c>
      <c r="N737" s="6">
        <v>10</v>
      </c>
      <c r="O737" s="6">
        <v>10</v>
      </c>
      <c r="P737" s="6">
        <v>13</v>
      </c>
      <c r="Q737" s="6">
        <v>9</v>
      </c>
      <c r="R737" s="8">
        <f>P737/N737</f>
        <v>1.3</v>
      </c>
      <c r="S737" s="8">
        <f>Q737/O737</f>
        <v>0.9</v>
      </c>
      <c r="T737" s="8">
        <f>AVERAGE(R737,S737)</f>
        <v>1.1000000000000001</v>
      </c>
      <c r="U737" s="1">
        <v>11223</v>
      </c>
      <c r="V737" t="s">
        <v>1040</v>
      </c>
    </row>
    <row r="738" spans="1:22" x14ac:dyDescent="0.25">
      <c r="A738" s="1" t="s">
        <v>1059</v>
      </c>
      <c r="B738" s="1">
        <v>111.86</v>
      </c>
      <c r="C738" s="1">
        <v>9</v>
      </c>
      <c r="D738" s="1">
        <v>7</v>
      </c>
      <c r="E738" s="1">
        <v>3</v>
      </c>
      <c r="F738" s="1">
        <v>1</v>
      </c>
      <c r="G738" s="1">
        <v>3</v>
      </c>
      <c r="H738" s="2">
        <v>976000</v>
      </c>
      <c r="I738" s="2">
        <v>566000</v>
      </c>
      <c r="K738" s="2">
        <v>766000</v>
      </c>
      <c r="L738" s="1">
        <v>6</v>
      </c>
      <c r="M738" s="1">
        <v>3</v>
      </c>
      <c r="N738" s="6">
        <v>5</v>
      </c>
      <c r="O738" s="6">
        <v>2</v>
      </c>
      <c r="P738" s="6">
        <v>1</v>
      </c>
      <c r="Q738" s="6">
        <v>4</v>
      </c>
      <c r="R738" s="8">
        <f>P738/N738</f>
        <v>0.2</v>
      </c>
      <c r="S738" s="8">
        <f>Q738/O738</f>
        <v>2</v>
      </c>
      <c r="T738" s="8">
        <f>AVERAGE(R738,S738)</f>
        <v>1.1000000000000001</v>
      </c>
      <c r="U738" s="1">
        <v>78752</v>
      </c>
      <c r="V738" t="s">
        <v>1060</v>
      </c>
    </row>
    <row r="739" spans="1:22" x14ac:dyDescent="0.25">
      <c r="A739" s="1" t="s">
        <v>873</v>
      </c>
      <c r="B739" s="1">
        <v>124.14</v>
      </c>
      <c r="C739" s="1">
        <v>24</v>
      </c>
      <c r="D739" s="1">
        <v>24</v>
      </c>
      <c r="E739" s="1">
        <v>6</v>
      </c>
      <c r="F739" s="1">
        <v>12</v>
      </c>
      <c r="G739" s="1">
        <v>14</v>
      </c>
      <c r="H739" s="2">
        <v>4290000</v>
      </c>
      <c r="I739" s="2">
        <v>1870000</v>
      </c>
      <c r="J739" s="2">
        <v>2870000</v>
      </c>
      <c r="K739" s="2">
        <v>2340000</v>
      </c>
      <c r="L739" s="1">
        <v>5</v>
      </c>
      <c r="M739" s="1">
        <v>4</v>
      </c>
      <c r="N739" s="6">
        <v>14</v>
      </c>
      <c r="O739" s="6">
        <v>4</v>
      </c>
      <c r="P739" s="6">
        <v>6</v>
      </c>
      <c r="Q739" s="6">
        <v>7</v>
      </c>
      <c r="R739" s="8">
        <f>P739/N739</f>
        <v>0.42857142857142855</v>
      </c>
      <c r="S739" s="8">
        <f>Q739/O739</f>
        <v>1.75</v>
      </c>
      <c r="T739" s="8">
        <f>AVERAGE(R739,S739)</f>
        <v>1.0892857142857142</v>
      </c>
      <c r="U739" s="1">
        <v>30901</v>
      </c>
      <c r="V739" t="s">
        <v>874</v>
      </c>
    </row>
    <row r="740" spans="1:22" x14ac:dyDescent="0.25">
      <c r="A740" s="1" t="s">
        <v>385</v>
      </c>
      <c r="B740" s="1">
        <v>164.02</v>
      </c>
      <c r="C740" s="1">
        <v>43</v>
      </c>
      <c r="D740" s="1">
        <v>37</v>
      </c>
      <c r="E740" s="1">
        <v>20</v>
      </c>
      <c r="F740" s="1">
        <v>25</v>
      </c>
      <c r="G740" s="1">
        <v>30</v>
      </c>
      <c r="H740" s="2">
        <v>9480000</v>
      </c>
      <c r="I740" s="2">
        <v>6070000</v>
      </c>
      <c r="J740" s="2">
        <v>14700000</v>
      </c>
      <c r="K740" s="2">
        <v>9490000</v>
      </c>
      <c r="L740" s="1">
        <v>11</v>
      </c>
      <c r="M740" s="1">
        <v>10</v>
      </c>
      <c r="N740" s="6">
        <v>21</v>
      </c>
      <c r="O740" s="6">
        <v>11</v>
      </c>
      <c r="P740" s="6">
        <v>17</v>
      </c>
      <c r="Q740" s="6">
        <v>15</v>
      </c>
      <c r="R740" s="8">
        <f>P740/N740</f>
        <v>0.80952380952380953</v>
      </c>
      <c r="S740" s="8">
        <f>Q740/O740</f>
        <v>1.3636363636363635</v>
      </c>
      <c r="T740" s="8">
        <f>AVERAGE(R740,S740)</f>
        <v>1.0865800865800865</v>
      </c>
      <c r="U740" s="1">
        <v>34180</v>
      </c>
      <c r="V740" t="s">
        <v>386</v>
      </c>
    </row>
    <row r="741" spans="1:22" x14ac:dyDescent="0.25">
      <c r="A741" s="1" t="s">
        <v>47</v>
      </c>
      <c r="B741" s="1">
        <v>285.95999999999998</v>
      </c>
      <c r="C741" s="1">
        <v>78</v>
      </c>
      <c r="D741" s="1">
        <v>67</v>
      </c>
      <c r="E741" s="1">
        <v>78</v>
      </c>
      <c r="F741" s="1">
        <v>60</v>
      </c>
      <c r="G741" s="1">
        <v>76</v>
      </c>
      <c r="H741" s="2">
        <v>1770000000</v>
      </c>
      <c r="I741" s="2">
        <v>2570000000</v>
      </c>
      <c r="J741" s="2">
        <v>2160000000</v>
      </c>
      <c r="K741" s="2">
        <v>2050000000</v>
      </c>
      <c r="L741" s="1">
        <v>61</v>
      </c>
      <c r="M741" s="1">
        <v>54</v>
      </c>
      <c r="N741" s="6">
        <v>343</v>
      </c>
      <c r="O741" s="6">
        <v>552</v>
      </c>
      <c r="P741" s="6">
        <v>404</v>
      </c>
      <c r="Q741" s="6">
        <v>549</v>
      </c>
      <c r="R741" s="8">
        <f>P741/N741</f>
        <v>1.1778425655976676</v>
      </c>
      <c r="S741" s="8">
        <f>Q741/O741</f>
        <v>0.99456521739130432</v>
      </c>
      <c r="T741" s="8">
        <f>AVERAGE(R741,S741)</f>
        <v>1.086203891494486</v>
      </c>
      <c r="U741" s="1">
        <v>49704</v>
      </c>
      <c r="V741" t="s">
        <v>48</v>
      </c>
    </row>
    <row r="742" spans="1:22" x14ac:dyDescent="0.25">
      <c r="A742" s="1" t="s">
        <v>49</v>
      </c>
      <c r="B742" s="1">
        <v>285.95999999999998</v>
      </c>
      <c r="C742" s="1">
        <v>78</v>
      </c>
      <c r="D742" s="1">
        <v>67</v>
      </c>
      <c r="E742" s="1">
        <v>78</v>
      </c>
      <c r="F742" s="1">
        <v>60</v>
      </c>
      <c r="G742" s="1">
        <v>76</v>
      </c>
      <c r="H742" s="2">
        <v>1770000000</v>
      </c>
      <c r="I742" s="2">
        <v>2570000000</v>
      </c>
      <c r="J742" s="2">
        <v>2160000000</v>
      </c>
      <c r="K742" s="2">
        <v>2050000000</v>
      </c>
      <c r="L742" s="1">
        <v>61</v>
      </c>
      <c r="M742" s="1">
        <v>54</v>
      </c>
      <c r="N742" s="6">
        <v>343</v>
      </c>
      <c r="O742" s="6">
        <v>552</v>
      </c>
      <c r="P742" s="6">
        <v>404</v>
      </c>
      <c r="Q742" s="6">
        <v>549</v>
      </c>
      <c r="R742" s="8">
        <f>P742/N742</f>
        <v>1.1778425655976676</v>
      </c>
      <c r="S742" s="8">
        <f>Q742/O742</f>
        <v>0.99456521739130432</v>
      </c>
      <c r="T742" s="8">
        <f>AVERAGE(R742,S742)</f>
        <v>1.086203891494486</v>
      </c>
      <c r="U742" s="1">
        <v>49704</v>
      </c>
      <c r="V742" t="s">
        <v>50</v>
      </c>
    </row>
    <row r="743" spans="1:22" x14ac:dyDescent="0.25">
      <c r="A743" s="1" t="s">
        <v>51</v>
      </c>
      <c r="B743" s="1">
        <v>285.95999999999998</v>
      </c>
      <c r="C743" s="1">
        <v>78</v>
      </c>
      <c r="D743" s="1">
        <v>67</v>
      </c>
      <c r="E743" s="1">
        <v>78</v>
      </c>
      <c r="F743" s="1">
        <v>60</v>
      </c>
      <c r="G743" s="1">
        <v>76</v>
      </c>
      <c r="H743" s="2">
        <v>1770000000</v>
      </c>
      <c r="I743" s="2">
        <v>2570000000</v>
      </c>
      <c r="J743" s="2">
        <v>2160000000</v>
      </c>
      <c r="K743" s="2">
        <v>2050000000</v>
      </c>
      <c r="L743" s="1">
        <v>61</v>
      </c>
      <c r="M743" s="1">
        <v>54</v>
      </c>
      <c r="N743" s="6">
        <v>343</v>
      </c>
      <c r="O743" s="6">
        <v>552</v>
      </c>
      <c r="P743" s="6">
        <v>404</v>
      </c>
      <c r="Q743" s="6">
        <v>549</v>
      </c>
      <c r="R743" s="8">
        <f>P743/N743</f>
        <v>1.1778425655976676</v>
      </c>
      <c r="S743" s="8">
        <f>Q743/O743</f>
        <v>0.99456521739130432</v>
      </c>
      <c r="T743" s="8">
        <f>AVERAGE(R743,S743)</f>
        <v>1.086203891494486</v>
      </c>
      <c r="U743" s="1">
        <v>49704</v>
      </c>
      <c r="V743" t="s">
        <v>52</v>
      </c>
    </row>
    <row r="744" spans="1:22" x14ac:dyDescent="0.25">
      <c r="A744" s="1" t="s">
        <v>53</v>
      </c>
      <c r="B744" s="1">
        <v>285.95999999999998</v>
      </c>
      <c r="C744" s="1">
        <v>78</v>
      </c>
      <c r="D744" s="1">
        <v>67</v>
      </c>
      <c r="E744" s="1">
        <v>78</v>
      </c>
      <c r="F744" s="1">
        <v>60</v>
      </c>
      <c r="G744" s="1">
        <v>76</v>
      </c>
      <c r="H744" s="2">
        <v>1770000000</v>
      </c>
      <c r="I744" s="2">
        <v>2570000000</v>
      </c>
      <c r="J744" s="2">
        <v>2160000000</v>
      </c>
      <c r="K744" s="2">
        <v>2050000000</v>
      </c>
      <c r="L744" s="1">
        <v>61</v>
      </c>
      <c r="M744" s="1">
        <v>54</v>
      </c>
      <c r="N744" s="6">
        <v>343</v>
      </c>
      <c r="O744" s="6">
        <v>552</v>
      </c>
      <c r="P744" s="6">
        <v>404</v>
      </c>
      <c r="Q744" s="6">
        <v>549</v>
      </c>
      <c r="R744" s="8">
        <f>P744/N744</f>
        <v>1.1778425655976676</v>
      </c>
      <c r="S744" s="8">
        <f>Q744/O744</f>
        <v>0.99456521739130432</v>
      </c>
      <c r="T744" s="8">
        <f>AVERAGE(R744,S744)</f>
        <v>1.086203891494486</v>
      </c>
      <c r="U744" s="1">
        <v>49704</v>
      </c>
      <c r="V744" t="s">
        <v>54</v>
      </c>
    </row>
    <row r="745" spans="1:22" x14ac:dyDescent="0.25">
      <c r="A745" s="1" t="s">
        <v>929</v>
      </c>
      <c r="B745" s="1">
        <v>121.41</v>
      </c>
      <c r="C745" s="1">
        <v>24</v>
      </c>
      <c r="D745" s="1">
        <v>16</v>
      </c>
      <c r="E745" s="1">
        <v>18</v>
      </c>
      <c r="F745" s="1">
        <v>22</v>
      </c>
      <c r="G745" s="1">
        <v>17</v>
      </c>
      <c r="H745" s="2">
        <v>10300000</v>
      </c>
      <c r="I745" s="2">
        <v>11300000</v>
      </c>
      <c r="J745" s="2">
        <v>18600000</v>
      </c>
      <c r="K745" s="2">
        <v>11300000</v>
      </c>
      <c r="L745" s="1">
        <v>6</v>
      </c>
      <c r="M745" s="1">
        <v>5</v>
      </c>
      <c r="N745" s="6">
        <v>12</v>
      </c>
      <c r="O745" s="6">
        <v>11</v>
      </c>
      <c r="P745" s="6">
        <v>14</v>
      </c>
      <c r="Q745" s="6">
        <v>11</v>
      </c>
      <c r="R745" s="8">
        <f>P745/N745</f>
        <v>1.1666666666666667</v>
      </c>
      <c r="S745" s="8">
        <f>Q745/O745</f>
        <v>1</v>
      </c>
      <c r="T745" s="8">
        <f>AVERAGE(R745,S745)</f>
        <v>1.0833333333333335</v>
      </c>
      <c r="U745" s="1">
        <v>31886</v>
      </c>
      <c r="V745" t="s">
        <v>930</v>
      </c>
    </row>
    <row r="746" spans="1:22" x14ac:dyDescent="0.25">
      <c r="A746" s="1" t="s">
        <v>1348</v>
      </c>
      <c r="B746" s="1">
        <v>99.68</v>
      </c>
      <c r="C746" s="1">
        <v>33</v>
      </c>
      <c r="D746" s="1">
        <v>23</v>
      </c>
      <c r="E746" s="1">
        <v>15</v>
      </c>
      <c r="F746" s="1">
        <v>33</v>
      </c>
      <c r="G746" s="1">
        <v>23</v>
      </c>
      <c r="H746" s="2">
        <v>2300000</v>
      </c>
      <c r="I746" s="2">
        <v>2340000</v>
      </c>
      <c r="J746" s="2">
        <v>8670000</v>
      </c>
      <c r="K746" s="2">
        <v>4600000</v>
      </c>
      <c r="L746" s="1">
        <v>3</v>
      </c>
      <c r="M746" s="1">
        <v>3</v>
      </c>
      <c r="N746" s="6">
        <v>6</v>
      </c>
      <c r="O746" s="6">
        <v>3</v>
      </c>
      <c r="P746" s="6">
        <v>5</v>
      </c>
      <c r="Q746" s="6">
        <v>4</v>
      </c>
      <c r="R746" s="8">
        <f>P746/N746</f>
        <v>0.83333333333333337</v>
      </c>
      <c r="S746" s="8">
        <f>Q746/O746</f>
        <v>1.3333333333333333</v>
      </c>
      <c r="T746" s="8">
        <f>AVERAGE(R746,S746)</f>
        <v>1.0833333333333333</v>
      </c>
      <c r="U746" s="1">
        <v>12277</v>
      </c>
      <c r="V746" t="s">
        <v>1349</v>
      </c>
    </row>
    <row r="747" spans="1:22" x14ac:dyDescent="0.25">
      <c r="A747" s="1" t="s">
        <v>1606</v>
      </c>
      <c r="B747" s="1">
        <v>89.01</v>
      </c>
      <c r="C747" s="1">
        <v>13</v>
      </c>
      <c r="D747" s="1">
        <v>4</v>
      </c>
      <c r="E747" s="1">
        <v>7</v>
      </c>
      <c r="F747" s="1">
        <v>9</v>
      </c>
      <c r="G747" s="1">
        <v>13</v>
      </c>
      <c r="I747" s="2">
        <v>18300000</v>
      </c>
      <c r="J747" s="2">
        <v>3460000</v>
      </c>
      <c r="K747" s="2">
        <v>24900000</v>
      </c>
      <c r="L747" s="1">
        <v>6</v>
      </c>
      <c r="M747" s="1">
        <v>1</v>
      </c>
      <c r="N747" s="6">
        <v>2</v>
      </c>
      <c r="O747" s="6">
        <v>9</v>
      </c>
      <c r="P747" s="6">
        <v>3</v>
      </c>
      <c r="Q747" s="6">
        <v>6</v>
      </c>
      <c r="R747" s="8">
        <f>P747/N747</f>
        <v>1.5</v>
      </c>
      <c r="S747" s="8">
        <f>Q747/O747</f>
        <v>0.66666666666666663</v>
      </c>
      <c r="T747" s="8">
        <f>AVERAGE(R747,S747)</f>
        <v>1.0833333333333333</v>
      </c>
      <c r="U747" s="1">
        <v>50433</v>
      </c>
      <c r="V747" t="s">
        <v>1607</v>
      </c>
    </row>
    <row r="748" spans="1:22" x14ac:dyDescent="0.25">
      <c r="A748" s="1" t="s">
        <v>1906</v>
      </c>
      <c r="B748" s="1">
        <v>76.37</v>
      </c>
      <c r="C748" s="1">
        <v>25</v>
      </c>
      <c r="D748" s="1">
        <v>20</v>
      </c>
      <c r="E748" s="1">
        <v>20</v>
      </c>
      <c r="F748" s="1">
        <v>15</v>
      </c>
      <c r="G748" s="1">
        <v>15</v>
      </c>
      <c r="H748" s="2">
        <v>391000</v>
      </c>
      <c r="I748" s="2">
        <v>2400000</v>
      </c>
      <c r="J748" s="2">
        <v>2680000</v>
      </c>
      <c r="K748" s="2">
        <v>0</v>
      </c>
      <c r="L748" s="1">
        <v>3</v>
      </c>
      <c r="M748" s="1">
        <v>2</v>
      </c>
      <c r="N748" s="6">
        <v>2</v>
      </c>
      <c r="O748" s="6">
        <v>3</v>
      </c>
      <c r="P748" s="6">
        <v>3</v>
      </c>
      <c r="Q748" s="6">
        <v>2</v>
      </c>
      <c r="R748" s="8">
        <f>P748/N748</f>
        <v>1.5</v>
      </c>
      <c r="S748" s="8">
        <f>Q748/O748</f>
        <v>0.66666666666666663</v>
      </c>
      <c r="T748" s="8">
        <f>AVERAGE(R748,S748)</f>
        <v>1.0833333333333333</v>
      </c>
      <c r="U748" s="1">
        <v>12907</v>
      </c>
      <c r="V748" t="s">
        <v>1907</v>
      </c>
    </row>
    <row r="749" spans="1:22" x14ac:dyDescent="0.25">
      <c r="A749" s="1" t="s">
        <v>447</v>
      </c>
      <c r="B749" s="1">
        <v>156.71</v>
      </c>
      <c r="C749" s="1">
        <v>46</v>
      </c>
      <c r="D749" s="1">
        <v>28</v>
      </c>
      <c r="E749" s="1">
        <v>31</v>
      </c>
      <c r="F749" s="1">
        <v>30</v>
      </c>
      <c r="G749" s="1">
        <v>30</v>
      </c>
      <c r="H749" s="2">
        <v>29500000</v>
      </c>
      <c r="I749" s="2">
        <v>27000000</v>
      </c>
      <c r="J749" s="2">
        <v>25200000</v>
      </c>
      <c r="K749" s="2">
        <v>35600000</v>
      </c>
      <c r="L749" s="1">
        <v>20</v>
      </c>
      <c r="M749" s="1">
        <v>18</v>
      </c>
      <c r="N749" s="6">
        <v>29</v>
      </c>
      <c r="O749" s="6">
        <v>23</v>
      </c>
      <c r="P749" s="6">
        <v>27</v>
      </c>
      <c r="Q749" s="6">
        <v>28</v>
      </c>
      <c r="R749" s="8">
        <f>P749/N749</f>
        <v>0.93103448275862066</v>
      </c>
      <c r="S749" s="8">
        <f>Q749/O749</f>
        <v>1.2173913043478262</v>
      </c>
      <c r="T749" s="8">
        <f>AVERAGE(R749,S749)</f>
        <v>1.0742128935532234</v>
      </c>
      <c r="U749" s="1">
        <v>33355</v>
      </c>
      <c r="V749" t="s">
        <v>448</v>
      </c>
    </row>
    <row r="750" spans="1:22" x14ac:dyDescent="0.25">
      <c r="A750" s="1" t="s">
        <v>389</v>
      </c>
      <c r="B750" s="1">
        <v>163.26</v>
      </c>
      <c r="C750" s="1">
        <v>21</v>
      </c>
      <c r="D750" s="1">
        <v>5</v>
      </c>
      <c r="E750" s="1">
        <v>17</v>
      </c>
      <c r="F750" s="1">
        <v>8</v>
      </c>
      <c r="G750" s="1">
        <v>12</v>
      </c>
      <c r="H750" s="2">
        <v>2130000</v>
      </c>
      <c r="I750" s="2">
        <v>28200000</v>
      </c>
      <c r="J750" s="2">
        <v>19900000</v>
      </c>
      <c r="K750" s="2">
        <v>21900000</v>
      </c>
      <c r="L750" s="1">
        <v>14</v>
      </c>
      <c r="M750" s="1">
        <v>14</v>
      </c>
      <c r="N750" s="6">
        <v>7</v>
      </c>
      <c r="O750" s="6">
        <v>63</v>
      </c>
      <c r="P750" s="6">
        <v>13</v>
      </c>
      <c r="Q750" s="6">
        <v>18</v>
      </c>
      <c r="R750" s="8">
        <f>P750/N750</f>
        <v>1.8571428571428572</v>
      </c>
      <c r="S750" s="8">
        <f>Q750/O750</f>
        <v>0.2857142857142857</v>
      </c>
      <c r="T750" s="8">
        <f>AVERAGE(R750,S750)</f>
        <v>1.0714285714285714</v>
      </c>
      <c r="U750" s="1">
        <v>69367</v>
      </c>
      <c r="V750" t="s">
        <v>390</v>
      </c>
    </row>
    <row r="751" spans="1:22" x14ac:dyDescent="0.25">
      <c r="A751" s="1" t="s">
        <v>1079</v>
      </c>
      <c r="B751" s="1">
        <v>110.36</v>
      </c>
      <c r="C751" s="1">
        <v>21</v>
      </c>
      <c r="D751" s="1">
        <v>16</v>
      </c>
      <c r="E751" s="1">
        <v>16</v>
      </c>
      <c r="F751" s="1">
        <v>12</v>
      </c>
      <c r="G751" s="1">
        <v>16</v>
      </c>
      <c r="H751" s="2">
        <v>1100000</v>
      </c>
      <c r="I751" s="2">
        <v>1520000</v>
      </c>
      <c r="J751" s="2">
        <v>1920000</v>
      </c>
      <c r="K751" s="2">
        <v>2010000</v>
      </c>
      <c r="L751" s="1">
        <v>4</v>
      </c>
      <c r="M751" s="1">
        <v>3</v>
      </c>
      <c r="N751" s="6">
        <v>7</v>
      </c>
      <c r="O751" s="6">
        <v>7</v>
      </c>
      <c r="P751" s="6">
        <v>6</v>
      </c>
      <c r="Q751" s="6">
        <v>9</v>
      </c>
      <c r="R751" s="8">
        <f>P751/N751</f>
        <v>0.8571428571428571</v>
      </c>
      <c r="S751" s="8">
        <f>Q751/O751</f>
        <v>1.2857142857142858</v>
      </c>
      <c r="T751" s="8">
        <f>AVERAGE(R751,S751)</f>
        <v>1.0714285714285714</v>
      </c>
      <c r="U751" s="1">
        <v>28605</v>
      </c>
      <c r="V751" t="s">
        <v>1080</v>
      </c>
    </row>
    <row r="752" spans="1:22" x14ac:dyDescent="0.25">
      <c r="A752" s="1" t="s">
        <v>1183</v>
      </c>
      <c r="B752" s="1">
        <v>105.86</v>
      </c>
      <c r="C752" s="1">
        <v>56</v>
      </c>
      <c r="D752" s="1">
        <v>56</v>
      </c>
      <c r="E752" s="1">
        <v>44</v>
      </c>
      <c r="F752" s="1">
        <v>56</v>
      </c>
      <c r="G752" s="1">
        <v>56</v>
      </c>
      <c r="H752" s="2">
        <v>8660000</v>
      </c>
      <c r="I752" s="2">
        <v>7790000</v>
      </c>
      <c r="J752" s="2">
        <v>9560000</v>
      </c>
      <c r="K752" s="2">
        <v>12400000</v>
      </c>
      <c r="L752" s="1">
        <v>3</v>
      </c>
      <c r="M752" s="1">
        <v>3</v>
      </c>
      <c r="N752" s="6">
        <v>7</v>
      </c>
      <c r="O752" s="6">
        <v>7</v>
      </c>
      <c r="P752" s="6">
        <v>8</v>
      </c>
      <c r="Q752" s="6">
        <v>7</v>
      </c>
      <c r="R752" s="8">
        <f>P752/N752</f>
        <v>1.1428571428571428</v>
      </c>
      <c r="S752" s="8">
        <f>Q752/O752</f>
        <v>1</v>
      </c>
      <c r="T752" s="8">
        <f>AVERAGE(R752,S752)</f>
        <v>1.0714285714285714</v>
      </c>
      <c r="U752" s="1">
        <v>11130</v>
      </c>
      <c r="V752" t="s">
        <v>1184</v>
      </c>
    </row>
    <row r="753" spans="1:22" x14ac:dyDescent="0.25">
      <c r="A753" s="1" t="s">
        <v>147</v>
      </c>
      <c r="B753" s="1">
        <v>220.51</v>
      </c>
      <c r="C753" s="1">
        <v>67</v>
      </c>
      <c r="D753" s="1">
        <v>48</v>
      </c>
      <c r="E753" s="1">
        <v>51</v>
      </c>
      <c r="F753" s="1">
        <v>37</v>
      </c>
      <c r="G753" s="1">
        <v>59</v>
      </c>
      <c r="H753" s="2">
        <v>89800000</v>
      </c>
      <c r="I753" s="2">
        <v>78200000</v>
      </c>
      <c r="J753" s="2">
        <v>117000000</v>
      </c>
      <c r="K753" s="2">
        <v>66900000</v>
      </c>
      <c r="L753" s="1">
        <v>32</v>
      </c>
      <c r="M753" s="1">
        <v>30</v>
      </c>
      <c r="N753" s="6">
        <v>64</v>
      </c>
      <c r="O753" s="6">
        <v>48</v>
      </c>
      <c r="P753" s="6">
        <v>65</v>
      </c>
      <c r="Q753" s="6">
        <v>54</v>
      </c>
      <c r="R753" s="8">
        <f>P753/N753</f>
        <v>1.015625</v>
      </c>
      <c r="S753" s="8">
        <f>Q753/O753</f>
        <v>1.125</v>
      </c>
      <c r="T753" s="8">
        <f>AVERAGE(R753,S753)</f>
        <v>1.0703125</v>
      </c>
      <c r="U753" s="1">
        <v>48482</v>
      </c>
      <c r="V753" t="s">
        <v>148</v>
      </c>
    </row>
    <row r="754" spans="1:22" x14ac:dyDescent="0.25">
      <c r="A754" s="1" t="s">
        <v>827</v>
      </c>
      <c r="B754" s="1">
        <v>127.53</v>
      </c>
      <c r="C754" s="1">
        <v>12</v>
      </c>
      <c r="D754" s="1">
        <v>6</v>
      </c>
      <c r="E754" s="1">
        <v>10</v>
      </c>
      <c r="F754" s="1">
        <v>5</v>
      </c>
      <c r="G754" s="1">
        <v>7</v>
      </c>
      <c r="I754" s="2">
        <v>283000</v>
      </c>
      <c r="K754" s="2">
        <v>299000</v>
      </c>
      <c r="L754" s="1">
        <v>9</v>
      </c>
      <c r="M754" s="1">
        <v>1</v>
      </c>
      <c r="N754" s="6">
        <v>15</v>
      </c>
      <c r="O754" s="6">
        <v>8</v>
      </c>
      <c r="P754" s="6">
        <v>17</v>
      </c>
      <c r="Q754" s="6">
        <v>8</v>
      </c>
      <c r="R754" s="8">
        <f>P754/N754</f>
        <v>1.1333333333333333</v>
      </c>
      <c r="S754" s="8">
        <f>Q754/O754</f>
        <v>1</v>
      </c>
      <c r="T754" s="8">
        <f>AVERAGE(R754,S754)</f>
        <v>1.0666666666666667</v>
      </c>
      <c r="U754" s="1">
        <v>62378</v>
      </c>
      <c r="V754" t="s">
        <v>828</v>
      </c>
    </row>
    <row r="755" spans="1:22" x14ac:dyDescent="0.25">
      <c r="A755" s="1" t="s">
        <v>73</v>
      </c>
      <c r="B755" s="1">
        <v>256.81</v>
      </c>
      <c r="C755" s="1">
        <v>72</v>
      </c>
      <c r="D755" s="1">
        <v>57</v>
      </c>
      <c r="E755" s="1">
        <v>72</v>
      </c>
      <c r="F755" s="1">
        <v>66</v>
      </c>
      <c r="G755" s="1">
        <v>61</v>
      </c>
      <c r="H755" s="2">
        <v>621000000</v>
      </c>
      <c r="I755" s="2">
        <v>672000000</v>
      </c>
      <c r="J755" s="2">
        <v>842000000</v>
      </c>
      <c r="K755" s="2">
        <v>707000000</v>
      </c>
      <c r="L755" s="1">
        <v>35</v>
      </c>
      <c r="M755" s="1">
        <v>29</v>
      </c>
      <c r="N755" s="6">
        <v>347</v>
      </c>
      <c r="O755" s="6">
        <v>221</v>
      </c>
      <c r="P755" s="6">
        <v>331</v>
      </c>
      <c r="Q755" s="6">
        <v>260</v>
      </c>
      <c r="R755" s="8">
        <f>P755/N755</f>
        <v>0.95389048991354464</v>
      </c>
      <c r="S755" s="8">
        <f>Q755/O755</f>
        <v>1.1764705882352942</v>
      </c>
      <c r="T755" s="8">
        <f>AVERAGE(R755,S755)</f>
        <v>1.0651805390744193</v>
      </c>
      <c r="U755" s="1">
        <v>55776</v>
      </c>
      <c r="V755" t="s">
        <v>74</v>
      </c>
    </row>
    <row r="756" spans="1:22" x14ac:dyDescent="0.25">
      <c r="A756" s="1" t="s">
        <v>1311</v>
      </c>
      <c r="B756" s="1">
        <v>101.24</v>
      </c>
      <c r="C756" s="1">
        <v>31</v>
      </c>
      <c r="D756" s="1">
        <v>31</v>
      </c>
      <c r="E756" s="1">
        <v>19</v>
      </c>
      <c r="F756" s="1">
        <v>31</v>
      </c>
      <c r="G756" s="1">
        <v>31</v>
      </c>
      <c r="H756" s="2">
        <v>8460000</v>
      </c>
      <c r="I756" s="2">
        <v>2700000</v>
      </c>
      <c r="J756" s="2">
        <v>13000000</v>
      </c>
      <c r="K756" s="2">
        <v>3660000</v>
      </c>
      <c r="L756" s="1">
        <v>4</v>
      </c>
      <c r="M756" s="1">
        <v>4</v>
      </c>
      <c r="N756" s="6">
        <v>8</v>
      </c>
      <c r="O756" s="6">
        <v>16</v>
      </c>
      <c r="P756" s="6">
        <v>6</v>
      </c>
      <c r="Q756" s="6">
        <v>22</v>
      </c>
      <c r="R756" s="8">
        <f>P756/N756</f>
        <v>0.75</v>
      </c>
      <c r="S756" s="8">
        <f>Q756/O756</f>
        <v>1.375</v>
      </c>
      <c r="T756" s="8">
        <f>AVERAGE(R756,S756)</f>
        <v>1.0625</v>
      </c>
      <c r="U756" s="1">
        <v>9138</v>
      </c>
      <c r="V756" t="s">
        <v>1312</v>
      </c>
    </row>
    <row r="757" spans="1:22" x14ac:dyDescent="0.25">
      <c r="A757" s="1" t="s">
        <v>171</v>
      </c>
      <c r="B757" s="1">
        <v>204.5</v>
      </c>
      <c r="C757" s="1">
        <v>58</v>
      </c>
      <c r="D757" s="1">
        <v>42</v>
      </c>
      <c r="E757" s="1">
        <v>47</v>
      </c>
      <c r="F757" s="1">
        <v>45</v>
      </c>
      <c r="G757" s="1">
        <v>55</v>
      </c>
      <c r="H757" s="2">
        <v>153000000</v>
      </c>
      <c r="I757" s="2">
        <v>160000000</v>
      </c>
      <c r="J757" s="2">
        <v>285000000</v>
      </c>
      <c r="K757" s="2">
        <v>148000000</v>
      </c>
      <c r="L757" s="1">
        <v>23</v>
      </c>
      <c r="M757" s="1">
        <v>22</v>
      </c>
      <c r="N757" s="6">
        <v>81</v>
      </c>
      <c r="O757" s="6">
        <v>72</v>
      </c>
      <c r="P757" s="6">
        <v>93</v>
      </c>
      <c r="Q757" s="6">
        <v>70</v>
      </c>
      <c r="R757" s="8">
        <f>P757/N757</f>
        <v>1.1481481481481481</v>
      </c>
      <c r="S757" s="8">
        <f>Q757/O757</f>
        <v>0.97222222222222221</v>
      </c>
      <c r="T757" s="8">
        <f>AVERAGE(R757,S757)</f>
        <v>1.0601851851851851</v>
      </c>
      <c r="U757" s="1">
        <v>37566</v>
      </c>
      <c r="V757" t="s">
        <v>172</v>
      </c>
    </row>
    <row r="758" spans="1:22" x14ac:dyDescent="0.25">
      <c r="A758" s="1" t="s">
        <v>753</v>
      </c>
      <c r="B758" s="1">
        <v>133.13999999999999</v>
      </c>
      <c r="C758" s="1">
        <v>51</v>
      </c>
      <c r="D758" s="1">
        <v>35</v>
      </c>
      <c r="E758" s="1">
        <v>32</v>
      </c>
      <c r="F758" s="1">
        <v>35</v>
      </c>
      <c r="G758" s="1">
        <v>25</v>
      </c>
      <c r="H758" s="2">
        <v>5140000</v>
      </c>
      <c r="I758" s="2">
        <v>4620000</v>
      </c>
      <c r="J758" s="2">
        <v>7100000</v>
      </c>
      <c r="K758" s="2">
        <v>3320000</v>
      </c>
      <c r="L758" s="1">
        <v>9</v>
      </c>
      <c r="M758" s="1">
        <v>8</v>
      </c>
      <c r="N758" s="6">
        <v>11</v>
      </c>
      <c r="O758" s="6">
        <v>13</v>
      </c>
      <c r="P758" s="6">
        <v>14</v>
      </c>
      <c r="Q758" s="6">
        <v>11</v>
      </c>
      <c r="R758" s="8">
        <f>P758/N758</f>
        <v>1.2727272727272727</v>
      </c>
      <c r="S758" s="8">
        <f>Q758/O758</f>
        <v>0.84615384615384615</v>
      </c>
      <c r="T758" s="8">
        <f>AVERAGE(R758,S758)</f>
        <v>1.0594405594405594</v>
      </c>
      <c r="U758" s="1">
        <v>18002</v>
      </c>
      <c r="V758" t="s">
        <v>754</v>
      </c>
    </row>
    <row r="759" spans="1:22" x14ac:dyDescent="0.25">
      <c r="A759" s="1" t="s">
        <v>755</v>
      </c>
      <c r="B759" s="1">
        <v>133.13999999999999</v>
      </c>
      <c r="C759" s="1">
        <v>51</v>
      </c>
      <c r="D759" s="1">
        <v>35</v>
      </c>
      <c r="E759" s="1">
        <v>32</v>
      </c>
      <c r="F759" s="1">
        <v>35</v>
      </c>
      <c r="G759" s="1">
        <v>25</v>
      </c>
      <c r="H759" s="2">
        <v>5140000</v>
      </c>
      <c r="I759" s="2">
        <v>4620000</v>
      </c>
      <c r="J759" s="2">
        <v>7100000</v>
      </c>
      <c r="K759" s="2">
        <v>3320000</v>
      </c>
      <c r="L759" s="1">
        <v>9</v>
      </c>
      <c r="M759" s="1">
        <v>8</v>
      </c>
      <c r="N759" s="6">
        <v>11</v>
      </c>
      <c r="O759" s="6">
        <v>13</v>
      </c>
      <c r="P759" s="6">
        <v>14</v>
      </c>
      <c r="Q759" s="6">
        <v>11</v>
      </c>
      <c r="R759" s="8">
        <f>P759/N759</f>
        <v>1.2727272727272727</v>
      </c>
      <c r="S759" s="8">
        <f>Q759/O759</f>
        <v>0.84615384615384615</v>
      </c>
      <c r="T759" s="8">
        <f>AVERAGE(R759,S759)</f>
        <v>1.0594405594405594</v>
      </c>
      <c r="U759" s="1">
        <v>18015</v>
      </c>
      <c r="V759" t="s">
        <v>756</v>
      </c>
    </row>
    <row r="760" spans="1:22" x14ac:dyDescent="0.25">
      <c r="A760" s="1" t="s">
        <v>261</v>
      </c>
      <c r="B760" s="1">
        <v>183.03</v>
      </c>
      <c r="C760" s="1">
        <v>29</v>
      </c>
      <c r="D760" s="1">
        <v>16</v>
      </c>
      <c r="E760" s="1">
        <v>16</v>
      </c>
      <c r="F760" s="1">
        <v>15</v>
      </c>
      <c r="G760" s="1">
        <v>19</v>
      </c>
      <c r="H760" s="2">
        <v>19900000</v>
      </c>
      <c r="I760" s="2">
        <v>15600000</v>
      </c>
      <c r="J760" s="2">
        <v>28700000</v>
      </c>
      <c r="K760" s="2">
        <v>20200000</v>
      </c>
      <c r="L760" s="1">
        <v>20</v>
      </c>
      <c r="M760" s="1">
        <v>18</v>
      </c>
      <c r="N760" s="6">
        <v>27</v>
      </c>
      <c r="O760" s="6">
        <v>27</v>
      </c>
      <c r="P760" s="6">
        <v>28</v>
      </c>
      <c r="Q760" s="6">
        <v>29</v>
      </c>
      <c r="R760" s="8">
        <f>P760/N760</f>
        <v>1.037037037037037</v>
      </c>
      <c r="S760" s="8">
        <f>Q760/O760</f>
        <v>1.0740740740740742</v>
      </c>
      <c r="T760" s="8">
        <f>AVERAGE(R760,S760)</f>
        <v>1.0555555555555556</v>
      </c>
      <c r="U760" s="1">
        <v>84563</v>
      </c>
      <c r="V760" t="s">
        <v>262</v>
      </c>
    </row>
    <row r="761" spans="1:22" x14ac:dyDescent="0.25">
      <c r="A761" s="1" t="s">
        <v>1864</v>
      </c>
      <c r="B761" s="1">
        <v>77.83</v>
      </c>
      <c r="C761" s="1">
        <v>20</v>
      </c>
      <c r="D761" s="1">
        <v>15</v>
      </c>
      <c r="E761" s="1">
        <v>15</v>
      </c>
      <c r="F761" s="1">
        <v>14</v>
      </c>
      <c r="G761" s="1">
        <v>15</v>
      </c>
      <c r="H761" s="2">
        <v>2870000</v>
      </c>
      <c r="I761" s="2">
        <v>1480000</v>
      </c>
      <c r="J761" s="2">
        <v>4890000</v>
      </c>
      <c r="K761" s="2">
        <v>1360000</v>
      </c>
      <c r="L761" s="1">
        <v>3</v>
      </c>
      <c r="M761" s="1">
        <v>3</v>
      </c>
      <c r="N761" s="6">
        <v>9</v>
      </c>
      <c r="O761" s="6">
        <v>3</v>
      </c>
      <c r="P761" s="6">
        <v>10</v>
      </c>
      <c r="Q761" s="6">
        <v>3</v>
      </c>
      <c r="R761" s="8">
        <f>P761/N761</f>
        <v>1.1111111111111112</v>
      </c>
      <c r="S761" s="8">
        <f>Q761/O761</f>
        <v>1</v>
      </c>
      <c r="T761" s="8">
        <f>AVERAGE(R761,S761)</f>
        <v>1.0555555555555556</v>
      </c>
      <c r="U761" s="1">
        <v>15353</v>
      </c>
      <c r="V761" t="s">
        <v>1865</v>
      </c>
    </row>
    <row r="762" spans="1:22" x14ac:dyDescent="0.25">
      <c r="A762" s="1" t="s">
        <v>1866</v>
      </c>
      <c r="B762" s="1">
        <v>77.83</v>
      </c>
      <c r="C762" s="1">
        <v>20</v>
      </c>
      <c r="D762" s="1">
        <v>15</v>
      </c>
      <c r="E762" s="1">
        <v>15</v>
      </c>
      <c r="F762" s="1">
        <v>14</v>
      </c>
      <c r="G762" s="1">
        <v>15</v>
      </c>
      <c r="H762" s="2">
        <v>2870000</v>
      </c>
      <c r="I762" s="2">
        <v>1480000</v>
      </c>
      <c r="J762" s="2">
        <v>4890000</v>
      </c>
      <c r="K762" s="2">
        <v>1360000</v>
      </c>
      <c r="L762" s="1">
        <v>3</v>
      </c>
      <c r="M762" s="1">
        <v>3</v>
      </c>
      <c r="N762" s="6">
        <v>9</v>
      </c>
      <c r="O762" s="6">
        <v>3</v>
      </c>
      <c r="P762" s="6">
        <v>10</v>
      </c>
      <c r="Q762" s="6">
        <v>3</v>
      </c>
      <c r="R762" s="8">
        <f>P762/N762</f>
        <v>1.1111111111111112</v>
      </c>
      <c r="S762" s="8">
        <f>Q762/O762</f>
        <v>1</v>
      </c>
      <c r="T762" s="8">
        <f>AVERAGE(R762,S762)</f>
        <v>1.0555555555555556</v>
      </c>
      <c r="U762" s="1">
        <v>15396</v>
      </c>
      <c r="V762" t="s">
        <v>1867</v>
      </c>
    </row>
    <row r="763" spans="1:22" x14ac:dyDescent="0.25">
      <c r="A763" s="1" t="s">
        <v>477</v>
      </c>
      <c r="B763" s="1">
        <v>152.94</v>
      </c>
      <c r="C763" s="1">
        <v>14</v>
      </c>
      <c r="D763" s="1">
        <v>8</v>
      </c>
      <c r="E763" s="1">
        <v>11</v>
      </c>
      <c r="F763" s="1">
        <v>11</v>
      </c>
      <c r="G763" s="1">
        <v>8</v>
      </c>
      <c r="H763" s="2">
        <v>18700000</v>
      </c>
      <c r="I763" s="2">
        <v>9850000</v>
      </c>
      <c r="J763" s="2">
        <v>26000000</v>
      </c>
      <c r="K763" s="2">
        <v>5640000</v>
      </c>
      <c r="L763" s="1">
        <v>8</v>
      </c>
      <c r="M763" s="1">
        <v>6</v>
      </c>
      <c r="N763" s="6">
        <v>26</v>
      </c>
      <c r="O763" s="6">
        <v>20</v>
      </c>
      <c r="P763" s="6">
        <v>21</v>
      </c>
      <c r="Q763" s="6">
        <v>26</v>
      </c>
      <c r="R763" s="8">
        <f>P763/N763</f>
        <v>0.80769230769230771</v>
      </c>
      <c r="S763" s="8">
        <f>Q763/O763</f>
        <v>1.3</v>
      </c>
      <c r="T763" s="8">
        <f>AVERAGE(R763,S763)</f>
        <v>1.0538461538461539</v>
      </c>
      <c r="U763" s="1">
        <v>72733</v>
      </c>
      <c r="V763" t="s">
        <v>478</v>
      </c>
    </row>
    <row r="764" spans="1:22" x14ac:dyDescent="0.25">
      <c r="A764" s="1" t="s">
        <v>479</v>
      </c>
      <c r="B764" s="1">
        <v>152.94</v>
      </c>
      <c r="C764" s="1">
        <v>14</v>
      </c>
      <c r="D764" s="1">
        <v>8</v>
      </c>
      <c r="E764" s="1">
        <v>11</v>
      </c>
      <c r="F764" s="1">
        <v>11</v>
      </c>
      <c r="G764" s="1">
        <v>8</v>
      </c>
      <c r="H764" s="2">
        <v>18700000</v>
      </c>
      <c r="I764" s="2">
        <v>9850000</v>
      </c>
      <c r="J764" s="2">
        <v>26000000</v>
      </c>
      <c r="K764" s="2">
        <v>5640000</v>
      </c>
      <c r="L764" s="1">
        <v>8</v>
      </c>
      <c r="M764" s="1">
        <v>6</v>
      </c>
      <c r="N764" s="6">
        <v>26</v>
      </c>
      <c r="O764" s="6">
        <v>20</v>
      </c>
      <c r="P764" s="6">
        <v>21</v>
      </c>
      <c r="Q764" s="6">
        <v>26</v>
      </c>
      <c r="R764" s="8">
        <f>P764/N764</f>
        <v>0.80769230769230771</v>
      </c>
      <c r="S764" s="8">
        <f>Q764/O764</f>
        <v>1.3</v>
      </c>
      <c r="T764" s="8">
        <f>AVERAGE(R764,S764)</f>
        <v>1.0538461538461539</v>
      </c>
      <c r="U764" s="1">
        <v>73035</v>
      </c>
      <c r="V764" t="s">
        <v>480</v>
      </c>
    </row>
    <row r="765" spans="1:22" x14ac:dyDescent="0.25">
      <c r="A765" s="1" t="s">
        <v>631</v>
      </c>
      <c r="B765" s="1">
        <v>141.33000000000001</v>
      </c>
      <c r="C765" s="1">
        <v>23</v>
      </c>
      <c r="D765" s="1">
        <v>17</v>
      </c>
      <c r="E765" s="1">
        <v>12</v>
      </c>
      <c r="F765" s="1">
        <v>11</v>
      </c>
      <c r="G765" s="1">
        <v>18</v>
      </c>
      <c r="H765" s="2">
        <v>14600000</v>
      </c>
      <c r="I765" s="2">
        <v>10900000</v>
      </c>
      <c r="J765" s="2">
        <v>15100000</v>
      </c>
      <c r="K765" s="2">
        <v>6360000</v>
      </c>
      <c r="L765" s="1">
        <v>11</v>
      </c>
      <c r="M765" s="1">
        <v>9</v>
      </c>
      <c r="N765" s="6">
        <v>18</v>
      </c>
      <c r="O765" s="6">
        <v>10</v>
      </c>
      <c r="P765" s="6">
        <v>9</v>
      </c>
      <c r="Q765" s="6">
        <v>16</v>
      </c>
      <c r="R765" s="8">
        <f>P765/N765</f>
        <v>0.5</v>
      </c>
      <c r="S765" s="8">
        <f>Q765/O765</f>
        <v>1.6</v>
      </c>
      <c r="T765" s="8">
        <f>AVERAGE(R765,S765)</f>
        <v>1.05</v>
      </c>
      <c r="U765" s="1">
        <v>48593</v>
      </c>
      <c r="V765" t="s">
        <v>632</v>
      </c>
    </row>
    <row r="766" spans="1:22" x14ac:dyDescent="0.25">
      <c r="A766" s="1" t="s">
        <v>1097</v>
      </c>
      <c r="B766" s="1">
        <v>109.24</v>
      </c>
      <c r="C766" s="1">
        <v>12</v>
      </c>
      <c r="D766" s="1">
        <v>3</v>
      </c>
      <c r="E766" s="1">
        <v>5</v>
      </c>
      <c r="F766" s="1">
        <v>3</v>
      </c>
      <c r="G766" s="1">
        <v>3</v>
      </c>
      <c r="H766" s="2">
        <v>173000</v>
      </c>
      <c r="I766" s="2">
        <v>951000</v>
      </c>
      <c r="K766" s="2">
        <v>553000</v>
      </c>
      <c r="L766" s="1">
        <v>8</v>
      </c>
      <c r="M766" s="1">
        <v>4</v>
      </c>
      <c r="N766" s="6">
        <v>2</v>
      </c>
      <c r="O766" s="6">
        <v>5</v>
      </c>
      <c r="P766" s="6">
        <v>3</v>
      </c>
      <c r="Q766" s="6">
        <v>3</v>
      </c>
      <c r="R766" s="8">
        <f>P766/N766</f>
        <v>1.5</v>
      </c>
      <c r="S766" s="8">
        <f>Q766/O766</f>
        <v>0.6</v>
      </c>
      <c r="T766" s="8">
        <f>AVERAGE(R766,S766)</f>
        <v>1.05</v>
      </c>
      <c r="U766" s="1">
        <v>52991</v>
      </c>
      <c r="V766" t="s">
        <v>1098</v>
      </c>
    </row>
    <row r="767" spans="1:22" x14ac:dyDescent="0.25">
      <c r="A767" s="1" t="s">
        <v>1225</v>
      </c>
      <c r="B767" s="1">
        <v>104.08</v>
      </c>
      <c r="C767" s="1">
        <v>8</v>
      </c>
      <c r="D767" s="1">
        <v>7</v>
      </c>
      <c r="E767" s="1">
        <v>4</v>
      </c>
      <c r="F767" s="1">
        <v>3</v>
      </c>
      <c r="G767" s="1">
        <v>3</v>
      </c>
      <c r="H767" s="2">
        <v>442000</v>
      </c>
      <c r="I767" s="2">
        <v>174000</v>
      </c>
      <c r="J767" s="2">
        <v>469000</v>
      </c>
      <c r="K767" s="2">
        <v>269000</v>
      </c>
      <c r="L767" s="1">
        <v>3</v>
      </c>
      <c r="M767" s="1">
        <v>2</v>
      </c>
      <c r="N767" s="6">
        <v>5</v>
      </c>
      <c r="O767" s="6">
        <v>2</v>
      </c>
      <c r="P767" s="6">
        <v>3</v>
      </c>
      <c r="Q767" s="6">
        <v>3</v>
      </c>
      <c r="R767" s="8">
        <f>P767/N767</f>
        <v>0.6</v>
      </c>
      <c r="S767" s="8">
        <f>Q767/O767</f>
        <v>1.5</v>
      </c>
      <c r="T767" s="8">
        <f>AVERAGE(R767,S767)</f>
        <v>1.05</v>
      </c>
      <c r="U767" s="1">
        <v>55559</v>
      </c>
      <c r="V767" t="s">
        <v>1226</v>
      </c>
    </row>
    <row r="768" spans="1:22" x14ac:dyDescent="0.25">
      <c r="A768" s="1" t="s">
        <v>1602</v>
      </c>
      <c r="B768" s="1">
        <v>89.18</v>
      </c>
      <c r="C768" s="1">
        <v>31</v>
      </c>
      <c r="D768" s="1">
        <v>25</v>
      </c>
      <c r="E768" s="1">
        <v>6</v>
      </c>
      <c r="F768" s="1">
        <v>12</v>
      </c>
      <c r="G768" s="1">
        <v>10</v>
      </c>
      <c r="H768" s="2">
        <v>261000</v>
      </c>
      <c r="I768" s="2">
        <v>124000</v>
      </c>
      <c r="J768" s="2">
        <v>106000</v>
      </c>
      <c r="K768" s="2">
        <v>0</v>
      </c>
      <c r="L768" s="1">
        <v>4</v>
      </c>
      <c r="M768" s="1">
        <v>3</v>
      </c>
      <c r="N768" s="6">
        <v>10</v>
      </c>
      <c r="O768" s="6">
        <v>1</v>
      </c>
      <c r="P768" s="6">
        <v>1</v>
      </c>
      <c r="Q768" s="6">
        <v>2</v>
      </c>
      <c r="R768" s="8">
        <f>P768/N768</f>
        <v>0.1</v>
      </c>
      <c r="S768" s="8">
        <f>Q768/O768</f>
        <v>2</v>
      </c>
      <c r="T768" s="8">
        <f>AVERAGE(R768,S768)</f>
        <v>1.05</v>
      </c>
      <c r="U768" s="1">
        <v>14871</v>
      </c>
      <c r="V768" t="s">
        <v>1603</v>
      </c>
    </row>
    <row r="769" spans="1:22" x14ac:dyDescent="0.25">
      <c r="A769" s="1" t="s">
        <v>1946</v>
      </c>
      <c r="B769" s="1">
        <v>74.849999999999994</v>
      </c>
      <c r="C769" s="1">
        <v>1</v>
      </c>
      <c r="D769" s="1">
        <v>1</v>
      </c>
      <c r="E769" s="1">
        <v>1</v>
      </c>
      <c r="F769" s="1">
        <v>0</v>
      </c>
      <c r="G769" s="1">
        <v>0</v>
      </c>
      <c r="H769" s="2">
        <v>15100</v>
      </c>
      <c r="L769" s="1">
        <v>6</v>
      </c>
      <c r="M769" s="1">
        <v>1</v>
      </c>
      <c r="N769" s="6">
        <v>5</v>
      </c>
      <c r="O769" s="6">
        <v>10</v>
      </c>
      <c r="P769" s="6">
        <v>6</v>
      </c>
      <c r="Q769" s="6">
        <v>9</v>
      </c>
      <c r="R769" s="8">
        <f>P769/N769</f>
        <v>1.2</v>
      </c>
      <c r="S769" s="8">
        <f>Q769/O769</f>
        <v>0.9</v>
      </c>
      <c r="T769" s="8">
        <f>AVERAGE(R769,S769)</f>
        <v>1.05</v>
      </c>
      <c r="U769" s="1">
        <v>336371</v>
      </c>
      <c r="V769" t="s">
        <v>1947</v>
      </c>
    </row>
    <row r="770" spans="1:22" x14ac:dyDescent="0.25">
      <c r="A770" s="1" t="s">
        <v>1948</v>
      </c>
      <c r="B770" s="1">
        <v>74.849999999999994</v>
      </c>
      <c r="C770" s="1">
        <v>1</v>
      </c>
      <c r="D770" s="1">
        <v>0</v>
      </c>
      <c r="E770" s="1">
        <v>0</v>
      </c>
      <c r="F770" s="1">
        <v>0</v>
      </c>
      <c r="G770" s="1">
        <v>0</v>
      </c>
      <c r="H770" s="2">
        <v>15100</v>
      </c>
      <c r="L770" s="1">
        <v>6</v>
      </c>
      <c r="M770" s="1">
        <v>1</v>
      </c>
      <c r="N770" s="6">
        <v>5</v>
      </c>
      <c r="O770" s="6">
        <v>10</v>
      </c>
      <c r="P770" s="6">
        <v>6</v>
      </c>
      <c r="Q770" s="6">
        <v>9</v>
      </c>
      <c r="R770" s="8">
        <f>P770/N770</f>
        <v>1.2</v>
      </c>
      <c r="S770" s="8">
        <f>Q770/O770</f>
        <v>0.9</v>
      </c>
      <c r="T770" s="8">
        <f>AVERAGE(R770,S770)</f>
        <v>1.05</v>
      </c>
      <c r="U770" s="1">
        <v>406001</v>
      </c>
      <c r="V770" t="s">
        <v>1949</v>
      </c>
    </row>
    <row r="771" spans="1:22" x14ac:dyDescent="0.25">
      <c r="A771" s="1" t="s">
        <v>419</v>
      </c>
      <c r="B771" s="1">
        <v>158.51</v>
      </c>
      <c r="C771" s="1">
        <v>89</v>
      </c>
      <c r="D771" s="1">
        <v>67</v>
      </c>
      <c r="E771" s="1">
        <v>59</v>
      </c>
      <c r="F771" s="1">
        <v>50</v>
      </c>
      <c r="G771" s="1">
        <v>66</v>
      </c>
      <c r="H771" s="2">
        <v>132000000</v>
      </c>
      <c r="I771" s="2">
        <v>210000000</v>
      </c>
      <c r="J771" s="2">
        <v>139000000</v>
      </c>
      <c r="K771" s="2">
        <v>157000000</v>
      </c>
      <c r="L771" s="1">
        <v>15</v>
      </c>
      <c r="M771" s="1">
        <v>15</v>
      </c>
      <c r="N771" s="6">
        <v>40</v>
      </c>
      <c r="O771" s="6">
        <v>66</v>
      </c>
      <c r="P771" s="6">
        <v>47</v>
      </c>
      <c r="Q771" s="6">
        <v>61</v>
      </c>
      <c r="R771" s="8">
        <f>P771/N771</f>
        <v>1.175</v>
      </c>
      <c r="S771" s="8">
        <f>Q771/O771</f>
        <v>0.9242424242424242</v>
      </c>
      <c r="T771" s="8">
        <f>AVERAGE(R771,S771)</f>
        <v>1.0496212121212121</v>
      </c>
      <c r="U771" s="1">
        <v>11077</v>
      </c>
      <c r="V771" t="s">
        <v>420</v>
      </c>
    </row>
    <row r="772" spans="1:22" x14ac:dyDescent="0.25">
      <c r="A772" s="1" t="s">
        <v>421</v>
      </c>
      <c r="B772" s="1">
        <v>158.51</v>
      </c>
      <c r="C772" s="1">
        <v>89</v>
      </c>
      <c r="D772" s="1">
        <v>67</v>
      </c>
      <c r="E772" s="1">
        <v>59</v>
      </c>
      <c r="F772" s="1">
        <v>50</v>
      </c>
      <c r="G772" s="1">
        <v>66</v>
      </c>
      <c r="H772" s="2">
        <v>132000000</v>
      </c>
      <c r="I772" s="2">
        <v>210000000</v>
      </c>
      <c r="J772" s="2">
        <v>139000000</v>
      </c>
      <c r="K772" s="2">
        <v>157000000</v>
      </c>
      <c r="L772" s="1">
        <v>15</v>
      </c>
      <c r="M772" s="1">
        <v>15</v>
      </c>
      <c r="N772" s="6">
        <v>40</v>
      </c>
      <c r="O772" s="6">
        <v>66</v>
      </c>
      <c r="P772" s="6">
        <v>47</v>
      </c>
      <c r="Q772" s="6">
        <v>61</v>
      </c>
      <c r="R772" s="8">
        <f>P772/N772</f>
        <v>1.175</v>
      </c>
      <c r="S772" s="8">
        <f>Q772/O772</f>
        <v>0.9242424242424242</v>
      </c>
      <c r="T772" s="8">
        <f>AVERAGE(R772,S772)</f>
        <v>1.0496212121212121</v>
      </c>
      <c r="U772" s="1">
        <v>11077</v>
      </c>
      <c r="V772" t="s">
        <v>422</v>
      </c>
    </row>
    <row r="773" spans="1:22" x14ac:dyDescent="0.25">
      <c r="A773" s="1" t="s">
        <v>423</v>
      </c>
      <c r="B773" s="1">
        <v>158.51</v>
      </c>
      <c r="C773" s="1">
        <v>89</v>
      </c>
      <c r="D773" s="1">
        <v>67</v>
      </c>
      <c r="E773" s="1">
        <v>59</v>
      </c>
      <c r="F773" s="1">
        <v>50</v>
      </c>
      <c r="G773" s="1">
        <v>66</v>
      </c>
      <c r="H773" s="2">
        <v>132000000</v>
      </c>
      <c r="I773" s="2">
        <v>210000000</v>
      </c>
      <c r="J773" s="2">
        <v>139000000</v>
      </c>
      <c r="K773" s="2">
        <v>157000000</v>
      </c>
      <c r="L773" s="1">
        <v>15</v>
      </c>
      <c r="M773" s="1">
        <v>15</v>
      </c>
      <c r="N773" s="6">
        <v>40</v>
      </c>
      <c r="O773" s="6">
        <v>66</v>
      </c>
      <c r="P773" s="6">
        <v>47</v>
      </c>
      <c r="Q773" s="6">
        <v>61</v>
      </c>
      <c r="R773" s="8">
        <f>P773/N773</f>
        <v>1.175</v>
      </c>
      <c r="S773" s="8">
        <f>Q773/O773</f>
        <v>0.9242424242424242</v>
      </c>
      <c r="T773" s="8">
        <f>AVERAGE(R773,S773)</f>
        <v>1.0496212121212121</v>
      </c>
      <c r="U773" s="1">
        <v>11077</v>
      </c>
      <c r="V773" t="s">
        <v>424</v>
      </c>
    </row>
    <row r="774" spans="1:22" x14ac:dyDescent="0.25">
      <c r="A774" s="1" t="s">
        <v>569</v>
      </c>
      <c r="B774" s="1">
        <v>148.04</v>
      </c>
      <c r="C774" s="1">
        <v>17</v>
      </c>
      <c r="D774" s="1">
        <v>12</v>
      </c>
      <c r="E774" s="1">
        <v>10</v>
      </c>
      <c r="F774" s="1">
        <v>11</v>
      </c>
      <c r="G774" s="1">
        <v>12</v>
      </c>
      <c r="H774" s="2">
        <v>12300000</v>
      </c>
      <c r="I774" s="2">
        <v>11100000</v>
      </c>
      <c r="J774" s="2">
        <v>28000000</v>
      </c>
      <c r="K774" s="2">
        <v>11400000</v>
      </c>
      <c r="L774" s="1">
        <v>13</v>
      </c>
      <c r="M774" s="1">
        <v>9</v>
      </c>
      <c r="N774" s="6">
        <v>21</v>
      </c>
      <c r="O774" s="6">
        <v>21</v>
      </c>
      <c r="P774" s="6">
        <v>29</v>
      </c>
      <c r="Q774" s="6">
        <v>15</v>
      </c>
      <c r="R774" s="8">
        <f>P774/N774</f>
        <v>1.3809523809523809</v>
      </c>
      <c r="S774" s="8">
        <f>Q774/O774</f>
        <v>0.7142857142857143</v>
      </c>
      <c r="T774" s="8">
        <f>AVERAGE(R774,S774)</f>
        <v>1.0476190476190477</v>
      </c>
      <c r="U774" s="1">
        <v>69068</v>
      </c>
      <c r="V774" t="s">
        <v>570</v>
      </c>
    </row>
    <row r="775" spans="1:22" x14ac:dyDescent="0.25">
      <c r="A775" s="1" t="s">
        <v>223</v>
      </c>
      <c r="B775" s="1">
        <v>192.77</v>
      </c>
      <c r="C775" s="1">
        <v>60</v>
      </c>
      <c r="D775" s="1">
        <v>52</v>
      </c>
      <c r="E775" s="1">
        <v>43</v>
      </c>
      <c r="F775" s="1">
        <v>45</v>
      </c>
      <c r="G775" s="1">
        <v>51</v>
      </c>
      <c r="H775" s="2">
        <v>64700000</v>
      </c>
      <c r="I775" s="2">
        <v>47300000</v>
      </c>
      <c r="J775" s="2">
        <v>81900000</v>
      </c>
      <c r="K775" s="2">
        <v>70100000</v>
      </c>
      <c r="L775" s="1">
        <v>29</v>
      </c>
      <c r="M775" s="1">
        <v>24</v>
      </c>
      <c r="N775" s="6">
        <v>56</v>
      </c>
      <c r="O775" s="6">
        <v>48</v>
      </c>
      <c r="P775" s="6">
        <v>48</v>
      </c>
      <c r="Q775" s="6">
        <v>59</v>
      </c>
      <c r="R775" s="8">
        <f>P775/N775</f>
        <v>0.8571428571428571</v>
      </c>
      <c r="S775" s="8">
        <f>Q775/O775</f>
        <v>1.2291666666666667</v>
      </c>
      <c r="T775" s="8">
        <f>AVERAGE(R775,S775)</f>
        <v>1.0431547619047619</v>
      </c>
      <c r="U775" s="1">
        <v>43308</v>
      </c>
      <c r="V775" t="s">
        <v>224</v>
      </c>
    </row>
    <row r="776" spans="1:22" x14ac:dyDescent="0.25">
      <c r="A776" s="1" t="s">
        <v>1089</v>
      </c>
      <c r="B776" s="1">
        <v>109.53</v>
      </c>
      <c r="C776" s="1">
        <v>30</v>
      </c>
      <c r="D776" s="1">
        <v>16</v>
      </c>
      <c r="E776" s="1">
        <v>13</v>
      </c>
      <c r="F776" s="1">
        <v>14</v>
      </c>
      <c r="G776" s="1">
        <v>18</v>
      </c>
      <c r="H776" s="2">
        <v>4870000</v>
      </c>
      <c r="I776" s="2">
        <v>3460000</v>
      </c>
      <c r="J776" s="2">
        <v>6400000</v>
      </c>
      <c r="K776" s="2">
        <v>3660000</v>
      </c>
      <c r="L776" s="1">
        <v>6</v>
      </c>
      <c r="M776" s="1">
        <v>6</v>
      </c>
      <c r="N776" s="6">
        <v>7</v>
      </c>
      <c r="O776" s="6">
        <v>5</v>
      </c>
      <c r="P776" s="6">
        <v>9</v>
      </c>
      <c r="Q776" s="6">
        <v>4</v>
      </c>
      <c r="R776" s="8">
        <f>P776/N776</f>
        <v>1.2857142857142858</v>
      </c>
      <c r="S776" s="8">
        <f>Q776/O776</f>
        <v>0.8</v>
      </c>
      <c r="T776" s="8">
        <f>AVERAGE(R776,S776)</f>
        <v>1.0428571428571429</v>
      </c>
      <c r="U776" s="1">
        <v>30301</v>
      </c>
      <c r="V776" t="s">
        <v>1090</v>
      </c>
    </row>
    <row r="777" spans="1:22" x14ac:dyDescent="0.25">
      <c r="A777" s="1" t="s">
        <v>587</v>
      </c>
      <c r="B777" s="1">
        <v>145.72</v>
      </c>
      <c r="C777" s="1">
        <v>14</v>
      </c>
      <c r="D777" s="1">
        <v>8</v>
      </c>
      <c r="E777" s="1">
        <v>10</v>
      </c>
      <c r="F777" s="1">
        <v>13</v>
      </c>
      <c r="G777" s="1">
        <v>11</v>
      </c>
      <c r="H777" s="2">
        <v>1000000</v>
      </c>
      <c r="I777" s="2">
        <v>1400000</v>
      </c>
      <c r="J777" s="2">
        <v>2980000</v>
      </c>
      <c r="K777" s="2">
        <v>2520000</v>
      </c>
      <c r="L777" s="1">
        <v>8</v>
      </c>
      <c r="M777" s="1">
        <v>1</v>
      </c>
      <c r="N777" s="6">
        <v>8</v>
      </c>
      <c r="O777" s="6">
        <v>12</v>
      </c>
      <c r="P777" s="6">
        <v>10</v>
      </c>
      <c r="Q777" s="6">
        <v>10</v>
      </c>
      <c r="R777" s="8">
        <f>P777/N777</f>
        <v>1.25</v>
      </c>
      <c r="S777" s="8">
        <f>Q777/O777</f>
        <v>0.83333333333333337</v>
      </c>
      <c r="T777" s="8">
        <f>AVERAGE(R777,S777)</f>
        <v>1.0416666666666667</v>
      </c>
      <c r="U777" s="1">
        <v>50171</v>
      </c>
      <c r="V777" t="s">
        <v>588</v>
      </c>
    </row>
    <row r="778" spans="1:22" x14ac:dyDescent="0.25">
      <c r="A778" s="1" t="s">
        <v>149</v>
      </c>
      <c r="B778" s="1">
        <v>219.61</v>
      </c>
      <c r="C778" s="1">
        <v>59</v>
      </c>
      <c r="D778" s="1">
        <v>35</v>
      </c>
      <c r="E778" s="1">
        <v>48</v>
      </c>
      <c r="F778" s="1">
        <v>50</v>
      </c>
      <c r="G778" s="1">
        <v>50</v>
      </c>
      <c r="H778" s="2">
        <v>38100000</v>
      </c>
      <c r="I778" s="2">
        <v>43100000</v>
      </c>
      <c r="J778" s="2">
        <v>75700000</v>
      </c>
      <c r="K778" s="2">
        <v>53300000</v>
      </c>
      <c r="L778" s="1">
        <v>26</v>
      </c>
      <c r="M778" s="1">
        <v>24</v>
      </c>
      <c r="N778" s="6">
        <v>48</v>
      </c>
      <c r="O778" s="6">
        <v>66</v>
      </c>
      <c r="P778" s="6">
        <v>46</v>
      </c>
      <c r="Q778" s="6">
        <v>74</v>
      </c>
      <c r="R778" s="8">
        <f>P778/N778</f>
        <v>0.95833333333333337</v>
      </c>
      <c r="S778" s="8">
        <f>Q778/O778</f>
        <v>1.1212121212121211</v>
      </c>
      <c r="T778" s="8">
        <f>AVERAGE(R778,S778)</f>
        <v>1.0397727272727273</v>
      </c>
      <c r="U778" s="1">
        <v>63120</v>
      </c>
      <c r="V778" t="s">
        <v>150</v>
      </c>
    </row>
    <row r="779" spans="1:22" x14ac:dyDescent="0.25">
      <c r="A779" s="1" t="s">
        <v>883</v>
      </c>
      <c r="B779" s="1">
        <v>123.33</v>
      </c>
      <c r="C779" s="1">
        <v>61</v>
      </c>
      <c r="D779" s="1">
        <v>55</v>
      </c>
      <c r="E779" s="1">
        <v>56</v>
      </c>
      <c r="F779" s="1">
        <v>49</v>
      </c>
      <c r="G779" s="1">
        <v>49</v>
      </c>
      <c r="H779" s="2">
        <v>36000000</v>
      </c>
      <c r="I779" s="2">
        <v>23200000</v>
      </c>
      <c r="J779" s="2">
        <v>104000000</v>
      </c>
      <c r="K779" s="2">
        <v>11300000</v>
      </c>
      <c r="L779" s="1">
        <v>8</v>
      </c>
      <c r="M779" s="1">
        <v>6</v>
      </c>
      <c r="N779" s="6">
        <v>20</v>
      </c>
      <c r="O779" s="6">
        <v>26</v>
      </c>
      <c r="P779" s="6">
        <v>30</v>
      </c>
      <c r="Q779" s="6">
        <v>15</v>
      </c>
      <c r="R779" s="8">
        <f>P779/N779</f>
        <v>1.5</v>
      </c>
      <c r="S779" s="8">
        <f>Q779/O779</f>
        <v>0.57692307692307687</v>
      </c>
      <c r="T779" s="8">
        <f>AVERAGE(R779,S779)</f>
        <v>1.0384615384615383</v>
      </c>
      <c r="U779" s="1">
        <v>12081</v>
      </c>
      <c r="V779" t="s">
        <v>884</v>
      </c>
    </row>
    <row r="780" spans="1:22" x14ac:dyDescent="0.25">
      <c r="A780" s="1" t="s">
        <v>157</v>
      </c>
      <c r="B780" s="1">
        <v>217.19</v>
      </c>
      <c r="C780" s="1">
        <v>50</v>
      </c>
      <c r="D780" s="1">
        <v>38</v>
      </c>
      <c r="E780" s="1">
        <v>38</v>
      </c>
      <c r="F780" s="1">
        <v>37</v>
      </c>
      <c r="G780" s="1">
        <v>42</v>
      </c>
      <c r="H780" s="2">
        <v>153000000</v>
      </c>
      <c r="I780" s="2">
        <v>113000000</v>
      </c>
      <c r="J780" s="2">
        <v>164000000</v>
      </c>
      <c r="K780" s="2">
        <v>91800000</v>
      </c>
      <c r="L780" s="1">
        <v>28</v>
      </c>
      <c r="M780" s="1">
        <v>28</v>
      </c>
      <c r="N780" s="6">
        <v>74</v>
      </c>
      <c r="O780" s="6">
        <v>79</v>
      </c>
      <c r="P780" s="6">
        <v>89</v>
      </c>
      <c r="Q780" s="6">
        <v>69</v>
      </c>
      <c r="R780" s="8">
        <f>P780/N780</f>
        <v>1.2027027027027026</v>
      </c>
      <c r="S780" s="8">
        <f>Q780/O780</f>
        <v>0.87341772151898733</v>
      </c>
      <c r="T780" s="8">
        <f>AVERAGE(R780,S780)</f>
        <v>1.0380602121108451</v>
      </c>
      <c r="U780" s="1">
        <v>54670</v>
      </c>
      <c r="V780" t="s">
        <v>158</v>
      </c>
    </row>
    <row r="781" spans="1:22" x14ac:dyDescent="0.25">
      <c r="A781" s="1" t="s">
        <v>193</v>
      </c>
      <c r="B781" s="1">
        <v>199.51</v>
      </c>
      <c r="C781" s="1">
        <v>54</v>
      </c>
      <c r="D781" s="1">
        <v>46</v>
      </c>
      <c r="E781" s="1">
        <v>44</v>
      </c>
      <c r="F781" s="1">
        <v>43</v>
      </c>
      <c r="G781" s="1">
        <v>51</v>
      </c>
      <c r="H781" s="2">
        <v>60500000</v>
      </c>
      <c r="I781" s="2">
        <v>76700000</v>
      </c>
      <c r="J781" s="2">
        <v>146000000</v>
      </c>
      <c r="K781" s="2">
        <v>118000000</v>
      </c>
      <c r="L781" s="1">
        <v>22</v>
      </c>
      <c r="M781" s="1">
        <v>20</v>
      </c>
      <c r="N781" s="6">
        <v>85</v>
      </c>
      <c r="O781" s="6">
        <v>59</v>
      </c>
      <c r="P781" s="6">
        <v>90</v>
      </c>
      <c r="Q781" s="6">
        <v>60</v>
      </c>
      <c r="R781" s="8">
        <f>P781/N781</f>
        <v>1.0588235294117647</v>
      </c>
      <c r="S781" s="8">
        <f>Q781/O781</f>
        <v>1.0169491525423728</v>
      </c>
      <c r="T781" s="8">
        <f>AVERAGE(R781,S781)</f>
        <v>1.0378863409770687</v>
      </c>
      <c r="U781" s="1">
        <v>53097</v>
      </c>
      <c r="V781" t="s">
        <v>194</v>
      </c>
    </row>
    <row r="782" spans="1:22" x14ac:dyDescent="0.25">
      <c r="A782" s="1" t="s">
        <v>87</v>
      </c>
      <c r="B782" s="1">
        <v>246.13</v>
      </c>
      <c r="C782" s="1">
        <v>58</v>
      </c>
      <c r="D782" s="1">
        <v>46</v>
      </c>
      <c r="E782" s="1">
        <v>45</v>
      </c>
      <c r="F782" s="1">
        <v>37</v>
      </c>
      <c r="G782" s="1">
        <v>37</v>
      </c>
      <c r="H782" s="2">
        <v>130000000</v>
      </c>
      <c r="I782" s="2">
        <v>98800000</v>
      </c>
      <c r="J782" s="2">
        <v>140000000</v>
      </c>
      <c r="K782" s="2">
        <v>91200000</v>
      </c>
      <c r="L782" s="1">
        <v>38</v>
      </c>
      <c r="M782" s="1">
        <v>37</v>
      </c>
      <c r="N782" s="6">
        <v>103</v>
      </c>
      <c r="O782" s="6">
        <v>91</v>
      </c>
      <c r="P782" s="6">
        <v>97</v>
      </c>
      <c r="Q782" s="6">
        <v>103</v>
      </c>
      <c r="R782" s="8">
        <f>P782/N782</f>
        <v>0.94174757281553401</v>
      </c>
      <c r="S782" s="8">
        <f>Q782/O782</f>
        <v>1.1318681318681318</v>
      </c>
      <c r="T782" s="8">
        <f>AVERAGE(R782,S782)</f>
        <v>1.0368078523418329</v>
      </c>
      <c r="U782" s="1">
        <v>98315</v>
      </c>
      <c r="V782" t="s">
        <v>88</v>
      </c>
    </row>
    <row r="783" spans="1:22" x14ac:dyDescent="0.25">
      <c r="A783" s="1" t="s">
        <v>321</v>
      </c>
      <c r="B783" s="1">
        <v>172.12</v>
      </c>
      <c r="C783" s="1">
        <v>62</v>
      </c>
      <c r="D783" s="1">
        <v>47</v>
      </c>
      <c r="E783" s="1">
        <v>56</v>
      </c>
      <c r="F783" s="1">
        <v>45</v>
      </c>
      <c r="G783" s="1">
        <v>59</v>
      </c>
      <c r="H783" s="2">
        <v>54500000</v>
      </c>
      <c r="I783" s="2">
        <v>89200000</v>
      </c>
      <c r="J783" s="2">
        <v>97500000</v>
      </c>
      <c r="K783" s="2">
        <v>69200000</v>
      </c>
      <c r="L783" s="1">
        <v>11</v>
      </c>
      <c r="M783" s="1">
        <v>9</v>
      </c>
      <c r="N783" s="6">
        <v>48</v>
      </c>
      <c r="O783" s="6">
        <v>120</v>
      </c>
      <c r="P783" s="6">
        <v>51</v>
      </c>
      <c r="Q783" s="6">
        <v>121</v>
      </c>
      <c r="R783" s="8">
        <f>P783/N783</f>
        <v>1.0625</v>
      </c>
      <c r="S783" s="8">
        <f>Q783/O783</f>
        <v>1.0083333333333333</v>
      </c>
      <c r="T783" s="8">
        <f>AVERAGE(R783,S783)</f>
        <v>1.0354166666666667</v>
      </c>
      <c r="U783" s="1">
        <v>21165</v>
      </c>
      <c r="V783" t="s">
        <v>322</v>
      </c>
    </row>
    <row r="784" spans="1:22" x14ac:dyDescent="0.25">
      <c r="A784" s="1" t="s">
        <v>323</v>
      </c>
      <c r="B784" s="1">
        <v>172.12</v>
      </c>
      <c r="C784" s="1">
        <v>44</v>
      </c>
      <c r="D784" s="1">
        <v>34</v>
      </c>
      <c r="E784" s="1">
        <v>40</v>
      </c>
      <c r="F784" s="1">
        <v>32</v>
      </c>
      <c r="G784" s="1">
        <v>42</v>
      </c>
      <c r="H784" s="2">
        <v>54500000</v>
      </c>
      <c r="I784" s="2">
        <v>89200000</v>
      </c>
      <c r="J784" s="2">
        <v>97500000</v>
      </c>
      <c r="K784" s="2">
        <v>69200000</v>
      </c>
      <c r="L784" s="1">
        <v>11</v>
      </c>
      <c r="M784" s="1">
        <v>9</v>
      </c>
      <c r="N784" s="6">
        <v>48</v>
      </c>
      <c r="O784" s="6">
        <v>120</v>
      </c>
      <c r="P784" s="6">
        <v>51</v>
      </c>
      <c r="Q784" s="6">
        <v>121</v>
      </c>
      <c r="R784" s="8">
        <f>P784/N784</f>
        <v>1.0625</v>
      </c>
      <c r="S784" s="8">
        <f>Q784/O784</f>
        <v>1.0083333333333333</v>
      </c>
      <c r="T784" s="8">
        <f>AVERAGE(R784,S784)</f>
        <v>1.0354166666666667</v>
      </c>
      <c r="U784" s="1">
        <v>29592</v>
      </c>
      <c r="V784" t="s">
        <v>324</v>
      </c>
    </row>
    <row r="785" spans="1:22" x14ac:dyDescent="0.25">
      <c r="A785" s="1" t="s">
        <v>319</v>
      </c>
      <c r="B785" s="1">
        <v>172.41</v>
      </c>
      <c r="C785" s="1">
        <v>60</v>
      </c>
      <c r="D785" s="1">
        <v>56</v>
      </c>
      <c r="E785" s="1">
        <v>44</v>
      </c>
      <c r="F785" s="1">
        <v>37</v>
      </c>
      <c r="G785" s="1">
        <v>41</v>
      </c>
      <c r="H785" s="2">
        <v>71200000</v>
      </c>
      <c r="I785" s="2">
        <v>47300000</v>
      </c>
      <c r="J785" s="2">
        <v>40800000</v>
      </c>
      <c r="K785" s="2">
        <v>60900000</v>
      </c>
      <c r="L785" s="1">
        <v>20</v>
      </c>
      <c r="M785" s="1">
        <v>18</v>
      </c>
      <c r="N785" s="6">
        <v>34</v>
      </c>
      <c r="O785" s="6">
        <v>30</v>
      </c>
      <c r="P785" s="6">
        <v>33</v>
      </c>
      <c r="Q785" s="6">
        <v>33</v>
      </c>
      <c r="R785" s="8">
        <f>P785/N785</f>
        <v>0.97058823529411764</v>
      </c>
      <c r="S785" s="8">
        <f>Q785/O785</f>
        <v>1.1000000000000001</v>
      </c>
      <c r="T785" s="8">
        <f>AVERAGE(R785,S785)</f>
        <v>1.0352941176470589</v>
      </c>
      <c r="U785" s="1">
        <v>28834</v>
      </c>
      <c r="V785" t="s">
        <v>320</v>
      </c>
    </row>
    <row r="786" spans="1:22" x14ac:dyDescent="0.25">
      <c r="A786" s="1" t="s">
        <v>1598</v>
      </c>
      <c r="B786" s="1">
        <v>89.21</v>
      </c>
      <c r="C786" s="1">
        <v>27</v>
      </c>
      <c r="D786" s="1">
        <v>19</v>
      </c>
      <c r="E786" s="1">
        <v>27</v>
      </c>
      <c r="F786" s="1">
        <v>19</v>
      </c>
      <c r="G786" s="1">
        <v>20</v>
      </c>
      <c r="H786" s="2">
        <v>4990000</v>
      </c>
      <c r="I786" s="2">
        <v>6790000</v>
      </c>
      <c r="J786" s="2">
        <v>4860000</v>
      </c>
      <c r="K786" s="2">
        <v>4660000</v>
      </c>
      <c r="L786" s="1">
        <v>3</v>
      </c>
      <c r="M786" s="1">
        <v>3</v>
      </c>
      <c r="N786" s="6">
        <v>6</v>
      </c>
      <c r="O786" s="6">
        <v>10</v>
      </c>
      <c r="P786" s="6">
        <v>7</v>
      </c>
      <c r="Q786" s="6">
        <v>9</v>
      </c>
      <c r="R786" s="8">
        <f>P786/N786</f>
        <v>1.1666666666666667</v>
      </c>
      <c r="S786" s="8">
        <f>Q786/O786</f>
        <v>0.9</v>
      </c>
      <c r="T786" s="8">
        <f>AVERAGE(R786,S786)</f>
        <v>1.0333333333333334</v>
      </c>
      <c r="U786" s="1">
        <v>12255</v>
      </c>
      <c r="V786" t="s">
        <v>1599</v>
      </c>
    </row>
    <row r="787" spans="1:22" x14ac:dyDescent="0.25">
      <c r="A787" s="1" t="s">
        <v>731</v>
      </c>
      <c r="B787" s="1">
        <v>134.86000000000001</v>
      </c>
      <c r="C787" s="1">
        <v>25</v>
      </c>
      <c r="D787" s="1">
        <v>23</v>
      </c>
      <c r="E787" s="1">
        <v>16</v>
      </c>
      <c r="F787" s="1">
        <v>23</v>
      </c>
      <c r="G787" s="1">
        <v>17</v>
      </c>
      <c r="H787" s="2">
        <v>7270000</v>
      </c>
      <c r="I787" s="2">
        <v>8940000</v>
      </c>
      <c r="J787" s="2">
        <v>25900000</v>
      </c>
      <c r="K787" s="2">
        <v>6600000</v>
      </c>
      <c r="L787" s="1">
        <v>6</v>
      </c>
      <c r="M787" s="1">
        <v>6</v>
      </c>
      <c r="N787" s="6">
        <v>15</v>
      </c>
      <c r="O787" s="6">
        <v>11</v>
      </c>
      <c r="P787" s="6">
        <v>16</v>
      </c>
      <c r="Q787" s="6">
        <v>11</v>
      </c>
      <c r="R787" s="8">
        <f>P787/N787</f>
        <v>1.0666666666666667</v>
      </c>
      <c r="S787" s="8">
        <f>Q787/O787</f>
        <v>1</v>
      </c>
      <c r="T787" s="8">
        <f>AVERAGE(R787,S787)</f>
        <v>1.0333333333333332</v>
      </c>
      <c r="U787" s="1">
        <v>30459</v>
      </c>
      <c r="V787" t="s">
        <v>732</v>
      </c>
    </row>
    <row r="788" spans="1:22" x14ac:dyDescent="0.25">
      <c r="A788" s="1" t="s">
        <v>381</v>
      </c>
      <c r="B788" s="1">
        <v>164.68</v>
      </c>
      <c r="C788" s="1">
        <v>60</v>
      </c>
      <c r="D788" s="1">
        <v>43</v>
      </c>
      <c r="E788" s="1">
        <v>53</v>
      </c>
      <c r="F788" s="1">
        <v>50</v>
      </c>
      <c r="G788" s="1">
        <v>49</v>
      </c>
      <c r="H788" s="2">
        <v>17100000</v>
      </c>
      <c r="I788" s="2">
        <v>17400000</v>
      </c>
      <c r="J788" s="2">
        <v>32900000</v>
      </c>
      <c r="K788" s="2">
        <v>14400000</v>
      </c>
      <c r="L788" s="1">
        <v>12</v>
      </c>
      <c r="M788" s="1">
        <v>9</v>
      </c>
      <c r="N788" s="6">
        <v>40</v>
      </c>
      <c r="O788" s="6">
        <v>23</v>
      </c>
      <c r="P788" s="6">
        <v>46</v>
      </c>
      <c r="Q788" s="6">
        <v>21</v>
      </c>
      <c r="R788" s="8">
        <f>P788/N788</f>
        <v>1.1499999999999999</v>
      </c>
      <c r="S788" s="8">
        <f>Q788/O788</f>
        <v>0.91304347826086951</v>
      </c>
      <c r="T788" s="8">
        <f>AVERAGE(R788,S788)</f>
        <v>1.0315217391304348</v>
      </c>
      <c r="U788" s="1">
        <v>23372</v>
      </c>
      <c r="V788" t="s">
        <v>382</v>
      </c>
    </row>
    <row r="789" spans="1:22" x14ac:dyDescent="0.25">
      <c r="A789" s="1" t="s">
        <v>433</v>
      </c>
      <c r="B789" s="1">
        <v>157.41</v>
      </c>
      <c r="C789" s="1">
        <v>49</v>
      </c>
      <c r="D789" s="1">
        <v>26</v>
      </c>
      <c r="E789" s="1">
        <v>39</v>
      </c>
      <c r="F789" s="1">
        <v>22</v>
      </c>
      <c r="G789" s="1">
        <v>22</v>
      </c>
      <c r="H789" s="2">
        <v>23900000</v>
      </c>
      <c r="I789" s="2">
        <v>24300000</v>
      </c>
      <c r="J789" s="2">
        <v>34300000</v>
      </c>
      <c r="K789" s="2">
        <v>24400000</v>
      </c>
      <c r="L789" s="1">
        <v>11</v>
      </c>
      <c r="M789" s="1">
        <v>10</v>
      </c>
      <c r="N789" s="6">
        <v>26</v>
      </c>
      <c r="O789" s="6">
        <v>28</v>
      </c>
      <c r="P789" s="6">
        <v>27</v>
      </c>
      <c r="Q789" s="6">
        <v>28</v>
      </c>
      <c r="R789" s="8">
        <f>P789/N789</f>
        <v>1.0384615384615385</v>
      </c>
      <c r="S789" s="8">
        <f>Q789/O789</f>
        <v>1</v>
      </c>
      <c r="T789" s="8">
        <f>AVERAGE(R789,S789)</f>
        <v>1.0192307692307692</v>
      </c>
      <c r="U789" s="1">
        <v>35626</v>
      </c>
      <c r="V789" t="s">
        <v>434</v>
      </c>
    </row>
    <row r="790" spans="1:22" x14ac:dyDescent="0.25">
      <c r="A790" s="1" t="s">
        <v>89</v>
      </c>
      <c r="B790" s="1">
        <v>246.12</v>
      </c>
      <c r="C790" s="1">
        <v>88</v>
      </c>
      <c r="D790" s="1">
        <v>65</v>
      </c>
      <c r="E790" s="1">
        <v>88</v>
      </c>
      <c r="F790" s="1">
        <v>78</v>
      </c>
      <c r="G790" s="1">
        <v>88</v>
      </c>
      <c r="H790" s="2">
        <v>1350000000</v>
      </c>
      <c r="I790" s="2">
        <v>1090000000</v>
      </c>
      <c r="J790" s="2">
        <v>2530000000</v>
      </c>
      <c r="K790" s="2">
        <v>1480000000</v>
      </c>
      <c r="L790" s="1">
        <v>39</v>
      </c>
      <c r="M790" s="1">
        <v>39</v>
      </c>
      <c r="N790" s="6">
        <v>344</v>
      </c>
      <c r="O790" s="6">
        <v>220</v>
      </c>
      <c r="P790" s="6">
        <v>328</v>
      </c>
      <c r="Q790" s="6">
        <v>238</v>
      </c>
      <c r="R790" s="8">
        <f>P790/N790</f>
        <v>0.95348837209302328</v>
      </c>
      <c r="S790" s="8">
        <f>Q790/O790</f>
        <v>1.0818181818181818</v>
      </c>
      <c r="T790" s="8">
        <f>AVERAGE(R790,S790)</f>
        <v>1.0176532769556026</v>
      </c>
      <c r="U790" s="1">
        <v>33188</v>
      </c>
      <c r="V790" t="s">
        <v>90</v>
      </c>
    </row>
    <row r="791" spans="1:22" x14ac:dyDescent="0.25">
      <c r="A791" s="1" t="s">
        <v>213</v>
      </c>
      <c r="B791" s="1">
        <v>195.36</v>
      </c>
      <c r="C791" s="1">
        <v>45</v>
      </c>
      <c r="D791" s="1">
        <v>29</v>
      </c>
      <c r="E791" s="1">
        <v>24</v>
      </c>
      <c r="F791" s="1">
        <v>23</v>
      </c>
      <c r="G791" s="1">
        <v>28</v>
      </c>
      <c r="H791" s="2">
        <v>18200000</v>
      </c>
      <c r="I791" s="2">
        <v>12500000</v>
      </c>
      <c r="J791" s="2">
        <v>25800000</v>
      </c>
      <c r="K791" s="2">
        <v>12100000</v>
      </c>
      <c r="L791" s="1">
        <v>21</v>
      </c>
      <c r="M791" s="1">
        <v>19</v>
      </c>
      <c r="N791" s="6">
        <v>34</v>
      </c>
      <c r="O791" s="6">
        <v>16</v>
      </c>
      <c r="P791" s="6">
        <v>32</v>
      </c>
      <c r="Q791" s="6">
        <v>17</v>
      </c>
      <c r="R791" s="8">
        <f>P791/N791</f>
        <v>0.94117647058823528</v>
      </c>
      <c r="S791" s="8">
        <f>Q791/O791</f>
        <v>1.0625</v>
      </c>
      <c r="T791" s="8">
        <f>AVERAGE(R791,S791)</f>
        <v>1.0018382352941178</v>
      </c>
      <c r="U791" s="1">
        <v>61345</v>
      </c>
      <c r="V791" t="s">
        <v>214</v>
      </c>
    </row>
    <row r="792" spans="1:22" x14ac:dyDescent="0.25">
      <c r="A792" s="1" t="s">
        <v>189</v>
      </c>
      <c r="B792" s="1">
        <v>199.77</v>
      </c>
      <c r="C792" s="1">
        <v>49</v>
      </c>
      <c r="D792" s="1">
        <v>32</v>
      </c>
      <c r="E792" s="1">
        <v>36</v>
      </c>
      <c r="F792" s="1">
        <v>40</v>
      </c>
      <c r="G792" s="1">
        <v>44</v>
      </c>
      <c r="H792" s="2">
        <v>75500000</v>
      </c>
      <c r="I792" s="2">
        <v>69800000</v>
      </c>
      <c r="J792" s="2">
        <v>101000000</v>
      </c>
      <c r="K792" s="2">
        <v>62100000</v>
      </c>
      <c r="L792" s="1">
        <v>24</v>
      </c>
      <c r="M792" s="1">
        <v>21</v>
      </c>
      <c r="N792" s="6">
        <v>56</v>
      </c>
      <c r="O792" s="6">
        <v>47</v>
      </c>
      <c r="P792" s="6">
        <v>56</v>
      </c>
      <c r="Q792" s="6">
        <v>47</v>
      </c>
      <c r="R792" s="8">
        <f>P792/N792</f>
        <v>1</v>
      </c>
      <c r="S792" s="8">
        <f>Q792/O792</f>
        <v>1</v>
      </c>
      <c r="T792" s="8">
        <f>AVERAGE(R792,S792)</f>
        <v>1</v>
      </c>
      <c r="U792" s="1">
        <v>51849</v>
      </c>
      <c r="V792" t="s">
        <v>190</v>
      </c>
    </row>
    <row r="793" spans="1:22" x14ac:dyDescent="0.25">
      <c r="A793" s="1" t="s">
        <v>925</v>
      </c>
      <c r="B793" s="1">
        <v>121.61</v>
      </c>
      <c r="C793" s="1">
        <v>31</v>
      </c>
      <c r="D793" s="1">
        <v>24</v>
      </c>
      <c r="E793" s="1">
        <v>14</v>
      </c>
      <c r="F793" s="1">
        <v>25</v>
      </c>
      <c r="G793" s="1">
        <v>11</v>
      </c>
      <c r="H793" s="2">
        <v>2640000</v>
      </c>
      <c r="I793" s="2">
        <v>3380000</v>
      </c>
      <c r="J793" s="2">
        <v>3480000</v>
      </c>
      <c r="K793" s="2">
        <v>3270000</v>
      </c>
      <c r="L793" s="1">
        <v>8</v>
      </c>
      <c r="M793" s="1">
        <v>7</v>
      </c>
      <c r="N793" s="6">
        <v>11</v>
      </c>
      <c r="O793" s="6">
        <v>5</v>
      </c>
      <c r="P793" s="6">
        <v>11</v>
      </c>
      <c r="Q793" s="6">
        <v>5</v>
      </c>
      <c r="R793" s="8">
        <f>P793/N793</f>
        <v>1</v>
      </c>
      <c r="S793" s="8">
        <f>Q793/O793</f>
        <v>1</v>
      </c>
      <c r="T793" s="8">
        <f>AVERAGE(R793,S793)</f>
        <v>1</v>
      </c>
      <c r="U793" s="1">
        <v>24406</v>
      </c>
      <c r="V793" t="s">
        <v>926</v>
      </c>
    </row>
    <row r="794" spans="1:22" x14ac:dyDescent="0.25">
      <c r="A794" s="1" t="s">
        <v>1013</v>
      </c>
      <c r="B794" s="1">
        <v>115.18</v>
      </c>
      <c r="C794" s="1">
        <v>17</v>
      </c>
      <c r="D794" s="1">
        <v>5</v>
      </c>
      <c r="E794" s="1">
        <v>15</v>
      </c>
      <c r="F794" s="1">
        <v>5</v>
      </c>
      <c r="G794" s="1">
        <v>12</v>
      </c>
      <c r="H794" s="2">
        <v>663000</v>
      </c>
      <c r="I794" s="2">
        <v>1390000</v>
      </c>
      <c r="J794" s="2">
        <v>35300</v>
      </c>
      <c r="K794" s="2">
        <v>1540000</v>
      </c>
      <c r="L794" s="1">
        <v>5</v>
      </c>
      <c r="M794" s="1">
        <v>4</v>
      </c>
      <c r="N794" s="6">
        <v>2</v>
      </c>
      <c r="O794" s="6">
        <v>8</v>
      </c>
      <c r="P794" s="6">
        <v>2</v>
      </c>
      <c r="Q794" s="6">
        <v>8</v>
      </c>
      <c r="R794" s="8">
        <f>P794/N794</f>
        <v>1</v>
      </c>
      <c r="S794" s="8">
        <f>Q794/O794</f>
        <v>1</v>
      </c>
      <c r="T794" s="8">
        <f>AVERAGE(R794,S794)</f>
        <v>1</v>
      </c>
      <c r="U794" s="1">
        <v>29674</v>
      </c>
      <c r="V794" t="s">
        <v>1014</v>
      </c>
    </row>
    <row r="795" spans="1:22" x14ac:dyDescent="0.25">
      <c r="A795" s="1" t="s">
        <v>1015</v>
      </c>
      <c r="B795" s="1">
        <v>115.02</v>
      </c>
      <c r="C795" s="1">
        <v>9</v>
      </c>
      <c r="D795" s="1">
        <v>6</v>
      </c>
      <c r="E795" s="1">
        <v>5</v>
      </c>
      <c r="F795" s="1">
        <v>9</v>
      </c>
      <c r="G795" s="1">
        <v>7</v>
      </c>
      <c r="H795" s="2">
        <v>3280000</v>
      </c>
      <c r="I795" s="2">
        <v>2300000</v>
      </c>
      <c r="J795" s="2">
        <v>3580000</v>
      </c>
      <c r="K795" s="2">
        <v>2150000</v>
      </c>
      <c r="L795" s="1">
        <v>6</v>
      </c>
      <c r="M795" s="1">
        <v>1</v>
      </c>
      <c r="N795" s="6">
        <v>9</v>
      </c>
      <c r="O795" s="6">
        <v>9</v>
      </c>
      <c r="P795" s="6">
        <v>10</v>
      </c>
      <c r="Q795" s="6">
        <v>8</v>
      </c>
      <c r="R795" s="8">
        <f>P795/N795</f>
        <v>1.1111111111111112</v>
      </c>
      <c r="S795" s="8">
        <f>Q795/O795</f>
        <v>0.88888888888888884</v>
      </c>
      <c r="T795" s="8">
        <f>AVERAGE(R795,S795)</f>
        <v>1</v>
      </c>
      <c r="U795" s="1">
        <v>58179</v>
      </c>
      <c r="V795" t="s">
        <v>1016</v>
      </c>
    </row>
    <row r="796" spans="1:22" x14ac:dyDescent="0.25">
      <c r="A796" s="1" t="s">
        <v>1043</v>
      </c>
      <c r="B796" s="1">
        <v>112.76</v>
      </c>
      <c r="C796" s="1">
        <v>25</v>
      </c>
      <c r="D796" s="1">
        <v>8</v>
      </c>
      <c r="E796" s="1">
        <v>13</v>
      </c>
      <c r="F796" s="1">
        <v>9</v>
      </c>
      <c r="G796" s="1">
        <v>4</v>
      </c>
      <c r="H796" s="2">
        <v>2230000</v>
      </c>
      <c r="I796" s="2">
        <v>1020000</v>
      </c>
      <c r="J796" s="2">
        <v>2940000</v>
      </c>
      <c r="K796" s="2">
        <v>450000</v>
      </c>
      <c r="L796" s="1">
        <v>7</v>
      </c>
      <c r="M796" s="1">
        <v>6</v>
      </c>
      <c r="N796" s="6">
        <v>3</v>
      </c>
      <c r="O796" s="6">
        <v>3</v>
      </c>
      <c r="P796" s="6">
        <v>4</v>
      </c>
      <c r="Q796" s="6">
        <v>2</v>
      </c>
      <c r="R796" s="8">
        <f>P796/N796</f>
        <v>1.3333333333333333</v>
      </c>
      <c r="S796" s="8">
        <f>Q796/O796</f>
        <v>0.66666666666666663</v>
      </c>
      <c r="T796" s="8">
        <f>AVERAGE(R796,S796)</f>
        <v>1</v>
      </c>
      <c r="U796" s="1">
        <v>40128</v>
      </c>
      <c r="V796" t="s">
        <v>1044</v>
      </c>
    </row>
    <row r="797" spans="1:22" x14ac:dyDescent="0.25">
      <c r="A797" s="1" t="s">
        <v>1045</v>
      </c>
      <c r="B797" s="1">
        <v>112.76</v>
      </c>
      <c r="C797" s="1">
        <v>25</v>
      </c>
      <c r="D797" s="1">
        <v>8</v>
      </c>
      <c r="E797" s="1">
        <v>13</v>
      </c>
      <c r="F797" s="1">
        <v>9</v>
      </c>
      <c r="G797" s="1">
        <v>4</v>
      </c>
      <c r="H797" s="2">
        <v>2230000</v>
      </c>
      <c r="I797" s="2">
        <v>1020000</v>
      </c>
      <c r="J797" s="2">
        <v>2940000</v>
      </c>
      <c r="K797" s="2">
        <v>450000</v>
      </c>
      <c r="L797" s="1">
        <v>7</v>
      </c>
      <c r="M797" s="1">
        <v>6</v>
      </c>
      <c r="N797" s="6">
        <v>3</v>
      </c>
      <c r="O797" s="6">
        <v>3</v>
      </c>
      <c r="P797" s="6">
        <v>4</v>
      </c>
      <c r="Q797" s="6">
        <v>2</v>
      </c>
      <c r="R797" s="8">
        <f>P797/N797</f>
        <v>1.3333333333333333</v>
      </c>
      <c r="S797" s="8">
        <f>Q797/O797</f>
        <v>0.66666666666666663</v>
      </c>
      <c r="T797" s="8">
        <f>AVERAGE(R797,S797)</f>
        <v>1</v>
      </c>
      <c r="U797" s="1">
        <v>40128</v>
      </c>
      <c r="V797" t="s">
        <v>1046</v>
      </c>
    </row>
    <row r="798" spans="1:22" x14ac:dyDescent="0.25">
      <c r="A798" s="1" t="s">
        <v>1077</v>
      </c>
      <c r="B798" s="1">
        <v>110.56</v>
      </c>
      <c r="C798" s="1">
        <v>31</v>
      </c>
      <c r="D798" s="1">
        <v>22</v>
      </c>
      <c r="E798" s="1">
        <v>22</v>
      </c>
      <c r="F798" s="1">
        <v>27</v>
      </c>
      <c r="G798" s="1">
        <v>23</v>
      </c>
      <c r="H798" s="2">
        <v>1640000</v>
      </c>
      <c r="I798" s="2">
        <v>972000</v>
      </c>
      <c r="J798" s="2">
        <v>1890000</v>
      </c>
      <c r="K798" s="2">
        <v>1360000</v>
      </c>
      <c r="L798" s="1">
        <v>7</v>
      </c>
      <c r="M798" s="1">
        <v>2</v>
      </c>
      <c r="N798" s="6">
        <v>10</v>
      </c>
      <c r="O798" s="6">
        <v>11</v>
      </c>
      <c r="P798" s="6">
        <v>10</v>
      </c>
      <c r="Q798" s="6">
        <v>11</v>
      </c>
      <c r="R798" s="8">
        <f>P798/N798</f>
        <v>1</v>
      </c>
      <c r="S798" s="8">
        <f>Q798/O798</f>
        <v>1</v>
      </c>
      <c r="T798" s="8">
        <f>AVERAGE(R798,S798)</f>
        <v>1</v>
      </c>
      <c r="U798" s="1">
        <v>19656</v>
      </c>
      <c r="V798" t="s">
        <v>1078</v>
      </c>
    </row>
    <row r="799" spans="1:22" x14ac:dyDescent="0.25">
      <c r="A799" s="1" t="s">
        <v>1095</v>
      </c>
      <c r="B799" s="1">
        <v>109.28</v>
      </c>
      <c r="C799" s="1">
        <v>24</v>
      </c>
      <c r="D799" s="1">
        <v>9</v>
      </c>
      <c r="E799" s="1">
        <v>13</v>
      </c>
      <c r="F799" s="1">
        <v>21</v>
      </c>
      <c r="G799" s="1">
        <v>0</v>
      </c>
      <c r="H799" s="2">
        <v>25500000</v>
      </c>
      <c r="I799" s="2">
        <v>1810000</v>
      </c>
      <c r="J799" s="2">
        <v>41200000</v>
      </c>
      <c r="L799" s="1">
        <v>5</v>
      </c>
      <c r="M799" s="1">
        <v>5</v>
      </c>
      <c r="N799" s="6">
        <v>3</v>
      </c>
      <c r="O799" s="6">
        <v>5</v>
      </c>
      <c r="P799" s="6">
        <v>6</v>
      </c>
      <c r="Q799" s="6">
        <v>0</v>
      </c>
      <c r="R799" s="8">
        <f>P799/N799</f>
        <v>2</v>
      </c>
      <c r="S799" s="8">
        <f>Q799/O799</f>
        <v>0</v>
      </c>
      <c r="T799" s="8">
        <f>AVERAGE(R799,S799)</f>
        <v>1</v>
      </c>
      <c r="U799" s="1">
        <v>30042</v>
      </c>
      <c r="V799" t="s">
        <v>1096</v>
      </c>
    </row>
    <row r="800" spans="1:22" x14ac:dyDescent="0.25">
      <c r="A800" s="1" t="s">
        <v>1305</v>
      </c>
      <c r="B800" s="1">
        <v>101.48</v>
      </c>
      <c r="C800" s="1">
        <v>15</v>
      </c>
      <c r="D800" s="1">
        <v>3</v>
      </c>
      <c r="E800" s="1">
        <v>8</v>
      </c>
      <c r="F800" s="1">
        <v>3</v>
      </c>
      <c r="G800" s="1">
        <v>14</v>
      </c>
      <c r="I800" s="2">
        <v>1680000</v>
      </c>
      <c r="K800" s="2">
        <v>2140000</v>
      </c>
      <c r="L800" s="1">
        <v>6</v>
      </c>
      <c r="M800" s="1">
        <v>1</v>
      </c>
      <c r="N800" s="6">
        <v>5</v>
      </c>
      <c r="O800" s="6">
        <v>5</v>
      </c>
      <c r="P800" s="6">
        <v>2</v>
      </c>
      <c r="Q800" s="6">
        <v>8</v>
      </c>
      <c r="R800" s="8">
        <f>P800/N800</f>
        <v>0.4</v>
      </c>
      <c r="S800" s="8">
        <f>Q800/O800</f>
        <v>1.6</v>
      </c>
      <c r="T800" s="8">
        <f>AVERAGE(R800,S800)</f>
        <v>1</v>
      </c>
      <c r="U800" s="1">
        <v>48359</v>
      </c>
      <c r="V800" t="s">
        <v>1306</v>
      </c>
    </row>
    <row r="801" spans="1:22" x14ac:dyDescent="0.25">
      <c r="A801" s="1" t="s">
        <v>1307</v>
      </c>
      <c r="B801" s="1">
        <v>101.48</v>
      </c>
      <c r="C801" s="1">
        <v>15</v>
      </c>
      <c r="D801" s="1">
        <v>3</v>
      </c>
      <c r="E801" s="1">
        <v>8</v>
      </c>
      <c r="F801" s="1">
        <v>3</v>
      </c>
      <c r="G801" s="1">
        <v>14</v>
      </c>
      <c r="I801" s="2">
        <v>1680000</v>
      </c>
      <c r="K801" s="2">
        <v>2140000</v>
      </c>
      <c r="L801" s="1">
        <v>6</v>
      </c>
      <c r="M801" s="1">
        <v>1</v>
      </c>
      <c r="N801" s="6">
        <v>5</v>
      </c>
      <c r="O801" s="6">
        <v>5</v>
      </c>
      <c r="P801" s="6">
        <v>2</v>
      </c>
      <c r="Q801" s="6">
        <v>8</v>
      </c>
      <c r="R801" s="8">
        <f>P801/N801</f>
        <v>0.4</v>
      </c>
      <c r="S801" s="8">
        <f>Q801/O801</f>
        <v>1.6</v>
      </c>
      <c r="T801" s="8">
        <f>AVERAGE(R801,S801)</f>
        <v>1</v>
      </c>
      <c r="U801" s="1">
        <v>48359</v>
      </c>
      <c r="V801" t="s">
        <v>1308</v>
      </c>
    </row>
    <row r="802" spans="1:22" x14ac:dyDescent="0.25">
      <c r="A802" s="1" t="s">
        <v>1338</v>
      </c>
      <c r="B802" s="1">
        <v>99.96</v>
      </c>
      <c r="C802" s="1">
        <v>11</v>
      </c>
      <c r="D802" s="1">
        <v>7</v>
      </c>
      <c r="E802" s="1">
        <v>2</v>
      </c>
      <c r="F802" s="1">
        <v>1</v>
      </c>
      <c r="G802" s="1">
        <v>2</v>
      </c>
      <c r="H802" s="2">
        <v>686000</v>
      </c>
      <c r="I802" s="2">
        <v>332000</v>
      </c>
      <c r="K802" s="2">
        <v>165000</v>
      </c>
      <c r="L802" s="1">
        <v>5</v>
      </c>
      <c r="M802" s="1">
        <v>3</v>
      </c>
      <c r="N802" s="6">
        <v>2</v>
      </c>
      <c r="O802" s="6">
        <v>2</v>
      </c>
      <c r="P802" s="6">
        <v>2</v>
      </c>
      <c r="Q802" s="6">
        <v>2</v>
      </c>
      <c r="R802" s="8">
        <f>P802/N802</f>
        <v>1</v>
      </c>
      <c r="S802" s="8">
        <f>Q802/O802</f>
        <v>1</v>
      </c>
      <c r="T802" s="8">
        <f>AVERAGE(R802,S802)</f>
        <v>1</v>
      </c>
      <c r="U802" s="1">
        <v>74295</v>
      </c>
      <c r="V802" t="s">
        <v>1339</v>
      </c>
    </row>
    <row r="803" spans="1:22" x14ac:dyDescent="0.25">
      <c r="A803" s="1" t="s">
        <v>1350</v>
      </c>
      <c r="B803" s="1">
        <v>99.59</v>
      </c>
      <c r="C803" s="1">
        <v>2</v>
      </c>
      <c r="D803" s="1">
        <v>1</v>
      </c>
      <c r="E803" s="1">
        <v>0</v>
      </c>
      <c r="F803" s="1">
        <v>1</v>
      </c>
      <c r="G803" s="1">
        <v>0</v>
      </c>
      <c r="H803" s="2">
        <v>200000</v>
      </c>
      <c r="J803" s="2">
        <v>48500</v>
      </c>
      <c r="L803" s="1">
        <v>6</v>
      </c>
      <c r="M803" s="1">
        <v>2</v>
      </c>
      <c r="N803" s="6">
        <v>3</v>
      </c>
      <c r="O803" s="6">
        <v>1</v>
      </c>
      <c r="P803" s="6">
        <v>3</v>
      </c>
      <c r="Q803" s="6">
        <v>1</v>
      </c>
      <c r="R803" s="8">
        <f>P803/N803</f>
        <v>1</v>
      </c>
      <c r="S803" s="8">
        <f>Q803/O803</f>
        <v>1</v>
      </c>
      <c r="T803" s="8">
        <f>AVERAGE(R803,S803)</f>
        <v>1</v>
      </c>
      <c r="U803" s="1">
        <v>242913</v>
      </c>
      <c r="V803" t="s">
        <v>1351</v>
      </c>
    </row>
    <row r="804" spans="1:22" x14ac:dyDescent="0.25">
      <c r="A804" s="1" t="s">
        <v>1442</v>
      </c>
      <c r="B804" s="1">
        <v>95.53</v>
      </c>
      <c r="C804" s="1">
        <v>8</v>
      </c>
      <c r="D804" s="1">
        <v>8</v>
      </c>
      <c r="E804" s="1">
        <v>2</v>
      </c>
      <c r="F804" s="1">
        <v>0</v>
      </c>
      <c r="G804" s="1">
        <v>1</v>
      </c>
      <c r="H804" s="2">
        <v>2450000</v>
      </c>
      <c r="I804" s="2">
        <v>580000</v>
      </c>
      <c r="L804" s="1">
        <v>6</v>
      </c>
      <c r="M804" s="1">
        <v>5</v>
      </c>
      <c r="N804" s="6">
        <v>5</v>
      </c>
      <c r="O804" s="6">
        <v>1</v>
      </c>
      <c r="P804" s="6">
        <v>0</v>
      </c>
      <c r="Q804" s="6">
        <v>2</v>
      </c>
      <c r="R804" s="8">
        <f>P804/N804</f>
        <v>0</v>
      </c>
      <c r="S804" s="8">
        <f>Q804/O804</f>
        <v>2</v>
      </c>
      <c r="T804" s="8">
        <f>AVERAGE(R804,S804)</f>
        <v>1</v>
      </c>
      <c r="U804" s="1">
        <v>79258</v>
      </c>
      <c r="V804" t="s">
        <v>1443</v>
      </c>
    </row>
    <row r="805" spans="1:22" x14ac:dyDescent="0.25">
      <c r="A805" s="1" t="s">
        <v>1454</v>
      </c>
      <c r="B805" s="1">
        <v>94.83</v>
      </c>
      <c r="C805" s="1">
        <v>18</v>
      </c>
      <c r="D805" s="1">
        <v>5</v>
      </c>
      <c r="E805" s="1">
        <v>11</v>
      </c>
      <c r="F805" s="1">
        <v>10</v>
      </c>
      <c r="G805" s="1">
        <v>5</v>
      </c>
      <c r="H805" s="2">
        <v>2890000</v>
      </c>
      <c r="I805" s="2">
        <v>2520000</v>
      </c>
      <c r="J805" s="2">
        <v>2650000</v>
      </c>
      <c r="K805" s="2">
        <v>25200</v>
      </c>
      <c r="L805" s="1">
        <v>6</v>
      </c>
      <c r="M805" s="1">
        <v>4</v>
      </c>
      <c r="N805" s="6">
        <v>2</v>
      </c>
      <c r="O805" s="6">
        <v>4</v>
      </c>
      <c r="P805" s="6">
        <v>3</v>
      </c>
      <c r="Q805" s="6">
        <v>2</v>
      </c>
      <c r="R805" s="8">
        <f>P805/N805</f>
        <v>1.5</v>
      </c>
      <c r="S805" s="8">
        <f>Q805/O805</f>
        <v>0.5</v>
      </c>
      <c r="T805" s="8">
        <f>AVERAGE(R805,S805)</f>
        <v>1</v>
      </c>
      <c r="U805" s="1">
        <v>29409</v>
      </c>
      <c r="V805" t="s">
        <v>1455</v>
      </c>
    </row>
    <row r="806" spans="1:22" x14ac:dyDescent="0.25">
      <c r="A806" s="1" t="s">
        <v>1456</v>
      </c>
      <c r="B806" s="1">
        <v>94.83</v>
      </c>
      <c r="C806" s="1">
        <v>18</v>
      </c>
      <c r="D806" s="1">
        <v>5</v>
      </c>
      <c r="E806" s="1">
        <v>11</v>
      </c>
      <c r="F806" s="1">
        <v>10</v>
      </c>
      <c r="G806" s="1">
        <v>5</v>
      </c>
      <c r="H806" s="2">
        <v>2890000</v>
      </c>
      <c r="I806" s="2">
        <v>2520000</v>
      </c>
      <c r="J806" s="2">
        <v>2650000</v>
      </c>
      <c r="K806" s="2">
        <v>25200</v>
      </c>
      <c r="L806" s="1">
        <v>6</v>
      </c>
      <c r="M806" s="1">
        <v>4</v>
      </c>
      <c r="N806" s="6">
        <v>2</v>
      </c>
      <c r="O806" s="6">
        <v>4</v>
      </c>
      <c r="P806" s="6">
        <v>3</v>
      </c>
      <c r="Q806" s="6">
        <v>2</v>
      </c>
      <c r="R806" s="8">
        <f>P806/N806</f>
        <v>1.5</v>
      </c>
      <c r="S806" s="8">
        <f>Q806/O806</f>
        <v>0.5</v>
      </c>
      <c r="T806" s="8">
        <f>AVERAGE(R806,S806)</f>
        <v>1</v>
      </c>
      <c r="U806" s="1">
        <v>29409</v>
      </c>
      <c r="V806" t="s">
        <v>1457</v>
      </c>
    </row>
    <row r="807" spans="1:22" x14ac:dyDescent="0.25">
      <c r="A807" s="1" t="s">
        <v>1488</v>
      </c>
      <c r="B807" s="1">
        <v>93.61</v>
      </c>
      <c r="C807" s="1">
        <v>2</v>
      </c>
      <c r="D807" s="1">
        <v>1</v>
      </c>
      <c r="E807" s="1">
        <v>1</v>
      </c>
      <c r="F807" s="1">
        <v>0</v>
      </c>
      <c r="G807" s="1">
        <v>0</v>
      </c>
      <c r="H807" s="2">
        <v>1090000</v>
      </c>
      <c r="I807" s="2">
        <v>190000</v>
      </c>
      <c r="L807" s="1">
        <v>3</v>
      </c>
      <c r="M807" s="1">
        <v>2</v>
      </c>
      <c r="N807" s="6">
        <v>1</v>
      </c>
      <c r="O807" s="6">
        <v>1</v>
      </c>
      <c r="P807" s="6">
        <v>1</v>
      </c>
      <c r="Q807" s="6">
        <v>1</v>
      </c>
      <c r="R807" s="8">
        <f>P807/N807</f>
        <v>1</v>
      </c>
      <c r="S807" s="8">
        <f>Q807/O807</f>
        <v>1</v>
      </c>
      <c r="T807" s="8">
        <f>AVERAGE(R807,S807)</f>
        <v>1</v>
      </c>
      <c r="U807" s="1">
        <v>175554</v>
      </c>
      <c r="V807" t="s">
        <v>1489</v>
      </c>
    </row>
    <row r="808" spans="1:22" x14ac:dyDescent="0.25">
      <c r="A808" s="1" t="s">
        <v>1592</v>
      </c>
      <c r="B808" s="1">
        <v>89.66</v>
      </c>
      <c r="C808" s="1">
        <v>3</v>
      </c>
      <c r="D808" s="1">
        <v>1</v>
      </c>
      <c r="E808" s="1">
        <v>2</v>
      </c>
      <c r="F808" s="1">
        <v>0</v>
      </c>
      <c r="G808" s="1">
        <v>1</v>
      </c>
      <c r="H808" s="2">
        <v>42100</v>
      </c>
      <c r="I808" s="2">
        <v>379000</v>
      </c>
      <c r="L808" s="1">
        <v>4</v>
      </c>
      <c r="M808" s="1">
        <v>2</v>
      </c>
      <c r="N808" s="6">
        <v>4</v>
      </c>
      <c r="O808" s="6">
        <v>4</v>
      </c>
      <c r="P808" s="6">
        <v>4</v>
      </c>
      <c r="Q808" s="6">
        <v>4</v>
      </c>
      <c r="R808" s="8">
        <f>P808/N808</f>
        <v>1</v>
      </c>
      <c r="S808" s="8">
        <f>Q808/O808</f>
        <v>1</v>
      </c>
      <c r="T808" s="8">
        <f>AVERAGE(R808,S808)</f>
        <v>1</v>
      </c>
      <c r="U808" s="1">
        <v>151014</v>
      </c>
      <c r="V808" t="s">
        <v>1593</v>
      </c>
    </row>
    <row r="809" spans="1:22" x14ac:dyDescent="0.25">
      <c r="A809" s="1" t="s">
        <v>1594</v>
      </c>
      <c r="B809" s="1">
        <v>89.43</v>
      </c>
      <c r="C809" s="1">
        <v>8</v>
      </c>
      <c r="D809" s="1">
        <v>4</v>
      </c>
      <c r="E809" s="1">
        <v>1</v>
      </c>
      <c r="F809" s="1">
        <v>2</v>
      </c>
      <c r="G809" s="1">
        <v>1</v>
      </c>
      <c r="H809" s="2">
        <v>635000</v>
      </c>
      <c r="L809" s="1">
        <v>4</v>
      </c>
      <c r="M809" s="1">
        <v>1</v>
      </c>
      <c r="N809" s="6">
        <v>1</v>
      </c>
      <c r="O809" s="6">
        <v>1</v>
      </c>
      <c r="P809" s="6">
        <v>1</v>
      </c>
      <c r="Q809" s="6">
        <v>1</v>
      </c>
      <c r="R809" s="8">
        <f>P809/N809</f>
        <v>1</v>
      </c>
      <c r="S809" s="8">
        <f>Q809/O809</f>
        <v>1</v>
      </c>
      <c r="T809" s="8">
        <f>AVERAGE(R809,S809)</f>
        <v>1</v>
      </c>
      <c r="U809" s="1">
        <v>43864</v>
      </c>
      <c r="V809" t="s">
        <v>1595</v>
      </c>
    </row>
    <row r="810" spans="1:22" x14ac:dyDescent="0.25">
      <c r="A810" s="1" t="s">
        <v>1709</v>
      </c>
      <c r="B810" s="1">
        <v>84.55</v>
      </c>
      <c r="C810" s="1">
        <v>9</v>
      </c>
      <c r="D810" s="1">
        <v>3</v>
      </c>
      <c r="E810" s="1">
        <v>8</v>
      </c>
      <c r="F810" s="1">
        <v>6</v>
      </c>
      <c r="G810" s="1">
        <v>4</v>
      </c>
      <c r="I810" s="2">
        <v>522000</v>
      </c>
      <c r="J810" s="2">
        <v>1390000</v>
      </c>
      <c r="K810" s="2">
        <v>398000</v>
      </c>
      <c r="L810" s="1">
        <v>5</v>
      </c>
      <c r="M810" s="1">
        <v>2</v>
      </c>
      <c r="N810" s="6">
        <v>2</v>
      </c>
      <c r="O810" s="6">
        <v>4</v>
      </c>
      <c r="P810" s="6">
        <v>3</v>
      </c>
      <c r="Q810" s="6">
        <v>2</v>
      </c>
      <c r="R810" s="8">
        <f>P810/N810</f>
        <v>1.5</v>
      </c>
      <c r="S810" s="8">
        <f>Q810/O810</f>
        <v>0.5</v>
      </c>
      <c r="T810" s="8">
        <f>AVERAGE(R810,S810)</f>
        <v>1</v>
      </c>
      <c r="U810" s="1">
        <v>38046</v>
      </c>
      <c r="V810" t="s">
        <v>1710</v>
      </c>
    </row>
    <row r="811" spans="1:22" x14ac:dyDescent="0.25">
      <c r="A811" s="1" t="s">
        <v>1852</v>
      </c>
      <c r="B811" s="1">
        <v>78.39</v>
      </c>
      <c r="C811" s="1">
        <v>7</v>
      </c>
      <c r="D811" s="1">
        <v>5</v>
      </c>
      <c r="E811" s="1">
        <v>2</v>
      </c>
      <c r="F811" s="1">
        <v>5</v>
      </c>
      <c r="G811" s="1">
        <v>5</v>
      </c>
      <c r="H811" s="2">
        <v>1140000</v>
      </c>
      <c r="J811" s="2">
        <v>101000</v>
      </c>
      <c r="K811" s="2">
        <v>188000</v>
      </c>
      <c r="L811" s="1">
        <v>2</v>
      </c>
      <c r="M811" s="1">
        <v>1</v>
      </c>
      <c r="N811" s="6">
        <v>1</v>
      </c>
      <c r="O811" s="6">
        <v>1</v>
      </c>
      <c r="P811" s="6">
        <v>1</v>
      </c>
      <c r="Q811" s="6">
        <v>1</v>
      </c>
      <c r="R811" s="8">
        <f>P811/N811</f>
        <v>1</v>
      </c>
      <c r="S811" s="8">
        <f>Q811/O811</f>
        <v>1</v>
      </c>
      <c r="T811" s="8">
        <f>AVERAGE(R811,S811)</f>
        <v>1</v>
      </c>
      <c r="U811" s="1">
        <v>28812</v>
      </c>
      <c r="V811" t="s">
        <v>1853</v>
      </c>
    </row>
    <row r="812" spans="1:22" x14ac:dyDescent="0.25">
      <c r="A812" s="1" t="s">
        <v>1898</v>
      </c>
      <c r="B812" s="1">
        <v>76.650000000000006</v>
      </c>
      <c r="C812" s="1">
        <v>8</v>
      </c>
      <c r="D812" s="1">
        <v>8</v>
      </c>
      <c r="E812" s="1">
        <v>2</v>
      </c>
      <c r="F812" s="1">
        <v>2</v>
      </c>
      <c r="G812" s="1">
        <v>2</v>
      </c>
      <c r="H812" s="2">
        <v>782000</v>
      </c>
      <c r="L812" s="1">
        <v>3</v>
      </c>
      <c r="M812" s="1">
        <v>1</v>
      </c>
      <c r="N812" s="6">
        <v>3</v>
      </c>
      <c r="O812" s="6">
        <v>1</v>
      </c>
      <c r="P812" s="6">
        <v>3</v>
      </c>
      <c r="Q812" s="6">
        <v>1</v>
      </c>
      <c r="R812" s="8">
        <f>P812/N812</f>
        <v>1</v>
      </c>
      <c r="S812" s="8">
        <f>Q812/O812</f>
        <v>1</v>
      </c>
      <c r="T812" s="8">
        <f>AVERAGE(R812,S812)</f>
        <v>1</v>
      </c>
      <c r="U812" s="1">
        <v>33784</v>
      </c>
      <c r="V812" t="s">
        <v>1899</v>
      </c>
    </row>
    <row r="813" spans="1:22" x14ac:dyDescent="0.25">
      <c r="A813" s="1" t="s">
        <v>1998</v>
      </c>
      <c r="B813" s="1">
        <v>73.53</v>
      </c>
      <c r="C813" s="1">
        <v>1</v>
      </c>
      <c r="D813" s="1">
        <v>0</v>
      </c>
      <c r="E813" s="1">
        <v>0</v>
      </c>
      <c r="F813" s="1">
        <v>0</v>
      </c>
      <c r="G813" s="1">
        <v>0</v>
      </c>
      <c r="H813" s="2">
        <v>73500</v>
      </c>
      <c r="L813" s="1">
        <v>4</v>
      </c>
      <c r="M813" s="1">
        <v>1</v>
      </c>
      <c r="N813" s="6">
        <v>1</v>
      </c>
      <c r="O813" s="6">
        <v>1</v>
      </c>
      <c r="P813" s="6">
        <v>1</v>
      </c>
      <c r="Q813" s="6">
        <v>1</v>
      </c>
      <c r="R813" s="8">
        <f>P813/N813</f>
        <v>1</v>
      </c>
      <c r="S813" s="8">
        <f>Q813/O813</f>
        <v>1</v>
      </c>
      <c r="T813" s="8">
        <f>AVERAGE(R813,S813)</f>
        <v>1</v>
      </c>
      <c r="U813" s="1">
        <v>329645</v>
      </c>
      <c r="V813" t="s">
        <v>1999</v>
      </c>
    </row>
    <row r="814" spans="1:22" x14ac:dyDescent="0.25">
      <c r="A814" s="1" t="s">
        <v>2112</v>
      </c>
      <c r="B814" s="1">
        <v>69.28</v>
      </c>
      <c r="C814" s="1">
        <v>2</v>
      </c>
      <c r="D814" s="1">
        <v>1</v>
      </c>
      <c r="E814" s="1">
        <v>1</v>
      </c>
      <c r="F814" s="1">
        <v>1</v>
      </c>
      <c r="G814" s="1">
        <v>0</v>
      </c>
      <c r="H814" s="2">
        <v>39200</v>
      </c>
      <c r="J814" s="2">
        <v>103000</v>
      </c>
      <c r="L814" s="1">
        <v>2</v>
      </c>
      <c r="M814" s="1">
        <v>1</v>
      </c>
      <c r="N814" s="6">
        <v>1</v>
      </c>
      <c r="O814" s="6">
        <v>1</v>
      </c>
      <c r="P814" s="6">
        <v>2</v>
      </c>
      <c r="Q814" s="6">
        <v>0</v>
      </c>
      <c r="R814" s="8">
        <f>P814/N814</f>
        <v>2</v>
      </c>
      <c r="S814" s="8">
        <f>Q814/O814</f>
        <v>0</v>
      </c>
      <c r="T814" s="8">
        <f>AVERAGE(R814,S814)</f>
        <v>1</v>
      </c>
      <c r="U814" s="1">
        <v>76050</v>
      </c>
      <c r="V814" t="s">
        <v>2113</v>
      </c>
    </row>
    <row r="815" spans="1:22" x14ac:dyDescent="0.25">
      <c r="A815" s="1" t="s">
        <v>2181</v>
      </c>
      <c r="B815" s="1">
        <v>66.97</v>
      </c>
      <c r="C815" s="1">
        <v>3</v>
      </c>
      <c r="D815" s="1">
        <v>1</v>
      </c>
      <c r="E815" s="1">
        <v>2</v>
      </c>
      <c r="F815" s="1">
        <v>1</v>
      </c>
      <c r="G815" s="1">
        <v>2</v>
      </c>
      <c r="I815" s="2">
        <v>109000</v>
      </c>
      <c r="J815" s="2">
        <v>0</v>
      </c>
      <c r="K815" s="2">
        <v>1040000</v>
      </c>
      <c r="L815" s="1">
        <v>4</v>
      </c>
      <c r="M815" s="1">
        <v>2</v>
      </c>
      <c r="N815" s="6">
        <v>1</v>
      </c>
      <c r="O815" s="6">
        <v>2</v>
      </c>
      <c r="P815" s="6">
        <v>1</v>
      </c>
      <c r="Q815" s="6">
        <v>2</v>
      </c>
      <c r="R815" s="8">
        <f>P815/N815</f>
        <v>1</v>
      </c>
      <c r="S815" s="8">
        <f>Q815/O815</f>
        <v>1</v>
      </c>
      <c r="T815" s="8">
        <f>AVERAGE(R815,S815)</f>
        <v>1</v>
      </c>
      <c r="U815" s="1">
        <v>101520</v>
      </c>
      <c r="V815" t="s">
        <v>2182</v>
      </c>
    </row>
    <row r="816" spans="1:22" x14ac:dyDescent="0.25">
      <c r="A816" s="1" t="s">
        <v>2223</v>
      </c>
      <c r="B816" s="1">
        <v>65.66</v>
      </c>
      <c r="C816" s="1">
        <v>7</v>
      </c>
      <c r="D816" s="1">
        <v>4</v>
      </c>
      <c r="E816" s="1">
        <v>5</v>
      </c>
      <c r="F816" s="1">
        <v>5</v>
      </c>
      <c r="G816" s="1">
        <v>4</v>
      </c>
      <c r="H816" s="2">
        <v>1220000</v>
      </c>
      <c r="I816" s="2">
        <v>1390000</v>
      </c>
      <c r="J816" s="2">
        <v>1860000</v>
      </c>
      <c r="K816" s="2">
        <v>831000</v>
      </c>
      <c r="L816" s="1">
        <v>3</v>
      </c>
      <c r="M816" s="1">
        <v>1</v>
      </c>
      <c r="N816" s="6">
        <v>2</v>
      </c>
      <c r="O816" s="6">
        <v>4</v>
      </c>
      <c r="P816" s="6">
        <v>3</v>
      </c>
      <c r="Q816" s="6">
        <v>2</v>
      </c>
      <c r="R816" s="8">
        <f>P816/N816</f>
        <v>1.5</v>
      </c>
      <c r="S816" s="8">
        <f>Q816/O816</f>
        <v>0.5</v>
      </c>
      <c r="T816" s="8">
        <f>AVERAGE(R816,S816)</f>
        <v>1</v>
      </c>
      <c r="U816" s="1">
        <v>39391</v>
      </c>
      <c r="V816" t="s">
        <v>2224</v>
      </c>
    </row>
    <row r="817" spans="1:22" x14ac:dyDescent="0.25">
      <c r="A817" s="1" t="s">
        <v>2435</v>
      </c>
      <c r="B817" s="1">
        <v>60.23</v>
      </c>
      <c r="C817" s="1">
        <v>10</v>
      </c>
      <c r="D817" s="1">
        <v>10</v>
      </c>
      <c r="E817" s="1">
        <v>10</v>
      </c>
      <c r="F817" s="1">
        <v>10</v>
      </c>
      <c r="G817" s="1">
        <v>10</v>
      </c>
      <c r="H817" s="2">
        <v>2990000</v>
      </c>
      <c r="I817" s="2">
        <v>4080000</v>
      </c>
      <c r="J817" s="2">
        <v>4950000</v>
      </c>
      <c r="K817" s="2">
        <v>5880000</v>
      </c>
      <c r="L817" s="1">
        <v>1</v>
      </c>
      <c r="M817" s="1">
        <v>1</v>
      </c>
      <c r="N817" s="6">
        <v>3</v>
      </c>
      <c r="O817" s="6">
        <v>3</v>
      </c>
      <c r="P817" s="6">
        <v>3</v>
      </c>
      <c r="Q817" s="6">
        <v>3</v>
      </c>
      <c r="R817" s="8">
        <f>P817/N817</f>
        <v>1</v>
      </c>
      <c r="S817" s="8">
        <f>Q817/O817</f>
        <v>1</v>
      </c>
      <c r="T817" s="8">
        <f>AVERAGE(R817,S817)</f>
        <v>1</v>
      </c>
      <c r="U817" s="1">
        <v>17128</v>
      </c>
      <c r="V817" t="s">
        <v>2436</v>
      </c>
    </row>
    <row r="818" spans="1:22" x14ac:dyDescent="0.25">
      <c r="A818" s="1" t="s">
        <v>2570</v>
      </c>
      <c r="B818" s="1">
        <v>56.78</v>
      </c>
      <c r="C818" s="1">
        <v>6</v>
      </c>
      <c r="D818" s="1">
        <v>1</v>
      </c>
      <c r="E818" s="1">
        <v>4</v>
      </c>
      <c r="F818" s="1">
        <v>1</v>
      </c>
      <c r="G818" s="1">
        <v>1</v>
      </c>
      <c r="I818" s="2">
        <v>135000</v>
      </c>
      <c r="L818" s="1">
        <v>3</v>
      </c>
      <c r="M818" s="1">
        <v>1</v>
      </c>
      <c r="N818" s="6">
        <v>1</v>
      </c>
      <c r="O818" s="6">
        <v>1</v>
      </c>
      <c r="P818" s="6">
        <v>1</v>
      </c>
      <c r="Q818" s="6">
        <v>1</v>
      </c>
      <c r="R818" s="8">
        <f>P818/N818</f>
        <v>1</v>
      </c>
      <c r="S818" s="8">
        <f>Q818/O818</f>
        <v>1</v>
      </c>
      <c r="T818" s="8">
        <f>AVERAGE(R818,S818)</f>
        <v>1</v>
      </c>
      <c r="U818" s="1">
        <v>54570</v>
      </c>
      <c r="V818" t="s">
        <v>2571</v>
      </c>
    </row>
    <row r="819" spans="1:22" x14ac:dyDescent="0.25">
      <c r="A819" s="1" t="s">
        <v>2589</v>
      </c>
      <c r="B819" s="1">
        <v>56.23</v>
      </c>
      <c r="C819" s="1">
        <v>2</v>
      </c>
      <c r="D819" s="1">
        <v>2</v>
      </c>
      <c r="E819" s="1">
        <v>1</v>
      </c>
      <c r="F819" s="1">
        <v>1</v>
      </c>
      <c r="G819" s="1">
        <v>1</v>
      </c>
      <c r="H819" s="2">
        <v>201000</v>
      </c>
      <c r="L819" s="1">
        <v>2</v>
      </c>
      <c r="M819" s="1">
        <v>1</v>
      </c>
      <c r="N819" s="6">
        <v>4</v>
      </c>
      <c r="O819" s="6">
        <v>2</v>
      </c>
      <c r="P819" s="6">
        <v>2</v>
      </c>
      <c r="Q819" s="6">
        <v>3</v>
      </c>
      <c r="R819" s="8">
        <f>P819/N819</f>
        <v>0.5</v>
      </c>
      <c r="S819" s="8">
        <f>Q819/O819</f>
        <v>1.5</v>
      </c>
      <c r="T819" s="8">
        <f>AVERAGE(R819,S819)</f>
        <v>1</v>
      </c>
      <c r="U819" s="1">
        <v>133285</v>
      </c>
      <c r="V819" t="s">
        <v>2590</v>
      </c>
    </row>
    <row r="820" spans="1:22" x14ac:dyDescent="0.25">
      <c r="A820" s="1" t="s">
        <v>2603</v>
      </c>
      <c r="B820" s="1">
        <v>55.81</v>
      </c>
      <c r="C820" s="1">
        <v>1</v>
      </c>
      <c r="D820" s="1">
        <v>0</v>
      </c>
      <c r="E820" s="1">
        <v>0</v>
      </c>
      <c r="F820" s="1">
        <v>1</v>
      </c>
      <c r="G820" s="1">
        <v>0</v>
      </c>
      <c r="H820" s="2">
        <v>38400000</v>
      </c>
      <c r="L820" s="1">
        <v>4</v>
      </c>
      <c r="M820" s="1">
        <v>1</v>
      </c>
      <c r="N820" s="6">
        <v>1</v>
      </c>
      <c r="O820" s="6">
        <v>1</v>
      </c>
      <c r="P820" s="6">
        <v>2</v>
      </c>
      <c r="Q820" s="6">
        <v>0</v>
      </c>
      <c r="R820" s="8">
        <f>P820/N820</f>
        <v>2</v>
      </c>
      <c r="S820" s="8">
        <f>Q820/O820</f>
        <v>0</v>
      </c>
      <c r="T820" s="8">
        <f>AVERAGE(R820,S820)</f>
        <v>1</v>
      </c>
      <c r="U820" s="1">
        <v>186112</v>
      </c>
      <c r="V820" t="s">
        <v>2604</v>
      </c>
    </row>
    <row r="821" spans="1:22" x14ac:dyDescent="0.25">
      <c r="A821" s="1" t="s">
        <v>2605</v>
      </c>
      <c r="B821" s="1">
        <v>55.81</v>
      </c>
      <c r="C821" s="1">
        <v>1</v>
      </c>
      <c r="D821" s="1">
        <v>0</v>
      </c>
      <c r="E821" s="1">
        <v>0</v>
      </c>
      <c r="F821" s="1">
        <v>1</v>
      </c>
      <c r="G821" s="1">
        <v>0</v>
      </c>
      <c r="H821" s="2">
        <v>38400000</v>
      </c>
      <c r="L821" s="1">
        <v>4</v>
      </c>
      <c r="M821" s="1">
        <v>1</v>
      </c>
      <c r="N821" s="6">
        <v>1</v>
      </c>
      <c r="O821" s="6">
        <v>1</v>
      </c>
      <c r="P821" s="6">
        <v>2</v>
      </c>
      <c r="Q821" s="6">
        <v>0</v>
      </c>
      <c r="R821" s="8">
        <f>P821/N821</f>
        <v>2</v>
      </c>
      <c r="S821" s="8">
        <f>Q821/O821</f>
        <v>0</v>
      </c>
      <c r="T821" s="8">
        <f>AVERAGE(R821,S821)</f>
        <v>1</v>
      </c>
      <c r="U821" s="1">
        <v>195921</v>
      </c>
      <c r="V821" t="s">
        <v>2606</v>
      </c>
    </row>
    <row r="822" spans="1:22" x14ac:dyDescent="0.25">
      <c r="A822" s="1" t="s">
        <v>2607</v>
      </c>
      <c r="B822" s="1">
        <v>55.81</v>
      </c>
      <c r="C822" s="1">
        <v>1</v>
      </c>
      <c r="D822" s="1">
        <v>0</v>
      </c>
      <c r="E822" s="1">
        <v>0</v>
      </c>
      <c r="F822" s="1">
        <v>1</v>
      </c>
      <c r="G822" s="1">
        <v>0</v>
      </c>
      <c r="H822" s="2">
        <v>38400000</v>
      </c>
      <c r="L822" s="1">
        <v>4</v>
      </c>
      <c r="M822" s="1">
        <v>1</v>
      </c>
      <c r="N822" s="6">
        <v>1</v>
      </c>
      <c r="O822" s="6">
        <v>1</v>
      </c>
      <c r="P822" s="6">
        <v>2</v>
      </c>
      <c r="Q822" s="6">
        <v>0</v>
      </c>
      <c r="R822" s="8">
        <f>P822/N822</f>
        <v>2</v>
      </c>
      <c r="S822" s="8">
        <f>Q822/O822</f>
        <v>0</v>
      </c>
      <c r="T822" s="8">
        <f>AVERAGE(R822,S822)</f>
        <v>1</v>
      </c>
      <c r="U822" s="1">
        <v>197306</v>
      </c>
      <c r="V822" t="s">
        <v>2608</v>
      </c>
    </row>
    <row r="823" spans="1:22" x14ac:dyDescent="0.25">
      <c r="A823" s="1" t="s">
        <v>2609</v>
      </c>
      <c r="B823" s="1">
        <v>55.81</v>
      </c>
      <c r="C823" s="1">
        <v>1</v>
      </c>
      <c r="D823" s="1">
        <v>0</v>
      </c>
      <c r="E823" s="1">
        <v>0</v>
      </c>
      <c r="F823" s="1">
        <v>1</v>
      </c>
      <c r="G823" s="1">
        <v>0</v>
      </c>
      <c r="H823" s="2">
        <v>38400000</v>
      </c>
      <c r="L823" s="1">
        <v>4</v>
      </c>
      <c r="M823" s="1">
        <v>1</v>
      </c>
      <c r="N823" s="6">
        <v>1</v>
      </c>
      <c r="O823" s="6">
        <v>1</v>
      </c>
      <c r="P823" s="6">
        <v>2</v>
      </c>
      <c r="Q823" s="6">
        <v>0</v>
      </c>
      <c r="R823" s="8">
        <f>P823/N823</f>
        <v>2</v>
      </c>
      <c r="S823" s="8">
        <f>Q823/O823</f>
        <v>0</v>
      </c>
      <c r="T823" s="8">
        <f>AVERAGE(R823,S823)</f>
        <v>1</v>
      </c>
      <c r="U823" s="1">
        <v>199809</v>
      </c>
      <c r="V823" t="s">
        <v>2610</v>
      </c>
    </row>
    <row r="824" spans="1:22" x14ac:dyDescent="0.25">
      <c r="A824" s="1" t="s">
        <v>2611</v>
      </c>
      <c r="B824" s="1">
        <v>55.81</v>
      </c>
      <c r="C824" s="1">
        <v>1</v>
      </c>
      <c r="D824" s="1">
        <v>0</v>
      </c>
      <c r="E824" s="1">
        <v>0</v>
      </c>
      <c r="F824" s="1">
        <v>1</v>
      </c>
      <c r="G824" s="1">
        <v>0</v>
      </c>
      <c r="H824" s="2">
        <v>38400000</v>
      </c>
      <c r="L824" s="1">
        <v>4</v>
      </c>
      <c r="M824" s="1">
        <v>1</v>
      </c>
      <c r="N824" s="6">
        <v>1</v>
      </c>
      <c r="O824" s="6">
        <v>1</v>
      </c>
      <c r="P824" s="6">
        <v>2</v>
      </c>
      <c r="Q824" s="6">
        <v>0</v>
      </c>
      <c r="R824" s="8">
        <f>P824/N824</f>
        <v>2</v>
      </c>
      <c r="S824" s="8">
        <f>Q824/O824</f>
        <v>0</v>
      </c>
      <c r="T824" s="8">
        <f>AVERAGE(R824,S824)</f>
        <v>1</v>
      </c>
      <c r="U824" s="1">
        <v>199978</v>
      </c>
      <c r="V824" t="s">
        <v>2612</v>
      </c>
    </row>
    <row r="825" spans="1:22" x14ac:dyDescent="0.25">
      <c r="A825" s="1" t="s">
        <v>2613</v>
      </c>
      <c r="B825" s="1">
        <v>55.81</v>
      </c>
      <c r="C825" s="1">
        <v>1</v>
      </c>
      <c r="D825" s="1">
        <v>0</v>
      </c>
      <c r="E825" s="1">
        <v>0</v>
      </c>
      <c r="F825" s="1">
        <v>1</v>
      </c>
      <c r="G825" s="1">
        <v>0</v>
      </c>
      <c r="H825" s="2">
        <v>38400000</v>
      </c>
      <c r="L825" s="1">
        <v>4</v>
      </c>
      <c r="M825" s="1">
        <v>1</v>
      </c>
      <c r="N825" s="6">
        <v>1</v>
      </c>
      <c r="O825" s="6">
        <v>1</v>
      </c>
      <c r="P825" s="6">
        <v>2</v>
      </c>
      <c r="Q825" s="6">
        <v>0</v>
      </c>
      <c r="R825" s="8">
        <f>P825/N825</f>
        <v>2</v>
      </c>
      <c r="S825" s="8">
        <f>Q825/O825</f>
        <v>0</v>
      </c>
      <c r="T825" s="8">
        <f>AVERAGE(R825,S825)</f>
        <v>1</v>
      </c>
      <c r="U825" s="1">
        <v>202811</v>
      </c>
      <c r="V825" t="s">
        <v>2614</v>
      </c>
    </row>
    <row r="826" spans="1:22" x14ac:dyDescent="0.25">
      <c r="A826" s="1" t="s">
        <v>2615</v>
      </c>
      <c r="B826" s="1">
        <v>55.81</v>
      </c>
      <c r="C826" s="1">
        <v>1</v>
      </c>
      <c r="D826" s="1">
        <v>0</v>
      </c>
      <c r="E826" s="1">
        <v>0</v>
      </c>
      <c r="F826" s="1">
        <v>1</v>
      </c>
      <c r="G826" s="1">
        <v>0</v>
      </c>
      <c r="H826" s="2">
        <v>38400000</v>
      </c>
      <c r="L826" s="1">
        <v>4</v>
      </c>
      <c r="M826" s="1">
        <v>1</v>
      </c>
      <c r="N826" s="6">
        <v>1</v>
      </c>
      <c r="O826" s="6">
        <v>1</v>
      </c>
      <c r="P826" s="6">
        <v>2</v>
      </c>
      <c r="Q826" s="6">
        <v>0</v>
      </c>
      <c r="R826" s="8">
        <f>P826/N826</f>
        <v>2</v>
      </c>
      <c r="S826" s="8">
        <f>Q826/O826</f>
        <v>0</v>
      </c>
      <c r="T826" s="8">
        <f>AVERAGE(R826,S826)</f>
        <v>1</v>
      </c>
      <c r="U826" s="1">
        <v>202897</v>
      </c>
      <c r="V826" t="s">
        <v>2616</v>
      </c>
    </row>
    <row r="827" spans="1:22" x14ac:dyDescent="0.25">
      <c r="A827" s="1" t="s">
        <v>2617</v>
      </c>
      <c r="B827" s="1">
        <v>55.81</v>
      </c>
      <c r="C827" s="1">
        <v>1</v>
      </c>
      <c r="D827" s="1">
        <v>0</v>
      </c>
      <c r="E827" s="1">
        <v>0</v>
      </c>
      <c r="F827" s="1">
        <v>1</v>
      </c>
      <c r="G827" s="1">
        <v>0</v>
      </c>
      <c r="H827" s="2">
        <v>38400000</v>
      </c>
      <c r="L827" s="1">
        <v>4</v>
      </c>
      <c r="M827" s="1">
        <v>1</v>
      </c>
      <c r="N827" s="6">
        <v>1</v>
      </c>
      <c r="O827" s="6">
        <v>1</v>
      </c>
      <c r="P827" s="6">
        <v>2</v>
      </c>
      <c r="Q827" s="6">
        <v>0</v>
      </c>
      <c r="R827" s="8">
        <f>P827/N827</f>
        <v>2</v>
      </c>
      <c r="S827" s="8">
        <f>Q827/O827</f>
        <v>0</v>
      </c>
      <c r="T827" s="8">
        <f>AVERAGE(R827,S827)</f>
        <v>1</v>
      </c>
      <c r="U827" s="1">
        <v>204195</v>
      </c>
      <c r="V827" t="s">
        <v>2618</v>
      </c>
    </row>
    <row r="828" spans="1:22" x14ac:dyDescent="0.25">
      <c r="A828" s="1" t="s">
        <v>2619</v>
      </c>
      <c r="B828" s="1">
        <v>55.81</v>
      </c>
      <c r="C828" s="1">
        <v>1</v>
      </c>
      <c r="D828" s="1">
        <v>0</v>
      </c>
      <c r="E828" s="1">
        <v>0</v>
      </c>
      <c r="F828" s="1">
        <v>1</v>
      </c>
      <c r="G828" s="1">
        <v>0</v>
      </c>
      <c r="H828" s="2">
        <v>38400000</v>
      </c>
      <c r="L828" s="1">
        <v>4</v>
      </c>
      <c r="M828" s="1">
        <v>1</v>
      </c>
      <c r="N828" s="6">
        <v>1</v>
      </c>
      <c r="O828" s="6">
        <v>1</v>
      </c>
      <c r="P828" s="6">
        <v>2</v>
      </c>
      <c r="Q828" s="6">
        <v>0</v>
      </c>
      <c r="R828" s="8">
        <f>P828/N828</f>
        <v>2</v>
      </c>
      <c r="S828" s="8">
        <f>Q828/O828</f>
        <v>0</v>
      </c>
      <c r="T828" s="8">
        <f>AVERAGE(R828,S828)</f>
        <v>1</v>
      </c>
      <c r="U828" s="1">
        <v>204514</v>
      </c>
      <c r="V828" t="s">
        <v>2620</v>
      </c>
    </row>
    <row r="829" spans="1:22" x14ac:dyDescent="0.25">
      <c r="A829" s="1" t="s">
        <v>2621</v>
      </c>
      <c r="B829" s="1">
        <v>55.81</v>
      </c>
      <c r="C829" s="1">
        <v>1</v>
      </c>
      <c r="D829" s="1">
        <v>0</v>
      </c>
      <c r="E829" s="1">
        <v>0</v>
      </c>
      <c r="F829" s="1">
        <v>1</v>
      </c>
      <c r="G829" s="1">
        <v>0</v>
      </c>
      <c r="H829" s="2">
        <v>38400000</v>
      </c>
      <c r="L829" s="1">
        <v>4</v>
      </c>
      <c r="M829" s="1">
        <v>1</v>
      </c>
      <c r="N829" s="6">
        <v>1</v>
      </c>
      <c r="O829" s="6">
        <v>1</v>
      </c>
      <c r="P829" s="6">
        <v>2</v>
      </c>
      <c r="Q829" s="6">
        <v>0</v>
      </c>
      <c r="R829" s="8">
        <f>P829/N829</f>
        <v>2</v>
      </c>
      <c r="S829" s="8">
        <f>Q829/O829</f>
        <v>0</v>
      </c>
      <c r="T829" s="8">
        <f>AVERAGE(R829,S829)</f>
        <v>1</v>
      </c>
      <c r="U829" s="1">
        <v>205899</v>
      </c>
      <c r="V829" t="s">
        <v>2622</v>
      </c>
    </row>
    <row r="830" spans="1:22" x14ac:dyDescent="0.25">
      <c r="A830" s="1" t="s">
        <v>2623</v>
      </c>
      <c r="B830" s="1">
        <v>55.81</v>
      </c>
      <c r="C830" s="1">
        <v>1</v>
      </c>
      <c r="D830" s="1">
        <v>0</v>
      </c>
      <c r="E830" s="1">
        <v>0</v>
      </c>
      <c r="F830" s="1">
        <v>1</v>
      </c>
      <c r="G830" s="1">
        <v>0</v>
      </c>
      <c r="H830" s="2">
        <v>38400000</v>
      </c>
      <c r="L830" s="1">
        <v>4</v>
      </c>
      <c r="M830" s="1">
        <v>1</v>
      </c>
      <c r="N830" s="6">
        <v>1</v>
      </c>
      <c r="O830" s="6">
        <v>1</v>
      </c>
      <c r="P830" s="6">
        <v>2</v>
      </c>
      <c r="Q830" s="6">
        <v>0</v>
      </c>
      <c r="R830" s="8">
        <f>P830/N830</f>
        <v>2</v>
      </c>
      <c r="S830" s="8">
        <f>Q830/O830</f>
        <v>0</v>
      </c>
      <c r="T830" s="8">
        <f>AVERAGE(R830,S830)</f>
        <v>1</v>
      </c>
      <c r="U830" s="1">
        <v>206699</v>
      </c>
      <c r="V830" t="s">
        <v>2624</v>
      </c>
    </row>
    <row r="831" spans="1:22" x14ac:dyDescent="0.25">
      <c r="A831" s="1" t="s">
        <v>2625</v>
      </c>
      <c r="B831" s="1">
        <v>55.81</v>
      </c>
      <c r="C831" s="1">
        <v>1</v>
      </c>
      <c r="D831" s="1">
        <v>0</v>
      </c>
      <c r="E831" s="1">
        <v>0</v>
      </c>
      <c r="F831" s="1">
        <v>1</v>
      </c>
      <c r="G831" s="1">
        <v>0</v>
      </c>
      <c r="H831" s="2">
        <v>38400000</v>
      </c>
      <c r="L831" s="1">
        <v>4</v>
      </c>
      <c r="M831" s="1">
        <v>1</v>
      </c>
      <c r="N831" s="6">
        <v>1</v>
      </c>
      <c r="O831" s="6">
        <v>1</v>
      </c>
      <c r="P831" s="6">
        <v>2</v>
      </c>
      <c r="Q831" s="6">
        <v>0</v>
      </c>
      <c r="R831" s="8">
        <f>P831/N831</f>
        <v>2</v>
      </c>
      <c r="S831" s="8">
        <f>Q831/O831</f>
        <v>0</v>
      </c>
      <c r="T831" s="8">
        <f>AVERAGE(R831,S831)</f>
        <v>1</v>
      </c>
      <c r="U831" s="1">
        <v>208083</v>
      </c>
      <c r="V831" t="s">
        <v>2626</v>
      </c>
    </row>
    <row r="832" spans="1:22" x14ac:dyDescent="0.25">
      <c r="A832" s="1" t="s">
        <v>2627</v>
      </c>
      <c r="B832" s="1">
        <v>55.81</v>
      </c>
      <c r="C832" s="1">
        <v>1</v>
      </c>
      <c r="D832" s="1">
        <v>0</v>
      </c>
      <c r="E832" s="1">
        <v>0</v>
      </c>
      <c r="F832" s="1">
        <v>1</v>
      </c>
      <c r="G832" s="1">
        <v>0</v>
      </c>
      <c r="H832" s="2">
        <v>38400000</v>
      </c>
      <c r="L832" s="1">
        <v>4</v>
      </c>
      <c r="M832" s="1">
        <v>1</v>
      </c>
      <c r="N832" s="6">
        <v>1</v>
      </c>
      <c r="O832" s="6">
        <v>1</v>
      </c>
      <c r="P832" s="6">
        <v>2</v>
      </c>
      <c r="Q832" s="6">
        <v>0</v>
      </c>
      <c r="R832" s="8">
        <f>P832/N832</f>
        <v>2</v>
      </c>
      <c r="S832" s="8">
        <f>Q832/O832</f>
        <v>0</v>
      </c>
      <c r="T832" s="8">
        <f>AVERAGE(R832,S832)</f>
        <v>1</v>
      </c>
      <c r="U832" s="1">
        <v>208402</v>
      </c>
      <c r="V832" t="s">
        <v>2628</v>
      </c>
    </row>
    <row r="833" spans="1:22" x14ac:dyDescent="0.25">
      <c r="A833" s="1" t="s">
        <v>2629</v>
      </c>
      <c r="B833" s="1">
        <v>55.81</v>
      </c>
      <c r="C833" s="1">
        <v>1</v>
      </c>
      <c r="D833" s="1">
        <v>0</v>
      </c>
      <c r="E833" s="1">
        <v>0</v>
      </c>
      <c r="F833" s="1">
        <v>1</v>
      </c>
      <c r="G833" s="1">
        <v>0</v>
      </c>
      <c r="H833" s="2">
        <v>38400000</v>
      </c>
      <c r="L833" s="1">
        <v>4</v>
      </c>
      <c r="M833" s="1">
        <v>1</v>
      </c>
      <c r="N833" s="6">
        <v>1</v>
      </c>
      <c r="O833" s="6">
        <v>1</v>
      </c>
      <c r="P833" s="6">
        <v>2</v>
      </c>
      <c r="Q833" s="6">
        <v>0</v>
      </c>
      <c r="R833" s="8">
        <f>P833/N833</f>
        <v>2</v>
      </c>
      <c r="S833" s="8">
        <f>Q833/O833</f>
        <v>0</v>
      </c>
      <c r="T833" s="8">
        <f>AVERAGE(R833,S833)</f>
        <v>1</v>
      </c>
      <c r="U833" s="1">
        <v>209787</v>
      </c>
      <c r="V833" t="s">
        <v>2630</v>
      </c>
    </row>
    <row r="834" spans="1:22" x14ac:dyDescent="0.25">
      <c r="A834" s="1" t="s">
        <v>2647</v>
      </c>
      <c r="B834" s="1">
        <v>55.06</v>
      </c>
      <c r="C834" s="1">
        <v>1</v>
      </c>
      <c r="D834" s="1">
        <v>0</v>
      </c>
      <c r="E834" s="1">
        <v>0</v>
      </c>
      <c r="F834" s="1">
        <v>0</v>
      </c>
      <c r="G834" s="1">
        <v>0</v>
      </c>
      <c r="I834" s="2">
        <v>5030000</v>
      </c>
      <c r="L834" s="1">
        <v>3</v>
      </c>
      <c r="M834" s="1">
        <v>1</v>
      </c>
      <c r="N834" s="6">
        <v>1</v>
      </c>
      <c r="O834" s="6">
        <v>1</v>
      </c>
      <c r="P834" s="6">
        <v>1</v>
      </c>
      <c r="Q834" s="6">
        <v>1</v>
      </c>
      <c r="R834" s="8">
        <f>P834/N834</f>
        <v>1</v>
      </c>
      <c r="S834" s="8">
        <f>Q834/O834</f>
        <v>1</v>
      </c>
      <c r="T834" s="8">
        <f>AVERAGE(R834,S834)</f>
        <v>1</v>
      </c>
      <c r="U834" s="1">
        <v>272906</v>
      </c>
      <c r="V834" t="s">
        <v>2648</v>
      </c>
    </row>
    <row r="835" spans="1:22" x14ac:dyDescent="0.25">
      <c r="A835" s="1" t="s">
        <v>2711</v>
      </c>
      <c r="B835" s="1">
        <v>54.35</v>
      </c>
      <c r="C835" s="1">
        <v>5</v>
      </c>
      <c r="D835" s="1">
        <v>1</v>
      </c>
      <c r="E835" s="1">
        <v>2</v>
      </c>
      <c r="F835" s="1">
        <v>1</v>
      </c>
      <c r="G835" s="1">
        <v>1</v>
      </c>
      <c r="I835" s="2">
        <v>216000</v>
      </c>
      <c r="L835" s="1">
        <v>3</v>
      </c>
      <c r="M835" s="1">
        <v>1</v>
      </c>
      <c r="N835" s="6">
        <v>1</v>
      </c>
      <c r="O835" s="6">
        <v>1</v>
      </c>
      <c r="P835" s="6">
        <v>1</v>
      </c>
      <c r="Q835" s="6">
        <v>1</v>
      </c>
      <c r="R835" s="8">
        <f>P835/N835</f>
        <v>1</v>
      </c>
      <c r="S835" s="8">
        <f>Q835/O835</f>
        <v>1</v>
      </c>
      <c r="T835" s="8">
        <f>AVERAGE(R835,S835)</f>
        <v>1</v>
      </c>
      <c r="U835" s="1">
        <v>48426</v>
      </c>
      <c r="V835" t="s">
        <v>2712</v>
      </c>
    </row>
    <row r="836" spans="1:22" x14ac:dyDescent="0.25">
      <c r="A836" s="1" t="s">
        <v>593</v>
      </c>
      <c r="B836" s="1">
        <v>145.22999999999999</v>
      </c>
      <c r="C836" s="1">
        <v>29</v>
      </c>
      <c r="D836" s="1">
        <v>20</v>
      </c>
      <c r="E836" s="1">
        <v>20</v>
      </c>
      <c r="F836" s="1">
        <v>18</v>
      </c>
      <c r="G836" s="1">
        <v>20</v>
      </c>
      <c r="H836" s="2">
        <v>3440000</v>
      </c>
      <c r="I836" s="2">
        <v>4480000</v>
      </c>
      <c r="J836" s="2">
        <v>18200000</v>
      </c>
      <c r="K836" s="2">
        <v>13600000</v>
      </c>
      <c r="L836" s="1">
        <v>9</v>
      </c>
      <c r="M836" s="1">
        <v>7</v>
      </c>
      <c r="N836" s="6">
        <v>9</v>
      </c>
      <c r="O836" s="6">
        <v>10</v>
      </c>
      <c r="P836" s="6">
        <v>8</v>
      </c>
      <c r="Q836" s="6">
        <v>11</v>
      </c>
      <c r="R836" s="8">
        <f>P836/N836</f>
        <v>0.88888888888888884</v>
      </c>
      <c r="S836" s="8">
        <f>Q836/O836</f>
        <v>1.1000000000000001</v>
      </c>
      <c r="T836" s="8">
        <f>AVERAGE(R836,S836)</f>
        <v>0.99444444444444446</v>
      </c>
      <c r="U836" s="1">
        <v>42828</v>
      </c>
      <c r="V836" t="s">
        <v>594</v>
      </c>
    </row>
    <row r="837" spans="1:22" x14ac:dyDescent="0.25">
      <c r="A837" s="1" t="s">
        <v>617</v>
      </c>
      <c r="B837" s="1">
        <v>143</v>
      </c>
      <c r="C837" s="1">
        <v>21</v>
      </c>
      <c r="D837" s="1">
        <v>15</v>
      </c>
      <c r="E837" s="1">
        <v>11</v>
      </c>
      <c r="F837" s="1">
        <v>16</v>
      </c>
      <c r="G837" s="1">
        <v>8</v>
      </c>
      <c r="H837" s="2">
        <v>12900000</v>
      </c>
      <c r="I837" s="2">
        <v>3900000</v>
      </c>
      <c r="J837" s="2">
        <v>20900000</v>
      </c>
      <c r="K837" s="2">
        <v>5200000</v>
      </c>
      <c r="L837" s="1">
        <v>9</v>
      </c>
      <c r="M837" s="1">
        <v>6</v>
      </c>
      <c r="N837" s="6">
        <v>13</v>
      </c>
      <c r="O837" s="6">
        <v>6</v>
      </c>
      <c r="P837" s="6">
        <v>15</v>
      </c>
      <c r="Q837" s="6">
        <v>5</v>
      </c>
      <c r="R837" s="8">
        <f>P837/N837</f>
        <v>1.1538461538461537</v>
      </c>
      <c r="S837" s="8">
        <f>Q837/O837</f>
        <v>0.83333333333333337</v>
      </c>
      <c r="T837" s="8">
        <f>AVERAGE(R837,S837)</f>
        <v>0.99358974358974361</v>
      </c>
      <c r="U837" s="1">
        <v>45944</v>
      </c>
      <c r="V837" t="s">
        <v>618</v>
      </c>
    </row>
    <row r="838" spans="1:22" x14ac:dyDescent="0.25">
      <c r="A838" s="1" t="s">
        <v>129</v>
      </c>
      <c r="B838" s="1">
        <v>225.7</v>
      </c>
      <c r="C838" s="1">
        <v>51</v>
      </c>
      <c r="D838" s="1">
        <v>41</v>
      </c>
      <c r="E838" s="1">
        <v>48</v>
      </c>
      <c r="F838" s="1">
        <v>45</v>
      </c>
      <c r="G838" s="1">
        <v>48</v>
      </c>
      <c r="H838" s="2">
        <v>103000000</v>
      </c>
      <c r="I838" s="2">
        <v>139000000</v>
      </c>
      <c r="J838" s="2">
        <v>231000000</v>
      </c>
      <c r="K838" s="2">
        <v>160000000</v>
      </c>
      <c r="L838" s="1">
        <v>27</v>
      </c>
      <c r="M838" s="1">
        <v>26</v>
      </c>
      <c r="N838" s="6">
        <v>95</v>
      </c>
      <c r="O838" s="6">
        <v>82</v>
      </c>
      <c r="P838" s="6">
        <v>100</v>
      </c>
      <c r="Q838" s="6">
        <v>76</v>
      </c>
      <c r="R838" s="8">
        <f>P838/N838</f>
        <v>1.0526315789473684</v>
      </c>
      <c r="S838" s="8">
        <f>Q838/O838</f>
        <v>0.92682926829268297</v>
      </c>
      <c r="T838" s="8">
        <f>AVERAGE(R838,S838)</f>
        <v>0.98973042362002572</v>
      </c>
      <c r="U838" s="1">
        <v>57037</v>
      </c>
      <c r="V838" t="s">
        <v>130</v>
      </c>
    </row>
    <row r="839" spans="1:22" x14ac:dyDescent="0.25">
      <c r="A839" s="1" t="s">
        <v>595</v>
      </c>
      <c r="B839" s="1">
        <v>144.91</v>
      </c>
      <c r="C839" s="1">
        <v>27</v>
      </c>
      <c r="D839" s="1">
        <v>18</v>
      </c>
      <c r="E839" s="1">
        <v>21</v>
      </c>
      <c r="F839" s="1">
        <v>17</v>
      </c>
      <c r="G839" s="1">
        <v>26</v>
      </c>
      <c r="H839" s="2">
        <v>10800000</v>
      </c>
      <c r="I839" s="2">
        <v>11000000</v>
      </c>
      <c r="J839" s="2">
        <v>20300000</v>
      </c>
      <c r="K839" s="2">
        <v>14300000</v>
      </c>
      <c r="L839" s="1">
        <v>9</v>
      </c>
      <c r="M839" s="1">
        <v>8</v>
      </c>
      <c r="N839" s="6">
        <v>14</v>
      </c>
      <c r="O839" s="6">
        <v>20</v>
      </c>
      <c r="P839" s="6">
        <v>13</v>
      </c>
      <c r="Q839" s="6">
        <v>21</v>
      </c>
      <c r="R839" s="8">
        <f>P839/N839</f>
        <v>0.9285714285714286</v>
      </c>
      <c r="S839" s="8">
        <f>Q839/O839</f>
        <v>1.05</v>
      </c>
      <c r="T839" s="8">
        <f>AVERAGE(R839,S839)</f>
        <v>0.98928571428571432</v>
      </c>
      <c r="U839" s="1">
        <v>52546</v>
      </c>
      <c r="V839" t="s">
        <v>596</v>
      </c>
    </row>
    <row r="840" spans="1:22" x14ac:dyDescent="0.25">
      <c r="A840" s="1" t="s">
        <v>807</v>
      </c>
      <c r="B840" s="1">
        <v>128.74</v>
      </c>
      <c r="C840" s="1">
        <v>33</v>
      </c>
      <c r="D840" s="1">
        <v>17</v>
      </c>
      <c r="E840" s="1">
        <v>27</v>
      </c>
      <c r="F840" s="1">
        <v>22</v>
      </c>
      <c r="G840" s="1">
        <v>19</v>
      </c>
      <c r="H840" s="2">
        <v>17700000</v>
      </c>
      <c r="I840" s="2">
        <v>14900000</v>
      </c>
      <c r="J840" s="2">
        <v>16600000</v>
      </c>
      <c r="K840" s="2">
        <v>6730000</v>
      </c>
      <c r="L840" s="1">
        <v>6</v>
      </c>
      <c r="M840" s="1">
        <v>6</v>
      </c>
      <c r="N840" s="6">
        <v>12</v>
      </c>
      <c r="O840" s="6">
        <v>11</v>
      </c>
      <c r="P840" s="6">
        <v>15</v>
      </c>
      <c r="Q840" s="6">
        <v>8</v>
      </c>
      <c r="R840" s="8">
        <f>P840/N840</f>
        <v>1.25</v>
      </c>
      <c r="S840" s="8">
        <f>Q840/O840</f>
        <v>0.72727272727272729</v>
      </c>
      <c r="T840" s="8">
        <f>AVERAGE(R840,S840)</f>
        <v>0.98863636363636365</v>
      </c>
      <c r="U840" s="1">
        <v>30071</v>
      </c>
      <c r="V840" t="s">
        <v>808</v>
      </c>
    </row>
    <row r="841" spans="1:22" x14ac:dyDescent="0.25">
      <c r="A841" s="1" t="s">
        <v>777</v>
      </c>
      <c r="B841" s="1">
        <v>131.28</v>
      </c>
      <c r="C841" s="1">
        <v>11</v>
      </c>
      <c r="D841" s="1">
        <v>7</v>
      </c>
      <c r="E841" s="1">
        <v>8</v>
      </c>
      <c r="F841" s="1">
        <v>7</v>
      </c>
      <c r="G841" s="1">
        <v>7</v>
      </c>
      <c r="H841" s="2">
        <v>2420000</v>
      </c>
      <c r="I841" s="2">
        <v>1580000</v>
      </c>
      <c r="J841" s="2">
        <v>7190000</v>
      </c>
      <c r="K841" s="2">
        <v>1190000</v>
      </c>
      <c r="L841" s="1">
        <v>4</v>
      </c>
      <c r="M841" s="1">
        <v>3</v>
      </c>
      <c r="N841" s="6">
        <v>6</v>
      </c>
      <c r="O841" s="6">
        <v>5</v>
      </c>
      <c r="P841" s="6">
        <v>7</v>
      </c>
      <c r="Q841" s="6">
        <v>4</v>
      </c>
      <c r="R841" s="8">
        <f>P841/N841</f>
        <v>1.1666666666666667</v>
      </c>
      <c r="S841" s="8">
        <f>Q841/O841</f>
        <v>0.8</v>
      </c>
      <c r="T841" s="8">
        <f>AVERAGE(R841,S841)</f>
        <v>0.98333333333333339</v>
      </c>
      <c r="U841" s="1">
        <v>62780</v>
      </c>
      <c r="V841" t="s">
        <v>778</v>
      </c>
    </row>
    <row r="842" spans="1:22" x14ac:dyDescent="0.25">
      <c r="A842" s="1" t="s">
        <v>1021</v>
      </c>
      <c r="B842" s="1">
        <v>114.65</v>
      </c>
      <c r="C842" s="1">
        <v>22</v>
      </c>
      <c r="D842" s="1">
        <v>15</v>
      </c>
      <c r="E842" s="1">
        <v>15</v>
      </c>
      <c r="F842" s="1">
        <v>8</v>
      </c>
      <c r="G842" s="1">
        <v>18</v>
      </c>
      <c r="H842" s="2">
        <v>3470000</v>
      </c>
      <c r="I842" s="2">
        <v>4430000</v>
      </c>
      <c r="J842" s="2">
        <v>4620000</v>
      </c>
      <c r="K842" s="2">
        <v>5560000</v>
      </c>
      <c r="L842" s="1">
        <v>4</v>
      </c>
      <c r="M842" s="1">
        <v>4</v>
      </c>
      <c r="N842" s="6">
        <v>5</v>
      </c>
      <c r="O842" s="6">
        <v>6</v>
      </c>
      <c r="P842" s="6">
        <v>4</v>
      </c>
      <c r="Q842" s="6">
        <v>7</v>
      </c>
      <c r="R842" s="8">
        <f>P842/N842</f>
        <v>0.8</v>
      </c>
      <c r="S842" s="8">
        <f>Q842/O842</f>
        <v>1.1666666666666667</v>
      </c>
      <c r="T842" s="8">
        <f>AVERAGE(R842,S842)</f>
        <v>0.98333333333333339</v>
      </c>
      <c r="U842" s="1">
        <v>26824</v>
      </c>
      <c r="V842" t="s">
        <v>1022</v>
      </c>
    </row>
    <row r="843" spans="1:22" x14ac:dyDescent="0.25">
      <c r="A843" s="1" t="s">
        <v>163</v>
      </c>
      <c r="B843" s="1">
        <v>209.86</v>
      </c>
      <c r="C843" s="1">
        <v>44</v>
      </c>
      <c r="D843" s="1">
        <v>31</v>
      </c>
      <c r="E843" s="1">
        <v>41</v>
      </c>
      <c r="F843" s="1">
        <v>36</v>
      </c>
      <c r="G843" s="1">
        <v>40</v>
      </c>
      <c r="H843" s="2">
        <v>101000000</v>
      </c>
      <c r="I843" s="2">
        <v>80700000</v>
      </c>
      <c r="J843" s="2">
        <v>129000000</v>
      </c>
      <c r="K843" s="2">
        <v>60300000</v>
      </c>
      <c r="L843" s="1">
        <v>25</v>
      </c>
      <c r="M843" s="1">
        <v>22</v>
      </c>
      <c r="N843" s="6">
        <v>51</v>
      </c>
      <c r="O843" s="6">
        <v>67</v>
      </c>
      <c r="P843" s="6">
        <v>56</v>
      </c>
      <c r="Q843" s="6">
        <v>58</v>
      </c>
      <c r="R843" s="8">
        <f>P843/N843</f>
        <v>1.0980392156862746</v>
      </c>
      <c r="S843" s="8">
        <f>Q843/O843</f>
        <v>0.86567164179104472</v>
      </c>
      <c r="T843" s="8">
        <f>AVERAGE(R843,S843)</f>
        <v>0.98185542873865961</v>
      </c>
      <c r="U843" s="1">
        <v>63859</v>
      </c>
      <c r="V843" t="s">
        <v>164</v>
      </c>
    </row>
    <row r="844" spans="1:22" x14ac:dyDescent="0.25">
      <c r="A844" s="1" t="s">
        <v>843</v>
      </c>
      <c r="B844" s="1">
        <v>126.56</v>
      </c>
      <c r="C844" s="1">
        <v>52</v>
      </c>
      <c r="D844" s="1">
        <v>37</v>
      </c>
      <c r="E844" s="1">
        <v>17</v>
      </c>
      <c r="F844" s="1">
        <v>34</v>
      </c>
      <c r="G844" s="1">
        <v>29</v>
      </c>
      <c r="H844" s="2">
        <v>11000000</v>
      </c>
      <c r="I844" s="2">
        <v>6340000</v>
      </c>
      <c r="J844" s="2">
        <v>7840000</v>
      </c>
      <c r="K844" s="2">
        <v>11600000</v>
      </c>
      <c r="L844" s="1">
        <v>10</v>
      </c>
      <c r="M844" s="1">
        <v>10</v>
      </c>
      <c r="N844" s="6">
        <v>17</v>
      </c>
      <c r="O844" s="6">
        <v>8</v>
      </c>
      <c r="P844" s="6">
        <v>10</v>
      </c>
      <c r="Q844" s="6">
        <v>11</v>
      </c>
      <c r="R844" s="8">
        <f>P844/N844</f>
        <v>0.58823529411764708</v>
      </c>
      <c r="S844" s="8">
        <f>Q844/O844</f>
        <v>1.375</v>
      </c>
      <c r="T844" s="8">
        <f>AVERAGE(R844,S844)</f>
        <v>0.98161764705882359</v>
      </c>
      <c r="U844" s="1">
        <v>17155</v>
      </c>
      <c r="V844" t="s">
        <v>844</v>
      </c>
    </row>
    <row r="845" spans="1:22" x14ac:dyDescent="0.25">
      <c r="A845" s="1" t="s">
        <v>1205</v>
      </c>
      <c r="B845" s="1">
        <v>105.16</v>
      </c>
      <c r="C845" s="1">
        <v>26</v>
      </c>
      <c r="D845" s="1">
        <v>18</v>
      </c>
      <c r="E845" s="1">
        <v>18</v>
      </c>
      <c r="F845" s="1">
        <v>15</v>
      </c>
      <c r="G845" s="1">
        <v>23</v>
      </c>
      <c r="H845" s="2">
        <v>4690000</v>
      </c>
      <c r="I845" s="2">
        <v>6310000</v>
      </c>
      <c r="J845" s="2">
        <v>14600000</v>
      </c>
      <c r="K845" s="2">
        <v>11100000</v>
      </c>
      <c r="L845" s="1">
        <v>4</v>
      </c>
      <c r="M845" s="1">
        <v>3</v>
      </c>
      <c r="N845" s="6">
        <v>11</v>
      </c>
      <c r="O845" s="6">
        <v>7</v>
      </c>
      <c r="P845" s="6">
        <v>9</v>
      </c>
      <c r="Q845" s="6">
        <v>8</v>
      </c>
      <c r="R845" s="8">
        <f>P845/N845</f>
        <v>0.81818181818181823</v>
      </c>
      <c r="S845" s="8">
        <f>Q845/O845</f>
        <v>1.1428571428571428</v>
      </c>
      <c r="T845" s="8">
        <f>AVERAGE(R845,S845)</f>
        <v>0.98051948051948057</v>
      </c>
      <c r="U845" s="1">
        <v>16848</v>
      </c>
      <c r="V845" t="s">
        <v>1206</v>
      </c>
    </row>
    <row r="846" spans="1:22" x14ac:dyDescent="0.25">
      <c r="A846" s="1" t="s">
        <v>273</v>
      </c>
      <c r="B846" s="1">
        <v>180.52</v>
      </c>
      <c r="C846" s="1">
        <v>62</v>
      </c>
      <c r="D846" s="1">
        <v>51</v>
      </c>
      <c r="E846" s="1">
        <v>54</v>
      </c>
      <c r="F846" s="1">
        <v>56</v>
      </c>
      <c r="G846" s="1">
        <v>53</v>
      </c>
      <c r="H846" s="2">
        <v>43900000</v>
      </c>
      <c r="I846" s="2">
        <v>40900000</v>
      </c>
      <c r="J846" s="2">
        <v>78300000</v>
      </c>
      <c r="K846" s="2">
        <v>48400000</v>
      </c>
      <c r="L846" s="1">
        <v>15</v>
      </c>
      <c r="M846" s="1">
        <v>13</v>
      </c>
      <c r="N846" s="6">
        <v>42</v>
      </c>
      <c r="O846" s="6">
        <v>53</v>
      </c>
      <c r="P846" s="6">
        <v>45</v>
      </c>
      <c r="Q846" s="6">
        <v>47</v>
      </c>
      <c r="R846" s="8">
        <f>P846/N846</f>
        <v>1.0714285714285714</v>
      </c>
      <c r="S846" s="8">
        <f>Q846/O846</f>
        <v>0.8867924528301887</v>
      </c>
      <c r="T846" s="8">
        <f>AVERAGE(R846,S846)</f>
        <v>0.97911051212938005</v>
      </c>
      <c r="U846" s="1">
        <v>26360</v>
      </c>
      <c r="V846" t="s">
        <v>274</v>
      </c>
    </row>
    <row r="847" spans="1:22" x14ac:dyDescent="0.25">
      <c r="A847" s="1" t="s">
        <v>65</v>
      </c>
      <c r="B847" s="1">
        <v>267.17</v>
      </c>
      <c r="C847" s="1">
        <v>56</v>
      </c>
      <c r="D847" s="1">
        <v>44</v>
      </c>
      <c r="E847" s="1">
        <v>49</v>
      </c>
      <c r="F847" s="1">
        <v>43</v>
      </c>
      <c r="G847" s="1">
        <v>49</v>
      </c>
      <c r="H847" s="2">
        <v>243000000</v>
      </c>
      <c r="I847" s="2">
        <v>250000000</v>
      </c>
      <c r="J847" s="2">
        <v>380000000</v>
      </c>
      <c r="K847" s="2">
        <v>292000000</v>
      </c>
      <c r="L847" s="1">
        <v>53</v>
      </c>
      <c r="M847" s="1">
        <v>50</v>
      </c>
      <c r="N847" s="6">
        <v>169</v>
      </c>
      <c r="O847" s="6">
        <v>173</v>
      </c>
      <c r="P847" s="6">
        <v>178</v>
      </c>
      <c r="Q847" s="6">
        <v>155</v>
      </c>
      <c r="R847" s="8">
        <f>P847/N847</f>
        <v>1.0532544378698225</v>
      </c>
      <c r="S847" s="8">
        <f>Q847/O847</f>
        <v>0.89595375722543358</v>
      </c>
      <c r="T847" s="8">
        <f>AVERAGE(R847,S847)</f>
        <v>0.974604097547628</v>
      </c>
      <c r="U847" s="1">
        <v>112952</v>
      </c>
      <c r="V847" t="s">
        <v>66</v>
      </c>
    </row>
    <row r="848" spans="1:22" x14ac:dyDescent="0.25">
      <c r="A848" s="1" t="s">
        <v>613</v>
      </c>
      <c r="B848" s="1">
        <v>143.19999999999999</v>
      </c>
      <c r="C848" s="1">
        <v>27</v>
      </c>
      <c r="D848" s="1">
        <v>8</v>
      </c>
      <c r="E848" s="1">
        <v>11</v>
      </c>
      <c r="F848" s="1">
        <v>8</v>
      </c>
      <c r="G848" s="1">
        <v>20</v>
      </c>
      <c r="H848" s="2">
        <v>6730000</v>
      </c>
      <c r="I848" s="2">
        <v>4830000</v>
      </c>
      <c r="J848" s="2">
        <v>8450000</v>
      </c>
      <c r="K848" s="2">
        <v>9930000</v>
      </c>
      <c r="L848" s="1">
        <v>12</v>
      </c>
      <c r="M848" s="1">
        <v>12</v>
      </c>
      <c r="N848" s="6">
        <v>13</v>
      </c>
      <c r="O848" s="6">
        <v>9</v>
      </c>
      <c r="P848" s="6">
        <v>8</v>
      </c>
      <c r="Q848" s="6">
        <v>12</v>
      </c>
      <c r="R848" s="8">
        <f>P848/N848</f>
        <v>0.61538461538461542</v>
      </c>
      <c r="S848" s="8">
        <f>Q848/O848</f>
        <v>1.3333333333333333</v>
      </c>
      <c r="T848" s="8">
        <f>AVERAGE(R848,S848)</f>
        <v>0.97435897435897434</v>
      </c>
      <c r="U848" s="1">
        <v>68116</v>
      </c>
      <c r="V848" t="s">
        <v>614</v>
      </c>
    </row>
    <row r="849" spans="1:22" x14ac:dyDescent="0.25">
      <c r="A849" s="1" t="s">
        <v>29</v>
      </c>
      <c r="B849" s="1">
        <v>299.35000000000002</v>
      </c>
      <c r="C849" s="1">
        <v>81</v>
      </c>
      <c r="D849" s="1">
        <v>70</v>
      </c>
      <c r="E849" s="1">
        <v>80</v>
      </c>
      <c r="F849" s="1">
        <v>57</v>
      </c>
      <c r="G849" s="1">
        <v>76</v>
      </c>
      <c r="H849" s="2">
        <v>2570000000</v>
      </c>
      <c r="I849" s="2">
        <v>2790000000</v>
      </c>
      <c r="J849" s="2">
        <v>3230000000</v>
      </c>
      <c r="K849" s="2">
        <v>1920000000</v>
      </c>
      <c r="L849" s="1">
        <v>60</v>
      </c>
      <c r="M849" s="1">
        <v>37</v>
      </c>
      <c r="N849" s="6">
        <v>647</v>
      </c>
      <c r="O849" s="6">
        <v>810</v>
      </c>
      <c r="P849" s="6">
        <v>808</v>
      </c>
      <c r="Q849" s="6">
        <v>566</v>
      </c>
      <c r="R849" s="8">
        <f>P849/N849</f>
        <v>1.2488408037094281</v>
      </c>
      <c r="S849" s="8">
        <f>Q849/O849</f>
        <v>0.6987654320987654</v>
      </c>
      <c r="T849" s="8">
        <f>AVERAGE(R849,S849)</f>
        <v>0.97380311790409668</v>
      </c>
      <c r="U849" s="1">
        <v>49787</v>
      </c>
      <c r="V849" t="s">
        <v>30</v>
      </c>
    </row>
    <row r="850" spans="1:22" x14ac:dyDescent="0.25">
      <c r="A850" s="1" t="s">
        <v>31</v>
      </c>
      <c r="B850" s="1">
        <v>299.35000000000002</v>
      </c>
      <c r="C850" s="1">
        <v>81</v>
      </c>
      <c r="D850" s="1">
        <v>70</v>
      </c>
      <c r="E850" s="1">
        <v>80</v>
      </c>
      <c r="F850" s="1">
        <v>57</v>
      </c>
      <c r="G850" s="1">
        <v>76</v>
      </c>
      <c r="H850" s="2">
        <v>2570000000</v>
      </c>
      <c r="I850" s="2">
        <v>2790000000</v>
      </c>
      <c r="J850" s="2">
        <v>3230000000</v>
      </c>
      <c r="K850" s="2">
        <v>1920000000</v>
      </c>
      <c r="L850" s="1">
        <v>60</v>
      </c>
      <c r="M850" s="1">
        <v>37</v>
      </c>
      <c r="N850" s="6">
        <v>647</v>
      </c>
      <c r="O850" s="6">
        <v>810</v>
      </c>
      <c r="P850" s="6">
        <v>808</v>
      </c>
      <c r="Q850" s="6">
        <v>566</v>
      </c>
      <c r="R850" s="8">
        <f>P850/N850</f>
        <v>1.2488408037094281</v>
      </c>
      <c r="S850" s="8">
        <f>Q850/O850</f>
        <v>0.6987654320987654</v>
      </c>
      <c r="T850" s="8">
        <f>AVERAGE(R850,S850)</f>
        <v>0.97380311790409668</v>
      </c>
      <c r="U850" s="1">
        <v>49787</v>
      </c>
      <c r="V850" t="s">
        <v>32</v>
      </c>
    </row>
    <row r="851" spans="1:22" x14ac:dyDescent="0.25">
      <c r="A851" s="1" t="s">
        <v>33</v>
      </c>
      <c r="B851" s="1">
        <v>299.35000000000002</v>
      </c>
      <c r="C851" s="1">
        <v>81</v>
      </c>
      <c r="D851" s="1">
        <v>70</v>
      </c>
      <c r="E851" s="1">
        <v>80</v>
      </c>
      <c r="F851" s="1">
        <v>57</v>
      </c>
      <c r="G851" s="1">
        <v>76</v>
      </c>
      <c r="H851" s="2">
        <v>2570000000</v>
      </c>
      <c r="I851" s="2">
        <v>2790000000</v>
      </c>
      <c r="J851" s="2">
        <v>3230000000</v>
      </c>
      <c r="K851" s="2">
        <v>1920000000</v>
      </c>
      <c r="L851" s="1">
        <v>60</v>
      </c>
      <c r="M851" s="1">
        <v>37</v>
      </c>
      <c r="N851" s="6">
        <v>647</v>
      </c>
      <c r="O851" s="6">
        <v>810</v>
      </c>
      <c r="P851" s="6">
        <v>808</v>
      </c>
      <c r="Q851" s="6">
        <v>566</v>
      </c>
      <c r="R851" s="8">
        <f>P851/N851</f>
        <v>1.2488408037094281</v>
      </c>
      <c r="S851" s="8">
        <f>Q851/O851</f>
        <v>0.6987654320987654</v>
      </c>
      <c r="T851" s="8">
        <f>AVERAGE(R851,S851)</f>
        <v>0.97380311790409668</v>
      </c>
      <c r="U851" s="1">
        <v>49787</v>
      </c>
      <c r="V851" t="s">
        <v>34</v>
      </c>
    </row>
    <row r="852" spans="1:22" x14ac:dyDescent="0.25">
      <c r="A852" s="1" t="s">
        <v>35</v>
      </c>
      <c r="B852" s="1">
        <v>299.35000000000002</v>
      </c>
      <c r="C852" s="1">
        <v>81</v>
      </c>
      <c r="D852" s="1">
        <v>70</v>
      </c>
      <c r="E852" s="1">
        <v>80</v>
      </c>
      <c r="F852" s="1">
        <v>57</v>
      </c>
      <c r="G852" s="1">
        <v>76</v>
      </c>
      <c r="H852" s="2">
        <v>2570000000</v>
      </c>
      <c r="I852" s="2">
        <v>2790000000</v>
      </c>
      <c r="J852" s="2">
        <v>3230000000</v>
      </c>
      <c r="K852" s="2">
        <v>1920000000</v>
      </c>
      <c r="L852" s="1">
        <v>60</v>
      </c>
      <c r="M852" s="1">
        <v>37</v>
      </c>
      <c r="N852" s="6">
        <v>647</v>
      </c>
      <c r="O852" s="6">
        <v>810</v>
      </c>
      <c r="P852" s="6">
        <v>808</v>
      </c>
      <c r="Q852" s="6">
        <v>566</v>
      </c>
      <c r="R852" s="8">
        <f>P852/N852</f>
        <v>1.2488408037094281</v>
      </c>
      <c r="S852" s="8">
        <f>Q852/O852</f>
        <v>0.6987654320987654</v>
      </c>
      <c r="T852" s="8">
        <f>AVERAGE(R852,S852)</f>
        <v>0.97380311790409668</v>
      </c>
      <c r="U852" s="1">
        <v>49787</v>
      </c>
      <c r="V852" t="s">
        <v>36</v>
      </c>
    </row>
    <row r="853" spans="1:22" x14ac:dyDescent="0.25">
      <c r="A853" s="1" t="s">
        <v>23</v>
      </c>
      <c r="B853" s="1">
        <v>299.39999999999998</v>
      </c>
      <c r="C853" s="1">
        <v>81</v>
      </c>
      <c r="D853" s="1">
        <v>61</v>
      </c>
      <c r="E853" s="1">
        <v>79</v>
      </c>
      <c r="F853" s="1">
        <v>63</v>
      </c>
      <c r="G853" s="1">
        <v>72</v>
      </c>
      <c r="H853" s="2">
        <v>839000000</v>
      </c>
      <c r="I853" s="2">
        <v>784000000</v>
      </c>
      <c r="J853" s="2">
        <v>1270000000</v>
      </c>
      <c r="K853" s="2">
        <v>692000000</v>
      </c>
      <c r="L853" s="1">
        <v>70</v>
      </c>
      <c r="M853" s="1">
        <v>59</v>
      </c>
      <c r="N853" s="6">
        <v>346</v>
      </c>
      <c r="O853" s="6">
        <v>335</v>
      </c>
      <c r="P853" s="6">
        <v>381</v>
      </c>
      <c r="Q853" s="6">
        <v>283</v>
      </c>
      <c r="R853" s="8">
        <f>P853/N853</f>
        <v>1.1011560693641618</v>
      </c>
      <c r="S853" s="8">
        <f>Q853/O853</f>
        <v>0.84477611940298503</v>
      </c>
      <c r="T853" s="8">
        <f>AVERAGE(R853,S853)</f>
        <v>0.9729660943835734</v>
      </c>
      <c r="U853" s="1">
        <v>71475</v>
      </c>
      <c r="V853" t="s">
        <v>24</v>
      </c>
    </row>
    <row r="854" spans="1:22" x14ac:dyDescent="0.25">
      <c r="A854" s="1" t="s">
        <v>25</v>
      </c>
      <c r="B854" s="1">
        <v>299.39999999999998</v>
      </c>
      <c r="C854" s="1">
        <v>81</v>
      </c>
      <c r="D854" s="1">
        <v>61</v>
      </c>
      <c r="E854" s="1">
        <v>79</v>
      </c>
      <c r="F854" s="1">
        <v>63</v>
      </c>
      <c r="G854" s="1">
        <v>72</v>
      </c>
      <c r="H854" s="2">
        <v>839000000</v>
      </c>
      <c r="I854" s="2">
        <v>784000000</v>
      </c>
      <c r="J854" s="2">
        <v>1270000000</v>
      </c>
      <c r="K854" s="2">
        <v>692000000</v>
      </c>
      <c r="L854" s="1">
        <v>70</v>
      </c>
      <c r="M854" s="1">
        <v>59</v>
      </c>
      <c r="N854" s="6">
        <v>346</v>
      </c>
      <c r="O854" s="6">
        <v>335</v>
      </c>
      <c r="P854" s="6">
        <v>381</v>
      </c>
      <c r="Q854" s="6">
        <v>283</v>
      </c>
      <c r="R854" s="8">
        <f>P854/N854</f>
        <v>1.1011560693641618</v>
      </c>
      <c r="S854" s="8">
        <f>Q854/O854</f>
        <v>0.84477611940298503</v>
      </c>
      <c r="T854" s="8">
        <f>AVERAGE(R854,S854)</f>
        <v>0.9729660943835734</v>
      </c>
      <c r="U854" s="1">
        <v>71475</v>
      </c>
      <c r="V854" t="s">
        <v>26</v>
      </c>
    </row>
    <row r="855" spans="1:22" x14ac:dyDescent="0.25">
      <c r="A855" s="1" t="s">
        <v>27</v>
      </c>
      <c r="B855" s="1">
        <v>299.39999999999998</v>
      </c>
      <c r="C855" s="1">
        <v>81</v>
      </c>
      <c r="D855" s="1">
        <v>61</v>
      </c>
      <c r="E855" s="1">
        <v>79</v>
      </c>
      <c r="F855" s="1">
        <v>63</v>
      </c>
      <c r="G855" s="1">
        <v>72</v>
      </c>
      <c r="H855" s="2">
        <v>839000000</v>
      </c>
      <c r="I855" s="2">
        <v>784000000</v>
      </c>
      <c r="J855" s="2">
        <v>1270000000</v>
      </c>
      <c r="K855" s="2">
        <v>692000000</v>
      </c>
      <c r="L855" s="1">
        <v>70</v>
      </c>
      <c r="M855" s="1">
        <v>59</v>
      </c>
      <c r="N855" s="6">
        <v>346</v>
      </c>
      <c r="O855" s="6">
        <v>335</v>
      </c>
      <c r="P855" s="6">
        <v>381</v>
      </c>
      <c r="Q855" s="6">
        <v>283</v>
      </c>
      <c r="R855" s="8">
        <f>P855/N855</f>
        <v>1.1011560693641618</v>
      </c>
      <c r="S855" s="8">
        <f>Q855/O855</f>
        <v>0.84477611940298503</v>
      </c>
      <c r="T855" s="8">
        <f>AVERAGE(R855,S855)</f>
        <v>0.9729660943835734</v>
      </c>
      <c r="U855" s="1">
        <v>71475</v>
      </c>
      <c r="V855" t="s">
        <v>28</v>
      </c>
    </row>
    <row r="856" spans="1:22" x14ac:dyDescent="0.25">
      <c r="A856" s="1" t="s">
        <v>135</v>
      </c>
      <c r="B856" s="1">
        <v>224.87</v>
      </c>
      <c r="C856" s="1">
        <v>55</v>
      </c>
      <c r="D856" s="1">
        <v>43</v>
      </c>
      <c r="E856" s="1">
        <v>50</v>
      </c>
      <c r="F856" s="1">
        <v>42</v>
      </c>
      <c r="G856" s="1">
        <v>48</v>
      </c>
      <c r="H856" s="2">
        <v>253000000</v>
      </c>
      <c r="I856" s="2">
        <v>361000000</v>
      </c>
      <c r="J856" s="2">
        <v>396000000</v>
      </c>
      <c r="K856" s="2">
        <v>378000000</v>
      </c>
      <c r="L856" s="1">
        <v>29</v>
      </c>
      <c r="M856" s="1">
        <v>21</v>
      </c>
      <c r="N856" s="6">
        <v>146</v>
      </c>
      <c r="O856" s="6">
        <v>157</v>
      </c>
      <c r="P856" s="6">
        <v>137</v>
      </c>
      <c r="Q856" s="6">
        <v>158</v>
      </c>
      <c r="R856" s="8">
        <f>P856/N856</f>
        <v>0.93835616438356162</v>
      </c>
      <c r="S856" s="8">
        <f>Q856/O856</f>
        <v>1.0063694267515924</v>
      </c>
      <c r="T856" s="8">
        <f>AVERAGE(R856,S856)</f>
        <v>0.97236279556757699</v>
      </c>
      <c r="U856" s="1">
        <v>34075</v>
      </c>
      <c r="V856" t="s">
        <v>136</v>
      </c>
    </row>
    <row r="857" spans="1:22" x14ac:dyDescent="0.25">
      <c r="A857" s="1" t="s">
        <v>137</v>
      </c>
      <c r="B857" s="1">
        <v>224.87</v>
      </c>
      <c r="C857" s="1">
        <v>55</v>
      </c>
      <c r="D857" s="1">
        <v>43</v>
      </c>
      <c r="E857" s="1">
        <v>50</v>
      </c>
      <c r="F857" s="1">
        <v>42</v>
      </c>
      <c r="G857" s="1">
        <v>48</v>
      </c>
      <c r="H857" s="2">
        <v>253000000</v>
      </c>
      <c r="I857" s="2">
        <v>361000000</v>
      </c>
      <c r="J857" s="2">
        <v>396000000</v>
      </c>
      <c r="K857" s="2">
        <v>378000000</v>
      </c>
      <c r="L857" s="1">
        <v>29</v>
      </c>
      <c r="M857" s="1">
        <v>21</v>
      </c>
      <c r="N857" s="6">
        <v>146</v>
      </c>
      <c r="O857" s="6">
        <v>157</v>
      </c>
      <c r="P857" s="6">
        <v>137</v>
      </c>
      <c r="Q857" s="6">
        <v>158</v>
      </c>
      <c r="R857" s="8">
        <f>P857/N857</f>
        <v>0.93835616438356162</v>
      </c>
      <c r="S857" s="8">
        <f>Q857/O857</f>
        <v>1.0063694267515924</v>
      </c>
      <c r="T857" s="8">
        <f>AVERAGE(R857,S857)</f>
        <v>0.97236279556757699</v>
      </c>
      <c r="U857" s="1">
        <v>34075</v>
      </c>
      <c r="V857" t="s">
        <v>138</v>
      </c>
    </row>
    <row r="858" spans="1:22" x14ac:dyDescent="0.25">
      <c r="A858" s="1" t="s">
        <v>139</v>
      </c>
      <c r="B858" s="1">
        <v>224.87</v>
      </c>
      <c r="C858" s="1">
        <v>55</v>
      </c>
      <c r="D858" s="1">
        <v>43</v>
      </c>
      <c r="E858" s="1">
        <v>50</v>
      </c>
      <c r="F858" s="1">
        <v>42</v>
      </c>
      <c r="G858" s="1">
        <v>48</v>
      </c>
      <c r="H858" s="2">
        <v>253000000</v>
      </c>
      <c r="I858" s="2">
        <v>361000000</v>
      </c>
      <c r="J858" s="2">
        <v>396000000</v>
      </c>
      <c r="K858" s="2">
        <v>378000000</v>
      </c>
      <c r="L858" s="1">
        <v>29</v>
      </c>
      <c r="M858" s="1">
        <v>21</v>
      </c>
      <c r="N858" s="6">
        <v>146</v>
      </c>
      <c r="O858" s="6">
        <v>157</v>
      </c>
      <c r="P858" s="6">
        <v>137</v>
      </c>
      <c r="Q858" s="6">
        <v>158</v>
      </c>
      <c r="R858" s="8">
        <f>P858/N858</f>
        <v>0.93835616438356162</v>
      </c>
      <c r="S858" s="8">
        <f>Q858/O858</f>
        <v>1.0063694267515924</v>
      </c>
      <c r="T858" s="8">
        <f>AVERAGE(R858,S858)</f>
        <v>0.97236279556757699</v>
      </c>
      <c r="U858" s="1">
        <v>34075</v>
      </c>
      <c r="V858" t="s">
        <v>140</v>
      </c>
    </row>
    <row r="859" spans="1:22" x14ac:dyDescent="0.25">
      <c r="A859" s="1" t="s">
        <v>359</v>
      </c>
      <c r="B859" s="1">
        <v>165.41</v>
      </c>
      <c r="C859" s="1">
        <v>56</v>
      </c>
      <c r="D859" s="1">
        <v>56</v>
      </c>
      <c r="E859" s="1">
        <v>49</v>
      </c>
      <c r="F859" s="1">
        <v>56</v>
      </c>
      <c r="G859" s="1">
        <v>48</v>
      </c>
      <c r="H859" s="2">
        <v>173000000</v>
      </c>
      <c r="I859" s="2">
        <v>76700000</v>
      </c>
      <c r="J859" s="2">
        <v>266000000</v>
      </c>
      <c r="K859" s="2">
        <v>42500000</v>
      </c>
      <c r="L859" s="1">
        <v>13</v>
      </c>
      <c r="M859" s="1">
        <v>9</v>
      </c>
      <c r="N859" s="6">
        <v>67</v>
      </c>
      <c r="O859" s="6">
        <v>40</v>
      </c>
      <c r="P859" s="6">
        <v>50</v>
      </c>
      <c r="Q859" s="6">
        <v>47</v>
      </c>
      <c r="R859" s="8">
        <f>P859/N859</f>
        <v>0.74626865671641796</v>
      </c>
      <c r="S859" s="8">
        <f>Q859/O859</f>
        <v>1.175</v>
      </c>
      <c r="T859" s="8">
        <f>AVERAGE(R859,S859)</f>
        <v>0.96063432835820906</v>
      </c>
      <c r="U859" s="1">
        <v>11142</v>
      </c>
      <c r="V859" t="s">
        <v>360</v>
      </c>
    </row>
    <row r="860" spans="1:22" x14ac:dyDescent="0.25">
      <c r="A860" s="1" t="s">
        <v>361</v>
      </c>
      <c r="B860" s="1">
        <v>165.41</v>
      </c>
      <c r="C860" s="1">
        <v>56</v>
      </c>
      <c r="D860" s="1">
        <v>56</v>
      </c>
      <c r="E860" s="1">
        <v>49</v>
      </c>
      <c r="F860" s="1">
        <v>56</v>
      </c>
      <c r="G860" s="1">
        <v>48</v>
      </c>
      <c r="H860" s="2">
        <v>173000000</v>
      </c>
      <c r="I860" s="2">
        <v>76700000</v>
      </c>
      <c r="J860" s="2">
        <v>266000000</v>
      </c>
      <c r="K860" s="2">
        <v>42500000</v>
      </c>
      <c r="L860" s="1">
        <v>13</v>
      </c>
      <c r="M860" s="1">
        <v>9</v>
      </c>
      <c r="N860" s="6">
        <v>67</v>
      </c>
      <c r="O860" s="6">
        <v>40</v>
      </c>
      <c r="P860" s="6">
        <v>50</v>
      </c>
      <c r="Q860" s="6">
        <v>47</v>
      </c>
      <c r="R860" s="8">
        <f>P860/N860</f>
        <v>0.74626865671641796</v>
      </c>
      <c r="S860" s="8">
        <f>Q860/O860</f>
        <v>1.175</v>
      </c>
      <c r="T860" s="8">
        <f>AVERAGE(R860,S860)</f>
        <v>0.96063432835820906</v>
      </c>
      <c r="U860" s="1">
        <v>11142</v>
      </c>
      <c r="V860" t="s">
        <v>362</v>
      </c>
    </row>
    <row r="861" spans="1:22" x14ac:dyDescent="0.25">
      <c r="A861" s="1" t="s">
        <v>363</v>
      </c>
      <c r="B861" s="1">
        <v>165.41</v>
      </c>
      <c r="C861" s="1">
        <v>56</v>
      </c>
      <c r="D861" s="1">
        <v>56</v>
      </c>
      <c r="E861" s="1">
        <v>49</v>
      </c>
      <c r="F861" s="1">
        <v>56</v>
      </c>
      <c r="G861" s="1">
        <v>48</v>
      </c>
      <c r="H861" s="2">
        <v>173000000</v>
      </c>
      <c r="I861" s="2">
        <v>76700000</v>
      </c>
      <c r="J861" s="2">
        <v>266000000</v>
      </c>
      <c r="K861" s="2">
        <v>42500000</v>
      </c>
      <c r="L861" s="1">
        <v>13</v>
      </c>
      <c r="M861" s="1">
        <v>9</v>
      </c>
      <c r="N861" s="6">
        <v>67</v>
      </c>
      <c r="O861" s="6">
        <v>40</v>
      </c>
      <c r="P861" s="6">
        <v>50</v>
      </c>
      <c r="Q861" s="6">
        <v>47</v>
      </c>
      <c r="R861" s="8">
        <f>P861/N861</f>
        <v>0.74626865671641796</v>
      </c>
      <c r="S861" s="8">
        <f>Q861/O861</f>
        <v>1.175</v>
      </c>
      <c r="T861" s="8">
        <f>AVERAGE(R861,S861)</f>
        <v>0.96063432835820906</v>
      </c>
      <c r="U861" s="1">
        <v>11142</v>
      </c>
      <c r="V861" t="s">
        <v>364</v>
      </c>
    </row>
    <row r="862" spans="1:22" x14ac:dyDescent="0.25">
      <c r="A862" s="1" t="s">
        <v>365</v>
      </c>
      <c r="B862" s="1">
        <v>165.41</v>
      </c>
      <c r="C862" s="1">
        <v>56</v>
      </c>
      <c r="D862" s="1">
        <v>56</v>
      </c>
      <c r="E862" s="1">
        <v>49</v>
      </c>
      <c r="F862" s="1">
        <v>56</v>
      </c>
      <c r="G862" s="1">
        <v>48</v>
      </c>
      <c r="H862" s="2">
        <v>173000000</v>
      </c>
      <c r="I862" s="2">
        <v>76700000</v>
      </c>
      <c r="J862" s="2">
        <v>266000000</v>
      </c>
      <c r="K862" s="2">
        <v>42500000</v>
      </c>
      <c r="L862" s="1">
        <v>13</v>
      </c>
      <c r="M862" s="1">
        <v>9</v>
      </c>
      <c r="N862" s="6">
        <v>67</v>
      </c>
      <c r="O862" s="6">
        <v>40</v>
      </c>
      <c r="P862" s="6">
        <v>50</v>
      </c>
      <c r="Q862" s="6">
        <v>47</v>
      </c>
      <c r="R862" s="8">
        <f>P862/N862</f>
        <v>0.74626865671641796</v>
      </c>
      <c r="S862" s="8">
        <f>Q862/O862</f>
        <v>1.175</v>
      </c>
      <c r="T862" s="8">
        <f>AVERAGE(R862,S862)</f>
        <v>0.96063432835820906</v>
      </c>
      <c r="U862" s="1">
        <v>11142</v>
      </c>
      <c r="V862" t="s">
        <v>366</v>
      </c>
    </row>
    <row r="863" spans="1:22" x14ac:dyDescent="0.25">
      <c r="A863" s="1" t="s">
        <v>367</v>
      </c>
      <c r="B863" s="1">
        <v>165.41</v>
      </c>
      <c r="C863" s="1">
        <v>56</v>
      </c>
      <c r="D863" s="1">
        <v>56</v>
      </c>
      <c r="E863" s="1">
        <v>49</v>
      </c>
      <c r="F863" s="1">
        <v>56</v>
      </c>
      <c r="G863" s="1">
        <v>48</v>
      </c>
      <c r="H863" s="2">
        <v>173000000</v>
      </c>
      <c r="I863" s="2">
        <v>76700000</v>
      </c>
      <c r="J863" s="2">
        <v>266000000</v>
      </c>
      <c r="K863" s="2">
        <v>42500000</v>
      </c>
      <c r="L863" s="1">
        <v>13</v>
      </c>
      <c r="M863" s="1">
        <v>9</v>
      </c>
      <c r="N863" s="6">
        <v>67</v>
      </c>
      <c r="O863" s="6">
        <v>40</v>
      </c>
      <c r="P863" s="6">
        <v>50</v>
      </c>
      <c r="Q863" s="6">
        <v>47</v>
      </c>
      <c r="R863" s="8">
        <f>P863/N863</f>
        <v>0.74626865671641796</v>
      </c>
      <c r="S863" s="8">
        <f>Q863/O863</f>
        <v>1.175</v>
      </c>
      <c r="T863" s="8">
        <f>AVERAGE(R863,S863)</f>
        <v>0.96063432835820906</v>
      </c>
      <c r="U863" s="1">
        <v>11142</v>
      </c>
      <c r="V863" t="s">
        <v>368</v>
      </c>
    </row>
    <row r="864" spans="1:22" x14ac:dyDescent="0.25">
      <c r="A864" s="1" t="s">
        <v>369</v>
      </c>
      <c r="B864" s="1">
        <v>165.41</v>
      </c>
      <c r="C864" s="1">
        <v>56</v>
      </c>
      <c r="D864" s="1">
        <v>56</v>
      </c>
      <c r="E864" s="1">
        <v>49</v>
      </c>
      <c r="F864" s="1">
        <v>56</v>
      </c>
      <c r="G864" s="1">
        <v>48</v>
      </c>
      <c r="H864" s="2">
        <v>173000000</v>
      </c>
      <c r="I864" s="2">
        <v>76700000</v>
      </c>
      <c r="J864" s="2">
        <v>266000000</v>
      </c>
      <c r="K864" s="2">
        <v>42500000</v>
      </c>
      <c r="L864" s="1">
        <v>13</v>
      </c>
      <c r="M864" s="1">
        <v>9</v>
      </c>
      <c r="N864" s="6">
        <v>67</v>
      </c>
      <c r="O864" s="6">
        <v>40</v>
      </c>
      <c r="P864" s="6">
        <v>50</v>
      </c>
      <c r="Q864" s="6">
        <v>47</v>
      </c>
      <c r="R864" s="8">
        <f>P864/N864</f>
        <v>0.74626865671641796</v>
      </c>
      <c r="S864" s="8">
        <f>Q864/O864</f>
        <v>1.175</v>
      </c>
      <c r="T864" s="8">
        <f>AVERAGE(R864,S864)</f>
        <v>0.96063432835820906</v>
      </c>
      <c r="U864" s="1">
        <v>11142</v>
      </c>
      <c r="V864" t="s">
        <v>370</v>
      </c>
    </row>
    <row r="865" spans="1:22" x14ac:dyDescent="0.25">
      <c r="A865" s="1" t="s">
        <v>371</v>
      </c>
      <c r="B865" s="1">
        <v>165.41</v>
      </c>
      <c r="C865" s="1">
        <v>56</v>
      </c>
      <c r="D865" s="1">
        <v>56</v>
      </c>
      <c r="E865" s="1">
        <v>49</v>
      </c>
      <c r="F865" s="1">
        <v>56</v>
      </c>
      <c r="G865" s="1">
        <v>48</v>
      </c>
      <c r="H865" s="2">
        <v>173000000</v>
      </c>
      <c r="I865" s="2">
        <v>76700000</v>
      </c>
      <c r="J865" s="2">
        <v>266000000</v>
      </c>
      <c r="K865" s="2">
        <v>42500000</v>
      </c>
      <c r="L865" s="1">
        <v>13</v>
      </c>
      <c r="M865" s="1">
        <v>9</v>
      </c>
      <c r="N865" s="6">
        <v>67</v>
      </c>
      <c r="O865" s="6">
        <v>40</v>
      </c>
      <c r="P865" s="6">
        <v>50</v>
      </c>
      <c r="Q865" s="6">
        <v>47</v>
      </c>
      <c r="R865" s="8">
        <f>P865/N865</f>
        <v>0.74626865671641796</v>
      </c>
      <c r="S865" s="8">
        <f>Q865/O865</f>
        <v>1.175</v>
      </c>
      <c r="T865" s="8">
        <f>AVERAGE(R865,S865)</f>
        <v>0.96063432835820906</v>
      </c>
      <c r="U865" s="1">
        <v>11142</v>
      </c>
      <c r="V865" t="s">
        <v>372</v>
      </c>
    </row>
    <row r="866" spans="1:22" x14ac:dyDescent="0.25">
      <c r="A866" s="1" t="s">
        <v>373</v>
      </c>
      <c r="B866" s="1">
        <v>165.41</v>
      </c>
      <c r="C866" s="1">
        <v>56</v>
      </c>
      <c r="D866" s="1">
        <v>56</v>
      </c>
      <c r="E866" s="1">
        <v>49</v>
      </c>
      <c r="F866" s="1">
        <v>56</v>
      </c>
      <c r="G866" s="1">
        <v>48</v>
      </c>
      <c r="H866" s="2">
        <v>173000000</v>
      </c>
      <c r="I866" s="2">
        <v>76700000</v>
      </c>
      <c r="J866" s="2">
        <v>266000000</v>
      </c>
      <c r="K866" s="2">
        <v>42500000</v>
      </c>
      <c r="L866" s="1">
        <v>13</v>
      </c>
      <c r="M866" s="1">
        <v>9</v>
      </c>
      <c r="N866" s="6">
        <v>67</v>
      </c>
      <c r="O866" s="6">
        <v>40</v>
      </c>
      <c r="P866" s="6">
        <v>50</v>
      </c>
      <c r="Q866" s="6">
        <v>47</v>
      </c>
      <c r="R866" s="8">
        <f>P866/N866</f>
        <v>0.74626865671641796</v>
      </c>
      <c r="S866" s="8">
        <f>Q866/O866</f>
        <v>1.175</v>
      </c>
      <c r="T866" s="8">
        <f>AVERAGE(R866,S866)</f>
        <v>0.96063432835820906</v>
      </c>
      <c r="U866" s="1">
        <v>11142</v>
      </c>
      <c r="V866" t="s">
        <v>374</v>
      </c>
    </row>
    <row r="867" spans="1:22" x14ac:dyDescent="0.25">
      <c r="A867" s="1" t="s">
        <v>375</v>
      </c>
      <c r="B867" s="1">
        <v>165.41</v>
      </c>
      <c r="C867" s="1">
        <v>56</v>
      </c>
      <c r="D867" s="1">
        <v>56</v>
      </c>
      <c r="E867" s="1">
        <v>49</v>
      </c>
      <c r="F867" s="1">
        <v>56</v>
      </c>
      <c r="G867" s="1">
        <v>48</v>
      </c>
      <c r="H867" s="2">
        <v>173000000</v>
      </c>
      <c r="I867" s="2">
        <v>76700000</v>
      </c>
      <c r="J867" s="2">
        <v>266000000</v>
      </c>
      <c r="K867" s="2">
        <v>42500000</v>
      </c>
      <c r="L867" s="1">
        <v>13</v>
      </c>
      <c r="M867" s="1">
        <v>9</v>
      </c>
      <c r="N867" s="6">
        <v>67</v>
      </c>
      <c r="O867" s="6">
        <v>40</v>
      </c>
      <c r="P867" s="6">
        <v>50</v>
      </c>
      <c r="Q867" s="6">
        <v>47</v>
      </c>
      <c r="R867" s="8">
        <f>P867/N867</f>
        <v>0.74626865671641796</v>
      </c>
      <c r="S867" s="8">
        <f>Q867/O867</f>
        <v>1.175</v>
      </c>
      <c r="T867" s="8">
        <f>AVERAGE(R867,S867)</f>
        <v>0.96063432835820906</v>
      </c>
      <c r="U867" s="1">
        <v>11142</v>
      </c>
      <c r="V867" t="s">
        <v>376</v>
      </c>
    </row>
    <row r="868" spans="1:22" x14ac:dyDescent="0.25">
      <c r="A868" s="1" t="s">
        <v>377</v>
      </c>
      <c r="B868" s="1">
        <v>165.41</v>
      </c>
      <c r="C868" s="1">
        <v>56</v>
      </c>
      <c r="D868" s="1">
        <v>56</v>
      </c>
      <c r="E868" s="1">
        <v>49</v>
      </c>
      <c r="F868" s="1">
        <v>56</v>
      </c>
      <c r="G868" s="1">
        <v>48</v>
      </c>
      <c r="H868" s="2">
        <v>173000000</v>
      </c>
      <c r="I868" s="2">
        <v>76700000</v>
      </c>
      <c r="J868" s="2">
        <v>266000000</v>
      </c>
      <c r="K868" s="2">
        <v>42500000</v>
      </c>
      <c r="L868" s="1">
        <v>13</v>
      </c>
      <c r="M868" s="1">
        <v>9</v>
      </c>
      <c r="N868" s="6">
        <v>67</v>
      </c>
      <c r="O868" s="6">
        <v>40</v>
      </c>
      <c r="P868" s="6">
        <v>50</v>
      </c>
      <c r="Q868" s="6">
        <v>47</v>
      </c>
      <c r="R868" s="8">
        <f>P868/N868</f>
        <v>0.74626865671641796</v>
      </c>
      <c r="S868" s="8">
        <f>Q868/O868</f>
        <v>1.175</v>
      </c>
      <c r="T868" s="8">
        <f>AVERAGE(R868,S868)</f>
        <v>0.96063432835820906</v>
      </c>
      <c r="U868" s="1">
        <v>11142</v>
      </c>
      <c r="V868" t="s">
        <v>378</v>
      </c>
    </row>
    <row r="869" spans="1:22" x14ac:dyDescent="0.25">
      <c r="A869" s="1" t="s">
        <v>915</v>
      </c>
      <c r="B869" s="1">
        <v>122.03</v>
      </c>
      <c r="C869" s="1">
        <v>48</v>
      </c>
      <c r="D869" s="1">
        <v>15</v>
      </c>
      <c r="E869" s="1">
        <v>48</v>
      </c>
      <c r="F869" s="1">
        <v>23</v>
      </c>
      <c r="G869" s="1">
        <v>30</v>
      </c>
      <c r="H869" s="2">
        <v>2540000</v>
      </c>
      <c r="I869" s="2">
        <v>9570000</v>
      </c>
      <c r="J869" s="2">
        <v>5360000</v>
      </c>
      <c r="K869" s="2">
        <v>3310000</v>
      </c>
      <c r="L869" s="1">
        <v>6</v>
      </c>
      <c r="M869" s="1">
        <v>6</v>
      </c>
      <c r="N869" s="6">
        <v>6</v>
      </c>
      <c r="O869" s="6">
        <v>12</v>
      </c>
      <c r="P869" s="6">
        <v>7</v>
      </c>
      <c r="Q869" s="6">
        <v>9</v>
      </c>
      <c r="R869" s="8">
        <f>P869/N869</f>
        <v>1.1666666666666667</v>
      </c>
      <c r="S869" s="8">
        <f>Q869/O869</f>
        <v>0.75</v>
      </c>
      <c r="T869" s="8">
        <f>AVERAGE(R869,S869)</f>
        <v>0.95833333333333337</v>
      </c>
      <c r="U869" s="1">
        <v>21365</v>
      </c>
      <c r="V869" t="s">
        <v>916</v>
      </c>
    </row>
    <row r="870" spans="1:22" x14ac:dyDescent="0.25">
      <c r="A870" s="1" t="s">
        <v>725</v>
      </c>
      <c r="B870" s="1">
        <v>135.19</v>
      </c>
      <c r="C870" s="1">
        <v>33</v>
      </c>
      <c r="D870" s="1">
        <v>20</v>
      </c>
      <c r="E870" s="1">
        <v>31</v>
      </c>
      <c r="F870" s="1">
        <v>24</v>
      </c>
      <c r="G870" s="1">
        <v>32</v>
      </c>
      <c r="H870" s="2">
        <v>162000000</v>
      </c>
      <c r="I870" s="2">
        <v>9760000</v>
      </c>
      <c r="J870" s="2">
        <v>16900000</v>
      </c>
      <c r="K870" s="2">
        <v>11900000</v>
      </c>
      <c r="L870" s="1">
        <v>9</v>
      </c>
      <c r="M870" s="1">
        <v>7</v>
      </c>
      <c r="N870" s="6">
        <v>12</v>
      </c>
      <c r="O870" s="6">
        <v>12</v>
      </c>
      <c r="P870" s="6">
        <v>12</v>
      </c>
      <c r="Q870" s="6">
        <v>11</v>
      </c>
      <c r="R870" s="8">
        <f>P870/N870</f>
        <v>1</v>
      </c>
      <c r="S870" s="8">
        <f>Q870/O870</f>
        <v>0.91666666666666663</v>
      </c>
      <c r="T870" s="8">
        <f>AVERAGE(R870,S870)</f>
        <v>0.95833333333333326</v>
      </c>
      <c r="U870" s="1">
        <v>27335</v>
      </c>
      <c r="V870" t="s">
        <v>726</v>
      </c>
    </row>
    <row r="871" spans="1:22" x14ac:dyDescent="0.25">
      <c r="A871" s="1" t="s">
        <v>489</v>
      </c>
      <c r="B871" s="1">
        <v>151.66</v>
      </c>
      <c r="C871" s="1">
        <v>19</v>
      </c>
      <c r="D871" s="1">
        <v>12</v>
      </c>
      <c r="E871" s="1">
        <v>10</v>
      </c>
      <c r="F871" s="1">
        <v>11</v>
      </c>
      <c r="G871" s="1">
        <v>10</v>
      </c>
      <c r="H871" s="2">
        <v>4670000</v>
      </c>
      <c r="I871" s="2">
        <v>6150000</v>
      </c>
      <c r="J871" s="2">
        <v>7790000</v>
      </c>
      <c r="K871" s="2">
        <v>6110000</v>
      </c>
      <c r="L871" s="1">
        <v>13</v>
      </c>
      <c r="M871" s="1">
        <v>12</v>
      </c>
      <c r="N871" s="6">
        <v>11</v>
      </c>
      <c r="O871" s="6">
        <v>9</v>
      </c>
      <c r="P871" s="6">
        <v>10</v>
      </c>
      <c r="Q871" s="6">
        <v>9</v>
      </c>
      <c r="R871" s="8">
        <f>P871/N871</f>
        <v>0.90909090909090906</v>
      </c>
      <c r="S871" s="8">
        <f>Q871/O871</f>
        <v>1</v>
      </c>
      <c r="T871" s="8">
        <f>AVERAGE(R871,S871)</f>
        <v>0.95454545454545459</v>
      </c>
      <c r="U871" s="1">
        <v>77366</v>
      </c>
      <c r="V871" t="s">
        <v>490</v>
      </c>
    </row>
    <row r="872" spans="1:22" x14ac:dyDescent="0.25">
      <c r="A872" s="1" t="s">
        <v>959</v>
      </c>
      <c r="B872" s="1">
        <v>119.29</v>
      </c>
      <c r="C872" s="1">
        <v>35</v>
      </c>
      <c r="D872" s="1">
        <v>22</v>
      </c>
      <c r="E872" s="1">
        <v>21</v>
      </c>
      <c r="F872" s="1">
        <v>9</v>
      </c>
      <c r="G872" s="1">
        <v>16</v>
      </c>
      <c r="H872" s="2">
        <v>6730000</v>
      </c>
      <c r="I872" s="2">
        <v>4760000</v>
      </c>
      <c r="J872" s="2">
        <v>5190000</v>
      </c>
      <c r="K872" s="2">
        <v>2600000</v>
      </c>
      <c r="L872" s="1">
        <v>8</v>
      </c>
      <c r="M872" s="1">
        <v>7</v>
      </c>
      <c r="N872" s="6">
        <v>12</v>
      </c>
      <c r="O872" s="6">
        <v>14</v>
      </c>
      <c r="P872" s="6">
        <v>4</v>
      </c>
      <c r="Q872" s="6">
        <v>22</v>
      </c>
      <c r="R872" s="8">
        <f>P872/N872</f>
        <v>0.33333333333333331</v>
      </c>
      <c r="S872" s="8">
        <f>Q872/O872</f>
        <v>1.5714285714285714</v>
      </c>
      <c r="T872" s="8">
        <f>AVERAGE(R872,S872)</f>
        <v>0.95238095238095233</v>
      </c>
      <c r="U872" s="1">
        <v>24303</v>
      </c>
      <c r="V872" t="s">
        <v>960</v>
      </c>
    </row>
    <row r="873" spans="1:22" x14ac:dyDescent="0.25">
      <c r="A873" s="1" t="s">
        <v>865</v>
      </c>
      <c r="B873" s="1">
        <v>124.72</v>
      </c>
      <c r="C873" s="1">
        <v>11</v>
      </c>
      <c r="D873" s="1">
        <v>6</v>
      </c>
      <c r="E873" s="1">
        <v>9</v>
      </c>
      <c r="F873" s="1">
        <v>5</v>
      </c>
      <c r="G873" s="1">
        <v>8</v>
      </c>
      <c r="H873" s="2">
        <v>2440000</v>
      </c>
      <c r="I873" s="2">
        <v>3160000</v>
      </c>
      <c r="J873" s="2">
        <v>5300000</v>
      </c>
      <c r="K873" s="2">
        <v>2890000</v>
      </c>
      <c r="L873" s="1">
        <v>7</v>
      </c>
      <c r="M873" s="1">
        <v>5</v>
      </c>
      <c r="N873" s="6">
        <v>5</v>
      </c>
      <c r="O873" s="6">
        <v>10</v>
      </c>
      <c r="P873" s="6">
        <v>6</v>
      </c>
      <c r="Q873" s="6">
        <v>7</v>
      </c>
      <c r="R873" s="8">
        <f>P873/N873</f>
        <v>1.2</v>
      </c>
      <c r="S873" s="8">
        <f>Q873/O873</f>
        <v>0.7</v>
      </c>
      <c r="T873" s="8">
        <f>AVERAGE(R873,S873)</f>
        <v>0.95</v>
      </c>
      <c r="U873" s="1">
        <v>68719</v>
      </c>
      <c r="V873" t="s">
        <v>866</v>
      </c>
    </row>
    <row r="874" spans="1:22" x14ac:dyDescent="0.25">
      <c r="A874" s="1" t="s">
        <v>1007</v>
      </c>
      <c r="B874" s="1">
        <v>115.74</v>
      </c>
      <c r="C874" s="1">
        <v>16</v>
      </c>
      <c r="D874" s="1">
        <v>6</v>
      </c>
      <c r="E874" s="1">
        <v>5</v>
      </c>
      <c r="F874" s="1">
        <v>3</v>
      </c>
      <c r="G874" s="1">
        <v>10</v>
      </c>
      <c r="H874" s="2">
        <v>905000</v>
      </c>
      <c r="I874" s="2">
        <v>1150000</v>
      </c>
      <c r="J874" s="2">
        <v>753000</v>
      </c>
      <c r="K874" s="2">
        <v>3400000</v>
      </c>
      <c r="L874" s="1">
        <v>6</v>
      </c>
      <c r="M874" s="1">
        <v>4</v>
      </c>
      <c r="N874" s="6">
        <v>5</v>
      </c>
      <c r="O874" s="6">
        <v>6</v>
      </c>
      <c r="P874" s="6">
        <v>2</v>
      </c>
      <c r="Q874" s="6">
        <v>9</v>
      </c>
      <c r="R874" s="8">
        <f>P874/N874</f>
        <v>0.4</v>
      </c>
      <c r="S874" s="8">
        <f>Q874/O874</f>
        <v>1.5</v>
      </c>
      <c r="T874" s="8">
        <f>AVERAGE(R874,S874)</f>
        <v>0.95</v>
      </c>
      <c r="U874" s="1">
        <v>53364</v>
      </c>
      <c r="V874" t="s">
        <v>1008</v>
      </c>
    </row>
    <row r="875" spans="1:22" x14ac:dyDescent="0.25">
      <c r="A875" s="1" t="s">
        <v>1588</v>
      </c>
      <c r="B875" s="1">
        <v>89.86</v>
      </c>
      <c r="C875" s="1">
        <v>11</v>
      </c>
      <c r="D875" s="1">
        <v>4</v>
      </c>
      <c r="E875" s="1">
        <v>9</v>
      </c>
      <c r="F875" s="1">
        <v>7</v>
      </c>
      <c r="G875" s="1">
        <v>3</v>
      </c>
      <c r="H875" s="2">
        <v>1120000</v>
      </c>
      <c r="I875" s="2">
        <v>1280000</v>
      </c>
      <c r="J875" s="2">
        <v>2000000</v>
      </c>
      <c r="K875" s="2">
        <v>350000</v>
      </c>
      <c r="L875" s="1">
        <v>6</v>
      </c>
      <c r="M875" s="1">
        <v>4</v>
      </c>
      <c r="N875" s="6">
        <v>4</v>
      </c>
      <c r="O875" s="6">
        <v>5</v>
      </c>
      <c r="P875" s="6">
        <v>6</v>
      </c>
      <c r="Q875" s="6">
        <v>2</v>
      </c>
      <c r="R875" s="8">
        <f>P875/N875</f>
        <v>1.5</v>
      </c>
      <c r="S875" s="8">
        <f>Q875/O875</f>
        <v>0.4</v>
      </c>
      <c r="T875" s="8">
        <f>AVERAGE(R875,S875)</f>
        <v>0.95</v>
      </c>
      <c r="U875" s="1">
        <v>50631</v>
      </c>
      <c r="V875" t="s">
        <v>1589</v>
      </c>
    </row>
    <row r="876" spans="1:22" x14ac:dyDescent="0.25">
      <c r="A876" s="1" t="s">
        <v>763</v>
      </c>
      <c r="B876" s="1">
        <v>132.47999999999999</v>
      </c>
      <c r="C876" s="1">
        <v>40</v>
      </c>
      <c r="D876" s="1">
        <v>35</v>
      </c>
      <c r="E876" s="1">
        <v>39</v>
      </c>
      <c r="F876" s="1">
        <v>35</v>
      </c>
      <c r="G876" s="1">
        <v>26</v>
      </c>
      <c r="H876" s="2">
        <v>10500000</v>
      </c>
      <c r="I876" s="2">
        <v>8610000</v>
      </c>
      <c r="J876" s="2">
        <v>18400000</v>
      </c>
      <c r="K876" s="2">
        <v>6440000</v>
      </c>
      <c r="L876" s="1">
        <v>6</v>
      </c>
      <c r="M876" s="1">
        <v>6</v>
      </c>
      <c r="N876" s="6">
        <v>14</v>
      </c>
      <c r="O876" s="6">
        <v>12</v>
      </c>
      <c r="P876" s="6">
        <v>16</v>
      </c>
      <c r="Q876" s="6">
        <v>9</v>
      </c>
      <c r="R876" s="8">
        <f>P876/N876</f>
        <v>1.1428571428571428</v>
      </c>
      <c r="S876" s="8">
        <f>Q876/O876</f>
        <v>0.75</v>
      </c>
      <c r="T876" s="8">
        <f>AVERAGE(R876,S876)</f>
        <v>0.9464285714285714</v>
      </c>
      <c r="U876" s="1">
        <v>16061</v>
      </c>
      <c r="V876" t="s">
        <v>764</v>
      </c>
    </row>
    <row r="877" spans="1:22" x14ac:dyDescent="0.25">
      <c r="A877" s="1" t="s">
        <v>1011</v>
      </c>
      <c r="B877" s="1">
        <v>115.28</v>
      </c>
      <c r="C877" s="1">
        <v>26</v>
      </c>
      <c r="D877" s="1">
        <v>15</v>
      </c>
      <c r="E877" s="1">
        <v>23</v>
      </c>
      <c r="F877" s="1">
        <v>9</v>
      </c>
      <c r="G877" s="1">
        <v>18</v>
      </c>
      <c r="H877" s="2">
        <v>2600000</v>
      </c>
      <c r="I877" s="2">
        <v>4500000</v>
      </c>
      <c r="J877" s="2">
        <v>7150000</v>
      </c>
      <c r="K877" s="2">
        <v>3920000</v>
      </c>
      <c r="L877" s="1">
        <v>7</v>
      </c>
      <c r="M877" s="1">
        <v>4</v>
      </c>
      <c r="N877" s="6">
        <v>10</v>
      </c>
      <c r="O877" s="6">
        <v>18</v>
      </c>
      <c r="P877" s="6">
        <v>15</v>
      </c>
      <c r="Q877" s="6">
        <v>7</v>
      </c>
      <c r="R877" s="8">
        <f>P877/N877</f>
        <v>1.5</v>
      </c>
      <c r="S877" s="8">
        <f>Q877/O877</f>
        <v>0.3888888888888889</v>
      </c>
      <c r="T877" s="8">
        <f>AVERAGE(R877,S877)</f>
        <v>0.94444444444444442</v>
      </c>
      <c r="U877" s="1">
        <v>45334</v>
      </c>
      <c r="V877" t="s">
        <v>1012</v>
      </c>
    </row>
    <row r="878" spans="1:22" x14ac:dyDescent="0.25">
      <c r="A878" s="1" t="s">
        <v>1414</v>
      </c>
      <c r="B878" s="1">
        <v>96.9</v>
      </c>
      <c r="C878" s="1">
        <v>17</v>
      </c>
      <c r="D878" s="1">
        <v>17</v>
      </c>
      <c r="E878" s="1">
        <v>17</v>
      </c>
      <c r="F878" s="1">
        <v>17</v>
      </c>
      <c r="G878" s="1">
        <v>17</v>
      </c>
      <c r="H878" s="2">
        <v>2660000</v>
      </c>
      <c r="I878" s="2">
        <v>3670000</v>
      </c>
      <c r="J878" s="2">
        <v>3440000</v>
      </c>
      <c r="K878" s="2">
        <v>2560000</v>
      </c>
      <c r="L878" s="1">
        <v>3</v>
      </c>
      <c r="M878" s="1">
        <v>3</v>
      </c>
      <c r="N878" s="6">
        <v>6</v>
      </c>
      <c r="O878" s="6">
        <v>9</v>
      </c>
      <c r="P878" s="6">
        <v>8</v>
      </c>
      <c r="Q878" s="6">
        <v>5</v>
      </c>
      <c r="R878" s="8">
        <f>P878/N878</f>
        <v>1.3333333333333333</v>
      </c>
      <c r="S878" s="8">
        <f>Q878/O878</f>
        <v>0.55555555555555558</v>
      </c>
      <c r="T878" s="8">
        <f>AVERAGE(R878,S878)</f>
        <v>0.94444444444444442</v>
      </c>
      <c r="U878" s="1">
        <v>15513</v>
      </c>
      <c r="V878" t="s">
        <v>1415</v>
      </c>
    </row>
    <row r="879" spans="1:22" x14ac:dyDescent="0.25">
      <c r="A879" s="1" t="s">
        <v>561</v>
      </c>
      <c r="B879" s="1">
        <v>148.56</v>
      </c>
      <c r="C879" s="1">
        <v>4</v>
      </c>
      <c r="D879" s="1">
        <v>2</v>
      </c>
      <c r="E879" s="1">
        <v>0</v>
      </c>
      <c r="F879" s="1">
        <v>3</v>
      </c>
      <c r="G879" s="1">
        <v>0</v>
      </c>
      <c r="H879" s="2">
        <v>886000</v>
      </c>
      <c r="J879" s="2">
        <v>987000</v>
      </c>
      <c r="L879" s="1">
        <v>11</v>
      </c>
      <c r="M879" s="1">
        <v>5</v>
      </c>
      <c r="N879" s="6">
        <v>8</v>
      </c>
      <c r="O879" s="6">
        <v>2</v>
      </c>
      <c r="P879" s="6">
        <v>7</v>
      </c>
      <c r="Q879" s="6">
        <v>2</v>
      </c>
      <c r="R879" s="8">
        <f>P879/N879</f>
        <v>0.875</v>
      </c>
      <c r="S879" s="8">
        <f>Q879/O879</f>
        <v>1</v>
      </c>
      <c r="T879" s="8">
        <f>AVERAGE(R879,S879)</f>
        <v>0.9375</v>
      </c>
      <c r="U879" s="1">
        <v>276137</v>
      </c>
      <c r="V879" t="s">
        <v>562</v>
      </c>
    </row>
    <row r="880" spans="1:22" x14ac:dyDescent="0.25">
      <c r="A880" s="1" t="s">
        <v>917</v>
      </c>
      <c r="B880" s="1">
        <v>121.8</v>
      </c>
      <c r="C880" s="1">
        <v>32</v>
      </c>
      <c r="D880" s="1">
        <v>19</v>
      </c>
      <c r="E880" s="1">
        <v>6</v>
      </c>
      <c r="F880" s="1">
        <v>7</v>
      </c>
      <c r="G880" s="1">
        <v>11</v>
      </c>
      <c r="H880" s="2">
        <v>5620000</v>
      </c>
      <c r="I880" s="2">
        <v>2730000</v>
      </c>
      <c r="J880" s="2">
        <v>1220000</v>
      </c>
      <c r="K880" s="2">
        <v>1970000</v>
      </c>
      <c r="L880" s="1">
        <v>9</v>
      </c>
      <c r="M880" s="1">
        <v>8</v>
      </c>
      <c r="N880" s="6">
        <v>8</v>
      </c>
      <c r="O880" s="6">
        <v>2</v>
      </c>
      <c r="P880" s="6">
        <v>3</v>
      </c>
      <c r="Q880" s="6">
        <v>3</v>
      </c>
      <c r="R880" s="8">
        <f>P880/N880</f>
        <v>0.375</v>
      </c>
      <c r="S880" s="8">
        <f>Q880/O880</f>
        <v>1.5</v>
      </c>
      <c r="T880" s="8">
        <f>AVERAGE(R880,S880)</f>
        <v>0.9375</v>
      </c>
      <c r="U880" s="1">
        <v>46370</v>
      </c>
      <c r="V880" t="s">
        <v>918</v>
      </c>
    </row>
    <row r="881" spans="1:22" x14ac:dyDescent="0.25">
      <c r="A881" s="1" t="s">
        <v>1394</v>
      </c>
      <c r="B881" s="1">
        <v>97.5</v>
      </c>
      <c r="C881" s="1">
        <v>18</v>
      </c>
      <c r="D881" s="1">
        <v>18</v>
      </c>
      <c r="E881" s="1">
        <v>18</v>
      </c>
      <c r="F881" s="1">
        <v>18</v>
      </c>
      <c r="G881" s="1">
        <v>17</v>
      </c>
      <c r="H881" s="2">
        <v>5710000</v>
      </c>
      <c r="I881" s="2">
        <v>3650000</v>
      </c>
      <c r="J881" s="2">
        <v>10100000</v>
      </c>
      <c r="K881" s="2">
        <v>3970000</v>
      </c>
      <c r="L881" s="1">
        <v>2</v>
      </c>
      <c r="M881" s="1">
        <v>2</v>
      </c>
      <c r="N881" s="6">
        <v>8</v>
      </c>
      <c r="O881" s="6">
        <v>12</v>
      </c>
      <c r="P881" s="6">
        <v>11</v>
      </c>
      <c r="Q881" s="6">
        <v>6</v>
      </c>
      <c r="R881" s="8">
        <f>P881/N881</f>
        <v>1.375</v>
      </c>
      <c r="S881" s="8">
        <f>Q881/O881</f>
        <v>0.5</v>
      </c>
      <c r="T881" s="8">
        <f>AVERAGE(R881,S881)</f>
        <v>0.9375</v>
      </c>
      <c r="U881" s="1">
        <v>11175</v>
      </c>
      <c r="V881" t="s">
        <v>1395</v>
      </c>
    </row>
    <row r="882" spans="1:22" x14ac:dyDescent="0.25">
      <c r="A882" s="1" t="s">
        <v>227</v>
      </c>
      <c r="B882" s="1">
        <v>192.14</v>
      </c>
      <c r="C882" s="1">
        <v>64</v>
      </c>
      <c r="D882" s="1">
        <v>31</v>
      </c>
      <c r="E882" s="1">
        <v>45</v>
      </c>
      <c r="F882" s="1">
        <v>47</v>
      </c>
      <c r="G882" s="1">
        <v>41</v>
      </c>
      <c r="H882" s="2">
        <v>80500000</v>
      </c>
      <c r="I882" s="2">
        <v>61400000</v>
      </c>
      <c r="J882" s="2">
        <v>126000000</v>
      </c>
      <c r="K882" s="2">
        <v>79400000</v>
      </c>
      <c r="L882" s="1">
        <v>21</v>
      </c>
      <c r="M882" s="1">
        <v>21</v>
      </c>
      <c r="N882" s="6">
        <v>51</v>
      </c>
      <c r="O882" s="6">
        <v>44</v>
      </c>
      <c r="P882" s="6">
        <v>51</v>
      </c>
      <c r="Q882" s="6">
        <v>38</v>
      </c>
      <c r="R882" s="8">
        <f>P882/N882</f>
        <v>1</v>
      </c>
      <c r="S882" s="8">
        <f>Q882/O882</f>
        <v>0.86363636363636365</v>
      </c>
      <c r="T882" s="8">
        <f>AVERAGE(R882,S882)</f>
        <v>0.93181818181818188</v>
      </c>
      <c r="U882" s="1">
        <v>48107</v>
      </c>
      <c r="V882" t="s">
        <v>228</v>
      </c>
    </row>
    <row r="883" spans="1:22" x14ac:dyDescent="0.25">
      <c r="A883" s="1" t="s">
        <v>83</v>
      </c>
      <c r="B883" s="1">
        <v>249.8</v>
      </c>
      <c r="C883" s="1">
        <v>62</v>
      </c>
      <c r="D883" s="1">
        <v>54</v>
      </c>
      <c r="E883" s="1">
        <v>54</v>
      </c>
      <c r="F883" s="1">
        <v>51</v>
      </c>
      <c r="G883" s="1">
        <v>56</v>
      </c>
      <c r="H883" s="2">
        <v>393000000</v>
      </c>
      <c r="I883" s="2">
        <v>369000000</v>
      </c>
      <c r="J883" s="2">
        <v>458000000</v>
      </c>
      <c r="K883" s="2">
        <v>380000000</v>
      </c>
      <c r="L883" s="1">
        <v>39</v>
      </c>
      <c r="M883" s="1">
        <v>38</v>
      </c>
      <c r="N883" s="6">
        <v>153</v>
      </c>
      <c r="O883" s="6">
        <v>191</v>
      </c>
      <c r="P883" s="6">
        <v>134</v>
      </c>
      <c r="Q883" s="6">
        <v>188</v>
      </c>
      <c r="R883" s="8">
        <f>P883/N883</f>
        <v>0.87581699346405228</v>
      </c>
      <c r="S883" s="8">
        <f>Q883/O883</f>
        <v>0.98429319371727753</v>
      </c>
      <c r="T883" s="8">
        <f>AVERAGE(R883,S883)</f>
        <v>0.93005509359066485</v>
      </c>
      <c r="U883" s="1">
        <v>50433</v>
      </c>
      <c r="V883" t="s">
        <v>84</v>
      </c>
    </row>
    <row r="884" spans="1:22" x14ac:dyDescent="0.25">
      <c r="A884" s="1" t="s">
        <v>903</v>
      </c>
      <c r="B884" s="1">
        <v>122.55</v>
      </c>
      <c r="C884" s="1">
        <v>16</v>
      </c>
      <c r="D884" s="1">
        <v>9</v>
      </c>
      <c r="E884" s="1">
        <v>3</v>
      </c>
      <c r="F884" s="1">
        <v>10</v>
      </c>
      <c r="G884" s="1">
        <v>3</v>
      </c>
      <c r="H884" s="2">
        <v>1180000</v>
      </c>
      <c r="I884" s="2">
        <v>492000</v>
      </c>
      <c r="J884" s="2">
        <v>1760000</v>
      </c>
      <c r="K884" s="2">
        <v>863000</v>
      </c>
      <c r="L884" s="1">
        <v>5</v>
      </c>
      <c r="M884" s="1">
        <v>5</v>
      </c>
      <c r="N884" s="6">
        <v>7</v>
      </c>
      <c r="O884" s="6">
        <v>2</v>
      </c>
      <c r="P884" s="6">
        <v>6</v>
      </c>
      <c r="Q884" s="6">
        <v>2</v>
      </c>
      <c r="R884" s="8">
        <f>P884/N884</f>
        <v>0.8571428571428571</v>
      </c>
      <c r="S884" s="8">
        <f>Q884/O884</f>
        <v>1</v>
      </c>
      <c r="T884" s="8">
        <f>AVERAGE(R884,S884)</f>
        <v>0.9285714285714286</v>
      </c>
      <c r="U884" s="1">
        <v>52914</v>
      </c>
      <c r="V884" t="s">
        <v>904</v>
      </c>
    </row>
    <row r="885" spans="1:22" x14ac:dyDescent="0.25">
      <c r="A885" s="1" t="s">
        <v>355</v>
      </c>
      <c r="B885" s="1">
        <v>167.1</v>
      </c>
      <c r="C885" s="1">
        <v>14</v>
      </c>
      <c r="D885" s="1">
        <v>9</v>
      </c>
      <c r="E885" s="1">
        <v>4</v>
      </c>
      <c r="F885" s="1">
        <v>7</v>
      </c>
      <c r="G885" s="1">
        <v>3</v>
      </c>
      <c r="H885" s="2">
        <v>6130000</v>
      </c>
      <c r="I885" s="2">
        <v>2420000</v>
      </c>
      <c r="J885" s="2">
        <v>5810000</v>
      </c>
      <c r="K885" s="2">
        <v>3040000</v>
      </c>
      <c r="L885" s="1">
        <v>11</v>
      </c>
      <c r="M885" s="1">
        <v>10</v>
      </c>
      <c r="N885" s="6">
        <v>18</v>
      </c>
      <c r="O885" s="6">
        <v>5</v>
      </c>
      <c r="P885" s="6">
        <v>19</v>
      </c>
      <c r="Q885" s="6">
        <v>4</v>
      </c>
      <c r="R885" s="8">
        <f>P885/N885</f>
        <v>1.0555555555555556</v>
      </c>
      <c r="S885" s="8">
        <f>Q885/O885</f>
        <v>0.8</v>
      </c>
      <c r="T885" s="8">
        <f>AVERAGE(R885,S885)</f>
        <v>0.92777777777777781</v>
      </c>
      <c r="U885" s="1">
        <v>114529</v>
      </c>
      <c r="V885" t="s">
        <v>356</v>
      </c>
    </row>
    <row r="886" spans="1:22" x14ac:dyDescent="0.25">
      <c r="A886" s="1" t="s">
        <v>695</v>
      </c>
      <c r="B886" s="1">
        <v>136.09</v>
      </c>
      <c r="C886" s="1">
        <v>42</v>
      </c>
      <c r="D886" s="1">
        <v>17</v>
      </c>
      <c r="E886" s="1">
        <v>42</v>
      </c>
      <c r="F886" s="1">
        <v>17</v>
      </c>
      <c r="G886" s="1">
        <v>31</v>
      </c>
      <c r="H886" s="2">
        <v>31100000</v>
      </c>
      <c r="I886" s="2">
        <v>30800000</v>
      </c>
      <c r="J886" s="2">
        <v>14100000</v>
      </c>
      <c r="K886" s="2">
        <v>20500000</v>
      </c>
      <c r="L886" s="1">
        <v>9</v>
      </c>
      <c r="M886" s="1">
        <v>6</v>
      </c>
      <c r="N886" s="6">
        <v>18</v>
      </c>
      <c r="O886" s="6">
        <v>27</v>
      </c>
      <c r="P886" s="6">
        <v>18</v>
      </c>
      <c r="Q886" s="6">
        <v>23</v>
      </c>
      <c r="R886" s="8">
        <f>P886/N886</f>
        <v>1</v>
      </c>
      <c r="S886" s="8">
        <f>Q886/O886</f>
        <v>0.85185185185185186</v>
      </c>
      <c r="T886" s="8">
        <f>AVERAGE(R886,S886)</f>
        <v>0.92592592592592593</v>
      </c>
      <c r="U886" s="1">
        <v>39777</v>
      </c>
      <c r="V886" t="s">
        <v>696</v>
      </c>
    </row>
    <row r="887" spans="1:22" x14ac:dyDescent="0.25">
      <c r="A887" s="1" t="s">
        <v>109</v>
      </c>
      <c r="B887" s="1">
        <v>233.77</v>
      </c>
      <c r="C887" s="1">
        <v>63</v>
      </c>
      <c r="D887" s="1">
        <v>60</v>
      </c>
      <c r="E887" s="1">
        <v>55</v>
      </c>
      <c r="F887" s="1">
        <v>52</v>
      </c>
      <c r="G887" s="1">
        <v>60</v>
      </c>
      <c r="H887" s="2">
        <v>169000000</v>
      </c>
      <c r="I887" s="2">
        <v>195000000</v>
      </c>
      <c r="J887" s="2">
        <v>312000000</v>
      </c>
      <c r="K887" s="2">
        <v>201000000</v>
      </c>
      <c r="L887" s="1">
        <v>29</v>
      </c>
      <c r="M887" s="1">
        <v>25</v>
      </c>
      <c r="N887" s="6">
        <v>126</v>
      </c>
      <c r="O887" s="6">
        <v>121</v>
      </c>
      <c r="P887" s="6">
        <v>129</v>
      </c>
      <c r="Q887" s="6">
        <v>100</v>
      </c>
      <c r="R887" s="8">
        <f>P887/N887</f>
        <v>1.0238095238095237</v>
      </c>
      <c r="S887" s="8">
        <f>Q887/O887</f>
        <v>0.82644628099173556</v>
      </c>
      <c r="T887" s="8">
        <f>AVERAGE(R887,S887)</f>
        <v>0.92512790240062959</v>
      </c>
      <c r="U887" s="1">
        <v>54123</v>
      </c>
      <c r="V887" t="s">
        <v>110</v>
      </c>
    </row>
    <row r="888" spans="1:22" x14ac:dyDescent="0.25">
      <c r="A888" s="1" t="s">
        <v>123</v>
      </c>
      <c r="B888" s="1">
        <v>226.79</v>
      </c>
      <c r="C888" s="1">
        <v>77</v>
      </c>
      <c r="D888" s="1">
        <v>49</v>
      </c>
      <c r="E888" s="1">
        <v>72</v>
      </c>
      <c r="F888" s="1">
        <v>50</v>
      </c>
      <c r="G888" s="1">
        <v>53</v>
      </c>
      <c r="H888" s="2">
        <v>118000000</v>
      </c>
      <c r="I888" s="2">
        <v>136000000</v>
      </c>
      <c r="J888" s="2">
        <v>222000000</v>
      </c>
      <c r="K888" s="2">
        <v>152000000</v>
      </c>
      <c r="L888" s="1">
        <v>33</v>
      </c>
      <c r="M888" s="1">
        <v>32</v>
      </c>
      <c r="N888" s="6">
        <v>99</v>
      </c>
      <c r="O888" s="6">
        <v>93</v>
      </c>
      <c r="P888" s="6">
        <v>91</v>
      </c>
      <c r="Q888" s="6">
        <v>86</v>
      </c>
      <c r="R888" s="8">
        <f>P888/N888</f>
        <v>0.91919191919191923</v>
      </c>
      <c r="S888" s="8">
        <f>Q888/O888</f>
        <v>0.92473118279569888</v>
      </c>
      <c r="T888" s="8">
        <f>AVERAGE(R888,S888)</f>
        <v>0.92196155099380905</v>
      </c>
      <c r="U888" s="1">
        <v>42512</v>
      </c>
      <c r="V888" t="s">
        <v>124</v>
      </c>
    </row>
    <row r="889" spans="1:22" x14ac:dyDescent="0.25">
      <c r="A889" s="1" t="s">
        <v>61</v>
      </c>
      <c r="B889" s="1">
        <v>269.45</v>
      </c>
      <c r="C889" s="1">
        <v>76</v>
      </c>
      <c r="D889" s="1">
        <v>69</v>
      </c>
      <c r="E889" s="1">
        <v>70</v>
      </c>
      <c r="F889" s="1">
        <v>65</v>
      </c>
      <c r="G889" s="1">
        <v>69</v>
      </c>
      <c r="H889" s="2">
        <v>1110000000</v>
      </c>
      <c r="I889" s="2">
        <v>1060000000</v>
      </c>
      <c r="J889" s="2">
        <v>1410000000</v>
      </c>
      <c r="K889" s="2">
        <v>805000000</v>
      </c>
      <c r="L889" s="1">
        <v>56</v>
      </c>
      <c r="M889" s="1">
        <v>49</v>
      </c>
      <c r="N889" s="6">
        <v>400</v>
      </c>
      <c r="O889" s="6">
        <v>370</v>
      </c>
      <c r="P889" s="6">
        <v>328</v>
      </c>
      <c r="Q889" s="6">
        <v>378</v>
      </c>
      <c r="R889" s="8">
        <f>P889/N889</f>
        <v>0.82</v>
      </c>
      <c r="S889" s="8">
        <f>Q889/O889</f>
        <v>1.0216216216216216</v>
      </c>
      <c r="T889" s="8">
        <f>AVERAGE(R889,S889)</f>
        <v>0.92081081081081084</v>
      </c>
      <c r="U889" s="1">
        <v>59503</v>
      </c>
      <c r="V889" t="s">
        <v>62</v>
      </c>
    </row>
    <row r="890" spans="1:22" x14ac:dyDescent="0.25">
      <c r="A890" s="1" t="s">
        <v>63</v>
      </c>
      <c r="B890" s="1">
        <v>269.45</v>
      </c>
      <c r="C890" s="1">
        <v>76</v>
      </c>
      <c r="D890" s="1">
        <v>69</v>
      </c>
      <c r="E890" s="1">
        <v>70</v>
      </c>
      <c r="F890" s="1">
        <v>65</v>
      </c>
      <c r="G890" s="1">
        <v>69</v>
      </c>
      <c r="H890" s="2">
        <v>1110000000</v>
      </c>
      <c r="I890" s="2">
        <v>1060000000</v>
      </c>
      <c r="J890" s="2">
        <v>1410000000</v>
      </c>
      <c r="K890" s="2">
        <v>805000000</v>
      </c>
      <c r="L890" s="1">
        <v>56</v>
      </c>
      <c r="M890" s="1">
        <v>49</v>
      </c>
      <c r="N890" s="6">
        <v>400</v>
      </c>
      <c r="O890" s="6">
        <v>370</v>
      </c>
      <c r="P890" s="6">
        <v>328</v>
      </c>
      <c r="Q890" s="6">
        <v>378</v>
      </c>
      <c r="R890" s="8">
        <f>P890/N890</f>
        <v>0.82</v>
      </c>
      <c r="S890" s="8">
        <f>Q890/O890</f>
        <v>1.0216216216216216</v>
      </c>
      <c r="T890" s="8">
        <f>AVERAGE(R890,S890)</f>
        <v>0.92081081081081084</v>
      </c>
      <c r="U890" s="1">
        <v>59503</v>
      </c>
      <c r="V890" t="s">
        <v>64</v>
      </c>
    </row>
    <row r="891" spans="1:22" x14ac:dyDescent="0.25">
      <c r="A891" s="1" t="s">
        <v>499</v>
      </c>
      <c r="B891" s="1">
        <v>150.18</v>
      </c>
      <c r="C891" s="1">
        <v>25</v>
      </c>
      <c r="D891" s="1">
        <v>11</v>
      </c>
      <c r="E891" s="1">
        <v>13</v>
      </c>
      <c r="F891" s="1">
        <v>15</v>
      </c>
      <c r="G891" s="1">
        <v>3</v>
      </c>
      <c r="H891" s="2">
        <v>606000</v>
      </c>
      <c r="I891" s="2">
        <v>1180000</v>
      </c>
      <c r="J891" s="2">
        <v>1470000</v>
      </c>
      <c r="K891" s="2">
        <v>468000</v>
      </c>
      <c r="L891" s="1">
        <v>9</v>
      </c>
      <c r="M891" s="1">
        <v>9</v>
      </c>
      <c r="N891" s="6">
        <v>6</v>
      </c>
      <c r="O891" s="6">
        <v>6</v>
      </c>
      <c r="P891" s="6">
        <v>10</v>
      </c>
      <c r="Q891" s="6">
        <v>1</v>
      </c>
      <c r="R891" s="8">
        <f>P891/N891</f>
        <v>1.6666666666666667</v>
      </c>
      <c r="S891" s="8">
        <f>Q891/O891</f>
        <v>0.16666666666666666</v>
      </c>
      <c r="T891" s="8">
        <f>AVERAGE(R891,S891)</f>
        <v>0.91666666666666674</v>
      </c>
      <c r="U891" s="1">
        <v>30644</v>
      </c>
      <c r="V891" t="s">
        <v>500</v>
      </c>
    </row>
    <row r="892" spans="1:22" x14ac:dyDescent="0.25">
      <c r="A892" s="1" t="s">
        <v>501</v>
      </c>
      <c r="B892" s="1">
        <v>150.18</v>
      </c>
      <c r="C892" s="1">
        <v>25</v>
      </c>
      <c r="D892" s="1">
        <v>11</v>
      </c>
      <c r="E892" s="1">
        <v>13</v>
      </c>
      <c r="F892" s="1">
        <v>15</v>
      </c>
      <c r="G892" s="1">
        <v>3</v>
      </c>
      <c r="H892" s="2">
        <v>606000</v>
      </c>
      <c r="I892" s="2">
        <v>1180000</v>
      </c>
      <c r="J892" s="2">
        <v>1470000</v>
      </c>
      <c r="K892" s="2">
        <v>468000</v>
      </c>
      <c r="L892" s="1">
        <v>9</v>
      </c>
      <c r="M892" s="1">
        <v>9</v>
      </c>
      <c r="N892" s="6">
        <v>6</v>
      </c>
      <c r="O892" s="6">
        <v>6</v>
      </c>
      <c r="P892" s="6">
        <v>10</v>
      </c>
      <c r="Q892" s="6">
        <v>1</v>
      </c>
      <c r="R892" s="8">
        <f>P892/N892</f>
        <v>1.6666666666666667</v>
      </c>
      <c r="S892" s="8">
        <f>Q892/O892</f>
        <v>0.16666666666666666</v>
      </c>
      <c r="T892" s="8">
        <f>AVERAGE(R892,S892)</f>
        <v>0.91666666666666674</v>
      </c>
      <c r="U892" s="1">
        <v>30644</v>
      </c>
      <c r="V892" t="s">
        <v>502</v>
      </c>
    </row>
    <row r="893" spans="1:22" x14ac:dyDescent="0.25">
      <c r="A893" s="1" t="s">
        <v>977</v>
      </c>
      <c r="B893" s="1">
        <v>117.66</v>
      </c>
      <c r="C893" s="1">
        <v>8</v>
      </c>
      <c r="D893" s="1">
        <v>7</v>
      </c>
      <c r="E893" s="1">
        <v>3</v>
      </c>
      <c r="F893" s="1">
        <v>6</v>
      </c>
      <c r="G893" s="1">
        <v>2</v>
      </c>
      <c r="H893" s="2">
        <v>66400000</v>
      </c>
      <c r="I893" s="2">
        <v>1450000</v>
      </c>
      <c r="J893" s="2">
        <v>71200000</v>
      </c>
      <c r="K893" s="2">
        <v>1610000</v>
      </c>
      <c r="L893" s="1">
        <v>7</v>
      </c>
      <c r="M893" s="1">
        <v>6</v>
      </c>
      <c r="N893" s="6">
        <v>12</v>
      </c>
      <c r="O893" s="6">
        <v>6</v>
      </c>
      <c r="P893" s="6">
        <v>12</v>
      </c>
      <c r="Q893" s="6">
        <v>5</v>
      </c>
      <c r="R893" s="8">
        <f>P893/N893</f>
        <v>1</v>
      </c>
      <c r="S893" s="8">
        <f>Q893/O893</f>
        <v>0.83333333333333337</v>
      </c>
      <c r="T893" s="8">
        <f>AVERAGE(R893,S893)</f>
        <v>0.91666666666666674</v>
      </c>
      <c r="U893" s="1">
        <v>96222</v>
      </c>
      <c r="V893" t="s">
        <v>978</v>
      </c>
    </row>
    <row r="894" spans="1:22" x14ac:dyDescent="0.25">
      <c r="A894" s="1" t="s">
        <v>1143</v>
      </c>
      <c r="B894" s="1">
        <v>107.31</v>
      </c>
      <c r="C894" s="1">
        <v>26</v>
      </c>
      <c r="D894" s="1">
        <v>20</v>
      </c>
      <c r="E894" s="1">
        <v>13</v>
      </c>
      <c r="F894" s="1">
        <v>19</v>
      </c>
      <c r="G894" s="1">
        <v>8</v>
      </c>
      <c r="H894" s="2">
        <v>2590000</v>
      </c>
      <c r="I894" s="2">
        <v>1590000</v>
      </c>
      <c r="J894" s="2">
        <v>5850000</v>
      </c>
      <c r="K894" s="2">
        <v>358000</v>
      </c>
      <c r="L894" s="1">
        <v>6</v>
      </c>
      <c r="M894" s="1">
        <v>6</v>
      </c>
      <c r="N894" s="6">
        <v>6</v>
      </c>
      <c r="O894" s="6">
        <v>4</v>
      </c>
      <c r="P894" s="6">
        <v>5</v>
      </c>
      <c r="Q894" s="6">
        <v>4</v>
      </c>
      <c r="R894" s="8">
        <f>P894/N894</f>
        <v>0.83333333333333337</v>
      </c>
      <c r="S894" s="8">
        <f>Q894/O894</f>
        <v>1</v>
      </c>
      <c r="T894" s="8">
        <f>AVERAGE(R894,S894)</f>
        <v>0.91666666666666674</v>
      </c>
      <c r="U894" s="1">
        <v>23909</v>
      </c>
      <c r="V894" t="s">
        <v>1144</v>
      </c>
    </row>
    <row r="895" spans="1:22" x14ac:dyDescent="0.25">
      <c r="A895" s="1" t="s">
        <v>1536</v>
      </c>
      <c r="B895" s="1">
        <v>91.63</v>
      </c>
      <c r="C895" s="1">
        <v>18</v>
      </c>
      <c r="D895" s="1">
        <v>14</v>
      </c>
      <c r="E895" s="1">
        <v>15</v>
      </c>
      <c r="F895" s="1">
        <v>10</v>
      </c>
      <c r="G895" s="1">
        <v>14</v>
      </c>
      <c r="H895" s="2">
        <v>1670000</v>
      </c>
      <c r="I895" s="2">
        <v>3860000</v>
      </c>
      <c r="J895" s="2">
        <v>2430000</v>
      </c>
      <c r="K895" s="2">
        <v>3370000</v>
      </c>
      <c r="L895" s="1">
        <v>5</v>
      </c>
      <c r="M895" s="1">
        <v>3</v>
      </c>
      <c r="N895" s="6">
        <v>3</v>
      </c>
      <c r="O895" s="6">
        <v>6</v>
      </c>
      <c r="P895" s="6">
        <v>3</v>
      </c>
      <c r="Q895" s="6">
        <v>5</v>
      </c>
      <c r="R895" s="8">
        <f>P895/N895</f>
        <v>1</v>
      </c>
      <c r="S895" s="8">
        <f>Q895/O895</f>
        <v>0.83333333333333337</v>
      </c>
      <c r="T895" s="8">
        <f>AVERAGE(R895,S895)</f>
        <v>0.91666666666666674</v>
      </c>
      <c r="U895" s="1">
        <v>22369</v>
      </c>
      <c r="V895" t="s">
        <v>1537</v>
      </c>
    </row>
    <row r="896" spans="1:22" x14ac:dyDescent="0.25">
      <c r="A896" s="1" t="s">
        <v>1538</v>
      </c>
      <c r="B896" s="1">
        <v>91.63</v>
      </c>
      <c r="C896" s="1">
        <v>18</v>
      </c>
      <c r="D896" s="1">
        <v>14</v>
      </c>
      <c r="E896" s="1">
        <v>15</v>
      </c>
      <c r="F896" s="1">
        <v>10</v>
      </c>
      <c r="G896" s="1">
        <v>14</v>
      </c>
      <c r="H896" s="2">
        <v>1670000</v>
      </c>
      <c r="I896" s="2">
        <v>3860000</v>
      </c>
      <c r="J896" s="2">
        <v>2430000</v>
      </c>
      <c r="K896" s="2">
        <v>3370000</v>
      </c>
      <c r="L896" s="1">
        <v>5</v>
      </c>
      <c r="M896" s="1">
        <v>3</v>
      </c>
      <c r="N896" s="6">
        <v>3</v>
      </c>
      <c r="O896" s="6">
        <v>6</v>
      </c>
      <c r="P896" s="6">
        <v>3</v>
      </c>
      <c r="Q896" s="6">
        <v>5</v>
      </c>
      <c r="R896" s="8">
        <f>P896/N896</f>
        <v>1</v>
      </c>
      <c r="S896" s="8">
        <f>Q896/O896</f>
        <v>0.83333333333333337</v>
      </c>
      <c r="T896" s="8">
        <f>AVERAGE(R896,S896)</f>
        <v>0.91666666666666674</v>
      </c>
      <c r="U896" s="1">
        <v>22369</v>
      </c>
      <c r="V896" t="s">
        <v>1539</v>
      </c>
    </row>
    <row r="897" spans="1:22" x14ac:dyDescent="0.25">
      <c r="A897" s="1" t="s">
        <v>1652</v>
      </c>
      <c r="B897" s="1">
        <v>86.93</v>
      </c>
      <c r="C897" s="1">
        <v>10</v>
      </c>
      <c r="D897" s="1">
        <v>10</v>
      </c>
      <c r="E897" s="1">
        <v>10</v>
      </c>
      <c r="F897" s="1">
        <v>9</v>
      </c>
      <c r="G897" s="1">
        <v>9</v>
      </c>
      <c r="H897" s="2">
        <v>3580000</v>
      </c>
      <c r="I897" s="2">
        <v>15500000</v>
      </c>
      <c r="J897" s="2">
        <v>5820000</v>
      </c>
      <c r="K897" s="2">
        <v>7210000</v>
      </c>
      <c r="L897" s="1">
        <v>3</v>
      </c>
      <c r="M897" s="1">
        <v>3</v>
      </c>
      <c r="N897" s="6">
        <v>6</v>
      </c>
      <c r="O897" s="6">
        <v>11</v>
      </c>
      <c r="P897" s="6">
        <v>5</v>
      </c>
      <c r="Q897" s="6">
        <v>11</v>
      </c>
      <c r="R897" s="8">
        <f>P897/N897</f>
        <v>0.83333333333333337</v>
      </c>
      <c r="S897" s="8">
        <f>Q897/O897</f>
        <v>1</v>
      </c>
      <c r="T897" s="8">
        <f>AVERAGE(R897,S897)</f>
        <v>0.91666666666666674</v>
      </c>
      <c r="U897" s="1">
        <v>13328</v>
      </c>
      <c r="V897" t="s">
        <v>1653</v>
      </c>
    </row>
    <row r="898" spans="1:22" x14ac:dyDescent="0.25">
      <c r="A898" s="1" t="s">
        <v>1654</v>
      </c>
      <c r="B898" s="1">
        <v>86.93</v>
      </c>
      <c r="C898" s="1">
        <v>9</v>
      </c>
      <c r="D898" s="1">
        <v>9</v>
      </c>
      <c r="E898" s="1">
        <v>9</v>
      </c>
      <c r="F898" s="1">
        <v>8</v>
      </c>
      <c r="G898" s="1">
        <v>8</v>
      </c>
      <c r="H898" s="2">
        <v>3580000</v>
      </c>
      <c r="I898" s="2">
        <v>15500000</v>
      </c>
      <c r="J898" s="2">
        <v>5820000</v>
      </c>
      <c r="K898" s="2">
        <v>7210000</v>
      </c>
      <c r="L898" s="1">
        <v>3</v>
      </c>
      <c r="M898" s="1">
        <v>3</v>
      </c>
      <c r="N898" s="6">
        <v>6</v>
      </c>
      <c r="O898" s="6">
        <v>11</v>
      </c>
      <c r="P898" s="6">
        <v>5</v>
      </c>
      <c r="Q898" s="6">
        <v>11</v>
      </c>
      <c r="R898" s="8">
        <f>P898/N898</f>
        <v>0.83333333333333337</v>
      </c>
      <c r="S898" s="8">
        <f>Q898/O898</f>
        <v>1</v>
      </c>
      <c r="T898" s="8">
        <f>AVERAGE(R898,S898)</f>
        <v>0.91666666666666674</v>
      </c>
      <c r="U898" s="1">
        <v>14655</v>
      </c>
      <c r="V898" t="s">
        <v>1655</v>
      </c>
    </row>
    <row r="899" spans="1:22" x14ac:dyDescent="0.25">
      <c r="A899" s="1" t="s">
        <v>1656</v>
      </c>
      <c r="B899" s="1">
        <v>86.93</v>
      </c>
      <c r="C899" s="1">
        <v>10</v>
      </c>
      <c r="D899" s="1">
        <v>10</v>
      </c>
      <c r="E899" s="1">
        <v>10</v>
      </c>
      <c r="F899" s="1">
        <v>9</v>
      </c>
      <c r="G899" s="1">
        <v>9</v>
      </c>
      <c r="H899" s="2">
        <v>3580000</v>
      </c>
      <c r="I899" s="2">
        <v>15500000</v>
      </c>
      <c r="J899" s="2">
        <v>5820000</v>
      </c>
      <c r="K899" s="2">
        <v>7210000</v>
      </c>
      <c r="L899" s="1">
        <v>3</v>
      </c>
      <c r="M899" s="1">
        <v>3</v>
      </c>
      <c r="N899" s="6">
        <v>6</v>
      </c>
      <c r="O899" s="6">
        <v>11</v>
      </c>
      <c r="P899" s="6">
        <v>5</v>
      </c>
      <c r="Q899" s="6">
        <v>11</v>
      </c>
      <c r="R899" s="8">
        <f>P899/N899</f>
        <v>0.83333333333333337</v>
      </c>
      <c r="S899" s="8">
        <f>Q899/O899</f>
        <v>1</v>
      </c>
      <c r="T899" s="8">
        <f>AVERAGE(R899,S899)</f>
        <v>0.91666666666666674</v>
      </c>
      <c r="U899" s="1">
        <v>13546</v>
      </c>
      <c r="V899" t="s">
        <v>1657</v>
      </c>
    </row>
    <row r="900" spans="1:22" x14ac:dyDescent="0.25">
      <c r="A900" s="1" t="s">
        <v>1658</v>
      </c>
      <c r="B900" s="1">
        <v>86.93</v>
      </c>
      <c r="C900" s="1">
        <v>11</v>
      </c>
      <c r="D900" s="1">
        <v>11</v>
      </c>
      <c r="E900" s="1">
        <v>11</v>
      </c>
      <c r="F900" s="1">
        <v>9</v>
      </c>
      <c r="G900" s="1">
        <v>9</v>
      </c>
      <c r="H900" s="2">
        <v>3580000</v>
      </c>
      <c r="I900" s="2">
        <v>15500000</v>
      </c>
      <c r="J900" s="2">
        <v>5820000</v>
      </c>
      <c r="K900" s="2">
        <v>7210000</v>
      </c>
      <c r="L900" s="1">
        <v>3</v>
      </c>
      <c r="M900" s="1">
        <v>3</v>
      </c>
      <c r="N900" s="6">
        <v>6</v>
      </c>
      <c r="O900" s="6">
        <v>11</v>
      </c>
      <c r="P900" s="6">
        <v>5</v>
      </c>
      <c r="Q900" s="6">
        <v>11</v>
      </c>
      <c r="R900" s="8">
        <f>P900/N900</f>
        <v>0.83333333333333337</v>
      </c>
      <c r="S900" s="8">
        <f>Q900/O900</f>
        <v>1</v>
      </c>
      <c r="T900" s="8">
        <f>AVERAGE(R900,S900)</f>
        <v>0.91666666666666674</v>
      </c>
      <c r="U900" s="1">
        <v>12706</v>
      </c>
      <c r="V900" t="s">
        <v>1659</v>
      </c>
    </row>
    <row r="901" spans="1:22" x14ac:dyDescent="0.25">
      <c r="A901" s="1" t="s">
        <v>1660</v>
      </c>
      <c r="B901" s="1">
        <v>86.93</v>
      </c>
      <c r="C901" s="1">
        <v>10</v>
      </c>
      <c r="D901" s="1">
        <v>10</v>
      </c>
      <c r="E901" s="1">
        <v>10</v>
      </c>
      <c r="F901" s="1">
        <v>9</v>
      </c>
      <c r="G901" s="1">
        <v>9</v>
      </c>
      <c r="H901" s="2">
        <v>3580000</v>
      </c>
      <c r="I901" s="2">
        <v>15500000</v>
      </c>
      <c r="J901" s="2">
        <v>5820000</v>
      </c>
      <c r="K901" s="2">
        <v>7210000</v>
      </c>
      <c r="L901" s="1">
        <v>3</v>
      </c>
      <c r="M901" s="1">
        <v>3</v>
      </c>
      <c r="N901" s="6">
        <v>6</v>
      </c>
      <c r="O901" s="6">
        <v>11</v>
      </c>
      <c r="P901" s="6">
        <v>5</v>
      </c>
      <c r="Q901" s="6">
        <v>11</v>
      </c>
      <c r="R901" s="8">
        <f>P901/N901</f>
        <v>0.83333333333333337</v>
      </c>
      <c r="S901" s="8">
        <f>Q901/O901</f>
        <v>1</v>
      </c>
      <c r="T901" s="8">
        <f>AVERAGE(R901,S901)</f>
        <v>0.91666666666666674</v>
      </c>
      <c r="U901" s="1">
        <v>13144</v>
      </c>
      <c r="V901" t="s">
        <v>1661</v>
      </c>
    </row>
    <row r="902" spans="1:22" x14ac:dyDescent="0.25">
      <c r="A902" s="1" t="s">
        <v>1129</v>
      </c>
      <c r="B902" s="1">
        <v>107.97</v>
      </c>
      <c r="C902" s="1">
        <v>6</v>
      </c>
      <c r="D902" s="1">
        <v>3</v>
      </c>
      <c r="E902" s="1">
        <v>2</v>
      </c>
      <c r="F902" s="1">
        <v>1</v>
      </c>
      <c r="G902" s="1">
        <v>2</v>
      </c>
      <c r="H902" s="2">
        <v>1580000</v>
      </c>
      <c r="I902" s="2">
        <v>707000</v>
      </c>
      <c r="J902" s="2">
        <v>685000</v>
      </c>
      <c r="K902" s="2">
        <v>1030000</v>
      </c>
      <c r="L902" s="1">
        <v>6</v>
      </c>
      <c r="M902" s="1">
        <v>4</v>
      </c>
      <c r="N902" s="6">
        <v>6</v>
      </c>
      <c r="O902" s="6">
        <v>2</v>
      </c>
      <c r="P902" s="6">
        <v>2</v>
      </c>
      <c r="Q902" s="6">
        <v>3</v>
      </c>
      <c r="R902" s="8">
        <f>P902/N902</f>
        <v>0.33333333333333331</v>
      </c>
      <c r="S902" s="8">
        <f>Q902/O902</f>
        <v>1.5</v>
      </c>
      <c r="T902" s="8">
        <f>AVERAGE(R902,S902)</f>
        <v>0.91666666666666663</v>
      </c>
      <c r="U902" s="1">
        <v>109998</v>
      </c>
      <c r="V902" t="s">
        <v>1130</v>
      </c>
    </row>
    <row r="903" spans="1:22" x14ac:dyDescent="0.25">
      <c r="A903" s="1" t="s">
        <v>2363</v>
      </c>
      <c r="B903" s="1">
        <v>61.77</v>
      </c>
      <c r="C903" s="1">
        <v>7</v>
      </c>
      <c r="D903" s="1">
        <v>4</v>
      </c>
      <c r="E903" s="1">
        <v>7</v>
      </c>
      <c r="F903" s="1">
        <v>4</v>
      </c>
      <c r="G903" s="1">
        <v>4</v>
      </c>
      <c r="H903" s="2">
        <v>162000</v>
      </c>
      <c r="I903" s="2">
        <v>1260000</v>
      </c>
      <c r="J903" s="2">
        <v>979000</v>
      </c>
      <c r="K903" s="2">
        <v>350000</v>
      </c>
      <c r="L903" s="1">
        <v>2</v>
      </c>
      <c r="M903" s="1">
        <v>2</v>
      </c>
      <c r="N903" s="6">
        <v>4</v>
      </c>
      <c r="O903" s="6">
        <v>3</v>
      </c>
      <c r="P903" s="6">
        <v>6</v>
      </c>
      <c r="Q903" s="6">
        <v>1</v>
      </c>
      <c r="R903" s="8">
        <f>P903/N903</f>
        <v>1.5</v>
      </c>
      <c r="S903" s="8">
        <f>Q903/O903</f>
        <v>0.33333333333333331</v>
      </c>
      <c r="T903" s="8">
        <f>AVERAGE(R903,S903)</f>
        <v>0.91666666666666663</v>
      </c>
      <c r="U903" s="1">
        <v>29765</v>
      </c>
      <c r="V903" t="s">
        <v>2364</v>
      </c>
    </row>
    <row r="904" spans="1:22" x14ac:dyDescent="0.25">
      <c r="A904" s="1" t="s">
        <v>3116</v>
      </c>
      <c r="B904" s="1">
        <v>29.92</v>
      </c>
      <c r="C904" s="1">
        <v>4</v>
      </c>
      <c r="D904" s="1">
        <v>4</v>
      </c>
      <c r="E904" s="1">
        <v>4</v>
      </c>
      <c r="F904" s="1">
        <v>4</v>
      </c>
      <c r="G904" s="1">
        <v>4</v>
      </c>
      <c r="H904" s="2">
        <v>3990000</v>
      </c>
      <c r="I904" s="2">
        <v>3220000</v>
      </c>
      <c r="J904" s="2">
        <v>3470000</v>
      </c>
      <c r="K904" s="2">
        <v>2520000</v>
      </c>
      <c r="L904" s="1">
        <v>1</v>
      </c>
      <c r="M904" s="1">
        <v>1</v>
      </c>
      <c r="N904" s="6">
        <v>2</v>
      </c>
      <c r="O904" s="6">
        <v>3</v>
      </c>
      <c r="P904" s="6">
        <v>3</v>
      </c>
      <c r="Q904" s="6">
        <v>1</v>
      </c>
      <c r="R904" s="8">
        <f>P904/N904</f>
        <v>1.5</v>
      </c>
      <c r="S904" s="8">
        <f>Q904/O904</f>
        <v>0.33333333333333331</v>
      </c>
      <c r="T904" s="8">
        <f>AVERAGE(R904,S904)</f>
        <v>0.91666666666666663</v>
      </c>
      <c r="U904" s="1">
        <v>32404</v>
      </c>
      <c r="V904" t="s">
        <v>3117</v>
      </c>
    </row>
    <row r="905" spans="1:22" x14ac:dyDescent="0.25">
      <c r="A905" s="1" t="s">
        <v>1285</v>
      </c>
      <c r="B905" s="1">
        <v>102.5</v>
      </c>
      <c r="C905" s="1">
        <v>35</v>
      </c>
      <c r="D905" s="1">
        <v>29</v>
      </c>
      <c r="E905" s="1">
        <v>25</v>
      </c>
      <c r="F905" s="1">
        <v>19</v>
      </c>
      <c r="G905" s="1">
        <v>5</v>
      </c>
      <c r="H905" s="2">
        <v>2700000</v>
      </c>
      <c r="I905" s="2">
        <v>1260000</v>
      </c>
      <c r="J905" s="2">
        <v>893000</v>
      </c>
      <c r="L905" s="1">
        <v>7</v>
      </c>
      <c r="M905" s="1">
        <v>5</v>
      </c>
      <c r="N905" s="6">
        <v>4</v>
      </c>
      <c r="O905" s="6">
        <v>7</v>
      </c>
      <c r="P905" s="6">
        <v>5</v>
      </c>
      <c r="Q905" s="6">
        <v>4</v>
      </c>
      <c r="R905" s="8">
        <f>P905/N905</f>
        <v>1.25</v>
      </c>
      <c r="S905" s="8">
        <f>Q905/O905</f>
        <v>0.5714285714285714</v>
      </c>
      <c r="T905" s="8">
        <f>AVERAGE(R905,S905)</f>
        <v>0.9107142857142857</v>
      </c>
      <c r="U905" s="1">
        <v>25258</v>
      </c>
      <c r="V905" t="s">
        <v>1286</v>
      </c>
    </row>
    <row r="906" spans="1:22" x14ac:dyDescent="0.25">
      <c r="A906" s="1" t="s">
        <v>533</v>
      </c>
      <c r="B906" s="1">
        <v>149.24</v>
      </c>
      <c r="C906" s="1">
        <v>15</v>
      </c>
      <c r="D906" s="1">
        <v>8</v>
      </c>
      <c r="E906" s="1">
        <v>10</v>
      </c>
      <c r="F906" s="1">
        <v>6</v>
      </c>
      <c r="G906" s="1">
        <v>9</v>
      </c>
      <c r="I906" s="2">
        <v>1000000</v>
      </c>
      <c r="L906" s="1">
        <v>16</v>
      </c>
      <c r="M906" s="1">
        <v>1</v>
      </c>
      <c r="N906" s="6">
        <v>14</v>
      </c>
      <c r="O906" s="6">
        <v>16</v>
      </c>
      <c r="P906" s="6">
        <v>14</v>
      </c>
      <c r="Q906" s="6">
        <v>13</v>
      </c>
      <c r="R906" s="8">
        <f>P906/N906</f>
        <v>1</v>
      </c>
      <c r="S906" s="8">
        <f>Q906/O906</f>
        <v>0.8125</v>
      </c>
      <c r="T906" s="8">
        <f>AVERAGE(R906,S906)</f>
        <v>0.90625</v>
      </c>
      <c r="U906" s="1">
        <v>103218</v>
      </c>
      <c r="V906" t="s">
        <v>534</v>
      </c>
    </row>
    <row r="907" spans="1:22" x14ac:dyDescent="0.25">
      <c r="A907" s="1" t="s">
        <v>645</v>
      </c>
      <c r="B907" s="1">
        <v>140.63999999999999</v>
      </c>
      <c r="C907" s="1">
        <v>38</v>
      </c>
      <c r="D907" s="1">
        <v>19</v>
      </c>
      <c r="E907" s="1">
        <v>38</v>
      </c>
      <c r="F907" s="1">
        <v>19</v>
      </c>
      <c r="G907" s="1">
        <v>36</v>
      </c>
      <c r="H907" s="2">
        <v>7020000</v>
      </c>
      <c r="I907" s="2">
        <v>17900000</v>
      </c>
      <c r="J907" s="2">
        <v>9560000</v>
      </c>
      <c r="K907" s="2">
        <v>15400000</v>
      </c>
      <c r="L907" s="1">
        <v>8</v>
      </c>
      <c r="M907" s="1">
        <v>8</v>
      </c>
      <c r="N907" s="6">
        <v>10</v>
      </c>
      <c r="O907" s="6">
        <v>22</v>
      </c>
      <c r="P907" s="6">
        <v>9</v>
      </c>
      <c r="Q907" s="6">
        <v>20</v>
      </c>
      <c r="R907" s="8">
        <f>P907/N907</f>
        <v>0.9</v>
      </c>
      <c r="S907" s="8">
        <f>Q907/O907</f>
        <v>0.90909090909090906</v>
      </c>
      <c r="T907" s="8">
        <f>AVERAGE(R907,S907)</f>
        <v>0.90454545454545454</v>
      </c>
      <c r="U907" s="1">
        <v>35066</v>
      </c>
      <c r="V907" t="s">
        <v>646</v>
      </c>
    </row>
    <row r="908" spans="1:22" x14ac:dyDescent="0.25">
      <c r="A908" s="1" t="s">
        <v>577</v>
      </c>
      <c r="B908" s="1">
        <v>147.44</v>
      </c>
      <c r="C908" s="1">
        <v>21</v>
      </c>
      <c r="D908" s="1">
        <v>16</v>
      </c>
      <c r="E908" s="1">
        <v>14</v>
      </c>
      <c r="F908" s="1">
        <v>6</v>
      </c>
      <c r="G908" s="1">
        <v>13</v>
      </c>
      <c r="H908" s="2">
        <v>18500000</v>
      </c>
      <c r="I908" s="2">
        <v>11400000</v>
      </c>
      <c r="J908" s="2">
        <v>12000000</v>
      </c>
      <c r="K908" s="2">
        <v>11600000</v>
      </c>
      <c r="L908" s="1">
        <v>12</v>
      </c>
      <c r="M908" s="1">
        <v>10</v>
      </c>
      <c r="N908" s="6">
        <v>21</v>
      </c>
      <c r="O908" s="6">
        <v>13</v>
      </c>
      <c r="P908" s="6">
        <v>12</v>
      </c>
      <c r="Q908" s="6">
        <v>16</v>
      </c>
      <c r="R908" s="8">
        <f>P908/N908</f>
        <v>0.5714285714285714</v>
      </c>
      <c r="S908" s="8">
        <f>Q908/O908</f>
        <v>1.2307692307692308</v>
      </c>
      <c r="T908" s="8">
        <f>AVERAGE(R908,S908)</f>
        <v>0.90109890109890112</v>
      </c>
      <c r="U908" s="1">
        <v>74476</v>
      </c>
      <c r="V908" t="s">
        <v>578</v>
      </c>
    </row>
    <row r="909" spans="1:22" x14ac:dyDescent="0.25">
      <c r="A909" s="1" t="s">
        <v>267</v>
      </c>
      <c r="B909" s="1">
        <v>181</v>
      </c>
      <c r="C909" s="1">
        <v>51</v>
      </c>
      <c r="D909" s="1">
        <v>31</v>
      </c>
      <c r="E909" s="1">
        <v>35</v>
      </c>
      <c r="F909" s="1">
        <v>33</v>
      </c>
      <c r="G909" s="1">
        <v>46</v>
      </c>
      <c r="H909" s="2">
        <v>8640000</v>
      </c>
      <c r="I909" s="2">
        <v>19100000</v>
      </c>
      <c r="J909" s="2">
        <v>34300000</v>
      </c>
      <c r="K909" s="2">
        <v>19700000</v>
      </c>
      <c r="L909" s="1">
        <v>16</v>
      </c>
      <c r="M909" s="1">
        <v>14</v>
      </c>
      <c r="N909" s="6">
        <v>22</v>
      </c>
      <c r="O909" s="6">
        <v>45</v>
      </c>
      <c r="P909" s="6">
        <v>24</v>
      </c>
      <c r="Q909" s="6">
        <v>32</v>
      </c>
      <c r="R909" s="8">
        <f>P909/N909</f>
        <v>1.0909090909090908</v>
      </c>
      <c r="S909" s="8">
        <f>Q909/O909</f>
        <v>0.71111111111111114</v>
      </c>
      <c r="T909" s="8">
        <f>AVERAGE(R909,S909)</f>
        <v>0.90101010101010104</v>
      </c>
      <c r="U909" s="1">
        <v>40234</v>
      </c>
      <c r="V909" t="s">
        <v>268</v>
      </c>
    </row>
    <row r="910" spans="1:22" x14ac:dyDescent="0.25">
      <c r="A910" s="1" t="s">
        <v>1494</v>
      </c>
      <c r="B910" s="1">
        <v>93.42</v>
      </c>
      <c r="C910" s="1">
        <v>9</v>
      </c>
      <c r="D910" s="1">
        <v>6</v>
      </c>
      <c r="E910" s="1">
        <v>3</v>
      </c>
      <c r="F910" s="1">
        <v>5</v>
      </c>
      <c r="G910" s="1">
        <v>3</v>
      </c>
      <c r="H910" s="2">
        <v>260000</v>
      </c>
      <c r="L910" s="1">
        <v>6</v>
      </c>
      <c r="M910" s="1">
        <v>1</v>
      </c>
      <c r="N910" s="6">
        <v>5</v>
      </c>
      <c r="O910" s="6">
        <v>3</v>
      </c>
      <c r="P910" s="6">
        <v>4</v>
      </c>
      <c r="Q910" s="6">
        <v>3</v>
      </c>
      <c r="R910" s="8">
        <f>P910/N910</f>
        <v>0.8</v>
      </c>
      <c r="S910" s="8">
        <f>Q910/O910</f>
        <v>1</v>
      </c>
      <c r="T910" s="8">
        <f>AVERAGE(R910,S910)</f>
        <v>0.9</v>
      </c>
      <c r="U910" s="1">
        <v>57292</v>
      </c>
      <c r="V910" t="s">
        <v>1495</v>
      </c>
    </row>
    <row r="911" spans="1:22" x14ac:dyDescent="0.25">
      <c r="A911" s="1" t="s">
        <v>1878</v>
      </c>
      <c r="B911" s="1">
        <v>77.5</v>
      </c>
      <c r="C911" s="1">
        <v>12</v>
      </c>
      <c r="D911" s="1">
        <v>2</v>
      </c>
      <c r="E911" s="1">
        <v>8</v>
      </c>
      <c r="F911" s="1">
        <v>2</v>
      </c>
      <c r="G911" s="1">
        <v>8</v>
      </c>
      <c r="I911" s="2">
        <v>1070000</v>
      </c>
      <c r="K911" s="2">
        <v>800000</v>
      </c>
      <c r="L911" s="1">
        <v>3</v>
      </c>
      <c r="M911" s="1">
        <v>1</v>
      </c>
      <c r="N911" s="6">
        <v>1</v>
      </c>
      <c r="O911" s="6">
        <v>5</v>
      </c>
      <c r="P911" s="6">
        <v>1</v>
      </c>
      <c r="Q911" s="6">
        <v>4</v>
      </c>
      <c r="R911" s="8">
        <f>P911/N911</f>
        <v>1</v>
      </c>
      <c r="S911" s="8">
        <f>Q911/O911</f>
        <v>0.8</v>
      </c>
      <c r="T911" s="8">
        <f>AVERAGE(R911,S911)</f>
        <v>0.9</v>
      </c>
      <c r="U911" s="1">
        <v>28429</v>
      </c>
      <c r="V911" t="s">
        <v>1879</v>
      </c>
    </row>
    <row r="912" spans="1:22" x14ac:dyDescent="0.25">
      <c r="A912" s="1" t="s">
        <v>743</v>
      </c>
      <c r="B912" s="1">
        <v>134.22999999999999</v>
      </c>
      <c r="C912" s="1">
        <v>23</v>
      </c>
      <c r="D912" s="1">
        <v>14</v>
      </c>
      <c r="E912" s="1">
        <v>14</v>
      </c>
      <c r="F912" s="1">
        <v>15</v>
      </c>
      <c r="G912" s="1">
        <v>8</v>
      </c>
      <c r="H912" s="2">
        <v>1580000</v>
      </c>
      <c r="J912" s="2">
        <v>1920000</v>
      </c>
      <c r="L912" s="1">
        <v>8</v>
      </c>
      <c r="M912" s="1">
        <v>1</v>
      </c>
      <c r="N912" s="6">
        <v>10</v>
      </c>
      <c r="O912" s="6">
        <v>10</v>
      </c>
      <c r="P912" s="6">
        <v>12</v>
      </c>
      <c r="Q912" s="6">
        <v>6</v>
      </c>
      <c r="R912" s="8">
        <f>P912/N912</f>
        <v>1.2</v>
      </c>
      <c r="S912" s="8">
        <f>Q912/O912</f>
        <v>0.6</v>
      </c>
      <c r="T912" s="8">
        <f>AVERAGE(R912,S912)</f>
        <v>0.89999999999999991</v>
      </c>
      <c r="U912" s="1">
        <v>47469</v>
      </c>
      <c r="V912" t="s">
        <v>744</v>
      </c>
    </row>
    <row r="913" spans="1:22" x14ac:dyDescent="0.25">
      <c r="A913" s="1" t="s">
        <v>387</v>
      </c>
      <c r="B913" s="1">
        <v>163.75</v>
      </c>
      <c r="C913" s="1">
        <v>15</v>
      </c>
      <c r="D913" s="1">
        <v>13</v>
      </c>
      <c r="E913" s="1">
        <v>3</v>
      </c>
      <c r="F913" s="1">
        <v>8</v>
      </c>
      <c r="G913" s="1">
        <v>3</v>
      </c>
      <c r="H913" s="2">
        <v>3050000</v>
      </c>
      <c r="I913" s="2">
        <v>505000</v>
      </c>
      <c r="J913" s="2">
        <v>1420000</v>
      </c>
      <c r="K913" s="2">
        <v>392000</v>
      </c>
      <c r="L913" s="1">
        <v>10</v>
      </c>
      <c r="M913" s="1">
        <v>8</v>
      </c>
      <c r="N913" s="6">
        <v>15</v>
      </c>
      <c r="O913" s="6">
        <v>8</v>
      </c>
      <c r="P913" s="6">
        <v>10</v>
      </c>
      <c r="Q913" s="6">
        <v>9</v>
      </c>
      <c r="R913" s="8">
        <f>P913/N913</f>
        <v>0.66666666666666663</v>
      </c>
      <c r="S913" s="8">
        <f>Q913/O913</f>
        <v>1.125</v>
      </c>
      <c r="T913" s="8">
        <f>AVERAGE(R913,S913)</f>
        <v>0.89583333333333326</v>
      </c>
      <c r="U913" s="1">
        <v>79858</v>
      </c>
      <c r="V913" t="s">
        <v>388</v>
      </c>
    </row>
    <row r="914" spans="1:22" x14ac:dyDescent="0.25">
      <c r="A914" s="1" t="s">
        <v>413</v>
      </c>
      <c r="B914" s="1">
        <v>159.36000000000001</v>
      </c>
      <c r="C914" s="1">
        <v>61</v>
      </c>
      <c r="D914" s="1">
        <v>57</v>
      </c>
      <c r="E914" s="1">
        <v>57</v>
      </c>
      <c r="F914" s="1">
        <v>57</v>
      </c>
      <c r="G914" s="1">
        <v>61</v>
      </c>
      <c r="H914" s="2">
        <v>88200000</v>
      </c>
      <c r="I914" s="2">
        <v>114000000</v>
      </c>
      <c r="J914" s="2">
        <v>99600000</v>
      </c>
      <c r="K914" s="2">
        <v>101000000</v>
      </c>
      <c r="L914" s="1">
        <v>13</v>
      </c>
      <c r="M914" s="1">
        <v>10</v>
      </c>
      <c r="N914" s="6">
        <v>59</v>
      </c>
      <c r="O914" s="6">
        <v>55</v>
      </c>
      <c r="P914" s="6">
        <v>52</v>
      </c>
      <c r="Q914" s="6">
        <v>50</v>
      </c>
      <c r="R914" s="8">
        <f>P914/N914</f>
        <v>0.88135593220338981</v>
      </c>
      <c r="S914" s="8">
        <f>Q914/O914</f>
        <v>0.90909090909090906</v>
      </c>
      <c r="T914" s="8">
        <f>AVERAGE(R914,S914)</f>
        <v>0.89522342064714944</v>
      </c>
      <c r="U914" s="1">
        <v>14328</v>
      </c>
      <c r="V914" t="s">
        <v>414</v>
      </c>
    </row>
    <row r="915" spans="1:22" x14ac:dyDescent="0.25">
      <c r="A915" s="1" t="s">
        <v>57</v>
      </c>
      <c r="B915" s="1">
        <v>280.41000000000003</v>
      </c>
      <c r="C915" s="1">
        <v>60</v>
      </c>
      <c r="D915" s="1">
        <v>43</v>
      </c>
      <c r="E915" s="1">
        <v>55</v>
      </c>
      <c r="F915" s="1">
        <v>41</v>
      </c>
      <c r="G915" s="1">
        <v>43</v>
      </c>
      <c r="H915" s="2">
        <v>175000000</v>
      </c>
      <c r="I915" s="2">
        <v>181000000</v>
      </c>
      <c r="J915" s="2">
        <v>313000000</v>
      </c>
      <c r="K915" s="2">
        <v>201000000</v>
      </c>
      <c r="L915" s="1">
        <v>58</v>
      </c>
      <c r="M915" s="1">
        <v>56</v>
      </c>
      <c r="N915" s="6">
        <v>138</v>
      </c>
      <c r="O915" s="6">
        <v>151</v>
      </c>
      <c r="P915" s="6">
        <v>145</v>
      </c>
      <c r="Q915" s="6">
        <v>110</v>
      </c>
      <c r="R915" s="8">
        <f>P915/N915</f>
        <v>1.0507246376811594</v>
      </c>
      <c r="S915" s="8">
        <f>Q915/O915</f>
        <v>0.72847682119205293</v>
      </c>
      <c r="T915" s="8">
        <f>AVERAGE(R915,S915)</f>
        <v>0.88960072943660617</v>
      </c>
      <c r="U915" s="1">
        <v>113386</v>
      </c>
      <c r="V915" t="s">
        <v>58</v>
      </c>
    </row>
    <row r="916" spans="1:22" x14ac:dyDescent="0.25">
      <c r="A916" s="1" t="s">
        <v>315</v>
      </c>
      <c r="B916" s="1">
        <v>172.78</v>
      </c>
      <c r="C916" s="1">
        <v>52</v>
      </c>
      <c r="D916" s="1">
        <v>46</v>
      </c>
      <c r="E916" s="1">
        <v>46</v>
      </c>
      <c r="F916" s="1">
        <v>37</v>
      </c>
      <c r="G916" s="1">
        <v>39</v>
      </c>
      <c r="H916" s="2">
        <v>64800000</v>
      </c>
      <c r="I916" s="2">
        <v>57800000</v>
      </c>
      <c r="J916" s="2">
        <v>113000000</v>
      </c>
      <c r="K916" s="2">
        <v>53200000</v>
      </c>
      <c r="L916" s="1">
        <v>15</v>
      </c>
      <c r="M916" s="1">
        <v>14</v>
      </c>
      <c r="N916" s="6">
        <v>49</v>
      </c>
      <c r="O916" s="6">
        <v>53</v>
      </c>
      <c r="P916" s="6">
        <v>40</v>
      </c>
      <c r="Q916" s="6">
        <v>51</v>
      </c>
      <c r="R916" s="8">
        <f>P916/N916</f>
        <v>0.81632653061224492</v>
      </c>
      <c r="S916" s="8">
        <f>Q916/O916</f>
        <v>0.96226415094339623</v>
      </c>
      <c r="T916" s="8">
        <f>AVERAGE(R916,S916)</f>
        <v>0.88929534077782058</v>
      </c>
      <c r="U916" s="1">
        <v>27600</v>
      </c>
      <c r="V916" t="s">
        <v>316</v>
      </c>
    </row>
    <row r="917" spans="1:22" x14ac:dyDescent="0.25">
      <c r="A917" s="1" t="s">
        <v>863</v>
      </c>
      <c r="B917" s="1">
        <v>124.84</v>
      </c>
      <c r="C917" s="1">
        <v>2</v>
      </c>
      <c r="D917" s="1">
        <v>1</v>
      </c>
      <c r="E917" s="1">
        <v>1</v>
      </c>
      <c r="F917" s="1">
        <v>1</v>
      </c>
      <c r="G917" s="1">
        <v>1</v>
      </c>
      <c r="H917" s="2">
        <v>9260000</v>
      </c>
      <c r="I917" s="2">
        <v>5290000</v>
      </c>
      <c r="J917" s="2">
        <v>5430000</v>
      </c>
      <c r="K917" s="2">
        <v>3360000</v>
      </c>
      <c r="L917" s="1">
        <v>8</v>
      </c>
      <c r="M917" s="1">
        <v>6</v>
      </c>
      <c r="N917" s="6">
        <v>10</v>
      </c>
      <c r="O917" s="6">
        <v>9</v>
      </c>
      <c r="P917" s="6">
        <v>10</v>
      </c>
      <c r="Q917" s="6">
        <v>7</v>
      </c>
      <c r="R917" s="8">
        <f>P917/N917</f>
        <v>1</v>
      </c>
      <c r="S917" s="8">
        <f>Q917/O917</f>
        <v>0.77777777777777779</v>
      </c>
      <c r="T917" s="8">
        <f>AVERAGE(R917,S917)</f>
        <v>0.88888888888888884</v>
      </c>
      <c r="U917" s="1">
        <v>406902</v>
      </c>
      <c r="V917" t="s">
        <v>864</v>
      </c>
    </row>
    <row r="918" spans="1:22" x14ac:dyDescent="0.25">
      <c r="A918" s="1" t="s">
        <v>1858</v>
      </c>
      <c r="B918" s="1">
        <v>77.94</v>
      </c>
      <c r="C918" s="1">
        <v>34</v>
      </c>
      <c r="D918" s="1">
        <v>26</v>
      </c>
      <c r="E918" s="1">
        <v>19</v>
      </c>
      <c r="F918" s="1">
        <v>26</v>
      </c>
      <c r="G918" s="1">
        <v>19</v>
      </c>
      <c r="H918" s="2">
        <v>8180000</v>
      </c>
      <c r="I918" s="2">
        <v>3990000</v>
      </c>
      <c r="J918" s="2">
        <v>9490000</v>
      </c>
      <c r="K918" s="2">
        <v>3640000</v>
      </c>
      <c r="L918" s="1">
        <v>3</v>
      </c>
      <c r="M918" s="1">
        <v>3</v>
      </c>
      <c r="N918" s="6">
        <v>9</v>
      </c>
      <c r="O918" s="6">
        <v>3</v>
      </c>
      <c r="P918" s="6">
        <v>4</v>
      </c>
      <c r="Q918" s="6">
        <v>4</v>
      </c>
      <c r="R918" s="8">
        <f>P918/N918</f>
        <v>0.44444444444444442</v>
      </c>
      <c r="S918" s="8">
        <f>Q918/O918</f>
        <v>1.3333333333333333</v>
      </c>
      <c r="T918" s="8">
        <f>AVERAGE(R918,S918)</f>
        <v>0.88888888888888884</v>
      </c>
      <c r="U918" s="1">
        <v>19423</v>
      </c>
      <c r="V918" t="s">
        <v>1859</v>
      </c>
    </row>
    <row r="919" spans="1:22" x14ac:dyDescent="0.25">
      <c r="A919" s="1" t="s">
        <v>191</v>
      </c>
      <c r="B919" s="1">
        <v>199.69</v>
      </c>
      <c r="C919" s="1">
        <v>41</v>
      </c>
      <c r="D919" s="1">
        <v>28</v>
      </c>
      <c r="E919" s="1">
        <v>41</v>
      </c>
      <c r="F919" s="1">
        <v>29</v>
      </c>
      <c r="G919" s="1">
        <v>28</v>
      </c>
      <c r="H919" s="2">
        <v>74700000</v>
      </c>
      <c r="I919" s="2">
        <v>60400000</v>
      </c>
      <c r="J919" s="2">
        <v>82000000</v>
      </c>
      <c r="K919" s="2">
        <v>43800000</v>
      </c>
      <c r="L919" s="1">
        <v>18</v>
      </c>
      <c r="M919" s="1">
        <v>18</v>
      </c>
      <c r="N919" s="6">
        <v>58</v>
      </c>
      <c r="O919" s="6">
        <v>57</v>
      </c>
      <c r="P919" s="6">
        <v>58</v>
      </c>
      <c r="Q919" s="6">
        <v>44</v>
      </c>
      <c r="R919" s="8">
        <f>P919/N919</f>
        <v>1</v>
      </c>
      <c r="S919" s="8">
        <f>Q919/O919</f>
        <v>0.77192982456140347</v>
      </c>
      <c r="T919" s="8">
        <f>AVERAGE(R919,S919)</f>
        <v>0.88596491228070173</v>
      </c>
      <c r="U919" s="1">
        <v>71314</v>
      </c>
      <c r="V919" t="s">
        <v>192</v>
      </c>
    </row>
    <row r="920" spans="1:22" x14ac:dyDescent="0.25">
      <c r="A920" s="1" t="s">
        <v>671</v>
      </c>
      <c r="B920" s="1">
        <v>138.28</v>
      </c>
      <c r="C920" s="1">
        <v>14</v>
      </c>
      <c r="D920" s="1">
        <v>7</v>
      </c>
      <c r="E920" s="1">
        <v>10</v>
      </c>
      <c r="F920" s="1">
        <v>10</v>
      </c>
      <c r="G920" s="1">
        <v>5</v>
      </c>
      <c r="H920" s="2">
        <v>159000</v>
      </c>
      <c r="I920" s="2">
        <v>0</v>
      </c>
      <c r="J920" s="2">
        <v>679000</v>
      </c>
      <c r="L920" s="1">
        <v>10</v>
      </c>
      <c r="M920" s="1">
        <v>2</v>
      </c>
      <c r="N920" s="6">
        <v>11</v>
      </c>
      <c r="O920" s="6">
        <v>12</v>
      </c>
      <c r="P920" s="6">
        <v>13</v>
      </c>
      <c r="Q920" s="6">
        <v>7</v>
      </c>
      <c r="R920" s="8">
        <f>P920/N920</f>
        <v>1.1818181818181819</v>
      </c>
      <c r="S920" s="8">
        <f>Q920/O920</f>
        <v>0.58333333333333337</v>
      </c>
      <c r="T920" s="8">
        <f>AVERAGE(R920,S920)</f>
        <v>0.88257575757575757</v>
      </c>
      <c r="U920" s="1">
        <v>84544</v>
      </c>
      <c r="V920" t="s">
        <v>672</v>
      </c>
    </row>
    <row r="921" spans="1:22" x14ac:dyDescent="0.25">
      <c r="A921" s="1" t="s">
        <v>461</v>
      </c>
      <c r="B921" s="1">
        <v>155.29</v>
      </c>
      <c r="C921" s="1">
        <v>40</v>
      </c>
      <c r="D921" s="1">
        <v>24</v>
      </c>
      <c r="E921" s="1">
        <v>40</v>
      </c>
      <c r="F921" s="1">
        <v>32</v>
      </c>
      <c r="G921" s="1">
        <v>40</v>
      </c>
      <c r="H921" s="2">
        <v>17400000</v>
      </c>
      <c r="I921" s="2">
        <v>28000000</v>
      </c>
      <c r="J921" s="2">
        <v>33200000</v>
      </c>
      <c r="K921" s="2">
        <v>39500000</v>
      </c>
      <c r="L921" s="1">
        <v>9</v>
      </c>
      <c r="M921" s="1">
        <v>9</v>
      </c>
      <c r="N921" s="6">
        <v>35</v>
      </c>
      <c r="O921" s="6">
        <v>33</v>
      </c>
      <c r="P921" s="6">
        <v>31</v>
      </c>
      <c r="Q921" s="6">
        <v>29</v>
      </c>
      <c r="R921" s="8">
        <f>P921/N921</f>
        <v>0.88571428571428568</v>
      </c>
      <c r="S921" s="8">
        <f>Q921/O921</f>
        <v>0.87878787878787878</v>
      </c>
      <c r="T921" s="8">
        <f>AVERAGE(R921,S921)</f>
        <v>0.88225108225108229</v>
      </c>
      <c r="U921" s="1">
        <v>31857</v>
      </c>
      <c r="V921" t="s">
        <v>462</v>
      </c>
    </row>
    <row r="922" spans="1:22" x14ac:dyDescent="0.25">
      <c r="A922" s="1" t="s">
        <v>1628</v>
      </c>
      <c r="B922" s="1">
        <v>87.76</v>
      </c>
      <c r="C922" s="1">
        <v>17</v>
      </c>
      <c r="D922" s="1">
        <v>14</v>
      </c>
      <c r="E922" s="1">
        <v>7</v>
      </c>
      <c r="F922" s="1">
        <v>7</v>
      </c>
      <c r="G922" s="1">
        <v>5</v>
      </c>
      <c r="H922" s="2">
        <v>20000000</v>
      </c>
      <c r="I922" s="2">
        <v>7040000</v>
      </c>
      <c r="J922" s="2">
        <v>26000000</v>
      </c>
      <c r="L922" s="1">
        <v>4</v>
      </c>
      <c r="M922" s="1">
        <v>2</v>
      </c>
      <c r="N922" s="6">
        <v>11</v>
      </c>
      <c r="O922" s="6">
        <v>3</v>
      </c>
      <c r="P922" s="6">
        <v>12</v>
      </c>
      <c r="Q922" s="6">
        <v>2</v>
      </c>
      <c r="R922" s="8">
        <f>P922/N922</f>
        <v>1.0909090909090908</v>
      </c>
      <c r="S922" s="8">
        <f>Q922/O922</f>
        <v>0.66666666666666663</v>
      </c>
      <c r="T922" s="8">
        <f>AVERAGE(R922,S922)</f>
        <v>0.87878787878787867</v>
      </c>
      <c r="U922" s="1">
        <v>24597</v>
      </c>
      <c r="V922" t="s">
        <v>1629</v>
      </c>
    </row>
    <row r="923" spans="1:22" x14ac:dyDescent="0.25">
      <c r="A923" s="1" t="s">
        <v>1630</v>
      </c>
      <c r="B923" s="1">
        <v>87.76</v>
      </c>
      <c r="C923" s="1">
        <v>17</v>
      </c>
      <c r="D923" s="1">
        <v>14</v>
      </c>
      <c r="E923" s="1">
        <v>7</v>
      </c>
      <c r="F923" s="1">
        <v>7</v>
      </c>
      <c r="G923" s="1">
        <v>5</v>
      </c>
      <c r="H923" s="2">
        <v>20000000</v>
      </c>
      <c r="I923" s="2">
        <v>7040000</v>
      </c>
      <c r="J923" s="2">
        <v>26000000</v>
      </c>
      <c r="L923" s="1">
        <v>4</v>
      </c>
      <c r="M923" s="1">
        <v>2</v>
      </c>
      <c r="N923" s="6">
        <v>11</v>
      </c>
      <c r="O923" s="6">
        <v>3</v>
      </c>
      <c r="P923" s="6">
        <v>12</v>
      </c>
      <c r="Q923" s="6">
        <v>2</v>
      </c>
      <c r="R923" s="8">
        <f>P923/N923</f>
        <v>1.0909090909090908</v>
      </c>
      <c r="S923" s="8">
        <f>Q923/O923</f>
        <v>0.66666666666666663</v>
      </c>
      <c r="T923" s="8">
        <f>AVERAGE(R923,S923)</f>
        <v>0.87878787878787867</v>
      </c>
      <c r="U923" s="1">
        <v>24597</v>
      </c>
      <c r="V923" t="s">
        <v>1631</v>
      </c>
    </row>
    <row r="924" spans="1:22" x14ac:dyDescent="0.25">
      <c r="A924" s="1" t="s">
        <v>505</v>
      </c>
      <c r="B924" s="1">
        <v>149.51</v>
      </c>
      <c r="C924" s="1">
        <v>17</v>
      </c>
      <c r="D924" s="1">
        <v>9</v>
      </c>
      <c r="E924" s="1">
        <v>9</v>
      </c>
      <c r="F924" s="1">
        <v>11</v>
      </c>
      <c r="G924" s="1">
        <v>6</v>
      </c>
      <c r="H924" s="2">
        <v>2880000</v>
      </c>
      <c r="I924" s="2">
        <v>1420000</v>
      </c>
      <c r="J924" s="2">
        <v>1840000</v>
      </c>
      <c r="K924" s="2">
        <v>266000</v>
      </c>
      <c r="L924" s="1">
        <v>14</v>
      </c>
      <c r="M924" s="1">
        <v>4</v>
      </c>
      <c r="N924" s="6">
        <v>12</v>
      </c>
      <c r="O924" s="6">
        <v>17</v>
      </c>
      <c r="P924" s="6">
        <v>9</v>
      </c>
      <c r="Q924" s="6">
        <v>17</v>
      </c>
      <c r="R924" s="8">
        <f>P924/N924</f>
        <v>0.75</v>
      </c>
      <c r="S924" s="8">
        <f>Q924/O924</f>
        <v>1</v>
      </c>
      <c r="T924" s="8">
        <f>AVERAGE(R924,S924)</f>
        <v>0.875</v>
      </c>
      <c r="U924" s="1">
        <v>98025</v>
      </c>
      <c r="V924" t="s">
        <v>506</v>
      </c>
    </row>
    <row r="925" spans="1:22" x14ac:dyDescent="0.25">
      <c r="A925" s="1" t="s">
        <v>1055</v>
      </c>
      <c r="B925" s="1">
        <v>112.1</v>
      </c>
      <c r="C925" s="1">
        <v>3</v>
      </c>
      <c r="D925" s="1">
        <v>1</v>
      </c>
      <c r="E925" s="1">
        <v>0</v>
      </c>
      <c r="F925" s="1">
        <v>1</v>
      </c>
      <c r="G925" s="1">
        <v>0</v>
      </c>
      <c r="H925" s="2">
        <v>56100</v>
      </c>
      <c r="J925" s="2">
        <v>13200000</v>
      </c>
      <c r="L925" s="1">
        <v>8</v>
      </c>
      <c r="M925" s="1">
        <v>3</v>
      </c>
      <c r="N925" s="6">
        <v>4</v>
      </c>
      <c r="O925" s="6">
        <v>2</v>
      </c>
      <c r="P925" s="6">
        <v>3</v>
      </c>
      <c r="Q925" s="6">
        <v>2</v>
      </c>
      <c r="R925" s="8">
        <f>P925/N925</f>
        <v>0.75</v>
      </c>
      <c r="S925" s="8">
        <f>Q925/O925</f>
        <v>1</v>
      </c>
      <c r="T925" s="8">
        <f>AVERAGE(R925,S925)</f>
        <v>0.875</v>
      </c>
      <c r="U925" s="1">
        <v>313776</v>
      </c>
      <c r="V925" t="s">
        <v>1056</v>
      </c>
    </row>
    <row r="926" spans="1:22" x14ac:dyDescent="0.25">
      <c r="A926" s="1" t="s">
        <v>1209</v>
      </c>
      <c r="B926" s="1">
        <v>104.93</v>
      </c>
      <c r="C926" s="1">
        <v>15</v>
      </c>
      <c r="D926" s="1">
        <v>8</v>
      </c>
      <c r="E926" s="1">
        <v>5</v>
      </c>
      <c r="F926" s="1">
        <v>8</v>
      </c>
      <c r="G926" s="1">
        <v>3</v>
      </c>
      <c r="H926" s="2">
        <v>183000</v>
      </c>
      <c r="I926" s="2">
        <v>225000</v>
      </c>
      <c r="J926" s="2">
        <v>545000</v>
      </c>
      <c r="K926" s="2">
        <v>193000</v>
      </c>
      <c r="L926" s="1">
        <v>5</v>
      </c>
      <c r="M926" s="1">
        <v>4</v>
      </c>
      <c r="N926" s="6">
        <v>4</v>
      </c>
      <c r="O926" s="6">
        <v>2</v>
      </c>
      <c r="P926" s="6">
        <v>5</v>
      </c>
      <c r="Q926" s="6">
        <v>1</v>
      </c>
      <c r="R926" s="8">
        <f>P926/N926</f>
        <v>1.25</v>
      </c>
      <c r="S926" s="8">
        <f>Q926/O926</f>
        <v>0.5</v>
      </c>
      <c r="T926" s="8">
        <f>AVERAGE(R926,S926)</f>
        <v>0.875</v>
      </c>
      <c r="U926" s="1">
        <v>30401</v>
      </c>
      <c r="V926" t="s">
        <v>1210</v>
      </c>
    </row>
    <row r="927" spans="1:22" x14ac:dyDescent="0.25">
      <c r="A927" s="1" t="s">
        <v>1211</v>
      </c>
      <c r="B927" s="1">
        <v>104.93</v>
      </c>
      <c r="C927" s="1">
        <v>18</v>
      </c>
      <c r="D927" s="1">
        <v>10</v>
      </c>
      <c r="E927" s="1">
        <v>6</v>
      </c>
      <c r="F927" s="1">
        <v>10</v>
      </c>
      <c r="G927" s="1">
        <v>4</v>
      </c>
      <c r="H927" s="2">
        <v>183000</v>
      </c>
      <c r="I927" s="2">
        <v>225000</v>
      </c>
      <c r="J927" s="2">
        <v>545000</v>
      </c>
      <c r="K927" s="2">
        <v>193000</v>
      </c>
      <c r="L927" s="1">
        <v>5</v>
      </c>
      <c r="M927" s="1">
        <v>4</v>
      </c>
      <c r="N927" s="6">
        <v>4</v>
      </c>
      <c r="O927" s="6">
        <v>2</v>
      </c>
      <c r="P927" s="6">
        <v>5</v>
      </c>
      <c r="Q927" s="6">
        <v>1</v>
      </c>
      <c r="R927" s="8">
        <f>P927/N927</f>
        <v>1.25</v>
      </c>
      <c r="S927" s="8">
        <f>Q927/O927</f>
        <v>0.5</v>
      </c>
      <c r="T927" s="8">
        <f>AVERAGE(R927,S927)</f>
        <v>0.875</v>
      </c>
      <c r="U927" s="1">
        <v>24216</v>
      </c>
      <c r="V927" t="s">
        <v>1212</v>
      </c>
    </row>
    <row r="928" spans="1:22" x14ac:dyDescent="0.25">
      <c r="A928" s="1" t="s">
        <v>1474</v>
      </c>
      <c r="B928" s="1">
        <v>94.57</v>
      </c>
      <c r="C928" s="1">
        <v>26</v>
      </c>
      <c r="D928" s="1">
        <v>6</v>
      </c>
      <c r="E928" s="1">
        <v>18</v>
      </c>
      <c r="F928" s="1">
        <v>9</v>
      </c>
      <c r="G928" s="1">
        <v>14</v>
      </c>
      <c r="H928" s="2">
        <v>513000</v>
      </c>
      <c r="I928" s="2">
        <v>574000</v>
      </c>
      <c r="J928" s="2">
        <v>954000</v>
      </c>
      <c r="K928" s="2">
        <v>707000</v>
      </c>
      <c r="L928" s="1">
        <v>4</v>
      </c>
      <c r="M928" s="1">
        <v>2</v>
      </c>
      <c r="N928" s="6">
        <v>2</v>
      </c>
      <c r="O928" s="6">
        <v>4</v>
      </c>
      <c r="P928" s="6">
        <v>2</v>
      </c>
      <c r="Q928" s="6">
        <v>3</v>
      </c>
      <c r="R928" s="8">
        <f>P928/N928</f>
        <v>1</v>
      </c>
      <c r="S928" s="8">
        <f>Q928/O928</f>
        <v>0.75</v>
      </c>
      <c r="T928" s="8">
        <f>AVERAGE(R928,S928)</f>
        <v>0.875</v>
      </c>
      <c r="U928" s="1">
        <v>17683</v>
      </c>
      <c r="V928" t="s">
        <v>1475</v>
      </c>
    </row>
    <row r="929" spans="1:22" x14ac:dyDescent="0.25">
      <c r="A929" s="1" t="s">
        <v>1498</v>
      </c>
      <c r="B929" s="1">
        <v>93.34</v>
      </c>
      <c r="C929" s="1">
        <v>12</v>
      </c>
      <c r="D929" s="1">
        <v>3</v>
      </c>
      <c r="E929" s="1">
        <v>10</v>
      </c>
      <c r="F929" s="1">
        <v>2</v>
      </c>
      <c r="G929" s="1">
        <v>8</v>
      </c>
      <c r="H929" s="2">
        <v>1400000</v>
      </c>
      <c r="I929" s="2">
        <v>1950000</v>
      </c>
      <c r="J929" s="2">
        <v>129000</v>
      </c>
      <c r="K929" s="2">
        <v>1980000</v>
      </c>
      <c r="L929" s="1">
        <v>4</v>
      </c>
      <c r="M929" s="1">
        <v>4</v>
      </c>
      <c r="N929" s="6">
        <v>1</v>
      </c>
      <c r="O929" s="6">
        <v>4</v>
      </c>
      <c r="P929" s="6">
        <v>1</v>
      </c>
      <c r="Q929" s="6">
        <v>3</v>
      </c>
      <c r="R929" s="8">
        <f>P929/N929</f>
        <v>1</v>
      </c>
      <c r="S929" s="8">
        <f>Q929/O929</f>
        <v>0.75</v>
      </c>
      <c r="T929" s="8">
        <f>AVERAGE(R929,S929)</f>
        <v>0.875</v>
      </c>
      <c r="U929" s="1">
        <v>47830</v>
      </c>
      <c r="V929" t="s">
        <v>1499</v>
      </c>
    </row>
    <row r="930" spans="1:22" x14ac:dyDescent="0.25">
      <c r="A930" s="1" t="s">
        <v>1608</v>
      </c>
      <c r="B930" s="1">
        <v>88.85</v>
      </c>
      <c r="C930" s="1">
        <v>10</v>
      </c>
      <c r="D930" s="1">
        <v>5</v>
      </c>
      <c r="E930" s="1">
        <v>4</v>
      </c>
      <c r="F930" s="1">
        <v>7</v>
      </c>
      <c r="G930" s="1">
        <v>9</v>
      </c>
      <c r="H930" s="2">
        <v>2130000</v>
      </c>
      <c r="I930" s="2">
        <v>561000</v>
      </c>
      <c r="J930" s="2">
        <v>2710000</v>
      </c>
      <c r="K930" s="2">
        <v>2370000</v>
      </c>
      <c r="L930" s="1">
        <v>4</v>
      </c>
      <c r="M930" s="1">
        <v>2</v>
      </c>
      <c r="N930" s="6">
        <v>3</v>
      </c>
      <c r="O930" s="6">
        <v>4</v>
      </c>
      <c r="P930" s="6">
        <v>3</v>
      </c>
      <c r="Q930" s="6">
        <v>3</v>
      </c>
      <c r="R930" s="8">
        <f>P930/N930</f>
        <v>1</v>
      </c>
      <c r="S930" s="8">
        <f>Q930/O930</f>
        <v>0.75</v>
      </c>
      <c r="T930" s="8">
        <f>AVERAGE(R930,S930)</f>
        <v>0.875</v>
      </c>
      <c r="U930" s="1">
        <v>40222</v>
      </c>
      <c r="V930" t="s">
        <v>1609</v>
      </c>
    </row>
    <row r="931" spans="1:22" x14ac:dyDescent="0.25">
      <c r="A931" s="1" t="s">
        <v>1610</v>
      </c>
      <c r="B931" s="1">
        <v>88.85</v>
      </c>
      <c r="C931" s="1">
        <v>10</v>
      </c>
      <c r="D931" s="1">
        <v>5</v>
      </c>
      <c r="E931" s="1">
        <v>4</v>
      </c>
      <c r="F931" s="1">
        <v>7</v>
      </c>
      <c r="G931" s="1">
        <v>9</v>
      </c>
      <c r="H931" s="2">
        <v>2130000</v>
      </c>
      <c r="I931" s="2">
        <v>561000</v>
      </c>
      <c r="J931" s="2">
        <v>2710000</v>
      </c>
      <c r="K931" s="2">
        <v>2370000</v>
      </c>
      <c r="L931" s="1">
        <v>4</v>
      </c>
      <c r="M931" s="1">
        <v>2</v>
      </c>
      <c r="N931" s="6">
        <v>3</v>
      </c>
      <c r="O931" s="6">
        <v>4</v>
      </c>
      <c r="P931" s="6">
        <v>3</v>
      </c>
      <c r="Q931" s="6">
        <v>3</v>
      </c>
      <c r="R931" s="8">
        <f>P931/N931</f>
        <v>1</v>
      </c>
      <c r="S931" s="8">
        <f>Q931/O931</f>
        <v>0.75</v>
      </c>
      <c r="T931" s="8">
        <f>AVERAGE(R931,S931)</f>
        <v>0.875</v>
      </c>
      <c r="U931" s="1">
        <v>40222</v>
      </c>
      <c r="V931" t="s">
        <v>1611</v>
      </c>
    </row>
    <row r="932" spans="1:22" x14ac:dyDescent="0.25">
      <c r="A932" s="1" t="s">
        <v>2235</v>
      </c>
      <c r="B932" s="1">
        <v>65.37</v>
      </c>
      <c r="C932" s="1">
        <v>9</v>
      </c>
      <c r="D932" s="1">
        <v>9</v>
      </c>
      <c r="E932" s="1">
        <v>7</v>
      </c>
      <c r="F932" s="1">
        <v>7</v>
      </c>
      <c r="G932" s="1">
        <v>5</v>
      </c>
      <c r="H932" s="2">
        <v>0</v>
      </c>
      <c r="I932" s="2">
        <v>2110000</v>
      </c>
      <c r="J932" s="2">
        <v>744000</v>
      </c>
      <c r="K932" s="2">
        <v>116000</v>
      </c>
      <c r="L932" s="1">
        <v>3</v>
      </c>
      <c r="M932" s="1">
        <v>2</v>
      </c>
      <c r="N932" s="6">
        <v>2</v>
      </c>
      <c r="O932" s="6">
        <v>4</v>
      </c>
      <c r="P932" s="6">
        <v>3</v>
      </c>
      <c r="Q932" s="6">
        <v>1</v>
      </c>
      <c r="R932" s="8">
        <f>P932/N932</f>
        <v>1.5</v>
      </c>
      <c r="S932" s="8">
        <f>Q932/O932</f>
        <v>0.25</v>
      </c>
      <c r="T932" s="8">
        <f>AVERAGE(R932,S932)</f>
        <v>0.875</v>
      </c>
      <c r="U932" s="1">
        <v>24017</v>
      </c>
      <c r="V932" t="s">
        <v>2236</v>
      </c>
    </row>
    <row r="933" spans="1:22" x14ac:dyDescent="0.25">
      <c r="A933" s="1" t="s">
        <v>2439</v>
      </c>
      <c r="B933" s="1">
        <v>60.13</v>
      </c>
      <c r="C933" s="1">
        <v>4</v>
      </c>
      <c r="D933" s="1">
        <v>2</v>
      </c>
      <c r="E933" s="1">
        <v>3</v>
      </c>
      <c r="F933" s="1">
        <v>1</v>
      </c>
      <c r="G933" s="1">
        <v>2</v>
      </c>
      <c r="H933" s="2">
        <v>79000</v>
      </c>
      <c r="I933" s="2">
        <v>1120000</v>
      </c>
      <c r="J933" s="2">
        <v>28700</v>
      </c>
      <c r="K933" s="2">
        <v>189000</v>
      </c>
      <c r="L933" s="1">
        <v>3</v>
      </c>
      <c r="M933" s="1">
        <v>2</v>
      </c>
      <c r="N933" s="6">
        <v>1</v>
      </c>
      <c r="O933" s="6">
        <v>4</v>
      </c>
      <c r="P933" s="6">
        <v>1</v>
      </c>
      <c r="Q933" s="6">
        <v>3</v>
      </c>
      <c r="R933" s="8">
        <f>P933/N933</f>
        <v>1</v>
      </c>
      <c r="S933" s="8">
        <f>Q933/O933</f>
        <v>0.75</v>
      </c>
      <c r="T933" s="8">
        <f>AVERAGE(R933,S933)</f>
        <v>0.875</v>
      </c>
      <c r="U933" s="1">
        <v>78967</v>
      </c>
      <c r="V933" t="s">
        <v>2440</v>
      </c>
    </row>
    <row r="934" spans="1:22" x14ac:dyDescent="0.25">
      <c r="A934" s="1" t="s">
        <v>751</v>
      </c>
      <c r="B934" s="1">
        <v>133.18</v>
      </c>
      <c r="C934" s="1">
        <v>18</v>
      </c>
      <c r="D934" s="1">
        <v>9</v>
      </c>
      <c r="E934" s="1">
        <v>13</v>
      </c>
      <c r="F934" s="1">
        <v>8</v>
      </c>
      <c r="G934" s="1">
        <v>10</v>
      </c>
      <c r="H934" s="2">
        <v>938000</v>
      </c>
      <c r="I934" s="2">
        <v>2980000</v>
      </c>
      <c r="J934" s="2">
        <v>1400000</v>
      </c>
      <c r="K934" s="2">
        <v>2660000</v>
      </c>
      <c r="L934" s="1">
        <v>10</v>
      </c>
      <c r="M934" s="1">
        <v>8</v>
      </c>
      <c r="N934" s="6">
        <v>7</v>
      </c>
      <c r="O934" s="6">
        <v>10</v>
      </c>
      <c r="P934" s="6">
        <v>8</v>
      </c>
      <c r="Q934" s="6">
        <v>6</v>
      </c>
      <c r="R934" s="8">
        <f>P934/N934</f>
        <v>1.1428571428571428</v>
      </c>
      <c r="S934" s="8">
        <f>Q934/O934</f>
        <v>0.6</v>
      </c>
      <c r="T934" s="8">
        <f>AVERAGE(R934,S934)</f>
        <v>0.87142857142857144</v>
      </c>
      <c r="U934" s="1">
        <v>47651</v>
      </c>
      <c r="V934" t="s">
        <v>752</v>
      </c>
    </row>
    <row r="935" spans="1:22" x14ac:dyDescent="0.25">
      <c r="A935" s="1" t="s">
        <v>885</v>
      </c>
      <c r="B935" s="1">
        <v>123.14</v>
      </c>
      <c r="C935" s="1">
        <v>20</v>
      </c>
      <c r="D935" s="1">
        <v>17</v>
      </c>
      <c r="E935" s="1">
        <v>17</v>
      </c>
      <c r="F935" s="1">
        <v>17</v>
      </c>
      <c r="G935" s="1">
        <v>20</v>
      </c>
      <c r="H935" s="2">
        <v>12400000</v>
      </c>
      <c r="I935" s="2">
        <v>9710000</v>
      </c>
      <c r="J935" s="2">
        <v>10100000</v>
      </c>
      <c r="K935" s="2">
        <v>6310000</v>
      </c>
      <c r="L935" s="1">
        <v>5</v>
      </c>
      <c r="M935" s="1">
        <v>5</v>
      </c>
      <c r="N935" s="6">
        <v>23</v>
      </c>
      <c r="O935" s="6">
        <v>12</v>
      </c>
      <c r="P935" s="6">
        <v>17</v>
      </c>
      <c r="Q935" s="6">
        <v>12</v>
      </c>
      <c r="R935" s="8">
        <f>P935/N935</f>
        <v>0.73913043478260865</v>
      </c>
      <c r="S935" s="8">
        <f>Q935/O935</f>
        <v>1</v>
      </c>
      <c r="T935" s="8">
        <f>AVERAGE(R935,S935)</f>
        <v>0.86956521739130432</v>
      </c>
      <c r="U935" s="1">
        <v>29348</v>
      </c>
      <c r="V935" t="s">
        <v>886</v>
      </c>
    </row>
    <row r="936" spans="1:22" x14ac:dyDescent="0.25">
      <c r="A936" s="1" t="s">
        <v>117</v>
      </c>
      <c r="B936" s="1">
        <v>228.42</v>
      </c>
      <c r="C936" s="1">
        <v>57</v>
      </c>
      <c r="D936" s="1">
        <v>51</v>
      </c>
      <c r="E936" s="1">
        <v>54</v>
      </c>
      <c r="F936" s="1">
        <v>47</v>
      </c>
      <c r="G936" s="1">
        <v>47</v>
      </c>
      <c r="H936" s="2">
        <v>318000000</v>
      </c>
      <c r="I936" s="2">
        <v>285000000</v>
      </c>
      <c r="J936" s="2">
        <v>533000000</v>
      </c>
      <c r="K936" s="2">
        <v>287000000</v>
      </c>
      <c r="L936" s="1">
        <v>31</v>
      </c>
      <c r="M936" s="1">
        <v>30</v>
      </c>
      <c r="N936" s="6">
        <v>197</v>
      </c>
      <c r="O936" s="6">
        <v>161</v>
      </c>
      <c r="P936" s="6">
        <v>190</v>
      </c>
      <c r="Q936" s="6">
        <v>124</v>
      </c>
      <c r="R936" s="8">
        <f>P936/N936</f>
        <v>0.96446700507614214</v>
      </c>
      <c r="S936" s="8">
        <f>Q936/O936</f>
        <v>0.77018633540372672</v>
      </c>
      <c r="T936" s="8">
        <f>AVERAGE(R936,S936)</f>
        <v>0.86732667023993448</v>
      </c>
      <c r="U936" s="1">
        <v>54807</v>
      </c>
      <c r="V936" t="s">
        <v>118</v>
      </c>
    </row>
    <row r="937" spans="1:22" x14ac:dyDescent="0.25">
      <c r="A937" s="1" t="s">
        <v>1175</v>
      </c>
      <c r="B937" s="1">
        <v>106.09</v>
      </c>
      <c r="C937" s="1">
        <v>52</v>
      </c>
      <c r="D937" s="1">
        <v>23</v>
      </c>
      <c r="E937" s="1">
        <v>52</v>
      </c>
      <c r="F937" s="1">
        <v>47</v>
      </c>
      <c r="G937" s="1">
        <v>52</v>
      </c>
      <c r="H937" s="2">
        <v>55200000</v>
      </c>
      <c r="I937" s="2">
        <v>88600000</v>
      </c>
      <c r="J937" s="2">
        <v>77900000</v>
      </c>
      <c r="K937" s="2">
        <v>85800000</v>
      </c>
      <c r="L937" s="1">
        <v>6</v>
      </c>
      <c r="M937" s="1">
        <v>5</v>
      </c>
      <c r="N937" s="6">
        <v>29</v>
      </c>
      <c r="O937" s="6">
        <v>30</v>
      </c>
      <c r="P937" s="6">
        <v>29</v>
      </c>
      <c r="Q937" s="6">
        <v>22</v>
      </c>
      <c r="R937" s="8">
        <f>P937/N937</f>
        <v>1</v>
      </c>
      <c r="S937" s="8">
        <f>Q937/O937</f>
        <v>0.73333333333333328</v>
      </c>
      <c r="T937" s="8">
        <f>AVERAGE(R937,S937)</f>
        <v>0.8666666666666667</v>
      </c>
      <c r="U937" s="1">
        <v>13009</v>
      </c>
      <c r="V937" t="s">
        <v>1176</v>
      </c>
    </row>
    <row r="938" spans="1:22" x14ac:dyDescent="0.25">
      <c r="A938" s="1" t="s">
        <v>175</v>
      </c>
      <c r="B938" s="1">
        <v>204.13</v>
      </c>
      <c r="C938" s="1">
        <v>55</v>
      </c>
      <c r="D938" s="1">
        <v>15</v>
      </c>
      <c r="E938" s="1">
        <v>54</v>
      </c>
      <c r="F938" s="1">
        <v>13</v>
      </c>
      <c r="G938" s="1">
        <v>42</v>
      </c>
      <c r="H938" s="2">
        <v>5170000</v>
      </c>
      <c r="I938" s="2">
        <v>87300000</v>
      </c>
      <c r="J938" s="2">
        <v>4440000</v>
      </c>
      <c r="K938" s="2">
        <v>51300000</v>
      </c>
      <c r="L938" s="1">
        <v>35</v>
      </c>
      <c r="M938" s="1">
        <v>27</v>
      </c>
      <c r="N938" s="6">
        <v>10</v>
      </c>
      <c r="O938" s="6">
        <v>99</v>
      </c>
      <c r="P938" s="6">
        <v>12</v>
      </c>
      <c r="Q938" s="6">
        <v>52</v>
      </c>
      <c r="R938" s="8">
        <f>P938/N938</f>
        <v>1.2</v>
      </c>
      <c r="S938" s="8">
        <f>Q938/O938</f>
        <v>0.5252525252525253</v>
      </c>
      <c r="T938" s="8">
        <f>AVERAGE(R938,S938)</f>
        <v>0.86262626262626263</v>
      </c>
      <c r="U938" s="1">
        <v>69597</v>
      </c>
      <c r="V938" t="s">
        <v>176</v>
      </c>
    </row>
    <row r="939" spans="1:22" x14ac:dyDescent="0.25">
      <c r="A939" s="1" t="s">
        <v>177</v>
      </c>
      <c r="B939" s="1">
        <v>204.13</v>
      </c>
      <c r="C939" s="1">
        <v>55</v>
      </c>
      <c r="D939" s="1">
        <v>15</v>
      </c>
      <c r="E939" s="1">
        <v>54</v>
      </c>
      <c r="F939" s="1">
        <v>13</v>
      </c>
      <c r="G939" s="1">
        <v>42</v>
      </c>
      <c r="H939" s="2">
        <v>5170000</v>
      </c>
      <c r="I939" s="2">
        <v>87300000</v>
      </c>
      <c r="J939" s="2">
        <v>4440000</v>
      </c>
      <c r="K939" s="2">
        <v>51300000</v>
      </c>
      <c r="L939" s="1">
        <v>35</v>
      </c>
      <c r="M939" s="1">
        <v>27</v>
      </c>
      <c r="N939" s="6">
        <v>10</v>
      </c>
      <c r="O939" s="6">
        <v>99</v>
      </c>
      <c r="P939" s="6">
        <v>12</v>
      </c>
      <c r="Q939" s="6">
        <v>52</v>
      </c>
      <c r="R939" s="8">
        <f>P939/N939</f>
        <v>1.2</v>
      </c>
      <c r="S939" s="8">
        <f>Q939/O939</f>
        <v>0.5252525252525253</v>
      </c>
      <c r="T939" s="8">
        <f>AVERAGE(R939,S939)</f>
        <v>0.86262626262626263</v>
      </c>
      <c r="U939" s="1">
        <v>69597</v>
      </c>
      <c r="V939" t="s">
        <v>178</v>
      </c>
    </row>
    <row r="940" spans="1:22" x14ac:dyDescent="0.25">
      <c r="A940" s="1" t="s">
        <v>179</v>
      </c>
      <c r="B940" s="1">
        <v>204.13</v>
      </c>
      <c r="C940" s="1">
        <v>55</v>
      </c>
      <c r="D940" s="1">
        <v>15</v>
      </c>
      <c r="E940" s="1">
        <v>54</v>
      </c>
      <c r="F940" s="1">
        <v>13</v>
      </c>
      <c r="G940" s="1">
        <v>42</v>
      </c>
      <c r="H940" s="2">
        <v>5170000</v>
      </c>
      <c r="I940" s="2">
        <v>87300000</v>
      </c>
      <c r="J940" s="2">
        <v>4440000</v>
      </c>
      <c r="K940" s="2">
        <v>51300000</v>
      </c>
      <c r="L940" s="1">
        <v>35</v>
      </c>
      <c r="M940" s="1">
        <v>27</v>
      </c>
      <c r="N940" s="6">
        <v>10</v>
      </c>
      <c r="O940" s="6">
        <v>99</v>
      </c>
      <c r="P940" s="6">
        <v>12</v>
      </c>
      <c r="Q940" s="6">
        <v>52</v>
      </c>
      <c r="R940" s="8">
        <f>P940/N940</f>
        <v>1.2</v>
      </c>
      <c r="S940" s="8">
        <f>Q940/O940</f>
        <v>0.5252525252525253</v>
      </c>
      <c r="T940" s="8">
        <f>AVERAGE(R940,S940)</f>
        <v>0.86262626262626263</v>
      </c>
      <c r="U940" s="1">
        <v>69597</v>
      </c>
      <c r="V940" t="s">
        <v>180</v>
      </c>
    </row>
    <row r="941" spans="1:22" x14ac:dyDescent="0.25">
      <c r="A941" s="1" t="s">
        <v>181</v>
      </c>
      <c r="B941" s="1">
        <v>204.13</v>
      </c>
      <c r="C941" s="1">
        <v>55</v>
      </c>
      <c r="D941" s="1">
        <v>15</v>
      </c>
      <c r="E941" s="1">
        <v>54</v>
      </c>
      <c r="F941" s="1">
        <v>13</v>
      </c>
      <c r="G941" s="1">
        <v>42</v>
      </c>
      <c r="H941" s="2">
        <v>5170000</v>
      </c>
      <c r="I941" s="2">
        <v>87300000</v>
      </c>
      <c r="J941" s="2">
        <v>4440000</v>
      </c>
      <c r="K941" s="2">
        <v>51300000</v>
      </c>
      <c r="L941" s="1">
        <v>35</v>
      </c>
      <c r="M941" s="1">
        <v>27</v>
      </c>
      <c r="N941" s="6">
        <v>10</v>
      </c>
      <c r="O941" s="6">
        <v>99</v>
      </c>
      <c r="P941" s="6">
        <v>12</v>
      </c>
      <c r="Q941" s="6">
        <v>52</v>
      </c>
      <c r="R941" s="8">
        <f>P941/N941</f>
        <v>1.2</v>
      </c>
      <c r="S941" s="8">
        <f>Q941/O941</f>
        <v>0.5252525252525253</v>
      </c>
      <c r="T941" s="8">
        <f>AVERAGE(R941,S941)</f>
        <v>0.86262626262626263</v>
      </c>
      <c r="U941" s="1">
        <v>69597</v>
      </c>
      <c r="V941" t="s">
        <v>182</v>
      </c>
    </row>
    <row r="942" spans="1:22" x14ac:dyDescent="0.25">
      <c r="A942" s="1" t="s">
        <v>183</v>
      </c>
      <c r="B942" s="1">
        <v>204.13</v>
      </c>
      <c r="C942" s="1">
        <v>55</v>
      </c>
      <c r="D942" s="1">
        <v>15</v>
      </c>
      <c r="E942" s="1">
        <v>54</v>
      </c>
      <c r="F942" s="1">
        <v>13</v>
      </c>
      <c r="G942" s="1">
        <v>42</v>
      </c>
      <c r="H942" s="2">
        <v>5170000</v>
      </c>
      <c r="I942" s="2">
        <v>87300000</v>
      </c>
      <c r="J942" s="2">
        <v>4440000</v>
      </c>
      <c r="K942" s="2">
        <v>51300000</v>
      </c>
      <c r="L942" s="1">
        <v>35</v>
      </c>
      <c r="M942" s="1">
        <v>27</v>
      </c>
      <c r="N942" s="6">
        <v>10</v>
      </c>
      <c r="O942" s="6">
        <v>99</v>
      </c>
      <c r="P942" s="6">
        <v>12</v>
      </c>
      <c r="Q942" s="6">
        <v>52</v>
      </c>
      <c r="R942" s="8">
        <f>P942/N942</f>
        <v>1.2</v>
      </c>
      <c r="S942" s="8">
        <f>Q942/O942</f>
        <v>0.5252525252525253</v>
      </c>
      <c r="T942" s="8">
        <f>AVERAGE(R942,S942)</f>
        <v>0.86262626262626263</v>
      </c>
      <c r="U942" s="1">
        <v>69597</v>
      </c>
      <c r="V942" t="s">
        <v>184</v>
      </c>
    </row>
    <row r="943" spans="1:22" x14ac:dyDescent="0.25">
      <c r="A943" s="1" t="s">
        <v>1133</v>
      </c>
      <c r="B943" s="1">
        <v>107.9</v>
      </c>
      <c r="C943" s="1">
        <v>35</v>
      </c>
      <c r="D943" s="1">
        <v>17</v>
      </c>
      <c r="E943" s="1">
        <v>29</v>
      </c>
      <c r="F943" s="1">
        <v>11</v>
      </c>
      <c r="G943" s="1">
        <v>17</v>
      </c>
      <c r="H943" s="2">
        <v>4050000</v>
      </c>
      <c r="I943" s="2">
        <v>1870000</v>
      </c>
      <c r="J943" s="2">
        <v>3570000</v>
      </c>
      <c r="K943" s="2">
        <v>1300000</v>
      </c>
      <c r="L943" s="1">
        <v>5</v>
      </c>
      <c r="M943" s="1">
        <v>5</v>
      </c>
      <c r="N943" s="6">
        <v>3</v>
      </c>
      <c r="O943" s="6">
        <v>7</v>
      </c>
      <c r="P943" s="6">
        <v>3</v>
      </c>
      <c r="Q943" s="6">
        <v>5</v>
      </c>
      <c r="R943" s="8">
        <f>P943/N943</f>
        <v>1</v>
      </c>
      <c r="S943" s="8">
        <f>Q943/O943</f>
        <v>0.7142857142857143</v>
      </c>
      <c r="T943" s="8">
        <f>AVERAGE(R943,S943)</f>
        <v>0.85714285714285721</v>
      </c>
      <c r="U943" s="1">
        <v>20808</v>
      </c>
      <c r="V943" t="s">
        <v>1134</v>
      </c>
    </row>
    <row r="944" spans="1:22" x14ac:dyDescent="0.25">
      <c r="A944" s="1" t="s">
        <v>169</v>
      </c>
      <c r="B944" s="1">
        <v>205.34</v>
      </c>
      <c r="C944" s="1">
        <v>28</v>
      </c>
      <c r="D944" s="1">
        <v>22</v>
      </c>
      <c r="E944" s="1">
        <v>14</v>
      </c>
      <c r="F944" s="1">
        <v>21</v>
      </c>
      <c r="G944" s="1">
        <v>16</v>
      </c>
      <c r="H944" s="2">
        <v>20200000</v>
      </c>
      <c r="I944" s="2">
        <v>10700000</v>
      </c>
      <c r="J944" s="2">
        <v>32600000</v>
      </c>
      <c r="K944" s="2">
        <v>18200000</v>
      </c>
      <c r="L944" s="1">
        <v>21</v>
      </c>
      <c r="M944" s="1">
        <v>19</v>
      </c>
      <c r="N944" s="6">
        <v>28</v>
      </c>
      <c r="O944" s="6">
        <v>36</v>
      </c>
      <c r="P944" s="6">
        <v>26</v>
      </c>
      <c r="Q944" s="6">
        <v>28</v>
      </c>
      <c r="R944" s="8">
        <f>P944/N944</f>
        <v>0.9285714285714286</v>
      </c>
      <c r="S944" s="8">
        <f>Q944/O944</f>
        <v>0.77777777777777779</v>
      </c>
      <c r="T944" s="8">
        <f>AVERAGE(R944,S944)</f>
        <v>0.85317460317460325</v>
      </c>
      <c r="U944" s="1">
        <v>90665</v>
      </c>
      <c r="V944" t="s">
        <v>170</v>
      </c>
    </row>
    <row r="945" spans="1:22" x14ac:dyDescent="0.25">
      <c r="A945" s="1" t="s">
        <v>1153</v>
      </c>
      <c r="B945" s="1">
        <v>107.06</v>
      </c>
      <c r="C945" s="1">
        <v>47</v>
      </c>
      <c r="D945" s="1">
        <v>41</v>
      </c>
      <c r="E945" s="1">
        <v>43</v>
      </c>
      <c r="F945" s="1">
        <v>47</v>
      </c>
      <c r="G945" s="1">
        <v>31</v>
      </c>
      <c r="H945" s="2">
        <v>62700000</v>
      </c>
      <c r="I945" s="2">
        <v>24400000</v>
      </c>
      <c r="J945" s="2">
        <v>55000000</v>
      </c>
      <c r="K945" s="2">
        <v>36400000</v>
      </c>
      <c r="L945" s="1">
        <v>5</v>
      </c>
      <c r="M945" s="1">
        <v>3</v>
      </c>
      <c r="N945" s="6">
        <v>26</v>
      </c>
      <c r="O945" s="6">
        <v>22</v>
      </c>
      <c r="P945" s="6">
        <v>23</v>
      </c>
      <c r="Q945" s="6">
        <v>18</v>
      </c>
      <c r="R945" s="8">
        <f>P945/N945</f>
        <v>0.88461538461538458</v>
      </c>
      <c r="S945" s="8">
        <f>Q945/O945</f>
        <v>0.81818181818181823</v>
      </c>
      <c r="T945" s="8">
        <f>AVERAGE(R945,S945)</f>
        <v>0.85139860139860146</v>
      </c>
      <c r="U945" s="1">
        <v>13672</v>
      </c>
      <c r="V945" t="s">
        <v>1154</v>
      </c>
    </row>
    <row r="946" spans="1:22" x14ac:dyDescent="0.25">
      <c r="A946" s="1" t="s">
        <v>141</v>
      </c>
      <c r="B946" s="1">
        <v>223.29</v>
      </c>
      <c r="C946" s="1">
        <v>52</v>
      </c>
      <c r="D946" s="1">
        <v>39</v>
      </c>
      <c r="E946" s="1">
        <v>51</v>
      </c>
      <c r="F946" s="1">
        <v>35</v>
      </c>
      <c r="G946" s="1">
        <v>44</v>
      </c>
      <c r="H946" s="2">
        <v>189000000</v>
      </c>
      <c r="I946" s="2">
        <v>166000000</v>
      </c>
      <c r="J946" s="2">
        <v>224000000</v>
      </c>
      <c r="K946" s="2">
        <v>141000000</v>
      </c>
      <c r="L946" s="1">
        <v>19</v>
      </c>
      <c r="M946" s="1">
        <v>18</v>
      </c>
      <c r="N946" s="6">
        <v>100</v>
      </c>
      <c r="O946" s="6">
        <v>84</v>
      </c>
      <c r="P946" s="6">
        <v>94</v>
      </c>
      <c r="Q946" s="6">
        <v>64</v>
      </c>
      <c r="R946" s="8">
        <f>P946/N946</f>
        <v>0.94</v>
      </c>
      <c r="S946" s="8">
        <f>Q946/O946</f>
        <v>0.76190476190476186</v>
      </c>
      <c r="T946" s="8">
        <f>AVERAGE(R946,S946)</f>
        <v>0.8509523809523809</v>
      </c>
      <c r="U946" s="1">
        <v>46245</v>
      </c>
      <c r="V946" t="s">
        <v>142</v>
      </c>
    </row>
    <row r="947" spans="1:22" x14ac:dyDescent="0.25">
      <c r="A947" s="1" t="s">
        <v>493</v>
      </c>
      <c r="B947" s="1">
        <v>151.54</v>
      </c>
      <c r="C947" s="1">
        <v>21</v>
      </c>
      <c r="D947" s="1">
        <v>12</v>
      </c>
      <c r="E947" s="1">
        <v>12</v>
      </c>
      <c r="F947" s="1">
        <v>7</v>
      </c>
      <c r="G947" s="1">
        <v>11</v>
      </c>
      <c r="H947" s="2">
        <v>3020000</v>
      </c>
      <c r="I947" s="2">
        <v>3550000</v>
      </c>
      <c r="J947" s="2">
        <v>6140000</v>
      </c>
      <c r="K947" s="2">
        <v>5600000</v>
      </c>
      <c r="L947" s="1">
        <v>8</v>
      </c>
      <c r="M947" s="1">
        <v>6</v>
      </c>
      <c r="N947" s="6">
        <v>10</v>
      </c>
      <c r="O947" s="6">
        <v>10</v>
      </c>
      <c r="P947" s="6">
        <v>8</v>
      </c>
      <c r="Q947" s="6">
        <v>9</v>
      </c>
      <c r="R947" s="8">
        <f>P947/N947</f>
        <v>0.8</v>
      </c>
      <c r="S947" s="8">
        <f>Q947/O947</f>
        <v>0.9</v>
      </c>
      <c r="T947" s="8">
        <f>AVERAGE(R947,S947)</f>
        <v>0.85000000000000009</v>
      </c>
      <c r="U947" s="1">
        <v>55620</v>
      </c>
      <c r="V947" t="s">
        <v>494</v>
      </c>
    </row>
    <row r="948" spans="1:22" x14ac:dyDescent="0.25">
      <c r="A948" s="1" t="s">
        <v>2030</v>
      </c>
      <c r="B948" s="1">
        <v>72.45</v>
      </c>
      <c r="C948" s="1">
        <v>30</v>
      </c>
      <c r="D948" s="1">
        <v>30</v>
      </c>
      <c r="E948" s="1">
        <v>21</v>
      </c>
      <c r="F948" s="1">
        <v>30</v>
      </c>
      <c r="G948" s="1">
        <v>30</v>
      </c>
      <c r="H948" s="2">
        <v>3670000</v>
      </c>
      <c r="I948" s="2">
        <v>10600000</v>
      </c>
      <c r="J948" s="2">
        <v>10700000</v>
      </c>
      <c r="K948" s="2">
        <v>11300000</v>
      </c>
      <c r="L948" s="1">
        <v>2</v>
      </c>
      <c r="M948" s="1">
        <v>2</v>
      </c>
      <c r="N948" s="6">
        <v>5</v>
      </c>
      <c r="O948" s="6">
        <v>10</v>
      </c>
      <c r="P948" s="6">
        <v>4</v>
      </c>
      <c r="Q948" s="6">
        <v>9</v>
      </c>
      <c r="R948" s="8">
        <f>P948/N948</f>
        <v>0.8</v>
      </c>
      <c r="S948" s="8">
        <f>Q948/O948</f>
        <v>0.9</v>
      </c>
      <c r="T948" s="8">
        <f>AVERAGE(R948,S948)</f>
        <v>0.85000000000000009</v>
      </c>
      <c r="U948" s="1">
        <v>13735</v>
      </c>
      <c r="V948" t="s">
        <v>2031</v>
      </c>
    </row>
    <row r="949" spans="1:22" x14ac:dyDescent="0.25">
      <c r="A949" s="1" t="s">
        <v>601</v>
      </c>
      <c r="B949" s="1">
        <v>144.62</v>
      </c>
      <c r="C949" s="1">
        <v>25</v>
      </c>
      <c r="D949" s="1">
        <v>16</v>
      </c>
      <c r="E949" s="1">
        <v>19</v>
      </c>
      <c r="F949" s="1">
        <v>15</v>
      </c>
      <c r="G949" s="1">
        <v>15</v>
      </c>
      <c r="H949" s="2">
        <v>9650000</v>
      </c>
      <c r="I949" s="2">
        <v>8800000</v>
      </c>
      <c r="J949" s="2">
        <v>9860000</v>
      </c>
      <c r="K949" s="2">
        <v>5110000</v>
      </c>
      <c r="L949" s="1">
        <v>11</v>
      </c>
      <c r="M949" s="1">
        <v>8</v>
      </c>
      <c r="N949" s="6">
        <v>9</v>
      </c>
      <c r="O949" s="6">
        <v>13</v>
      </c>
      <c r="P949" s="6">
        <v>9</v>
      </c>
      <c r="Q949" s="6">
        <v>9</v>
      </c>
      <c r="R949" s="8">
        <f>P949/N949</f>
        <v>1</v>
      </c>
      <c r="S949" s="8">
        <f>Q949/O949</f>
        <v>0.69230769230769229</v>
      </c>
      <c r="T949" s="8">
        <f>AVERAGE(R949,S949)</f>
        <v>0.84615384615384615</v>
      </c>
      <c r="U949" s="1">
        <v>45634</v>
      </c>
      <c r="V949" t="s">
        <v>602</v>
      </c>
    </row>
    <row r="950" spans="1:22" x14ac:dyDescent="0.25">
      <c r="A950" s="1" t="s">
        <v>491</v>
      </c>
      <c r="B950" s="1">
        <v>151.54</v>
      </c>
      <c r="C950" s="1">
        <v>13</v>
      </c>
      <c r="D950" s="1">
        <v>9</v>
      </c>
      <c r="E950" s="1">
        <v>10</v>
      </c>
      <c r="F950" s="1">
        <v>7</v>
      </c>
      <c r="G950" s="1">
        <v>8</v>
      </c>
      <c r="H950" s="2">
        <v>7260000</v>
      </c>
      <c r="I950" s="2">
        <v>9430000</v>
      </c>
      <c r="J950" s="2">
        <v>15000000</v>
      </c>
      <c r="K950" s="2">
        <v>13200000</v>
      </c>
      <c r="L950" s="1">
        <v>9</v>
      </c>
      <c r="M950" s="1">
        <v>8</v>
      </c>
      <c r="N950" s="6">
        <v>17</v>
      </c>
      <c r="O950" s="6">
        <v>20</v>
      </c>
      <c r="P950" s="6">
        <v>16</v>
      </c>
      <c r="Q950" s="6">
        <v>15</v>
      </c>
      <c r="R950" s="8">
        <f>P950/N950</f>
        <v>0.94117647058823528</v>
      </c>
      <c r="S950" s="8">
        <f>Q950/O950</f>
        <v>0.75</v>
      </c>
      <c r="T950" s="8">
        <f>AVERAGE(R950,S950)</f>
        <v>0.84558823529411764</v>
      </c>
      <c r="U950" s="1">
        <v>104677</v>
      </c>
      <c r="V950" t="s">
        <v>492</v>
      </c>
    </row>
    <row r="951" spans="1:22" x14ac:dyDescent="0.25">
      <c r="A951" s="1" t="s">
        <v>431</v>
      </c>
      <c r="B951" s="1">
        <v>157.47</v>
      </c>
      <c r="C951" s="1">
        <v>23</v>
      </c>
      <c r="D951" s="1">
        <v>19</v>
      </c>
      <c r="E951" s="1">
        <v>18</v>
      </c>
      <c r="F951" s="1">
        <v>14</v>
      </c>
      <c r="G951" s="1">
        <v>18</v>
      </c>
      <c r="H951" s="2">
        <v>8190000</v>
      </c>
      <c r="I951" s="2">
        <v>4770000</v>
      </c>
      <c r="J951" s="2">
        <v>4860000</v>
      </c>
      <c r="K951" s="2">
        <v>6820000</v>
      </c>
      <c r="L951" s="1">
        <v>13</v>
      </c>
      <c r="M951" s="1">
        <v>10</v>
      </c>
      <c r="N951" s="6">
        <v>19</v>
      </c>
      <c r="O951" s="6">
        <v>13</v>
      </c>
      <c r="P951" s="6">
        <v>10</v>
      </c>
      <c r="Q951" s="6">
        <v>15</v>
      </c>
      <c r="R951" s="8">
        <f>P951/N951</f>
        <v>0.52631578947368418</v>
      </c>
      <c r="S951" s="8">
        <f>Q951/O951</f>
        <v>1.1538461538461537</v>
      </c>
      <c r="T951" s="8">
        <f>AVERAGE(R951,S951)</f>
        <v>0.84008097165991891</v>
      </c>
      <c r="U951" s="1">
        <v>64160</v>
      </c>
      <c r="V951" t="s">
        <v>432</v>
      </c>
    </row>
    <row r="952" spans="1:22" x14ac:dyDescent="0.25">
      <c r="A952" s="1" t="s">
        <v>495</v>
      </c>
      <c r="B952" s="1">
        <v>151.5</v>
      </c>
      <c r="C952" s="1">
        <v>29</v>
      </c>
      <c r="D952" s="1">
        <v>18</v>
      </c>
      <c r="E952" s="1">
        <v>14</v>
      </c>
      <c r="F952" s="1">
        <v>13</v>
      </c>
      <c r="G952" s="1">
        <v>9</v>
      </c>
      <c r="H952" s="2">
        <v>8640000</v>
      </c>
      <c r="I952" s="2">
        <v>5140000</v>
      </c>
      <c r="J952" s="2">
        <v>11300000</v>
      </c>
      <c r="K952" s="2">
        <v>6530000</v>
      </c>
      <c r="L952" s="1">
        <v>17</v>
      </c>
      <c r="M952" s="1">
        <v>15</v>
      </c>
      <c r="N952" s="6">
        <v>13</v>
      </c>
      <c r="O952" s="6">
        <v>11</v>
      </c>
      <c r="P952" s="6">
        <v>10</v>
      </c>
      <c r="Q952" s="6">
        <v>10</v>
      </c>
      <c r="R952" s="8">
        <f>P952/N952</f>
        <v>0.76923076923076927</v>
      </c>
      <c r="S952" s="8">
        <f>Q952/O952</f>
        <v>0.90909090909090906</v>
      </c>
      <c r="T952" s="8">
        <f>AVERAGE(R952,S952)</f>
        <v>0.83916083916083917</v>
      </c>
      <c r="U952" s="1">
        <v>73294</v>
      </c>
      <c r="V952" t="s">
        <v>496</v>
      </c>
    </row>
    <row r="953" spans="1:22" x14ac:dyDescent="0.25">
      <c r="A953" s="1" t="s">
        <v>241</v>
      </c>
      <c r="B953" s="1">
        <v>188.5</v>
      </c>
      <c r="C953" s="1">
        <v>59</v>
      </c>
      <c r="D953" s="1">
        <v>36</v>
      </c>
      <c r="E953" s="1">
        <v>56</v>
      </c>
      <c r="F953" s="1">
        <v>40</v>
      </c>
      <c r="G953" s="1">
        <v>49</v>
      </c>
      <c r="H953" s="2">
        <v>60400000</v>
      </c>
      <c r="I953" s="2">
        <v>78300000</v>
      </c>
      <c r="J953" s="2">
        <v>90400000</v>
      </c>
      <c r="K953" s="2">
        <v>79800000</v>
      </c>
      <c r="L953" s="1">
        <v>24</v>
      </c>
      <c r="M953" s="1">
        <v>23</v>
      </c>
      <c r="N953" s="6">
        <v>50</v>
      </c>
      <c r="O953" s="6">
        <v>67</v>
      </c>
      <c r="P953" s="6">
        <v>41</v>
      </c>
      <c r="Q953" s="6">
        <v>57</v>
      </c>
      <c r="R953" s="8">
        <f>P953/N953</f>
        <v>0.82</v>
      </c>
      <c r="S953" s="8">
        <f>Q953/O953</f>
        <v>0.85074626865671643</v>
      </c>
      <c r="T953" s="8">
        <f>AVERAGE(R953,S953)</f>
        <v>0.83537313432835814</v>
      </c>
      <c r="U953" s="1">
        <v>49956</v>
      </c>
      <c r="V953" t="s">
        <v>242</v>
      </c>
    </row>
    <row r="954" spans="1:22" x14ac:dyDescent="0.25">
      <c r="A954" s="1" t="s">
        <v>287</v>
      </c>
      <c r="B954" s="1">
        <v>177.85</v>
      </c>
      <c r="C954" s="1">
        <v>59</v>
      </c>
      <c r="D954" s="1">
        <v>49</v>
      </c>
      <c r="E954" s="1">
        <v>59</v>
      </c>
      <c r="F954" s="1">
        <v>45</v>
      </c>
      <c r="G954" s="1">
        <v>53</v>
      </c>
      <c r="H954" s="2">
        <v>126000000</v>
      </c>
      <c r="I954" s="2">
        <v>123000000</v>
      </c>
      <c r="J954" s="2">
        <v>172000000</v>
      </c>
      <c r="K954" s="2">
        <v>69100000</v>
      </c>
      <c r="L954" s="1">
        <v>17</v>
      </c>
      <c r="M954" s="1">
        <v>17</v>
      </c>
      <c r="N954" s="6">
        <v>51</v>
      </c>
      <c r="O954" s="6">
        <v>52</v>
      </c>
      <c r="P954" s="6">
        <v>40</v>
      </c>
      <c r="Q954" s="6">
        <v>46</v>
      </c>
      <c r="R954" s="8">
        <f>P954/N954</f>
        <v>0.78431372549019607</v>
      </c>
      <c r="S954" s="8">
        <f>Q954/O954</f>
        <v>0.88461538461538458</v>
      </c>
      <c r="T954" s="8">
        <f>AVERAGE(R954,S954)</f>
        <v>0.83446455505279027</v>
      </c>
      <c r="U954" s="1">
        <v>42015</v>
      </c>
      <c r="V954" t="s">
        <v>288</v>
      </c>
    </row>
    <row r="955" spans="1:22" x14ac:dyDescent="0.25">
      <c r="A955" s="1" t="s">
        <v>1755</v>
      </c>
      <c r="B955" s="1">
        <v>82.63</v>
      </c>
      <c r="C955" s="1">
        <v>6</v>
      </c>
      <c r="D955" s="1">
        <v>3</v>
      </c>
      <c r="E955" s="1">
        <v>3</v>
      </c>
      <c r="F955" s="1">
        <v>0</v>
      </c>
      <c r="G955" s="1">
        <v>3</v>
      </c>
      <c r="H955" s="2">
        <v>145000</v>
      </c>
      <c r="I955" s="2">
        <v>125000</v>
      </c>
      <c r="K955" s="2">
        <v>178000</v>
      </c>
      <c r="L955" s="1">
        <v>2</v>
      </c>
      <c r="M955" s="1">
        <v>2</v>
      </c>
      <c r="N955" s="6">
        <v>1</v>
      </c>
      <c r="O955" s="6">
        <v>3</v>
      </c>
      <c r="P955" s="6">
        <v>0</v>
      </c>
      <c r="Q955" s="6">
        <v>5</v>
      </c>
      <c r="R955" s="8">
        <f>P955/N955</f>
        <v>0</v>
      </c>
      <c r="S955" s="8">
        <f>Q955/O955</f>
        <v>1.6666666666666667</v>
      </c>
      <c r="T955" s="8">
        <f>AVERAGE(R955,S955)</f>
        <v>0.83333333333333337</v>
      </c>
      <c r="U955" s="1">
        <v>42982</v>
      </c>
      <c r="V955" t="s">
        <v>1756</v>
      </c>
    </row>
    <row r="956" spans="1:22" x14ac:dyDescent="0.25">
      <c r="A956" s="1" t="s">
        <v>2759</v>
      </c>
      <c r="B956" s="1">
        <v>52.66</v>
      </c>
      <c r="C956" s="1">
        <v>3</v>
      </c>
      <c r="D956" s="1">
        <v>0</v>
      </c>
      <c r="E956" s="1">
        <v>0</v>
      </c>
      <c r="F956" s="1">
        <v>3</v>
      </c>
      <c r="G956" s="1">
        <v>0</v>
      </c>
      <c r="J956" s="2">
        <v>4740000</v>
      </c>
      <c r="L956" s="1">
        <v>3</v>
      </c>
      <c r="M956" s="1">
        <v>2</v>
      </c>
      <c r="N956" s="6">
        <v>3</v>
      </c>
      <c r="O956" s="6">
        <v>4</v>
      </c>
      <c r="P956" s="6">
        <v>5</v>
      </c>
      <c r="Q956" s="6">
        <v>0</v>
      </c>
      <c r="R956" s="8">
        <f>P956/N956</f>
        <v>1.6666666666666667</v>
      </c>
      <c r="S956" s="8">
        <f>Q956/O956</f>
        <v>0</v>
      </c>
      <c r="T956" s="8">
        <f>AVERAGE(R956,S956)</f>
        <v>0.83333333333333337</v>
      </c>
      <c r="U956" s="1">
        <v>134485</v>
      </c>
      <c r="V956" t="s">
        <v>2760</v>
      </c>
    </row>
    <row r="957" spans="1:22" x14ac:dyDescent="0.25">
      <c r="A957" s="1" t="s">
        <v>2761</v>
      </c>
      <c r="B957" s="1">
        <v>52.66</v>
      </c>
      <c r="C957" s="1">
        <v>2</v>
      </c>
      <c r="D957" s="1">
        <v>0</v>
      </c>
      <c r="E957" s="1">
        <v>0</v>
      </c>
      <c r="F957" s="1">
        <v>2</v>
      </c>
      <c r="G957" s="1">
        <v>0</v>
      </c>
      <c r="J957" s="2">
        <v>4740000</v>
      </c>
      <c r="L957" s="1">
        <v>3</v>
      </c>
      <c r="M957" s="1">
        <v>2</v>
      </c>
      <c r="N957" s="6">
        <v>3</v>
      </c>
      <c r="O957" s="6">
        <v>4</v>
      </c>
      <c r="P957" s="6">
        <v>5</v>
      </c>
      <c r="Q957" s="6">
        <v>0</v>
      </c>
      <c r="R957" s="8">
        <f>P957/N957</f>
        <v>1.6666666666666667</v>
      </c>
      <c r="S957" s="8">
        <f>Q957/O957</f>
        <v>0</v>
      </c>
      <c r="T957" s="8">
        <f>AVERAGE(R957,S957)</f>
        <v>0.83333333333333337</v>
      </c>
      <c r="U957" s="1">
        <v>161497</v>
      </c>
      <c r="V957" t="s">
        <v>2762</v>
      </c>
    </row>
    <row r="958" spans="1:22" x14ac:dyDescent="0.25">
      <c r="A958" s="1" t="s">
        <v>2763</v>
      </c>
      <c r="B958" s="1">
        <v>52.66</v>
      </c>
      <c r="C958" s="1">
        <v>2</v>
      </c>
      <c r="D958" s="1">
        <v>0</v>
      </c>
      <c r="E958" s="1">
        <v>0</v>
      </c>
      <c r="F958" s="1">
        <v>2</v>
      </c>
      <c r="G958" s="1">
        <v>0</v>
      </c>
      <c r="J958" s="2">
        <v>4740000</v>
      </c>
      <c r="L958" s="1">
        <v>3</v>
      </c>
      <c r="M958" s="1">
        <v>2</v>
      </c>
      <c r="N958" s="6">
        <v>3</v>
      </c>
      <c r="O958" s="6">
        <v>4</v>
      </c>
      <c r="P958" s="6">
        <v>5</v>
      </c>
      <c r="Q958" s="6">
        <v>0</v>
      </c>
      <c r="R958" s="8">
        <f>P958/N958</f>
        <v>1.6666666666666667</v>
      </c>
      <c r="S958" s="8">
        <f>Q958/O958</f>
        <v>0</v>
      </c>
      <c r="T958" s="8">
        <f>AVERAGE(R958,S958)</f>
        <v>0.83333333333333337</v>
      </c>
      <c r="U958" s="1">
        <v>164037</v>
      </c>
      <c r="V958" t="s">
        <v>2764</v>
      </c>
    </row>
    <row r="959" spans="1:22" x14ac:dyDescent="0.25">
      <c r="A959" s="1" t="s">
        <v>2765</v>
      </c>
      <c r="B959" s="1">
        <v>52.66</v>
      </c>
      <c r="C959" s="1">
        <v>2</v>
      </c>
      <c r="D959" s="1">
        <v>0</v>
      </c>
      <c r="E959" s="1">
        <v>0</v>
      </c>
      <c r="F959" s="1">
        <v>2</v>
      </c>
      <c r="G959" s="1">
        <v>0</v>
      </c>
      <c r="J959" s="2">
        <v>4740000</v>
      </c>
      <c r="L959" s="1">
        <v>3</v>
      </c>
      <c r="M959" s="1">
        <v>2</v>
      </c>
      <c r="N959" s="6">
        <v>3</v>
      </c>
      <c r="O959" s="6">
        <v>4</v>
      </c>
      <c r="P959" s="6">
        <v>5</v>
      </c>
      <c r="Q959" s="6">
        <v>0</v>
      </c>
      <c r="R959" s="8">
        <f>P959/N959</f>
        <v>1.6666666666666667</v>
      </c>
      <c r="S959" s="8">
        <f>Q959/O959</f>
        <v>0</v>
      </c>
      <c r="T959" s="8">
        <f>AVERAGE(R959,S959)</f>
        <v>0.83333333333333337</v>
      </c>
      <c r="U959" s="1">
        <v>164037</v>
      </c>
      <c r="V959" t="s">
        <v>2766</v>
      </c>
    </row>
    <row r="960" spans="1:22" x14ac:dyDescent="0.25">
      <c r="A960" s="1" t="s">
        <v>791</v>
      </c>
      <c r="B960" s="1">
        <v>130.01</v>
      </c>
      <c r="C960" s="1">
        <v>15</v>
      </c>
      <c r="D960" s="1">
        <v>12</v>
      </c>
      <c r="E960" s="1">
        <v>6</v>
      </c>
      <c r="F960" s="1">
        <v>7</v>
      </c>
      <c r="G960" s="1">
        <v>7</v>
      </c>
      <c r="H960" s="2">
        <v>4260000</v>
      </c>
      <c r="I960" s="2">
        <v>2280000</v>
      </c>
      <c r="J960" s="2">
        <v>5260000</v>
      </c>
      <c r="K960" s="2">
        <v>1980000</v>
      </c>
      <c r="L960" s="1">
        <v>6</v>
      </c>
      <c r="M960" s="1">
        <v>5</v>
      </c>
      <c r="N960" s="6">
        <v>6</v>
      </c>
      <c r="O960" s="6">
        <v>3</v>
      </c>
      <c r="P960" s="6">
        <v>6</v>
      </c>
      <c r="Q960" s="6">
        <v>2</v>
      </c>
      <c r="R960" s="8">
        <f>P960/N960</f>
        <v>1</v>
      </c>
      <c r="S960" s="8">
        <f>Q960/O960</f>
        <v>0.66666666666666663</v>
      </c>
      <c r="T960" s="8">
        <f>AVERAGE(R960,S960)</f>
        <v>0.83333333333333326</v>
      </c>
      <c r="U960" s="1">
        <v>61362</v>
      </c>
      <c r="V960" t="s">
        <v>792</v>
      </c>
    </row>
    <row r="961" spans="1:22" x14ac:dyDescent="0.25">
      <c r="A961" s="1" t="s">
        <v>1171</v>
      </c>
      <c r="B961" s="1">
        <v>106.42</v>
      </c>
      <c r="C961" s="1">
        <v>13</v>
      </c>
      <c r="D961" s="1">
        <v>12</v>
      </c>
      <c r="E961" s="1">
        <v>4</v>
      </c>
      <c r="F961" s="1">
        <v>5</v>
      </c>
      <c r="G961" s="1">
        <v>5</v>
      </c>
      <c r="H961" s="2">
        <v>6670000</v>
      </c>
      <c r="I961" s="2">
        <v>656000</v>
      </c>
      <c r="J961" s="2">
        <v>1290000</v>
      </c>
      <c r="K961" s="2">
        <v>0</v>
      </c>
      <c r="L961" s="1">
        <v>4</v>
      </c>
      <c r="M961" s="1">
        <v>3</v>
      </c>
      <c r="N961" s="6">
        <v>6</v>
      </c>
      <c r="O961" s="6">
        <v>2</v>
      </c>
      <c r="P961" s="6">
        <v>4</v>
      </c>
      <c r="Q961" s="6">
        <v>2</v>
      </c>
      <c r="R961" s="8">
        <f>P961/N961</f>
        <v>0.66666666666666663</v>
      </c>
      <c r="S961" s="8">
        <f>Q961/O961</f>
        <v>1</v>
      </c>
      <c r="T961" s="8">
        <f>AVERAGE(R961,S961)</f>
        <v>0.83333333333333326</v>
      </c>
      <c r="U961" s="1">
        <v>54987</v>
      </c>
      <c r="V961" t="s">
        <v>1172</v>
      </c>
    </row>
    <row r="962" spans="1:22" x14ac:dyDescent="0.25">
      <c r="A962" s="1" t="s">
        <v>1221</v>
      </c>
      <c r="B962" s="1">
        <v>104.36</v>
      </c>
      <c r="C962" s="1">
        <v>8</v>
      </c>
      <c r="D962" s="1">
        <v>5</v>
      </c>
      <c r="E962" s="1">
        <v>6</v>
      </c>
      <c r="F962" s="1">
        <v>4</v>
      </c>
      <c r="G962" s="1">
        <v>5</v>
      </c>
      <c r="I962" s="2">
        <v>237000</v>
      </c>
      <c r="K962" s="2">
        <v>114000</v>
      </c>
      <c r="L962" s="1">
        <v>6</v>
      </c>
      <c r="M962" s="1">
        <v>1</v>
      </c>
      <c r="N962" s="6">
        <v>6</v>
      </c>
      <c r="O962" s="6">
        <v>5</v>
      </c>
      <c r="P962" s="6">
        <v>4</v>
      </c>
      <c r="Q962" s="6">
        <v>5</v>
      </c>
      <c r="R962" s="8">
        <f>P962/N962</f>
        <v>0.66666666666666663</v>
      </c>
      <c r="S962" s="8">
        <f>Q962/O962</f>
        <v>1</v>
      </c>
      <c r="T962" s="8">
        <f>AVERAGE(R962,S962)</f>
        <v>0.83333333333333326</v>
      </c>
      <c r="U962" s="1">
        <v>70021</v>
      </c>
      <c r="V962" t="s">
        <v>1222</v>
      </c>
    </row>
    <row r="963" spans="1:22" x14ac:dyDescent="0.25">
      <c r="A963" s="1" t="s">
        <v>1382</v>
      </c>
      <c r="B963" s="1">
        <v>97.91</v>
      </c>
      <c r="C963" s="1">
        <v>8</v>
      </c>
      <c r="D963" s="1">
        <v>6</v>
      </c>
      <c r="E963" s="1">
        <v>1</v>
      </c>
      <c r="F963" s="1">
        <v>1</v>
      </c>
      <c r="G963" s="1">
        <v>1</v>
      </c>
      <c r="H963" s="2">
        <v>691000</v>
      </c>
      <c r="L963" s="1">
        <v>6</v>
      </c>
      <c r="M963" s="1">
        <v>2</v>
      </c>
      <c r="N963" s="6">
        <v>3</v>
      </c>
      <c r="O963" s="6">
        <v>1</v>
      </c>
      <c r="P963" s="6">
        <v>2</v>
      </c>
      <c r="Q963" s="6">
        <v>1</v>
      </c>
      <c r="R963" s="8">
        <f>P963/N963</f>
        <v>0.66666666666666663</v>
      </c>
      <c r="S963" s="8">
        <f>Q963/O963</f>
        <v>1</v>
      </c>
      <c r="T963" s="8">
        <f>AVERAGE(R963,S963)</f>
        <v>0.83333333333333326</v>
      </c>
      <c r="U963" s="1">
        <v>82381</v>
      </c>
      <c r="V963" t="s">
        <v>1383</v>
      </c>
    </row>
    <row r="964" spans="1:22" x14ac:dyDescent="0.25">
      <c r="A964" s="1" t="s">
        <v>1812</v>
      </c>
      <c r="B964" s="1">
        <v>79.8</v>
      </c>
      <c r="C964" s="1">
        <v>19</v>
      </c>
      <c r="D964" s="1">
        <v>4</v>
      </c>
      <c r="E964" s="1">
        <v>14</v>
      </c>
      <c r="F964" s="1">
        <v>4</v>
      </c>
      <c r="G964" s="1">
        <v>6</v>
      </c>
      <c r="I964" s="2">
        <v>691000</v>
      </c>
      <c r="J964" s="2">
        <v>0</v>
      </c>
      <c r="K964" s="2">
        <v>891000</v>
      </c>
      <c r="L964" s="1">
        <v>4</v>
      </c>
      <c r="M964" s="1">
        <v>3</v>
      </c>
      <c r="N964" s="6">
        <v>1</v>
      </c>
      <c r="O964" s="6">
        <v>3</v>
      </c>
      <c r="P964" s="6">
        <v>1</v>
      </c>
      <c r="Q964" s="6">
        <v>2</v>
      </c>
      <c r="R964" s="8">
        <f>P964/N964</f>
        <v>1</v>
      </c>
      <c r="S964" s="8">
        <f>Q964/O964</f>
        <v>0.66666666666666663</v>
      </c>
      <c r="T964" s="8">
        <f>AVERAGE(R964,S964)</f>
        <v>0.83333333333333326</v>
      </c>
      <c r="U964" s="1">
        <v>21693</v>
      </c>
      <c r="V964" t="s">
        <v>1813</v>
      </c>
    </row>
    <row r="965" spans="1:22" x14ac:dyDescent="0.25">
      <c r="A965" s="1" t="s">
        <v>1814</v>
      </c>
      <c r="B965" s="1">
        <v>79.8</v>
      </c>
      <c r="C965" s="1">
        <v>19</v>
      </c>
      <c r="D965" s="1">
        <v>4</v>
      </c>
      <c r="E965" s="1">
        <v>14</v>
      </c>
      <c r="F965" s="1">
        <v>4</v>
      </c>
      <c r="G965" s="1">
        <v>6</v>
      </c>
      <c r="I965" s="2">
        <v>691000</v>
      </c>
      <c r="J965" s="2">
        <v>0</v>
      </c>
      <c r="K965" s="2">
        <v>891000</v>
      </c>
      <c r="L965" s="1">
        <v>4</v>
      </c>
      <c r="M965" s="1">
        <v>3</v>
      </c>
      <c r="N965" s="6">
        <v>1</v>
      </c>
      <c r="O965" s="6">
        <v>3</v>
      </c>
      <c r="P965" s="6">
        <v>1</v>
      </c>
      <c r="Q965" s="6">
        <v>2</v>
      </c>
      <c r="R965" s="8">
        <f>P965/N965</f>
        <v>1</v>
      </c>
      <c r="S965" s="8">
        <f>Q965/O965</f>
        <v>0.66666666666666663</v>
      </c>
      <c r="T965" s="8">
        <f>AVERAGE(R965,S965)</f>
        <v>0.83333333333333326</v>
      </c>
      <c r="U965" s="1">
        <v>21693</v>
      </c>
      <c r="V965" t="s">
        <v>1815</v>
      </c>
    </row>
    <row r="966" spans="1:22" x14ac:dyDescent="0.25">
      <c r="A966" s="1" t="s">
        <v>2062</v>
      </c>
      <c r="B966" s="1">
        <v>70.25</v>
      </c>
      <c r="C966" s="1">
        <v>2</v>
      </c>
      <c r="D966" s="1">
        <v>1</v>
      </c>
      <c r="E966" s="1">
        <v>1</v>
      </c>
      <c r="F966" s="1">
        <v>1</v>
      </c>
      <c r="G966" s="1">
        <v>1</v>
      </c>
      <c r="H966" s="2">
        <v>424000</v>
      </c>
      <c r="I966" s="2">
        <v>530000</v>
      </c>
      <c r="J966" s="2">
        <v>486000</v>
      </c>
      <c r="K966" s="2">
        <v>272000</v>
      </c>
      <c r="L966" s="1">
        <v>4</v>
      </c>
      <c r="M966" s="1">
        <v>2</v>
      </c>
      <c r="N966" s="6">
        <v>2</v>
      </c>
      <c r="O966" s="6">
        <v>3</v>
      </c>
      <c r="P966" s="6">
        <v>2</v>
      </c>
      <c r="Q966" s="6">
        <v>2</v>
      </c>
      <c r="R966" s="8">
        <f>P966/N966</f>
        <v>1</v>
      </c>
      <c r="S966" s="8">
        <f>Q966/O966</f>
        <v>0.66666666666666663</v>
      </c>
      <c r="T966" s="8">
        <f>AVERAGE(R966,S966)</f>
        <v>0.83333333333333326</v>
      </c>
      <c r="U966" s="1">
        <v>102859</v>
      </c>
      <c r="V966" t="s">
        <v>2063</v>
      </c>
    </row>
    <row r="967" spans="1:22" x14ac:dyDescent="0.25">
      <c r="A967" s="1" t="s">
        <v>2365</v>
      </c>
      <c r="B967" s="1">
        <v>61.75</v>
      </c>
      <c r="C967" s="1">
        <v>2</v>
      </c>
      <c r="D967" s="1">
        <v>0</v>
      </c>
      <c r="E967" s="1">
        <v>1</v>
      </c>
      <c r="F967" s="1">
        <v>1</v>
      </c>
      <c r="G967" s="1">
        <v>0</v>
      </c>
      <c r="I967" s="2">
        <v>6210000</v>
      </c>
      <c r="L967" s="1">
        <v>4</v>
      </c>
      <c r="M967" s="1">
        <v>1</v>
      </c>
      <c r="N967" s="6">
        <v>3</v>
      </c>
      <c r="O967" s="6">
        <v>1</v>
      </c>
      <c r="P967" s="6">
        <v>2</v>
      </c>
      <c r="Q967" s="6">
        <v>1</v>
      </c>
      <c r="R967" s="8">
        <f>P967/N967</f>
        <v>0.66666666666666663</v>
      </c>
      <c r="S967" s="8">
        <f>Q967/O967</f>
        <v>1</v>
      </c>
      <c r="T967" s="8">
        <f>AVERAGE(R967,S967)</f>
        <v>0.83333333333333326</v>
      </c>
      <c r="U967" s="1">
        <v>153712</v>
      </c>
      <c r="V967" t="s">
        <v>2366</v>
      </c>
    </row>
    <row r="968" spans="1:22" x14ac:dyDescent="0.25">
      <c r="A968" s="1" t="s">
        <v>2511</v>
      </c>
      <c r="B968" s="1">
        <v>58.27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J968" s="2">
        <v>0</v>
      </c>
      <c r="L968" s="1">
        <v>4</v>
      </c>
      <c r="M968" s="1">
        <v>1</v>
      </c>
      <c r="N968" s="6">
        <v>10</v>
      </c>
      <c r="O968" s="6">
        <v>3</v>
      </c>
      <c r="P968" s="6">
        <v>10</v>
      </c>
      <c r="Q968" s="6">
        <v>2</v>
      </c>
      <c r="R968" s="8">
        <f>P968/N968</f>
        <v>1</v>
      </c>
      <c r="S968" s="8">
        <f>Q968/O968</f>
        <v>0.66666666666666663</v>
      </c>
      <c r="T968" s="8">
        <f>AVERAGE(R968,S968)</f>
        <v>0.83333333333333326</v>
      </c>
      <c r="U968" s="1">
        <v>616641</v>
      </c>
      <c r="V968" t="s">
        <v>2512</v>
      </c>
    </row>
    <row r="969" spans="1:22" x14ac:dyDescent="0.25">
      <c r="A969" s="1" t="s">
        <v>2715</v>
      </c>
      <c r="B969" s="1">
        <v>54.31</v>
      </c>
      <c r="C969" s="1">
        <v>1</v>
      </c>
      <c r="D969" s="1">
        <v>0</v>
      </c>
      <c r="E969" s="1">
        <v>0</v>
      </c>
      <c r="F969" s="1">
        <v>0</v>
      </c>
      <c r="G969" s="1">
        <v>1</v>
      </c>
      <c r="K969" s="2">
        <v>0</v>
      </c>
      <c r="L969" s="1">
        <v>4</v>
      </c>
      <c r="M969" s="1">
        <v>1</v>
      </c>
      <c r="N969" s="6">
        <v>1</v>
      </c>
      <c r="O969" s="6">
        <v>3</v>
      </c>
      <c r="P969" s="6">
        <v>1</v>
      </c>
      <c r="Q969" s="6">
        <v>2</v>
      </c>
      <c r="R969" s="8">
        <f>P969/N969</f>
        <v>1</v>
      </c>
      <c r="S969" s="8">
        <f>Q969/O969</f>
        <v>0.66666666666666663</v>
      </c>
      <c r="T969" s="8">
        <f>AVERAGE(R969,S969)</f>
        <v>0.83333333333333326</v>
      </c>
      <c r="U969" s="1">
        <v>251387</v>
      </c>
      <c r="V969" t="s">
        <v>2716</v>
      </c>
    </row>
    <row r="970" spans="1:22" x14ac:dyDescent="0.25">
      <c r="A970" s="1" t="s">
        <v>2827</v>
      </c>
      <c r="B970" s="1">
        <v>49.71</v>
      </c>
      <c r="C970" s="1">
        <v>24</v>
      </c>
      <c r="D970" s="1">
        <v>15</v>
      </c>
      <c r="E970" s="1">
        <v>16</v>
      </c>
      <c r="F970" s="1">
        <v>16</v>
      </c>
      <c r="G970" s="1">
        <v>16</v>
      </c>
      <c r="H970" s="2">
        <v>25400000</v>
      </c>
      <c r="I970" s="2">
        <v>1070000</v>
      </c>
      <c r="J970" s="2">
        <v>1550000</v>
      </c>
      <c r="K970" s="2">
        <v>1830000</v>
      </c>
      <c r="L970" s="1">
        <v>3</v>
      </c>
      <c r="M970" s="1">
        <v>3</v>
      </c>
      <c r="N970" s="6">
        <v>3</v>
      </c>
      <c r="O970" s="6">
        <v>2</v>
      </c>
      <c r="P970" s="6">
        <v>2</v>
      </c>
      <c r="Q970" s="6">
        <v>2</v>
      </c>
      <c r="R970" s="8">
        <f>P970/N970</f>
        <v>0.66666666666666663</v>
      </c>
      <c r="S970" s="8">
        <f>Q970/O970</f>
        <v>1</v>
      </c>
      <c r="T970" s="8">
        <f>AVERAGE(R970,S970)</f>
        <v>0.83333333333333326</v>
      </c>
      <c r="U970" s="1">
        <v>10609</v>
      </c>
      <c r="V970" t="s">
        <v>2828</v>
      </c>
    </row>
    <row r="971" spans="1:22" x14ac:dyDescent="0.25">
      <c r="A971" s="1" t="s">
        <v>2926</v>
      </c>
      <c r="B971" s="1">
        <v>46.04</v>
      </c>
      <c r="C971" s="1">
        <v>11</v>
      </c>
      <c r="D971" s="1">
        <v>11</v>
      </c>
      <c r="E971" s="1">
        <v>8</v>
      </c>
      <c r="F971" s="1">
        <v>8</v>
      </c>
      <c r="G971" s="1">
        <v>3</v>
      </c>
      <c r="H971" s="2">
        <v>1330000</v>
      </c>
      <c r="I971" s="2">
        <v>953000</v>
      </c>
      <c r="J971" s="2">
        <v>1780000</v>
      </c>
      <c r="L971" s="1">
        <v>2</v>
      </c>
      <c r="M971" s="1">
        <v>1</v>
      </c>
      <c r="N971" s="6">
        <v>3</v>
      </c>
      <c r="O971" s="6">
        <v>1</v>
      </c>
      <c r="P971" s="6">
        <v>2</v>
      </c>
      <c r="Q971" s="6">
        <v>1</v>
      </c>
      <c r="R971" s="8">
        <f>P971/N971</f>
        <v>0.66666666666666663</v>
      </c>
      <c r="S971" s="8">
        <f>Q971/O971</f>
        <v>1</v>
      </c>
      <c r="T971" s="8">
        <f>AVERAGE(R971,S971)</f>
        <v>0.83333333333333326</v>
      </c>
      <c r="U971" s="1">
        <v>18100</v>
      </c>
      <c r="V971" t="s">
        <v>2927</v>
      </c>
    </row>
    <row r="972" spans="1:22" x14ac:dyDescent="0.25">
      <c r="A972" s="1" t="s">
        <v>435</v>
      </c>
      <c r="B972" s="1">
        <v>157.33000000000001</v>
      </c>
      <c r="C972" s="1">
        <v>32</v>
      </c>
      <c r="D972" s="1">
        <v>18</v>
      </c>
      <c r="E972" s="1">
        <v>24</v>
      </c>
      <c r="F972" s="1">
        <v>22</v>
      </c>
      <c r="G972" s="1">
        <v>24</v>
      </c>
      <c r="H972" s="2">
        <v>18700000</v>
      </c>
      <c r="I972" s="2">
        <v>30600000</v>
      </c>
      <c r="J972" s="2">
        <v>34800000</v>
      </c>
      <c r="K972" s="2">
        <v>27700000</v>
      </c>
      <c r="L972" s="1">
        <v>13</v>
      </c>
      <c r="M972" s="1">
        <v>12</v>
      </c>
      <c r="N972" s="6">
        <v>19</v>
      </c>
      <c r="O972" s="6">
        <v>28</v>
      </c>
      <c r="P972" s="6">
        <v>16</v>
      </c>
      <c r="Q972" s="6">
        <v>23</v>
      </c>
      <c r="R972" s="8">
        <f>P972/N972</f>
        <v>0.84210526315789469</v>
      </c>
      <c r="S972" s="8">
        <f>Q972/O972</f>
        <v>0.8214285714285714</v>
      </c>
      <c r="T972" s="8">
        <f>AVERAGE(R972,S972)</f>
        <v>0.83176691729323304</v>
      </c>
      <c r="U972" s="1">
        <v>54424</v>
      </c>
      <c r="V972" t="s">
        <v>436</v>
      </c>
    </row>
    <row r="973" spans="1:22" x14ac:dyDescent="0.25">
      <c r="A973" s="1" t="s">
        <v>535</v>
      </c>
      <c r="B973" s="1">
        <v>149.13</v>
      </c>
      <c r="C973" s="1">
        <v>56</v>
      </c>
      <c r="D973" s="1">
        <v>51</v>
      </c>
      <c r="E973" s="1">
        <v>51</v>
      </c>
      <c r="F973" s="1">
        <v>46</v>
      </c>
      <c r="G973" s="1">
        <v>51</v>
      </c>
      <c r="H973" s="2">
        <v>261000000</v>
      </c>
      <c r="I973" s="2">
        <v>199000000</v>
      </c>
      <c r="J973" s="2">
        <v>312000000</v>
      </c>
      <c r="K973" s="2">
        <v>172000000</v>
      </c>
      <c r="L973" s="1">
        <v>10</v>
      </c>
      <c r="M973" s="1">
        <v>8</v>
      </c>
      <c r="N973" s="6">
        <v>50</v>
      </c>
      <c r="O973" s="6">
        <v>54</v>
      </c>
      <c r="P973" s="6">
        <v>34</v>
      </c>
      <c r="Q973" s="6">
        <v>53</v>
      </c>
      <c r="R973" s="8">
        <f>P973/N973</f>
        <v>0.68</v>
      </c>
      <c r="S973" s="8">
        <f>Q973/O973</f>
        <v>0.98148148148148151</v>
      </c>
      <c r="T973" s="8">
        <f>AVERAGE(R973,S973)</f>
        <v>0.83074074074074078</v>
      </c>
      <c r="U973" s="1">
        <v>12570</v>
      </c>
      <c r="V973" t="s">
        <v>536</v>
      </c>
    </row>
    <row r="974" spans="1:22" x14ac:dyDescent="0.25">
      <c r="A974" s="1" t="s">
        <v>537</v>
      </c>
      <c r="B974" s="1">
        <v>149.13</v>
      </c>
      <c r="C974" s="1">
        <v>56</v>
      </c>
      <c r="D974" s="1">
        <v>51</v>
      </c>
      <c r="E974" s="1">
        <v>51</v>
      </c>
      <c r="F974" s="1">
        <v>46</v>
      </c>
      <c r="G974" s="1">
        <v>51</v>
      </c>
      <c r="H974" s="2">
        <v>261000000</v>
      </c>
      <c r="I974" s="2">
        <v>199000000</v>
      </c>
      <c r="J974" s="2">
        <v>312000000</v>
      </c>
      <c r="K974" s="2">
        <v>172000000</v>
      </c>
      <c r="L974" s="1">
        <v>10</v>
      </c>
      <c r="M974" s="1">
        <v>8</v>
      </c>
      <c r="N974" s="6">
        <v>50</v>
      </c>
      <c r="O974" s="6">
        <v>54</v>
      </c>
      <c r="P974" s="6">
        <v>34</v>
      </c>
      <c r="Q974" s="6">
        <v>53</v>
      </c>
      <c r="R974" s="8">
        <f>P974/N974</f>
        <v>0.68</v>
      </c>
      <c r="S974" s="8">
        <f>Q974/O974</f>
        <v>0.98148148148148151</v>
      </c>
      <c r="T974" s="8">
        <f>AVERAGE(R974,S974)</f>
        <v>0.83074074074074078</v>
      </c>
      <c r="U974" s="1">
        <v>12570</v>
      </c>
      <c r="V974" t="s">
        <v>538</v>
      </c>
    </row>
    <row r="975" spans="1:22" x14ac:dyDescent="0.25">
      <c r="A975" s="1" t="s">
        <v>539</v>
      </c>
      <c r="B975" s="1">
        <v>149.13</v>
      </c>
      <c r="C975" s="1">
        <v>56</v>
      </c>
      <c r="D975" s="1">
        <v>51</v>
      </c>
      <c r="E975" s="1">
        <v>51</v>
      </c>
      <c r="F975" s="1">
        <v>46</v>
      </c>
      <c r="G975" s="1">
        <v>51</v>
      </c>
      <c r="H975" s="2">
        <v>261000000</v>
      </c>
      <c r="I975" s="2">
        <v>199000000</v>
      </c>
      <c r="J975" s="2">
        <v>312000000</v>
      </c>
      <c r="K975" s="2">
        <v>172000000</v>
      </c>
      <c r="L975" s="1">
        <v>10</v>
      </c>
      <c r="M975" s="1">
        <v>8</v>
      </c>
      <c r="N975" s="6">
        <v>50</v>
      </c>
      <c r="O975" s="6">
        <v>54</v>
      </c>
      <c r="P975" s="6">
        <v>34</v>
      </c>
      <c r="Q975" s="6">
        <v>53</v>
      </c>
      <c r="R975" s="8">
        <f>P975/N975</f>
        <v>0.68</v>
      </c>
      <c r="S975" s="8">
        <f>Q975/O975</f>
        <v>0.98148148148148151</v>
      </c>
      <c r="T975" s="8">
        <f>AVERAGE(R975,S975)</f>
        <v>0.83074074074074078</v>
      </c>
      <c r="U975" s="1">
        <v>12570</v>
      </c>
      <c r="V975" t="s">
        <v>540</v>
      </c>
    </row>
    <row r="976" spans="1:22" x14ac:dyDescent="0.25">
      <c r="A976" s="1" t="s">
        <v>541</v>
      </c>
      <c r="B976" s="1">
        <v>149.13</v>
      </c>
      <c r="C976" s="1">
        <v>56</v>
      </c>
      <c r="D976" s="1">
        <v>51</v>
      </c>
      <c r="E976" s="1">
        <v>51</v>
      </c>
      <c r="F976" s="1">
        <v>46</v>
      </c>
      <c r="G976" s="1">
        <v>51</v>
      </c>
      <c r="H976" s="2">
        <v>261000000</v>
      </c>
      <c r="I976" s="2">
        <v>199000000</v>
      </c>
      <c r="J976" s="2">
        <v>312000000</v>
      </c>
      <c r="K976" s="2">
        <v>172000000</v>
      </c>
      <c r="L976" s="1">
        <v>10</v>
      </c>
      <c r="M976" s="1">
        <v>8</v>
      </c>
      <c r="N976" s="6">
        <v>50</v>
      </c>
      <c r="O976" s="6">
        <v>54</v>
      </c>
      <c r="P976" s="6">
        <v>34</v>
      </c>
      <c r="Q976" s="6">
        <v>53</v>
      </c>
      <c r="R976" s="8">
        <f>P976/N976</f>
        <v>0.68</v>
      </c>
      <c r="S976" s="8">
        <f>Q976/O976</f>
        <v>0.98148148148148151</v>
      </c>
      <c r="T976" s="8">
        <f>AVERAGE(R976,S976)</f>
        <v>0.83074074074074078</v>
      </c>
      <c r="U976" s="1">
        <v>12570</v>
      </c>
      <c r="V976" t="s">
        <v>542</v>
      </c>
    </row>
    <row r="977" spans="1:22" x14ac:dyDescent="0.25">
      <c r="A977" s="1" t="s">
        <v>543</v>
      </c>
      <c r="B977" s="1">
        <v>149.13</v>
      </c>
      <c r="C977" s="1">
        <v>56</v>
      </c>
      <c r="D977" s="1">
        <v>51</v>
      </c>
      <c r="E977" s="1">
        <v>51</v>
      </c>
      <c r="F977" s="1">
        <v>46</v>
      </c>
      <c r="G977" s="1">
        <v>51</v>
      </c>
      <c r="H977" s="2">
        <v>261000000</v>
      </c>
      <c r="I977" s="2">
        <v>199000000</v>
      </c>
      <c r="J977" s="2">
        <v>312000000</v>
      </c>
      <c r="K977" s="2">
        <v>172000000</v>
      </c>
      <c r="L977" s="1">
        <v>10</v>
      </c>
      <c r="M977" s="1">
        <v>8</v>
      </c>
      <c r="N977" s="6">
        <v>50</v>
      </c>
      <c r="O977" s="6">
        <v>54</v>
      </c>
      <c r="P977" s="6">
        <v>34</v>
      </c>
      <c r="Q977" s="6">
        <v>53</v>
      </c>
      <c r="R977" s="8">
        <f>P977/N977</f>
        <v>0.68</v>
      </c>
      <c r="S977" s="8">
        <f>Q977/O977</f>
        <v>0.98148148148148151</v>
      </c>
      <c r="T977" s="8">
        <f>AVERAGE(R977,S977)</f>
        <v>0.83074074074074078</v>
      </c>
      <c r="U977" s="1">
        <v>12570</v>
      </c>
      <c r="V977" t="s">
        <v>544</v>
      </c>
    </row>
    <row r="978" spans="1:22" x14ac:dyDescent="0.25">
      <c r="A978" s="1" t="s">
        <v>545</v>
      </c>
      <c r="B978" s="1">
        <v>149.13</v>
      </c>
      <c r="C978" s="1">
        <v>56</v>
      </c>
      <c r="D978" s="1">
        <v>51</v>
      </c>
      <c r="E978" s="1">
        <v>51</v>
      </c>
      <c r="F978" s="1">
        <v>46</v>
      </c>
      <c r="G978" s="1">
        <v>51</v>
      </c>
      <c r="H978" s="2">
        <v>261000000</v>
      </c>
      <c r="I978" s="2">
        <v>199000000</v>
      </c>
      <c r="J978" s="2">
        <v>312000000</v>
      </c>
      <c r="K978" s="2">
        <v>172000000</v>
      </c>
      <c r="L978" s="1">
        <v>10</v>
      </c>
      <c r="M978" s="1">
        <v>8</v>
      </c>
      <c r="N978" s="6">
        <v>50</v>
      </c>
      <c r="O978" s="6">
        <v>54</v>
      </c>
      <c r="P978" s="6">
        <v>34</v>
      </c>
      <c r="Q978" s="6">
        <v>53</v>
      </c>
      <c r="R978" s="8">
        <f>P978/N978</f>
        <v>0.68</v>
      </c>
      <c r="S978" s="8">
        <f>Q978/O978</f>
        <v>0.98148148148148151</v>
      </c>
      <c r="T978" s="8">
        <f>AVERAGE(R978,S978)</f>
        <v>0.83074074074074078</v>
      </c>
      <c r="U978" s="1">
        <v>12570</v>
      </c>
      <c r="V978" t="s">
        <v>546</v>
      </c>
    </row>
    <row r="979" spans="1:22" x14ac:dyDescent="0.25">
      <c r="A979" s="1" t="s">
        <v>547</v>
      </c>
      <c r="B979" s="1">
        <v>149.13</v>
      </c>
      <c r="C979" s="1">
        <v>56</v>
      </c>
      <c r="D979" s="1">
        <v>51</v>
      </c>
      <c r="E979" s="1">
        <v>51</v>
      </c>
      <c r="F979" s="1">
        <v>46</v>
      </c>
      <c r="G979" s="1">
        <v>51</v>
      </c>
      <c r="H979" s="2">
        <v>261000000</v>
      </c>
      <c r="I979" s="2">
        <v>199000000</v>
      </c>
      <c r="J979" s="2">
        <v>312000000</v>
      </c>
      <c r="K979" s="2">
        <v>172000000</v>
      </c>
      <c r="L979" s="1">
        <v>10</v>
      </c>
      <c r="M979" s="1">
        <v>8</v>
      </c>
      <c r="N979" s="6">
        <v>50</v>
      </c>
      <c r="O979" s="6">
        <v>54</v>
      </c>
      <c r="P979" s="6">
        <v>34</v>
      </c>
      <c r="Q979" s="6">
        <v>53</v>
      </c>
      <c r="R979" s="8">
        <f>P979/N979</f>
        <v>0.68</v>
      </c>
      <c r="S979" s="8">
        <f>Q979/O979</f>
        <v>0.98148148148148151</v>
      </c>
      <c r="T979" s="8">
        <f>AVERAGE(R979,S979)</f>
        <v>0.83074074074074078</v>
      </c>
      <c r="U979" s="1">
        <v>12570</v>
      </c>
      <c r="V979" t="s">
        <v>548</v>
      </c>
    </row>
    <row r="980" spans="1:22" x14ac:dyDescent="0.25">
      <c r="A980" s="1" t="s">
        <v>549</v>
      </c>
      <c r="B980" s="1">
        <v>149.13</v>
      </c>
      <c r="C980" s="1">
        <v>56</v>
      </c>
      <c r="D980" s="1">
        <v>51</v>
      </c>
      <c r="E980" s="1">
        <v>51</v>
      </c>
      <c r="F980" s="1">
        <v>46</v>
      </c>
      <c r="G980" s="1">
        <v>51</v>
      </c>
      <c r="H980" s="2">
        <v>261000000</v>
      </c>
      <c r="I980" s="2">
        <v>199000000</v>
      </c>
      <c r="J980" s="2">
        <v>312000000</v>
      </c>
      <c r="K980" s="2">
        <v>172000000</v>
      </c>
      <c r="L980" s="1">
        <v>10</v>
      </c>
      <c r="M980" s="1">
        <v>8</v>
      </c>
      <c r="N980" s="6">
        <v>50</v>
      </c>
      <c r="O980" s="6">
        <v>54</v>
      </c>
      <c r="P980" s="6">
        <v>34</v>
      </c>
      <c r="Q980" s="6">
        <v>53</v>
      </c>
      <c r="R980" s="8">
        <f>P980/N980</f>
        <v>0.68</v>
      </c>
      <c r="S980" s="8">
        <f>Q980/O980</f>
        <v>0.98148148148148151</v>
      </c>
      <c r="T980" s="8">
        <f>AVERAGE(R980,S980)</f>
        <v>0.83074074074074078</v>
      </c>
      <c r="U980" s="1">
        <v>12570</v>
      </c>
      <c r="V980" t="s">
        <v>550</v>
      </c>
    </row>
    <row r="981" spans="1:22" x14ac:dyDescent="0.25">
      <c r="A981" s="1" t="s">
        <v>551</v>
      </c>
      <c r="B981" s="1">
        <v>149.13</v>
      </c>
      <c r="C981" s="1">
        <v>56</v>
      </c>
      <c r="D981" s="1">
        <v>51</v>
      </c>
      <c r="E981" s="1">
        <v>51</v>
      </c>
      <c r="F981" s="1">
        <v>46</v>
      </c>
      <c r="G981" s="1">
        <v>51</v>
      </c>
      <c r="H981" s="2">
        <v>261000000</v>
      </c>
      <c r="I981" s="2">
        <v>199000000</v>
      </c>
      <c r="J981" s="2">
        <v>312000000</v>
      </c>
      <c r="K981" s="2">
        <v>172000000</v>
      </c>
      <c r="L981" s="1">
        <v>10</v>
      </c>
      <c r="M981" s="1">
        <v>8</v>
      </c>
      <c r="N981" s="6">
        <v>50</v>
      </c>
      <c r="O981" s="6">
        <v>54</v>
      </c>
      <c r="P981" s="6">
        <v>34</v>
      </c>
      <c r="Q981" s="6">
        <v>53</v>
      </c>
      <c r="R981" s="8">
        <f>P981/N981</f>
        <v>0.68</v>
      </c>
      <c r="S981" s="8">
        <f>Q981/O981</f>
        <v>0.98148148148148151</v>
      </c>
      <c r="T981" s="8">
        <f>AVERAGE(R981,S981)</f>
        <v>0.83074074074074078</v>
      </c>
      <c r="U981" s="1">
        <v>12570</v>
      </c>
      <c r="V981" t="s">
        <v>552</v>
      </c>
    </row>
    <row r="982" spans="1:22" x14ac:dyDescent="0.25">
      <c r="A982" s="1" t="s">
        <v>553</v>
      </c>
      <c r="B982" s="1">
        <v>149.13</v>
      </c>
      <c r="C982" s="1">
        <v>56</v>
      </c>
      <c r="D982" s="1">
        <v>51</v>
      </c>
      <c r="E982" s="1">
        <v>51</v>
      </c>
      <c r="F982" s="1">
        <v>46</v>
      </c>
      <c r="G982" s="1">
        <v>51</v>
      </c>
      <c r="H982" s="2">
        <v>261000000</v>
      </c>
      <c r="I982" s="2">
        <v>199000000</v>
      </c>
      <c r="J982" s="2">
        <v>312000000</v>
      </c>
      <c r="K982" s="2">
        <v>172000000</v>
      </c>
      <c r="L982" s="1">
        <v>10</v>
      </c>
      <c r="M982" s="1">
        <v>8</v>
      </c>
      <c r="N982" s="6">
        <v>50</v>
      </c>
      <c r="O982" s="6">
        <v>54</v>
      </c>
      <c r="P982" s="6">
        <v>34</v>
      </c>
      <c r="Q982" s="6">
        <v>53</v>
      </c>
      <c r="R982" s="8">
        <f>P982/N982</f>
        <v>0.68</v>
      </c>
      <c r="S982" s="8">
        <f>Q982/O982</f>
        <v>0.98148148148148151</v>
      </c>
      <c r="T982" s="8">
        <f>AVERAGE(R982,S982)</f>
        <v>0.83074074074074078</v>
      </c>
      <c r="U982" s="1">
        <v>12570</v>
      </c>
      <c r="V982" t="s">
        <v>554</v>
      </c>
    </row>
    <row r="983" spans="1:22" x14ac:dyDescent="0.25">
      <c r="A983" s="1" t="s">
        <v>555</v>
      </c>
      <c r="B983" s="1">
        <v>149.13</v>
      </c>
      <c r="C983" s="1">
        <v>56</v>
      </c>
      <c r="D983" s="1">
        <v>51</v>
      </c>
      <c r="E983" s="1">
        <v>51</v>
      </c>
      <c r="F983" s="1">
        <v>46</v>
      </c>
      <c r="G983" s="1">
        <v>51</v>
      </c>
      <c r="H983" s="2">
        <v>261000000</v>
      </c>
      <c r="I983" s="2">
        <v>199000000</v>
      </c>
      <c r="J983" s="2">
        <v>312000000</v>
      </c>
      <c r="K983" s="2">
        <v>172000000</v>
      </c>
      <c r="L983" s="1">
        <v>10</v>
      </c>
      <c r="M983" s="1">
        <v>8</v>
      </c>
      <c r="N983" s="6">
        <v>50</v>
      </c>
      <c r="O983" s="6">
        <v>54</v>
      </c>
      <c r="P983" s="6">
        <v>34</v>
      </c>
      <c r="Q983" s="6">
        <v>53</v>
      </c>
      <c r="R983" s="8">
        <f>P983/N983</f>
        <v>0.68</v>
      </c>
      <c r="S983" s="8">
        <f>Q983/O983</f>
        <v>0.98148148148148151</v>
      </c>
      <c r="T983" s="8">
        <f>AVERAGE(R983,S983)</f>
        <v>0.83074074074074078</v>
      </c>
      <c r="U983" s="1">
        <v>12570</v>
      </c>
      <c r="V983" t="s">
        <v>556</v>
      </c>
    </row>
    <row r="984" spans="1:22" x14ac:dyDescent="0.25">
      <c r="A984" s="1" t="s">
        <v>557</v>
      </c>
      <c r="B984" s="1">
        <v>149.13</v>
      </c>
      <c r="C984" s="1">
        <v>56</v>
      </c>
      <c r="D984" s="1">
        <v>51</v>
      </c>
      <c r="E984" s="1">
        <v>51</v>
      </c>
      <c r="F984" s="1">
        <v>46</v>
      </c>
      <c r="G984" s="1">
        <v>51</v>
      </c>
      <c r="H984" s="2">
        <v>261000000</v>
      </c>
      <c r="I984" s="2">
        <v>199000000</v>
      </c>
      <c r="J984" s="2">
        <v>312000000</v>
      </c>
      <c r="K984" s="2">
        <v>172000000</v>
      </c>
      <c r="L984" s="1">
        <v>10</v>
      </c>
      <c r="M984" s="1">
        <v>8</v>
      </c>
      <c r="N984" s="6">
        <v>50</v>
      </c>
      <c r="O984" s="6">
        <v>54</v>
      </c>
      <c r="P984" s="6">
        <v>34</v>
      </c>
      <c r="Q984" s="6">
        <v>53</v>
      </c>
      <c r="R984" s="8">
        <f>P984/N984</f>
        <v>0.68</v>
      </c>
      <c r="S984" s="8">
        <f>Q984/O984</f>
        <v>0.98148148148148151</v>
      </c>
      <c r="T984" s="8">
        <f>AVERAGE(R984,S984)</f>
        <v>0.83074074074074078</v>
      </c>
      <c r="U984" s="1">
        <v>12570</v>
      </c>
      <c r="V984" t="s">
        <v>558</v>
      </c>
    </row>
    <row r="985" spans="1:22" x14ac:dyDescent="0.25">
      <c r="A985" s="1" t="s">
        <v>1368</v>
      </c>
      <c r="B985" s="1">
        <v>98.98</v>
      </c>
      <c r="C985" s="1">
        <v>24</v>
      </c>
      <c r="D985" s="1">
        <v>17</v>
      </c>
      <c r="E985" s="1">
        <v>24</v>
      </c>
      <c r="F985" s="1">
        <v>11</v>
      </c>
      <c r="G985" s="1">
        <v>18</v>
      </c>
      <c r="H985" s="2">
        <v>5870000</v>
      </c>
      <c r="I985" s="2">
        <v>8160000</v>
      </c>
      <c r="J985" s="2">
        <v>6700000</v>
      </c>
      <c r="K985" s="2">
        <v>4330000</v>
      </c>
      <c r="L985" s="1">
        <v>3</v>
      </c>
      <c r="M985" s="1">
        <v>3</v>
      </c>
      <c r="N985" s="6">
        <v>10</v>
      </c>
      <c r="O985" s="6">
        <v>14</v>
      </c>
      <c r="P985" s="6">
        <v>10</v>
      </c>
      <c r="Q985" s="6">
        <v>9</v>
      </c>
      <c r="R985" s="8">
        <f>P985/N985</f>
        <v>1</v>
      </c>
      <c r="S985" s="8">
        <f>Q985/O985</f>
        <v>0.6428571428571429</v>
      </c>
      <c r="T985" s="8">
        <f>AVERAGE(R985,S985)</f>
        <v>0.8214285714285714</v>
      </c>
      <c r="U985" s="1">
        <v>16835</v>
      </c>
      <c r="V985" t="s">
        <v>1369</v>
      </c>
    </row>
    <row r="986" spans="1:22" x14ac:dyDescent="0.25">
      <c r="A986" s="1" t="s">
        <v>257</v>
      </c>
      <c r="B986" s="1">
        <v>184.42</v>
      </c>
      <c r="C986" s="1">
        <v>55</v>
      </c>
      <c r="D986" s="1">
        <v>31</v>
      </c>
      <c r="E986" s="1">
        <v>55</v>
      </c>
      <c r="F986" s="1">
        <v>27</v>
      </c>
      <c r="G986" s="1">
        <v>50</v>
      </c>
      <c r="H986" s="2">
        <v>47200000</v>
      </c>
      <c r="I986" s="2">
        <v>50600000</v>
      </c>
      <c r="J986" s="2">
        <v>67900000</v>
      </c>
      <c r="K986" s="2">
        <v>60700000</v>
      </c>
      <c r="L986" s="1">
        <v>11</v>
      </c>
      <c r="M986" s="1">
        <v>11</v>
      </c>
      <c r="N986" s="6">
        <v>28</v>
      </c>
      <c r="O986" s="6">
        <v>48</v>
      </c>
      <c r="P986" s="6">
        <v>19</v>
      </c>
      <c r="Q986" s="6">
        <v>46</v>
      </c>
      <c r="R986" s="8">
        <f>P986/N986</f>
        <v>0.6785714285714286</v>
      </c>
      <c r="S986" s="8">
        <f>Q986/O986</f>
        <v>0.95833333333333337</v>
      </c>
      <c r="T986" s="8">
        <f>AVERAGE(R986,S986)</f>
        <v>0.81845238095238093</v>
      </c>
      <c r="U986" s="1">
        <v>25106</v>
      </c>
      <c r="V986" t="s">
        <v>258</v>
      </c>
    </row>
    <row r="987" spans="1:22" x14ac:dyDescent="0.25">
      <c r="A987" s="1" t="s">
        <v>573</v>
      </c>
      <c r="B987" s="1">
        <v>147.94</v>
      </c>
      <c r="C987" s="1">
        <v>59</v>
      </c>
      <c r="D987" s="1">
        <v>29</v>
      </c>
      <c r="E987" s="1">
        <v>59</v>
      </c>
      <c r="F987" s="1">
        <v>50</v>
      </c>
      <c r="G987" s="1">
        <v>54</v>
      </c>
      <c r="H987" s="2">
        <v>22700000</v>
      </c>
      <c r="I987" s="2">
        <v>28100000</v>
      </c>
      <c r="J987" s="2">
        <v>29400000</v>
      </c>
      <c r="K987" s="2">
        <v>16200000</v>
      </c>
      <c r="L987" s="1">
        <v>10</v>
      </c>
      <c r="M987" s="1">
        <v>9</v>
      </c>
      <c r="N987" s="6">
        <v>22</v>
      </c>
      <c r="O987" s="6">
        <v>22</v>
      </c>
      <c r="P987" s="6">
        <v>21</v>
      </c>
      <c r="Q987" s="6">
        <v>15</v>
      </c>
      <c r="R987" s="8">
        <f>P987/N987</f>
        <v>0.95454545454545459</v>
      </c>
      <c r="S987" s="8">
        <f>Q987/O987</f>
        <v>0.68181818181818177</v>
      </c>
      <c r="T987" s="8">
        <f>AVERAGE(R987,S987)</f>
        <v>0.81818181818181812</v>
      </c>
      <c r="U987" s="1">
        <v>16857</v>
      </c>
      <c r="V987" t="s">
        <v>574</v>
      </c>
    </row>
    <row r="988" spans="1:22" x14ac:dyDescent="0.25">
      <c r="A988" s="1" t="s">
        <v>907</v>
      </c>
      <c r="B988" s="1">
        <v>122.38</v>
      </c>
      <c r="C988" s="1">
        <v>43</v>
      </c>
      <c r="D988" s="1">
        <v>30</v>
      </c>
      <c r="E988" s="1">
        <v>41</v>
      </c>
      <c r="F988" s="1">
        <v>23</v>
      </c>
      <c r="G988" s="1">
        <v>32</v>
      </c>
      <c r="H988" s="2">
        <v>7950000</v>
      </c>
      <c r="I988" s="2">
        <v>4490000</v>
      </c>
      <c r="J988" s="2">
        <v>2630000</v>
      </c>
      <c r="K988" s="2">
        <v>3220000</v>
      </c>
      <c r="L988" s="1">
        <v>10</v>
      </c>
      <c r="M988" s="1">
        <v>9</v>
      </c>
      <c r="N988" s="6">
        <v>11</v>
      </c>
      <c r="O988" s="6">
        <v>11</v>
      </c>
      <c r="P988" s="6">
        <v>7</v>
      </c>
      <c r="Q988" s="6">
        <v>11</v>
      </c>
      <c r="R988" s="8">
        <f>P988/N988</f>
        <v>0.63636363636363635</v>
      </c>
      <c r="S988" s="8">
        <f>Q988/O988</f>
        <v>1</v>
      </c>
      <c r="T988" s="8">
        <f>AVERAGE(R988,S988)</f>
        <v>0.81818181818181812</v>
      </c>
      <c r="U988" s="1">
        <v>19264</v>
      </c>
      <c r="V988" t="s">
        <v>908</v>
      </c>
    </row>
    <row r="989" spans="1:22" x14ac:dyDescent="0.25">
      <c r="A989" s="1" t="s">
        <v>1540</v>
      </c>
      <c r="B989" s="1">
        <v>91.63</v>
      </c>
      <c r="C989" s="1">
        <v>8</v>
      </c>
      <c r="D989" s="1">
        <v>5</v>
      </c>
      <c r="E989" s="1">
        <v>4</v>
      </c>
      <c r="F989" s="1">
        <v>2</v>
      </c>
      <c r="G989" s="1">
        <v>3</v>
      </c>
      <c r="H989" s="2">
        <v>83800</v>
      </c>
      <c r="L989" s="1">
        <v>4</v>
      </c>
      <c r="M989" s="1">
        <v>1</v>
      </c>
      <c r="N989" s="6">
        <v>3</v>
      </c>
      <c r="O989" s="6">
        <v>10</v>
      </c>
      <c r="P989" s="6">
        <v>4</v>
      </c>
      <c r="Q989" s="6">
        <v>3</v>
      </c>
      <c r="R989" s="8">
        <f>P989/N989</f>
        <v>1.3333333333333333</v>
      </c>
      <c r="S989" s="8">
        <f>Q989/O989</f>
        <v>0.3</v>
      </c>
      <c r="T989" s="8">
        <f>AVERAGE(R989,S989)</f>
        <v>0.81666666666666665</v>
      </c>
      <c r="U989" s="1">
        <v>66461</v>
      </c>
      <c r="V989" t="s">
        <v>1541</v>
      </c>
    </row>
    <row r="990" spans="1:22" x14ac:dyDescent="0.25">
      <c r="A990" s="1" t="s">
        <v>91</v>
      </c>
      <c r="B990" s="1">
        <v>245.79</v>
      </c>
      <c r="C990" s="1">
        <v>56</v>
      </c>
      <c r="D990" s="1">
        <v>50</v>
      </c>
      <c r="E990" s="1">
        <v>56</v>
      </c>
      <c r="F990" s="1">
        <v>49</v>
      </c>
      <c r="G990" s="1">
        <v>41</v>
      </c>
      <c r="H990" s="2">
        <v>136000000</v>
      </c>
      <c r="I990" s="2">
        <v>87400000</v>
      </c>
      <c r="J990" s="2">
        <v>189000000</v>
      </c>
      <c r="K990" s="2">
        <v>38600000</v>
      </c>
      <c r="L990" s="1">
        <v>36</v>
      </c>
      <c r="M990" s="1">
        <v>28</v>
      </c>
      <c r="N990" s="6">
        <v>169</v>
      </c>
      <c r="O990" s="6">
        <v>83</v>
      </c>
      <c r="P990" s="6">
        <v>172</v>
      </c>
      <c r="Q990" s="6">
        <v>51</v>
      </c>
      <c r="R990" s="8">
        <f>P990/N990</f>
        <v>1.0177514792899409</v>
      </c>
      <c r="S990" s="8">
        <f>Q990/O990</f>
        <v>0.61445783132530118</v>
      </c>
      <c r="T990" s="8">
        <f>AVERAGE(R990,S990)</f>
        <v>0.816104655307621</v>
      </c>
      <c r="U990" s="1">
        <v>58801</v>
      </c>
      <c r="V990" t="s">
        <v>92</v>
      </c>
    </row>
    <row r="991" spans="1:22" x14ac:dyDescent="0.25">
      <c r="A991" s="1" t="s">
        <v>93</v>
      </c>
      <c r="B991" s="1">
        <v>245.79</v>
      </c>
      <c r="C991" s="1">
        <v>53</v>
      </c>
      <c r="D991" s="1">
        <v>46</v>
      </c>
      <c r="E991" s="1">
        <v>52</v>
      </c>
      <c r="F991" s="1">
        <v>46</v>
      </c>
      <c r="G991" s="1">
        <v>38</v>
      </c>
      <c r="H991" s="2">
        <v>136000000</v>
      </c>
      <c r="I991" s="2">
        <v>87400000</v>
      </c>
      <c r="J991" s="2">
        <v>189000000</v>
      </c>
      <c r="K991" s="2">
        <v>38600000</v>
      </c>
      <c r="L991" s="1">
        <v>36</v>
      </c>
      <c r="M991" s="1">
        <v>28</v>
      </c>
      <c r="N991" s="6">
        <v>169</v>
      </c>
      <c r="O991" s="6">
        <v>83</v>
      </c>
      <c r="P991" s="6">
        <v>172</v>
      </c>
      <c r="Q991" s="6">
        <v>51</v>
      </c>
      <c r="R991" s="8">
        <f>P991/N991</f>
        <v>1.0177514792899409</v>
      </c>
      <c r="S991" s="8">
        <f>Q991/O991</f>
        <v>0.61445783132530118</v>
      </c>
      <c r="T991" s="8">
        <f>AVERAGE(R991,S991)</f>
        <v>0.816104655307621</v>
      </c>
      <c r="U991" s="1">
        <v>63346</v>
      </c>
      <c r="V991" t="s">
        <v>94</v>
      </c>
    </row>
    <row r="992" spans="1:22" x14ac:dyDescent="0.25">
      <c r="A992" s="1" t="s">
        <v>131</v>
      </c>
      <c r="B992" s="1">
        <v>225.63</v>
      </c>
      <c r="C992" s="1">
        <v>68</v>
      </c>
      <c r="D992" s="1">
        <v>53</v>
      </c>
      <c r="E992" s="1">
        <v>67</v>
      </c>
      <c r="F992" s="1">
        <v>50</v>
      </c>
      <c r="G992" s="1">
        <v>56</v>
      </c>
      <c r="H992" s="2">
        <v>168000000</v>
      </c>
      <c r="I992" s="2">
        <v>179000000</v>
      </c>
      <c r="J992" s="2">
        <v>238000000</v>
      </c>
      <c r="K992" s="2">
        <v>145000000</v>
      </c>
      <c r="L992" s="1">
        <v>20</v>
      </c>
      <c r="M992" s="1">
        <v>20</v>
      </c>
      <c r="N992" s="6">
        <v>111</v>
      </c>
      <c r="O992" s="6">
        <v>143</v>
      </c>
      <c r="P992" s="6">
        <v>86</v>
      </c>
      <c r="Q992" s="6">
        <v>122</v>
      </c>
      <c r="R992" s="8">
        <f>P992/N992</f>
        <v>0.77477477477477474</v>
      </c>
      <c r="S992" s="8">
        <f>Q992/O992</f>
        <v>0.85314685314685312</v>
      </c>
      <c r="T992" s="8">
        <f>AVERAGE(R992,S992)</f>
        <v>0.81396081396081388</v>
      </c>
      <c r="U992" s="1">
        <v>31465</v>
      </c>
      <c r="V992" t="s">
        <v>132</v>
      </c>
    </row>
    <row r="993" spans="1:22" x14ac:dyDescent="0.25">
      <c r="A993" s="1" t="s">
        <v>657</v>
      </c>
      <c r="B993" s="1">
        <v>140.06</v>
      </c>
      <c r="C993" s="1">
        <v>32</v>
      </c>
      <c r="D993" s="1">
        <v>18</v>
      </c>
      <c r="E993" s="1">
        <v>28</v>
      </c>
      <c r="F993" s="1">
        <v>9</v>
      </c>
      <c r="G993" s="1">
        <v>11</v>
      </c>
      <c r="H993" s="2">
        <v>7810000</v>
      </c>
      <c r="I993" s="2">
        <v>4440000</v>
      </c>
      <c r="J993" s="2">
        <v>3540000</v>
      </c>
      <c r="K993" s="2">
        <v>2070000</v>
      </c>
      <c r="L993" s="1">
        <v>8</v>
      </c>
      <c r="M993" s="1">
        <v>6</v>
      </c>
      <c r="N993" s="6">
        <v>10</v>
      </c>
      <c r="O993" s="6">
        <v>8</v>
      </c>
      <c r="P993" s="6">
        <v>5</v>
      </c>
      <c r="Q993" s="6">
        <v>9</v>
      </c>
      <c r="R993" s="8">
        <f>P993/N993</f>
        <v>0.5</v>
      </c>
      <c r="S993" s="8">
        <f>Q993/O993</f>
        <v>1.125</v>
      </c>
      <c r="T993" s="8">
        <f>AVERAGE(R993,S993)</f>
        <v>0.8125</v>
      </c>
      <c r="U993" s="1">
        <v>27646</v>
      </c>
      <c r="V993" t="s">
        <v>658</v>
      </c>
    </row>
    <row r="994" spans="1:22" x14ac:dyDescent="0.25">
      <c r="A994" s="1" t="s">
        <v>1743</v>
      </c>
      <c r="B994" s="1">
        <v>83.49</v>
      </c>
      <c r="C994" s="1">
        <v>15</v>
      </c>
      <c r="D994" s="1">
        <v>12</v>
      </c>
      <c r="E994" s="1">
        <v>12</v>
      </c>
      <c r="F994" s="1">
        <v>15</v>
      </c>
      <c r="G994" s="1">
        <v>12</v>
      </c>
      <c r="H994" s="2">
        <v>12300000</v>
      </c>
      <c r="I994" s="2">
        <v>6740000</v>
      </c>
      <c r="J994" s="2">
        <v>22700000</v>
      </c>
      <c r="K994" s="2">
        <v>8450000</v>
      </c>
      <c r="L994" s="1">
        <v>3</v>
      </c>
      <c r="M994" s="1">
        <v>3</v>
      </c>
      <c r="N994" s="6">
        <v>4</v>
      </c>
      <c r="O994" s="6">
        <v>8</v>
      </c>
      <c r="P994" s="6">
        <v>4</v>
      </c>
      <c r="Q994" s="6">
        <v>5</v>
      </c>
      <c r="R994" s="8">
        <f>P994/N994</f>
        <v>1</v>
      </c>
      <c r="S994" s="8">
        <f>Q994/O994</f>
        <v>0.625</v>
      </c>
      <c r="T994" s="8">
        <f>AVERAGE(R994,S994)</f>
        <v>0.8125</v>
      </c>
      <c r="U994" s="1">
        <v>25965</v>
      </c>
      <c r="V994" t="s">
        <v>1744</v>
      </c>
    </row>
    <row r="995" spans="1:22" x14ac:dyDescent="0.25">
      <c r="A995" s="1" t="s">
        <v>115</v>
      </c>
      <c r="B995" s="1">
        <v>229.61</v>
      </c>
      <c r="C995" s="1">
        <v>34</v>
      </c>
      <c r="D995" s="1">
        <v>24</v>
      </c>
      <c r="E995" s="1">
        <v>30</v>
      </c>
      <c r="F995" s="1">
        <v>21</v>
      </c>
      <c r="G995" s="1">
        <v>21</v>
      </c>
      <c r="H995" s="2">
        <v>51100000</v>
      </c>
      <c r="I995" s="2">
        <v>62100000</v>
      </c>
      <c r="J995" s="2">
        <v>55300000</v>
      </c>
      <c r="K995" s="2">
        <v>42300000</v>
      </c>
      <c r="L995" s="1">
        <v>27</v>
      </c>
      <c r="M995" s="1">
        <v>26</v>
      </c>
      <c r="N995" s="6">
        <v>60</v>
      </c>
      <c r="O995" s="6">
        <v>74</v>
      </c>
      <c r="P995" s="6">
        <v>60</v>
      </c>
      <c r="Q995" s="6">
        <v>46</v>
      </c>
      <c r="R995" s="8">
        <f>P995/N995</f>
        <v>1</v>
      </c>
      <c r="S995" s="8">
        <f>Q995/O995</f>
        <v>0.6216216216216216</v>
      </c>
      <c r="T995" s="8">
        <f>AVERAGE(R995,S995)</f>
        <v>0.81081081081081074</v>
      </c>
      <c r="U995" s="1">
        <v>110120</v>
      </c>
      <c r="V995" t="s">
        <v>116</v>
      </c>
    </row>
    <row r="996" spans="1:22" x14ac:dyDescent="0.25">
      <c r="A996" s="1" t="s">
        <v>43</v>
      </c>
      <c r="B996" s="1">
        <v>292.75</v>
      </c>
      <c r="C996" s="1">
        <v>27</v>
      </c>
      <c r="D996" s="1">
        <v>17</v>
      </c>
      <c r="E996" s="1">
        <v>16</v>
      </c>
      <c r="F996" s="1">
        <v>14</v>
      </c>
      <c r="G996" s="1">
        <v>15</v>
      </c>
      <c r="H996" s="2">
        <v>94400000</v>
      </c>
      <c r="I996" s="2">
        <v>75000000</v>
      </c>
      <c r="J996" s="2">
        <v>121000000</v>
      </c>
      <c r="K996" s="2">
        <v>82400000</v>
      </c>
      <c r="L996" s="1">
        <v>112</v>
      </c>
      <c r="M996" s="1">
        <v>93</v>
      </c>
      <c r="N996" s="6">
        <v>149</v>
      </c>
      <c r="O996" s="6">
        <v>130</v>
      </c>
      <c r="P996" s="6">
        <v>105</v>
      </c>
      <c r="Q996" s="6">
        <v>117</v>
      </c>
      <c r="R996" s="8">
        <f>P996/N996</f>
        <v>0.70469798657718119</v>
      </c>
      <c r="S996" s="8">
        <f>Q996/O996</f>
        <v>0.9</v>
      </c>
      <c r="T996" s="8">
        <f>AVERAGE(R996,S996)</f>
        <v>0.80234899328859055</v>
      </c>
      <c r="U996" s="1">
        <v>531191</v>
      </c>
      <c r="V996" t="s">
        <v>44</v>
      </c>
    </row>
    <row r="997" spans="1:22" x14ac:dyDescent="0.25">
      <c r="A997" s="1" t="s">
        <v>341</v>
      </c>
      <c r="B997" s="1">
        <v>170.12</v>
      </c>
      <c r="C997" s="1">
        <v>55</v>
      </c>
      <c r="D997" s="1">
        <v>49</v>
      </c>
      <c r="E997" s="1">
        <v>47</v>
      </c>
      <c r="F997" s="1">
        <v>43</v>
      </c>
      <c r="G997" s="1">
        <v>45</v>
      </c>
      <c r="H997" s="2">
        <v>82000000</v>
      </c>
      <c r="I997" s="2">
        <v>80500000</v>
      </c>
      <c r="J997" s="2">
        <v>140000000</v>
      </c>
      <c r="K997" s="2">
        <v>61900000</v>
      </c>
      <c r="L997" s="1">
        <v>14</v>
      </c>
      <c r="M997" s="1">
        <v>14</v>
      </c>
      <c r="N997" s="6">
        <v>41</v>
      </c>
      <c r="O997" s="6">
        <v>40</v>
      </c>
      <c r="P997" s="6">
        <v>34</v>
      </c>
      <c r="Q997" s="6">
        <v>31</v>
      </c>
      <c r="R997" s="8">
        <f>P997/N997</f>
        <v>0.82926829268292679</v>
      </c>
      <c r="S997" s="8">
        <f>Q997/O997</f>
        <v>0.77500000000000002</v>
      </c>
      <c r="T997" s="8">
        <f>AVERAGE(R997,S997)</f>
        <v>0.80213414634146341</v>
      </c>
      <c r="U997" s="1">
        <v>24580</v>
      </c>
      <c r="V997" t="s">
        <v>342</v>
      </c>
    </row>
    <row r="998" spans="1:22" x14ac:dyDescent="0.25">
      <c r="A998" s="1" t="s">
        <v>705</v>
      </c>
      <c r="B998" s="1">
        <v>135.65</v>
      </c>
      <c r="C998" s="1">
        <v>35</v>
      </c>
      <c r="D998" s="1">
        <v>22</v>
      </c>
      <c r="E998" s="1">
        <v>30</v>
      </c>
      <c r="F998" s="1">
        <v>22</v>
      </c>
      <c r="G998" s="1">
        <v>19</v>
      </c>
      <c r="H998" s="2">
        <v>4670000</v>
      </c>
      <c r="I998" s="2">
        <v>3910000</v>
      </c>
      <c r="J998" s="2">
        <v>6270000</v>
      </c>
      <c r="K998" s="2">
        <v>4630000</v>
      </c>
      <c r="L998" s="1">
        <v>6</v>
      </c>
      <c r="M998" s="1">
        <v>6</v>
      </c>
      <c r="N998" s="6">
        <v>11</v>
      </c>
      <c r="O998" s="6">
        <v>8</v>
      </c>
      <c r="P998" s="6">
        <v>8</v>
      </c>
      <c r="Q998" s="6">
        <v>7</v>
      </c>
      <c r="R998" s="8">
        <f>P998/N998</f>
        <v>0.72727272727272729</v>
      </c>
      <c r="S998" s="8">
        <f>Q998/O998</f>
        <v>0.875</v>
      </c>
      <c r="T998" s="8">
        <f>AVERAGE(R998,S998)</f>
        <v>0.80113636363636365</v>
      </c>
      <c r="U998" s="1">
        <v>29956</v>
      </c>
      <c r="V998" t="s">
        <v>706</v>
      </c>
    </row>
    <row r="999" spans="1:22" x14ac:dyDescent="0.25">
      <c r="A999" s="1" t="s">
        <v>643</v>
      </c>
      <c r="B999" s="1">
        <v>140.65</v>
      </c>
      <c r="C999" s="1">
        <v>8</v>
      </c>
      <c r="D999" s="1">
        <v>7</v>
      </c>
      <c r="E999" s="1">
        <v>2</v>
      </c>
      <c r="F999" s="1">
        <v>4</v>
      </c>
      <c r="G999" s="1">
        <v>2</v>
      </c>
      <c r="H999" s="2">
        <v>6060000</v>
      </c>
      <c r="I999" s="2">
        <v>2140000</v>
      </c>
      <c r="J999" s="2">
        <v>8650000</v>
      </c>
      <c r="K999" s="2">
        <v>1070000</v>
      </c>
      <c r="L999" s="1">
        <v>14</v>
      </c>
      <c r="M999" s="1">
        <v>9</v>
      </c>
      <c r="N999" s="6">
        <v>15</v>
      </c>
      <c r="O999" s="6">
        <v>6</v>
      </c>
      <c r="P999" s="6">
        <v>9</v>
      </c>
      <c r="Q999" s="6">
        <v>6</v>
      </c>
      <c r="R999" s="8">
        <f>P999/N999</f>
        <v>0.6</v>
      </c>
      <c r="S999" s="8">
        <f>Q999/O999</f>
        <v>1</v>
      </c>
      <c r="T999" s="8">
        <f>AVERAGE(R999,S999)</f>
        <v>0.8</v>
      </c>
      <c r="U999" s="1">
        <v>193803</v>
      </c>
      <c r="V999" t="s">
        <v>644</v>
      </c>
    </row>
    <row r="1000" spans="1:22" x14ac:dyDescent="0.25">
      <c r="A1000" s="1" t="s">
        <v>881</v>
      </c>
      <c r="B1000" s="1">
        <v>123.37</v>
      </c>
      <c r="C1000" s="1">
        <v>51</v>
      </c>
      <c r="D1000" s="1">
        <v>26</v>
      </c>
      <c r="E1000" s="1">
        <v>51</v>
      </c>
      <c r="F1000" s="1">
        <v>20</v>
      </c>
      <c r="G1000" s="1">
        <v>51</v>
      </c>
      <c r="H1000" s="2">
        <v>9380000</v>
      </c>
      <c r="I1000" s="2">
        <v>8870000</v>
      </c>
      <c r="J1000" s="2">
        <v>7490000</v>
      </c>
      <c r="K1000" s="2">
        <v>10900000</v>
      </c>
      <c r="L1000" s="1">
        <v>7</v>
      </c>
      <c r="M1000" s="1">
        <v>6</v>
      </c>
      <c r="N1000" s="6">
        <v>10</v>
      </c>
      <c r="O1000" s="6">
        <v>10</v>
      </c>
      <c r="P1000" s="6">
        <v>5</v>
      </c>
      <c r="Q1000" s="6">
        <v>11</v>
      </c>
      <c r="R1000" s="8">
        <f>P1000/N1000</f>
        <v>0.5</v>
      </c>
      <c r="S1000" s="8">
        <f>Q1000/O1000</f>
        <v>1.1000000000000001</v>
      </c>
      <c r="T1000" s="8">
        <f>AVERAGE(R1000,S1000)</f>
        <v>0.8</v>
      </c>
      <c r="U1000" s="1">
        <v>10429</v>
      </c>
      <c r="V1000" t="s">
        <v>882</v>
      </c>
    </row>
    <row r="1001" spans="1:22" x14ac:dyDescent="0.25">
      <c r="A1001" s="1" t="s">
        <v>1390</v>
      </c>
      <c r="B1001" s="1">
        <v>97.65</v>
      </c>
      <c r="C1001" s="1">
        <v>21</v>
      </c>
      <c r="D1001" s="1">
        <v>12</v>
      </c>
      <c r="E1001" s="1">
        <v>6</v>
      </c>
      <c r="F1001" s="1">
        <v>15</v>
      </c>
      <c r="G1001" s="1">
        <v>6</v>
      </c>
      <c r="H1001" s="2">
        <v>1740000</v>
      </c>
      <c r="I1001" s="2">
        <v>1010000</v>
      </c>
      <c r="J1001" s="2">
        <v>991000</v>
      </c>
      <c r="K1001" s="2">
        <v>793000</v>
      </c>
      <c r="L1001" s="1">
        <v>5</v>
      </c>
      <c r="M1001" s="1">
        <v>3</v>
      </c>
      <c r="N1001" s="6">
        <v>5</v>
      </c>
      <c r="O1001" s="6">
        <v>2</v>
      </c>
      <c r="P1001" s="6">
        <v>3</v>
      </c>
      <c r="Q1001" s="6">
        <v>2</v>
      </c>
      <c r="R1001" s="8">
        <f>P1001/N1001</f>
        <v>0.6</v>
      </c>
      <c r="S1001" s="8">
        <f>Q1001/O1001</f>
        <v>1</v>
      </c>
      <c r="T1001" s="8">
        <f>AVERAGE(R1001,S1001)</f>
        <v>0.8</v>
      </c>
      <c r="U1001" s="1">
        <v>23423</v>
      </c>
      <c r="V1001" t="s">
        <v>1391</v>
      </c>
    </row>
    <row r="1002" spans="1:22" x14ac:dyDescent="0.25">
      <c r="A1002" s="1" t="s">
        <v>1406</v>
      </c>
      <c r="B1002" s="1">
        <v>97.24</v>
      </c>
      <c r="C1002" s="1">
        <v>3</v>
      </c>
      <c r="D1002" s="1">
        <v>1</v>
      </c>
      <c r="E1002" s="1">
        <v>0</v>
      </c>
      <c r="F1002" s="1">
        <v>2</v>
      </c>
      <c r="G1002" s="1">
        <v>0</v>
      </c>
      <c r="H1002" s="2">
        <v>500000</v>
      </c>
      <c r="J1002" s="2">
        <v>918000</v>
      </c>
      <c r="L1002" s="1">
        <v>5</v>
      </c>
      <c r="M1002" s="1">
        <v>2</v>
      </c>
      <c r="N1002" s="6">
        <v>5</v>
      </c>
      <c r="O1002" s="6">
        <v>1</v>
      </c>
      <c r="P1002" s="6">
        <v>3</v>
      </c>
      <c r="Q1002" s="6">
        <v>1</v>
      </c>
      <c r="R1002" s="8">
        <f>P1002/N1002</f>
        <v>0.6</v>
      </c>
      <c r="S1002" s="8">
        <f>Q1002/O1002</f>
        <v>1</v>
      </c>
      <c r="T1002" s="8">
        <f>AVERAGE(R1002,S1002)</f>
        <v>0.8</v>
      </c>
      <c r="U1002" s="1">
        <v>156616</v>
      </c>
      <c r="V1002" t="s">
        <v>1407</v>
      </c>
    </row>
    <row r="1003" spans="1:22" x14ac:dyDescent="0.25">
      <c r="A1003" s="1" t="s">
        <v>1448</v>
      </c>
      <c r="B1003" s="1">
        <v>95.11</v>
      </c>
      <c r="C1003" s="1">
        <v>23</v>
      </c>
      <c r="D1003" s="1">
        <v>17</v>
      </c>
      <c r="E1003" s="1">
        <v>4</v>
      </c>
      <c r="F1003" s="1">
        <v>17</v>
      </c>
      <c r="G1003" s="1">
        <v>6</v>
      </c>
      <c r="H1003" s="2">
        <v>354000</v>
      </c>
      <c r="J1003" s="2">
        <v>442000</v>
      </c>
      <c r="K1003" s="2">
        <v>27500</v>
      </c>
      <c r="L1003" s="1">
        <v>5</v>
      </c>
      <c r="M1003" s="1">
        <v>3</v>
      </c>
      <c r="N1003" s="6">
        <v>5</v>
      </c>
      <c r="O1003" s="6">
        <v>1</v>
      </c>
      <c r="P1003" s="6">
        <v>3</v>
      </c>
      <c r="Q1003" s="6">
        <v>1</v>
      </c>
      <c r="R1003" s="8">
        <f>P1003/N1003</f>
        <v>0.6</v>
      </c>
      <c r="S1003" s="8">
        <f>Q1003/O1003</f>
        <v>1</v>
      </c>
      <c r="T1003" s="8">
        <f>AVERAGE(R1003,S1003)</f>
        <v>0.8</v>
      </c>
      <c r="U1003" s="1">
        <v>17975</v>
      </c>
      <c r="V1003" t="s">
        <v>1449</v>
      </c>
    </row>
    <row r="1004" spans="1:22" x14ac:dyDescent="0.25">
      <c r="A1004" s="1" t="s">
        <v>1562</v>
      </c>
      <c r="B1004" s="1">
        <v>90.72</v>
      </c>
      <c r="C1004" s="1">
        <v>7</v>
      </c>
      <c r="D1004" s="1">
        <v>7</v>
      </c>
      <c r="E1004" s="1">
        <v>1</v>
      </c>
      <c r="F1004" s="1">
        <v>7</v>
      </c>
      <c r="G1004" s="1">
        <v>1</v>
      </c>
      <c r="H1004" s="2">
        <v>1170000</v>
      </c>
      <c r="J1004" s="2">
        <v>1730000</v>
      </c>
      <c r="L1004" s="1">
        <v>3</v>
      </c>
      <c r="M1004" s="1">
        <v>2</v>
      </c>
      <c r="N1004" s="6">
        <v>15</v>
      </c>
      <c r="O1004" s="6">
        <v>3</v>
      </c>
      <c r="P1004" s="6">
        <v>14</v>
      </c>
      <c r="Q1004" s="6">
        <v>2</v>
      </c>
      <c r="R1004" s="8">
        <f>P1004/N1004</f>
        <v>0.93333333333333335</v>
      </c>
      <c r="S1004" s="8">
        <f>Q1004/O1004</f>
        <v>0.66666666666666663</v>
      </c>
      <c r="T1004" s="8">
        <f>AVERAGE(R1004,S1004)</f>
        <v>0.8</v>
      </c>
      <c r="U1004" s="1">
        <v>81294</v>
      </c>
      <c r="V1004" t="s">
        <v>1563</v>
      </c>
    </row>
    <row r="1005" spans="1:22" x14ac:dyDescent="0.25">
      <c r="A1005" s="1" t="s">
        <v>771</v>
      </c>
      <c r="B1005" s="1">
        <v>131.71</v>
      </c>
      <c r="C1005" s="1">
        <v>46</v>
      </c>
      <c r="D1005" s="1">
        <v>38</v>
      </c>
      <c r="E1005" s="1">
        <v>27</v>
      </c>
      <c r="F1005" s="1">
        <v>32</v>
      </c>
      <c r="G1005" s="1">
        <v>28</v>
      </c>
      <c r="H1005" s="2">
        <v>27300000</v>
      </c>
      <c r="I1005" s="2">
        <v>22400000</v>
      </c>
      <c r="J1005" s="2">
        <v>27800000</v>
      </c>
      <c r="K1005" s="2">
        <v>13100000</v>
      </c>
      <c r="L1005" s="1">
        <v>7</v>
      </c>
      <c r="M1005" s="1">
        <v>5</v>
      </c>
      <c r="N1005" s="6">
        <v>31</v>
      </c>
      <c r="O1005" s="6">
        <v>14</v>
      </c>
      <c r="P1005" s="6">
        <v>23</v>
      </c>
      <c r="Q1005" s="6">
        <v>12</v>
      </c>
      <c r="R1005" s="8">
        <f>P1005/N1005</f>
        <v>0.74193548387096775</v>
      </c>
      <c r="S1005" s="8">
        <f>Q1005/O1005</f>
        <v>0.8571428571428571</v>
      </c>
      <c r="T1005" s="8">
        <f>AVERAGE(R1005,S1005)</f>
        <v>0.79953917050691237</v>
      </c>
      <c r="U1005" s="1">
        <v>17598</v>
      </c>
      <c r="V1005" t="s">
        <v>772</v>
      </c>
    </row>
    <row r="1006" spans="1:22" x14ac:dyDescent="0.25">
      <c r="A1006" s="1" t="s">
        <v>345</v>
      </c>
      <c r="B1006" s="1">
        <v>168.12</v>
      </c>
      <c r="C1006" s="1">
        <v>56</v>
      </c>
      <c r="D1006" s="1">
        <v>44</v>
      </c>
      <c r="E1006" s="1">
        <v>26</v>
      </c>
      <c r="F1006" s="1">
        <v>37</v>
      </c>
      <c r="G1006" s="1">
        <v>29</v>
      </c>
      <c r="H1006" s="2">
        <v>680000</v>
      </c>
      <c r="I1006" s="2">
        <v>793000</v>
      </c>
      <c r="L1006" s="1">
        <v>17</v>
      </c>
      <c r="M1006" s="1">
        <v>1</v>
      </c>
      <c r="N1006" s="6">
        <v>27</v>
      </c>
      <c r="O1006" s="6">
        <v>24</v>
      </c>
      <c r="P1006" s="6">
        <v>16</v>
      </c>
      <c r="Q1006" s="6">
        <v>24</v>
      </c>
      <c r="R1006" s="8">
        <f>P1006/N1006</f>
        <v>0.59259259259259256</v>
      </c>
      <c r="S1006" s="8">
        <f>Q1006/O1006</f>
        <v>1</v>
      </c>
      <c r="T1006" s="8">
        <f>AVERAGE(R1006,S1006)</f>
        <v>0.79629629629629628</v>
      </c>
      <c r="U1006" s="1">
        <v>41597</v>
      </c>
      <c r="V1006" t="s">
        <v>346</v>
      </c>
    </row>
    <row r="1007" spans="1:22" x14ac:dyDescent="0.25">
      <c r="A1007" s="1" t="s">
        <v>2126</v>
      </c>
      <c r="B1007" s="1">
        <v>69.069999999999993</v>
      </c>
      <c r="C1007" s="1">
        <v>6</v>
      </c>
      <c r="D1007" s="1">
        <v>6</v>
      </c>
      <c r="E1007" s="1">
        <v>6</v>
      </c>
      <c r="F1007" s="1">
        <v>4</v>
      </c>
      <c r="G1007" s="1">
        <v>6</v>
      </c>
      <c r="H1007" s="2">
        <v>1730000</v>
      </c>
      <c r="I1007" s="2">
        <v>686000</v>
      </c>
      <c r="J1007" s="2">
        <v>2560000</v>
      </c>
      <c r="K1007" s="2">
        <v>686000</v>
      </c>
      <c r="L1007" s="1">
        <v>2</v>
      </c>
      <c r="M1007" s="1">
        <v>1</v>
      </c>
      <c r="N1007" s="6">
        <v>4</v>
      </c>
      <c r="O1007" s="6">
        <v>6</v>
      </c>
      <c r="P1007" s="6">
        <v>3</v>
      </c>
      <c r="Q1007" s="6">
        <v>5</v>
      </c>
      <c r="R1007" s="8">
        <f>P1007/N1007</f>
        <v>0.75</v>
      </c>
      <c r="S1007" s="8">
        <f>Q1007/O1007</f>
        <v>0.83333333333333337</v>
      </c>
      <c r="T1007" s="8">
        <f>AVERAGE(R1007,S1007)</f>
        <v>0.79166666666666674</v>
      </c>
      <c r="U1007" s="1">
        <v>30925</v>
      </c>
      <c r="V1007" t="s">
        <v>2127</v>
      </c>
    </row>
    <row r="1008" spans="1:22" x14ac:dyDescent="0.25">
      <c r="A1008" s="1" t="s">
        <v>471</v>
      </c>
      <c r="B1008" s="1">
        <v>153.69</v>
      </c>
      <c r="C1008" s="1">
        <v>51</v>
      </c>
      <c r="D1008" s="1">
        <v>39</v>
      </c>
      <c r="E1008" s="1">
        <v>47</v>
      </c>
      <c r="F1008" s="1">
        <v>20</v>
      </c>
      <c r="G1008" s="1">
        <v>35</v>
      </c>
      <c r="H1008" s="2">
        <v>57500000</v>
      </c>
      <c r="I1008" s="2">
        <v>26500000</v>
      </c>
      <c r="J1008" s="2">
        <v>45600000</v>
      </c>
      <c r="K1008" s="2">
        <v>29200000</v>
      </c>
      <c r="L1008" s="1">
        <v>12</v>
      </c>
      <c r="M1008" s="1">
        <v>12</v>
      </c>
      <c r="N1008" s="6">
        <v>28</v>
      </c>
      <c r="O1008" s="6">
        <v>29</v>
      </c>
      <c r="P1008" s="6">
        <v>25</v>
      </c>
      <c r="Q1008" s="6">
        <v>20</v>
      </c>
      <c r="R1008" s="8">
        <f>P1008/N1008</f>
        <v>0.8928571428571429</v>
      </c>
      <c r="S1008" s="8">
        <f>Q1008/O1008</f>
        <v>0.68965517241379315</v>
      </c>
      <c r="T1008" s="8">
        <f>AVERAGE(R1008,S1008)</f>
        <v>0.79125615763546797</v>
      </c>
      <c r="U1008" s="1">
        <v>22229</v>
      </c>
      <c r="V1008" t="s">
        <v>472</v>
      </c>
    </row>
    <row r="1009" spans="1:22" x14ac:dyDescent="0.25">
      <c r="A1009" s="1" t="s">
        <v>975</v>
      </c>
      <c r="B1009" s="1">
        <v>118.18</v>
      </c>
      <c r="C1009" s="1">
        <v>7</v>
      </c>
      <c r="D1009" s="1">
        <v>4</v>
      </c>
      <c r="E1009" s="1">
        <v>1</v>
      </c>
      <c r="F1009" s="1">
        <v>3</v>
      </c>
      <c r="G1009" s="1">
        <v>2</v>
      </c>
      <c r="H1009" s="2">
        <v>1430000</v>
      </c>
      <c r="J1009" s="2">
        <v>821000</v>
      </c>
      <c r="K1009" s="2">
        <v>1080000</v>
      </c>
      <c r="L1009" s="1">
        <v>7</v>
      </c>
      <c r="M1009" s="1">
        <v>5</v>
      </c>
      <c r="N1009" s="6">
        <v>7</v>
      </c>
      <c r="O1009" s="6">
        <v>2</v>
      </c>
      <c r="P1009" s="6">
        <v>4</v>
      </c>
      <c r="Q1009" s="6">
        <v>2</v>
      </c>
      <c r="R1009" s="8">
        <f>P1009/N1009</f>
        <v>0.5714285714285714</v>
      </c>
      <c r="S1009" s="8">
        <f>Q1009/O1009</f>
        <v>1</v>
      </c>
      <c r="T1009" s="8">
        <f>AVERAGE(R1009,S1009)</f>
        <v>0.7857142857142857</v>
      </c>
      <c r="U1009" s="1">
        <v>110318</v>
      </c>
      <c r="V1009" t="s">
        <v>976</v>
      </c>
    </row>
    <row r="1010" spans="1:22" x14ac:dyDescent="0.25">
      <c r="A1010" s="1" t="s">
        <v>1283</v>
      </c>
      <c r="B1010" s="1">
        <v>102.53</v>
      </c>
      <c r="C1010" s="1">
        <v>39</v>
      </c>
      <c r="D1010" s="1">
        <v>39</v>
      </c>
      <c r="E1010" s="1">
        <v>24</v>
      </c>
      <c r="F1010" s="1">
        <v>28</v>
      </c>
      <c r="G1010" s="1">
        <v>24</v>
      </c>
      <c r="H1010" s="2">
        <v>5160000</v>
      </c>
      <c r="I1010" s="2">
        <v>3230000</v>
      </c>
      <c r="J1010" s="2">
        <v>2770000</v>
      </c>
      <c r="K1010" s="2">
        <v>2270000</v>
      </c>
      <c r="L1010" s="1">
        <v>4</v>
      </c>
      <c r="M1010" s="1">
        <v>4</v>
      </c>
      <c r="N1010" s="6">
        <v>7</v>
      </c>
      <c r="O1010" s="6">
        <v>3</v>
      </c>
      <c r="P1010" s="6">
        <v>4</v>
      </c>
      <c r="Q1010" s="6">
        <v>3</v>
      </c>
      <c r="R1010" s="8">
        <f>P1010/N1010</f>
        <v>0.5714285714285714</v>
      </c>
      <c r="S1010" s="8">
        <f>Q1010/O1010</f>
        <v>1</v>
      </c>
      <c r="T1010" s="8">
        <f>AVERAGE(R1010,S1010)</f>
        <v>0.7857142857142857</v>
      </c>
      <c r="U1010" s="1">
        <v>12757</v>
      </c>
      <c r="V1010" t="s">
        <v>1284</v>
      </c>
    </row>
    <row r="1011" spans="1:22" x14ac:dyDescent="0.25">
      <c r="A1011" s="1" t="s">
        <v>1434</v>
      </c>
      <c r="B1011" s="1">
        <v>95.55</v>
      </c>
      <c r="C1011" s="1">
        <v>6</v>
      </c>
      <c r="D1011" s="1">
        <v>4</v>
      </c>
      <c r="E1011" s="1">
        <v>5</v>
      </c>
      <c r="F1011" s="1">
        <v>3</v>
      </c>
      <c r="G1011" s="1">
        <v>1</v>
      </c>
      <c r="J1011" s="2">
        <v>668000</v>
      </c>
      <c r="L1011" s="1">
        <v>6</v>
      </c>
      <c r="M1011" s="1">
        <v>1</v>
      </c>
      <c r="N1011" s="6">
        <v>5</v>
      </c>
      <c r="O1011" s="6">
        <v>7</v>
      </c>
      <c r="P1011" s="6">
        <v>5</v>
      </c>
      <c r="Q1011" s="6">
        <v>4</v>
      </c>
      <c r="R1011" s="8">
        <f>P1011/N1011</f>
        <v>1</v>
      </c>
      <c r="S1011" s="8">
        <f>Q1011/O1011</f>
        <v>0.5714285714285714</v>
      </c>
      <c r="T1011" s="8">
        <f>AVERAGE(R1011,S1011)</f>
        <v>0.7857142857142857</v>
      </c>
      <c r="U1011" s="1">
        <v>78282</v>
      </c>
      <c r="V1011" t="s">
        <v>1435</v>
      </c>
    </row>
    <row r="1012" spans="1:22" x14ac:dyDescent="0.25">
      <c r="A1012" s="1" t="s">
        <v>1436</v>
      </c>
      <c r="B1012" s="1">
        <v>95.55</v>
      </c>
      <c r="C1012" s="1">
        <v>6</v>
      </c>
      <c r="D1012" s="1">
        <v>3</v>
      </c>
      <c r="E1012" s="1">
        <v>5</v>
      </c>
      <c r="F1012" s="1">
        <v>3</v>
      </c>
      <c r="G1012" s="1">
        <v>1</v>
      </c>
      <c r="J1012" s="2">
        <v>668000</v>
      </c>
      <c r="L1012" s="1">
        <v>6</v>
      </c>
      <c r="M1012" s="1">
        <v>1</v>
      </c>
      <c r="N1012" s="6">
        <v>5</v>
      </c>
      <c r="O1012" s="6">
        <v>7</v>
      </c>
      <c r="P1012" s="6">
        <v>5</v>
      </c>
      <c r="Q1012" s="6">
        <v>4</v>
      </c>
      <c r="R1012" s="8">
        <f>P1012/N1012</f>
        <v>1</v>
      </c>
      <c r="S1012" s="8">
        <f>Q1012/O1012</f>
        <v>0.5714285714285714</v>
      </c>
      <c r="T1012" s="8">
        <f>AVERAGE(R1012,S1012)</f>
        <v>0.7857142857142857</v>
      </c>
      <c r="U1012" s="1">
        <v>82320</v>
      </c>
      <c r="V1012" t="s">
        <v>1437</v>
      </c>
    </row>
    <row r="1013" spans="1:22" x14ac:dyDescent="0.25">
      <c r="A1013" s="1" t="s">
        <v>1438</v>
      </c>
      <c r="B1013" s="1">
        <v>95.55</v>
      </c>
      <c r="C1013" s="1">
        <v>6</v>
      </c>
      <c r="D1013" s="1">
        <v>3</v>
      </c>
      <c r="E1013" s="1">
        <v>5</v>
      </c>
      <c r="F1013" s="1">
        <v>3</v>
      </c>
      <c r="G1013" s="1">
        <v>1</v>
      </c>
      <c r="J1013" s="2">
        <v>668000</v>
      </c>
      <c r="L1013" s="1">
        <v>6</v>
      </c>
      <c r="M1013" s="1">
        <v>1</v>
      </c>
      <c r="N1013" s="6">
        <v>5</v>
      </c>
      <c r="O1013" s="6">
        <v>7</v>
      </c>
      <c r="P1013" s="6">
        <v>5</v>
      </c>
      <c r="Q1013" s="6">
        <v>4</v>
      </c>
      <c r="R1013" s="8">
        <f>P1013/N1013</f>
        <v>1</v>
      </c>
      <c r="S1013" s="8">
        <f>Q1013/O1013</f>
        <v>0.5714285714285714</v>
      </c>
      <c r="T1013" s="8">
        <f>AVERAGE(R1013,S1013)</f>
        <v>0.7857142857142857</v>
      </c>
      <c r="U1013" s="1">
        <v>83264</v>
      </c>
      <c r="V1013" t="s">
        <v>1439</v>
      </c>
    </row>
    <row r="1014" spans="1:22" x14ac:dyDescent="0.25">
      <c r="A1014" s="1" t="s">
        <v>1440</v>
      </c>
      <c r="B1014" s="1">
        <v>95.55</v>
      </c>
      <c r="C1014" s="1">
        <v>6</v>
      </c>
      <c r="D1014" s="1">
        <v>3</v>
      </c>
      <c r="E1014" s="1">
        <v>5</v>
      </c>
      <c r="F1014" s="1">
        <v>3</v>
      </c>
      <c r="G1014" s="1">
        <v>1</v>
      </c>
      <c r="J1014" s="2">
        <v>668000</v>
      </c>
      <c r="L1014" s="1">
        <v>6</v>
      </c>
      <c r="M1014" s="1">
        <v>1</v>
      </c>
      <c r="N1014" s="6">
        <v>5</v>
      </c>
      <c r="O1014" s="6">
        <v>7</v>
      </c>
      <c r="P1014" s="6">
        <v>5</v>
      </c>
      <c r="Q1014" s="6">
        <v>4</v>
      </c>
      <c r="R1014" s="8">
        <f>P1014/N1014</f>
        <v>1</v>
      </c>
      <c r="S1014" s="8">
        <f>Q1014/O1014</f>
        <v>0.5714285714285714</v>
      </c>
      <c r="T1014" s="8">
        <f>AVERAGE(R1014,S1014)</f>
        <v>0.7857142857142857</v>
      </c>
      <c r="U1014" s="1">
        <v>83264</v>
      </c>
      <c r="V1014" t="s">
        <v>1439</v>
      </c>
    </row>
    <row r="1015" spans="1:22" x14ac:dyDescent="0.25">
      <c r="A1015" s="1" t="s">
        <v>1441</v>
      </c>
      <c r="B1015" s="1">
        <v>95.55</v>
      </c>
      <c r="C1015" s="1">
        <v>6</v>
      </c>
      <c r="D1015" s="1">
        <v>3</v>
      </c>
      <c r="E1015" s="1">
        <v>5</v>
      </c>
      <c r="F1015" s="1">
        <v>3</v>
      </c>
      <c r="G1015" s="1">
        <v>1</v>
      </c>
      <c r="J1015" s="2">
        <v>668000</v>
      </c>
      <c r="L1015" s="1">
        <v>6</v>
      </c>
      <c r="M1015" s="1">
        <v>1</v>
      </c>
      <c r="N1015" s="6">
        <v>5</v>
      </c>
      <c r="O1015" s="6">
        <v>7</v>
      </c>
      <c r="P1015" s="6">
        <v>5</v>
      </c>
      <c r="Q1015" s="6">
        <v>4</v>
      </c>
      <c r="R1015" s="8">
        <f>P1015/N1015</f>
        <v>1</v>
      </c>
      <c r="S1015" s="8">
        <f>Q1015/O1015</f>
        <v>0.5714285714285714</v>
      </c>
      <c r="T1015" s="8">
        <f>AVERAGE(R1015,S1015)</f>
        <v>0.7857142857142857</v>
      </c>
      <c r="U1015" s="1">
        <v>83264</v>
      </c>
      <c r="V1015" t="s">
        <v>1439</v>
      </c>
    </row>
    <row r="1016" spans="1:22" x14ac:dyDescent="0.25">
      <c r="A1016" s="1" t="s">
        <v>383</v>
      </c>
      <c r="B1016" s="1">
        <v>164.37</v>
      </c>
      <c r="C1016" s="1">
        <v>25</v>
      </c>
      <c r="D1016" s="1">
        <v>12</v>
      </c>
      <c r="E1016" s="1">
        <v>21</v>
      </c>
      <c r="F1016" s="1">
        <v>13</v>
      </c>
      <c r="G1016" s="1">
        <v>15</v>
      </c>
      <c r="H1016" s="2">
        <v>9890000</v>
      </c>
      <c r="I1016" s="2">
        <v>11000000</v>
      </c>
      <c r="J1016" s="2">
        <v>10500000</v>
      </c>
      <c r="K1016" s="2">
        <v>4510000</v>
      </c>
      <c r="L1016" s="1">
        <v>9</v>
      </c>
      <c r="M1016" s="1">
        <v>9</v>
      </c>
      <c r="N1016" s="6">
        <v>16</v>
      </c>
      <c r="O1016" s="6">
        <v>11</v>
      </c>
      <c r="P1016" s="6">
        <v>12</v>
      </c>
      <c r="Q1016" s="6">
        <v>9</v>
      </c>
      <c r="R1016" s="8">
        <f>P1016/N1016</f>
        <v>0.75</v>
      </c>
      <c r="S1016" s="8">
        <f>Q1016/O1016</f>
        <v>0.81818181818181823</v>
      </c>
      <c r="T1016" s="8">
        <f>AVERAGE(R1016,S1016)</f>
        <v>0.78409090909090917</v>
      </c>
      <c r="U1016" s="1">
        <v>55460</v>
      </c>
      <c r="V1016" t="s">
        <v>384</v>
      </c>
    </row>
    <row r="1017" spans="1:22" x14ac:dyDescent="0.25">
      <c r="A1017" s="1" t="s">
        <v>991</v>
      </c>
      <c r="B1017" s="1">
        <v>116.94</v>
      </c>
      <c r="C1017" s="1">
        <v>28</v>
      </c>
      <c r="D1017" s="1">
        <v>16</v>
      </c>
      <c r="E1017" s="1">
        <v>16</v>
      </c>
      <c r="F1017" s="1">
        <v>7</v>
      </c>
      <c r="G1017" s="1">
        <v>17</v>
      </c>
      <c r="H1017" s="2">
        <v>6530000</v>
      </c>
      <c r="I1017" s="2">
        <v>5570000</v>
      </c>
      <c r="J1017" s="2">
        <v>2640000</v>
      </c>
      <c r="K1017" s="2">
        <v>3760000</v>
      </c>
      <c r="L1017" s="1">
        <v>8</v>
      </c>
      <c r="M1017" s="1">
        <v>7</v>
      </c>
      <c r="N1017" s="6">
        <v>10</v>
      </c>
      <c r="O1017" s="6">
        <v>6</v>
      </c>
      <c r="P1017" s="6">
        <v>4</v>
      </c>
      <c r="Q1017" s="6">
        <v>7</v>
      </c>
      <c r="R1017" s="8">
        <f>P1017/N1017</f>
        <v>0.4</v>
      </c>
      <c r="S1017" s="8">
        <f>Q1017/O1017</f>
        <v>1.1666666666666667</v>
      </c>
      <c r="T1017" s="8">
        <f>AVERAGE(R1017,S1017)</f>
        <v>0.78333333333333344</v>
      </c>
      <c r="U1017" s="1">
        <v>41856</v>
      </c>
      <c r="V1017" t="s">
        <v>992</v>
      </c>
    </row>
    <row r="1018" spans="1:22" x14ac:dyDescent="0.25">
      <c r="A1018" s="1" t="s">
        <v>507</v>
      </c>
      <c r="B1018" s="1">
        <v>149.26</v>
      </c>
      <c r="C1018" s="1">
        <v>71</v>
      </c>
      <c r="D1018" s="1">
        <v>51</v>
      </c>
      <c r="E1018" s="1">
        <v>60</v>
      </c>
      <c r="F1018" s="1">
        <v>56</v>
      </c>
      <c r="G1018" s="1">
        <v>49</v>
      </c>
      <c r="H1018" s="2">
        <v>179000000</v>
      </c>
      <c r="I1018" s="2">
        <v>139000000</v>
      </c>
      <c r="J1018" s="2">
        <v>183000000</v>
      </c>
      <c r="K1018" s="2">
        <v>69300000</v>
      </c>
      <c r="L1018" s="1">
        <v>15</v>
      </c>
      <c r="M1018" s="1">
        <v>12</v>
      </c>
      <c r="N1018" s="6">
        <v>71</v>
      </c>
      <c r="O1018" s="6">
        <v>135</v>
      </c>
      <c r="P1018" s="6">
        <v>50</v>
      </c>
      <c r="Q1018" s="6">
        <v>116</v>
      </c>
      <c r="R1018" s="8">
        <f>P1018/N1018</f>
        <v>0.70422535211267601</v>
      </c>
      <c r="S1018" s="8">
        <f>Q1018/O1018</f>
        <v>0.85925925925925928</v>
      </c>
      <c r="T1018" s="8">
        <f>AVERAGE(R1018,S1018)</f>
        <v>0.78174230568596759</v>
      </c>
      <c r="U1018" s="1">
        <v>14212</v>
      </c>
      <c r="V1018" t="s">
        <v>508</v>
      </c>
    </row>
    <row r="1019" spans="1:22" x14ac:dyDescent="0.25">
      <c r="A1019" s="1" t="s">
        <v>509</v>
      </c>
      <c r="B1019" s="1">
        <v>149.26</v>
      </c>
      <c r="C1019" s="1">
        <v>71</v>
      </c>
      <c r="D1019" s="1">
        <v>51</v>
      </c>
      <c r="E1019" s="1">
        <v>60</v>
      </c>
      <c r="F1019" s="1">
        <v>56</v>
      </c>
      <c r="G1019" s="1">
        <v>49</v>
      </c>
      <c r="H1019" s="2">
        <v>179000000</v>
      </c>
      <c r="I1019" s="2">
        <v>139000000</v>
      </c>
      <c r="J1019" s="2">
        <v>183000000</v>
      </c>
      <c r="K1019" s="2">
        <v>69300000</v>
      </c>
      <c r="L1019" s="1">
        <v>15</v>
      </c>
      <c r="M1019" s="1">
        <v>12</v>
      </c>
      <c r="N1019" s="6">
        <v>71</v>
      </c>
      <c r="O1019" s="6">
        <v>135</v>
      </c>
      <c r="P1019" s="6">
        <v>50</v>
      </c>
      <c r="Q1019" s="6">
        <v>116</v>
      </c>
      <c r="R1019" s="8">
        <f>P1019/N1019</f>
        <v>0.70422535211267601</v>
      </c>
      <c r="S1019" s="8">
        <f>Q1019/O1019</f>
        <v>0.85925925925925928</v>
      </c>
      <c r="T1019" s="8">
        <f>AVERAGE(R1019,S1019)</f>
        <v>0.78174230568596759</v>
      </c>
      <c r="U1019" s="1">
        <v>14212</v>
      </c>
      <c r="V1019" t="s">
        <v>510</v>
      </c>
    </row>
    <row r="1020" spans="1:22" x14ac:dyDescent="0.25">
      <c r="A1020" s="1" t="s">
        <v>511</v>
      </c>
      <c r="B1020" s="1">
        <v>149.26</v>
      </c>
      <c r="C1020" s="1">
        <v>71</v>
      </c>
      <c r="D1020" s="1">
        <v>51</v>
      </c>
      <c r="E1020" s="1">
        <v>60</v>
      </c>
      <c r="F1020" s="1">
        <v>56</v>
      </c>
      <c r="G1020" s="1">
        <v>49</v>
      </c>
      <c r="H1020" s="2">
        <v>179000000</v>
      </c>
      <c r="I1020" s="2">
        <v>139000000</v>
      </c>
      <c r="J1020" s="2">
        <v>183000000</v>
      </c>
      <c r="K1020" s="2">
        <v>69300000</v>
      </c>
      <c r="L1020" s="1">
        <v>15</v>
      </c>
      <c r="M1020" s="1">
        <v>12</v>
      </c>
      <c r="N1020" s="6">
        <v>71</v>
      </c>
      <c r="O1020" s="6">
        <v>135</v>
      </c>
      <c r="P1020" s="6">
        <v>50</v>
      </c>
      <c r="Q1020" s="6">
        <v>116</v>
      </c>
      <c r="R1020" s="8">
        <f>P1020/N1020</f>
        <v>0.70422535211267601</v>
      </c>
      <c r="S1020" s="8">
        <f>Q1020/O1020</f>
        <v>0.85925925925925928</v>
      </c>
      <c r="T1020" s="8">
        <f>AVERAGE(R1020,S1020)</f>
        <v>0.78174230568596759</v>
      </c>
      <c r="U1020" s="1">
        <v>14212</v>
      </c>
      <c r="V1020" t="s">
        <v>512</v>
      </c>
    </row>
    <row r="1021" spans="1:22" x14ac:dyDescent="0.25">
      <c r="A1021" s="1" t="s">
        <v>513</v>
      </c>
      <c r="B1021" s="1">
        <v>149.26</v>
      </c>
      <c r="C1021" s="1">
        <v>71</v>
      </c>
      <c r="D1021" s="1">
        <v>51</v>
      </c>
      <c r="E1021" s="1">
        <v>60</v>
      </c>
      <c r="F1021" s="1">
        <v>56</v>
      </c>
      <c r="G1021" s="1">
        <v>49</v>
      </c>
      <c r="H1021" s="2">
        <v>179000000</v>
      </c>
      <c r="I1021" s="2">
        <v>139000000</v>
      </c>
      <c r="J1021" s="2">
        <v>183000000</v>
      </c>
      <c r="K1021" s="2">
        <v>69300000</v>
      </c>
      <c r="L1021" s="1">
        <v>15</v>
      </c>
      <c r="M1021" s="1">
        <v>12</v>
      </c>
      <c r="N1021" s="6">
        <v>71</v>
      </c>
      <c r="O1021" s="6">
        <v>135</v>
      </c>
      <c r="P1021" s="6">
        <v>50</v>
      </c>
      <c r="Q1021" s="6">
        <v>116</v>
      </c>
      <c r="R1021" s="8">
        <f>P1021/N1021</f>
        <v>0.70422535211267601</v>
      </c>
      <c r="S1021" s="8">
        <f>Q1021/O1021</f>
        <v>0.85925925925925928</v>
      </c>
      <c r="T1021" s="8">
        <f>AVERAGE(R1021,S1021)</f>
        <v>0.78174230568596759</v>
      </c>
      <c r="U1021" s="1">
        <v>14212</v>
      </c>
      <c r="V1021" t="s">
        <v>514</v>
      </c>
    </row>
    <row r="1022" spans="1:22" x14ac:dyDescent="0.25">
      <c r="A1022" s="1" t="s">
        <v>515</v>
      </c>
      <c r="B1022" s="1">
        <v>149.26</v>
      </c>
      <c r="C1022" s="1">
        <v>71</v>
      </c>
      <c r="D1022" s="1">
        <v>51</v>
      </c>
      <c r="E1022" s="1">
        <v>60</v>
      </c>
      <c r="F1022" s="1">
        <v>56</v>
      </c>
      <c r="G1022" s="1">
        <v>49</v>
      </c>
      <c r="H1022" s="2">
        <v>179000000</v>
      </c>
      <c r="I1022" s="2">
        <v>139000000</v>
      </c>
      <c r="J1022" s="2">
        <v>183000000</v>
      </c>
      <c r="K1022" s="2">
        <v>69300000</v>
      </c>
      <c r="L1022" s="1">
        <v>15</v>
      </c>
      <c r="M1022" s="1">
        <v>12</v>
      </c>
      <c r="N1022" s="6">
        <v>71</v>
      </c>
      <c r="O1022" s="6">
        <v>135</v>
      </c>
      <c r="P1022" s="6">
        <v>50</v>
      </c>
      <c r="Q1022" s="6">
        <v>116</v>
      </c>
      <c r="R1022" s="8">
        <f>P1022/N1022</f>
        <v>0.70422535211267601</v>
      </c>
      <c r="S1022" s="8">
        <f>Q1022/O1022</f>
        <v>0.85925925925925928</v>
      </c>
      <c r="T1022" s="8">
        <f>AVERAGE(R1022,S1022)</f>
        <v>0.78174230568596759</v>
      </c>
      <c r="U1022" s="1">
        <v>14212</v>
      </c>
      <c r="V1022" t="s">
        <v>516</v>
      </c>
    </row>
    <row r="1023" spans="1:22" x14ac:dyDescent="0.25">
      <c r="A1023" s="1" t="s">
        <v>517</v>
      </c>
      <c r="B1023" s="1">
        <v>149.26</v>
      </c>
      <c r="C1023" s="1">
        <v>71</v>
      </c>
      <c r="D1023" s="1">
        <v>51</v>
      </c>
      <c r="E1023" s="1">
        <v>60</v>
      </c>
      <c r="F1023" s="1">
        <v>56</v>
      </c>
      <c r="G1023" s="1">
        <v>49</v>
      </c>
      <c r="H1023" s="2">
        <v>179000000</v>
      </c>
      <c r="I1023" s="2">
        <v>139000000</v>
      </c>
      <c r="J1023" s="2">
        <v>183000000</v>
      </c>
      <c r="K1023" s="2">
        <v>69300000</v>
      </c>
      <c r="L1023" s="1">
        <v>15</v>
      </c>
      <c r="M1023" s="1">
        <v>12</v>
      </c>
      <c r="N1023" s="6">
        <v>71</v>
      </c>
      <c r="O1023" s="6">
        <v>135</v>
      </c>
      <c r="P1023" s="6">
        <v>50</v>
      </c>
      <c r="Q1023" s="6">
        <v>116</v>
      </c>
      <c r="R1023" s="8">
        <f>P1023/N1023</f>
        <v>0.70422535211267601</v>
      </c>
      <c r="S1023" s="8">
        <f>Q1023/O1023</f>
        <v>0.85925925925925928</v>
      </c>
      <c r="T1023" s="8">
        <f>AVERAGE(R1023,S1023)</f>
        <v>0.78174230568596759</v>
      </c>
      <c r="U1023" s="1">
        <v>14212</v>
      </c>
      <c r="V1023" t="s">
        <v>518</v>
      </c>
    </row>
    <row r="1024" spans="1:22" x14ac:dyDescent="0.25">
      <c r="A1024" s="1" t="s">
        <v>519</v>
      </c>
      <c r="B1024" s="1">
        <v>149.26</v>
      </c>
      <c r="C1024" s="1">
        <v>71</v>
      </c>
      <c r="D1024" s="1">
        <v>51</v>
      </c>
      <c r="E1024" s="1">
        <v>60</v>
      </c>
      <c r="F1024" s="1">
        <v>56</v>
      </c>
      <c r="G1024" s="1">
        <v>49</v>
      </c>
      <c r="H1024" s="2">
        <v>179000000</v>
      </c>
      <c r="I1024" s="2">
        <v>139000000</v>
      </c>
      <c r="J1024" s="2">
        <v>183000000</v>
      </c>
      <c r="K1024" s="2">
        <v>69300000</v>
      </c>
      <c r="L1024" s="1">
        <v>15</v>
      </c>
      <c r="M1024" s="1">
        <v>12</v>
      </c>
      <c r="N1024" s="6">
        <v>71</v>
      </c>
      <c r="O1024" s="6">
        <v>135</v>
      </c>
      <c r="P1024" s="6">
        <v>50</v>
      </c>
      <c r="Q1024" s="6">
        <v>116</v>
      </c>
      <c r="R1024" s="8">
        <f>P1024/N1024</f>
        <v>0.70422535211267601</v>
      </c>
      <c r="S1024" s="8">
        <f>Q1024/O1024</f>
        <v>0.85925925925925928</v>
      </c>
      <c r="T1024" s="8">
        <f>AVERAGE(R1024,S1024)</f>
        <v>0.78174230568596759</v>
      </c>
      <c r="U1024" s="1">
        <v>14212</v>
      </c>
      <c r="V1024" t="s">
        <v>520</v>
      </c>
    </row>
    <row r="1025" spans="1:22" x14ac:dyDescent="0.25">
      <c r="A1025" s="1" t="s">
        <v>521</v>
      </c>
      <c r="B1025" s="1">
        <v>149.26</v>
      </c>
      <c r="C1025" s="1">
        <v>71</v>
      </c>
      <c r="D1025" s="1">
        <v>51</v>
      </c>
      <c r="E1025" s="1">
        <v>60</v>
      </c>
      <c r="F1025" s="1">
        <v>56</v>
      </c>
      <c r="G1025" s="1">
        <v>49</v>
      </c>
      <c r="H1025" s="2">
        <v>179000000</v>
      </c>
      <c r="I1025" s="2">
        <v>139000000</v>
      </c>
      <c r="J1025" s="2">
        <v>183000000</v>
      </c>
      <c r="K1025" s="2">
        <v>69300000</v>
      </c>
      <c r="L1025" s="1">
        <v>15</v>
      </c>
      <c r="M1025" s="1">
        <v>12</v>
      </c>
      <c r="N1025" s="6">
        <v>71</v>
      </c>
      <c r="O1025" s="6">
        <v>135</v>
      </c>
      <c r="P1025" s="6">
        <v>50</v>
      </c>
      <c r="Q1025" s="6">
        <v>116</v>
      </c>
      <c r="R1025" s="8">
        <f>P1025/N1025</f>
        <v>0.70422535211267601</v>
      </c>
      <c r="S1025" s="8">
        <f>Q1025/O1025</f>
        <v>0.85925925925925928</v>
      </c>
      <c r="T1025" s="8">
        <f>AVERAGE(R1025,S1025)</f>
        <v>0.78174230568596759</v>
      </c>
      <c r="U1025" s="1">
        <v>14212</v>
      </c>
      <c r="V1025" t="s">
        <v>522</v>
      </c>
    </row>
    <row r="1026" spans="1:22" x14ac:dyDescent="0.25">
      <c r="A1026" s="1" t="s">
        <v>523</v>
      </c>
      <c r="B1026" s="1">
        <v>149.26</v>
      </c>
      <c r="C1026" s="1">
        <v>71</v>
      </c>
      <c r="D1026" s="1">
        <v>51</v>
      </c>
      <c r="E1026" s="1">
        <v>60</v>
      </c>
      <c r="F1026" s="1">
        <v>56</v>
      </c>
      <c r="G1026" s="1">
        <v>49</v>
      </c>
      <c r="H1026" s="2">
        <v>179000000</v>
      </c>
      <c r="I1026" s="2">
        <v>139000000</v>
      </c>
      <c r="J1026" s="2">
        <v>183000000</v>
      </c>
      <c r="K1026" s="2">
        <v>69300000</v>
      </c>
      <c r="L1026" s="1">
        <v>15</v>
      </c>
      <c r="M1026" s="1">
        <v>12</v>
      </c>
      <c r="N1026" s="6">
        <v>71</v>
      </c>
      <c r="O1026" s="6">
        <v>135</v>
      </c>
      <c r="P1026" s="6">
        <v>50</v>
      </c>
      <c r="Q1026" s="6">
        <v>116</v>
      </c>
      <c r="R1026" s="8">
        <f>P1026/N1026</f>
        <v>0.70422535211267601</v>
      </c>
      <c r="S1026" s="8">
        <f>Q1026/O1026</f>
        <v>0.85925925925925928</v>
      </c>
      <c r="T1026" s="8">
        <f>AVERAGE(R1026,S1026)</f>
        <v>0.78174230568596759</v>
      </c>
      <c r="U1026" s="1">
        <v>14212</v>
      </c>
      <c r="V1026" t="s">
        <v>524</v>
      </c>
    </row>
    <row r="1027" spans="1:22" x14ac:dyDescent="0.25">
      <c r="A1027" s="1" t="s">
        <v>525</v>
      </c>
      <c r="B1027" s="1">
        <v>149.26</v>
      </c>
      <c r="C1027" s="1">
        <v>71</v>
      </c>
      <c r="D1027" s="1">
        <v>51</v>
      </c>
      <c r="E1027" s="1">
        <v>60</v>
      </c>
      <c r="F1027" s="1">
        <v>56</v>
      </c>
      <c r="G1027" s="1">
        <v>49</v>
      </c>
      <c r="H1027" s="2">
        <v>179000000</v>
      </c>
      <c r="I1027" s="2">
        <v>139000000</v>
      </c>
      <c r="J1027" s="2">
        <v>183000000</v>
      </c>
      <c r="K1027" s="2">
        <v>69300000</v>
      </c>
      <c r="L1027" s="1">
        <v>15</v>
      </c>
      <c r="M1027" s="1">
        <v>12</v>
      </c>
      <c r="N1027" s="6">
        <v>71</v>
      </c>
      <c r="O1027" s="6">
        <v>135</v>
      </c>
      <c r="P1027" s="6">
        <v>50</v>
      </c>
      <c r="Q1027" s="6">
        <v>116</v>
      </c>
      <c r="R1027" s="8">
        <f>P1027/N1027</f>
        <v>0.70422535211267601</v>
      </c>
      <c r="S1027" s="8">
        <f>Q1027/O1027</f>
        <v>0.85925925925925928</v>
      </c>
      <c r="T1027" s="8">
        <f>AVERAGE(R1027,S1027)</f>
        <v>0.78174230568596759</v>
      </c>
      <c r="U1027" s="1">
        <v>14212</v>
      </c>
      <c r="V1027" t="s">
        <v>526</v>
      </c>
    </row>
    <row r="1028" spans="1:22" x14ac:dyDescent="0.25">
      <c r="A1028" s="1" t="s">
        <v>527</v>
      </c>
      <c r="B1028" s="1">
        <v>149.26</v>
      </c>
      <c r="C1028" s="1">
        <v>71</v>
      </c>
      <c r="D1028" s="1">
        <v>51</v>
      </c>
      <c r="E1028" s="1">
        <v>60</v>
      </c>
      <c r="F1028" s="1">
        <v>56</v>
      </c>
      <c r="G1028" s="1">
        <v>49</v>
      </c>
      <c r="H1028" s="2">
        <v>179000000</v>
      </c>
      <c r="I1028" s="2">
        <v>139000000</v>
      </c>
      <c r="J1028" s="2">
        <v>183000000</v>
      </c>
      <c r="K1028" s="2">
        <v>69300000</v>
      </c>
      <c r="L1028" s="1">
        <v>15</v>
      </c>
      <c r="M1028" s="1">
        <v>12</v>
      </c>
      <c r="N1028" s="6">
        <v>71</v>
      </c>
      <c r="O1028" s="6">
        <v>135</v>
      </c>
      <c r="P1028" s="6">
        <v>50</v>
      </c>
      <c r="Q1028" s="6">
        <v>116</v>
      </c>
      <c r="R1028" s="8">
        <f>P1028/N1028</f>
        <v>0.70422535211267601</v>
      </c>
      <c r="S1028" s="8">
        <f>Q1028/O1028</f>
        <v>0.85925925925925928</v>
      </c>
      <c r="T1028" s="8">
        <f>AVERAGE(R1028,S1028)</f>
        <v>0.78174230568596759</v>
      </c>
      <c r="U1028" s="1">
        <v>14212</v>
      </c>
      <c r="V1028" t="s">
        <v>528</v>
      </c>
    </row>
    <row r="1029" spans="1:22" x14ac:dyDescent="0.25">
      <c r="A1029" s="1" t="s">
        <v>529</v>
      </c>
      <c r="B1029" s="1">
        <v>149.26</v>
      </c>
      <c r="C1029" s="1">
        <v>71</v>
      </c>
      <c r="D1029" s="1">
        <v>51</v>
      </c>
      <c r="E1029" s="1">
        <v>60</v>
      </c>
      <c r="F1029" s="1">
        <v>56</v>
      </c>
      <c r="G1029" s="1">
        <v>49</v>
      </c>
      <c r="H1029" s="2">
        <v>179000000</v>
      </c>
      <c r="I1029" s="2">
        <v>139000000</v>
      </c>
      <c r="J1029" s="2">
        <v>183000000</v>
      </c>
      <c r="K1029" s="2">
        <v>69300000</v>
      </c>
      <c r="L1029" s="1">
        <v>15</v>
      </c>
      <c r="M1029" s="1">
        <v>12</v>
      </c>
      <c r="N1029" s="6">
        <v>71</v>
      </c>
      <c r="O1029" s="6">
        <v>135</v>
      </c>
      <c r="P1029" s="6">
        <v>50</v>
      </c>
      <c r="Q1029" s="6">
        <v>116</v>
      </c>
      <c r="R1029" s="8">
        <f>P1029/N1029</f>
        <v>0.70422535211267601</v>
      </c>
      <c r="S1029" s="8">
        <f>Q1029/O1029</f>
        <v>0.85925925925925928</v>
      </c>
      <c r="T1029" s="8">
        <f>AVERAGE(R1029,S1029)</f>
        <v>0.78174230568596759</v>
      </c>
      <c r="U1029" s="1">
        <v>14212</v>
      </c>
      <c r="V1029" t="s">
        <v>530</v>
      </c>
    </row>
    <row r="1030" spans="1:22" x14ac:dyDescent="0.25">
      <c r="A1030" s="1" t="s">
        <v>531</v>
      </c>
      <c r="B1030" s="1">
        <v>149.26</v>
      </c>
      <c r="C1030" s="1">
        <v>71</v>
      </c>
      <c r="D1030" s="1">
        <v>51</v>
      </c>
      <c r="E1030" s="1">
        <v>60</v>
      </c>
      <c r="F1030" s="1">
        <v>56</v>
      </c>
      <c r="G1030" s="1">
        <v>49</v>
      </c>
      <c r="H1030" s="2">
        <v>179000000</v>
      </c>
      <c r="I1030" s="2">
        <v>139000000</v>
      </c>
      <c r="J1030" s="2">
        <v>183000000</v>
      </c>
      <c r="K1030" s="2">
        <v>69300000</v>
      </c>
      <c r="L1030" s="1">
        <v>15</v>
      </c>
      <c r="M1030" s="1">
        <v>12</v>
      </c>
      <c r="N1030" s="6">
        <v>71</v>
      </c>
      <c r="O1030" s="6">
        <v>135</v>
      </c>
      <c r="P1030" s="6">
        <v>50</v>
      </c>
      <c r="Q1030" s="6">
        <v>116</v>
      </c>
      <c r="R1030" s="8">
        <f>P1030/N1030</f>
        <v>0.70422535211267601</v>
      </c>
      <c r="S1030" s="8">
        <f>Q1030/O1030</f>
        <v>0.85925925925925928</v>
      </c>
      <c r="T1030" s="8">
        <f>AVERAGE(R1030,S1030)</f>
        <v>0.78174230568596759</v>
      </c>
      <c r="U1030" s="1">
        <v>14212</v>
      </c>
      <c r="V1030" t="s">
        <v>532</v>
      </c>
    </row>
    <row r="1031" spans="1:22" x14ac:dyDescent="0.25">
      <c r="A1031" s="1" t="s">
        <v>949</v>
      </c>
      <c r="B1031" s="1">
        <v>119.84</v>
      </c>
      <c r="C1031" s="1">
        <v>33</v>
      </c>
      <c r="D1031" s="1">
        <v>33</v>
      </c>
      <c r="E1031" s="1">
        <v>11</v>
      </c>
      <c r="F1031" s="1">
        <v>23</v>
      </c>
      <c r="G1031" s="1">
        <v>10</v>
      </c>
      <c r="H1031" s="2">
        <v>1330000</v>
      </c>
      <c r="J1031" s="2">
        <v>1010000</v>
      </c>
      <c r="L1031" s="1">
        <v>5</v>
      </c>
      <c r="M1031" s="1">
        <v>2</v>
      </c>
      <c r="N1031" s="6">
        <v>17</v>
      </c>
      <c r="O1031" s="6">
        <v>11</v>
      </c>
      <c r="P1031" s="6">
        <v>8</v>
      </c>
      <c r="Q1031" s="6">
        <v>12</v>
      </c>
      <c r="R1031" s="8">
        <f>P1031/N1031</f>
        <v>0.47058823529411764</v>
      </c>
      <c r="S1031" s="8">
        <f>Q1031/O1031</f>
        <v>1.0909090909090908</v>
      </c>
      <c r="T1031" s="8">
        <f>AVERAGE(R1031,S1031)</f>
        <v>0.78074866310160429</v>
      </c>
      <c r="U1031" s="1">
        <v>11253</v>
      </c>
      <c r="V1031" t="s">
        <v>950</v>
      </c>
    </row>
    <row r="1032" spans="1:22" x14ac:dyDescent="0.25">
      <c r="A1032" s="1" t="s">
        <v>867</v>
      </c>
      <c r="B1032" s="1">
        <v>124.57</v>
      </c>
      <c r="C1032" s="1">
        <v>11</v>
      </c>
      <c r="D1032" s="1">
        <v>6</v>
      </c>
      <c r="E1032" s="1">
        <v>4</v>
      </c>
      <c r="F1032" s="1">
        <v>6</v>
      </c>
      <c r="G1032" s="1">
        <v>2</v>
      </c>
      <c r="H1032" s="2">
        <v>2250000</v>
      </c>
      <c r="I1032" s="2">
        <v>75400</v>
      </c>
      <c r="J1032" s="2">
        <v>1660000</v>
      </c>
      <c r="K1032" s="2">
        <v>70000</v>
      </c>
      <c r="L1032" s="1">
        <v>5</v>
      </c>
      <c r="M1032" s="1">
        <v>5</v>
      </c>
      <c r="N1032" s="6">
        <v>9</v>
      </c>
      <c r="O1032" s="6">
        <v>2</v>
      </c>
      <c r="P1032" s="6">
        <v>5</v>
      </c>
      <c r="Q1032" s="6">
        <v>2</v>
      </c>
      <c r="R1032" s="8">
        <f>P1032/N1032</f>
        <v>0.55555555555555558</v>
      </c>
      <c r="S1032" s="8">
        <f>Q1032/O1032</f>
        <v>1</v>
      </c>
      <c r="T1032" s="8">
        <f>AVERAGE(R1032,S1032)</f>
        <v>0.77777777777777779</v>
      </c>
      <c r="U1032" s="1">
        <v>66775</v>
      </c>
      <c r="V1032" t="s">
        <v>868</v>
      </c>
    </row>
    <row r="1033" spans="1:22" x14ac:dyDescent="0.25">
      <c r="A1033" s="1" t="s">
        <v>263</v>
      </c>
      <c r="B1033" s="1">
        <v>182.28</v>
      </c>
      <c r="C1033" s="1">
        <v>54</v>
      </c>
      <c r="D1033" s="1">
        <v>33</v>
      </c>
      <c r="E1033" s="1">
        <v>52</v>
      </c>
      <c r="F1033" s="1">
        <v>24</v>
      </c>
      <c r="G1033" s="1">
        <v>32</v>
      </c>
      <c r="H1033" s="2">
        <v>52700000</v>
      </c>
      <c r="I1033" s="2">
        <v>57700000</v>
      </c>
      <c r="J1033" s="2">
        <v>53200000</v>
      </c>
      <c r="K1033" s="2">
        <v>39000000</v>
      </c>
      <c r="L1033" s="1">
        <v>21</v>
      </c>
      <c r="M1033" s="1">
        <v>19</v>
      </c>
      <c r="N1033" s="6">
        <v>33</v>
      </c>
      <c r="O1033" s="6">
        <v>44</v>
      </c>
      <c r="P1033" s="6">
        <v>28</v>
      </c>
      <c r="Q1033" s="6">
        <v>31</v>
      </c>
      <c r="R1033" s="8">
        <f>P1033/N1033</f>
        <v>0.84848484848484851</v>
      </c>
      <c r="S1033" s="8">
        <f>Q1033/O1033</f>
        <v>0.70454545454545459</v>
      </c>
      <c r="T1033" s="8">
        <f>AVERAGE(R1033,S1033)</f>
        <v>0.7765151515151516</v>
      </c>
      <c r="U1033" s="1">
        <v>40534</v>
      </c>
      <c r="V1033" t="s">
        <v>264</v>
      </c>
    </row>
    <row r="1034" spans="1:22" x14ac:dyDescent="0.25">
      <c r="A1034" s="1" t="s">
        <v>921</v>
      </c>
      <c r="B1034" s="1">
        <v>121.72</v>
      </c>
      <c r="C1034" s="1">
        <v>19</v>
      </c>
      <c r="D1034" s="1">
        <v>13</v>
      </c>
      <c r="E1034" s="1">
        <v>8</v>
      </c>
      <c r="F1034" s="1">
        <v>10</v>
      </c>
      <c r="G1034" s="1">
        <v>11</v>
      </c>
      <c r="H1034" s="2">
        <v>8050000</v>
      </c>
      <c r="I1034" s="2">
        <v>3640000</v>
      </c>
      <c r="J1034" s="2">
        <v>7410000</v>
      </c>
      <c r="K1034" s="2">
        <v>4920000</v>
      </c>
      <c r="L1034" s="1">
        <v>8</v>
      </c>
      <c r="M1034" s="1">
        <v>7</v>
      </c>
      <c r="N1034" s="6">
        <v>13</v>
      </c>
      <c r="O1034" s="6">
        <v>10</v>
      </c>
      <c r="P1034" s="6">
        <v>11</v>
      </c>
      <c r="Q1034" s="6">
        <v>7</v>
      </c>
      <c r="R1034" s="8">
        <f>P1034/N1034</f>
        <v>0.84615384615384615</v>
      </c>
      <c r="S1034" s="8">
        <f>Q1034/O1034</f>
        <v>0.7</v>
      </c>
      <c r="T1034" s="8">
        <f>AVERAGE(R1034,S1034)</f>
        <v>0.77307692307692299</v>
      </c>
      <c r="U1034" s="1">
        <v>44800</v>
      </c>
      <c r="V1034" t="s">
        <v>922</v>
      </c>
    </row>
    <row r="1035" spans="1:22" x14ac:dyDescent="0.25">
      <c r="A1035" s="1" t="s">
        <v>733</v>
      </c>
      <c r="B1035" s="1">
        <v>134.83000000000001</v>
      </c>
      <c r="C1035" s="1">
        <v>41</v>
      </c>
      <c r="D1035" s="1">
        <v>30</v>
      </c>
      <c r="E1035" s="1">
        <v>33</v>
      </c>
      <c r="F1035" s="1">
        <v>20</v>
      </c>
      <c r="G1035" s="1">
        <v>26</v>
      </c>
      <c r="H1035" s="2">
        <v>5090000</v>
      </c>
      <c r="I1035" s="2">
        <v>11200000</v>
      </c>
      <c r="J1035" s="2">
        <v>535000</v>
      </c>
      <c r="K1035" s="2">
        <v>10300000</v>
      </c>
      <c r="L1035" s="1">
        <v>8</v>
      </c>
      <c r="M1035" s="1">
        <v>7</v>
      </c>
      <c r="N1035" s="6">
        <v>11</v>
      </c>
      <c r="O1035" s="6">
        <v>10</v>
      </c>
      <c r="P1035" s="6">
        <v>6</v>
      </c>
      <c r="Q1035" s="6">
        <v>10</v>
      </c>
      <c r="R1035" s="8">
        <f>P1035/N1035</f>
        <v>0.54545454545454541</v>
      </c>
      <c r="S1035" s="8">
        <f>Q1035/O1035</f>
        <v>1</v>
      </c>
      <c r="T1035" s="8">
        <f>AVERAGE(R1035,S1035)</f>
        <v>0.77272727272727271</v>
      </c>
      <c r="U1035" s="1">
        <v>21185</v>
      </c>
      <c r="V1035" t="s">
        <v>734</v>
      </c>
    </row>
    <row r="1036" spans="1:22" x14ac:dyDescent="0.25">
      <c r="A1036" s="1" t="s">
        <v>837</v>
      </c>
      <c r="B1036" s="1">
        <v>126.62</v>
      </c>
      <c r="C1036" s="1">
        <v>21</v>
      </c>
      <c r="D1036" s="1">
        <v>8</v>
      </c>
      <c r="E1036" s="1">
        <v>19</v>
      </c>
      <c r="F1036" s="1">
        <v>10</v>
      </c>
      <c r="G1036" s="1">
        <v>14</v>
      </c>
      <c r="H1036" s="2">
        <v>2400000</v>
      </c>
      <c r="I1036" s="2">
        <v>3830000</v>
      </c>
      <c r="J1036" s="2">
        <v>3900000</v>
      </c>
      <c r="K1036" s="2">
        <v>2030000</v>
      </c>
      <c r="L1036" s="1">
        <v>7</v>
      </c>
      <c r="M1036" s="1">
        <v>5</v>
      </c>
      <c r="N1036" s="6">
        <v>7</v>
      </c>
      <c r="O1036" s="6">
        <v>10</v>
      </c>
      <c r="P1036" s="6">
        <v>8</v>
      </c>
      <c r="Q1036" s="6">
        <v>4</v>
      </c>
      <c r="R1036" s="8">
        <f>P1036/N1036</f>
        <v>1.1428571428571428</v>
      </c>
      <c r="S1036" s="8">
        <f>Q1036/O1036</f>
        <v>0.4</v>
      </c>
      <c r="T1036" s="8">
        <f>AVERAGE(R1036,S1036)</f>
        <v>0.77142857142857135</v>
      </c>
      <c r="U1036" s="1">
        <v>38999</v>
      </c>
      <c r="V1036" t="s">
        <v>838</v>
      </c>
    </row>
    <row r="1037" spans="1:22" x14ac:dyDescent="0.25">
      <c r="A1037" s="1" t="s">
        <v>1482</v>
      </c>
      <c r="B1037" s="1">
        <v>93.88</v>
      </c>
      <c r="C1037" s="1">
        <v>6</v>
      </c>
      <c r="D1037" s="1">
        <v>4</v>
      </c>
      <c r="E1037" s="1">
        <v>3</v>
      </c>
      <c r="F1037" s="1">
        <v>2</v>
      </c>
      <c r="G1037" s="1">
        <v>4</v>
      </c>
      <c r="H1037" s="2">
        <v>3700000</v>
      </c>
      <c r="I1037" s="2">
        <v>5640000</v>
      </c>
      <c r="J1037" s="2">
        <v>271000</v>
      </c>
      <c r="K1037" s="2">
        <v>7420000</v>
      </c>
      <c r="L1037" s="1">
        <v>4</v>
      </c>
      <c r="M1037" s="1">
        <v>4</v>
      </c>
      <c r="N1037" s="6">
        <v>4</v>
      </c>
      <c r="O1037" s="6">
        <v>7</v>
      </c>
      <c r="P1037" s="6">
        <v>1</v>
      </c>
      <c r="Q1037" s="6">
        <v>9</v>
      </c>
      <c r="R1037" s="8">
        <f>P1037/N1037</f>
        <v>0.25</v>
      </c>
      <c r="S1037" s="8">
        <f>Q1037/O1037</f>
        <v>1.2857142857142858</v>
      </c>
      <c r="T1037" s="8">
        <f>AVERAGE(R1037,S1037)</f>
        <v>0.7678571428571429</v>
      </c>
      <c r="U1037" s="1">
        <v>56927</v>
      </c>
      <c r="V1037" t="s">
        <v>1483</v>
      </c>
    </row>
    <row r="1038" spans="1:22" x14ac:dyDescent="0.25">
      <c r="A1038" s="1" t="s">
        <v>819</v>
      </c>
      <c r="B1038" s="1">
        <v>128.06</v>
      </c>
      <c r="C1038" s="1">
        <v>18</v>
      </c>
      <c r="D1038" s="1">
        <v>11</v>
      </c>
      <c r="E1038" s="1">
        <v>11</v>
      </c>
      <c r="F1038" s="1">
        <v>9</v>
      </c>
      <c r="G1038" s="1">
        <v>7</v>
      </c>
      <c r="H1038" s="2">
        <v>1520000</v>
      </c>
      <c r="I1038" s="2">
        <v>3600000</v>
      </c>
      <c r="J1038" s="2">
        <v>1120000</v>
      </c>
      <c r="K1038" s="2">
        <v>2090000</v>
      </c>
      <c r="L1038" s="1">
        <v>7</v>
      </c>
      <c r="M1038" s="1">
        <v>6</v>
      </c>
      <c r="N1038" s="6">
        <v>6</v>
      </c>
      <c r="O1038" s="6">
        <v>11</v>
      </c>
      <c r="P1038" s="6">
        <v>7</v>
      </c>
      <c r="Q1038" s="6">
        <v>4</v>
      </c>
      <c r="R1038" s="8">
        <f>P1038/N1038</f>
        <v>1.1666666666666667</v>
      </c>
      <c r="S1038" s="8">
        <f>Q1038/O1038</f>
        <v>0.36363636363636365</v>
      </c>
      <c r="T1038" s="8">
        <f>AVERAGE(R1038,S1038)</f>
        <v>0.76515151515151514</v>
      </c>
      <c r="U1038" s="1">
        <v>56734</v>
      </c>
      <c r="V1038" t="s">
        <v>820</v>
      </c>
    </row>
    <row r="1039" spans="1:22" x14ac:dyDescent="0.25">
      <c r="A1039" s="1" t="s">
        <v>397</v>
      </c>
      <c r="B1039" s="1">
        <v>162.38</v>
      </c>
      <c r="C1039" s="1">
        <v>21</v>
      </c>
      <c r="D1039" s="1">
        <v>16</v>
      </c>
      <c r="E1039" s="1">
        <v>17</v>
      </c>
      <c r="F1039" s="1">
        <v>15</v>
      </c>
      <c r="G1039" s="1">
        <v>9</v>
      </c>
      <c r="H1039" s="2">
        <v>1350000</v>
      </c>
      <c r="J1039" s="2">
        <v>1290000</v>
      </c>
      <c r="L1039" s="1">
        <v>20</v>
      </c>
      <c r="M1039" s="1">
        <v>1</v>
      </c>
      <c r="N1039" s="6">
        <v>49</v>
      </c>
      <c r="O1039" s="6">
        <v>32</v>
      </c>
      <c r="P1039" s="6">
        <v>44</v>
      </c>
      <c r="Q1039" s="6">
        <v>20</v>
      </c>
      <c r="R1039" s="8">
        <f>P1039/N1039</f>
        <v>0.89795918367346939</v>
      </c>
      <c r="S1039" s="8">
        <f>Q1039/O1039</f>
        <v>0.625</v>
      </c>
      <c r="T1039" s="8">
        <f>AVERAGE(R1039,S1039)</f>
        <v>0.76147959183673475</v>
      </c>
      <c r="U1039" s="1">
        <v>100635</v>
      </c>
      <c r="V1039" t="s">
        <v>398</v>
      </c>
    </row>
    <row r="1040" spans="1:22" x14ac:dyDescent="0.25">
      <c r="A1040" s="1" t="s">
        <v>291</v>
      </c>
      <c r="B1040" s="1">
        <v>176.48</v>
      </c>
      <c r="C1040" s="1">
        <v>55</v>
      </c>
      <c r="D1040" s="1">
        <v>50</v>
      </c>
      <c r="E1040" s="1">
        <v>48</v>
      </c>
      <c r="F1040" s="1">
        <v>42</v>
      </c>
      <c r="G1040" s="1">
        <v>39</v>
      </c>
      <c r="H1040" s="2">
        <v>59900000</v>
      </c>
      <c r="I1040" s="2">
        <v>31200000</v>
      </c>
      <c r="J1040" s="2">
        <v>68400000</v>
      </c>
      <c r="K1040" s="2">
        <v>17900000</v>
      </c>
      <c r="L1040" s="1">
        <v>11</v>
      </c>
      <c r="M1040" s="1">
        <v>11</v>
      </c>
      <c r="N1040" s="6">
        <v>56</v>
      </c>
      <c r="O1040" s="6">
        <v>45</v>
      </c>
      <c r="P1040" s="6">
        <v>54</v>
      </c>
      <c r="Q1040" s="6">
        <v>25</v>
      </c>
      <c r="R1040" s="8">
        <f>P1040/N1040</f>
        <v>0.9642857142857143</v>
      </c>
      <c r="S1040" s="8">
        <f>Q1040/O1040</f>
        <v>0.55555555555555558</v>
      </c>
      <c r="T1040" s="8">
        <f>AVERAGE(R1040,S1040)</f>
        <v>0.75992063492063489</v>
      </c>
      <c r="U1040" s="1">
        <v>27050</v>
      </c>
      <c r="V1040" t="s">
        <v>292</v>
      </c>
    </row>
    <row r="1041" spans="1:22" x14ac:dyDescent="0.25">
      <c r="A1041" s="1" t="s">
        <v>301</v>
      </c>
      <c r="B1041" s="1">
        <v>175.68</v>
      </c>
      <c r="C1041" s="1">
        <v>58</v>
      </c>
      <c r="D1041" s="1">
        <v>50</v>
      </c>
      <c r="E1041" s="1">
        <v>51</v>
      </c>
      <c r="F1041" s="1">
        <v>30</v>
      </c>
      <c r="G1041" s="1">
        <v>44</v>
      </c>
      <c r="H1041" s="2">
        <v>40600000</v>
      </c>
      <c r="I1041" s="2">
        <v>38300000</v>
      </c>
      <c r="J1041" s="2">
        <v>13800000</v>
      </c>
      <c r="K1041" s="2">
        <v>59300000</v>
      </c>
      <c r="L1041" s="1">
        <v>17</v>
      </c>
      <c r="M1041" s="1">
        <v>16</v>
      </c>
      <c r="N1041" s="6">
        <v>33</v>
      </c>
      <c r="O1041" s="6">
        <v>35</v>
      </c>
      <c r="P1041" s="6">
        <v>17</v>
      </c>
      <c r="Q1041" s="6">
        <v>35</v>
      </c>
      <c r="R1041" s="8">
        <f>P1041/N1041</f>
        <v>0.51515151515151514</v>
      </c>
      <c r="S1041" s="8">
        <f>Q1041/O1041</f>
        <v>1</v>
      </c>
      <c r="T1041" s="8">
        <f>AVERAGE(R1041,S1041)</f>
        <v>0.75757575757575757</v>
      </c>
      <c r="U1041" s="1">
        <v>35436</v>
      </c>
      <c r="V1041" t="s">
        <v>302</v>
      </c>
    </row>
    <row r="1042" spans="1:22" x14ac:dyDescent="0.25">
      <c r="A1042" s="1" t="s">
        <v>983</v>
      </c>
      <c r="B1042" s="1">
        <v>117.32</v>
      </c>
      <c r="C1042" s="1">
        <v>25</v>
      </c>
      <c r="D1042" s="1">
        <v>21</v>
      </c>
      <c r="E1042" s="1">
        <v>19</v>
      </c>
      <c r="F1042" s="1">
        <v>11</v>
      </c>
      <c r="G1042" s="1">
        <v>18</v>
      </c>
      <c r="H1042" s="2">
        <v>15000000</v>
      </c>
      <c r="I1042" s="2">
        <v>7310000</v>
      </c>
      <c r="J1042" s="2">
        <v>15000000</v>
      </c>
      <c r="K1042" s="2">
        <v>11500000</v>
      </c>
      <c r="L1042" s="1">
        <v>8</v>
      </c>
      <c r="M1042" s="1">
        <v>8</v>
      </c>
      <c r="N1042" s="6">
        <v>17</v>
      </c>
      <c r="O1042" s="6">
        <v>12</v>
      </c>
      <c r="P1042" s="6">
        <v>10</v>
      </c>
      <c r="Q1042" s="6">
        <v>11</v>
      </c>
      <c r="R1042" s="8">
        <f>P1042/N1042</f>
        <v>0.58823529411764708</v>
      </c>
      <c r="S1042" s="8">
        <f>Q1042/O1042</f>
        <v>0.91666666666666663</v>
      </c>
      <c r="T1042" s="8">
        <f>AVERAGE(R1042,S1042)</f>
        <v>0.75245098039215685</v>
      </c>
      <c r="U1042" s="1">
        <v>29883</v>
      </c>
      <c r="V1042" t="s">
        <v>984</v>
      </c>
    </row>
    <row r="1043" spans="1:22" x14ac:dyDescent="0.25">
      <c r="A1043" s="1" t="s">
        <v>801</v>
      </c>
      <c r="B1043" s="1">
        <v>129.72</v>
      </c>
      <c r="C1043" s="1">
        <v>20</v>
      </c>
      <c r="D1043" s="1">
        <v>12</v>
      </c>
      <c r="E1043" s="1">
        <v>16</v>
      </c>
      <c r="F1043" s="1">
        <v>9</v>
      </c>
      <c r="G1043" s="1">
        <v>13</v>
      </c>
      <c r="H1043" s="2">
        <v>2840000</v>
      </c>
      <c r="I1043" s="2">
        <v>2270000</v>
      </c>
      <c r="J1043" s="2">
        <v>1680000</v>
      </c>
      <c r="K1043" s="2">
        <v>2450000</v>
      </c>
      <c r="L1043" s="1">
        <v>8</v>
      </c>
      <c r="M1043" s="1">
        <v>5</v>
      </c>
      <c r="N1043" s="6">
        <v>8</v>
      </c>
      <c r="O1043" s="6">
        <v>6</v>
      </c>
      <c r="P1043" s="6">
        <v>4</v>
      </c>
      <c r="Q1043" s="6">
        <v>6</v>
      </c>
      <c r="R1043" s="8">
        <f>P1043/N1043</f>
        <v>0.5</v>
      </c>
      <c r="S1043" s="8">
        <f>Q1043/O1043</f>
        <v>1</v>
      </c>
      <c r="T1043" s="8">
        <f>AVERAGE(R1043,S1043)</f>
        <v>0.75</v>
      </c>
      <c r="U1043" s="1">
        <v>38986</v>
      </c>
      <c r="V1043" t="s">
        <v>802</v>
      </c>
    </row>
    <row r="1044" spans="1:22" x14ac:dyDescent="0.25">
      <c r="A1044" s="1" t="s">
        <v>869</v>
      </c>
      <c r="B1044" s="1">
        <v>124.51</v>
      </c>
      <c r="C1044" s="1">
        <v>30</v>
      </c>
      <c r="D1044" s="1">
        <v>16</v>
      </c>
      <c r="E1044" s="1">
        <v>13</v>
      </c>
      <c r="F1044" s="1">
        <v>20</v>
      </c>
      <c r="G1044" s="1">
        <v>3</v>
      </c>
      <c r="H1044" s="2">
        <v>2090000</v>
      </c>
      <c r="I1044" s="2">
        <v>717000</v>
      </c>
      <c r="J1044" s="2">
        <v>635000</v>
      </c>
      <c r="L1044" s="1">
        <v>5</v>
      </c>
      <c r="M1044" s="1">
        <v>3</v>
      </c>
      <c r="N1044" s="6">
        <v>6</v>
      </c>
      <c r="O1044" s="6">
        <v>2</v>
      </c>
      <c r="P1044" s="6">
        <v>3</v>
      </c>
      <c r="Q1044" s="6">
        <v>2</v>
      </c>
      <c r="R1044" s="8">
        <f>P1044/N1044</f>
        <v>0.5</v>
      </c>
      <c r="S1044" s="8">
        <f>Q1044/O1044</f>
        <v>1</v>
      </c>
      <c r="T1044" s="8">
        <f>AVERAGE(R1044,S1044)</f>
        <v>0.75</v>
      </c>
      <c r="U1044" s="1">
        <v>28376</v>
      </c>
      <c r="V1044" t="s">
        <v>870</v>
      </c>
    </row>
    <row r="1045" spans="1:22" x14ac:dyDescent="0.25">
      <c r="A1045" s="1" t="s">
        <v>919</v>
      </c>
      <c r="B1045" s="1">
        <v>121.76</v>
      </c>
      <c r="C1045" s="1">
        <v>5</v>
      </c>
      <c r="D1045" s="1">
        <v>4</v>
      </c>
      <c r="E1045" s="1">
        <v>1</v>
      </c>
      <c r="F1045" s="1">
        <v>2</v>
      </c>
      <c r="G1045" s="1">
        <v>2</v>
      </c>
      <c r="H1045" s="2">
        <v>1440000</v>
      </c>
      <c r="I1045" s="2">
        <v>600000</v>
      </c>
      <c r="J1045" s="2">
        <v>346000</v>
      </c>
      <c r="K1045" s="2">
        <v>693000</v>
      </c>
      <c r="L1045" s="1">
        <v>8</v>
      </c>
      <c r="M1045" s="1">
        <v>4</v>
      </c>
      <c r="N1045" s="6">
        <v>10</v>
      </c>
      <c r="O1045" s="6">
        <v>4</v>
      </c>
      <c r="P1045" s="6">
        <v>5</v>
      </c>
      <c r="Q1045" s="6">
        <v>4</v>
      </c>
      <c r="R1045" s="8">
        <f>P1045/N1045</f>
        <v>0.5</v>
      </c>
      <c r="S1045" s="8">
        <f>Q1045/O1045</f>
        <v>1</v>
      </c>
      <c r="T1045" s="8">
        <f>AVERAGE(R1045,S1045)</f>
        <v>0.75</v>
      </c>
      <c r="U1045" s="1">
        <v>177367</v>
      </c>
      <c r="V1045" t="s">
        <v>920</v>
      </c>
    </row>
    <row r="1046" spans="1:22" x14ac:dyDescent="0.25">
      <c r="A1046" s="1" t="s">
        <v>1374</v>
      </c>
      <c r="B1046" s="1">
        <v>98.69</v>
      </c>
      <c r="C1046" s="1">
        <v>17</v>
      </c>
      <c r="D1046" s="1">
        <v>15</v>
      </c>
      <c r="E1046" s="1">
        <v>5</v>
      </c>
      <c r="F1046" s="1">
        <v>6</v>
      </c>
      <c r="G1046" s="1">
        <v>8</v>
      </c>
      <c r="H1046" s="2">
        <v>1790000</v>
      </c>
      <c r="J1046" s="2">
        <v>3250000</v>
      </c>
      <c r="K1046" s="2">
        <v>1130000</v>
      </c>
      <c r="L1046" s="1">
        <v>5</v>
      </c>
      <c r="M1046" s="1">
        <v>2</v>
      </c>
      <c r="N1046" s="6">
        <v>6</v>
      </c>
      <c r="O1046" s="6">
        <v>2</v>
      </c>
      <c r="P1046" s="6">
        <v>3</v>
      </c>
      <c r="Q1046" s="6">
        <v>2</v>
      </c>
      <c r="R1046" s="8">
        <f>P1046/N1046</f>
        <v>0.5</v>
      </c>
      <c r="S1046" s="8">
        <f>Q1046/O1046</f>
        <v>1</v>
      </c>
      <c r="T1046" s="8">
        <f>AVERAGE(R1046,S1046)</f>
        <v>0.75</v>
      </c>
      <c r="U1046" s="1">
        <v>28476</v>
      </c>
      <c r="V1046" t="s">
        <v>1375</v>
      </c>
    </row>
    <row r="1047" spans="1:22" x14ac:dyDescent="0.25">
      <c r="A1047" s="1" t="s">
        <v>1388</v>
      </c>
      <c r="B1047" s="1">
        <v>97.68</v>
      </c>
      <c r="C1047" s="1">
        <v>9</v>
      </c>
      <c r="D1047" s="1">
        <v>1</v>
      </c>
      <c r="E1047" s="1">
        <v>6</v>
      </c>
      <c r="F1047" s="1">
        <v>1</v>
      </c>
      <c r="G1047" s="1">
        <v>4</v>
      </c>
      <c r="H1047" s="2">
        <v>657000</v>
      </c>
      <c r="I1047" s="2">
        <v>143000</v>
      </c>
      <c r="K1047" s="2">
        <v>1180000</v>
      </c>
      <c r="L1047" s="1">
        <v>5</v>
      </c>
      <c r="M1047" s="1">
        <v>4</v>
      </c>
      <c r="N1047" s="6">
        <v>2</v>
      </c>
      <c r="O1047" s="6">
        <v>3</v>
      </c>
      <c r="P1047" s="6">
        <v>1</v>
      </c>
      <c r="Q1047" s="6">
        <v>3</v>
      </c>
      <c r="R1047" s="8">
        <f>P1047/N1047</f>
        <v>0.5</v>
      </c>
      <c r="S1047" s="8">
        <f>Q1047/O1047</f>
        <v>1</v>
      </c>
      <c r="T1047" s="8">
        <f>AVERAGE(R1047,S1047)</f>
        <v>0.75</v>
      </c>
      <c r="U1047" s="1">
        <v>77215</v>
      </c>
      <c r="V1047" t="s">
        <v>1389</v>
      </c>
    </row>
    <row r="1048" spans="1:22" x14ac:dyDescent="0.25">
      <c r="A1048" s="1" t="s">
        <v>1446</v>
      </c>
      <c r="B1048" s="1">
        <v>95.33</v>
      </c>
      <c r="C1048" s="1">
        <v>21</v>
      </c>
      <c r="D1048" s="1">
        <v>4</v>
      </c>
      <c r="E1048" s="1">
        <v>13</v>
      </c>
      <c r="F1048" s="1">
        <v>8</v>
      </c>
      <c r="G1048" s="1">
        <v>0</v>
      </c>
      <c r="H1048" s="2">
        <v>183000</v>
      </c>
      <c r="I1048" s="2">
        <v>5830000</v>
      </c>
      <c r="J1048" s="2">
        <v>181000</v>
      </c>
      <c r="L1048" s="1">
        <v>3</v>
      </c>
      <c r="M1048" s="1">
        <v>3</v>
      </c>
      <c r="N1048" s="6">
        <v>2</v>
      </c>
      <c r="O1048" s="6">
        <v>5</v>
      </c>
      <c r="P1048" s="6">
        <v>3</v>
      </c>
      <c r="Q1048" s="6">
        <v>0</v>
      </c>
      <c r="R1048" s="8">
        <f>P1048/N1048</f>
        <v>1.5</v>
      </c>
      <c r="S1048" s="8">
        <f>Q1048/O1048</f>
        <v>0</v>
      </c>
      <c r="T1048" s="8">
        <f>AVERAGE(R1048,S1048)</f>
        <v>0.75</v>
      </c>
      <c r="U1048" s="1">
        <v>19036</v>
      </c>
      <c r="V1048" t="s">
        <v>1447</v>
      </c>
    </row>
    <row r="1049" spans="1:22" x14ac:dyDescent="0.25">
      <c r="A1049" s="1" t="s">
        <v>1464</v>
      </c>
      <c r="B1049" s="1">
        <v>94.7</v>
      </c>
      <c r="C1049" s="1">
        <v>9</v>
      </c>
      <c r="D1049" s="1">
        <v>4</v>
      </c>
      <c r="E1049" s="1">
        <v>6</v>
      </c>
      <c r="F1049" s="1">
        <v>3</v>
      </c>
      <c r="G1049" s="1">
        <v>2</v>
      </c>
      <c r="H1049" s="2">
        <v>2590000</v>
      </c>
      <c r="I1049" s="2">
        <v>2300000</v>
      </c>
      <c r="J1049" s="2">
        <v>696000</v>
      </c>
      <c r="K1049" s="2">
        <v>1420000</v>
      </c>
      <c r="L1049" s="1">
        <v>6</v>
      </c>
      <c r="M1049" s="1">
        <v>6</v>
      </c>
      <c r="N1049" s="6">
        <v>3</v>
      </c>
      <c r="O1049" s="6">
        <v>4</v>
      </c>
      <c r="P1049" s="6">
        <v>3</v>
      </c>
      <c r="Q1049" s="6">
        <v>2</v>
      </c>
      <c r="R1049" s="8">
        <f>P1049/N1049</f>
        <v>1</v>
      </c>
      <c r="S1049" s="8">
        <f>Q1049/O1049</f>
        <v>0.5</v>
      </c>
      <c r="T1049" s="8">
        <f>AVERAGE(R1049,S1049)</f>
        <v>0.75</v>
      </c>
      <c r="U1049" s="1">
        <v>65250</v>
      </c>
      <c r="V1049" t="s">
        <v>1465</v>
      </c>
    </row>
    <row r="1050" spans="1:22" x14ac:dyDescent="0.25">
      <c r="A1050" s="1" t="s">
        <v>1570</v>
      </c>
      <c r="B1050" s="1">
        <v>90.59</v>
      </c>
      <c r="C1050" s="1">
        <v>5</v>
      </c>
      <c r="D1050" s="1">
        <v>2</v>
      </c>
      <c r="E1050" s="1">
        <v>1</v>
      </c>
      <c r="F1050" s="1">
        <v>2</v>
      </c>
      <c r="G1050" s="1">
        <v>0</v>
      </c>
      <c r="H1050" s="2">
        <v>426000</v>
      </c>
      <c r="I1050" s="2">
        <v>103000</v>
      </c>
      <c r="J1050" s="2">
        <v>287000</v>
      </c>
      <c r="L1050" s="1">
        <v>5</v>
      </c>
      <c r="M1050" s="1">
        <v>4</v>
      </c>
      <c r="N1050" s="6">
        <v>2</v>
      </c>
      <c r="O1050" s="6">
        <v>2</v>
      </c>
      <c r="P1050" s="6">
        <v>3</v>
      </c>
      <c r="Q1050" s="6">
        <v>0</v>
      </c>
      <c r="R1050" s="8">
        <f>P1050/N1050</f>
        <v>1.5</v>
      </c>
      <c r="S1050" s="8">
        <f>Q1050/O1050</f>
        <v>0</v>
      </c>
      <c r="T1050" s="8">
        <f>AVERAGE(R1050,S1050)</f>
        <v>0.75</v>
      </c>
      <c r="U1050" s="1">
        <v>109596</v>
      </c>
      <c r="V1050" t="s">
        <v>1571</v>
      </c>
    </row>
    <row r="1051" spans="1:22" x14ac:dyDescent="0.25">
      <c r="A1051" s="1" t="s">
        <v>1578</v>
      </c>
      <c r="B1051" s="1">
        <v>90.06</v>
      </c>
      <c r="C1051" s="1">
        <v>3</v>
      </c>
      <c r="D1051" s="1">
        <v>1</v>
      </c>
      <c r="E1051" s="1">
        <v>2</v>
      </c>
      <c r="F1051" s="1">
        <v>2</v>
      </c>
      <c r="G1051" s="1">
        <v>0</v>
      </c>
      <c r="H1051" s="2">
        <v>586000</v>
      </c>
      <c r="I1051" s="2">
        <v>455000</v>
      </c>
      <c r="J1051" s="2">
        <v>1240000</v>
      </c>
      <c r="L1051" s="1">
        <v>5</v>
      </c>
      <c r="M1051" s="1">
        <v>5</v>
      </c>
      <c r="N1051" s="6">
        <v>2</v>
      </c>
      <c r="O1051" s="6">
        <v>3</v>
      </c>
      <c r="P1051" s="6">
        <v>3</v>
      </c>
      <c r="Q1051" s="6">
        <v>0</v>
      </c>
      <c r="R1051" s="8">
        <f>P1051/N1051</f>
        <v>1.5</v>
      </c>
      <c r="S1051" s="8">
        <f>Q1051/O1051</f>
        <v>0</v>
      </c>
      <c r="T1051" s="8">
        <f>AVERAGE(R1051,S1051)</f>
        <v>0.75</v>
      </c>
      <c r="U1051" s="1">
        <v>183499</v>
      </c>
      <c r="V1051" t="s">
        <v>1579</v>
      </c>
    </row>
    <row r="1052" spans="1:22" x14ac:dyDescent="0.25">
      <c r="A1052" s="1" t="s">
        <v>1586</v>
      </c>
      <c r="B1052" s="1">
        <v>89.86</v>
      </c>
      <c r="C1052" s="1">
        <v>17</v>
      </c>
      <c r="D1052" s="1">
        <v>5</v>
      </c>
      <c r="E1052" s="1">
        <v>17</v>
      </c>
      <c r="F1052" s="1">
        <v>5</v>
      </c>
      <c r="G1052" s="1">
        <v>17</v>
      </c>
      <c r="H1052" s="2">
        <v>1750000</v>
      </c>
      <c r="I1052" s="2">
        <v>2940000</v>
      </c>
      <c r="J1052" s="2">
        <v>1360000</v>
      </c>
      <c r="K1052" s="2">
        <v>3510000</v>
      </c>
      <c r="L1052" s="1">
        <v>3</v>
      </c>
      <c r="M1052" s="1">
        <v>3</v>
      </c>
      <c r="N1052" s="6">
        <v>2</v>
      </c>
      <c r="O1052" s="6">
        <v>4</v>
      </c>
      <c r="P1052" s="6">
        <v>1</v>
      </c>
      <c r="Q1052" s="6">
        <v>4</v>
      </c>
      <c r="R1052" s="8">
        <f>P1052/N1052</f>
        <v>0.5</v>
      </c>
      <c r="S1052" s="8">
        <f>Q1052/O1052</f>
        <v>1</v>
      </c>
      <c r="T1052" s="8">
        <f>AVERAGE(R1052,S1052)</f>
        <v>0.75</v>
      </c>
      <c r="U1052" s="1">
        <v>18379</v>
      </c>
      <c r="V1052" t="s">
        <v>1587</v>
      </c>
    </row>
    <row r="1053" spans="1:22" x14ac:dyDescent="0.25">
      <c r="A1053" s="1" t="s">
        <v>1622</v>
      </c>
      <c r="B1053" s="1">
        <v>88.09</v>
      </c>
      <c r="C1053" s="1">
        <v>3</v>
      </c>
      <c r="D1053" s="1">
        <v>2</v>
      </c>
      <c r="E1053" s="1">
        <v>1</v>
      </c>
      <c r="F1053" s="1">
        <v>2</v>
      </c>
      <c r="G1053" s="1">
        <v>0</v>
      </c>
      <c r="H1053" s="2">
        <v>340000</v>
      </c>
      <c r="J1053" s="2">
        <v>355000</v>
      </c>
      <c r="L1053" s="1">
        <v>3</v>
      </c>
      <c r="M1053" s="1">
        <v>1</v>
      </c>
      <c r="N1053" s="6">
        <v>2</v>
      </c>
      <c r="O1053" s="6">
        <v>1</v>
      </c>
      <c r="P1053" s="6">
        <v>1</v>
      </c>
      <c r="Q1053" s="6">
        <v>1</v>
      </c>
      <c r="R1053" s="8">
        <f>P1053/N1053</f>
        <v>0.5</v>
      </c>
      <c r="S1053" s="8">
        <f>Q1053/O1053</f>
        <v>1</v>
      </c>
      <c r="T1053" s="8">
        <f>AVERAGE(R1053,S1053)</f>
        <v>0.75</v>
      </c>
      <c r="U1053" s="1">
        <v>139799</v>
      </c>
      <c r="V1053" t="s">
        <v>1623</v>
      </c>
    </row>
    <row r="1054" spans="1:22" x14ac:dyDescent="0.25">
      <c r="A1054" s="1" t="s">
        <v>1632</v>
      </c>
      <c r="B1054" s="1">
        <v>87.57</v>
      </c>
      <c r="C1054" s="1">
        <v>10</v>
      </c>
      <c r="D1054" s="1">
        <v>2</v>
      </c>
      <c r="E1054" s="1">
        <v>4</v>
      </c>
      <c r="F1054" s="1">
        <v>2</v>
      </c>
      <c r="G1054" s="1">
        <v>5</v>
      </c>
      <c r="H1054" s="2">
        <v>663000</v>
      </c>
      <c r="I1054" s="2">
        <v>771000</v>
      </c>
      <c r="J1054" s="2">
        <v>125000</v>
      </c>
      <c r="K1054" s="2">
        <v>695000</v>
      </c>
      <c r="L1054" s="1">
        <v>5</v>
      </c>
      <c r="M1054" s="1">
        <v>4</v>
      </c>
      <c r="N1054" s="6">
        <v>2</v>
      </c>
      <c r="O1054" s="6">
        <v>3</v>
      </c>
      <c r="P1054" s="6">
        <v>1</v>
      </c>
      <c r="Q1054" s="6">
        <v>3</v>
      </c>
      <c r="R1054" s="8">
        <f>P1054/N1054</f>
        <v>0.5</v>
      </c>
      <c r="S1054" s="8">
        <f>Q1054/O1054</f>
        <v>1</v>
      </c>
      <c r="T1054" s="8">
        <f>AVERAGE(R1054,S1054)</f>
        <v>0.75</v>
      </c>
      <c r="U1054" s="1">
        <v>60014</v>
      </c>
      <c r="V1054" t="s">
        <v>1633</v>
      </c>
    </row>
    <row r="1055" spans="1:22" x14ac:dyDescent="0.25">
      <c r="A1055" s="1" t="s">
        <v>1673</v>
      </c>
      <c r="B1055" s="1">
        <v>86.25</v>
      </c>
      <c r="C1055" s="1">
        <v>8</v>
      </c>
      <c r="D1055" s="1">
        <v>8</v>
      </c>
      <c r="E1055" s="1">
        <v>8</v>
      </c>
      <c r="F1055" s="1">
        <v>8</v>
      </c>
      <c r="G1055" s="1">
        <v>8</v>
      </c>
      <c r="H1055" s="2">
        <v>262000</v>
      </c>
      <c r="I1055" s="2">
        <v>1420000</v>
      </c>
      <c r="J1055" s="2">
        <v>1490000</v>
      </c>
      <c r="K1055" s="2">
        <v>341000</v>
      </c>
      <c r="L1055" s="1">
        <v>2</v>
      </c>
      <c r="M1055" s="1">
        <v>2</v>
      </c>
      <c r="N1055" s="6">
        <v>4</v>
      </c>
      <c r="O1055" s="6">
        <v>4</v>
      </c>
      <c r="P1055" s="6">
        <v>3</v>
      </c>
      <c r="Q1055" s="6">
        <v>3</v>
      </c>
      <c r="R1055" s="8">
        <f>P1055/N1055</f>
        <v>0.75</v>
      </c>
      <c r="S1055" s="8">
        <f>Q1055/O1055</f>
        <v>0.75</v>
      </c>
      <c r="T1055" s="8">
        <f>AVERAGE(R1055,S1055)</f>
        <v>0.75</v>
      </c>
      <c r="U1055" s="1">
        <v>34684</v>
      </c>
      <c r="V1055" t="s">
        <v>1674</v>
      </c>
    </row>
    <row r="1056" spans="1:22" x14ac:dyDescent="0.25">
      <c r="A1056" s="1" t="s">
        <v>1691</v>
      </c>
      <c r="B1056" s="1">
        <v>85.39</v>
      </c>
      <c r="C1056" s="1">
        <v>3</v>
      </c>
      <c r="D1056" s="1">
        <v>1</v>
      </c>
      <c r="E1056" s="1">
        <v>0</v>
      </c>
      <c r="F1056" s="1">
        <v>2</v>
      </c>
      <c r="G1056" s="1">
        <v>0</v>
      </c>
      <c r="H1056" s="2">
        <v>0</v>
      </c>
      <c r="J1056" s="2">
        <v>284000</v>
      </c>
      <c r="L1056" s="1">
        <v>5</v>
      </c>
      <c r="M1056" s="1">
        <v>2</v>
      </c>
      <c r="N1056" s="6">
        <v>2</v>
      </c>
      <c r="O1056" s="6">
        <v>1</v>
      </c>
      <c r="P1056" s="6">
        <v>3</v>
      </c>
      <c r="Q1056" s="6">
        <v>0</v>
      </c>
      <c r="R1056" s="8">
        <f>P1056/N1056</f>
        <v>1.5</v>
      </c>
      <c r="S1056" s="8">
        <f>Q1056/O1056</f>
        <v>0</v>
      </c>
      <c r="T1056" s="8">
        <f>AVERAGE(R1056,S1056)</f>
        <v>0.75</v>
      </c>
      <c r="U1056" s="1">
        <v>134453</v>
      </c>
      <c r="V1056" t="s">
        <v>1692</v>
      </c>
    </row>
    <row r="1057" spans="1:22" x14ac:dyDescent="0.25">
      <c r="A1057" s="1" t="s">
        <v>1767</v>
      </c>
      <c r="B1057" s="1">
        <v>81.99</v>
      </c>
      <c r="C1057" s="1">
        <v>9</v>
      </c>
      <c r="D1057" s="1">
        <v>4</v>
      </c>
      <c r="E1057" s="1">
        <v>2</v>
      </c>
      <c r="F1057" s="1">
        <v>3</v>
      </c>
      <c r="G1057" s="1">
        <v>1</v>
      </c>
      <c r="H1057" s="2">
        <v>24600</v>
      </c>
      <c r="J1057" s="2">
        <v>404000</v>
      </c>
      <c r="L1057" s="1">
        <v>5</v>
      </c>
      <c r="M1057" s="1">
        <v>3</v>
      </c>
      <c r="N1057" s="6">
        <v>2</v>
      </c>
      <c r="O1057" s="6">
        <v>2</v>
      </c>
      <c r="P1057" s="6">
        <v>2</v>
      </c>
      <c r="Q1057" s="6">
        <v>1</v>
      </c>
      <c r="R1057" s="8">
        <f>P1057/N1057</f>
        <v>1</v>
      </c>
      <c r="S1057" s="8">
        <f>Q1057/O1057</f>
        <v>0.5</v>
      </c>
      <c r="T1057" s="8">
        <f>AVERAGE(R1057,S1057)</f>
        <v>0.75</v>
      </c>
      <c r="U1057" s="1">
        <v>50644</v>
      </c>
      <c r="V1057" t="s">
        <v>1768</v>
      </c>
    </row>
    <row r="1058" spans="1:22" x14ac:dyDescent="0.25">
      <c r="A1058" s="1" t="s">
        <v>1771</v>
      </c>
      <c r="B1058" s="1">
        <v>81.67</v>
      </c>
      <c r="C1058" s="1">
        <v>7</v>
      </c>
      <c r="D1058" s="1">
        <v>4</v>
      </c>
      <c r="E1058" s="1">
        <v>5</v>
      </c>
      <c r="F1058" s="1">
        <v>2</v>
      </c>
      <c r="G1058" s="1">
        <v>1</v>
      </c>
      <c r="H1058" s="2">
        <v>244000</v>
      </c>
      <c r="I1058" s="2">
        <v>94200</v>
      </c>
      <c r="J1058" s="2">
        <v>240000</v>
      </c>
      <c r="L1058" s="1">
        <v>4</v>
      </c>
      <c r="M1058" s="1">
        <v>2</v>
      </c>
      <c r="N1058" s="6">
        <v>1</v>
      </c>
      <c r="O1058" s="6">
        <v>2</v>
      </c>
      <c r="P1058" s="6">
        <v>1</v>
      </c>
      <c r="Q1058" s="6">
        <v>1</v>
      </c>
      <c r="R1058" s="8">
        <f>P1058/N1058</f>
        <v>1</v>
      </c>
      <c r="S1058" s="8">
        <f>Q1058/O1058</f>
        <v>0.5</v>
      </c>
      <c r="T1058" s="8">
        <f>AVERAGE(R1058,S1058)</f>
        <v>0.75</v>
      </c>
      <c r="U1058" s="1">
        <v>79823</v>
      </c>
      <c r="V1058" t="s">
        <v>1772</v>
      </c>
    </row>
    <row r="1059" spans="1:22" x14ac:dyDescent="0.25">
      <c r="A1059" s="1" t="s">
        <v>1964</v>
      </c>
      <c r="B1059" s="1">
        <v>74.290000000000006</v>
      </c>
      <c r="C1059" s="1">
        <v>3</v>
      </c>
      <c r="D1059" s="1">
        <v>2</v>
      </c>
      <c r="E1059" s="1">
        <v>1</v>
      </c>
      <c r="F1059" s="1">
        <v>1</v>
      </c>
      <c r="G1059" s="1">
        <v>1</v>
      </c>
      <c r="H1059" s="2">
        <v>732000</v>
      </c>
      <c r="I1059" s="2">
        <v>1280000</v>
      </c>
      <c r="J1059" s="2">
        <v>1170000</v>
      </c>
      <c r="K1059" s="2">
        <v>740000</v>
      </c>
      <c r="L1059" s="1">
        <v>2</v>
      </c>
      <c r="M1059" s="1">
        <v>2</v>
      </c>
      <c r="N1059" s="6">
        <v>1</v>
      </c>
      <c r="O1059" s="6">
        <v>2</v>
      </c>
      <c r="P1059" s="6">
        <v>1</v>
      </c>
      <c r="Q1059" s="6">
        <v>1</v>
      </c>
      <c r="R1059" s="8">
        <f>P1059/N1059</f>
        <v>1</v>
      </c>
      <c r="S1059" s="8">
        <f>Q1059/O1059</f>
        <v>0.5</v>
      </c>
      <c r="T1059" s="8">
        <f>AVERAGE(R1059,S1059)</f>
        <v>0.75</v>
      </c>
      <c r="U1059" s="1">
        <v>110073</v>
      </c>
      <c r="V1059" t="s">
        <v>1965</v>
      </c>
    </row>
    <row r="1060" spans="1:22" x14ac:dyDescent="0.25">
      <c r="A1060" s="1" t="s">
        <v>2010</v>
      </c>
      <c r="B1060" s="1">
        <v>73.260000000000005</v>
      </c>
      <c r="C1060" s="1">
        <v>17</v>
      </c>
      <c r="D1060" s="1">
        <v>17</v>
      </c>
      <c r="E1060" s="1">
        <v>10</v>
      </c>
      <c r="F1060" s="1">
        <v>10</v>
      </c>
      <c r="G1060" s="1">
        <v>10</v>
      </c>
      <c r="H1060" s="2">
        <v>1090000</v>
      </c>
      <c r="I1060" s="2">
        <v>1250000</v>
      </c>
      <c r="J1060" s="2">
        <v>1860000</v>
      </c>
      <c r="K1060" s="2">
        <v>1550000</v>
      </c>
      <c r="L1060" s="1">
        <v>2</v>
      </c>
      <c r="M1060" s="1">
        <v>2</v>
      </c>
      <c r="N1060" s="6">
        <v>6</v>
      </c>
      <c r="O1060" s="6">
        <v>3</v>
      </c>
      <c r="P1060" s="6">
        <v>3</v>
      </c>
      <c r="Q1060" s="6">
        <v>3</v>
      </c>
      <c r="R1060" s="8">
        <f>P1060/N1060</f>
        <v>0.5</v>
      </c>
      <c r="S1060" s="8">
        <f>Q1060/O1060</f>
        <v>1</v>
      </c>
      <c r="T1060" s="8">
        <f>AVERAGE(R1060,S1060)</f>
        <v>0.75</v>
      </c>
      <c r="U1060" s="1">
        <v>16266</v>
      </c>
      <c r="V1060" t="s">
        <v>2011</v>
      </c>
    </row>
    <row r="1061" spans="1:22" x14ac:dyDescent="0.25">
      <c r="A1061" s="1" t="s">
        <v>2012</v>
      </c>
      <c r="B1061" s="1">
        <v>73.260000000000005</v>
      </c>
      <c r="C1061" s="1">
        <v>17</v>
      </c>
      <c r="D1061" s="1">
        <v>17</v>
      </c>
      <c r="E1061" s="1">
        <v>10</v>
      </c>
      <c r="F1061" s="1">
        <v>10</v>
      </c>
      <c r="G1061" s="1">
        <v>10</v>
      </c>
      <c r="H1061" s="2">
        <v>1090000</v>
      </c>
      <c r="I1061" s="2">
        <v>1250000</v>
      </c>
      <c r="J1061" s="2">
        <v>1860000</v>
      </c>
      <c r="K1061" s="2">
        <v>1550000</v>
      </c>
      <c r="L1061" s="1">
        <v>2</v>
      </c>
      <c r="M1061" s="1">
        <v>2</v>
      </c>
      <c r="N1061" s="6">
        <v>6</v>
      </c>
      <c r="O1061" s="6">
        <v>3</v>
      </c>
      <c r="P1061" s="6">
        <v>3</v>
      </c>
      <c r="Q1061" s="6">
        <v>3</v>
      </c>
      <c r="R1061" s="8">
        <f>P1061/N1061</f>
        <v>0.5</v>
      </c>
      <c r="S1061" s="8">
        <f>Q1061/O1061</f>
        <v>1</v>
      </c>
      <c r="T1061" s="8">
        <f>AVERAGE(R1061,S1061)</f>
        <v>0.75</v>
      </c>
      <c r="U1061" s="1">
        <v>16266</v>
      </c>
      <c r="V1061" t="s">
        <v>2013</v>
      </c>
    </row>
    <row r="1062" spans="1:22" x14ac:dyDescent="0.25">
      <c r="A1062" s="1" t="s">
        <v>2576</v>
      </c>
      <c r="B1062" s="1">
        <v>56.71</v>
      </c>
      <c r="C1062" s="1">
        <v>3</v>
      </c>
      <c r="D1062" s="1">
        <v>0</v>
      </c>
      <c r="E1062" s="1">
        <v>1</v>
      </c>
      <c r="F1062" s="1">
        <v>0</v>
      </c>
      <c r="G1062" s="1">
        <v>0</v>
      </c>
      <c r="I1062" s="2">
        <v>6560000</v>
      </c>
      <c r="L1062" s="1">
        <v>4</v>
      </c>
      <c r="M1062" s="1">
        <v>1</v>
      </c>
      <c r="N1062" s="6">
        <v>2</v>
      </c>
      <c r="O1062" s="6">
        <v>1</v>
      </c>
      <c r="P1062" s="6">
        <v>1</v>
      </c>
      <c r="Q1062" s="6">
        <v>1</v>
      </c>
      <c r="R1062" s="8">
        <f>P1062/N1062</f>
        <v>0.5</v>
      </c>
      <c r="S1062" s="8">
        <f>Q1062/O1062</f>
        <v>1</v>
      </c>
      <c r="T1062" s="8">
        <f>AVERAGE(R1062,S1062)</f>
        <v>0.75</v>
      </c>
      <c r="U1062" s="1">
        <v>115813</v>
      </c>
      <c r="V1062" t="s">
        <v>2577</v>
      </c>
    </row>
    <row r="1063" spans="1:22" x14ac:dyDescent="0.25">
      <c r="A1063" s="1" t="s">
        <v>2872</v>
      </c>
      <c r="B1063" s="1">
        <v>48.43</v>
      </c>
      <c r="C1063" s="1">
        <v>1</v>
      </c>
      <c r="D1063" s="1">
        <v>0</v>
      </c>
      <c r="E1063" s="1">
        <v>0</v>
      </c>
      <c r="F1063" s="1">
        <v>0</v>
      </c>
      <c r="G1063" s="1">
        <v>0</v>
      </c>
      <c r="H1063" s="2">
        <v>27600</v>
      </c>
      <c r="I1063" s="2">
        <v>68300</v>
      </c>
      <c r="J1063" s="2">
        <v>0</v>
      </c>
      <c r="K1063" s="2">
        <v>51500</v>
      </c>
      <c r="L1063" s="1">
        <v>2</v>
      </c>
      <c r="M1063" s="1">
        <v>2</v>
      </c>
      <c r="N1063" s="6">
        <v>2</v>
      </c>
      <c r="O1063" s="6">
        <v>1</v>
      </c>
      <c r="P1063" s="6">
        <v>1</v>
      </c>
      <c r="Q1063" s="6">
        <v>1</v>
      </c>
      <c r="R1063" s="8">
        <f>P1063/N1063</f>
        <v>0.5</v>
      </c>
      <c r="S1063" s="8">
        <f>Q1063/O1063</f>
        <v>1</v>
      </c>
      <c r="T1063" s="8">
        <f>AVERAGE(R1063,S1063)</f>
        <v>0.75</v>
      </c>
      <c r="U1063" s="1">
        <v>247994</v>
      </c>
      <c r="V1063" t="s">
        <v>2873</v>
      </c>
    </row>
    <row r="1064" spans="1:22" x14ac:dyDescent="0.25">
      <c r="A1064" s="1" t="s">
        <v>2928</v>
      </c>
      <c r="B1064" s="1">
        <v>45.87</v>
      </c>
      <c r="C1064" s="1">
        <v>13</v>
      </c>
      <c r="D1064" s="1">
        <v>10</v>
      </c>
      <c r="E1064" s="1">
        <v>6</v>
      </c>
      <c r="F1064" s="1">
        <v>10</v>
      </c>
      <c r="G1064" s="1">
        <v>3</v>
      </c>
      <c r="H1064" s="2">
        <v>508000</v>
      </c>
      <c r="J1064" s="2">
        <v>1220000</v>
      </c>
      <c r="L1064" s="1">
        <v>3</v>
      </c>
      <c r="M1064" s="1">
        <v>1</v>
      </c>
      <c r="N1064" s="6">
        <v>1</v>
      </c>
      <c r="O1064" s="6">
        <v>2</v>
      </c>
      <c r="P1064" s="6">
        <v>1</v>
      </c>
      <c r="Q1064" s="6">
        <v>1</v>
      </c>
      <c r="R1064" s="8">
        <f>P1064/N1064</f>
        <v>1</v>
      </c>
      <c r="S1064" s="8">
        <f>Q1064/O1064</f>
        <v>0.5</v>
      </c>
      <c r="T1064" s="8">
        <f>AVERAGE(R1064,S1064)</f>
        <v>0.75</v>
      </c>
      <c r="U1064" s="1">
        <v>18801</v>
      </c>
      <c r="V1064" t="s">
        <v>2929</v>
      </c>
    </row>
    <row r="1065" spans="1:22" x14ac:dyDescent="0.25">
      <c r="A1065" s="1" t="s">
        <v>2942</v>
      </c>
      <c r="B1065" s="1">
        <v>45.16</v>
      </c>
      <c r="C1065" s="1">
        <v>13</v>
      </c>
      <c r="D1065" s="1">
        <v>7</v>
      </c>
      <c r="E1065" s="1">
        <v>6</v>
      </c>
      <c r="F1065" s="1">
        <v>7</v>
      </c>
      <c r="G1065" s="1">
        <v>7</v>
      </c>
      <c r="H1065" s="2">
        <v>696000</v>
      </c>
      <c r="I1065" s="2">
        <v>494000</v>
      </c>
      <c r="J1065" s="2">
        <v>659000</v>
      </c>
      <c r="K1065" s="2">
        <v>748000</v>
      </c>
      <c r="L1065" s="1">
        <v>2</v>
      </c>
      <c r="M1065" s="1">
        <v>2</v>
      </c>
      <c r="N1065" s="6">
        <v>1</v>
      </c>
      <c r="O1065" s="6">
        <v>2</v>
      </c>
      <c r="P1065" s="6">
        <v>1</v>
      </c>
      <c r="Q1065" s="6">
        <v>1</v>
      </c>
      <c r="R1065" s="8">
        <f>P1065/N1065</f>
        <v>1</v>
      </c>
      <c r="S1065" s="8">
        <f>Q1065/O1065</f>
        <v>0.5</v>
      </c>
      <c r="T1065" s="8">
        <f>AVERAGE(R1065,S1065)</f>
        <v>0.75</v>
      </c>
      <c r="U1065" s="1">
        <v>14271</v>
      </c>
      <c r="V1065" t="s">
        <v>2943</v>
      </c>
    </row>
    <row r="1066" spans="1:22" x14ac:dyDescent="0.25">
      <c r="A1066" s="1" t="s">
        <v>2944</v>
      </c>
      <c r="B1066" s="1">
        <v>45.16</v>
      </c>
      <c r="C1066" s="1">
        <v>9</v>
      </c>
      <c r="D1066" s="1">
        <v>5</v>
      </c>
      <c r="E1066" s="1">
        <v>4</v>
      </c>
      <c r="F1066" s="1">
        <v>5</v>
      </c>
      <c r="G1066" s="1">
        <v>5</v>
      </c>
      <c r="H1066" s="2">
        <v>696000</v>
      </c>
      <c r="I1066" s="2">
        <v>494000</v>
      </c>
      <c r="J1066" s="2">
        <v>659000</v>
      </c>
      <c r="K1066" s="2">
        <v>748000</v>
      </c>
      <c r="L1066" s="1">
        <v>2</v>
      </c>
      <c r="M1066" s="1">
        <v>2</v>
      </c>
      <c r="N1066" s="6">
        <v>1</v>
      </c>
      <c r="O1066" s="6">
        <v>2</v>
      </c>
      <c r="P1066" s="6">
        <v>1</v>
      </c>
      <c r="Q1066" s="6">
        <v>1</v>
      </c>
      <c r="R1066" s="8">
        <f>P1066/N1066</f>
        <v>1</v>
      </c>
      <c r="S1066" s="8">
        <f>Q1066/O1066</f>
        <v>0.5</v>
      </c>
      <c r="T1066" s="8">
        <f>AVERAGE(R1066,S1066)</f>
        <v>0.75</v>
      </c>
      <c r="U1066" s="1">
        <v>21238</v>
      </c>
      <c r="V1066" t="s">
        <v>2945</v>
      </c>
    </row>
    <row r="1067" spans="1:22" x14ac:dyDescent="0.25">
      <c r="A1067" s="1" t="s">
        <v>307</v>
      </c>
      <c r="B1067" s="1">
        <v>175.5</v>
      </c>
      <c r="C1067" s="1">
        <v>52</v>
      </c>
      <c r="D1067" s="1">
        <v>49</v>
      </c>
      <c r="E1067" s="1">
        <v>45</v>
      </c>
      <c r="F1067" s="1">
        <v>41</v>
      </c>
      <c r="G1067" s="1">
        <v>51</v>
      </c>
      <c r="H1067" s="2">
        <v>66300000</v>
      </c>
      <c r="I1067" s="2">
        <v>45400000</v>
      </c>
      <c r="J1067" s="2">
        <v>63800000</v>
      </c>
      <c r="K1067" s="2">
        <v>40300000</v>
      </c>
      <c r="L1067" s="1">
        <v>15</v>
      </c>
      <c r="M1067" s="1">
        <v>13</v>
      </c>
      <c r="N1067" s="6">
        <v>56</v>
      </c>
      <c r="O1067" s="6">
        <v>39</v>
      </c>
      <c r="P1067" s="6">
        <v>38</v>
      </c>
      <c r="Q1067" s="6">
        <v>32</v>
      </c>
      <c r="R1067" s="8">
        <f>P1067/N1067</f>
        <v>0.6785714285714286</v>
      </c>
      <c r="S1067" s="8">
        <f>Q1067/O1067</f>
        <v>0.82051282051282048</v>
      </c>
      <c r="T1067" s="8">
        <f>AVERAGE(R1067,S1067)</f>
        <v>0.74954212454212454</v>
      </c>
      <c r="U1067" s="1">
        <v>23877</v>
      </c>
      <c r="V1067" t="s">
        <v>308</v>
      </c>
    </row>
    <row r="1068" spans="1:22" x14ac:dyDescent="0.25">
      <c r="A1068" s="1" t="s">
        <v>1333</v>
      </c>
      <c r="B1068" s="1">
        <v>100.11</v>
      </c>
      <c r="C1068" s="1">
        <v>17</v>
      </c>
      <c r="D1068" s="1">
        <v>13</v>
      </c>
      <c r="E1068" s="1">
        <v>13</v>
      </c>
      <c r="F1068" s="1">
        <v>14</v>
      </c>
      <c r="G1068" s="1">
        <v>11</v>
      </c>
      <c r="H1068" s="2">
        <v>1980000</v>
      </c>
      <c r="I1068" s="2">
        <v>497000</v>
      </c>
      <c r="J1068" s="2">
        <v>7040000</v>
      </c>
      <c r="K1068" s="2">
        <v>5490000</v>
      </c>
      <c r="L1068" s="1">
        <v>9</v>
      </c>
      <c r="M1068" s="1">
        <v>4</v>
      </c>
      <c r="N1068" s="6">
        <v>7</v>
      </c>
      <c r="O1068" s="6">
        <v>9</v>
      </c>
      <c r="P1068" s="6">
        <v>5</v>
      </c>
      <c r="Q1068" s="6">
        <v>7</v>
      </c>
      <c r="R1068" s="8">
        <f>P1068/N1068</f>
        <v>0.7142857142857143</v>
      </c>
      <c r="S1068" s="8">
        <f>Q1068/O1068</f>
        <v>0.77777777777777779</v>
      </c>
      <c r="T1068" s="8">
        <f>AVERAGE(R1068,S1068)</f>
        <v>0.74603174603174605</v>
      </c>
      <c r="U1068" s="1">
        <v>41952</v>
      </c>
      <c r="V1068" t="s">
        <v>1334</v>
      </c>
    </row>
    <row r="1069" spans="1:22" x14ac:dyDescent="0.25">
      <c r="A1069" s="1" t="s">
        <v>1335</v>
      </c>
      <c r="B1069" s="1">
        <v>100.11</v>
      </c>
      <c r="C1069" s="1">
        <v>14</v>
      </c>
      <c r="D1069" s="1">
        <v>11</v>
      </c>
      <c r="E1069" s="1">
        <v>11</v>
      </c>
      <c r="F1069" s="1">
        <v>12</v>
      </c>
      <c r="G1069" s="1">
        <v>9</v>
      </c>
      <c r="H1069" s="2">
        <v>1980000</v>
      </c>
      <c r="I1069" s="2">
        <v>497000</v>
      </c>
      <c r="J1069" s="2">
        <v>7040000</v>
      </c>
      <c r="K1069" s="2">
        <v>5490000</v>
      </c>
      <c r="L1069" s="1">
        <v>9</v>
      </c>
      <c r="M1069" s="1">
        <v>4</v>
      </c>
      <c r="N1069" s="6">
        <v>7</v>
      </c>
      <c r="O1069" s="6">
        <v>9</v>
      </c>
      <c r="P1069" s="6">
        <v>5</v>
      </c>
      <c r="Q1069" s="6">
        <v>7</v>
      </c>
      <c r="R1069" s="8">
        <f>P1069/N1069</f>
        <v>0.7142857142857143</v>
      </c>
      <c r="S1069" s="8">
        <f>Q1069/O1069</f>
        <v>0.77777777777777779</v>
      </c>
      <c r="T1069" s="8">
        <f>AVERAGE(R1069,S1069)</f>
        <v>0.74603174603174605</v>
      </c>
      <c r="U1069" s="1">
        <v>49857</v>
      </c>
      <c r="V1069" t="s">
        <v>1336</v>
      </c>
    </row>
    <row r="1070" spans="1:22" x14ac:dyDescent="0.25">
      <c r="A1070" s="1" t="s">
        <v>1337</v>
      </c>
      <c r="B1070" s="1">
        <v>100.11</v>
      </c>
      <c r="C1070" s="1">
        <v>14</v>
      </c>
      <c r="D1070" s="1">
        <v>11</v>
      </c>
      <c r="E1070" s="1">
        <v>11</v>
      </c>
      <c r="F1070" s="1">
        <v>12</v>
      </c>
      <c r="G1070" s="1">
        <v>9</v>
      </c>
      <c r="H1070" s="2">
        <v>1980000</v>
      </c>
      <c r="I1070" s="2">
        <v>497000</v>
      </c>
      <c r="J1070" s="2">
        <v>7040000</v>
      </c>
      <c r="K1070" s="2">
        <v>5490000</v>
      </c>
      <c r="L1070" s="1">
        <v>9</v>
      </c>
      <c r="M1070" s="1">
        <v>4</v>
      </c>
      <c r="N1070" s="6">
        <v>7</v>
      </c>
      <c r="O1070" s="6">
        <v>9</v>
      </c>
      <c r="P1070" s="6">
        <v>5</v>
      </c>
      <c r="Q1070" s="6">
        <v>7</v>
      </c>
      <c r="R1070" s="8">
        <f>P1070/N1070</f>
        <v>0.7142857142857143</v>
      </c>
      <c r="S1070" s="8">
        <f>Q1070/O1070</f>
        <v>0.77777777777777779</v>
      </c>
      <c r="T1070" s="8">
        <f>AVERAGE(R1070,S1070)</f>
        <v>0.74603174603174605</v>
      </c>
      <c r="U1070" s="1">
        <v>49857</v>
      </c>
      <c r="V1070" t="s">
        <v>1336</v>
      </c>
    </row>
    <row r="1071" spans="1:22" x14ac:dyDescent="0.25">
      <c r="A1071" s="1" t="s">
        <v>559</v>
      </c>
      <c r="B1071" s="1">
        <v>148.72999999999999</v>
      </c>
      <c r="C1071" s="1">
        <v>37</v>
      </c>
      <c r="D1071" s="1">
        <v>32</v>
      </c>
      <c r="E1071" s="1">
        <v>16</v>
      </c>
      <c r="F1071" s="1">
        <v>24</v>
      </c>
      <c r="G1071" s="1">
        <v>19</v>
      </c>
      <c r="H1071" s="2">
        <v>29200000</v>
      </c>
      <c r="I1071" s="2">
        <v>10500000</v>
      </c>
      <c r="J1071" s="2">
        <v>20900000</v>
      </c>
      <c r="K1071" s="2">
        <v>10700000</v>
      </c>
      <c r="L1071" s="1">
        <v>11</v>
      </c>
      <c r="M1071" s="1">
        <v>10</v>
      </c>
      <c r="N1071" s="6">
        <v>28</v>
      </c>
      <c r="O1071" s="6">
        <v>12</v>
      </c>
      <c r="P1071" s="6">
        <v>16</v>
      </c>
      <c r="Q1071" s="6">
        <v>11</v>
      </c>
      <c r="R1071" s="8">
        <f>P1071/N1071</f>
        <v>0.5714285714285714</v>
      </c>
      <c r="S1071" s="8">
        <f>Q1071/O1071</f>
        <v>0.91666666666666663</v>
      </c>
      <c r="T1071" s="8">
        <f>AVERAGE(R1071,S1071)</f>
        <v>0.74404761904761907</v>
      </c>
      <c r="U1071" s="1">
        <v>36412</v>
      </c>
      <c r="V1071" t="s">
        <v>560</v>
      </c>
    </row>
    <row r="1072" spans="1:22" x14ac:dyDescent="0.25">
      <c r="A1072" s="1" t="s">
        <v>143</v>
      </c>
      <c r="B1072" s="1">
        <v>222.05</v>
      </c>
      <c r="C1072" s="1">
        <v>7</v>
      </c>
      <c r="D1072" s="1">
        <v>5</v>
      </c>
      <c r="E1072" s="1">
        <v>3</v>
      </c>
      <c r="F1072" s="1">
        <v>4</v>
      </c>
      <c r="G1072" s="1">
        <v>1</v>
      </c>
      <c r="H1072" s="2">
        <v>6920000</v>
      </c>
      <c r="I1072" s="2">
        <v>8350000</v>
      </c>
      <c r="J1072" s="2">
        <v>6510000</v>
      </c>
      <c r="K1072" s="2">
        <v>1280000</v>
      </c>
      <c r="L1072" s="1">
        <v>27</v>
      </c>
      <c r="M1072" s="1">
        <v>21</v>
      </c>
      <c r="N1072" s="6">
        <v>25</v>
      </c>
      <c r="O1072" s="6">
        <v>17</v>
      </c>
      <c r="P1072" s="6">
        <v>21</v>
      </c>
      <c r="Q1072" s="6">
        <v>11</v>
      </c>
      <c r="R1072" s="8">
        <f>P1072/N1072</f>
        <v>0.84</v>
      </c>
      <c r="S1072" s="8">
        <f>Q1072/O1072</f>
        <v>0.6470588235294118</v>
      </c>
      <c r="T1072" s="8">
        <f>AVERAGE(R1072,S1072)</f>
        <v>0.74352941176470588</v>
      </c>
      <c r="U1072" s="1">
        <v>537368</v>
      </c>
      <c r="V1072" t="s">
        <v>144</v>
      </c>
    </row>
    <row r="1073" spans="1:22" x14ac:dyDescent="0.25">
      <c r="A1073" s="1" t="s">
        <v>797</v>
      </c>
      <c r="B1073" s="1">
        <v>129.84</v>
      </c>
      <c r="C1073" s="1">
        <v>33</v>
      </c>
      <c r="D1073" s="1">
        <v>18</v>
      </c>
      <c r="E1073" s="1">
        <v>27</v>
      </c>
      <c r="F1073" s="1">
        <v>27</v>
      </c>
      <c r="G1073" s="1">
        <v>25</v>
      </c>
      <c r="H1073" s="2">
        <v>28100000</v>
      </c>
      <c r="I1073" s="2">
        <v>24400000</v>
      </c>
      <c r="J1073" s="2">
        <v>32900000</v>
      </c>
      <c r="K1073" s="2">
        <v>19100000</v>
      </c>
      <c r="L1073" s="1">
        <v>8</v>
      </c>
      <c r="M1073" s="1">
        <v>7</v>
      </c>
      <c r="N1073" s="6">
        <v>23</v>
      </c>
      <c r="O1073" s="6">
        <v>26</v>
      </c>
      <c r="P1073" s="6">
        <v>19</v>
      </c>
      <c r="Q1073" s="6">
        <v>17</v>
      </c>
      <c r="R1073" s="8">
        <f>P1073/N1073</f>
        <v>0.82608695652173914</v>
      </c>
      <c r="S1073" s="8">
        <f>Q1073/O1073</f>
        <v>0.65384615384615385</v>
      </c>
      <c r="T1073" s="8">
        <f>AVERAGE(R1073,S1073)</f>
        <v>0.73996655518394649</v>
      </c>
      <c r="U1073" s="1">
        <v>38498</v>
      </c>
      <c r="V1073" t="s">
        <v>798</v>
      </c>
    </row>
    <row r="1074" spans="1:22" x14ac:dyDescent="0.25">
      <c r="A1074" s="1" t="s">
        <v>407</v>
      </c>
      <c r="B1074" s="1">
        <v>160.97</v>
      </c>
      <c r="C1074" s="1">
        <v>32</v>
      </c>
      <c r="D1074" s="1">
        <v>13</v>
      </c>
      <c r="E1074" s="1">
        <v>19</v>
      </c>
      <c r="F1074" s="1">
        <v>16</v>
      </c>
      <c r="G1074" s="1">
        <v>12</v>
      </c>
      <c r="H1074" s="2">
        <v>14500000</v>
      </c>
      <c r="I1074" s="2">
        <v>10200000</v>
      </c>
      <c r="J1074" s="2">
        <v>13800000</v>
      </c>
      <c r="K1074" s="2">
        <v>10600000</v>
      </c>
      <c r="L1074" s="1">
        <v>19</v>
      </c>
      <c r="M1074" s="1">
        <v>16</v>
      </c>
      <c r="N1074" s="6">
        <v>24</v>
      </c>
      <c r="O1074" s="6">
        <v>17</v>
      </c>
      <c r="P1074" s="6">
        <v>17</v>
      </c>
      <c r="Q1074" s="6">
        <v>13</v>
      </c>
      <c r="R1074" s="8">
        <f>P1074/N1074</f>
        <v>0.70833333333333337</v>
      </c>
      <c r="S1074" s="8">
        <f>Q1074/O1074</f>
        <v>0.76470588235294112</v>
      </c>
      <c r="T1074" s="8">
        <f>AVERAGE(R1074,S1074)</f>
        <v>0.7365196078431373</v>
      </c>
      <c r="U1074" s="1">
        <v>78960</v>
      </c>
      <c r="V1074" t="s">
        <v>408</v>
      </c>
    </row>
    <row r="1075" spans="1:22" x14ac:dyDescent="0.25">
      <c r="A1075" s="1" t="s">
        <v>391</v>
      </c>
      <c r="B1075" s="1">
        <v>163.16999999999999</v>
      </c>
      <c r="C1075" s="1">
        <v>49</v>
      </c>
      <c r="D1075" s="1">
        <v>27</v>
      </c>
      <c r="E1075" s="1">
        <v>29</v>
      </c>
      <c r="F1075" s="1">
        <v>33</v>
      </c>
      <c r="G1075" s="1">
        <v>29</v>
      </c>
      <c r="H1075" s="2">
        <v>11400000</v>
      </c>
      <c r="I1075" s="2">
        <v>8150000</v>
      </c>
      <c r="J1075" s="2">
        <v>6700000</v>
      </c>
      <c r="K1075" s="2">
        <v>7000000</v>
      </c>
      <c r="L1075" s="1">
        <v>17</v>
      </c>
      <c r="M1075" s="1">
        <v>15</v>
      </c>
      <c r="N1075" s="6">
        <v>18</v>
      </c>
      <c r="O1075" s="6">
        <v>17</v>
      </c>
      <c r="P1075" s="6">
        <v>18</v>
      </c>
      <c r="Q1075" s="6">
        <v>8</v>
      </c>
      <c r="R1075" s="8">
        <f>P1075/N1075</f>
        <v>1</v>
      </c>
      <c r="S1075" s="8">
        <f>Q1075/O1075</f>
        <v>0.47058823529411764</v>
      </c>
      <c r="T1075" s="8">
        <f>AVERAGE(R1075,S1075)</f>
        <v>0.73529411764705888</v>
      </c>
      <c r="U1075" s="1">
        <v>52531</v>
      </c>
      <c r="V1075" t="s">
        <v>392</v>
      </c>
    </row>
    <row r="1076" spans="1:22" x14ac:dyDescent="0.25">
      <c r="A1076" s="1" t="s">
        <v>1263</v>
      </c>
      <c r="B1076" s="1">
        <v>103.32</v>
      </c>
      <c r="C1076" s="1">
        <v>12</v>
      </c>
      <c r="D1076" s="1">
        <v>4</v>
      </c>
      <c r="E1076" s="1">
        <v>7</v>
      </c>
      <c r="F1076" s="1">
        <v>2</v>
      </c>
      <c r="G1076" s="1">
        <v>9</v>
      </c>
      <c r="H1076" s="2">
        <v>0</v>
      </c>
      <c r="I1076" s="2">
        <v>543000</v>
      </c>
      <c r="J1076" s="2">
        <v>330000</v>
      </c>
      <c r="K1076" s="2">
        <v>647000</v>
      </c>
      <c r="L1076" s="1">
        <v>4</v>
      </c>
      <c r="M1076" s="1">
        <v>3</v>
      </c>
      <c r="N1076" s="6">
        <v>3</v>
      </c>
      <c r="O1076" s="6">
        <v>5</v>
      </c>
      <c r="P1076" s="6">
        <v>2</v>
      </c>
      <c r="Q1076" s="6">
        <v>4</v>
      </c>
      <c r="R1076" s="8">
        <f>P1076/N1076</f>
        <v>0.66666666666666663</v>
      </c>
      <c r="S1076" s="8">
        <f>Q1076/O1076</f>
        <v>0.8</v>
      </c>
      <c r="T1076" s="8">
        <f>AVERAGE(R1076,S1076)</f>
        <v>0.73333333333333339</v>
      </c>
      <c r="U1076" s="1">
        <v>39120</v>
      </c>
      <c r="V1076" t="s">
        <v>1264</v>
      </c>
    </row>
    <row r="1077" spans="1:22" x14ac:dyDescent="0.25">
      <c r="A1077" s="1" t="s">
        <v>1634</v>
      </c>
      <c r="B1077" s="1">
        <v>87.53</v>
      </c>
      <c r="C1077" s="1">
        <v>20</v>
      </c>
      <c r="D1077" s="1">
        <v>8</v>
      </c>
      <c r="E1077" s="1">
        <v>16</v>
      </c>
      <c r="F1077" s="1">
        <v>13</v>
      </c>
      <c r="G1077" s="1">
        <v>6</v>
      </c>
      <c r="H1077" s="2">
        <v>2720000</v>
      </c>
      <c r="I1077" s="2">
        <v>1160000</v>
      </c>
      <c r="J1077" s="2">
        <v>1960000</v>
      </c>
      <c r="K1077" s="2">
        <v>0</v>
      </c>
      <c r="L1077" s="1">
        <v>5</v>
      </c>
      <c r="M1077" s="1">
        <v>4</v>
      </c>
      <c r="N1077" s="6">
        <v>5</v>
      </c>
      <c r="O1077" s="6">
        <v>3</v>
      </c>
      <c r="P1077" s="6">
        <v>4</v>
      </c>
      <c r="Q1077" s="6">
        <v>2</v>
      </c>
      <c r="R1077" s="8">
        <f>P1077/N1077</f>
        <v>0.8</v>
      </c>
      <c r="S1077" s="8">
        <f>Q1077/O1077</f>
        <v>0.66666666666666663</v>
      </c>
      <c r="T1077" s="8">
        <f>AVERAGE(R1077,S1077)</f>
        <v>0.73333333333333339</v>
      </c>
      <c r="U1077" s="1">
        <v>21874</v>
      </c>
      <c r="V1077" t="s">
        <v>1635</v>
      </c>
    </row>
    <row r="1078" spans="1:22" x14ac:dyDescent="0.25">
      <c r="A1078" s="1" t="s">
        <v>1636</v>
      </c>
      <c r="B1078" s="1">
        <v>87.53</v>
      </c>
      <c r="C1078" s="1">
        <v>20</v>
      </c>
      <c r="D1078" s="1">
        <v>8</v>
      </c>
      <c r="E1078" s="1">
        <v>16</v>
      </c>
      <c r="F1078" s="1">
        <v>13</v>
      </c>
      <c r="G1078" s="1">
        <v>6</v>
      </c>
      <c r="H1078" s="2">
        <v>2720000</v>
      </c>
      <c r="I1078" s="2">
        <v>1160000</v>
      </c>
      <c r="J1078" s="2">
        <v>1960000</v>
      </c>
      <c r="K1078" s="2">
        <v>0</v>
      </c>
      <c r="L1078" s="1">
        <v>5</v>
      </c>
      <c r="M1078" s="1">
        <v>4</v>
      </c>
      <c r="N1078" s="6">
        <v>5</v>
      </c>
      <c r="O1078" s="6">
        <v>3</v>
      </c>
      <c r="P1078" s="6">
        <v>4</v>
      </c>
      <c r="Q1078" s="6">
        <v>2</v>
      </c>
      <c r="R1078" s="8">
        <f>P1078/N1078</f>
        <v>0.8</v>
      </c>
      <c r="S1078" s="8">
        <f>Q1078/O1078</f>
        <v>0.66666666666666663</v>
      </c>
      <c r="T1078" s="8">
        <f>AVERAGE(R1078,S1078)</f>
        <v>0.73333333333333339</v>
      </c>
      <c r="U1078" s="1">
        <v>21874</v>
      </c>
      <c r="V1078" t="s">
        <v>1637</v>
      </c>
    </row>
    <row r="1079" spans="1:22" x14ac:dyDescent="0.25">
      <c r="A1079" s="1" t="s">
        <v>237</v>
      </c>
      <c r="B1079" s="1">
        <v>189.11</v>
      </c>
      <c r="C1079" s="1">
        <v>34</v>
      </c>
      <c r="D1079" s="1">
        <v>27</v>
      </c>
      <c r="E1079" s="1">
        <v>27</v>
      </c>
      <c r="F1079" s="1">
        <v>26</v>
      </c>
      <c r="G1079" s="1">
        <v>23</v>
      </c>
      <c r="H1079" s="2">
        <v>49500000</v>
      </c>
      <c r="I1079" s="2">
        <v>21300000</v>
      </c>
      <c r="J1079" s="2">
        <v>28000000</v>
      </c>
      <c r="K1079" s="2">
        <v>17400000</v>
      </c>
      <c r="L1079" s="1">
        <v>16</v>
      </c>
      <c r="M1079" s="1">
        <v>14</v>
      </c>
      <c r="N1079" s="6">
        <v>47</v>
      </c>
      <c r="O1079" s="6">
        <v>32</v>
      </c>
      <c r="P1079" s="6">
        <v>32</v>
      </c>
      <c r="Q1079" s="6">
        <v>25</v>
      </c>
      <c r="R1079" s="8">
        <f>P1079/N1079</f>
        <v>0.68085106382978722</v>
      </c>
      <c r="S1079" s="8">
        <f>Q1079/O1079</f>
        <v>0.78125</v>
      </c>
      <c r="T1079" s="8">
        <f>AVERAGE(R1079,S1079)</f>
        <v>0.73105053191489366</v>
      </c>
      <c r="U1079" s="1">
        <v>55980</v>
      </c>
      <c r="V1079" t="s">
        <v>238</v>
      </c>
    </row>
    <row r="1080" spans="1:22" x14ac:dyDescent="0.25">
      <c r="A1080" s="1" t="s">
        <v>849</v>
      </c>
      <c r="B1080" s="1">
        <v>126.22</v>
      </c>
      <c r="C1080" s="1">
        <v>46</v>
      </c>
      <c r="D1080" s="1">
        <v>41</v>
      </c>
      <c r="E1080" s="1">
        <v>46</v>
      </c>
      <c r="F1080" s="1">
        <v>41</v>
      </c>
      <c r="G1080" s="1">
        <v>36</v>
      </c>
      <c r="H1080" s="2">
        <v>43700000</v>
      </c>
      <c r="I1080" s="2">
        <v>6320000</v>
      </c>
      <c r="J1080" s="2">
        <v>14600000</v>
      </c>
      <c r="K1080" s="2">
        <v>4770000</v>
      </c>
      <c r="L1080" s="1">
        <v>6</v>
      </c>
      <c r="M1080" s="1">
        <v>6</v>
      </c>
      <c r="N1080" s="6">
        <v>17</v>
      </c>
      <c r="O1080" s="6">
        <v>11</v>
      </c>
      <c r="P1080" s="6">
        <v>14</v>
      </c>
      <c r="Q1080" s="6">
        <v>7</v>
      </c>
      <c r="R1080" s="8">
        <f>P1080/N1080</f>
        <v>0.82352941176470584</v>
      </c>
      <c r="S1080" s="8">
        <f>Q1080/O1080</f>
        <v>0.63636363636363635</v>
      </c>
      <c r="T1080" s="8">
        <f>AVERAGE(R1080,S1080)</f>
        <v>0.72994652406417115</v>
      </c>
      <c r="U1080" s="1">
        <v>12300</v>
      </c>
      <c r="V1080" t="s">
        <v>850</v>
      </c>
    </row>
    <row r="1081" spans="1:22" x14ac:dyDescent="0.25">
      <c r="A1081" s="1" t="s">
        <v>581</v>
      </c>
      <c r="B1081" s="1">
        <v>146.77000000000001</v>
      </c>
      <c r="C1081" s="1">
        <v>15</v>
      </c>
      <c r="D1081" s="1">
        <v>8</v>
      </c>
      <c r="E1081" s="1">
        <v>10</v>
      </c>
      <c r="F1081" s="1">
        <v>8</v>
      </c>
      <c r="G1081" s="1">
        <v>4</v>
      </c>
      <c r="H1081" s="2">
        <v>447000</v>
      </c>
      <c r="L1081" s="1">
        <v>13</v>
      </c>
      <c r="M1081" s="1">
        <v>1</v>
      </c>
      <c r="N1081" s="6">
        <v>12</v>
      </c>
      <c r="O1081" s="6">
        <v>16</v>
      </c>
      <c r="P1081" s="6">
        <v>7</v>
      </c>
      <c r="Q1081" s="6">
        <v>14</v>
      </c>
      <c r="R1081" s="8">
        <f>P1081/N1081</f>
        <v>0.58333333333333337</v>
      </c>
      <c r="S1081" s="8">
        <f>Q1081/O1081</f>
        <v>0.875</v>
      </c>
      <c r="T1081" s="8">
        <f>AVERAGE(R1081,S1081)</f>
        <v>0.72916666666666674</v>
      </c>
      <c r="U1081" s="1">
        <v>97999</v>
      </c>
      <c r="V1081" t="s">
        <v>582</v>
      </c>
    </row>
    <row r="1082" spans="1:22" x14ac:dyDescent="0.25">
      <c r="A1082" s="1" t="s">
        <v>1003</v>
      </c>
      <c r="B1082" s="1">
        <v>116.21</v>
      </c>
      <c r="C1082" s="1">
        <v>20</v>
      </c>
      <c r="D1082" s="1">
        <v>14</v>
      </c>
      <c r="E1082" s="1">
        <v>7</v>
      </c>
      <c r="F1082" s="1">
        <v>1</v>
      </c>
      <c r="G1082" s="1">
        <v>5</v>
      </c>
      <c r="H1082" s="2">
        <v>2580000</v>
      </c>
      <c r="I1082" s="2">
        <v>1210000</v>
      </c>
      <c r="K1082" s="2">
        <v>648000</v>
      </c>
      <c r="L1082" s="1">
        <v>7</v>
      </c>
      <c r="M1082" s="1">
        <v>4</v>
      </c>
      <c r="N1082" s="6">
        <v>8</v>
      </c>
      <c r="O1082" s="6">
        <v>3</v>
      </c>
      <c r="P1082" s="6">
        <v>1</v>
      </c>
      <c r="Q1082" s="6">
        <v>4</v>
      </c>
      <c r="R1082" s="8">
        <f>P1082/N1082</f>
        <v>0.125</v>
      </c>
      <c r="S1082" s="8">
        <f>Q1082/O1082</f>
        <v>1.3333333333333333</v>
      </c>
      <c r="T1082" s="8">
        <f>AVERAGE(R1082,S1082)</f>
        <v>0.72916666666666663</v>
      </c>
      <c r="U1082" s="1">
        <v>38920</v>
      </c>
      <c r="V1082" t="s">
        <v>1004</v>
      </c>
    </row>
    <row r="1083" spans="1:22" x14ac:dyDescent="0.25">
      <c r="A1083" s="1" t="s">
        <v>1185</v>
      </c>
      <c r="B1083" s="1">
        <v>105.85</v>
      </c>
      <c r="C1083" s="1">
        <v>6</v>
      </c>
      <c r="D1083" s="1">
        <v>5</v>
      </c>
      <c r="E1083" s="1">
        <v>5</v>
      </c>
      <c r="F1083" s="1">
        <v>6</v>
      </c>
      <c r="G1083" s="1">
        <v>5</v>
      </c>
      <c r="J1083" s="2">
        <v>434000</v>
      </c>
      <c r="L1083" s="1">
        <v>5</v>
      </c>
      <c r="M1083" s="1">
        <v>1</v>
      </c>
      <c r="N1083" s="6">
        <v>22</v>
      </c>
      <c r="O1083" s="6">
        <v>22</v>
      </c>
      <c r="P1083" s="6">
        <v>18</v>
      </c>
      <c r="Q1083" s="6">
        <v>14</v>
      </c>
      <c r="R1083" s="8">
        <f>P1083/N1083</f>
        <v>0.81818181818181823</v>
      </c>
      <c r="S1083" s="8">
        <f>Q1083/O1083</f>
        <v>0.63636363636363635</v>
      </c>
      <c r="T1083" s="8">
        <f>AVERAGE(R1083,S1083)</f>
        <v>0.72727272727272729</v>
      </c>
      <c r="U1083" s="1">
        <v>56560</v>
      </c>
      <c r="V1083" t="s">
        <v>1186</v>
      </c>
    </row>
    <row r="1084" spans="1:22" x14ac:dyDescent="0.25">
      <c r="A1084" s="1" t="s">
        <v>943</v>
      </c>
      <c r="B1084" s="1">
        <v>120.01</v>
      </c>
      <c r="C1084" s="1">
        <v>2</v>
      </c>
      <c r="D1084" s="1">
        <v>1</v>
      </c>
      <c r="E1084" s="1">
        <v>1</v>
      </c>
      <c r="F1084" s="1">
        <v>1</v>
      </c>
      <c r="G1084" s="1">
        <v>0</v>
      </c>
      <c r="I1084" s="2">
        <v>0</v>
      </c>
      <c r="L1084" s="1">
        <v>7</v>
      </c>
      <c r="M1084" s="1">
        <v>1</v>
      </c>
      <c r="N1084" s="6">
        <v>4</v>
      </c>
      <c r="O1084" s="6">
        <v>5</v>
      </c>
      <c r="P1084" s="6">
        <v>5</v>
      </c>
      <c r="Q1084" s="6">
        <v>1</v>
      </c>
      <c r="R1084" s="8">
        <f>P1084/N1084</f>
        <v>1.25</v>
      </c>
      <c r="S1084" s="8">
        <f>Q1084/O1084</f>
        <v>0.2</v>
      </c>
      <c r="T1084" s="8">
        <f>AVERAGE(R1084,S1084)</f>
        <v>0.72499999999999998</v>
      </c>
      <c r="U1084" s="1">
        <v>283495</v>
      </c>
      <c r="V1084" t="s">
        <v>944</v>
      </c>
    </row>
    <row r="1085" spans="1:22" x14ac:dyDescent="0.25">
      <c r="A1085" s="1" t="s">
        <v>481</v>
      </c>
      <c r="B1085" s="1">
        <v>152.91999999999999</v>
      </c>
      <c r="C1085" s="1">
        <v>19</v>
      </c>
      <c r="D1085" s="1">
        <v>15</v>
      </c>
      <c r="E1085" s="1">
        <v>10</v>
      </c>
      <c r="F1085" s="1">
        <v>10</v>
      </c>
      <c r="G1085" s="1">
        <v>8</v>
      </c>
      <c r="H1085" s="2">
        <v>10400000</v>
      </c>
      <c r="I1085" s="2">
        <v>5310000</v>
      </c>
      <c r="J1085" s="2">
        <v>8520000</v>
      </c>
      <c r="K1085" s="2">
        <v>6290000</v>
      </c>
      <c r="L1085" s="1">
        <v>13</v>
      </c>
      <c r="M1085" s="1">
        <v>8</v>
      </c>
      <c r="N1085" s="6">
        <v>18</v>
      </c>
      <c r="O1085" s="6">
        <v>13</v>
      </c>
      <c r="P1085" s="6">
        <v>15</v>
      </c>
      <c r="Q1085" s="6">
        <v>8</v>
      </c>
      <c r="R1085" s="8">
        <f>P1085/N1085</f>
        <v>0.83333333333333337</v>
      </c>
      <c r="S1085" s="8">
        <f>Q1085/O1085</f>
        <v>0.61538461538461542</v>
      </c>
      <c r="T1085" s="8">
        <f>AVERAGE(R1085,S1085)</f>
        <v>0.72435897435897445</v>
      </c>
      <c r="U1085" s="1">
        <v>78984</v>
      </c>
      <c r="V1085" t="s">
        <v>482</v>
      </c>
    </row>
    <row r="1086" spans="1:22" x14ac:dyDescent="0.25">
      <c r="A1086" s="1" t="s">
        <v>859</v>
      </c>
      <c r="B1086" s="1">
        <v>124.86</v>
      </c>
      <c r="C1086" s="1">
        <v>49</v>
      </c>
      <c r="D1086" s="1">
        <v>26</v>
      </c>
      <c r="E1086" s="1">
        <v>43</v>
      </c>
      <c r="F1086" s="1">
        <v>19</v>
      </c>
      <c r="G1086" s="1">
        <v>35</v>
      </c>
      <c r="H1086" s="2">
        <v>32300000</v>
      </c>
      <c r="I1086" s="2">
        <v>33900000</v>
      </c>
      <c r="J1086" s="2">
        <v>28100000</v>
      </c>
      <c r="K1086" s="2">
        <v>29900000</v>
      </c>
      <c r="L1086" s="1">
        <v>10</v>
      </c>
      <c r="M1086" s="1">
        <v>9</v>
      </c>
      <c r="N1086" s="6">
        <v>25</v>
      </c>
      <c r="O1086" s="6">
        <v>26</v>
      </c>
      <c r="P1086" s="6">
        <v>16</v>
      </c>
      <c r="Q1086" s="6">
        <v>21</v>
      </c>
      <c r="R1086" s="8">
        <f>P1086/N1086</f>
        <v>0.64</v>
      </c>
      <c r="S1086" s="8">
        <f>Q1086/O1086</f>
        <v>0.80769230769230771</v>
      </c>
      <c r="T1086" s="8">
        <f>AVERAGE(R1086,S1086)</f>
        <v>0.72384615384615381</v>
      </c>
      <c r="U1086" s="1">
        <v>22425</v>
      </c>
      <c r="V1086" t="s">
        <v>860</v>
      </c>
    </row>
    <row r="1087" spans="1:22" x14ac:dyDescent="0.25">
      <c r="A1087" s="1" t="s">
        <v>861</v>
      </c>
      <c r="B1087" s="1">
        <v>124.86</v>
      </c>
      <c r="C1087" s="1">
        <v>49</v>
      </c>
      <c r="D1087" s="1">
        <v>26</v>
      </c>
      <c r="E1087" s="1">
        <v>43</v>
      </c>
      <c r="F1087" s="1">
        <v>19</v>
      </c>
      <c r="G1087" s="1">
        <v>35</v>
      </c>
      <c r="H1087" s="2">
        <v>32300000</v>
      </c>
      <c r="I1087" s="2">
        <v>33900000</v>
      </c>
      <c r="J1087" s="2">
        <v>28100000</v>
      </c>
      <c r="K1087" s="2">
        <v>29900000</v>
      </c>
      <c r="L1087" s="1">
        <v>10</v>
      </c>
      <c r="M1087" s="1">
        <v>9</v>
      </c>
      <c r="N1087" s="6">
        <v>25</v>
      </c>
      <c r="O1087" s="6">
        <v>26</v>
      </c>
      <c r="P1087" s="6">
        <v>16</v>
      </c>
      <c r="Q1087" s="6">
        <v>21</v>
      </c>
      <c r="R1087" s="8">
        <f>P1087/N1087</f>
        <v>0.64</v>
      </c>
      <c r="S1087" s="8">
        <f>Q1087/O1087</f>
        <v>0.80769230769230771</v>
      </c>
      <c r="T1087" s="8">
        <f>AVERAGE(R1087,S1087)</f>
        <v>0.72384615384615381</v>
      </c>
      <c r="U1087" s="1">
        <v>22425</v>
      </c>
      <c r="V1087" t="s">
        <v>862</v>
      </c>
    </row>
    <row r="1088" spans="1:22" x14ac:dyDescent="0.25">
      <c r="A1088" s="1" t="s">
        <v>1105</v>
      </c>
      <c r="B1088" s="1">
        <v>108.27</v>
      </c>
      <c r="C1088" s="1">
        <v>15</v>
      </c>
      <c r="D1088" s="1">
        <v>6</v>
      </c>
      <c r="E1088" s="1">
        <v>8</v>
      </c>
      <c r="F1088" s="1">
        <v>6</v>
      </c>
      <c r="G1088" s="1">
        <v>14</v>
      </c>
      <c r="H1088" s="2">
        <v>5540000</v>
      </c>
      <c r="I1088" s="2">
        <v>12600000</v>
      </c>
      <c r="J1088" s="2">
        <v>9770000</v>
      </c>
      <c r="K1088" s="2">
        <v>16900000</v>
      </c>
      <c r="L1088" s="1">
        <v>6</v>
      </c>
      <c r="M1088" s="1">
        <v>1</v>
      </c>
      <c r="N1088" s="6">
        <v>9</v>
      </c>
      <c r="O1088" s="6">
        <v>13</v>
      </c>
      <c r="P1088" s="6">
        <v>4</v>
      </c>
      <c r="Q1088" s="6">
        <v>13</v>
      </c>
      <c r="R1088" s="8">
        <f>P1088/N1088</f>
        <v>0.44444444444444442</v>
      </c>
      <c r="S1088" s="8">
        <f>Q1088/O1088</f>
        <v>1</v>
      </c>
      <c r="T1088" s="8">
        <f>AVERAGE(R1088,S1088)</f>
        <v>0.72222222222222221</v>
      </c>
      <c r="U1088" s="1">
        <v>48443</v>
      </c>
      <c r="V1088" t="s">
        <v>1106</v>
      </c>
    </row>
    <row r="1089" spans="1:22" x14ac:dyDescent="0.25">
      <c r="A1089" s="1" t="s">
        <v>1107</v>
      </c>
      <c r="B1089" s="1">
        <v>108.27</v>
      </c>
      <c r="C1089" s="1">
        <v>15</v>
      </c>
      <c r="D1089" s="1">
        <v>6</v>
      </c>
      <c r="E1089" s="1">
        <v>8</v>
      </c>
      <c r="F1089" s="1">
        <v>6</v>
      </c>
      <c r="G1089" s="1">
        <v>14</v>
      </c>
      <c r="H1089" s="2">
        <v>5540000</v>
      </c>
      <c r="I1089" s="2">
        <v>12600000</v>
      </c>
      <c r="J1089" s="2">
        <v>9770000</v>
      </c>
      <c r="K1089" s="2">
        <v>16900000</v>
      </c>
      <c r="L1089" s="1">
        <v>6</v>
      </c>
      <c r="M1089" s="1">
        <v>1</v>
      </c>
      <c r="N1089" s="6">
        <v>9</v>
      </c>
      <c r="O1089" s="6">
        <v>13</v>
      </c>
      <c r="P1089" s="6">
        <v>4</v>
      </c>
      <c r="Q1089" s="6">
        <v>13</v>
      </c>
      <c r="R1089" s="8">
        <f>P1089/N1089</f>
        <v>0.44444444444444442</v>
      </c>
      <c r="S1089" s="8">
        <f>Q1089/O1089</f>
        <v>1</v>
      </c>
      <c r="T1089" s="8">
        <f>AVERAGE(R1089,S1089)</f>
        <v>0.72222222222222221</v>
      </c>
      <c r="U1089" s="1">
        <v>48325</v>
      </c>
      <c r="V1089" t="s">
        <v>1108</v>
      </c>
    </row>
    <row r="1090" spans="1:22" x14ac:dyDescent="0.25">
      <c r="A1090" s="1" t="s">
        <v>1109</v>
      </c>
      <c r="B1090" s="1">
        <v>108.27</v>
      </c>
      <c r="C1090" s="1">
        <v>15</v>
      </c>
      <c r="D1090" s="1">
        <v>6</v>
      </c>
      <c r="E1090" s="1">
        <v>8</v>
      </c>
      <c r="F1090" s="1">
        <v>6</v>
      </c>
      <c r="G1090" s="1">
        <v>14</v>
      </c>
      <c r="H1090" s="2">
        <v>5540000</v>
      </c>
      <c r="I1090" s="2">
        <v>12600000</v>
      </c>
      <c r="J1090" s="2">
        <v>9770000</v>
      </c>
      <c r="K1090" s="2">
        <v>16900000</v>
      </c>
      <c r="L1090" s="1">
        <v>6</v>
      </c>
      <c r="M1090" s="1">
        <v>1</v>
      </c>
      <c r="N1090" s="6">
        <v>9</v>
      </c>
      <c r="O1090" s="6">
        <v>13</v>
      </c>
      <c r="P1090" s="6">
        <v>4</v>
      </c>
      <c r="Q1090" s="6">
        <v>13</v>
      </c>
      <c r="R1090" s="8">
        <f>P1090/N1090</f>
        <v>0.44444444444444442</v>
      </c>
      <c r="S1090" s="8">
        <f>Q1090/O1090</f>
        <v>1</v>
      </c>
      <c r="T1090" s="8">
        <f>AVERAGE(R1090,S1090)</f>
        <v>0.72222222222222221</v>
      </c>
      <c r="U1090" s="1">
        <v>48343</v>
      </c>
      <c r="V1090" t="s">
        <v>1110</v>
      </c>
    </row>
    <row r="1091" spans="1:22" x14ac:dyDescent="0.25">
      <c r="A1091" s="1" t="s">
        <v>1111</v>
      </c>
      <c r="B1091" s="1">
        <v>108.27</v>
      </c>
      <c r="C1091" s="1">
        <v>15</v>
      </c>
      <c r="D1091" s="1">
        <v>6</v>
      </c>
      <c r="E1091" s="1">
        <v>8</v>
      </c>
      <c r="F1091" s="1">
        <v>6</v>
      </c>
      <c r="G1091" s="1">
        <v>14</v>
      </c>
      <c r="H1091" s="2">
        <v>5540000</v>
      </c>
      <c r="I1091" s="2">
        <v>12600000</v>
      </c>
      <c r="J1091" s="2">
        <v>9770000</v>
      </c>
      <c r="K1091" s="2">
        <v>16900000</v>
      </c>
      <c r="L1091" s="1">
        <v>6</v>
      </c>
      <c r="M1091" s="1">
        <v>1</v>
      </c>
      <c r="N1091" s="6">
        <v>9</v>
      </c>
      <c r="O1091" s="6">
        <v>13</v>
      </c>
      <c r="P1091" s="6">
        <v>4</v>
      </c>
      <c r="Q1091" s="6">
        <v>13</v>
      </c>
      <c r="R1091" s="8">
        <f>P1091/N1091</f>
        <v>0.44444444444444442</v>
      </c>
      <c r="S1091" s="8">
        <f>Q1091/O1091</f>
        <v>1</v>
      </c>
      <c r="T1091" s="8">
        <f>AVERAGE(R1091,S1091)</f>
        <v>0.72222222222222221</v>
      </c>
      <c r="U1091" s="1">
        <v>48343</v>
      </c>
      <c r="V1091" t="s">
        <v>1112</v>
      </c>
    </row>
    <row r="1092" spans="1:22" x14ac:dyDescent="0.25">
      <c r="A1092" s="1" t="s">
        <v>1113</v>
      </c>
      <c r="B1092" s="1">
        <v>108.27</v>
      </c>
      <c r="C1092" s="1">
        <v>15</v>
      </c>
      <c r="D1092" s="1">
        <v>6</v>
      </c>
      <c r="E1092" s="1">
        <v>8</v>
      </c>
      <c r="F1092" s="1">
        <v>6</v>
      </c>
      <c r="G1092" s="1">
        <v>14</v>
      </c>
      <c r="H1092" s="2">
        <v>5540000</v>
      </c>
      <c r="I1092" s="2">
        <v>12600000</v>
      </c>
      <c r="J1092" s="2">
        <v>9770000</v>
      </c>
      <c r="K1092" s="2">
        <v>16900000</v>
      </c>
      <c r="L1092" s="1">
        <v>6</v>
      </c>
      <c r="M1092" s="1">
        <v>1</v>
      </c>
      <c r="N1092" s="6">
        <v>9</v>
      </c>
      <c r="O1092" s="6">
        <v>13</v>
      </c>
      <c r="P1092" s="6">
        <v>4</v>
      </c>
      <c r="Q1092" s="6">
        <v>13</v>
      </c>
      <c r="R1092" s="8">
        <f>P1092/N1092</f>
        <v>0.44444444444444442</v>
      </c>
      <c r="S1092" s="8">
        <f>Q1092/O1092</f>
        <v>1</v>
      </c>
      <c r="T1092" s="8">
        <f>AVERAGE(R1092,S1092)</f>
        <v>0.72222222222222221</v>
      </c>
      <c r="U1092" s="1">
        <v>48343</v>
      </c>
      <c r="V1092" t="s">
        <v>1114</v>
      </c>
    </row>
    <row r="1093" spans="1:22" x14ac:dyDescent="0.25">
      <c r="A1093" s="1" t="s">
        <v>1115</v>
      </c>
      <c r="B1093" s="1">
        <v>108.27</v>
      </c>
      <c r="C1093" s="1">
        <v>15</v>
      </c>
      <c r="D1093" s="1">
        <v>6</v>
      </c>
      <c r="E1093" s="1">
        <v>8</v>
      </c>
      <c r="F1093" s="1">
        <v>6</v>
      </c>
      <c r="G1093" s="1">
        <v>14</v>
      </c>
      <c r="H1093" s="2">
        <v>5540000</v>
      </c>
      <c r="I1093" s="2">
        <v>12600000</v>
      </c>
      <c r="J1093" s="2">
        <v>9770000</v>
      </c>
      <c r="K1093" s="2">
        <v>16900000</v>
      </c>
      <c r="L1093" s="1">
        <v>6</v>
      </c>
      <c r="M1093" s="1">
        <v>1</v>
      </c>
      <c r="N1093" s="6">
        <v>9</v>
      </c>
      <c r="O1093" s="6">
        <v>13</v>
      </c>
      <c r="P1093" s="6">
        <v>4</v>
      </c>
      <c r="Q1093" s="6">
        <v>13</v>
      </c>
      <c r="R1093" s="8">
        <f>P1093/N1093</f>
        <v>0.44444444444444442</v>
      </c>
      <c r="S1093" s="8">
        <f>Q1093/O1093</f>
        <v>1</v>
      </c>
      <c r="T1093" s="8">
        <f>AVERAGE(R1093,S1093)</f>
        <v>0.72222222222222221</v>
      </c>
      <c r="U1093" s="1">
        <v>48440</v>
      </c>
      <c r="V1093" t="s">
        <v>1116</v>
      </c>
    </row>
    <row r="1094" spans="1:22" x14ac:dyDescent="0.25">
      <c r="A1094" s="1" t="s">
        <v>1117</v>
      </c>
      <c r="B1094" s="1">
        <v>108.27</v>
      </c>
      <c r="C1094" s="1">
        <v>15</v>
      </c>
      <c r="D1094" s="1">
        <v>6</v>
      </c>
      <c r="E1094" s="1">
        <v>8</v>
      </c>
      <c r="F1094" s="1">
        <v>6</v>
      </c>
      <c r="G1094" s="1">
        <v>14</v>
      </c>
      <c r="H1094" s="2">
        <v>5540000</v>
      </c>
      <c r="I1094" s="2">
        <v>12600000</v>
      </c>
      <c r="J1094" s="2">
        <v>9770000</v>
      </c>
      <c r="K1094" s="2">
        <v>16900000</v>
      </c>
      <c r="L1094" s="1">
        <v>6</v>
      </c>
      <c r="M1094" s="1">
        <v>1</v>
      </c>
      <c r="N1094" s="6">
        <v>9</v>
      </c>
      <c r="O1094" s="6">
        <v>13</v>
      </c>
      <c r="P1094" s="6">
        <v>4</v>
      </c>
      <c r="Q1094" s="6">
        <v>13</v>
      </c>
      <c r="R1094" s="8">
        <f>P1094/N1094</f>
        <v>0.44444444444444442</v>
      </c>
      <c r="S1094" s="8">
        <f>Q1094/O1094</f>
        <v>1</v>
      </c>
      <c r="T1094" s="8">
        <f>AVERAGE(R1094,S1094)</f>
        <v>0.72222222222222221</v>
      </c>
      <c r="U1094" s="1">
        <v>48440</v>
      </c>
      <c r="V1094" t="s">
        <v>1118</v>
      </c>
    </row>
    <row r="1095" spans="1:22" x14ac:dyDescent="0.25">
      <c r="A1095" s="1" t="s">
        <v>1119</v>
      </c>
      <c r="B1095" s="1">
        <v>108.27</v>
      </c>
      <c r="C1095" s="1">
        <v>15</v>
      </c>
      <c r="D1095" s="1">
        <v>6</v>
      </c>
      <c r="E1095" s="1">
        <v>8</v>
      </c>
      <c r="F1095" s="1">
        <v>6</v>
      </c>
      <c r="G1095" s="1">
        <v>14</v>
      </c>
      <c r="H1095" s="2">
        <v>5540000</v>
      </c>
      <c r="I1095" s="2">
        <v>12600000</v>
      </c>
      <c r="J1095" s="2">
        <v>9770000</v>
      </c>
      <c r="K1095" s="2">
        <v>16900000</v>
      </c>
      <c r="L1095" s="1">
        <v>6</v>
      </c>
      <c r="M1095" s="1">
        <v>1</v>
      </c>
      <c r="N1095" s="6">
        <v>9</v>
      </c>
      <c r="O1095" s="6">
        <v>13</v>
      </c>
      <c r="P1095" s="6">
        <v>4</v>
      </c>
      <c r="Q1095" s="6">
        <v>13</v>
      </c>
      <c r="R1095" s="8">
        <f>P1095/N1095</f>
        <v>0.44444444444444442</v>
      </c>
      <c r="S1095" s="8">
        <f>Q1095/O1095</f>
        <v>1</v>
      </c>
      <c r="T1095" s="8">
        <f>AVERAGE(R1095,S1095)</f>
        <v>0.72222222222222221</v>
      </c>
      <c r="U1095" s="1">
        <v>48440</v>
      </c>
      <c r="V1095" t="s">
        <v>1120</v>
      </c>
    </row>
    <row r="1096" spans="1:22" x14ac:dyDescent="0.25">
      <c r="A1096" s="1" t="s">
        <v>1121</v>
      </c>
      <c r="B1096" s="1">
        <v>108.27</v>
      </c>
      <c r="C1096" s="1">
        <v>15</v>
      </c>
      <c r="D1096" s="1">
        <v>6</v>
      </c>
      <c r="E1096" s="1">
        <v>8</v>
      </c>
      <c r="F1096" s="1">
        <v>6</v>
      </c>
      <c r="G1096" s="1">
        <v>14</v>
      </c>
      <c r="H1096" s="2">
        <v>5540000</v>
      </c>
      <c r="I1096" s="2">
        <v>12600000</v>
      </c>
      <c r="J1096" s="2">
        <v>9770000</v>
      </c>
      <c r="K1096" s="2">
        <v>16900000</v>
      </c>
      <c r="L1096" s="1">
        <v>6</v>
      </c>
      <c r="M1096" s="1">
        <v>1</v>
      </c>
      <c r="N1096" s="6">
        <v>9</v>
      </c>
      <c r="O1096" s="6">
        <v>13</v>
      </c>
      <c r="P1096" s="6">
        <v>4</v>
      </c>
      <c r="Q1096" s="6">
        <v>13</v>
      </c>
      <c r="R1096" s="8">
        <f>P1096/N1096</f>
        <v>0.44444444444444442</v>
      </c>
      <c r="S1096" s="8">
        <f>Q1096/O1096</f>
        <v>1</v>
      </c>
      <c r="T1096" s="8">
        <f>AVERAGE(R1096,S1096)</f>
        <v>0.72222222222222221</v>
      </c>
      <c r="U1096" s="1">
        <v>48440</v>
      </c>
      <c r="V1096" t="s">
        <v>1122</v>
      </c>
    </row>
    <row r="1097" spans="1:22" x14ac:dyDescent="0.25">
      <c r="A1097" s="1" t="s">
        <v>1542</v>
      </c>
      <c r="B1097" s="1">
        <v>91.35</v>
      </c>
      <c r="C1097" s="1">
        <v>68</v>
      </c>
      <c r="D1097" s="1">
        <v>25</v>
      </c>
      <c r="E1097" s="1">
        <v>68</v>
      </c>
      <c r="F1097" s="1">
        <v>25</v>
      </c>
      <c r="G1097" s="1">
        <v>50</v>
      </c>
      <c r="H1097" s="2">
        <v>2090000</v>
      </c>
      <c r="I1097" s="2">
        <v>10300000</v>
      </c>
      <c r="J1097" s="2">
        <v>5010000</v>
      </c>
      <c r="K1097" s="2">
        <v>8100000</v>
      </c>
      <c r="L1097" s="1">
        <v>4</v>
      </c>
      <c r="M1097" s="1">
        <v>4</v>
      </c>
      <c r="N1097" s="6">
        <v>3</v>
      </c>
      <c r="O1097" s="6">
        <v>9</v>
      </c>
      <c r="P1097" s="6">
        <v>3</v>
      </c>
      <c r="Q1097" s="6">
        <v>4</v>
      </c>
      <c r="R1097" s="8">
        <f>P1097/N1097</f>
        <v>1</v>
      </c>
      <c r="S1097" s="8">
        <f>Q1097/O1097</f>
        <v>0.44444444444444442</v>
      </c>
      <c r="T1097" s="8">
        <f>AVERAGE(R1097,S1097)</f>
        <v>0.72222222222222221</v>
      </c>
      <c r="U1097" s="1">
        <v>9589</v>
      </c>
      <c r="V1097" t="s">
        <v>1543</v>
      </c>
    </row>
    <row r="1098" spans="1:22" x14ac:dyDescent="0.25">
      <c r="A1098" s="1" t="s">
        <v>235</v>
      </c>
      <c r="B1098" s="1">
        <v>189.95</v>
      </c>
      <c r="C1098" s="1">
        <v>28</v>
      </c>
      <c r="D1098" s="1">
        <v>23</v>
      </c>
      <c r="E1098" s="1">
        <v>19</v>
      </c>
      <c r="F1098" s="1">
        <v>20</v>
      </c>
      <c r="G1098" s="1">
        <v>11</v>
      </c>
      <c r="H1098" s="2">
        <v>11800000</v>
      </c>
      <c r="I1098" s="2">
        <v>3640000</v>
      </c>
      <c r="J1098" s="2">
        <v>10400000</v>
      </c>
      <c r="K1098" s="2">
        <v>0</v>
      </c>
      <c r="L1098" s="1">
        <v>25</v>
      </c>
      <c r="M1098" s="1">
        <v>6</v>
      </c>
      <c r="N1098" s="6">
        <v>64</v>
      </c>
      <c r="O1098" s="6">
        <v>34</v>
      </c>
      <c r="P1098" s="6">
        <v>51</v>
      </c>
      <c r="Q1098" s="6">
        <v>22</v>
      </c>
      <c r="R1098" s="8">
        <f>P1098/N1098</f>
        <v>0.796875</v>
      </c>
      <c r="S1098" s="8">
        <f>Q1098/O1098</f>
        <v>0.6470588235294118</v>
      </c>
      <c r="T1098" s="8">
        <f>AVERAGE(R1098,S1098)</f>
        <v>0.72196691176470584</v>
      </c>
      <c r="U1098" s="1">
        <v>100228</v>
      </c>
      <c r="V1098" t="s">
        <v>236</v>
      </c>
    </row>
    <row r="1099" spans="1:22" x14ac:dyDescent="0.25">
      <c r="A1099" s="1" t="s">
        <v>215</v>
      </c>
      <c r="B1099" s="1">
        <v>195</v>
      </c>
      <c r="C1099" s="1">
        <v>77</v>
      </c>
      <c r="D1099" s="1">
        <v>59</v>
      </c>
      <c r="E1099" s="1">
        <v>75</v>
      </c>
      <c r="F1099" s="1">
        <v>53</v>
      </c>
      <c r="G1099" s="1">
        <v>49</v>
      </c>
      <c r="H1099" s="2">
        <v>109000000</v>
      </c>
      <c r="I1099" s="2">
        <v>72900000</v>
      </c>
      <c r="J1099" s="2">
        <v>149000000</v>
      </c>
      <c r="K1099" s="2">
        <v>47500000</v>
      </c>
      <c r="L1099" s="1">
        <v>20</v>
      </c>
      <c r="M1099" s="1">
        <v>19</v>
      </c>
      <c r="N1099" s="6">
        <v>86</v>
      </c>
      <c r="O1099" s="6">
        <v>60</v>
      </c>
      <c r="P1099" s="6">
        <v>65</v>
      </c>
      <c r="Q1099" s="6">
        <v>41</v>
      </c>
      <c r="R1099" s="8">
        <f>P1099/N1099</f>
        <v>0.7558139534883721</v>
      </c>
      <c r="S1099" s="8">
        <f>Q1099/O1099</f>
        <v>0.68333333333333335</v>
      </c>
      <c r="T1099" s="8">
        <f>AVERAGE(R1099,S1099)</f>
        <v>0.71957364341085273</v>
      </c>
      <c r="U1099" s="1">
        <v>32215</v>
      </c>
      <c r="V1099" t="s">
        <v>216</v>
      </c>
    </row>
    <row r="1100" spans="1:22" x14ac:dyDescent="0.25">
      <c r="A1100" s="1" t="s">
        <v>217</v>
      </c>
      <c r="B1100" s="1">
        <v>195</v>
      </c>
      <c r="C1100" s="1">
        <v>77</v>
      </c>
      <c r="D1100" s="1">
        <v>59</v>
      </c>
      <c r="E1100" s="1">
        <v>75</v>
      </c>
      <c r="F1100" s="1">
        <v>53</v>
      </c>
      <c r="G1100" s="1">
        <v>49</v>
      </c>
      <c r="H1100" s="2">
        <v>109000000</v>
      </c>
      <c r="I1100" s="2">
        <v>72900000</v>
      </c>
      <c r="J1100" s="2">
        <v>149000000</v>
      </c>
      <c r="K1100" s="2">
        <v>47500000</v>
      </c>
      <c r="L1100" s="1">
        <v>20</v>
      </c>
      <c r="M1100" s="1">
        <v>19</v>
      </c>
      <c r="N1100" s="6">
        <v>86</v>
      </c>
      <c r="O1100" s="6">
        <v>60</v>
      </c>
      <c r="P1100" s="6">
        <v>65</v>
      </c>
      <c r="Q1100" s="6">
        <v>41</v>
      </c>
      <c r="R1100" s="8">
        <f>P1100/N1100</f>
        <v>0.7558139534883721</v>
      </c>
      <c r="S1100" s="8">
        <f>Q1100/O1100</f>
        <v>0.68333333333333335</v>
      </c>
      <c r="T1100" s="8">
        <f>AVERAGE(R1100,S1100)</f>
        <v>0.71957364341085273</v>
      </c>
      <c r="U1100" s="1">
        <v>32215</v>
      </c>
      <c r="V1100" t="s">
        <v>218</v>
      </c>
    </row>
    <row r="1101" spans="1:22" x14ac:dyDescent="0.25">
      <c r="A1101" s="1" t="s">
        <v>761</v>
      </c>
      <c r="B1101" s="1">
        <v>132.59</v>
      </c>
      <c r="C1101" s="1">
        <v>26</v>
      </c>
      <c r="D1101" s="1">
        <v>14</v>
      </c>
      <c r="E1101" s="1">
        <v>24</v>
      </c>
      <c r="F1101" s="1">
        <v>16</v>
      </c>
      <c r="G1101" s="1">
        <v>16</v>
      </c>
      <c r="H1101" s="2">
        <v>10700000</v>
      </c>
      <c r="I1101" s="2">
        <v>8980000</v>
      </c>
      <c r="J1101" s="2">
        <v>8630000</v>
      </c>
      <c r="K1101" s="2">
        <v>3920000</v>
      </c>
      <c r="L1101" s="1">
        <v>9</v>
      </c>
      <c r="M1101" s="1">
        <v>8</v>
      </c>
      <c r="N1101" s="6">
        <v>10</v>
      </c>
      <c r="O1101" s="6">
        <v>11</v>
      </c>
      <c r="P1101" s="6">
        <v>8</v>
      </c>
      <c r="Q1101" s="6">
        <v>7</v>
      </c>
      <c r="R1101" s="8">
        <f>P1101/N1101</f>
        <v>0.8</v>
      </c>
      <c r="S1101" s="8">
        <f>Q1101/O1101</f>
        <v>0.63636363636363635</v>
      </c>
      <c r="T1101" s="8">
        <f>AVERAGE(R1101,S1101)</f>
        <v>0.71818181818181825</v>
      </c>
      <c r="U1101" s="1">
        <v>41940</v>
      </c>
      <c r="V1101" t="s">
        <v>762</v>
      </c>
    </row>
    <row r="1102" spans="1:22" x14ac:dyDescent="0.25">
      <c r="A1102" s="1" t="s">
        <v>663</v>
      </c>
      <c r="B1102" s="1">
        <v>139.18</v>
      </c>
      <c r="C1102" s="1">
        <v>19</v>
      </c>
      <c r="D1102" s="1">
        <v>11</v>
      </c>
      <c r="E1102" s="1">
        <v>8</v>
      </c>
      <c r="F1102" s="1">
        <v>8</v>
      </c>
      <c r="G1102" s="1">
        <v>9</v>
      </c>
      <c r="H1102" s="2">
        <v>3350000</v>
      </c>
      <c r="I1102" s="2">
        <v>2050000</v>
      </c>
      <c r="J1102" s="2">
        <v>3530000</v>
      </c>
      <c r="K1102" s="2">
        <v>3320000</v>
      </c>
      <c r="L1102" s="1">
        <v>8</v>
      </c>
      <c r="M1102" s="1">
        <v>7</v>
      </c>
      <c r="N1102" s="6">
        <v>10</v>
      </c>
      <c r="O1102" s="6">
        <v>6</v>
      </c>
      <c r="P1102" s="6">
        <v>6</v>
      </c>
      <c r="Q1102" s="6">
        <v>5</v>
      </c>
      <c r="R1102" s="8">
        <f>P1102/N1102</f>
        <v>0.6</v>
      </c>
      <c r="S1102" s="8">
        <f>Q1102/O1102</f>
        <v>0.83333333333333337</v>
      </c>
      <c r="T1102" s="8">
        <f>AVERAGE(R1102,S1102)</f>
        <v>0.71666666666666667</v>
      </c>
      <c r="U1102" s="1">
        <v>54898</v>
      </c>
      <c r="V1102" t="s">
        <v>664</v>
      </c>
    </row>
    <row r="1103" spans="1:22" x14ac:dyDescent="0.25">
      <c r="A1103" s="1" t="s">
        <v>1157</v>
      </c>
      <c r="B1103" s="1">
        <v>106.98</v>
      </c>
      <c r="C1103" s="1">
        <v>18</v>
      </c>
      <c r="D1103" s="1">
        <v>8</v>
      </c>
      <c r="E1103" s="1">
        <v>13</v>
      </c>
      <c r="F1103" s="1">
        <v>14</v>
      </c>
      <c r="G1103" s="1">
        <v>7</v>
      </c>
      <c r="H1103" s="2">
        <v>1500000</v>
      </c>
      <c r="I1103" s="2">
        <v>2510000</v>
      </c>
      <c r="J1103" s="2">
        <v>4080000</v>
      </c>
      <c r="K1103" s="2">
        <v>1300000</v>
      </c>
      <c r="L1103" s="1">
        <v>7</v>
      </c>
      <c r="M1103" s="1">
        <v>5</v>
      </c>
      <c r="N1103" s="6">
        <v>6</v>
      </c>
      <c r="O1103" s="6">
        <v>5</v>
      </c>
      <c r="P1103" s="6">
        <v>5</v>
      </c>
      <c r="Q1103" s="6">
        <v>3</v>
      </c>
      <c r="R1103" s="8">
        <f>P1103/N1103</f>
        <v>0.83333333333333337</v>
      </c>
      <c r="S1103" s="8">
        <f>Q1103/O1103</f>
        <v>0.6</v>
      </c>
      <c r="T1103" s="8">
        <f>AVERAGE(R1103,S1103)</f>
        <v>0.71666666666666667</v>
      </c>
      <c r="U1103" s="1">
        <v>37791</v>
      </c>
      <c r="V1103" t="s">
        <v>1158</v>
      </c>
    </row>
    <row r="1104" spans="1:22" x14ac:dyDescent="0.25">
      <c r="A1104" s="1" t="s">
        <v>1231</v>
      </c>
      <c r="B1104" s="1">
        <v>103.98</v>
      </c>
      <c r="C1104" s="1">
        <v>7</v>
      </c>
      <c r="D1104" s="1">
        <v>7</v>
      </c>
      <c r="E1104" s="1">
        <v>4</v>
      </c>
      <c r="F1104" s="1">
        <v>4</v>
      </c>
      <c r="G1104" s="1">
        <v>4</v>
      </c>
      <c r="H1104" s="2">
        <v>3440000</v>
      </c>
      <c r="I1104" s="2">
        <v>2700000</v>
      </c>
      <c r="J1104" s="2">
        <v>4270000</v>
      </c>
      <c r="K1104" s="2">
        <v>2660000</v>
      </c>
      <c r="L1104" s="1">
        <v>3</v>
      </c>
      <c r="M1104" s="1">
        <v>2</v>
      </c>
      <c r="N1104" s="6">
        <v>7</v>
      </c>
      <c r="O1104" s="6">
        <v>3</v>
      </c>
      <c r="P1104" s="6">
        <v>3</v>
      </c>
      <c r="Q1104" s="6">
        <v>3</v>
      </c>
      <c r="R1104" s="8">
        <f>P1104/N1104</f>
        <v>0.42857142857142855</v>
      </c>
      <c r="S1104" s="8">
        <f>Q1104/O1104</f>
        <v>1</v>
      </c>
      <c r="T1104" s="8">
        <f>AVERAGE(R1104,S1104)</f>
        <v>0.7142857142857143</v>
      </c>
      <c r="U1104" s="1">
        <v>62975</v>
      </c>
      <c r="V1104" t="s">
        <v>1232</v>
      </c>
    </row>
    <row r="1105" spans="1:22" x14ac:dyDescent="0.25">
      <c r="A1105" s="1" t="s">
        <v>1233</v>
      </c>
      <c r="B1105" s="1">
        <v>103.98</v>
      </c>
      <c r="C1105" s="1">
        <v>7</v>
      </c>
      <c r="D1105" s="1">
        <v>7</v>
      </c>
      <c r="E1105" s="1">
        <v>4</v>
      </c>
      <c r="F1105" s="1">
        <v>4</v>
      </c>
      <c r="G1105" s="1">
        <v>4</v>
      </c>
      <c r="H1105" s="2">
        <v>3440000</v>
      </c>
      <c r="I1105" s="2">
        <v>2700000</v>
      </c>
      <c r="J1105" s="2">
        <v>4270000</v>
      </c>
      <c r="K1105" s="2">
        <v>2660000</v>
      </c>
      <c r="L1105" s="1">
        <v>3</v>
      </c>
      <c r="M1105" s="1">
        <v>2</v>
      </c>
      <c r="N1105" s="6">
        <v>7</v>
      </c>
      <c r="O1105" s="6">
        <v>3</v>
      </c>
      <c r="P1105" s="6">
        <v>3</v>
      </c>
      <c r="Q1105" s="6">
        <v>3</v>
      </c>
      <c r="R1105" s="8">
        <f>P1105/N1105</f>
        <v>0.42857142857142855</v>
      </c>
      <c r="S1105" s="8">
        <f>Q1105/O1105</f>
        <v>1</v>
      </c>
      <c r="T1105" s="8">
        <f>AVERAGE(R1105,S1105)</f>
        <v>0.7142857142857143</v>
      </c>
      <c r="U1105" s="1">
        <v>63617</v>
      </c>
      <c r="V1105" t="s">
        <v>1234</v>
      </c>
    </row>
    <row r="1106" spans="1:22" x14ac:dyDescent="0.25">
      <c r="A1106" s="1" t="s">
        <v>1235</v>
      </c>
      <c r="B1106" s="1">
        <v>103.98</v>
      </c>
      <c r="C1106" s="1">
        <v>7</v>
      </c>
      <c r="D1106" s="1">
        <v>7</v>
      </c>
      <c r="E1106" s="1">
        <v>4</v>
      </c>
      <c r="F1106" s="1">
        <v>4</v>
      </c>
      <c r="G1106" s="1">
        <v>4</v>
      </c>
      <c r="H1106" s="2">
        <v>3440000</v>
      </c>
      <c r="I1106" s="2">
        <v>2700000</v>
      </c>
      <c r="J1106" s="2">
        <v>4270000</v>
      </c>
      <c r="K1106" s="2">
        <v>2660000</v>
      </c>
      <c r="L1106" s="1">
        <v>3</v>
      </c>
      <c r="M1106" s="1">
        <v>2</v>
      </c>
      <c r="N1106" s="6">
        <v>7</v>
      </c>
      <c r="O1106" s="6">
        <v>3</v>
      </c>
      <c r="P1106" s="6">
        <v>3</v>
      </c>
      <c r="Q1106" s="6">
        <v>3</v>
      </c>
      <c r="R1106" s="8">
        <f>P1106/N1106</f>
        <v>0.42857142857142855</v>
      </c>
      <c r="S1106" s="8">
        <f>Q1106/O1106</f>
        <v>1</v>
      </c>
      <c r="T1106" s="8">
        <f>AVERAGE(R1106,S1106)</f>
        <v>0.7142857142857143</v>
      </c>
      <c r="U1106" s="1">
        <v>63617</v>
      </c>
      <c r="V1106" t="s">
        <v>1236</v>
      </c>
    </row>
    <row r="1107" spans="1:22" x14ac:dyDescent="0.25">
      <c r="A1107" s="1" t="s">
        <v>1237</v>
      </c>
      <c r="B1107" s="1">
        <v>103.98</v>
      </c>
      <c r="C1107" s="1">
        <v>7</v>
      </c>
      <c r="D1107" s="1">
        <v>7</v>
      </c>
      <c r="E1107" s="1">
        <v>4</v>
      </c>
      <c r="F1107" s="1">
        <v>4</v>
      </c>
      <c r="G1107" s="1">
        <v>4</v>
      </c>
      <c r="H1107" s="2">
        <v>3440000</v>
      </c>
      <c r="I1107" s="2">
        <v>2700000</v>
      </c>
      <c r="J1107" s="2">
        <v>4270000</v>
      </c>
      <c r="K1107" s="2">
        <v>2660000</v>
      </c>
      <c r="L1107" s="1">
        <v>3</v>
      </c>
      <c r="M1107" s="1">
        <v>2</v>
      </c>
      <c r="N1107" s="6">
        <v>7</v>
      </c>
      <c r="O1107" s="6">
        <v>3</v>
      </c>
      <c r="P1107" s="6">
        <v>3</v>
      </c>
      <c r="Q1107" s="6">
        <v>3</v>
      </c>
      <c r="R1107" s="8">
        <f>P1107/N1107</f>
        <v>0.42857142857142855</v>
      </c>
      <c r="S1107" s="8">
        <f>Q1107/O1107</f>
        <v>1</v>
      </c>
      <c r="T1107" s="8">
        <f>AVERAGE(R1107,S1107)</f>
        <v>0.7142857142857143</v>
      </c>
      <c r="U1107" s="1">
        <v>63743</v>
      </c>
      <c r="V1107" t="s">
        <v>1238</v>
      </c>
    </row>
    <row r="1108" spans="1:22" x14ac:dyDescent="0.25">
      <c r="A1108" s="1" t="s">
        <v>945</v>
      </c>
      <c r="B1108" s="1">
        <v>120</v>
      </c>
      <c r="C1108" s="1">
        <v>32</v>
      </c>
      <c r="D1108" s="1">
        <v>17</v>
      </c>
      <c r="E1108" s="1">
        <v>20</v>
      </c>
      <c r="F1108" s="1">
        <v>14</v>
      </c>
      <c r="G1108" s="1">
        <v>17</v>
      </c>
      <c r="H1108" s="2">
        <v>1650000</v>
      </c>
      <c r="I1108" s="2">
        <v>2180000</v>
      </c>
      <c r="J1108" s="2">
        <v>3790000</v>
      </c>
      <c r="K1108" s="2">
        <v>2260000</v>
      </c>
      <c r="L1108" s="1">
        <v>9</v>
      </c>
      <c r="M1108" s="1">
        <v>8</v>
      </c>
      <c r="N1108" s="6">
        <v>7</v>
      </c>
      <c r="O1108" s="6">
        <v>7</v>
      </c>
      <c r="P1108" s="6">
        <v>6</v>
      </c>
      <c r="Q1108" s="6">
        <v>4</v>
      </c>
      <c r="R1108" s="8">
        <f>P1108/N1108</f>
        <v>0.8571428571428571</v>
      </c>
      <c r="S1108" s="8">
        <f>Q1108/O1108</f>
        <v>0.5714285714285714</v>
      </c>
      <c r="T1108" s="8">
        <f>AVERAGE(R1108,S1108)</f>
        <v>0.71428571428571419</v>
      </c>
      <c r="U1108" s="1">
        <v>21857</v>
      </c>
      <c r="V1108" t="s">
        <v>946</v>
      </c>
    </row>
    <row r="1109" spans="1:22" x14ac:dyDescent="0.25">
      <c r="A1109" s="1" t="s">
        <v>1001</v>
      </c>
      <c r="B1109" s="1">
        <v>116.4</v>
      </c>
      <c r="C1109" s="1">
        <v>18</v>
      </c>
      <c r="D1109" s="1">
        <v>1</v>
      </c>
      <c r="E1109" s="1">
        <v>17</v>
      </c>
      <c r="F1109" s="1">
        <v>1</v>
      </c>
      <c r="G1109" s="1">
        <v>10</v>
      </c>
      <c r="I1109" s="2">
        <v>8690000</v>
      </c>
      <c r="K1109" s="2">
        <v>3780000</v>
      </c>
      <c r="L1109" s="1">
        <v>8</v>
      </c>
      <c r="M1109" s="1">
        <v>7</v>
      </c>
      <c r="N1109" s="6">
        <v>1</v>
      </c>
      <c r="O1109" s="6">
        <v>19</v>
      </c>
      <c r="P1109" s="6">
        <v>1</v>
      </c>
      <c r="Q1109" s="6">
        <v>8</v>
      </c>
      <c r="R1109" s="8">
        <f>P1109/N1109</f>
        <v>1</v>
      </c>
      <c r="S1109" s="8">
        <f>Q1109/O1109</f>
        <v>0.42105263157894735</v>
      </c>
      <c r="T1109" s="8">
        <f>AVERAGE(R1109,S1109)</f>
        <v>0.71052631578947367</v>
      </c>
      <c r="U1109" s="1">
        <v>68350</v>
      </c>
      <c r="V1109" t="s">
        <v>1002</v>
      </c>
    </row>
    <row r="1110" spans="1:22" x14ac:dyDescent="0.25">
      <c r="A1110" s="1" t="s">
        <v>1063</v>
      </c>
      <c r="B1110" s="1">
        <v>111.52</v>
      </c>
      <c r="C1110" s="1">
        <v>17</v>
      </c>
      <c r="D1110" s="1">
        <v>7</v>
      </c>
      <c r="E1110" s="1">
        <v>8</v>
      </c>
      <c r="F1110" s="1">
        <v>7</v>
      </c>
      <c r="G1110" s="1">
        <v>4</v>
      </c>
      <c r="H1110" s="2">
        <v>1150000</v>
      </c>
      <c r="I1110" s="2">
        <v>1950000</v>
      </c>
      <c r="J1110" s="2">
        <v>153000</v>
      </c>
      <c r="K1110" s="2">
        <v>1000000</v>
      </c>
      <c r="L1110" s="1">
        <v>6</v>
      </c>
      <c r="M1110" s="1">
        <v>5</v>
      </c>
      <c r="N1110" s="6">
        <v>4</v>
      </c>
      <c r="O1110" s="6">
        <v>3</v>
      </c>
      <c r="P1110" s="6">
        <v>3</v>
      </c>
      <c r="Q1110" s="6">
        <v>2</v>
      </c>
      <c r="R1110" s="8">
        <f>P1110/N1110</f>
        <v>0.75</v>
      </c>
      <c r="S1110" s="8">
        <f>Q1110/O1110</f>
        <v>0.66666666666666663</v>
      </c>
      <c r="T1110" s="8">
        <f>AVERAGE(R1110,S1110)</f>
        <v>0.70833333333333326</v>
      </c>
      <c r="U1110" s="1">
        <v>59462</v>
      </c>
      <c r="V1110" t="s">
        <v>1064</v>
      </c>
    </row>
    <row r="1111" spans="1:22" x14ac:dyDescent="0.25">
      <c r="A1111" s="1" t="s">
        <v>1566</v>
      </c>
      <c r="B1111" s="1">
        <v>90.65</v>
      </c>
      <c r="C1111" s="1">
        <v>9</v>
      </c>
      <c r="D1111" s="1">
        <v>5</v>
      </c>
      <c r="E1111" s="1">
        <v>6</v>
      </c>
      <c r="F1111" s="1">
        <v>8</v>
      </c>
      <c r="G1111" s="1">
        <v>5</v>
      </c>
      <c r="H1111" s="2">
        <v>804000</v>
      </c>
      <c r="I1111" s="2">
        <v>684000</v>
      </c>
      <c r="J1111" s="2">
        <v>1150000</v>
      </c>
      <c r="K1111" s="2">
        <v>763000</v>
      </c>
      <c r="L1111" s="1">
        <v>3</v>
      </c>
      <c r="M1111" s="1">
        <v>2</v>
      </c>
      <c r="N1111" s="6">
        <v>3</v>
      </c>
      <c r="O1111" s="6">
        <v>4</v>
      </c>
      <c r="P1111" s="6">
        <v>2</v>
      </c>
      <c r="Q1111" s="6">
        <v>3</v>
      </c>
      <c r="R1111" s="8">
        <f>P1111/N1111</f>
        <v>0.66666666666666663</v>
      </c>
      <c r="S1111" s="8">
        <f>Q1111/O1111</f>
        <v>0.75</v>
      </c>
      <c r="T1111" s="8">
        <f>AVERAGE(R1111,S1111)</f>
        <v>0.70833333333333326</v>
      </c>
      <c r="U1111" s="1">
        <v>50298</v>
      </c>
      <c r="V1111" t="s">
        <v>1567</v>
      </c>
    </row>
    <row r="1112" spans="1:22" x14ac:dyDescent="0.25">
      <c r="A1112" s="1" t="s">
        <v>2273</v>
      </c>
      <c r="B1112" s="1">
        <v>64.52</v>
      </c>
      <c r="C1112" s="1">
        <v>1</v>
      </c>
      <c r="D1112" s="1">
        <v>1</v>
      </c>
      <c r="E1112" s="1">
        <v>0</v>
      </c>
      <c r="F1112" s="1">
        <v>1</v>
      </c>
      <c r="G1112" s="1">
        <v>0</v>
      </c>
      <c r="H1112" s="2">
        <v>182000</v>
      </c>
      <c r="L1112" s="1">
        <v>6</v>
      </c>
      <c r="M1112" s="1">
        <v>1</v>
      </c>
      <c r="N1112" s="6">
        <v>4</v>
      </c>
      <c r="O1112" s="6">
        <v>3</v>
      </c>
      <c r="P1112" s="6">
        <v>3</v>
      </c>
      <c r="Q1112" s="6">
        <v>2</v>
      </c>
      <c r="R1112" s="8">
        <f>P1112/N1112</f>
        <v>0.75</v>
      </c>
      <c r="S1112" s="8">
        <f>Q1112/O1112</f>
        <v>0.66666666666666663</v>
      </c>
      <c r="T1112" s="8">
        <f>AVERAGE(R1112,S1112)</f>
        <v>0.70833333333333326</v>
      </c>
      <c r="U1112" s="1">
        <v>289122</v>
      </c>
      <c r="V1112" t="s">
        <v>2274</v>
      </c>
    </row>
    <row r="1113" spans="1:22" x14ac:dyDescent="0.25">
      <c r="A1113" s="1" t="s">
        <v>55</v>
      </c>
      <c r="B1113" s="1">
        <v>284.98</v>
      </c>
      <c r="C1113" s="1">
        <v>27</v>
      </c>
      <c r="D1113" s="1">
        <v>16</v>
      </c>
      <c r="E1113" s="1">
        <v>15</v>
      </c>
      <c r="F1113" s="1">
        <v>12</v>
      </c>
      <c r="G1113" s="1">
        <v>12</v>
      </c>
      <c r="H1113" s="2">
        <v>70400000</v>
      </c>
      <c r="I1113" s="2">
        <v>51400000</v>
      </c>
      <c r="J1113" s="2">
        <v>97600000</v>
      </c>
      <c r="K1113" s="2">
        <v>39600000</v>
      </c>
      <c r="L1113" s="1">
        <v>112</v>
      </c>
      <c r="M1113" s="1">
        <v>87</v>
      </c>
      <c r="N1113" s="6">
        <v>149</v>
      </c>
      <c r="O1113" s="6">
        <v>127</v>
      </c>
      <c r="P1113" s="6">
        <v>113</v>
      </c>
      <c r="Q1113" s="6">
        <v>83</v>
      </c>
      <c r="R1113" s="8">
        <f>P1113/N1113</f>
        <v>0.75838926174496646</v>
      </c>
      <c r="S1113" s="8">
        <f>Q1113/O1113</f>
        <v>0.65354330708661412</v>
      </c>
      <c r="T1113" s="8">
        <f>AVERAGE(R1113,S1113)</f>
        <v>0.70596628441579035</v>
      </c>
      <c r="U1113" s="1">
        <v>531420</v>
      </c>
      <c r="V1113" t="s">
        <v>56</v>
      </c>
    </row>
    <row r="1114" spans="1:22" x14ac:dyDescent="0.25">
      <c r="A1114" s="1" t="s">
        <v>933</v>
      </c>
      <c r="B1114" s="1">
        <v>120.87</v>
      </c>
      <c r="C1114" s="1">
        <v>47</v>
      </c>
      <c r="D1114" s="1">
        <v>30</v>
      </c>
      <c r="E1114" s="1">
        <v>47</v>
      </c>
      <c r="F1114" s="1">
        <v>30</v>
      </c>
      <c r="G1114" s="1">
        <v>33</v>
      </c>
      <c r="H1114" s="2">
        <v>16700000</v>
      </c>
      <c r="I1114" s="2">
        <v>23500000</v>
      </c>
      <c r="J1114" s="2">
        <v>27500000</v>
      </c>
      <c r="K1114" s="2">
        <v>16900000</v>
      </c>
      <c r="L1114" s="1">
        <v>6</v>
      </c>
      <c r="M1114" s="1">
        <v>6</v>
      </c>
      <c r="N1114" s="6">
        <v>20</v>
      </c>
      <c r="O1114" s="6">
        <v>26</v>
      </c>
      <c r="P1114" s="6">
        <v>19</v>
      </c>
      <c r="Q1114" s="6">
        <v>12</v>
      </c>
      <c r="R1114" s="8">
        <f>P1114/N1114</f>
        <v>0.95</v>
      </c>
      <c r="S1114" s="8">
        <f>Q1114/O1114</f>
        <v>0.46153846153846156</v>
      </c>
      <c r="T1114" s="8">
        <f>AVERAGE(R1114,S1114)</f>
        <v>0.7057692307692307</v>
      </c>
      <c r="U1114" s="1">
        <v>25349</v>
      </c>
      <c r="V1114" t="s">
        <v>934</v>
      </c>
    </row>
    <row r="1115" spans="1:22" x14ac:dyDescent="0.25">
      <c r="A1115" s="1" t="s">
        <v>591</v>
      </c>
      <c r="B1115" s="1">
        <v>145.32</v>
      </c>
      <c r="C1115" s="1">
        <v>45</v>
      </c>
      <c r="D1115" s="1">
        <v>24</v>
      </c>
      <c r="E1115" s="1">
        <v>35</v>
      </c>
      <c r="F1115" s="1">
        <v>16</v>
      </c>
      <c r="G1115" s="1">
        <v>29</v>
      </c>
      <c r="H1115" s="2">
        <v>16100000</v>
      </c>
      <c r="I1115" s="2">
        <v>25300000</v>
      </c>
      <c r="J1115" s="2">
        <v>15600000</v>
      </c>
      <c r="K1115" s="2">
        <v>14400000</v>
      </c>
      <c r="L1115" s="1">
        <v>17</v>
      </c>
      <c r="M1115" s="1">
        <v>16</v>
      </c>
      <c r="N1115" s="6">
        <v>21</v>
      </c>
      <c r="O1115" s="6">
        <v>23</v>
      </c>
      <c r="P1115" s="6">
        <v>15</v>
      </c>
      <c r="Q1115" s="6">
        <v>16</v>
      </c>
      <c r="R1115" s="8">
        <f>P1115/N1115</f>
        <v>0.7142857142857143</v>
      </c>
      <c r="S1115" s="8">
        <f>Q1115/O1115</f>
        <v>0.69565217391304346</v>
      </c>
      <c r="T1115" s="8">
        <f>AVERAGE(R1115,S1115)</f>
        <v>0.70496894409937894</v>
      </c>
      <c r="U1115" s="1">
        <v>41653</v>
      </c>
      <c r="V1115" t="s">
        <v>592</v>
      </c>
    </row>
    <row r="1116" spans="1:22" x14ac:dyDescent="0.25">
      <c r="A1116" s="1" t="s">
        <v>1081</v>
      </c>
      <c r="B1116" s="1">
        <v>110.19</v>
      </c>
      <c r="C1116" s="1">
        <v>38</v>
      </c>
      <c r="D1116" s="1">
        <v>21</v>
      </c>
      <c r="E1116" s="1">
        <v>31</v>
      </c>
      <c r="F1116" s="1">
        <v>26</v>
      </c>
      <c r="G1116" s="1">
        <v>16</v>
      </c>
      <c r="H1116" s="2">
        <v>7730000</v>
      </c>
      <c r="I1116" s="2">
        <v>5490000</v>
      </c>
      <c r="J1116" s="2">
        <v>2220000</v>
      </c>
      <c r="K1116" s="2">
        <v>1800000</v>
      </c>
      <c r="L1116" s="1">
        <v>6</v>
      </c>
      <c r="M1116" s="1">
        <v>5</v>
      </c>
      <c r="N1116" s="6">
        <v>6</v>
      </c>
      <c r="O1116" s="6">
        <v>7</v>
      </c>
      <c r="P1116" s="6">
        <v>5</v>
      </c>
      <c r="Q1116" s="6">
        <v>4</v>
      </c>
      <c r="R1116" s="8">
        <f>P1116/N1116</f>
        <v>0.83333333333333337</v>
      </c>
      <c r="S1116" s="8">
        <f>Q1116/O1116</f>
        <v>0.5714285714285714</v>
      </c>
      <c r="T1116" s="8">
        <f>AVERAGE(R1116,S1116)</f>
        <v>0.70238095238095233</v>
      </c>
      <c r="U1116" s="1">
        <v>18717</v>
      </c>
      <c r="V1116" t="s">
        <v>1082</v>
      </c>
    </row>
    <row r="1117" spans="1:22" x14ac:dyDescent="0.25">
      <c r="A1117" s="1" t="s">
        <v>1195</v>
      </c>
      <c r="B1117" s="1">
        <v>105.5</v>
      </c>
      <c r="C1117" s="1">
        <v>11</v>
      </c>
      <c r="D1117" s="1">
        <v>9</v>
      </c>
      <c r="E1117" s="1">
        <v>6</v>
      </c>
      <c r="F1117" s="1">
        <v>8</v>
      </c>
      <c r="G1117" s="1">
        <v>4</v>
      </c>
      <c r="H1117" s="2">
        <v>3450000</v>
      </c>
      <c r="I1117" s="2">
        <v>1370000</v>
      </c>
      <c r="J1117" s="2">
        <v>6100000</v>
      </c>
      <c r="K1117" s="2">
        <v>2030000</v>
      </c>
      <c r="L1117" s="1">
        <v>5</v>
      </c>
      <c r="M1117" s="1">
        <v>2</v>
      </c>
      <c r="N1117" s="6">
        <v>10</v>
      </c>
      <c r="O1117" s="6">
        <v>5</v>
      </c>
      <c r="P1117" s="6">
        <v>6</v>
      </c>
      <c r="Q1117" s="6">
        <v>4</v>
      </c>
      <c r="R1117" s="8">
        <f>P1117/N1117</f>
        <v>0.6</v>
      </c>
      <c r="S1117" s="8">
        <f>Q1117/O1117</f>
        <v>0.8</v>
      </c>
      <c r="T1117" s="8">
        <f>AVERAGE(R1117,S1117)</f>
        <v>0.7</v>
      </c>
      <c r="U1117" s="1">
        <v>51188</v>
      </c>
      <c r="V1117" t="s">
        <v>1196</v>
      </c>
    </row>
    <row r="1118" spans="1:22" x14ac:dyDescent="0.25">
      <c r="A1118" s="1" t="s">
        <v>2267</v>
      </c>
      <c r="B1118" s="1">
        <v>64.62</v>
      </c>
      <c r="C1118" s="1">
        <v>1</v>
      </c>
      <c r="D1118" s="1">
        <v>0</v>
      </c>
      <c r="E1118" s="1">
        <v>1</v>
      </c>
      <c r="F1118" s="1">
        <v>0</v>
      </c>
      <c r="G1118" s="1">
        <v>0</v>
      </c>
      <c r="I1118" s="2">
        <v>36700</v>
      </c>
      <c r="L1118" s="1">
        <v>7</v>
      </c>
      <c r="M1118" s="1">
        <v>1</v>
      </c>
      <c r="N1118" s="6">
        <v>1</v>
      </c>
      <c r="O1118" s="6">
        <v>5</v>
      </c>
      <c r="P1118" s="6">
        <v>1</v>
      </c>
      <c r="Q1118" s="6">
        <v>2</v>
      </c>
      <c r="R1118" s="8">
        <f>P1118/N1118</f>
        <v>1</v>
      </c>
      <c r="S1118" s="8">
        <f>Q1118/O1118</f>
        <v>0.4</v>
      </c>
      <c r="T1118" s="8">
        <f>AVERAGE(R1118,S1118)</f>
        <v>0.7</v>
      </c>
      <c r="U1118" s="1">
        <v>339885</v>
      </c>
      <c r="V1118" t="s">
        <v>2268</v>
      </c>
    </row>
    <row r="1119" spans="1:22" x14ac:dyDescent="0.25">
      <c r="A1119" s="1" t="s">
        <v>659</v>
      </c>
      <c r="B1119" s="1">
        <v>140.01</v>
      </c>
      <c r="C1119" s="1">
        <v>46</v>
      </c>
      <c r="D1119" s="1">
        <v>24</v>
      </c>
      <c r="E1119" s="1">
        <v>32</v>
      </c>
      <c r="F1119" s="1">
        <v>31</v>
      </c>
      <c r="G1119" s="1">
        <v>9</v>
      </c>
      <c r="H1119" s="2">
        <v>585000</v>
      </c>
      <c r="I1119" s="2">
        <v>3690000</v>
      </c>
      <c r="J1119" s="2">
        <v>2240000</v>
      </c>
      <c r="K1119" s="2">
        <v>982000</v>
      </c>
      <c r="L1119" s="1">
        <v>10</v>
      </c>
      <c r="M1119" s="1">
        <v>8</v>
      </c>
      <c r="N1119" s="6">
        <v>7</v>
      </c>
      <c r="O1119" s="6">
        <v>9</v>
      </c>
      <c r="P1119" s="6">
        <v>9</v>
      </c>
      <c r="Q1119" s="6">
        <v>1</v>
      </c>
      <c r="R1119" s="8">
        <f>P1119/N1119</f>
        <v>1.2857142857142858</v>
      </c>
      <c r="S1119" s="8">
        <f>Q1119/O1119</f>
        <v>0.1111111111111111</v>
      </c>
      <c r="T1119" s="8">
        <f>AVERAGE(R1119,S1119)</f>
        <v>0.69841269841269848</v>
      </c>
      <c r="U1119" s="1">
        <v>17021</v>
      </c>
      <c r="V1119" t="s">
        <v>660</v>
      </c>
    </row>
    <row r="1120" spans="1:22" x14ac:dyDescent="0.25">
      <c r="A1120" s="1" t="s">
        <v>1131</v>
      </c>
      <c r="B1120" s="1">
        <v>107.94</v>
      </c>
      <c r="C1120" s="1">
        <v>7</v>
      </c>
      <c r="D1120" s="1">
        <v>4</v>
      </c>
      <c r="E1120" s="1">
        <v>6</v>
      </c>
      <c r="F1120" s="1">
        <v>4</v>
      </c>
      <c r="G1120" s="1">
        <v>5</v>
      </c>
      <c r="H1120" s="2">
        <v>1290000</v>
      </c>
      <c r="I1120" s="2">
        <v>3860000</v>
      </c>
      <c r="J1120" s="2">
        <v>2060000</v>
      </c>
      <c r="K1120" s="2">
        <v>2700000</v>
      </c>
      <c r="L1120" s="1">
        <v>6</v>
      </c>
      <c r="M1120" s="1">
        <v>6</v>
      </c>
      <c r="N1120" s="6">
        <v>8</v>
      </c>
      <c r="O1120" s="6">
        <v>18</v>
      </c>
      <c r="P1120" s="6">
        <v>8</v>
      </c>
      <c r="Q1120" s="6">
        <v>7</v>
      </c>
      <c r="R1120" s="8">
        <f>P1120/N1120</f>
        <v>1</v>
      </c>
      <c r="S1120" s="8">
        <f>Q1120/O1120</f>
        <v>0.3888888888888889</v>
      </c>
      <c r="T1120" s="8">
        <f>AVERAGE(R1120,S1120)</f>
        <v>0.69444444444444442</v>
      </c>
      <c r="U1120" s="1">
        <v>95756</v>
      </c>
      <c r="V1120" t="s">
        <v>1132</v>
      </c>
    </row>
    <row r="1121" spans="1:22" x14ac:dyDescent="0.25">
      <c r="A1121" s="1" t="s">
        <v>1191</v>
      </c>
      <c r="B1121" s="1">
        <v>105.57</v>
      </c>
      <c r="C1121" s="1">
        <v>40</v>
      </c>
      <c r="D1121" s="1">
        <v>27</v>
      </c>
      <c r="E1121" s="1">
        <v>34</v>
      </c>
      <c r="F1121" s="1">
        <v>20</v>
      </c>
      <c r="G1121" s="1">
        <v>27</v>
      </c>
      <c r="H1121" s="2">
        <v>2820000</v>
      </c>
      <c r="I1121" s="2">
        <v>4450000</v>
      </c>
      <c r="J1121" s="2">
        <v>2100000</v>
      </c>
      <c r="K1121" s="2">
        <v>2750000</v>
      </c>
      <c r="L1121" s="1">
        <v>6</v>
      </c>
      <c r="M1121" s="1">
        <v>6</v>
      </c>
      <c r="N1121" s="6">
        <v>6</v>
      </c>
      <c r="O1121" s="6">
        <v>7</v>
      </c>
      <c r="P1121" s="6">
        <v>4</v>
      </c>
      <c r="Q1121" s="6">
        <v>5</v>
      </c>
      <c r="R1121" s="8">
        <f>P1121/N1121</f>
        <v>0.66666666666666663</v>
      </c>
      <c r="S1121" s="8">
        <f>Q1121/O1121</f>
        <v>0.7142857142857143</v>
      </c>
      <c r="T1121" s="8">
        <f>AVERAGE(R1121,S1121)</f>
        <v>0.69047619047619047</v>
      </c>
      <c r="U1121" s="1">
        <v>14963</v>
      </c>
      <c r="V1121" t="s">
        <v>1192</v>
      </c>
    </row>
    <row r="1122" spans="1:22" x14ac:dyDescent="0.25">
      <c r="A1122" s="1" t="s">
        <v>1193</v>
      </c>
      <c r="B1122" s="1">
        <v>105.57</v>
      </c>
      <c r="C1122" s="1">
        <v>40</v>
      </c>
      <c r="D1122" s="1">
        <v>27</v>
      </c>
      <c r="E1122" s="1">
        <v>34</v>
      </c>
      <c r="F1122" s="1">
        <v>20</v>
      </c>
      <c r="G1122" s="1">
        <v>27</v>
      </c>
      <c r="H1122" s="2">
        <v>2820000</v>
      </c>
      <c r="I1122" s="2">
        <v>4450000</v>
      </c>
      <c r="J1122" s="2">
        <v>2100000</v>
      </c>
      <c r="K1122" s="2">
        <v>2750000</v>
      </c>
      <c r="L1122" s="1">
        <v>6</v>
      </c>
      <c r="M1122" s="1">
        <v>6</v>
      </c>
      <c r="N1122" s="6">
        <v>6</v>
      </c>
      <c r="O1122" s="6">
        <v>7</v>
      </c>
      <c r="P1122" s="6">
        <v>4</v>
      </c>
      <c r="Q1122" s="6">
        <v>5</v>
      </c>
      <c r="R1122" s="8">
        <f>P1122/N1122</f>
        <v>0.66666666666666663</v>
      </c>
      <c r="S1122" s="8">
        <f>Q1122/O1122</f>
        <v>0.7142857142857143</v>
      </c>
      <c r="T1122" s="8">
        <f>AVERAGE(R1122,S1122)</f>
        <v>0.69047619047619047</v>
      </c>
      <c r="U1122" s="1">
        <v>14963</v>
      </c>
      <c r="V1122" t="s">
        <v>1194</v>
      </c>
    </row>
    <row r="1123" spans="1:22" x14ac:dyDescent="0.25">
      <c r="A1123" s="1" t="s">
        <v>1824</v>
      </c>
      <c r="B1123" s="1">
        <v>79.08</v>
      </c>
      <c r="C1123" s="1">
        <v>7</v>
      </c>
      <c r="D1123" s="1">
        <v>7</v>
      </c>
      <c r="E1123" s="1">
        <v>7</v>
      </c>
      <c r="F1123" s="1">
        <v>7</v>
      </c>
      <c r="G1123" s="1">
        <v>7</v>
      </c>
      <c r="H1123" s="2">
        <v>2150000</v>
      </c>
      <c r="I1123" s="2">
        <v>1700000</v>
      </c>
      <c r="J1123" s="2">
        <v>778000</v>
      </c>
      <c r="K1123" s="2">
        <v>1620000</v>
      </c>
      <c r="L1123" s="1">
        <v>2</v>
      </c>
      <c r="M1123" s="1">
        <v>1</v>
      </c>
      <c r="N1123" s="6">
        <v>7</v>
      </c>
      <c r="O1123" s="6">
        <v>3</v>
      </c>
      <c r="P1123" s="6">
        <v>5</v>
      </c>
      <c r="Q1123" s="6">
        <v>2</v>
      </c>
      <c r="R1123" s="8">
        <f>P1123/N1123</f>
        <v>0.7142857142857143</v>
      </c>
      <c r="S1123" s="8">
        <f>Q1123/O1123</f>
        <v>0.66666666666666663</v>
      </c>
      <c r="T1123" s="8">
        <f>AVERAGE(R1123,S1123)</f>
        <v>0.69047619047619047</v>
      </c>
      <c r="U1123" s="1">
        <v>24434</v>
      </c>
      <c r="V1123" t="s">
        <v>1825</v>
      </c>
    </row>
    <row r="1124" spans="1:22" x14ac:dyDescent="0.25">
      <c r="A1124" s="1" t="s">
        <v>1826</v>
      </c>
      <c r="B1124" s="1">
        <v>79.08</v>
      </c>
      <c r="C1124" s="1">
        <v>7</v>
      </c>
      <c r="D1124" s="1">
        <v>7</v>
      </c>
      <c r="E1124" s="1">
        <v>7</v>
      </c>
      <c r="F1124" s="1">
        <v>7</v>
      </c>
      <c r="G1124" s="1">
        <v>7</v>
      </c>
      <c r="H1124" s="2">
        <v>2150000</v>
      </c>
      <c r="I1124" s="2">
        <v>1700000</v>
      </c>
      <c r="J1124" s="2">
        <v>778000</v>
      </c>
      <c r="K1124" s="2">
        <v>1620000</v>
      </c>
      <c r="L1124" s="1">
        <v>2</v>
      </c>
      <c r="M1124" s="1">
        <v>1</v>
      </c>
      <c r="N1124" s="6">
        <v>7</v>
      </c>
      <c r="O1124" s="6">
        <v>3</v>
      </c>
      <c r="P1124" s="6">
        <v>5</v>
      </c>
      <c r="Q1124" s="6">
        <v>2</v>
      </c>
      <c r="R1124" s="8">
        <f>P1124/N1124</f>
        <v>0.7142857142857143</v>
      </c>
      <c r="S1124" s="8">
        <f>Q1124/O1124</f>
        <v>0.66666666666666663</v>
      </c>
      <c r="T1124" s="8">
        <f>AVERAGE(R1124,S1124)</f>
        <v>0.69047619047619047</v>
      </c>
      <c r="U1124" s="1">
        <v>26397</v>
      </c>
      <c r="V1124" t="s">
        <v>1827</v>
      </c>
    </row>
    <row r="1125" spans="1:22" x14ac:dyDescent="0.25">
      <c r="A1125" s="1" t="s">
        <v>799</v>
      </c>
      <c r="B1125" s="1">
        <v>129.83000000000001</v>
      </c>
      <c r="C1125" s="1">
        <v>26</v>
      </c>
      <c r="D1125" s="1">
        <v>17</v>
      </c>
      <c r="E1125" s="1">
        <v>17</v>
      </c>
      <c r="F1125" s="1">
        <v>9</v>
      </c>
      <c r="G1125" s="1">
        <v>10</v>
      </c>
      <c r="H1125" s="2">
        <v>10900000</v>
      </c>
      <c r="I1125" s="2">
        <v>5360000</v>
      </c>
      <c r="J1125" s="2">
        <v>8630000</v>
      </c>
      <c r="K1125" s="2">
        <v>3550000</v>
      </c>
      <c r="L1125" s="1">
        <v>9</v>
      </c>
      <c r="M1125" s="1">
        <v>7</v>
      </c>
      <c r="N1125" s="6">
        <v>12</v>
      </c>
      <c r="O1125" s="6">
        <v>13</v>
      </c>
      <c r="P1125" s="6">
        <v>11</v>
      </c>
      <c r="Q1125" s="6">
        <v>6</v>
      </c>
      <c r="R1125" s="8">
        <f>P1125/N1125</f>
        <v>0.91666666666666663</v>
      </c>
      <c r="S1125" s="8">
        <f>Q1125/O1125</f>
        <v>0.46153846153846156</v>
      </c>
      <c r="T1125" s="8">
        <f>AVERAGE(R1125,S1125)</f>
        <v>0.6891025641025641</v>
      </c>
      <c r="U1125" s="1">
        <v>40010</v>
      </c>
      <c r="V1125" t="s">
        <v>800</v>
      </c>
    </row>
    <row r="1126" spans="1:22" x14ac:dyDescent="0.25">
      <c r="A1126" s="1" t="s">
        <v>279</v>
      </c>
      <c r="B1126" s="1">
        <v>179.57</v>
      </c>
      <c r="C1126" s="1">
        <v>8</v>
      </c>
      <c r="D1126" s="1">
        <v>5</v>
      </c>
      <c r="E1126" s="1">
        <v>1</v>
      </c>
      <c r="F1126" s="1">
        <v>3</v>
      </c>
      <c r="G1126" s="1">
        <v>1</v>
      </c>
      <c r="H1126" s="2">
        <v>6130000</v>
      </c>
      <c r="I1126" s="2">
        <v>957000</v>
      </c>
      <c r="J1126" s="2">
        <v>4080000</v>
      </c>
      <c r="L1126" s="1">
        <v>30</v>
      </c>
      <c r="M1126" s="1">
        <v>19</v>
      </c>
      <c r="N1126" s="6">
        <v>34</v>
      </c>
      <c r="O1126" s="6">
        <v>8</v>
      </c>
      <c r="P1126" s="6">
        <v>17</v>
      </c>
      <c r="Q1126" s="6">
        <v>7</v>
      </c>
      <c r="R1126" s="8">
        <f>P1126/N1126</f>
        <v>0.5</v>
      </c>
      <c r="S1126" s="8">
        <f>Q1126/O1126</f>
        <v>0.875</v>
      </c>
      <c r="T1126" s="8">
        <f>AVERAGE(R1126,S1126)</f>
        <v>0.6875</v>
      </c>
      <c r="U1126" s="1">
        <v>510110</v>
      </c>
      <c r="V1126" t="s">
        <v>280</v>
      </c>
    </row>
    <row r="1127" spans="1:22" x14ac:dyDescent="0.25">
      <c r="A1127" s="1" t="s">
        <v>1127</v>
      </c>
      <c r="B1127" s="1">
        <v>108.07</v>
      </c>
      <c r="C1127" s="1">
        <v>18</v>
      </c>
      <c r="D1127" s="1">
        <v>9</v>
      </c>
      <c r="E1127" s="1">
        <v>11</v>
      </c>
      <c r="F1127" s="1">
        <v>8</v>
      </c>
      <c r="G1127" s="1">
        <v>6</v>
      </c>
      <c r="H1127" s="2">
        <v>1230000</v>
      </c>
      <c r="I1127" s="2">
        <v>756000</v>
      </c>
      <c r="J1127" s="2">
        <v>3620000</v>
      </c>
      <c r="K1127" s="2">
        <v>1390000</v>
      </c>
      <c r="L1127" s="1">
        <v>6</v>
      </c>
      <c r="M1127" s="1">
        <v>5</v>
      </c>
      <c r="N1127" s="6">
        <v>8</v>
      </c>
      <c r="O1127" s="6">
        <v>8</v>
      </c>
      <c r="P1127" s="6">
        <v>5</v>
      </c>
      <c r="Q1127" s="6">
        <v>6</v>
      </c>
      <c r="R1127" s="8">
        <f>P1127/N1127</f>
        <v>0.625</v>
      </c>
      <c r="S1127" s="8">
        <f>Q1127/O1127</f>
        <v>0.75</v>
      </c>
      <c r="T1127" s="8">
        <f>AVERAGE(R1127,S1127)</f>
        <v>0.6875</v>
      </c>
      <c r="U1127" s="1">
        <v>33212</v>
      </c>
      <c r="V1127" t="s">
        <v>1128</v>
      </c>
    </row>
    <row r="1128" spans="1:22" x14ac:dyDescent="0.25">
      <c r="A1128" s="1" t="s">
        <v>889</v>
      </c>
      <c r="B1128" s="1">
        <v>122.75</v>
      </c>
      <c r="C1128" s="1">
        <v>33</v>
      </c>
      <c r="D1128" s="1">
        <v>21</v>
      </c>
      <c r="E1128" s="1">
        <v>18</v>
      </c>
      <c r="F1128" s="1">
        <v>23</v>
      </c>
      <c r="G1128" s="1">
        <v>12</v>
      </c>
      <c r="H1128" s="2">
        <v>8430000</v>
      </c>
      <c r="I1128" s="2">
        <v>4550000</v>
      </c>
      <c r="J1128" s="2">
        <v>11100000</v>
      </c>
      <c r="K1128" s="2">
        <v>4610000</v>
      </c>
      <c r="L1128" s="1">
        <v>9</v>
      </c>
      <c r="M1128" s="1">
        <v>7</v>
      </c>
      <c r="N1128" s="6">
        <v>14</v>
      </c>
      <c r="O1128" s="6">
        <v>10</v>
      </c>
      <c r="P1128" s="6">
        <v>8</v>
      </c>
      <c r="Q1128" s="6">
        <v>8</v>
      </c>
      <c r="R1128" s="8">
        <f>P1128/N1128</f>
        <v>0.5714285714285714</v>
      </c>
      <c r="S1128" s="8">
        <f>Q1128/O1128</f>
        <v>0.8</v>
      </c>
      <c r="T1128" s="8">
        <f>AVERAGE(R1128,S1128)</f>
        <v>0.68571428571428572</v>
      </c>
      <c r="U1128" s="1">
        <v>29361</v>
      </c>
      <c r="V1128" t="s">
        <v>890</v>
      </c>
    </row>
    <row r="1129" spans="1:22" x14ac:dyDescent="0.25">
      <c r="A1129" s="1" t="s">
        <v>891</v>
      </c>
      <c r="B1129" s="1">
        <v>122.75</v>
      </c>
      <c r="C1129" s="1">
        <v>33</v>
      </c>
      <c r="D1129" s="1">
        <v>21</v>
      </c>
      <c r="E1129" s="1">
        <v>18</v>
      </c>
      <c r="F1129" s="1">
        <v>23</v>
      </c>
      <c r="G1129" s="1">
        <v>12</v>
      </c>
      <c r="H1129" s="2">
        <v>8430000</v>
      </c>
      <c r="I1129" s="2">
        <v>4550000</v>
      </c>
      <c r="J1129" s="2">
        <v>11100000</v>
      </c>
      <c r="K1129" s="2">
        <v>4610000</v>
      </c>
      <c r="L1129" s="1">
        <v>9</v>
      </c>
      <c r="M1129" s="1">
        <v>7</v>
      </c>
      <c r="N1129" s="6">
        <v>14</v>
      </c>
      <c r="O1129" s="6">
        <v>10</v>
      </c>
      <c r="P1129" s="6">
        <v>8</v>
      </c>
      <c r="Q1129" s="6">
        <v>8</v>
      </c>
      <c r="R1129" s="8">
        <f>P1129/N1129</f>
        <v>0.5714285714285714</v>
      </c>
      <c r="S1129" s="8">
        <f>Q1129/O1129</f>
        <v>0.8</v>
      </c>
      <c r="T1129" s="8">
        <f>AVERAGE(R1129,S1129)</f>
        <v>0.68571428571428572</v>
      </c>
      <c r="U1129" s="1">
        <v>29361</v>
      </c>
      <c r="V1129" t="s">
        <v>892</v>
      </c>
    </row>
    <row r="1130" spans="1:22" x14ac:dyDescent="0.25">
      <c r="A1130" s="1" t="s">
        <v>893</v>
      </c>
      <c r="B1130" s="1">
        <v>122.75</v>
      </c>
      <c r="C1130" s="1">
        <v>35</v>
      </c>
      <c r="D1130" s="1">
        <v>22</v>
      </c>
      <c r="E1130" s="1">
        <v>19</v>
      </c>
      <c r="F1130" s="1">
        <v>24</v>
      </c>
      <c r="G1130" s="1">
        <v>13</v>
      </c>
      <c r="H1130" s="2">
        <v>8430000</v>
      </c>
      <c r="I1130" s="2">
        <v>4550000</v>
      </c>
      <c r="J1130" s="2">
        <v>11100000</v>
      </c>
      <c r="K1130" s="2">
        <v>4610000</v>
      </c>
      <c r="L1130" s="1">
        <v>9</v>
      </c>
      <c r="M1130" s="1">
        <v>7</v>
      </c>
      <c r="N1130" s="6">
        <v>14</v>
      </c>
      <c r="O1130" s="6">
        <v>10</v>
      </c>
      <c r="P1130" s="6">
        <v>8</v>
      </c>
      <c r="Q1130" s="6">
        <v>8</v>
      </c>
      <c r="R1130" s="8">
        <f>P1130/N1130</f>
        <v>0.5714285714285714</v>
      </c>
      <c r="S1130" s="8">
        <f>Q1130/O1130</f>
        <v>0.8</v>
      </c>
      <c r="T1130" s="8">
        <f>AVERAGE(R1130,S1130)</f>
        <v>0.68571428571428572</v>
      </c>
      <c r="U1130" s="1">
        <v>27714</v>
      </c>
      <c r="V1130" t="s">
        <v>894</v>
      </c>
    </row>
    <row r="1131" spans="1:22" x14ac:dyDescent="0.25">
      <c r="A1131" s="1" t="s">
        <v>2132</v>
      </c>
      <c r="B1131" s="1">
        <v>68.75</v>
      </c>
      <c r="C1131" s="1">
        <v>20</v>
      </c>
      <c r="D1131" s="1">
        <v>4</v>
      </c>
      <c r="E1131" s="1">
        <v>16</v>
      </c>
      <c r="F1131" s="1">
        <v>4</v>
      </c>
      <c r="G1131" s="1">
        <v>3</v>
      </c>
      <c r="H1131" s="2">
        <v>1040000</v>
      </c>
      <c r="I1131" s="2">
        <v>1600000</v>
      </c>
      <c r="J1131" s="2">
        <v>2210000</v>
      </c>
      <c r="K1131" s="2">
        <v>499000</v>
      </c>
      <c r="L1131" s="1">
        <v>4</v>
      </c>
      <c r="M1131" s="1">
        <v>4</v>
      </c>
      <c r="N1131" s="6">
        <v>2</v>
      </c>
      <c r="O1131" s="6">
        <v>11</v>
      </c>
      <c r="P1131" s="6">
        <v>2</v>
      </c>
      <c r="Q1131" s="6">
        <v>4</v>
      </c>
      <c r="R1131" s="8">
        <f>P1131/N1131</f>
        <v>1</v>
      </c>
      <c r="S1131" s="8">
        <f>Q1131/O1131</f>
        <v>0.36363636363636365</v>
      </c>
      <c r="T1131" s="8">
        <f>AVERAGE(R1131,S1131)</f>
        <v>0.68181818181818188</v>
      </c>
      <c r="U1131" s="1">
        <v>35354</v>
      </c>
      <c r="V1131" t="s">
        <v>2133</v>
      </c>
    </row>
    <row r="1132" spans="1:22" x14ac:dyDescent="0.25">
      <c r="A1132" s="1" t="s">
        <v>997</v>
      </c>
      <c r="B1132" s="1">
        <v>116.6</v>
      </c>
      <c r="C1132" s="1">
        <v>40</v>
      </c>
      <c r="D1132" s="1">
        <v>14</v>
      </c>
      <c r="E1132" s="1">
        <v>26</v>
      </c>
      <c r="F1132" s="1">
        <v>14</v>
      </c>
      <c r="G1132" s="1">
        <v>4</v>
      </c>
      <c r="H1132" s="2">
        <v>6390000</v>
      </c>
      <c r="I1132" s="2">
        <v>7380000</v>
      </c>
      <c r="J1132" s="2">
        <v>1870000</v>
      </c>
      <c r="K1132" s="2">
        <v>658000</v>
      </c>
      <c r="L1132" s="1">
        <v>9</v>
      </c>
      <c r="M1132" s="1">
        <v>9</v>
      </c>
      <c r="N1132" s="6">
        <v>4</v>
      </c>
      <c r="O1132" s="6">
        <v>9</v>
      </c>
      <c r="P1132" s="6">
        <v>5</v>
      </c>
      <c r="Q1132" s="6">
        <v>1</v>
      </c>
      <c r="R1132" s="8">
        <f>P1132/N1132</f>
        <v>1.25</v>
      </c>
      <c r="S1132" s="8">
        <f>Q1132/O1132</f>
        <v>0.1111111111111111</v>
      </c>
      <c r="T1132" s="8">
        <f>AVERAGE(R1132,S1132)</f>
        <v>0.68055555555555558</v>
      </c>
      <c r="U1132" s="1">
        <v>24941</v>
      </c>
      <c r="V1132" t="s">
        <v>998</v>
      </c>
    </row>
    <row r="1133" spans="1:22" x14ac:dyDescent="0.25">
      <c r="A1133" s="1" t="s">
        <v>1267</v>
      </c>
      <c r="B1133" s="1">
        <v>103.02</v>
      </c>
      <c r="C1133" s="1">
        <v>14</v>
      </c>
      <c r="D1133" s="1">
        <v>6</v>
      </c>
      <c r="E1133" s="1">
        <v>9</v>
      </c>
      <c r="F1133" s="1">
        <v>7</v>
      </c>
      <c r="G1133" s="1">
        <v>4</v>
      </c>
      <c r="H1133" s="2">
        <v>1900000</v>
      </c>
      <c r="I1133" s="2">
        <v>2490000</v>
      </c>
      <c r="J1133" s="2">
        <v>3800000</v>
      </c>
      <c r="K1133" s="2">
        <v>2390000</v>
      </c>
      <c r="L1133" s="1">
        <v>4</v>
      </c>
      <c r="M1133" s="1">
        <v>4</v>
      </c>
      <c r="N1133" s="6">
        <v>5</v>
      </c>
      <c r="O1133" s="6">
        <v>9</v>
      </c>
      <c r="P1133" s="6">
        <v>4</v>
      </c>
      <c r="Q1133" s="6">
        <v>5</v>
      </c>
      <c r="R1133" s="8">
        <f>P1133/N1133</f>
        <v>0.8</v>
      </c>
      <c r="S1133" s="8">
        <f>Q1133/O1133</f>
        <v>0.55555555555555558</v>
      </c>
      <c r="T1133" s="8">
        <f>AVERAGE(R1133,S1133)</f>
        <v>0.67777777777777781</v>
      </c>
      <c r="U1133" s="1">
        <v>55241</v>
      </c>
      <c r="V1133" t="s">
        <v>1268</v>
      </c>
    </row>
    <row r="1134" spans="1:22" x14ac:dyDescent="0.25">
      <c r="A1134" s="1" t="s">
        <v>1243</v>
      </c>
      <c r="B1134" s="1">
        <v>103.75</v>
      </c>
      <c r="C1134" s="1">
        <v>30</v>
      </c>
      <c r="D1134" s="1">
        <v>25</v>
      </c>
      <c r="E1134" s="1">
        <v>18</v>
      </c>
      <c r="F1134" s="1">
        <v>18</v>
      </c>
      <c r="G1134" s="1">
        <v>14</v>
      </c>
      <c r="H1134" s="2">
        <v>3090000</v>
      </c>
      <c r="I1134" s="2">
        <v>1540000</v>
      </c>
      <c r="J1134" s="2">
        <v>2080000</v>
      </c>
      <c r="K1134" s="2">
        <v>1220000</v>
      </c>
      <c r="L1134" s="1">
        <v>4</v>
      </c>
      <c r="M1134" s="1">
        <v>4</v>
      </c>
      <c r="N1134" s="6">
        <v>4</v>
      </c>
      <c r="O1134" s="6">
        <v>15</v>
      </c>
      <c r="P1134" s="6">
        <v>3</v>
      </c>
      <c r="Q1134" s="6">
        <v>9</v>
      </c>
      <c r="R1134" s="8">
        <f>P1134/N1134</f>
        <v>0.75</v>
      </c>
      <c r="S1134" s="8">
        <f>Q1134/O1134</f>
        <v>0.6</v>
      </c>
      <c r="T1134" s="10">
        <f>AVERAGE(R1134,S1134)</f>
        <v>0.67500000000000004</v>
      </c>
      <c r="U1134" s="1">
        <v>14595</v>
      </c>
      <c r="V1134" t="s">
        <v>1244</v>
      </c>
    </row>
    <row r="1135" spans="1:22" x14ac:dyDescent="0.25">
      <c r="A1135" s="1" t="s">
        <v>1245</v>
      </c>
      <c r="B1135" s="1">
        <v>103.75</v>
      </c>
      <c r="C1135" s="1">
        <v>30</v>
      </c>
      <c r="D1135" s="1">
        <v>25</v>
      </c>
      <c r="E1135" s="1">
        <v>18</v>
      </c>
      <c r="F1135" s="1">
        <v>18</v>
      </c>
      <c r="G1135" s="1">
        <v>14</v>
      </c>
      <c r="H1135" s="2">
        <v>3090000</v>
      </c>
      <c r="I1135" s="2">
        <v>1540000</v>
      </c>
      <c r="J1135" s="2">
        <v>2080000</v>
      </c>
      <c r="K1135" s="2">
        <v>1220000</v>
      </c>
      <c r="L1135" s="1">
        <v>4</v>
      </c>
      <c r="M1135" s="1">
        <v>4</v>
      </c>
      <c r="N1135" s="6">
        <v>4</v>
      </c>
      <c r="O1135" s="6">
        <v>15</v>
      </c>
      <c r="P1135" s="6">
        <v>3</v>
      </c>
      <c r="Q1135" s="6">
        <v>9</v>
      </c>
      <c r="R1135" s="8">
        <f>P1135/N1135</f>
        <v>0.75</v>
      </c>
      <c r="S1135" s="8">
        <f>Q1135/O1135</f>
        <v>0.6</v>
      </c>
      <c r="T1135" s="10">
        <f>AVERAGE(R1135,S1135)</f>
        <v>0.67500000000000004</v>
      </c>
      <c r="U1135" s="1">
        <v>14625</v>
      </c>
      <c r="V1135" t="s">
        <v>1246</v>
      </c>
    </row>
    <row r="1136" spans="1:22" x14ac:dyDescent="0.25">
      <c r="A1136" s="1" t="s">
        <v>1990</v>
      </c>
      <c r="B1136" s="1">
        <v>73.97</v>
      </c>
      <c r="C1136" s="1">
        <v>36</v>
      </c>
      <c r="D1136" s="1">
        <v>17</v>
      </c>
      <c r="E1136" s="1">
        <v>36</v>
      </c>
      <c r="F1136" s="1">
        <v>17</v>
      </c>
      <c r="G1136" s="1">
        <v>17</v>
      </c>
      <c r="H1136" s="2">
        <v>2880000</v>
      </c>
      <c r="I1136" s="2">
        <v>3190000</v>
      </c>
      <c r="J1136" s="2">
        <v>870000</v>
      </c>
      <c r="K1136" s="2">
        <v>1350000</v>
      </c>
      <c r="L1136" s="1">
        <v>2</v>
      </c>
      <c r="M1136" s="1">
        <v>2</v>
      </c>
      <c r="N1136" s="6">
        <v>4</v>
      </c>
      <c r="O1136" s="6">
        <v>5</v>
      </c>
      <c r="P1136" s="6">
        <v>3</v>
      </c>
      <c r="Q1136" s="6">
        <v>3</v>
      </c>
      <c r="R1136" s="8">
        <f>P1136/N1136</f>
        <v>0.75</v>
      </c>
      <c r="S1136" s="8">
        <f>Q1136/O1136</f>
        <v>0.6</v>
      </c>
      <c r="T1136" s="10">
        <f>AVERAGE(R1136,S1136)</f>
        <v>0.67500000000000004</v>
      </c>
      <c r="U1136" s="1">
        <v>9795</v>
      </c>
      <c r="V1136" t="s">
        <v>1991</v>
      </c>
    </row>
    <row r="1137" spans="1:22" x14ac:dyDescent="0.25">
      <c r="A1137" s="1" t="s">
        <v>467</v>
      </c>
      <c r="B1137" s="1">
        <v>153.96</v>
      </c>
      <c r="C1137" s="1">
        <v>58</v>
      </c>
      <c r="D1137" s="1">
        <v>44</v>
      </c>
      <c r="E1137" s="1">
        <v>39</v>
      </c>
      <c r="F1137" s="1">
        <v>30</v>
      </c>
      <c r="G1137" s="1">
        <v>31</v>
      </c>
      <c r="H1137" s="2">
        <v>26200000</v>
      </c>
      <c r="I1137" s="2">
        <v>17400000</v>
      </c>
      <c r="J1137" s="2">
        <v>29400000</v>
      </c>
      <c r="K1137" s="2">
        <v>15900000</v>
      </c>
      <c r="L1137" s="1">
        <v>19</v>
      </c>
      <c r="M1137" s="1">
        <v>15</v>
      </c>
      <c r="N1137" s="6">
        <v>35</v>
      </c>
      <c r="O1137" s="6">
        <v>27</v>
      </c>
      <c r="P1137" s="6">
        <v>20</v>
      </c>
      <c r="Q1137" s="6">
        <v>21</v>
      </c>
      <c r="R1137" s="8">
        <f>P1137/N1137</f>
        <v>0.5714285714285714</v>
      </c>
      <c r="S1137" s="8">
        <f>Q1137/O1137</f>
        <v>0.77777777777777779</v>
      </c>
      <c r="T1137" s="10">
        <f>AVERAGE(R1137,S1137)</f>
        <v>0.67460317460317465</v>
      </c>
      <c r="U1137" s="1">
        <v>31430</v>
      </c>
      <c r="V1137" t="s">
        <v>468</v>
      </c>
    </row>
    <row r="1138" spans="1:22" x14ac:dyDescent="0.25">
      <c r="A1138" s="1" t="s">
        <v>425</v>
      </c>
      <c r="B1138" s="1">
        <v>158.36000000000001</v>
      </c>
      <c r="C1138" s="1">
        <v>41</v>
      </c>
      <c r="D1138" s="1">
        <v>27</v>
      </c>
      <c r="E1138" s="1">
        <v>27</v>
      </c>
      <c r="F1138" s="1">
        <v>29</v>
      </c>
      <c r="G1138" s="1">
        <v>21</v>
      </c>
      <c r="H1138" s="2">
        <v>44000000</v>
      </c>
      <c r="I1138" s="2">
        <v>25800000</v>
      </c>
      <c r="J1138" s="2">
        <v>47800000</v>
      </c>
      <c r="K1138" s="2">
        <v>31500000</v>
      </c>
      <c r="L1138" s="1">
        <v>14</v>
      </c>
      <c r="M1138" s="1">
        <v>12</v>
      </c>
      <c r="N1138" s="6">
        <v>35</v>
      </c>
      <c r="O1138" s="6">
        <v>27</v>
      </c>
      <c r="P1138" s="6">
        <v>29</v>
      </c>
      <c r="Q1138" s="6">
        <v>14</v>
      </c>
      <c r="R1138" s="8">
        <f>P1138/N1138</f>
        <v>0.82857142857142863</v>
      </c>
      <c r="S1138" s="8">
        <f>Q1138/O1138</f>
        <v>0.51851851851851849</v>
      </c>
      <c r="T1138" s="10">
        <f>AVERAGE(R1138,S1138)</f>
        <v>0.67354497354497356</v>
      </c>
      <c r="U1138" s="1">
        <v>33656</v>
      </c>
      <c r="V1138" t="s">
        <v>426</v>
      </c>
    </row>
    <row r="1139" spans="1:22" x14ac:dyDescent="0.25">
      <c r="A1139" s="1" t="s">
        <v>357</v>
      </c>
      <c r="B1139" s="1">
        <v>166.45</v>
      </c>
      <c r="C1139" s="1">
        <v>23</v>
      </c>
      <c r="D1139" s="1">
        <v>14</v>
      </c>
      <c r="E1139" s="1">
        <v>16</v>
      </c>
      <c r="F1139" s="1">
        <v>10</v>
      </c>
      <c r="G1139" s="1">
        <v>10</v>
      </c>
      <c r="H1139" s="2">
        <v>4360000</v>
      </c>
      <c r="I1139" s="2">
        <v>8460000</v>
      </c>
      <c r="J1139" s="2">
        <v>3790000</v>
      </c>
      <c r="K1139" s="2">
        <v>2920000</v>
      </c>
      <c r="L1139" s="1">
        <v>22</v>
      </c>
      <c r="M1139" s="1">
        <v>7</v>
      </c>
      <c r="N1139" s="6">
        <v>26</v>
      </c>
      <c r="O1139" s="6">
        <v>32</v>
      </c>
      <c r="P1139" s="6">
        <v>22</v>
      </c>
      <c r="Q1139" s="6">
        <v>16</v>
      </c>
      <c r="R1139" s="8">
        <f>P1139/N1139</f>
        <v>0.84615384615384615</v>
      </c>
      <c r="S1139" s="8">
        <f>Q1139/O1139</f>
        <v>0.5</v>
      </c>
      <c r="T1139" s="10">
        <f>AVERAGE(R1139,S1139)</f>
        <v>0.67307692307692313</v>
      </c>
      <c r="U1139" s="1">
        <v>103651</v>
      </c>
      <c r="V1139" t="s">
        <v>358</v>
      </c>
    </row>
    <row r="1140" spans="1:22" x14ac:dyDescent="0.25">
      <c r="A1140" s="1" t="s">
        <v>245</v>
      </c>
      <c r="B1140" s="1">
        <v>187.87</v>
      </c>
      <c r="C1140" s="1">
        <v>27</v>
      </c>
      <c r="D1140" s="1">
        <v>19</v>
      </c>
      <c r="E1140" s="1">
        <v>15</v>
      </c>
      <c r="F1140" s="1">
        <v>12</v>
      </c>
      <c r="G1140" s="1">
        <v>13</v>
      </c>
      <c r="H1140" s="2">
        <v>16000000</v>
      </c>
      <c r="I1140" s="2">
        <v>12500000</v>
      </c>
      <c r="J1140" s="2">
        <v>16100000</v>
      </c>
      <c r="K1140" s="2">
        <v>8080000</v>
      </c>
      <c r="L1140" s="1">
        <v>12</v>
      </c>
      <c r="M1140" s="1">
        <v>12</v>
      </c>
      <c r="N1140" s="6">
        <v>19</v>
      </c>
      <c r="O1140" s="6">
        <v>22</v>
      </c>
      <c r="P1140" s="6">
        <v>16</v>
      </c>
      <c r="Q1140" s="6">
        <v>11</v>
      </c>
      <c r="R1140" s="8">
        <f>P1140/N1140</f>
        <v>0.84210526315789469</v>
      </c>
      <c r="S1140" s="8">
        <f>Q1140/O1140</f>
        <v>0.5</v>
      </c>
      <c r="T1140" s="10">
        <f>AVERAGE(R1140,S1140)</f>
        <v>0.67105263157894735</v>
      </c>
      <c r="U1140" s="1">
        <v>62144</v>
      </c>
      <c r="V1140" t="s">
        <v>246</v>
      </c>
    </row>
    <row r="1141" spans="1:22" x14ac:dyDescent="0.25">
      <c r="A1141" s="1" t="s">
        <v>449</v>
      </c>
      <c r="B1141" s="1">
        <v>156.28</v>
      </c>
      <c r="C1141" s="1">
        <v>35</v>
      </c>
      <c r="D1141" s="1">
        <v>19</v>
      </c>
      <c r="E1141" s="1">
        <v>21</v>
      </c>
      <c r="F1141" s="1">
        <v>16</v>
      </c>
      <c r="G1141" s="1">
        <v>18</v>
      </c>
      <c r="H1141" s="2">
        <v>7130000</v>
      </c>
      <c r="I1141" s="2">
        <v>9860000</v>
      </c>
      <c r="J1141" s="2">
        <v>9610000</v>
      </c>
      <c r="K1141" s="2">
        <v>3170000</v>
      </c>
      <c r="L1141" s="1">
        <v>12</v>
      </c>
      <c r="M1141" s="1">
        <v>10</v>
      </c>
      <c r="N1141" s="6">
        <v>16</v>
      </c>
      <c r="O1141" s="6">
        <v>21</v>
      </c>
      <c r="P1141" s="6">
        <v>10</v>
      </c>
      <c r="Q1141" s="6">
        <v>15</v>
      </c>
      <c r="R1141" s="8">
        <f>P1141/N1141</f>
        <v>0.625</v>
      </c>
      <c r="S1141" s="8">
        <f>Q1141/O1141</f>
        <v>0.7142857142857143</v>
      </c>
      <c r="T1141" s="10">
        <f>AVERAGE(R1141,S1141)</f>
        <v>0.66964285714285721</v>
      </c>
      <c r="U1141" s="1">
        <v>45362</v>
      </c>
      <c r="V1141" t="s">
        <v>450</v>
      </c>
    </row>
    <row r="1142" spans="1:22" x14ac:dyDescent="0.25">
      <c r="A1142" s="1" t="s">
        <v>833</v>
      </c>
      <c r="B1142" s="1">
        <v>127.16</v>
      </c>
      <c r="C1142" s="1">
        <v>79</v>
      </c>
      <c r="D1142" s="1">
        <v>40</v>
      </c>
      <c r="E1142" s="1">
        <v>79</v>
      </c>
      <c r="F1142" s="1">
        <v>40</v>
      </c>
      <c r="G1142" s="1">
        <v>79</v>
      </c>
      <c r="H1142" s="2">
        <v>28600000</v>
      </c>
      <c r="I1142" s="2">
        <v>29200000</v>
      </c>
      <c r="J1142" s="2">
        <v>76800000</v>
      </c>
      <c r="K1142" s="2">
        <v>35500000</v>
      </c>
      <c r="L1142" s="1">
        <v>4</v>
      </c>
      <c r="M1142" s="1">
        <v>4</v>
      </c>
      <c r="N1142" s="6">
        <v>21</v>
      </c>
      <c r="O1142" s="6">
        <v>24</v>
      </c>
      <c r="P1142" s="6">
        <v>15</v>
      </c>
      <c r="Q1142" s="6">
        <v>15</v>
      </c>
      <c r="R1142" s="8">
        <f>P1142/N1142</f>
        <v>0.7142857142857143</v>
      </c>
      <c r="S1142" s="8">
        <f>Q1142/O1142</f>
        <v>0.625</v>
      </c>
      <c r="T1142" s="10">
        <f>AVERAGE(R1142,S1142)</f>
        <v>0.66964285714285721</v>
      </c>
      <c r="U1142" s="1">
        <v>8723</v>
      </c>
      <c r="V1142" t="s">
        <v>834</v>
      </c>
    </row>
    <row r="1143" spans="1:22" x14ac:dyDescent="0.25">
      <c r="A1143" s="1" t="s">
        <v>1051</v>
      </c>
      <c r="B1143" s="1">
        <v>112.16</v>
      </c>
      <c r="C1143" s="1">
        <v>9</v>
      </c>
      <c r="D1143" s="1">
        <v>6</v>
      </c>
      <c r="E1143" s="1">
        <v>6</v>
      </c>
      <c r="F1143" s="1">
        <v>4</v>
      </c>
      <c r="G1143" s="1">
        <v>3</v>
      </c>
      <c r="H1143" s="2">
        <v>900000</v>
      </c>
      <c r="I1143" s="2">
        <v>2600000</v>
      </c>
      <c r="J1143" s="2">
        <v>1480000</v>
      </c>
      <c r="K1143" s="2">
        <v>1120000</v>
      </c>
      <c r="L1143" s="1">
        <v>6</v>
      </c>
      <c r="M1143" s="1">
        <v>4</v>
      </c>
      <c r="N1143" s="6">
        <v>6</v>
      </c>
      <c r="O1143" s="6">
        <v>6</v>
      </c>
      <c r="P1143" s="6">
        <v>5</v>
      </c>
      <c r="Q1143" s="6">
        <v>3</v>
      </c>
      <c r="R1143" s="8">
        <f>P1143/N1143</f>
        <v>0.83333333333333337</v>
      </c>
      <c r="S1143" s="8">
        <f>Q1143/O1143</f>
        <v>0.5</v>
      </c>
      <c r="T1143" s="10">
        <f>AVERAGE(R1143,S1143)</f>
        <v>0.66666666666666674</v>
      </c>
      <c r="U1143" s="1">
        <v>93163</v>
      </c>
      <c r="V1143" t="s">
        <v>1052</v>
      </c>
    </row>
    <row r="1144" spans="1:22" x14ac:dyDescent="0.25">
      <c r="A1144" s="1" t="s">
        <v>635</v>
      </c>
      <c r="B1144" s="1">
        <v>141.19</v>
      </c>
      <c r="C1144" s="1">
        <v>2</v>
      </c>
      <c r="D1144" s="1">
        <v>2</v>
      </c>
      <c r="E1144" s="1">
        <v>0</v>
      </c>
      <c r="F1144" s="1">
        <v>0</v>
      </c>
      <c r="G1144" s="1">
        <v>0</v>
      </c>
      <c r="H1144" s="2">
        <v>1270000</v>
      </c>
      <c r="J1144" s="2">
        <v>794000</v>
      </c>
      <c r="L1144" s="1">
        <v>7</v>
      </c>
      <c r="M1144" s="1">
        <v>3</v>
      </c>
      <c r="N1144" s="6">
        <v>9</v>
      </c>
      <c r="O1144" s="6">
        <v>1</v>
      </c>
      <c r="P1144" s="6">
        <v>3</v>
      </c>
      <c r="Q1144" s="6">
        <v>1</v>
      </c>
      <c r="R1144" s="8">
        <f>P1144/N1144</f>
        <v>0.33333333333333331</v>
      </c>
      <c r="S1144" s="8">
        <f>Q1144/O1144</f>
        <v>1</v>
      </c>
      <c r="T1144" s="10">
        <f>AVERAGE(R1144,S1144)</f>
        <v>0.66666666666666663</v>
      </c>
      <c r="U1144" s="1">
        <v>359217</v>
      </c>
      <c r="V1144" t="s">
        <v>636</v>
      </c>
    </row>
    <row r="1145" spans="1:22" x14ac:dyDescent="0.25">
      <c r="A1145" s="1" t="s">
        <v>647</v>
      </c>
      <c r="B1145" s="1">
        <v>140.44</v>
      </c>
      <c r="C1145" s="1">
        <v>3</v>
      </c>
      <c r="D1145" s="1">
        <v>1</v>
      </c>
      <c r="E1145" s="1">
        <v>1</v>
      </c>
      <c r="F1145" s="1">
        <v>0</v>
      </c>
      <c r="G1145" s="1">
        <v>1</v>
      </c>
      <c r="H1145" s="2">
        <v>1090000</v>
      </c>
      <c r="I1145" s="2">
        <v>2330000</v>
      </c>
      <c r="J1145" s="2">
        <v>917000</v>
      </c>
      <c r="K1145" s="2">
        <v>4530000</v>
      </c>
      <c r="L1145" s="1">
        <v>12</v>
      </c>
      <c r="M1145" s="1">
        <v>9</v>
      </c>
      <c r="N1145" s="6">
        <v>9</v>
      </c>
      <c r="O1145" s="6">
        <v>7</v>
      </c>
      <c r="P1145" s="6">
        <v>3</v>
      </c>
      <c r="Q1145" s="6">
        <v>7</v>
      </c>
      <c r="R1145" s="8">
        <f>P1145/N1145</f>
        <v>0.33333333333333331</v>
      </c>
      <c r="S1145" s="8">
        <f>Q1145/O1145</f>
        <v>1</v>
      </c>
      <c r="T1145" s="10">
        <f>AVERAGE(R1145,S1145)</f>
        <v>0.66666666666666663</v>
      </c>
      <c r="U1145" s="1">
        <v>502662</v>
      </c>
      <c r="V1145" t="s">
        <v>648</v>
      </c>
    </row>
    <row r="1146" spans="1:22" x14ac:dyDescent="0.25">
      <c r="A1146" s="1" t="s">
        <v>745</v>
      </c>
      <c r="B1146" s="1">
        <v>134.13999999999999</v>
      </c>
      <c r="C1146" s="1">
        <v>16</v>
      </c>
      <c r="D1146" s="1">
        <v>12</v>
      </c>
      <c r="E1146" s="1">
        <v>5</v>
      </c>
      <c r="F1146" s="1">
        <v>6</v>
      </c>
      <c r="G1146" s="1">
        <v>3</v>
      </c>
      <c r="H1146" s="2">
        <v>4880000</v>
      </c>
      <c r="I1146" s="2">
        <v>5980000</v>
      </c>
      <c r="J1146" s="2">
        <v>2360000</v>
      </c>
      <c r="K1146" s="2">
        <v>700000</v>
      </c>
      <c r="L1146" s="1">
        <v>8</v>
      </c>
      <c r="M1146" s="1">
        <v>7</v>
      </c>
      <c r="N1146" s="6">
        <v>12</v>
      </c>
      <c r="O1146" s="6">
        <v>3</v>
      </c>
      <c r="P1146" s="6">
        <v>4</v>
      </c>
      <c r="Q1146" s="6">
        <v>3</v>
      </c>
      <c r="R1146" s="8">
        <f>P1146/N1146</f>
        <v>0.33333333333333331</v>
      </c>
      <c r="S1146" s="8">
        <f>Q1146/O1146</f>
        <v>1</v>
      </c>
      <c r="T1146" s="10">
        <f>AVERAGE(R1146,S1146)</f>
        <v>0.66666666666666663</v>
      </c>
      <c r="U1146" s="1">
        <v>58822</v>
      </c>
      <c r="V1146" t="s">
        <v>746</v>
      </c>
    </row>
    <row r="1147" spans="1:22" x14ac:dyDescent="0.25">
      <c r="A1147" s="1" t="s">
        <v>961</v>
      </c>
      <c r="B1147" s="1">
        <v>119.18</v>
      </c>
      <c r="C1147" s="1">
        <v>26</v>
      </c>
      <c r="D1147" s="1">
        <v>14</v>
      </c>
      <c r="E1147" s="1">
        <v>21</v>
      </c>
      <c r="F1147" s="1">
        <v>10</v>
      </c>
      <c r="G1147" s="1">
        <v>13</v>
      </c>
      <c r="H1147" s="2">
        <v>3760000</v>
      </c>
      <c r="I1147" s="2">
        <v>3470000</v>
      </c>
      <c r="J1147" s="2">
        <v>4870000</v>
      </c>
      <c r="K1147" s="2">
        <v>5330000</v>
      </c>
      <c r="L1147" s="1">
        <v>6</v>
      </c>
      <c r="M1147" s="1">
        <v>5</v>
      </c>
      <c r="N1147" s="6">
        <v>9</v>
      </c>
      <c r="O1147" s="6">
        <v>5</v>
      </c>
      <c r="P1147" s="6">
        <v>3</v>
      </c>
      <c r="Q1147" s="6">
        <v>5</v>
      </c>
      <c r="R1147" s="8">
        <f>P1147/N1147</f>
        <v>0.33333333333333331</v>
      </c>
      <c r="S1147" s="8">
        <f>Q1147/O1147</f>
        <v>1</v>
      </c>
      <c r="T1147" s="10">
        <f>AVERAGE(R1147,S1147)</f>
        <v>0.66666666666666663</v>
      </c>
      <c r="U1147" s="1">
        <v>23960</v>
      </c>
      <c r="V1147" t="s">
        <v>962</v>
      </c>
    </row>
    <row r="1148" spans="1:22" x14ac:dyDescent="0.25">
      <c r="A1148" s="1" t="s">
        <v>1075</v>
      </c>
      <c r="B1148" s="1">
        <v>110.7</v>
      </c>
      <c r="C1148" s="1">
        <v>5</v>
      </c>
      <c r="D1148" s="1">
        <v>2</v>
      </c>
      <c r="E1148" s="1">
        <v>1</v>
      </c>
      <c r="F1148" s="1">
        <v>2</v>
      </c>
      <c r="G1148" s="1">
        <v>1</v>
      </c>
      <c r="H1148" s="2">
        <v>423000</v>
      </c>
      <c r="L1148" s="1">
        <v>5</v>
      </c>
      <c r="M1148" s="1">
        <v>1</v>
      </c>
      <c r="N1148" s="6">
        <v>3</v>
      </c>
      <c r="O1148" s="6">
        <v>1</v>
      </c>
      <c r="P1148" s="6">
        <v>1</v>
      </c>
      <c r="Q1148" s="6">
        <v>1</v>
      </c>
      <c r="R1148" s="8">
        <f>P1148/N1148</f>
        <v>0.33333333333333331</v>
      </c>
      <c r="S1148" s="8">
        <f>Q1148/O1148</f>
        <v>1</v>
      </c>
      <c r="T1148" s="10">
        <f>AVERAGE(R1148,S1148)</f>
        <v>0.66666666666666663</v>
      </c>
      <c r="U1148" s="1">
        <v>94660</v>
      </c>
      <c r="V1148" t="s">
        <v>1076</v>
      </c>
    </row>
    <row r="1149" spans="1:22" x14ac:dyDescent="0.25">
      <c r="A1149" s="1" t="s">
        <v>1249</v>
      </c>
      <c r="B1149" s="1">
        <v>103.53</v>
      </c>
      <c r="C1149" s="1">
        <v>16</v>
      </c>
      <c r="D1149" s="1">
        <v>8</v>
      </c>
      <c r="E1149" s="1">
        <v>12</v>
      </c>
      <c r="F1149" s="1">
        <v>6</v>
      </c>
      <c r="G1149" s="1">
        <v>6</v>
      </c>
      <c r="H1149" s="2">
        <v>2180000</v>
      </c>
      <c r="I1149" s="2">
        <v>4980000</v>
      </c>
      <c r="J1149" s="2">
        <v>4340000</v>
      </c>
      <c r="K1149" s="2">
        <v>1110000</v>
      </c>
      <c r="L1149" s="1">
        <v>5</v>
      </c>
      <c r="M1149" s="1">
        <v>4</v>
      </c>
      <c r="N1149" s="6">
        <v>3</v>
      </c>
      <c r="O1149" s="6">
        <v>6</v>
      </c>
      <c r="P1149" s="6">
        <v>3</v>
      </c>
      <c r="Q1149" s="6">
        <v>2</v>
      </c>
      <c r="R1149" s="8">
        <f>P1149/N1149</f>
        <v>1</v>
      </c>
      <c r="S1149" s="8">
        <f>Q1149/O1149</f>
        <v>0.33333333333333331</v>
      </c>
      <c r="T1149" s="10">
        <f>AVERAGE(R1149,S1149)</f>
        <v>0.66666666666666663</v>
      </c>
      <c r="U1149" s="1">
        <v>34553</v>
      </c>
      <c r="V1149" t="s">
        <v>1250</v>
      </c>
    </row>
    <row r="1150" spans="1:22" x14ac:dyDescent="0.25">
      <c r="A1150" s="1" t="s">
        <v>1430</v>
      </c>
      <c r="B1150" s="1">
        <v>95.57</v>
      </c>
      <c r="C1150" s="1">
        <v>5</v>
      </c>
      <c r="D1150" s="1">
        <v>4</v>
      </c>
      <c r="E1150" s="1">
        <v>3</v>
      </c>
      <c r="F1150" s="1">
        <v>4</v>
      </c>
      <c r="G1150" s="1">
        <v>2</v>
      </c>
      <c r="H1150" s="2">
        <v>657000</v>
      </c>
      <c r="I1150" s="2">
        <v>1100000</v>
      </c>
      <c r="J1150" s="2">
        <v>757000</v>
      </c>
      <c r="K1150" s="2">
        <v>681000</v>
      </c>
      <c r="L1150" s="1">
        <v>4</v>
      </c>
      <c r="M1150" s="1">
        <v>3</v>
      </c>
      <c r="N1150" s="6">
        <v>3</v>
      </c>
      <c r="O1150" s="6">
        <v>3</v>
      </c>
      <c r="P1150" s="6">
        <v>3</v>
      </c>
      <c r="Q1150" s="6">
        <v>1</v>
      </c>
      <c r="R1150" s="8">
        <f>P1150/N1150</f>
        <v>1</v>
      </c>
      <c r="S1150" s="8">
        <f>Q1150/O1150</f>
        <v>0.33333333333333331</v>
      </c>
      <c r="T1150" s="10">
        <f>AVERAGE(R1150,S1150)</f>
        <v>0.66666666666666663</v>
      </c>
      <c r="U1150" s="1">
        <v>62112</v>
      </c>
      <c r="V1150" t="s">
        <v>1431</v>
      </c>
    </row>
    <row r="1151" spans="1:22" x14ac:dyDescent="0.25">
      <c r="A1151" s="1" t="s">
        <v>1666</v>
      </c>
      <c r="B1151" s="1">
        <v>86.74</v>
      </c>
      <c r="C1151" s="1">
        <v>15</v>
      </c>
      <c r="D1151" s="1">
        <v>6</v>
      </c>
      <c r="E1151" s="1">
        <v>11</v>
      </c>
      <c r="F1151" s="1">
        <v>10</v>
      </c>
      <c r="G1151" s="1">
        <v>5</v>
      </c>
      <c r="H1151" s="2">
        <v>1010000</v>
      </c>
      <c r="I1151" s="2">
        <v>1250000</v>
      </c>
      <c r="J1151" s="2">
        <v>2080000</v>
      </c>
      <c r="K1151" s="2">
        <v>718000</v>
      </c>
      <c r="L1151" s="1">
        <v>3</v>
      </c>
      <c r="M1151" s="1">
        <v>3</v>
      </c>
      <c r="N1151" s="6">
        <v>3</v>
      </c>
      <c r="O1151" s="6">
        <v>3</v>
      </c>
      <c r="P1151" s="6">
        <v>3</v>
      </c>
      <c r="Q1151" s="6">
        <v>1</v>
      </c>
      <c r="R1151" s="8">
        <f>P1151/N1151</f>
        <v>1</v>
      </c>
      <c r="S1151" s="8">
        <f>Q1151/O1151</f>
        <v>0.33333333333333331</v>
      </c>
      <c r="T1151" s="10">
        <f>AVERAGE(R1151,S1151)</f>
        <v>0.66666666666666663</v>
      </c>
      <c r="U1151" s="1">
        <v>33145</v>
      </c>
      <c r="V1151" t="s">
        <v>1667</v>
      </c>
    </row>
    <row r="1152" spans="1:22" x14ac:dyDescent="0.25">
      <c r="A1152" s="1" t="s">
        <v>1838</v>
      </c>
      <c r="B1152" s="1">
        <v>78.7</v>
      </c>
      <c r="C1152" s="1">
        <v>4</v>
      </c>
      <c r="D1152" s="1">
        <v>4</v>
      </c>
      <c r="E1152" s="1">
        <v>1</v>
      </c>
      <c r="F1152" s="1">
        <v>4</v>
      </c>
      <c r="G1152" s="1">
        <v>0</v>
      </c>
      <c r="H1152" s="2">
        <v>340000</v>
      </c>
      <c r="J1152" s="2">
        <v>1200000</v>
      </c>
      <c r="L1152" s="1">
        <v>2</v>
      </c>
      <c r="M1152" s="1">
        <v>1</v>
      </c>
      <c r="N1152" s="6">
        <v>3</v>
      </c>
      <c r="O1152" s="6">
        <v>1</v>
      </c>
      <c r="P1152" s="6">
        <v>4</v>
      </c>
      <c r="Q1152" s="6">
        <v>0</v>
      </c>
      <c r="R1152" s="8">
        <f>P1152/N1152</f>
        <v>1.3333333333333333</v>
      </c>
      <c r="S1152" s="8">
        <f>Q1152/O1152</f>
        <v>0</v>
      </c>
      <c r="T1152" s="10">
        <f>AVERAGE(R1152,S1152)</f>
        <v>0.66666666666666663</v>
      </c>
      <c r="U1152" s="1">
        <v>65147</v>
      </c>
      <c r="V1152" t="s">
        <v>1839</v>
      </c>
    </row>
    <row r="1153" spans="1:22" x14ac:dyDescent="0.25">
      <c r="A1153" s="1" t="s">
        <v>1880</v>
      </c>
      <c r="B1153" s="1">
        <v>77.2</v>
      </c>
      <c r="C1153" s="1">
        <v>6</v>
      </c>
      <c r="D1153" s="1">
        <v>6</v>
      </c>
      <c r="E1153" s="1">
        <v>4</v>
      </c>
      <c r="F1153" s="1">
        <v>6</v>
      </c>
      <c r="G1153" s="1">
        <v>1</v>
      </c>
      <c r="H1153" s="2">
        <v>2470000</v>
      </c>
      <c r="I1153" s="2">
        <v>1390000</v>
      </c>
      <c r="J1153" s="2">
        <v>5590000</v>
      </c>
      <c r="L1153" s="1">
        <v>3</v>
      </c>
      <c r="M1153" s="1">
        <v>1</v>
      </c>
      <c r="N1153" s="6">
        <v>9</v>
      </c>
      <c r="O1153" s="6">
        <v>3</v>
      </c>
      <c r="P1153" s="6">
        <v>9</v>
      </c>
      <c r="Q1153" s="6">
        <v>1</v>
      </c>
      <c r="R1153" s="8">
        <f>P1153/N1153</f>
        <v>1</v>
      </c>
      <c r="S1153" s="8">
        <f>Q1153/O1153</f>
        <v>0.33333333333333331</v>
      </c>
      <c r="T1153" s="10">
        <f>AVERAGE(R1153,S1153)</f>
        <v>0.66666666666666663</v>
      </c>
      <c r="U1153" s="1">
        <v>60528</v>
      </c>
      <c r="V1153" t="s">
        <v>1881</v>
      </c>
    </row>
    <row r="1154" spans="1:22" x14ac:dyDescent="0.25">
      <c r="A1154" s="1" t="s">
        <v>1982</v>
      </c>
      <c r="B1154" s="1">
        <v>74.069999999999993</v>
      </c>
      <c r="C1154" s="1">
        <v>7</v>
      </c>
      <c r="D1154" s="1">
        <v>4</v>
      </c>
      <c r="E1154" s="1">
        <v>4</v>
      </c>
      <c r="F1154" s="1">
        <v>7</v>
      </c>
      <c r="G1154" s="1">
        <v>0</v>
      </c>
      <c r="H1154" s="2">
        <v>1430000</v>
      </c>
      <c r="I1154" s="2">
        <v>52500</v>
      </c>
      <c r="J1154" s="2">
        <v>1090000</v>
      </c>
      <c r="L1154" s="1">
        <v>2</v>
      </c>
      <c r="M1154" s="1">
        <v>2</v>
      </c>
      <c r="N1154" s="6">
        <v>3</v>
      </c>
      <c r="O1154" s="6">
        <v>1</v>
      </c>
      <c r="P1154" s="6">
        <v>4</v>
      </c>
      <c r="Q1154" s="6">
        <v>0</v>
      </c>
      <c r="R1154" s="8">
        <f>P1154/N1154</f>
        <v>1.3333333333333333</v>
      </c>
      <c r="S1154" s="8">
        <f>Q1154/O1154</f>
        <v>0</v>
      </c>
      <c r="T1154" s="10">
        <f>AVERAGE(R1154,S1154)</f>
        <v>0.66666666666666663</v>
      </c>
      <c r="U1154" s="1">
        <v>35572</v>
      </c>
      <c r="V1154" t="s">
        <v>1983</v>
      </c>
    </row>
    <row r="1155" spans="1:22" x14ac:dyDescent="0.25">
      <c r="A1155" s="1" t="s">
        <v>1984</v>
      </c>
      <c r="B1155" s="1">
        <v>74.069999999999993</v>
      </c>
      <c r="C1155" s="1">
        <v>7</v>
      </c>
      <c r="D1155" s="1">
        <v>4</v>
      </c>
      <c r="E1155" s="1">
        <v>4</v>
      </c>
      <c r="F1155" s="1">
        <v>7</v>
      </c>
      <c r="G1155" s="1">
        <v>0</v>
      </c>
      <c r="H1155" s="2">
        <v>1430000</v>
      </c>
      <c r="I1155" s="2">
        <v>52500</v>
      </c>
      <c r="J1155" s="2">
        <v>1090000</v>
      </c>
      <c r="L1155" s="1">
        <v>2</v>
      </c>
      <c r="M1155" s="1">
        <v>2</v>
      </c>
      <c r="N1155" s="6">
        <v>3</v>
      </c>
      <c r="O1155" s="6">
        <v>1</v>
      </c>
      <c r="P1155" s="6">
        <v>4</v>
      </c>
      <c r="Q1155" s="6">
        <v>0</v>
      </c>
      <c r="R1155" s="8">
        <f>P1155/N1155</f>
        <v>1.3333333333333333</v>
      </c>
      <c r="S1155" s="8">
        <f>Q1155/O1155</f>
        <v>0</v>
      </c>
      <c r="T1155" s="10">
        <f>AVERAGE(R1155,S1155)</f>
        <v>0.66666666666666663</v>
      </c>
      <c r="U1155" s="1">
        <v>35572</v>
      </c>
      <c r="V1155" t="s">
        <v>1985</v>
      </c>
    </row>
    <row r="1156" spans="1:22" x14ac:dyDescent="0.25">
      <c r="A1156" s="1" t="s">
        <v>2165</v>
      </c>
      <c r="B1156" s="1">
        <v>67.349999999999994</v>
      </c>
      <c r="C1156" s="1">
        <v>6</v>
      </c>
      <c r="D1156" s="1">
        <v>5</v>
      </c>
      <c r="E1156" s="1">
        <v>1</v>
      </c>
      <c r="F1156" s="1">
        <v>1</v>
      </c>
      <c r="G1156" s="1">
        <v>1</v>
      </c>
      <c r="H1156" s="2">
        <v>164000</v>
      </c>
      <c r="L1156" s="1">
        <v>3</v>
      </c>
      <c r="M1156" s="1">
        <v>2</v>
      </c>
      <c r="N1156" s="6">
        <v>2</v>
      </c>
      <c r="O1156" s="6">
        <v>3</v>
      </c>
      <c r="P1156" s="6">
        <v>2</v>
      </c>
      <c r="Q1156" s="6">
        <v>1</v>
      </c>
      <c r="R1156" s="8">
        <f>P1156/N1156</f>
        <v>1</v>
      </c>
      <c r="S1156" s="8">
        <f>Q1156/O1156</f>
        <v>0.33333333333333331</v>
      </c>
      <c r="T1156" s="10">
        <f>AVERAGE(R1156,S1156)</f>
        <v>0.66666666666666663</v>
      </c>
      <c r="U1156" s="1">
        <v>70687</v>
      </c>
      <c r="V1156" t="s">
        <v>2166</v>
      </c>
    </row>
    <row r="1157" spans="1:22" x14ac:dyDescent="0.25">
      <c r="A1157" s="1" t="s">
        <v>2568</v>
      </c>
      <c r="B1157" s="1">
        <v>56.79</v>
      </c>
      <c r="C1157" s="1">
        <v>7</v>
      </c>
      <c r="D1157" s="1">
        <v>7</v>
      </c>
      <c r="E1157" s="1">
        <v>2</v>
      </c>
      <c r="F1157" s="1">
        <v>2</v>
      </c>
      <c r="G1157" s="1">
        <v>2</v>
      </c>
      <c r="H1157" s="2">
        <v>82000</v>
      </c>
      <c r="L1157" s="1">
        <v>2</v>
      </c>
      <c r="M1157" s="1">
        <v>1</v>
      </c>
      <c r="N1157" s="6">
        <v>3</v>
      </c>
      <c r="O1157" s="6">
        <v>1</v>
      </c>
      <c r="P1157" s="6">
        <v>1</v>
      </c>
      <c r="Q1157" s="6">
        <v>1</v>
      </c>
      <c r="R1157" s="8">
        <f>P1157/N1157</f>
        <v>0.33333333333333331</v>
      </c>
      <c r="S1157" s="8">
        <f>Q1157/O1157</f>
        <v>1</v>
      </c>
      <c r="T1157" s="10">
        <f>AVERAGE(R1157,S1157)</f>
        <v>0.66666666666666663</v>
      </c>
      <c r="U1157" s="1">
        <v>36944</v>
      </c>
      <c r="V1157" t="s">
        <v>2569</v>
      </c>
    </row>
    <row r="1158" spans="1:22" x14ac:dyDescent="0.25">
      <c r="A1158" s="1" t="s">
        <v>793</v>
      </c>
      <c r="B1158" s="1">
        <v>129.91999999999999</v>
      </c>
      <c r="C1158" s="1">
        <v>8</v>
      </c>
      <c r="D1158" s="1">
        <v>7</v>
      </c>
      <c r="E1158" s="1">
        <v>7</v>
      </c>
      <c r="F1158" s="1">
        <v>5</v>
      </c>
      <c r="G1158" s="1">
        <v>8</v>
      </c>
      <c r="H1158" s="2">
        <v>4540000</v>
      </c>
      <c r="I1158" s="2">
        <v>2300000</v>
      </c>
      <c r="J1158" s="2">
        <v>3150000</v>
      </c>
      <c r="K1158" s="2">
        <v>2820000</v>
      </c>
      <c r="L1158" s="1">
        <v>5</v>
      </c>
      <c r="M1158" s="1">
        <v>4</v>
      </c>
      <c r="N1158" s="6">
        <v>11</v>
      </c>
      <c r="O1158" s="6">
        <v>8</v>
      </c>
      <c r="P1158" s="6">
        <v>5</v>
      </c>
      <c r="Q1158" s="6">
        <v>7</v>
      </c>
      <c r="R1158" s="8">
        <f>P1158/N1158</f>
        <v>0.45454545454545453</v>
      </c>
      <c r="S1158" s="8">
        <f>Q1158/O1158</f>
        <v>0.875</v>
      </c>
      <c r="T1158" s="10">
        <f>AVERAGE(R1158,S1158)</f>
        <v>0.66477272727272729</v>
      </c>
      <c r="U1158" s="1">
        <v>75052</v>
      </c>
      <c r="V1158" t="s">
        <v>794</v>
      </c>
    </row>
    <row r="1159" spans="1:22" x14ac:dyDescent="0.25">
      <c r="A1159" s="1" t="s">
        <v>773</v>
      </c>
      <c r="B1159" s="1">
        <v>131.68</v>
      </c>
      <c r="C1159" s="1">
        <v>31</v>
      </c>
      <c r="D1159" s="1">
        <v>21</v>
      </c>
      <c r="E1159" s="1">
        <v>31</v>
      </c>
      <c r="F1159" s="1">
        <v>15</v>
      </c>
      <c r="G1159" s="1">
        <v>23</v>
      </c>
      <c r="H1159" s="2">
        <v>10000000</v>
      </c>
      <c r="I1159" s="2">
        <v>17500000</v>
      </c>
      <c r="J1159" s="2">
        <v>21000000</v>
      </c>
      <c r="K1159" s="2">
        <v>6410000</v>
      </c>
      <c r="L1159" s="1">
        <v>6</v>
      </c>
      <c r="M1159" s="1">
        <v>6</v>
      </c>
      <c r="N1159" s="6">
        <v>19</v>
      </c>
      <c r="O1159" s="6">
        <v>31</v>
      </c>
      <c r="P1159" s="6">
        <v>19</v>
      </c>
      <c r="Q1159" s="6">
        <v>10</v>
      </c>
      <c r="R1159" s="8">
        <f>P1159/N1159</f>
        <v>1</v>
      </c>
      <c r="S1159" s="8">
        <f>Q1159/O1159</f>
        <v>0.32258064516129031</v>
      </c>
      <c r="T1159" s="10">
        <f>AVERAGE(R1159,S1159)</f>
        <v>0.66129032258064513</v>
      </c>
      <c r="U1159" s="1">
        <v>36076</v>
      </c>
      <c r="V1159" t="s">
        <v>774</v>
      </c>
    </row>
    <row r="1160" spans="1:22" x14ac:dyDescent="0.25">
      <c r="A1160" s="1" t="s">
        <v>697</v>
      </c>
      <c r="B1160" s="1">
        <v>135.99</v>
      </c>
      <c r="C1160" s="1">
        <v>15</v>
      </c>
      <c r="D1160" s="1">
        <v>14</v>
      </c>
      <c r="E1160" s="1">
        <v>12</v>
      </c>
      <c r="F1160" s="1">
        <v>13</v>
      </c>
      <c r="G1160" s="1">
        <v>12</v>
      </c>
      <c r="H1160" s="2">
        <v>101000</v>
      </c>
      <c r="J1160" s="2">
        <v>169000</v>
      </c>
      <c r="L1160" s="1">
        <v>12</v>
      </c>
      <c r="M1160" s="1">
        <v>1</v>
      </c>
      <c r="N1160" s="6">
        <v>79</v>
      </c>
      <c r="O1160" s="6">
        <v>54</v>
      </c>
      <c r="P1160" s="6">
        <v>51</v>
      </c>
      <c r="Q1160" s="6">
        <v>36</v>
      </c>
      <c r="R1160" s="8">
        <f>P1160/N1160</f>
        <v>0.64556962025316456</v>
      </c>
      <c r="S1160" s="8">
        <f>Q1160/O1160</f>
        <v>0.66666666666666663</v>
      </c>
      <c r="T1160" s="10">
        <f>AVERAGE(R1160,S1160)</f>
        <v>0.65611814345991559</v>
      </c>
      <c r="U1160" s="1">
        <v>50470</v>
      </c>
      <c r="V1160" t="s">
        <v>698</v>
      </c>
    </row>
    <row r="1161" spans="1:22" x14ac:dyDescent="0.25">
      <c r="A1161" s="1" t="s">
        <v>1745</v>
      </c>
      <c r="B1161" s="1">
        <v>83.21</v>
      </c>
      <c r="C1161" s="1">
        <v>29</v>
      </c>
      <c r="D1161" s="1">
        <v>23</v>
      </c>
      <c r="E1161" s="1">
        <v>13</v>
      </c>
      <c r="F1161" s="1">
        <v>14</v>
      </c>
      <c r="G1161" s="1">
        <v>14</v>
      </c>
      <c r="H1161" s="2">
        <v>4590000</v>
      </c>
      <c r="I1161" s="2">
        <v>3410000</v>
      </c>
      <c r="J1161" s="2">
        <v>6140000</v>
      </c>
      <c r="K1161" s="2">
        <v>8330000</v>
      </c>
      <c r="L1161" s="1">
        <v>4</v>
      </c>
      <c r="M1161" s="1">
        <v>4</v>
      </c>
      <c r="N1161" s="6">
        <v>13</v>
      </c>
      <c r="O1161" s="6">
        <v>5</v>
      </c>
      <c r="P1161" s="6">
        <v>4</v>
      </c>
      <c r="Q1161" s="6">
        <v>5</v>
      </c>
      <c r="R1161" s="8">
        <f>P1161/N1161</f>
        <v>0.30769230769230771</v>
      </c>
      <c r="S1161" s="8">
        <f>Q1161/O1161</f>
        <v>1</v>
      </c>
      <c r="T1161" s="10">
        <f>AVERAGE(R1161,S1161)</f>
        <v>0.65384615384615385</v>
      </c>
      <c r="U1161" s="1">
        <v>15216</v>
      </c>
      <c r="V1161" t="s">
        <v>1746</v>
      </c>
    </row>
    <row r="1162" spans="1:22" x14ac:dyDescent="0.25">
      <c r="A1162" s="1" t="s">
        <v>875</v>
      </c>
      <c r="B1162" s="1">
        <v>123.66</v>
      </c>
      <c r="C1162" s="1">
        <v>35</v>
      </c>
      <c r="D1162" s="1">
        <v>25</v>
      </c>
      <c r="E1162" s="1">
        <v>17</v>
      </c>
      <c r="F1162" s="1">
        <v>15</v>
      </c>
      <c r="G1162" s="1">
        <v>14</v>
      </c>
      <c r="H1162" s="2">
        <v>2390000</v>
      </c>
      <c r="I1162" s="2">
        <v>2350000</v>
      </c>
      <c r="J1162" s="2">
        <v>1250000</v>
      </c>
      <c r="K1162" s="2">
        <v>1760000</v>
      </c>
      <c r="L1162" s="1">
        <v>6</v>
      </c>
      <c r="M1162" s="1">
        <v>5</v>
      </c>
      <c r="N1162" s="6">
        <v>9</v>
      </c>
      <c r="O1162" s="6">
        <v>4</v>
      </c>
      <c r="P1162" s="6">
        <v>5</v>
      </c>
      <c r="Q1162" s="6">
        <v>3</v>
      </c>
      <c r="R1162" s="8">
        <f>P1162/N1162</f>
        <v>0.55555555555555558</v>
      </c>
      <c r="S1162" s="8">
        <f>Q1162/O1162</f>
        <v>0.75</v>
      </c>
      <c r="T1162" s="10">
        <f>AVERAGE(R1162,S1162)</f>
        <v>0.65277777777777779</v>
      </c>
      <c r="U1162" s="1">
        <v>18170</v>
      </c>
      <c r="V1162" t="s">
        <v>876</v>
      </c>
    </row>
    <row r="1163" spans="1:22" x14ac:dyDescent="0.25">
      <c r="A1163" s="1" t="s">
        <v>877</v>
      </c>
      <c r="B1163" s="1">
        <v>123.66</v>
      </c>
      <c r="C1163" s="1">
        <v>26</v>
      </c>
      <c r="D1163" s="1">
        <v>19</v>
      </c>
      <c r="E1163" s="1">
        <v>13</v>
      </c>
      <c r="F1163" s="1">
        <v>11</v>
      </c>
      <c r="G1163" s="1">
        <v>10</v>
      </c>
      <c r="H1163" s="2">
        <v>2390000</v>
      </c>
      <c r="I1163" s="2">
        <v>2350000</v>
      </c>
      <c r="J1163" s="2">
        <v>1250000</v>
      </c>
      <c r="K1163" s="2">
        <v>1760000</v>
      </c>
      <c r="L1163" s="1">
        <v>6</v>
      </c>
      <c r="M1163" s="1">
        <v>5</v>
      </c>
      <c r="N1163" s="6">
        <v>9</v>
      </c>
      <c r="O1163" s="6">
        <v>4</v>
      </c>
      <c r="P1163" s="6">
        <v>5</v>
      </c>
      <c r="Q1163" s="6">
        <v>3</v>
      </c>
      <c r="R1163" s="8">
        <f>P1163/N1163</f>
        <v>0.55555555555555558</v>
      </c>
      <c r="S1163" s="8">
        <f>Q1163/O1163</f>
        <v>0.75</v>
      </c>
      <c r="T1163" s="10">
        <f>AVERAGE(R1163,S1163)</f>
        <v>0.65277777777777779</v>
      </c>
      <c r="U1163" s="1">
        <v>24712</v>
      </c>
      <c r="V1163" t="s">
        <v>878</v>
      </c>
    </row>
    <row r="1164" spans="1:22" x14ac:dyDescent="0.25">
      <c r="A1164" s="1" t="s">
        <v>205</v>
      </c>
      <c r="B1164" s="1">
        <v>197.69</v>
      </c>
      <c r="C1164" s="1">
        <v>51</v>
      </c>
      <c r="D1164" s="1">
        <v>40</v>
      </c>
      <c r="E1164" s="1">
        <v>48</v>
      </c>
      <c r="F1164" s="1">
        <v>37</v>
      </c>
      <c r="G1164" s="1">
        <v>32</v>
      </c>
      <c r="H1164" s="2">
        <v>33300000</v>
      </c>
      <c r="I1164" s="2">
        <v>26200000</v>
      </c>
      <c r="J1164" s="2">
        <v>19700000</v>
      </c>
      <c r="K1164" s="2">
        <v>11900000</v>
      </c>
      <c r="L1164" s="1">
        <v>15</v>
      </c>
      <c r="M1164" s="1">
        <v>14</v>
      </c>
      <c r="N1164" s="6">
        <v>39</v>
      </c>
      <c r="O1164" s="6">
        <v>36</v>
      </c>
      <c r="P1164" s="6">
        <v>26</v>
      </c>
      <c r="Q1164" s="6">
        <v>23</v>
      </c>
      <c r="R1164" s="8">
        <f>P1164/N1164</f>
        <v>0.66666666666666663</v>
      </c>
      <c r="S1164" s="8">
        <f>Q1164/O1164</f>
        <v>0.63888888888888884</v>
      </c>
      <c r="T1164" s="10">
        <f>AVERAGE(R1164,S1164)</f>
        <v>0.65277777777777768</v>
      </c>
      <c r="U1164" s="1">
        <v>46237</v>
      </c>
      <c r="V1164" t="s">
        <v>206</v>
      </c>
    </row>
    <row r="1165" spans="1:22" x14ac:dyDescent="0.25">
      <c r="A1165" s="1" t="s">
        <v>207</v>
      </c>
      <c r="B1165" s="1">
        <v>197.68</v>
      </c>
      <c r="C1165" s="1">
        <v>32</v>
      </c>
      <c r="D1165" s="1">
        <v>27</v>
      </c>
      <c r="E1165" s="1">
        <v>25</v>
      </c>
      <c r="F1165" s="1">
        <v>22</v>
      </c>
      <c r="G1165" s="1">
        <v>21</v>
      </c>
      <c r="H1165" s="2">
        <v>4550000</v>
      </c>
      <c r="I1165" s="2">
        <v>2440000</v>
      </c>
      <c r="J1165" s="2">
        <v>3670000</v>
      </c>
      <c r="K1165" s="2">
        <v>1530000</v>
      </c>
      <c r="L1165" s="1">
        <v>25</v>
      </c>
      <c r="M1165" s="1">
        <v>2</v>
      </c>
      <c r="N1165" s="6">
        <v>55</v>
      </c>
      <c r="O1165" s="6">
        <v>51</v>
      </c>
      <c r="P1165" s="6">
        <v>48</v>
      </c>
      <c r="Q1165" s="6">
        <v>22</v>
      </c>
      <c r="R1165" s="8">
        <f>P1165/N1165</f>
        <v>0.87272727272727268</v>
      </c>
      <c r="S1165" s="8">
        <f>Q1165/O1165</f>
        <v>0.43137254901960786</v>
      </c>
      <c r="T1165" s="10">
        <f>AVERAGE(R1165,S1165)</f>
        <v>0.65204991087344033</v>
      </c>
      <c r="U1165" s="1">
        <v>77854</v>
      </c>
      <c r="V1165" t="s">
        <v>208</v>
      </c>
    </row>
    <row r="1166" spans="1:22" x14ac:dyDescent="0.25">
      <c r="A1166" s="1" t="s">
        <v>1524</v>
      </c>
      <c r="B1166" s="1">
        <v>92.8</v>
      </c>
      <c r="C1166" s="1">
        <v>34</v>
      </c>
      <c r="D1166" s="1">
        <v>20</v>
      </c>
      <c r="E1166" s="1">
        <v>34</v>
      </c>
      <c r="F1166" s="1">
        <v>20</v>
      </c>
      <c r="G1166" s="1">
        <v>34</v>
      </c>
      <c r="H1166" s="2">
        <v>4250000</v>
      </c>
      <c r="I1166" s="2">
        <v>5850000</v>
      </c>
      <c r="J1166" s="2">
        <v>4000000</v>
      </c>
      <c r="K1166" s="2">
        <v>6430000</v>
      </c>
      <c r="L1166" s="1">
        <v>4</v>
      </c>
      <c r="M1166" s="1">
        <v>4</v>
      </c>
      <c r="N1166" s="6">
        <v>7</v>
      </c>
      <c r="O1166" s="6">
        <v>8</v>
      </c>
      <c r="P1166" s="6">
        <v>3</v>
      </c>
      <c r="Q1166" s="6">
        <v>7</v>
      </c>
      <c r="R1166" s="8">
        <f>P1166/N1166</f>
        <v>0.42857142857142855</v>
      </c>
      <c r="S1166" s="8">
        <f>Q1166/O1166</f>
        <v>0.875</v>
      </c>
      <c r="T1166" s="10">
        <f>AVERAGE(R1166,S1166)</f>
        <v>0.6517857142857143</v>
      </c>
      <c r="U1166" s="1">
        <v>16920</v>
      </c>
      <c r="V1166" t="s">
        <v>1525</v>
      </c>
    </row>
    <row r="1167" spans="1:22" x14ac:dyDescent="0.25">
      <c r="A1167" s="1" t="s">
        <v>403</v>
      </c>
      <c r="B1167" s="1">
        <v>161.75</v>
      </c>
      <c r="C1167" s="1">
        <v>32</v>
      </c>
      <c r="D1167" s="1">
        <v>11</v>
      </c>
      <c r="E1167" s="1">
        <v>25</v>
      </c>
      <c r="F1167" s="1">
        <v>11</v>
      </c>
      <c r="G1167" s="1">
        <v>15</v>
      </c>
      <c r="H1167" s="2">
        <v>18000000</v>
      </c>
      <c r="I1167" s="2">
        <v>15200000</v>
      </c>
      <c r="J1167" s="2">
        <v>25100000</v>
      </c>
      <c r="K1167" s="2">
        <v>11400000</v>
      </c>
      <c r="L1167" s="1">
        <v>12</v>
      </c>
      <c r="M1167" s="1">
        <v>12</v>
      </c>
      <c r="N1167" s="6">
        <v>21</v>
      </c>
      <c r="O1167" s="6">
        <v>19</v>
      </c>
      <c r="P1167" s="6">
        <v>13</v>
      </c>
      <c r="Q1167" s="6">
        <v>13</v>
      </c>
      <c r="R1167" s="8">
        <f>P1167/N1167</f>
        <v>0.61904761904761907</v>
      </c>
      <c r="S1167" s="8">
        <f>Q1167/O1167</f>
        <v>0.68421052631578949</v>
      </c>
      <c r="T1167" s="10">
        <f>AVERAGE(R1167,S1167)</f>
        <v>0.65162907268170422</v>
      </c>
      <c r="U1167" s="1">
        <v>63137</v>
      </c>
      <c r="V1167" t="s">
        <v>404</v>
      </c>
    </row>
    <row r="1168" spans="1:22" x14ac:dyDescent="0.25">
      <c r="A1168" s="1" t="s">
        <v>325</v>
      </c>
      <c r="B1168" s="1">
        <v>172.05</v>
      </c>
      <c r="C1168" s="1">
        <v>26</v>
      </c>
      <c r="D1168" s="1">
        <v>8</v>
      </c>
      <c r="E1168" s="1">
        <v>18</v>
      </c>
      <c r="F1168" s="1">
        <v>6</v>
      </c>
      <c r="G1168" s="1">
        <v>10</v>
      </c>
      <c r="H1168" s="2">
        <v>5170000</v>
      </c>
      <c r="I1168" s="2">
        <v>5920000</v>
      </c>
      <c r="J1168" s="2">
        <v>3480000</v>
      </c>
      <c r="K1168" s="2">
        <v>4440000</v>
      </c>
      <c r="L1168" s="1">
        <v>16</v>
      </c>
      <c r="M1168" s="1">
        <v>14</v>
      </c>
      <c r="N1168" s="6">
        <v>10</v>
      </c>
      <c r="O1168" s="6">
        <v>15</v>
      </c>
      <c r="P1168" s="6">
        <v>5</v>
      </c>
      <c r="Q1168" s="6">
        <v>12</v>
      </c>
      <c r="R1168" s="8">
        <f>P1168/N1168</f>
        <v>0.5</v>
      </c>
      <c r="S1168" s="8">
        <f>Q1168/O1168</f>
        <v>0.8</v>
      </c>
      <c r="T1168" s="10">
        <f>AVERAGE(R1168,S1168)</f>
        <v>0.65</v>
      </c>
      <c r="U1168" s="1">
        <v>75933</v>
      </c>
      <c r="V1168" t="s">
        <v>326</v>
      </c>
    </row>
    <row r="1169" spans="1:22" x14ac:dyDescent="0.25">
      <c r="A1169" s="1" t="s">
        <v>813</v>
      </c>
      <c r="B1169" s="1">
        <v>128.38999999999999</v>
      </c>
      <c r="C1169" s="1">
        <v>41</v>
      </c>
      <c r="D1169" s="1">
        <v>9</v>
      </c>
      <c r="E1169" s="1">
        <v>20</v>
      </c>
      <c r="F1169" s="1">
        <v>22</v>
      </c>
      <c r="G1169" s="1">
        <v>25</v>
      </c>
      <c r="H1169" s="2">
        <v>12100000</v>
      </c>
      <c r="I1169" s="2">
        <v>4410000</v>
      </c>
      <c r="J1169" s="2">
        <v>28000000</v>
      </c>
      <c r="K1169" s="2">
        <v>6550000</v>
      </c>
      <c r="L1169" s="1">
        <v>8</v>
      </c>
      <c r="M1169" s="1">
        <v>7</v>
      </c>
      <c r="N1169" s="6">
        <v>5</v>
      </c>
      <c r="O1169" s="6">
        <v>8</v>
      </c>
      <c r="P1169" s="6">
        <v>4</v>
      </c>
      <c r="Q1169" s="6">
        <v>4</v>
      </c>
      <c r="R1169" s="8">
        <f>P1169/N1169</f>
        <v>0.8</v>
      </c>
      <c r="S1169" s="8">
        <f>Q1169/O1169</f>
        <v>0.5</v>
      </c>
      <c r="T1169" s="10">
        <f>AVERAGE(R1169,S1169)</f>
        <v>0.65</v>
      </c>
      <c r="U1169" s="1">
        <v>16531</v>
      </c>
      <c r="V1169" t="s">
        <v>814</v>
      </c>
    </row>
    <row r="1170" spans="1:22" x14ac:dyDescent="0.25">
      <c r="A1170" s="1" t="s">
        <v>855</v>
      </c>
      <c r="B1170" s="1">
        <v>125.08</v>
      </c>
      <c r="C1170" s="1">
        <v>28</v>
      </c>
      <c r="D1170" s="1">
        <v>18</v>
      </c>
      <c r="E1170" s="1">
        <v>22</v>
      </c>
      <c r="F1170" s="1">
        <v>28</v>
      </c>
      <c r="G1170" s="1">
        <v>22</v>
      </c>
      <c r="H1170" s="2">
        <v>17200000</v>
      </c>
      <c r="I1170" s="2">
        <v>10300000</v>
      </c>
      <c r="J1170" s="2">
        <v>16600000</v>
      </c>
      <c r="K1170" s="2">
        <v>8730000</v>
      </c>
      <c r="L1170" s="1">
        <v>6</v>
      </c>
      <c r="M1170" s="1">
        <v>6</v>
      </c>
      <c r="N1170" s="6">
        <v>15</v>
      </c>
      <c r="O1170" s="6">
        <v>14</v>
      </c>
      <c r="P1170" s="6">
        <v>12</v>
      </c>
      <c r="Q1170" s="6">
        <v>7</v>
      </c>
      <c r="R1170" s="8">
        <f>P1170/N1170</f>
        <v>0.8</v>
      </c>
      <c r="S1170" s="8">
        <f>Q1170/O1170</f>
        <v>0.5</v>
      </c>
      <c r="T1170" s="10">
        <f>AVERAGE(R1170,S1170)</f>
        <v>0.65</v>
      </c>
      <c r="U1170" s="1">
        <v>29196</v>
      </c>
      <c r="V1170" t="s">
        <v>856</v>
      </c>
    </row>
    <row r="1171" spans="1:22" x14ac:dyDescent="0.25">
      <c r="A1171" s="1" t="s">
        <v>1275</v>
      </c>
      <c r="B1171" s="1">
        <v>102.63</v>
      </c>
      <c r="C1171" s="1">
        <v>3</v>
      </c>
      <c r="D1171" s="1">
        <v>1</v>
      </c>
      <c r="E1171" s="1">
        <v>1</v>
      </c>
      <c r="F1171" s="1">
        <v>1</v>
      </c>
      <c r="G1171" s="1">
        <v>0</v>
      </c>
      <c r="H1171" s="2">
        <v>1050000</v>
      </c>
      <c r="I1171" s="2">
        <v>825000</v>
      </c>
      <c r="J1171" s="2">
        <v>2370000</v>
      </c>
      <c r="L1171" s="1">
        <v>6</v>
      </c>
      <c r="M1171" s="1">
        <v>4</v>
      </c>
      <c r="N1171" s="6">
        <v>5</v>
      </c>
      <c r="O1171" s="6">
        <v>2</v>
      </c>
      <c r="P1171" s="6">
        <v>4</v>
      </c>
      <c r="Q1171" s="6">
        <v>1</v>
      </c>
      <c r="R1171" s="8">
        <f>P1171/N1171</f>
        <v>0.8</v>
      </c>
      <c r="S1171" s="8">
        <f>Q1171/O1171</f>
        <v>0.5</v>
      </c>
      <c r="T1171" s="10">
        <f>AVERAGE(R1171,S1171)</f>
        <v>0.65</v>
      </c>
      <c r="U1171" s="1">
        <v>197739</v>
      </c>
      <c r="V1171" t="s">
        <v>1276</v>
      </c>
    </row>
    <row r="1172" spans="1:22" x14ac:dyDescent="0.25">
      <c r="A1172" s="1" t="s">
        <v>1890</v>
      </c>
      <c r="B1172" s="1">
        <v>76.92</v>
      </c>
      <c r="C1172" s="1">
        <v>9</v>
      </c>
      <c r="D1172" s="1">
        <v>4</v>
      </c>
      <c r="E1172" s="1">
        <v>5</v>
      </c>
      <c r="F1172" s="1">
        <v>6</v>
      </c>
      <c r="G1172" s="1">
        <v>2</v>
      </c>
      <c r="H1172" s="2">
        <v>3070000</v>
      </c>
      <c r="I1172" s="2">
        <v>2120000</v>
      </c>
      <c r="J1172" s="2">
        <v>4220000</v>
      </c>
      <c r="K1172" s="2">
        <v>1270000</v>
      </c>
      <c r="L1172" s="1">
        <v>5</v>
      </c>
      <c r="M1172" s="1">
        <v>4</v>
      </c>
      <c r="N1172" s="6">
        <v>5</v>
      </c>
      <c r="O1172" s="6">
        <v>4</v>
      </c>
      <c r="P1172" s="6">
        <v>4</v>
      </c>
      <c r="Q1172" s="6">
        <v>2</v>
      </c>
      <c r="R1172" s="8">
        <f>P1172/N1172</f>
        <v>0.8</v>
      </c>
      <c r="S1172" s="8">
        <f>Q1172/O1172</f>
        <v>0.5</v>
      </c>
      <c r="T1172" s="10">
        <f>AVERAGE(R1172,S1172)</f>
        <v>0.65</v>
      </c>
      <c r="U1172" s="1">
        <v>55087</v>
      </c>
      <c r="V1172" t="s">
        <v>1891</v>
      </c>
    </row>
    <row r="1173" spans="1:22" x14ac:dyDescent="0.25">
      <c r="A1173" s="1" t="s">
        <v>2601</v>
      </c>
      <c r="B1173" s="1">
        <v>55.84</v>
      </c>
      <c r="C1173" s="1">
        <v>3</v>
      </c>
      <c r="D1173" s="1">
        <v>3</v>
      </c>
      <c r="E1173" s="1">
        <v>1</v>
      </c>
      <c r="F1173" s="1">
        <v>0</v>
      </c>
      <c r="G1173" s="1">
        <v>0</v>
      </c>
      <c r="H1173" s="2">
        <v>1180000</v>
      </c>
      <c r="L1173" s="1">
        <v>4</v>
      </c>
      <c r="M1173" s="1">
        <v>1</v>
      </c>
      <c r="N1173" s="6">
        <v>5</v>
      </c>
      <c r="O1173" s="6">
        <v>2</v>
      </c>
      <c r="P1173" s="6">
        <v>4</v>
      </c>
      <c r="Q1173" s="6">
        <v>1</v>
      </c>
      <c r="R1173" s="8">
        <f>P1173/N1173</f>
        <v>0.8</v>
      </c>
      <c r="S1173" s="8">
        <f>Q1173/O1173</f>
        <v>0.5</v>
      </c>
      <c r="T1173" s="10">
        <f>AVERAGE(R1173,S1173)</f>
        <v>0.65</v>
      </c>
      <c r="U1173" s="1">
        <v>133193</v>
      </c>
      <c r="V1173" t="s">
        <v>2602</v>
      </c>
    </row>
    <row r="1174" spans="1:22" x14ac:dyDescent="0.25">
      <c r="A1174" s="1" t="s">
        <v>739</v>
      </c>
      <c r="B1174" s="1">
        <v>134.41</v>
      </c>
      <c r="C1174" s="1">
        <v>26</v>
      </c>
      <c r="D1174" s="1">
        <v>11</v>
      </c>
      <c r="E1174" s="1">
        <v>20</v>
      </c>
      <c r="F1174" s="1">
        <v>10</v>
      </c>
      <c r="G1174" s="1">
        <v>19</v>
      </c>
      <c r="H1174" s="2">
        <v>2320000</v>
      </c>
      <c r="I1174" s="2">
        <v>4580000</v>
      </c>
      <c r="K1174" s="2">
        <v>1110000</v>
      </c>
      <c r="L1174" s="1">
        <v>12</v>
      </c>
      <c r="M1174" s="1">
        <v>6</v>
      </c>
      <c r="N1174" s="6">
        <v>7</v>
      </c>
      <c r="O1174" s="6">
        <v>11</v>
      </c>
      <c r="P1174" s="6">
        <v>4</v>
      </c>
      <c r="Q1174" s="6">
        <v>8</v>
      </c>
      <c r="R1174" s="8">
        <f>P1174/N1174</f>
        <v>0.5714285714285714</v>
      </c>
      <c r="S1174" s="8">
        <f>Q1174/O1174</f>
        <v>0.72727272727272729</v>
      </c>
      <c r="T1174" s="10">
        <f>AVERAGE(R1174,S1174)</f>
        <v>0.64935064935064934</v>
      </c>
      <c r="U1174" s="1">
        <v>50853</v>
      </c>
      <c r="V1174" t="s">
        <v>740</v>
      </c>
    </row>
    <row r="1175" spans="1:22" x14ac:dyDescent="0.25">
      <c r="A1175" s="1" t="s">
        <v>121</v>
      </c>
      <c r="B1175" s="1">
        <v>227.66</v>
      </c>
      <c r="C1175" s="1">
        <v>73</v>
      </c>
      <c r="D1175" s="1">
        <v>50</v>
      </c>
      <c r="E1175" s="1">
        <v>65</v>
      </c>
      <c r="F1175" s="1">
        <v>55</v>
      </c>
      <c r="G1175" s="1">
        <v>48</v>
      </c>
      <c r="H1175" s="2">
        <v>153000000</v>
      </c>
      <c r="I1175" s="2">
        <v>136000000</v>
      </c>
      <c r="J1175" s="2">
        <v>124000000</v>
      </c>
      <c r="K1175" s="2">
        <v>81600000</v>
      </c>
      <c r="L1175" s="1">
        <v>41</v>
      </c>
      <c r="M1175" s="1">
        <v>41</v>
      </c>
      <c r="N1175" s="6">
        <v>106</v>
      </c>
      <c r="O1175" s="6">
        <v>88</v>
      </c>
      <c r="P1175" s="6">
        <v>68</v>
      </c>
      <c r="Q1175" s="6">
        <v>57</v>
      </c>
      <c r="R1175" s="8">
        <f>P1175/N1175</f>
        <v>0.64150943396226412</v>
      </c>
      <c r="S1175" s="8">
        <f>Q1175/O1175</f>
        <v>0.64772727272727271</v>
      </c>
      <c r="T1175" s="10">
        <f>AVERAGE(R1175,S1175)</f>
        <v>0.64461835334476847</v>
      </c>
      <c r="U1175" s="1">
        <v>45399</v>
      </c>
      <c r="V1175" t="s">
        <v>122</v>
      </c>
    </row>
    <row r="1176" spans="1:22" x14ac:dyDescent="0.25">
      <c r="A1176" s="1" t="s">
        <v>475</v>
      </c>
      <c r="B1176" s="1">
        <v>153.6</v>
      </c>
      <c r="C1176" s="1">
        <v>26</v>
      </c>
      <c r="D1176" s="1">
        <v>21</v>
      </c>
      <c r="E1176" s="1">
        <v>17</v>
      </c>
      <c r="F1176" s="1">
        <v>21</v>
      </c>
      <c r="G1176" s="1">
        <v>11</v>
      </c>
      <c r="H1176" s="2">
        <v>11300000</v>
      </c>
      <c r="I1176" s="2">
        <v>10400000</v>
      </c>
      <c r="J1176" s="2">
        <v>14700000</v>
      </c>
      <c r="K1176" s="2">
        <v>3500000</v>
      </c>
      <c r="L1176" s="1">
        <v>13</v>
      </c>
      <c r="M1176" s="1">
        <v>12</v>
      </c>
      <c r="N1176" s="6">
        <v>31</v>
      </c>
      <c r="O1176" s="6">
        <v>20</v>
      </c>
      <c r="P1176" s="6">
        <v>26</v>
      </c>
      <c r="Q1176" s="6">
        <v>9</v>
      </c>
      <c r="R1176" s="8">
        <f>P1176/N1176</f>
        <v>0.83870967741935487</v>
      </c>
      <c r="S1176" s="8">
        <f>Q1176/O1176</f>
        <v>0.45</v>
      </c>
      <c r="T1176" s="10">
        <f>AVERAGE(R1176,S1176)</f>
        <v>0.64435483870967747</v>
      </c>
      <c r="U1176" s="1">
        <v>54372</v>
      </c>
      <c r="V1176" t="s">
        <v>476</v>
      </c>
    </row>
    <row r="1177" spans="1:22" x14ac:dyDescent="0.25">
      <c r="A1177" s="1" t="s">
        <v>625</v>
      </c>
      <c r="B1177" s="1">
        <v>142.5</v>
      </c>
      <c r="C1177" s="1">
        <v>8</v>
      </c>
      <c r="D1177" s="1">
        <v>5</v>
      </c>
      <c r="E1177" s="1">
        <v>4</v>
      </c>
      <c r="F1177" s="1">
        <v>1</v>
      </c>
      <c r="G1177" s="1">
        <v>2</v>
      </c>
      <c r="H1177" s="2">
        <v>12900000</v>
      </c>
      <c r="I1177" s="2">
        <v>12900000</v>
      </c>
      <c r="J1177" s="2">
        <v>8950000</v>
      </c>
      <c r="K1177" s="2">
        <v>8230000</v>
      </c>
      <c r="L1177" s="1">
        <v>13</v>
      </c>
      <c r="M1177" s="1">
        <v>9</v>
      </c>
      <c r="N1177" s="6">
        <v>11</v>
      </c>
      <c r="O1177" s="6">
        <v>12</v>
      </c>
      <c r="P1177" s="6">
        <v>5</v>
      </c>
      <c r="Q1177" s="6">
        <v>10</v>
      </c>
      <c r="R1177" s="8">
        <f>P1177/N1177</f>
        <v>0.45454545454545453</v>
      </c>
      <c r="S1177" s="8">
        <f>Q1177/O1177</f>
        <v>0.83333333333333337</v>
      </c>
      <c r="T1177" s="10">
        <f>AVERAGE(R1177,S1177)</f>
        <v>0.64393939393939392</v>
      </c>
      <c r="U1177" s="1">
        <v>192568</v>
      </c>
      <c r="V1177" t="s">
        <v>626</v>
      </c>
    </row>
    <row r="1178" spans="1:22" x14ac:dyDescent="0.25">
      <c r="A1178" s="1" t="s">
        <v>107</v>
      </c>
      <c r="B1178" s="1">
        <v>234.02</v>
      </c>
      <c r="C1178" s="1">
        <v>51</v>
      </c>
      <c r="D1178" s="1">
        <v>41</v>
      </c>
      <c r="E1178" s="1">
        <v>43</v>
      </c>
      <c r="F1178" s="1">
        <v>31</v>
      </c>
      <c r="G1178" s="1">
        <v>36</v>
      </c>
      <c r="H1178" s="2">
        <v>104000000</v>
      </c>
      <c r="I1178" s="2">
        <v>72400000</v>
      </c>
      <c r="J1178" s="2">
        <v>62500000</v>
      </c>
      <c r="K1178" s="2">
        <v>56100000</v>
      </c>
      <c r="L1178" s="1">
        <v>39</v>
      </c>
      <c r="M1178" s="1">
        <v>37</v>
      </c>
      <c r="N1178" s="6">
        <v>93</v>
      </c>
      <c r="O1178" s="6">
        <v>81</v>
      </c>
      <c r="P1178" s="6">
        <v>61</v>
      </c>
      <c r="Q1178" s="6">
        <v>51</v>
      </c>
      <c r="R1178" s="8">
        <f>P1178/N1178</f>
        <v>0.65591397849462363</v>
      </c>
      <c r="S1178" s="8">
        <f>Q1178/O1178</f>
        <v>0.62962962962962965</v>
      </c>
      <c r="T1178" s="10">
        <f>AVERAGE(R1178,S1178)</f>
        <v>0.64277180406212664</v>
      </c>
      <c r="U1178" s="1">
        <v>84201</v>
      </c>
      <c r="V1178" t="s">
        <v>108</v>
      </c>
    </row>
    <row r="1179" spans="1:22" x14ac:dyDescent="0.25">
      <c r="A1179" s="1" t="s">
        <v>669</v>
      </c>
      <c r="B1179" s="1">
        <v>138.53</v>
      </c>
      <c r="C1179" s="1">
        <v>27</v>
      </c>
      <c r="D1179" s="1">
        <v>21</v>
      </c>
      <c r="E1179" s="1">
        <v>16</v>
      </c>
      <c r="F1179" s="1">
        <v>16</v>
      </c>
      <c r="G1179" s="1">
        <v>19</v>
      </c>
      <c r="H1179" s="2">
        <v>7610000</v>
      </c>
      <c r="I1179" s="2">
        <v>6600000</v>
      </c>
      <c r="J1179" s="2">
        <v>8900000</v>
      </c>
      <c r="K1179" s="2">
        <v>6480000</v>
      </c>
      <c r="L1179" s="1">
        <v>9</v>
      </c>
      <c r="M1179" s="1">
        <v>9</v>
      </c>
      <c r="N1179" s="6">
        <v>26</v>
      </c>
      <c r="O1179" s="6">
        <v>15</v>
      </c>
      <c r="P1179" s="6">
        <v>16</v>
      </c>
      <c r="Q1179" s="6">
        <v>10</v>
      </c>
      <c r="R1179" s="8">
        <f>P1179/N1179</f>
        <v>0.61538461538461542</v>
      </c>
      <c r="S1179" s="8">
        <f>Q1179/O1179</f>
        <v>0.66666666666666663</v>
      </c>
      <c r="T1179" s="10">
        <f>AVERAGE(R1179,S1179)</f>
        <v>0.64102564102564097</v>
      </c>
      <c r="U1179" s="1">
        <v>46102</v>
      </c>
      <c r="V1179" t="s">
        <v>670</v>
      </c>
    </row>
    <row r="1180" spans="1:22" x14ac:dyDescent="0.25">
      <c r="A1180" s="1" t="s">
        <v>85</v>
      </c>
      <c r="B1180" s="1">
        <v>248.03</v>
      </c>
      <c r="C1180" s="1">
        <v>69</v>
      </c>
      <c r="D1180" s="1">
        <v>41</v>
      </c>
      <c r="E1180" s="1">
        <v>54</v>
      </c>
      <c r="F1180" s="1">
        <v>37</v>
      </c>
      <c r="G1180" s="1">
        <v>29</v>
      </c>
      <c r="H1180" s="2">
        <v>31600000</v>
      </c>
      <c r="I1180" s="2">
        <v>25700000</v>
      </c>
      <c r="J1180" s="2">
        <v>44600000</v>
      </c>
      <c r="K1180" s="2">
        <v>3870000</v>
      </c>
      <c r="L1180" s="1">
        <v>38</v>
      </c>
      <c r="M1180" s="1">
        <v>26</v>
      </c>
      <c r="N1180" s="6">
        <v>77</v>
      </c>
      <c r="O1180" s="6">
        <v>76</v>
      </c>
      <c r="P1180" s="6">
        <v>65</v>
      </c>
      <c r="Q1180" s="6">
        <v>33</v>
      </c>
      <c r="R1180" s="8">
        <f>P1180/N1180</f>
        <v>0.8441558441558441</v>
      </c>
      <c r="S1180" s="8">
        <f>Q1180/O1180</f>
        <v>0.43421052631578949</v>
      </c>
      <c r="T1180" s="10">
        <f>AVERAGE(R1180,S1180)</f>
        <v>0.63918318523581674</v>
      </c>
      <c r="U1180" s="1">
        <v>65433</v>
      </c>
      <c r="V1180" t="s">
        <v>86</v>
      </c>
    </row>
    <row r="1181" spans="1:22" x14ac:dyDescent="0.25">
      <c r="A1181" s="1" t="s">
        <v>871</v>
      </c>
      <c r="B1181" s="1">
        <v>124.4</v>
      </c>
      <c r="C1181" s="1">
        <v>14</v>
      </c>
      <c r="D1181" s="1">
        <v>9</v>
      </c>
      <c r="E1181" s="1">
        <v>7</v>
      </c>
      <c r="F1181" s="1">
        <v>8</v>
      </c>
      <c r="G1181" s="1">
        <v>4</v>
      </c>
      <c r="H1181" s="2">
        <v>7030000</v>
      </c>
      <c r="I1181" s="2">
        <v>5520000</v>
      </c>
      <c r="J1181" s="2">
        <v>12200000</v>
      </c>
      <c r="K1181" s="2">
        <v>5890000</v>
      </c>
      <c r="L1181" s="1">
        <v>9</v>
      </c>
      <c r="M1181" s="1">
        <v>9</v>
      </c>
      <c r="N1181" s="6">
        <v>10</v>
      </c>
      <c r="O1181" s="6">
        <v>9</v>
      </c>
      <c r="P1181" s="6">
        <v>5</v>
      </c>
      <c r="Q1181" s="6">
        <v>7</v>
      </c>
      <c r="R1181" s="8">
        <f>P1181/N1181</f>
        <v>0.5</v>
      </c>
      <c r="S1181" s="8">
        <f>Q1181/O1181</f>
        <v>0.77777777777777779</v>
      </c>
      <c r="T1181" s="10">
        <f>AVERAGE(R1181,S1181)</f>
        <v>0.63888888888888884</v>
      </c>
      <c r="U1181" s="1">
        <v>88901</v>
      </c>
      <c r="V1181" t="s">
        <v>872</v>
      </c>
    </row>
    <row r="1182" spans="1:22" x14ac:dyDescent="0.25">
      <c r="A1182" s="1" t="s">
        <v>195</v>
      </c>
      <c r="B1182" s="1">
        <v>199.45</v>
      </c>
      <c r="C1182" s="1">
        <v>59</v>
      </c>
      <c r="D1182" s="1">
        <v>22</v>
      </c>
      <c r="E1182" s="1">
        <v>50</v>
      </c>
      <c r="F1182" s="1">
        <v>12</v>
      </c>
      <c r="G1182" s="1">
        <v>45</v>
      </c>
      <c r="H1182" s="2">
        <v>21300000</v>
      </c>
      <c r="I1182" s="2">
        <v>122000000</v>
      </c>
      <c r="J1182" s="2">
        <v>16700000</v>
      </c>
      <c r="K1182" s="2">
        <v>70300000</v>
      </c>
      <c r="L1182" s="1">
        <v>41</v>
      </c>
      <c r="M1182" s="1">
        <v>31</v>
      </c>
      <c r="N1182" s="6">
        <v>22</v>
      </c>
      <c r="O1182" s="6">
        <v>101</v>
      </c>
      <c r="P1182" s="6">
        <v>15</v>
      </c>
      <c r="Q1182" s="6">
        <v>60</v>
      </c>
      <c r="R1182" s="8">
        <f>P1182/N1182</f>
        <v>0.68181818181818177</v>
      </c>
      <c r="S1182" s="8">
        <f>Q1182/O1182</f>
        <v>0.59405940594059403</v>
      </c>
      <c r="T1182" s="10">
        <f>AVERAGE(R1182,S1182)</f>
        <v>0.6379387938793879</v>
      </c>
      <c r="U1182" s="1">
        <v>68683</v>
      </c>
      <c r="V1182" t="s">
        <v>196</v>
      </c>
    </row>
    <row r="1183" spans="1:22" x14ac:dyDescent="0.25">
      <c r="A1183" s="1" t="s">
        <v>197</v>
      </c>
      <c r="B1183" s="1">
        <v>199.45</v>
      </c>
      <c r="C1183" s="1">
        <v>59</v>
      </c>
      <c r="D1183" s="1">
        <v>22</v>
      </c>
      <c r="E1183" s="1">
        <v>50</v>
      </c>
      <c r="F1183" s="1">
        <v>12</v>
      </c>
      <c r="G1183" s="1">
        <v>45</v>
      </c>
      <c r="H1183" s="2">
        <v>21300000</v>
      </c>
      <c r="I1183" s="2">
        <v>122000000</v>
      </c>
      <c r="J1183" s="2">
        <v>16700000</v>
      </c>
      <c r="K1183" s="2">
        <v>70300000</v>
      </c>
      <c r="L1183" s="1">
        <v>41</v>
      </c>
      <c r="M1183" s="1">
        <v>31</v>
      </c>
      <c r="N1183" s="6">
        <v>22</v>
      </c>
      <c r="O1183" s="6">
        <v>101</v>
      </c>
      <c r="P1183" s="6">
        <v>15</v>
      </c>
      <c r="Q1183" s="6">
        <v>60</v>
      </c>
      <c r="R1183" s="8">
        <f>P1183/N1183</f>
        <v>0.68181818181818177</v>
      </c>
      <c r="S1183" s="8">
        <f>Q1183/O1183</f>
        <v>0.59405940594059403</v>
      </c>
      <c r="T1183" s="10">
        <f>AVERAGE(R1183,S1183)</f>
        <v>0.6379387938793879</v>
      </c>
      <c r="U1183" s="1">
        <v>68683</v>
      </c>
      <c r="V1183" t="s">
        <v>198</v>
      </c>
    </row>
    <row r="1184" spans="1:22" x14ac:dyDescent="0.25">
      <c r="A1184" s="1" t="s">
        <v>199</v>
      </c>
      <c r="B1184" s="1">
        <v>199.45</v>
      </c>
      <c r="C1184" s="1">
        <v>59</v>
      </c>
      <c r="D1184" s="1">
        <v>22</v>
      </c>
      <c r="E1184" s="1">
        <v>50</v>
      </c>
      <c r="F1184" s="1">
        <v>12</v>
      </c>
      <c r="G1184" s="1">
        <v>45</v>
      </c>
      <c r="H1184" s="2">
        <v>21300000</v>
      </c>
      <c r="I1184" s="2">
        <v>122000000</v>
      </c>
      <c r="J1184" s="2">
        <v>16700000</v>
      </c>
      <c r="K1184" s="2">
        <v>70300000</v>
      </c>
      <c r="L1184" s="1">
        <v>41</v>
      </c>
      <c r="M1184" s="1">
        <v>31</v>
      </c>
      <c r="N1184" s="6">
        <v>22</v>
      </c>
      <c r="O1184" s="6">
        <v>101</v>
      </c>
      <c r="P1184" s="6">
        <v>15</v>
      </c>
      <c r="Q1184" s="6">
        <v>60</v>
      </c>
      <c r="R1184" s="8">
        <f>P1184/N1184</f>
        <v>0.68181818181818177</v>
      </c>
      <c r="S1184" s="8">
        <f>Q1184/O1184</f>
        <v>0.59405940594059403</v>
      </c>
      <c r="T1184" s="10">
        <f>AVERAGE(R1184,S1184)</f>
        <v>0.6379387938793879</v>
      </c>
      <c r="U1184" s="1">
        <v>68683</v>
      </c>
      <c r="V1184" t="s">
        <v>200</v>
      </c>
    </row>
    <row r="1185" spans="1:22" x14ac:dyDescent="0.25">
      <c r="A1185" s="1" t="s">
        <v>201</v>
      </c>
      <c r="B1185" s="1">
        <v>199.45</v>
      </c>
      <c r="C1185" s="1">
        <v>59</v>
      </c>
      <c r="D1185" s="1">
        <v>22</v>
      </c>
      <c r="E1185" s="1">
        <v>50</v>
      </c>
      <c r="F1185" s="1">
        <v>12</v>
      </c>
      <c r="G1185" s="1">
        <v>45</v>
      </c>
      <c r="H1185" s="2">
        <v>21300000</v>
      </c>
      <c r="I1185" s="2">
        <v>122000000</v>
      </c>
      <c r="J1185" s="2">
        <v>16700000</v>
      </c>
      <c r="K1185" s="2">
        <v>70300000</v>
      </c>
      <c r="L1185" s="1">
        <v>41</v>
      </c>
      <c r="M1185" s="1">
        <v>31</v>
      </c>
      <c r="N1185" s="6">
        <v>22</v>
      </c>
      <c r="O1185" s="6">
        <v>101</v>
      </c>
      <c r="P1185" s="6">
        <v>15</v>
      </c>
      <c r="Q1185" s="6">
        <v>60</v>
      </c>
      <c r="R1185" s="8">
        <f>P1185/N1185</f>
        <v>0.68181818181818177</v>
      </c>
      <c r="S1185" s="8">
        <f>Q1185/O1185</f>
        <v>0.59405940594059403</v>
      </c>
      <c r="T1185" s="10">
        <f>AVERAGE(R1185,S1185)</f>
        <v>0.6379387938793879</v>
      </c>
      <c r="U1185" s="1">
        <v>68683</v>
      </c>
      <c r="V1185" t="s">
        <v>202</v>
      </c>
    </row>
    <row r="1186" spans="1:22" x14ac:dyDescent="0.25">
      <c r="A1186" s="1" t="s">
        <v>203</v>
      </c>
      <c r="B1186" s="1">
        <v>199.45</v>
      </c>
      <c r="C1186" s="1">
        <v>59</v>
      </c>
      <c r="D1186" s="1">
        <v>22</v>
      </c>
      <c r="E1186" s="1">
        <v>50</v>
      </c>
      <c r="F1186" s="1">
        <v>12</v>
      </c>
      <c r="G1186" s="1">
        <v>45</v>
      </c>
      <c r="H1186" s="2">
        <v>21300000</v>
      </c>
      <c r="I1186" s="2">
        <v>122000000</v>
      </c>
      <c r="J1186" s="2">
        <v>16700000</v>
      </c>
      <c r="K1186" s="2">
        <v>70300000</v>
      </c>
      <c r="L1186" s="1">
        <v>41</v>
      </c>
      <c r="M1186" s="1">
        <v>31</v>
      </c>
      <c r="N1186" s="6">
        <v>22</v>
      </c>
      <c r="O1186" s="6">
        <v>101</v>
      </c>
      <c r="P1186" s="6">
        <v>15</v>
      </c>
      <c r="Q1186" s="6">
        <v>60</v>
      </c>
      <c r="R1186" s="8">
        <f>P1186/N1186</f>
        <v>0.68181818181818177</v>
      </c>
      <c r="S1186" s="8">
        <f>Q1186/O1186</f>
        <v>0.59405940594059403</v>
      </c>
      <c r="T1186" s="10">
        <f>AVERAGE(R1186,S1186)</f>
        <v>0.6379387938793879</v>
      </c>
      <c r="U1186" s="1">
        <v>68683</v>
      </c>
      <c r="V1186" t="s">
        <v>204</v>
      </c>
    </row>
    <row r="1187" spans="1:22" x14ac:dyDescent="0.25">
      <c r="A1187" s="1" t="s">
        <v>299</v>
      </c>
      <c r="B1187" s="1">
        <v>175.85</v>
      </c>
      <c r="C1187" s="1">
        <v>36</v>
      </c>
      <c r="D1187" s="1">
        <v>24</v>
      </c>
      <c r="E1187" s="1">
        <v>33</v>
      </c>
      <c r="F1187" s="1">
        <v>12</v>
      </c>
      <c r="G1187" s="1">
        <v>15</v>
      </c>
      <c r="H1187" s="2">
        <v>20100000</v>
      </c>
      <c r="I1187" s="2">
        <v>23300000</v>
      </c>
      <c r="J1187" s="2">
        <v>23000000</v>
      </c>
      <c r="K1187" s="2">
        <v>12500000</v>
      </c>
      <c r="L1187" s="1">
        <v>15</v>
      </c>
      <c r="M1187" s="1">
        <v>13</v>
      </c>
      <c r="N1187" s="6">
        <v>31</v>
      </c>
      <c r="O1187" s="6">
        <v>44</v>
      </c>
      <c r="P1187" s="6">
        <v>24</v>
      </c>
      <c r="Q1187" s="6">
        <v>22</v>
      </c>
      <c r="R1187" s="8">
        <f>P1187/N1187</f>
        <v>0.77419354838709675</v>
      </c>
      <c r="S1187" s="8">
        <f>Q1187/O1187</f>
        <v>0.5</v>
      </c>
      <c r="T1187" s="10">
        <f>AVERAGE(R1187,S1187)</f>
        <v>0.63709677419354838</v>
      </c>
      <c r="U1187" s="1">
        <v>61211</v>
      </c>
      <c r="V1187" t="s">
        <v>300</v>
      </c>
    </row>
    <row r="1188" spans="1:22" x14ac:dyDescent="0.25">
      <c r="A1188" s="1" t="s">
        <v>2540</v>
      </c>
      <c r="B1188" s="1">
        <v>57.94</v>
      </c>
      <c r="C1188" s="1">
        <v>8</v>
      </c>
      <c r="D1188" s="1">
        <v>8</v>
      </c>
      <c r="E1188" s="1">
        <v>8</v>
      </c>
      <c r="F1188" s="1">
        <v>8</v>
      </c>
      <c r="G1188" s="1">
        <v>8</v>
      </c>
      <c r="H1188" s="2">
        <v>3270000</v>
      </c>
      <c r="I1188" s="2">
        <v>2390000</v>
      </c>
      <c r="J1188" s="2">
        <v>5560000</v>
      </c>
      <c r="K1188" s="2">
        <v>837000</v>
      </c>
      <c r="L1188" s="1">
        <v>1</v>
      </c>
      <c r="M1188" s="1">
        <v>1</v>
      </c>
      <c r="N1188" s="6">
        <v>9</v>
      </c>
      <c r="O1188" s="6">
        <v>5</v>
      </c>
      <c r="P1188" s="6">
        <v>6</v>
      </c>
      <c r="Q1188" s="6">
        <v>3</v>
      </c>
      <c r="R1188" s="8">
        <f>P1188/N1188</f>
        <v>0.66666666666666663</v>
      </c>
      <c r="S1188" s="8">
        <f>Q1188/O1188</f>
        <v>0.6</v>
      </c>
      <c r="T1188" s="10">
        <f>AVERAGE(R1188,S1188)</f>
        <v>0.6333333333333333</v>
      </c>
      <c r="U1188" s="1">
        <v>18648</v>
      </c>
      <c r="V1188" t="s">
        <v>2541</v>
      </c>
    </row>
    <row r="1189" spans="1:22" x14ac:dyDescent="0.25">
      <c r="A1189" s="1" t="s">
        <v>2687</v>
      </c>
      <c r="B1189" s="1">
        <v>54.77</v>
      </c>
      <c r="C1189" s="1">
        <v>14</v>
      </c>
      <c r="D1189" s="1">
        <v>14</v>
      </c>
      <c r="E1189" s="1">
        <v>14</v>
      </c>
      <c r="F1189" s="1">
        <v>14</v>
      </c>
      <c r="G1189" s="1">
        <v>14</v>
      </c>
      <c r="H1189" s="2">
        <v>2460000</v>
      </c>
      <c r="I1189" s="2">
        <v>5550000</v>
      </c>
      <c r="J1189" s="2">
        <v>1920000</v>
      </c>
      <c r="K1189" s="2">
        <v>4000000</v>
      </c>
      <c r="L1189" s="1">
        <v>1</v>
      </c>
      <c r="M1189" s="1">
        <v>1</v>
      </c>
      <c r="N1189" s="6">
        <v>5</v>
      </c>
      <c r="O1189" s="6">
        <v>6</v>
      </c>
      <c r="P1189" s="6">
        <v>3</v>
      </c>
      <c r="Q1189" s="6">
        <v>4</v>
      </c>
      <c r="R1189" s="8">
        <f>P1189/N1189</f>
        <v>0.6</v>
      </c>
      <c r="S1189" s="8">
        <f>Q1189/O1189</f>
        <v>0.66666666666666663</v>
      </c>
      <c r="T1189" s="10">
        <f>AVERAGE(R1189,S1189)</f>
        <v>0.6333333333333333</v>
      </c>
      <c r="U1189" s="1">
        <v>14427</v>
      </c>
      <c r="V1189" t="s">
        <v>2688</v>
      </c>
    </row>
    <row r="1190" spans="1:22" x14ac:dyDescent="0.25">
      <c r="A1190" s="1" t="s">
        <v>887</v>
      </c>
      <c r="B1190" s="1">
        <v>122.77</v>
      </c>
      <c r="C1190" s="1">
        <v>23</v>
      </c>
      <c r="D1190" s="1">
        <v>13</v>
      </c>
      <c r="E1190" s="1">
        <v>8</v>
      </c>
      <c r="F1190" s="1">
        <v>16</v>
      </c>
      <c r="G1190" s="1">
        <v>5</v>
      </c>
      <c r="H1190" s="2">
        <v>8650000</v>
      </c>
      <c r="I1190" s="2">
        <v>2940000</v>
      </c>
      <c r="J1190" s="2">
        <v>10700000</v>
      </c>
      <c r="K1190" s="2">
        <v>2260000</v>
      </c>
      <c r="L1190" s="1">
        <v>7</v>
      </c>
      <c r="M1190" s="1">
        <v>6</v>
      </c>
      <c r="N1190" s="6">
        <v>12</v>
      </c>
      <c r="O1190" s="6">
        <v>7</v>
      </c>
      <c r="P1190" s="6">
        <v>10</v>
      </c>
      <c r="Q1190" s="6">
        <v>3</v>
      </c>
      <c r="R1190" s="8">
        <f>P1190/N1190</f>
        <v>0.83333333333333337</v>
      </c>
      <c r="S1190" s="8">
        <f>Q1190/O1190</f>
        <v>0.42857142857142855</v>
      </c>
      <c r="T1190" s="10">
        <f>AVERAGE(R1190,S1190)</f>
        <v>0.63095238095238093</v>
      </c>
      <c r="U1190" s="1">
        <v>36341</v>
      </c>
      <c r="V1190" t="s">
        <v>888</v>
      </c>
    </row>
    <row r="1191" spans="1:22" x14ac:dyDescent="0.25">
      <c r="A1191" s="1" t="s">
        <v>483</v>
      </c>
      <c r="B1191" s="1">
        <v>152.57</v>
      </c>
      <c r="C1191" s="1">
        <v>39</v>
      </c>
      <c r="D1191" s="1">
        <v>24</v>
      </c>
      <c r="E1191" s="1">
        <v>35</v>
      </c>
      <c r="F1191" s="1">
        <v>23</v>
      </c>
      <c r="G1191" s="1">
        <v>33</v>
      </c>
      <c r="H1191" s="2">
        <v>21400000</v>
      </c>
      <c r="I1191" s="2">
        <v>33500000</v>
      </c>
      <c r="J1191" s="2">
        <v>37400000</v>
      </c>
      <c r="K1191" s="2">
        <v>18200000</v>
      </c>
      <c r="L1191" s="1">
        <v>11</v>
      </c>
      <c r="M1191" s="1">
        <v>7</v>
      </c>
      <c r="N1191" s="6">
        <v>62</v>
      </c>
      <c r="O1191" s="6">
        <v>32</v>
      </c>
      <c r="P1191" s="6">
        <v>49</v>
      </c>
      <c r="Q1191" s="6">
        <v>15</v>
      </c>
      <c r="R1191" s="8">
        <f>P1191/N1191</f>
        <v>0.79032258064516125</v>
      </c>
      <c r="S1191" s="8">
        <f>Q1191/O1191</f>
        <v>0.46875</v>
      </c>
      <c r="T1191" s="10">
        <f>AVERAGE(R1191,S1191)</f>
        <v>0.62953629032258063</v>
      </c>
      <c r="U1191" s="1">
        <v>33885</v>
      </c>
      <c r="V1191" t="s">
        <v>484</v>
      </c>
    </row>
    <row r="1192" spans="1:22" x14ac:dyDescent="0.25">
      <c r="A1192" s="1" t="s">
        <v>303</v>
      </c>
      <c r="B1192" s="1">
        <v>175.68</v>
      </c>
      <c r="C1192" s="1">
        <v>29</v>
      </c>
      <c r="D1192" s="1">
        <v>23</v>
      </c>
      <c r="E1192" s="1">
        <v>14</v>
      </c>
      <c r="F1192" s="1">
        <v>10</v>
      </c>
      <c r="G1192" s="1">
        <v>8</v>
      </c>
      <c r="H1192" s="2">
        <v>10300000</v>
      </c>
      <c r="I1192" s="2">
        <v>4830000</v>
      </c>
      <c r="J1192" s="2">
        <v>1960000</v>
      </c>
      <c r="K1192" s="2">
        <v>2780000</v>
      </c>
      <c r="L1192" s="1">
        <v>25</v>
      </c>
      <c r="M1192" s="1">
        <v>21</v>
      </c>
      <c r="N1192" s="6">
        <v>32</v>
      </c>
      <c r="O1192" s="6">
        <v>12</v>
      </c>
      <c r="P1192" s="6">
        <v>16</v>
      </c>
      <c r="Q1192" s="6">
        <v>9</v>
      </c>
      <c r="R1192" s="8">
        <f>P1192/N1192</f>
        <v>0.5</v>
      </c>
      <c r="S1192" s="8">
        <f>Q1192/O1192</f>
        <v>0.75</v>
      </c>
      <c r="T1192" s="10">
        <f>AVERAGE(R1192,S1192)</f>
        <v>0.625</v>
      </c>
      <c r="U1192" s="1">
        <v>85190</v>
      </c>
      <c r="V1192" t="s">
        <v>304</v>
      </c>
    </row>
    <row r="1193" spans="1:22" x14ac:dyDescent="0.25">
      <c r="A1193" s="1" t="s">
        <v>741</v>
      </c>
      <c r="B1193" s="1">
        <v>134.24</v>
      </c>
      <c r="C1193" s="1">
        <v>17</v>
      </c>
      <c r="D1193" s="1">
        <v>14</v>
      </c>
      <c r="E1193" s="1">
        <v>9</v>
      </c>
      <c r="F1193" s="1">
        <v>8</v>
      </c>
      <c r="G1193" s="1">
        <v>9</v>
      </c>
      <c r="H1193" s="2">
        <v>4050000</v>
      </c>
      <c r="I1193" s="2">
        <v>2400000</v>
      </c>
      <c r="J1193" s="2">
        <v>2290000</v>
      </c>
      <c r="K1193" s="2">
        <v>2160000</v>
      </c>
      <c r="L1193" s="1">
        <v>6</v>
      </c>
      <c r="M1193" s="1">
        <v>6</v>
      </c>
      <c r="N1193" s="6">
        <v>20</v>
      </c>
      <c r="O1193" s="6">
        <v>6</v>
      </c>
      <c r="P1193" s="6">
        <v>5</v>
      </c>
      <c r="Q1193" s="6">
        <v>6</v>
      </c>
      <c r="R1193" s="8">
        <f>P1193/N1193</f>
        <v>0.25</v>
      </c>
      <c r="S1193" s="8">
        <f>Q1193/O1193</f>
        <v>1</v>
      </c>
      <c r="T1193" s="10">
        <f>AVERAGE(R1193,S1193)</f>
        <v>0.625</v>
      </c>
      <c r="U1193" s="1">
        <v>61505</v>
      </c>
      <c r="V1193" t="s">
        <v>742</v>
      </c>
    </row>
    <row r="1194" spans="1:22" x14ac:dyDescent="0.25">
      <c r="A1194" s="1" t="s">
        <v>853</v>
      </c>
      <c r="B1194" s="1">
        <v>125.9</v>
      </c>
      <c r="C1194" s="1">
        <v>14</v>
      </c>
      <c r="D1194" s="1">
        <v>11</v>
      </c>
      <c r="E1194" s="1">
        <v>1</v>
      </c>
      <c r="F1194" s="1">
        <v>3</v>
      </c>
      <c r="G1194" s="1">
        <v>1</v>
      </c>
      <c r="H1194" s="2">
        <v>3520000</v>
      </c>
      <c r="I1194" s="2">
        <v>385000</v>
      </c>
      <c r="J1194" s="2">
        <v>737000</v>
      </c>
      <c r="L1194" s="1">
        <v>7</v>
      </c>
      <c r="M1194" s="1">
        <v>6</v>
      </c>
      <c r="N1194" s="6">
        <v>8</v>
      </c>
      <c r="O1194" s="6">
        <v>1</v>
      </c>
      <c r="P1194" s="6">
        <v>2</v>
      </c>
      <c r="Q1194" s="6">
        <v>1</v>
      </c>
      <c r="R1194" s="8">
        <f>P1194/N1194</f>
        <v>0.25</v>
      </c>
      <c r="S1194" s="8">
        <f>Q1194/O1194</f>
        <v>1</v>
      </c>
      <c r="T1194" s="10">
        <f>AVERAGE(R1194,S1194)</f>
        <v>0.625</v>
      </c>
      <c r="U1194" s="1">
        <v>60660</v>
      </c>
      <c r="V1194" t="s">
        <v>854</v>
      </c>
    </row>
    <row r="1195" spans="1:22" x14ac:dyDescent="0.25">
      <c r="A1195" s="1" t="s">
        <v>899</v>
      </c>
      <c r="B1195" s="1">
        <v>122.6</v>
      </c>
      <c r="C1195" s="1">
        <v>35</v>
      </c>
      <c r="D1195" s="1">
        <v>19</v>
      </c>
      <c r="E1195" s="1">
        <v>22</v>
      </c>
      <c r="F1195" s="1">
        <v>14</v>
      </c>
      <c r="G1195" s="1">
        <v>5</v>
      </c>
      <c r="H1195" s="2">
        <v>4910000</v>
      </c>
      <c r="I1195" s="2">
        <v>2290000</v>
      </c>
      <c r="J1195" s="2">
        <v>6760000</v>
      </c>
      <c r="L1195" s="1">
        <v>9</v>
      </c>
      <c r="M1195" s="1">
        <v>7</v>
      </c>
      <c r="N1195" s="6">
        <v>10</v>
      </c>
      <c r="O1195" s="6">
        <v>8</v>
      </c>
      <c r="P1195" s="6">
        <v>10</v>
      </c>
      <c r="Q1195" s="6">
        <v>2</v>
      </c>
      <c r="R1195" s="8">
        <f>P1195/N1195</f>
        <v>1</v>
      </c>
      <c r="S1195" s="8">
        <f>Q1195/O1195</f>
        <v>0.25</v>
      </c>
      <c r="T1195" s="10">
        <f>AVERAGE(R1195,S1195)</f>
        <v>0.625</v>
      </c>
      <c r="U1195" s="1">
        <v>24736</v>
      </c>
      <c r="V1195" t="s">
        <v>900</v>
      </c>
    </row>
    <row r="1196" spans="1:22" x14ac:dyDescent="0.25">
      <c r="A1196" s="1" t="s">
        <v>901</v>
      </c>
      <c r="B1196" s="1">
        <v>122.6</v>
      </c>
      <c r="C1196" s="1">
        <v>35</v>
      </c>
      <c r="D1196" s="1">
        <v>19</v>
      </c>
      <c r="E1196" s="1">
        <v>22</v>
      </c>
      <c r="F1196" s="1">
        <v>14</v>
      </c>
      <c r="G1196" s="1">
        <v>5</v>
      </c>
      <c r="H1196" s="2">
        <v>4910000</v>
      </c>
      <c r="I1196" s="2">
        <v>2290000</v>
      </c>
      <c r="J1196" s="2">
        <v>6760000</v>
      </c>
      <c r="L1196" s="1">
        <v>9</v>
      </c>
      <c r="M1196" s="1">
        <v>7</v>
      </c>
      <c r="N1196" s="6">
        <v>10</v>
      </c>
      <c r="O1196" s="6">
        <v>8</v>
      </c>
      <c r="P1196" s="6">
        <v>10</v>
      </c>
      <c r="Q1196" s="6">
        <v>2</v>
      </c>
      <c r="R1196" s="8">
        <f>P1196/N1196</f>
        <v>1</v>
      </c>
      <c r="S1196" s="8">
        <f>Q1196/O1196</f>
        <v>0.25</v>
      </c>
      <c r="T1196" s="10">
        <f>AVERAGE(R1196,S1196)</f>
        <v>0.625</v>
      </c>
      <c r="U1196" s="1">
        <v>24736</v>
      </c>
      <c r="V1196" t="s">
        <v>902</v>
      </c>
    </row>
    <row r="1197" spans="1:22" x14ac:dyDescent="0.25">
      <c r="A1197" s="1" t="s">
        <v>951</v>
      </c>
      <c r="B1197" s="1">
        <v>119.75</v>
      </c>
      <c r="C1197" s="1">
        <v>27</v>
      </c>
      <c r="D1197" s="1">
        <v>11</v>
      </c>
      <c r="E1197" s="1">
        <v>21</v>
      </c>
      <c r="F1197" s="1">
        <v>12</v>
      </c>
      <c r="G1197" s="1">
        <v>9</v>
      </c>
      <c r="H1197" s="2">
        <v>8200000</v>
      </c>
      <c r="I1197" s="2">
        <v>11500000</v>
      </c>
      <c r="J1197" s="2">
        <v>9260000</v>
      </c>
      <c r="K1197" s="2">
        <v>2780000</v>
      </c>
      <c r="L1197" s="1">
        <v>12</v>
      </c>
      <c r="M1197" s="1">
        <v>10</v>
      </c>
      <c r="N1197" s="6">
        <v>8</v>
      </c>
      <c r="O1197" s="6">
        <v>12</v>
      </c>
      <c r="P1197" s="6">
        <v>6</v>
      </c>
      <c r="Q1197" s="6">
        <v>6</v>
      </c>
      <c r="R1197" s="8">
        <f>P1197/N1197</f>
        <v>0.75</v>
      </c>
      <c r="S1197" s="8">
        <f>Q1197/O1197</f>
        <v>0.5</v>
      </c>
      <c r="T1197" s="10">
        <f>AVERAGE(R1197,S1197)</f>
        <v>0.625</v>
      </c>
      <c r="U1197" s="1">
        <v>50787</v>
      </c>
      <c r="V1197" t="s">
        <v>952</v>
      </c>
    </row>
    <row r="1198" spans="1:22" x14ac:dyDescent="0.25">
      <c r="A1198" s="1" t="s">
        <v>999</v>
      </c>
      <c r="B1198" s="1">
        <v>116.51</v>
      </c>
      <c r="C1198" s="1">
        <v>8</v>
      </c>
      <c r="D1198" s="1">
        <v>8</v>
      </c>
      <c r="E1198" s="1">
        <v>4</v>
      </c>
      <c r="F1198" s="1">
        <v>8</v>
      </c>
      <c r="G1198" s="1">
        <v>0</v>
      </c>
      <c r="H1198" s="2">
        <v>1050000</v>
      </c>
      <c r="I1198" s="2">
        <v>499000</v>
      </c>
      <c r="J1198" s="2">
        <v>1980000</v>
      </c>
      <c r="L1198" s="1">
        <v>3</v>
      </c>
      <c r="M1198" s="1">
        <v>2</v>
      </c>
      <c r="N1198" s="6">
        <v>4</v>
      </c>
      <c r="O1198" s="6">
        <v>1</v>
      </c>
      <c r="P1198" s="6">
        <v>5</v>
      </c>
      <c r="Q1198" s="6">
        <v>0</v>
      </c>
      <c r="R1198" s="8">
        <f>P1198/N1198</f>
        <v>1.25</v>
      </c>
      <c r="S1198" s="8">
        <f>Q1198/O1198</f>
        <v>0</v>
      </c>
      <c r="T1198" s="10">
        <f>AVERAGE(R1198,S1198)</f>
        <v>0.625</v>
      </c>
      <c r="U1198" s="1">
        <v>45886</v>
      </c>
      <c r="V1198" t="s">
        <v>1000</v>
      </c>
    </row>
    <row r="1199" spans="1:22" x14ac:dyDescent="0.25">
      <c r="A1199" s="1" t="s">
        <v>1329</v>
      </c>
      <c r="B1199" s="1">
        <v>100.19</v>
      </c>
      <c r="C1199" s="1">
        <v>19</v>
      </c>
      <c r="D1199" s="1">
        <v>6</v>
      </c>
      <c r="E1199" s="1">
        <v>10</v>
      </c>
      <c r="F1199" s="1">
        <v>3</v>
      </c>
      <c r="G1199" s="1">
        <v>7</v>
      </c>
      <c r="H1199" s="2">
        <v>30000000</v>
      </c>
      <c r="I1199" s="2">
        <v>830000</v>
      </c>
      <c r="J1199" s="2">
        <v>116000</v>
      </c>
      <c r="K1199" s="2">
        <v>1050000</v>
      </c>
      <c r="L1199" s="1">
        <v>6</v>
      </c>
      <c r="M1199" s="1">
        <v>5</v>
      </c>
      <c r="N1199" s="6">
        <v>2</v>
      </c>
      <c r="O1199" s="6">
        <v>4</v>
      </c>
      <c r="P1199" s="6">
        <v>1</v>
      </c>
      <c r="Q1199" s="6">
        <v>3</v>
      </c>
      <c r="R1199" s="8">
        <f>P1199/N1199</f>
        <v>0.5</v>
      </c>
      <c r="S1199" s="8">
        <f>Q1199/O1199</f>
        <v>0.75</v>
      </c>
      <c r="T1199" s="10">
        <f>AVERAGE(R1199,S1199)</f>
        <v>0.625</v>
      </c>
      <c r="U1199" s="1">
        <v>38081</v>
      </c>
      <c r="V1199" t="s">
        <v>1330</v>
      </c>
    </row>
    <row r="1200" spans="1:22" x14ac:dyDescent="0.25">
      <c r="A1200" s="1" t="s">
        <v>1424</v>
      </c>
      <c r="B1200" s="1">
        <v>96.08</v>
      </c>
      <c r="C1200" s="1">
        <v>14</v>
      </c>
      <c r="D1200" s="1">
        <v>14</v>
      </c>
      <c r="E1200" s="1">
        <v>5</v>
      </c>
      <c r="F1200" s="1">
        <v>10</v>
      </c>
      <c r="G1200" s="1">
        <v>0</v>
      </c>
      <c r="H1200" s="2">
        <v>6680000</v>
      </c>
      <c r="I1200" s="2">
        <v>416000</v>
      </c>
      <c r="J1200" s="2">
        <v>1950000</v>
      </c>
      <c r="L1200" s="1">
        <v>3</v>
      </c>
      <c r="M1200" s="1">
        <v>3</v>
      </c>
      <c r="N1200" s="6">
        <v>4</v>
      </c>
      <c r="O1200" s="6">
        <v>1</v>
      </c>
      <c r="P1200" s="6">
        <v>5</v>
      </c>
      <c r="Q1200" s="6">
        <v>0</v>
      </c>
      <c r="R1200" s="8">
        <f>P1200/N1200</f>
        <v>1.25</v>
      </c>
      <c r="S1200" s="8">
        <f>Q1200/O1200</f>
        <v>0</v>
      </c>
      <c r="T1200" s="10">
        <f>AVERAGE(R1200,S1200)</f>
        <v>0.625</v>
      </c>
      <c r="U1200" s="1">
        <v>34992</v>
      </c>
      <c r="V1200" t="s">
        <v>1425</v>
      </c>
    </row>
    <row r="1201" spans="1:22" x14ac:dyDescent="0.25">
      <c r="A1201" s="1" t="s">
        <v>1568</v>
      </c>
      <c r="B1201" s="1">
        <v>90.64</v>
      </c>
      <c r="C1201" s="1">
        <v>10</v>
      </c>
      <c r="D1201" s="1">
        <v>5</v>
      </c>
      <c r="E1201" s="1">
        <v>1</v>
      </c>
      <c r="F1201" s="1">
        <v>3</v>
      </c>
      <c r="G1201" s="1">
        <v>1</v>
      </c>
      <c r="H1201" s="2">
        <v>1360000</v>
      </c>
      <c r="J1201" s="2">
        <v>1080000</v>
      </c>
      <c r="L1201" s="1">
        <v>5</v>
      </c>
      <c r="M1201" s="1">
        <v>3</v>
      </c>
      <c r="N1201" s="6">
        <v>4</v>
      </c>
      <c r="O1201" s="6">
        <v>1</v>
      </c>
      <c r="P1201" s="6">
        <v>1</v>
      </c>
      <c r="Q1201" s="6">
        <v>1</v>
      </c>
      <c r="R1201" s="8">
        <f>P1201/N1201</f>
        <v>0.25</v>
      </c>
      <c r="S1201" s="8">
        <f>Q1201/O1201</f>
        <v>1</v>
      </c>
      <c r="T1201" s="10">
        <f>AVERAGE(R1201,S1201)</f>
        <v>0.625</v>
      </c>
      <c r="U1201" s="1">
        <v>49985</v>
      </c>
      <c r="V1201" t="s">
        <v>1569</v>
      </c>
    </row>
    <row r="1202" spans="1:22" x14ac:dyDescent="0.25">
      <c r="A1202" s="1" t="s">
        <v>1703</v>
      </c>
      <c r="B1202" s="1">
        <v>84.72</v>
      </c>
      <c r="C1202" s="1">
        <v>4</v>
      </c>
      <c r="D1202" s="1">
        <v>4</v>
      </c>
      <c r="E1202" s="1">
        <v>3</v>
      </c>
      <c r="F1202" s="1">
        <v>3</v>
      </c>
      <c r="G1202" s="1">
        <v>3</v>
      </c>
      <c r="H1202" s="2">
        <v>967000</v>
      </c>
      <c r="I1202" s="2">
        <v>808000</v>
      </c>
      <c r="J1202" s="2">
        <v>454000</v>
      </c>
      <c r="K1202" s="2">
        <v>114000</v>
      </c>
      <c r="L1202" s="1">
        <v>2</v>
      </c>
      <c r="M1202" s="1">
        <v>1</v>
      </c>
      <c r="N1202" s="6">
        <v>4</v>
      </c>
      <c r="O1202" s="6">
        <v>2</v>
      </c>
      <c r="P1202" s="6">
        <v>3</v>
      </c>
      <c r="Q1202" s="6">
        <v>1</v>
      </c>
      <c r="R1202" s="8">
        <f>P1202/N1202</f>
        <v>0.75</v>
      </c>
      <c r="S1202" s="8">
        <f>Q1202/O1202</f>
        <v>0.5</v>
      </c>
      <c r="T1202" s="10">
        <f>AVERAGE(R1202,S1202)</f>
        <v>0.625</v>
      </c>
      <c r="U1202" s="1">
        <v>49912</v>
      </c>
      <c r="V1202" t="s">
        <v>1704</v>
      </c>
    </row>
    <row r="1203" spans="1:22" x14ac:dyDescent="0.25">
      <c r="A1203" s="1" t="s">
        <v>1715</v>
      </c>
      <c r="B1203" s="1">
        <v>84.22</v>
      </c>
      <c r="C1203" s="1">
        <v>5</v>
      </c>
      <c r="D1203" s="1">
        <v>5</v>
      </c>
      <c r="E1203" s="1">
        <v>5</v>
      </c>
      <c r="F1203" s="1">
        <v>1</v>
      </c>
      <c r="G1203" s="1">
        <v>1</v>
      </c>
      <c r="H1203" s="2">
        <v>2070000</v>
      </c>
      <c r="I1203" s="2">
        <v>1110000</v>
      </c>
      <c r="L1203" s="1">
        <v>2</v>
      </c>
      <c r="M1203" s="1">
        <v>1</v>
      </c>
      <c r="N1203" s="6">
        <v>4</v>
      </c>
      <c r="O1203" s="6">
        <v>4</v>
      </c>
      <c r="P1203" s="6">
        <v>3</v>
      </c>
      <c r="Q1203" s="6">
        <v>2</v>
      </c>
      <c r="R1203" s="8">
        <f>P1203/N1203</f>
        <v>0.75</v>
      </c>
      <c r="S1203" s="8">
        <f>Q1203/O1203</f>
        <v>0.5</v>
      </c>
      <c r="T1203" s="10">
        <f>AVERAGE(R1203,S1203)</f>
        <v>0.625</v>
      </c>
      <c r="U1203" s="1">
        <v>44814</v>
      </c>
      <c r="V1203" t="s">
        <v>1716</v>
      </c>
    </row>
    <row r="1204" spans="1:22" x14ac:dyDescent="0.25">
      <c r="A1204" s="1" t="s">
        <v>1844</v>
      </c>
      <c r="B1204" s="1">
        <v>78.61</v>
      </c>
      <c r="C1204" s="1">
        <v>1</v>
      </c>
      <c r="D1204" s="1">
        <v>0</v>
      </c>
      <c r="E1204" s="1">
        <v>0</v>
      </c>
      <c r="F1204" s="1">
        <v>1</v>
      </c>
      <c r="G1204" s="1">
        <v>0</v>
      </c>
      <c r="H1204" s="2">
        <v>2330000</v>
      </c>
      <c r="J1204" s="2">
        <v>3840000</v>
      </c>
      <c r="L1204" s="1">
        <v>9</v>
      </c>
      <c r="M1204" s="1">
        <v>2</v>
      </c>
      <c r="N1204" s="6">
        <v>6</v>
      </c>
      <c r="O1204" s="6">
        <v>4</v>
      </c>
      <c r="P1204" s="6">
        <v>3</v>
      </c>
      <c r="Q1204" s="6">
        <v>3</v>
      </c>
      <c r="R1204" s="8">
        <f>P1204/N1204</f>
        <v>0.5</v>
      </c>
      <c r="S1204" s="8">
        <f>Q1204/O1204</f>
        <v>0.75</v>
      </c>
      <c r="T1204" s="10">
        <f>AVERAGE(R1204,S1204)</f>
        <v>0.625</v>
      </c>
      <c r="U1204" s="1">
        <v>530274</v>
      </c>
      <c r="V1204" t="s">
        <v>1845</v>
      </c>
    </row>
    <row r="1205" spans="1:22" x14ac:dyDescent="0.25">
      <c r="A1205" s="1" t="s">
        <v>1874</v>
      </c>
      <c r="B1205" s="1">
        <v>77.53</v>
      </c>
      <c r="C1205" s="1">
        <v>18</v>
      </c>
      <c r="D1205" s="1">
        <v>10</v>
      </c>
      <c r="E1205" s="1">
        <v>11</v>
      </c>
      <c r="F1205" s="1">
        <v>8</v>
      </c>
      <c r="G1205" s="1">
        <v>5</v>
      </c>
      <c r="H1205" s="2">
        <v>228000</v>
      </c>
      <c r="I1205" s="2">
        <v>764000</v>
      </c>
      <c r="J1205" s="2">
        <v>270000</v>
      </c>
      <c r="K1205" s="2">
        <v>207000</v>
      </c>
      <c r="L1205" s="1">
        <v>4</v>
      </c>
      <c r="M1205" s="1">
        <v>3</v>
      </c>
      <c r="N1205" s="6">
        <v>3</v>
      </c>
      <c r="O1205" s="6">
        <v>4</v>
      </c>
      <c r="P1205" s="6">
        <v>3</v>
      </c>
      <c r="Q1205" s="6">
        <v>1</v>
      </c>
      <c r="R1205" s="8">
        <f>P1205/N1205</f>
        <v>1</v>
      </c>
      <c r="S1205" s="8">
        <f>Q1205/O1205</f>
        <v>0.25</v>
      </c>
      <c r="T1205" s="10">
        <f>AVERAGE(R1205,S1205)</f>
        <v>0.625</v>
      </c>
      <c r="U1205" s="1">
        <v>19106</v>
      </c>
      <c r="V1205" t="s">
        <v>1875</v>
      </c>
    </row>
    <row r="1206" spans="1:22" x14ac:dyDescent="0.25">
      <c r="A1206" s="1" t="s">
        <v>1876</v>
      </c>
      <c r="B1206" s="1">
        <v>77.53</v>
      </c>
      <c r="C1206" s="1">
        <v>18</v>
      </c>
      <c r="D1206" s="1">
        <v>10</v>
      </c>
      <c r="E1206" s="1">
        <v>11</v>
      </c>
      <c r="F1206" s="1">
        <v>8</v>
      </c>
      <c r="G1206" s="1">
        <v>5</v>
      </c>
      <c r="H1206" s="2">
        <v>228000</v>
      </c>
      <c r="I1206" s="2">
        <v>764000</v>
      </c>
      <c r="J1206" s="2">
        <v>270000</v>
      </c>
      <c r="K1206" s="2">
        <v>207000</v>
      </c>
      <c r="L1206" s="1">
        <v>4</v>
      </c>
      <c r="M1206" s="1">
        <v>3</v>
      </c>
      <c r="N1206" s="6">
        <v>3</v>
      </c>
      <c r="O1206" s="6">
        <v>4</v>
      </c>
      <c r="P1206" s="6">
        <v>3</v>
      </c>
      <c r="Q1206" s="6">
        <v>1</v>
      </c>
      <c r="R1206" s="8">
        <f>P1206/N1206</f>
        <v>1</v>
      </c>
      <c r="S1206" s="8">
        <f>Q1206/O1206</f>
        <v>0.25</v>
      </c>
      <c r="T1206" s="10">
        <f>AVERAGE(R1206,S1206)</f>
        <v>0.625</v>
      </c>
      <c r="U1206" s="1">
        <v>19106</v>
      </c>
      <c r="V1206" t="s">
        <v>1877</v>
      </c>
    </row>
    <row r="1207" spans="1:22" x14ac:dyDescent="0.25">
      <c r="A1207" s="1" t="s">
        <v>2868</v>
      </c>
      <c r="B1207" s="1">
        <v>48.79</v>
      </c>
      <c r="C1207" s="1">
        <v>2</v>
      </c>
      <c r="D1207" s="1">
        <v>1</v>
      </c>
      <c r="E1207" s="1">
        <v>1</v>
      </c>
      <c r="F1207" s="1">
        <v>1</v>
      </c>
      <c r="G1207" s="1">
        <v>1</v>
      </c>
      <c r="K1207" s="2">
        <v>90700</v>
      </c>
      <c r="L1207" s="1">
        <v>2</v>
      </c>
      <c r="M1207" s="1">
        <v>1</v>
      </c>
      <c r="N1207" s="6">
        <v>3</v>
      </c>
      <c r="O1207" s="6">
        <v>4</v>
      </c>
      <c r="P1207" s="6">
        <v>3</v>
      </c>
      <c r="Q1207" s="6">
        <v>1</v>
      </c>
      <c r="R1207" s="8">
        <f>P1207/N1207</f>
        <v>1</v>
      </c>
      <c r="S1207" s="8">
        <f>Q1207/O1207</f>
        <v>0.25</v>
      </c>
      <c r="T1207" s="10">
        <f>AVERAGE(R1207,S1207)</f>
        <v>0.625</v>
      </c>
      <c r="U1207" s="1">
        <v>78631</v>
      </c>
      <c r="V1207" t="s">
        <v>2869</v>
      </c>
    </row>
    <row r="1208" spans="1:22" x14ac:dyDescent="0.25">
      <c r="A1208" s="1" t="s">
        <v>1428</v>
      </c>
      <c r="B1208" s="1">
        <v>95.73</v>
      </c>
      <c r="C1208" s="1">
        <v>14</v>
      </c>
      <c r="D1208" s="1">
        <v>14</v>
      </c>
      <c r="E1208" s="1">
        <v>6</v>
      </c>
      <c r="F1208" s="1">
        <v>14</v>
      </c>
      <c r="G1208" s="1">
        <v>6</v>
      </c>
      <c r="H1208" s="2">
        <v>2250000</v>
      </c>
      <c r="I1208" s="2">
        <v>1270000</v>
      </c>
      <c r="J1208" s="2">
        <v>2550000</v>
      </c>
      <c r="K1208" s="2">
        <v>983000</v>
      </c>
      <c r="L1208" s="1">
        <v>2</v>
      </c>
      <c r="M1208" s="1">
        <v>2</v>
      </c>
      <c r="N1208" s="6">
        <v>7</v>
      </c>
      <c r="O1208" s="6">
        <v>3</v>
      </c>
      <c r="P1208" s="6">
        <v>4</v>
      </c>
      <c r="Q1208" s="6">
        <v>2</v>
      </c>
      <c r="R1208" s="8">
        <f>P1208/N1208</f>
        <v>0.5714285714285714</v>
      </c>
      <c r="S1208" s="8">
        <f>Q1208/O1208</f>
        <v>0.66666666666666663</v>
      </c>
      <c r="T1208" s="10">
        <f>AVERAGE(R1208,S1208)</f>
        <v>0.61904761904761907</v>
      </c>
      <c r="U1208" s="1">
        <v>24788</v>
      </c>
      <c r="V1208" t="s">
        <v>1429</v>
      </c>
    </row>
    <row r="1209" spans="1:22" x14ac:dyDescent="0.25">
      <c r="A1209" s="1" t="s">
        <v>1550</v>
      </c>
      <c r="B1209" s="1">
        <v>91.09</v>
      </c>
      <c r="C1209" s="1">
        <v>11</v>
      </c>
      <c r="D1209" s="1">
        <v>6</v>
      </c>
      <c r="E1209" s="1">
        <v>6</v>
      </c>
      <c r="F1209" s="1">
        <v>6</v>
      </c>
      <c r="G1209" s="1">
        <v>6</v>
      </c>
      <c r="K1209" s="2">
        <v>30200000</v>
      </c>
      <c r="L1209" s="1">
        <v>6</v>
      </c>
      <c r="M1209" s="1">
        <v>1</v>
      </c>
      <c r="N1209" s="6">
        <v>3</v>
      </c>
      <c r="O1209" s="6">
        <v>7</v>
      </c>
      <c r="P1209" s="6">
        <v>2</v>
      </c>
      <c r="Q1209" s="6">
        <v>4</v>
      </c>
      <c r="R1209" s="8">
        <f>P1209/N1209</f>
        <v>0.66666666666666663</v>
      </c>
      <c r="S1209" s="8">
        <f>Q1209/O1209</f>
        <v>0.5714285714285714</v>
      </c>
      <c r="T1209" s="10">
        <f>AVERAGE(R1209,S1209)</f>
        <v>0.61904761904761907</v>
      </c>
      <c r="U1209" s="1">
        <v>49776</v>
      </c>
      <c r="V1209" t="s">
        <v>1551</v>
      </c>
    </row>
    <row r="1210" spans="1:22" x14ac:dyDescent="0.25">
      <c r="A1210" s="1" t="s">
        <v>165</v>
      </c>
      <c r="B1210" s="1">
        <v>208.29</v>
      </c>
      <c r="C1210" s="1">
        <v>31</v>
      </c>
      <c r="D1210" s="1">
        <v>23</v>
      </c>
      <c r="E1210" s="1">
        <v>29</v>
      </c>
      <c r="F1210" s="1">
        <v>18</v>
      </c>
      <c r="G1210" s="1">
        <v>20</v>
      </c>
      <c r="H1210" s="2">
        <v>52500000</v>
      </c>
      <c r="I1210" s="2">
        <v>55600000</v>
      </c>
      <c r="J1210" s="2">
        <v>46300000</v>
      </c>
      <c r="K1210" s="2">
        <v>27700000</v>
      </c>
      <c r="L1210" s="1">
        <v>19</v>
      </c>
      <c r="M1210" s="1">
        <v>19</v>
      </c>
      <c r="N1210" s="6">
        <v>54</v>
      </c>
      <c r="O1210" s="6">
        <v>50</v>
      </c>
      <c r="P1210" s="6">
        <v>43</v>
      </c>
      <c r="Q1210" s="6">
        <v>22</v>
      </c>
      <c r="R1210" s="8">
        <f>P1210/N1210</f>
        <v>0.79629629629629628</v>
      </c>
      <c r="S1210" s="8">
        <f>Q1210/O1210</f>
        <v>0.44</v>
      </c>
      <c r="T1210" s="10">
        <f>AVERAGE(R1210,S1210)</f>
        <v>0.61814814814814811</v>
      </c>
      <c r="U1210" s="1">
        <v>85914</v>
      </c>
      <c r="V1210" t="s">
        <v>166</v>
      </c>
    </row>
    <row r="1211" spans="1:22" x14ac:dyDescent="0.25">
      <c r="A1211" s="1" t="s">
        <v>779</v>
      </c>
      <c r="B1211" s="1">
        <v>131.25</v>
      </c>
      <c r="C1211" s="1">
        <v>2</v>
      </c>
      <c r="D1211" s="1">
        <v>1</v>
      </c>
      <c r="E1211" s="1">
        <v>1</v>
      </c>
      <c r="F1211" s="1">
        <v>1</v>
      </c>
      <c r="G1211" s="1">
        <v>2</v>
      </c>
      <c r="H1211" s="2">
        <v>11200000</v>
      </c>
      <c r="I1211" s="2">
        <v>12700000</v>
      </c>
      <c r="J1211" s="2">
        <v>5060000</v>
      </c>
      <c r="K1211" s="2">
        <v>5540000</v>
      </c>
      <c r="L1211" s="1">
        <v>11</v>
      </c>
      <c r="M1211" s="1">
        <v>8</v>
      </c>
      <c r="N1211" s="6">
        <v>12</v>
      </c>
      <c r="O1211" s="6">
        <v>11</v>
      </c>
      <c r="P1211" s="6">
        <v>5</v>
      </c>
      <c r="Q1211" s="6">
        <v>9</v>
      </c>
      <c r="R1211" s="8">
        <f>P1211/N1211</f>
        <v>0.41666666666666669</v>
      </c>
      <c r="S1211" s="8">
        <f>Q1211/O1211</f>
        <v>0.81818181818181823</v>
      </c>
      <c r="T1211" s="10">
        <f>AVERAGE(R1211,S1211)</f>
        <v>0.61742424242424243</v>
      </c>
      <c r="U1211" s="1">
        <v>511327</v>
      </c>
      <c r="V1211" t="s">
        <v>780</v>
      </c>
    </row>
    <row r="1212" spans="1:22" x14ac:dyDescent="0.25">
      <c r="A1212" s="1" t="s">
        <v>1017</v>
      </c>
      <c r="B1212" s="1">
        <v>114.68</v>
      </c>
      <c r="C1212" s="1">
        <v>15</v>
      </c>
      <c r="D1212" s="1">
        <v>15</v>
      </c>
      <c r="E1212" s="1">
        <v>7</v>
      </c>
      <c r="F1212" s="1">
        <v>6</v>
      </c>
      <c r="G1212" s="1">
        <v>6</v>
      </c>
      <c r="H1212" s="2">
        <v>5700000</v>
      </c>
      <c r="I1212" s="2">
        <v>3020000</v>
      </c>
      <c r="J1212" s="2">
        <v>5150000</v>
      </c>
      <c r="K1212" s="2">
        <v>2040000</v>
      </c>
      <c r="L1212" s="1">
        <v>6</v>
      </c>
      <c r="M1212" s="1">
        <v>6</v>
      </c>
      <c r="N1212" s="6">
        <v>15</v>
      </c>
      <c r="O1212" s="6">
        <v>10</v>
      </c>
      <c r="P1212" s="6">
        <v>8</v>
      </c>
      <c r="Q1212" s="6">
        <v>7</v>
      </c>
      <c r="R1212" s="8">
        <f>P1212/N1212</f>
        <v>0.53333333333333333</v>
      </c>
      <c r="S1212" s="8">
        <f>Q1212/O1212</f>
        <v>0.7</v>
      </c>
      <c r="T1212" s="10">
        <f>AVERAGE(R1212,S1212)</f>
        <v>0.6166666666666667</v>
      </c>
      <c r="U1212" s="1">
        <v>51173</v>
      </c>
      <c r="V1212" t="s">
        <v>1018</v>
      </c>
    </row>
    <row r="1213" spans="1:22" x14ac:dyDescent="0.25">
      <c r="A1213" s="1" t="s">
        <v>633</v>
      </c>
      <c r="B1213" s="1">
        <v>141.22</v>
      </c>
      <c r="C1213" s="1">
        <v>35</v>
      </c>
      <c r="D1213" s="1">
        <v>32</v>
      </c>
      <c r="E1213" s="1">
        <v>20</v>
      </c>
      <c r="F1213" s="1">
        <v>16</v>
      </c>
      <c r="G1213" s="1">
        <v>16</v>
      </c>
      <c r="H1213" s="2">
        <v>8580000</v>
      </c>
      <c r="I1213" s="2">
        <v>2700000</v>
      </c>
      <c r="J1213" s="2">
        <v>2550000</v>
      </c>
      <c r="K1213" s="2">
        <v>1620000</v>
      </c>
      <c r="L1213" s="1">
        <v>6</v>
      </c>
      <c r="M1213" s="1">
        <v>5</v>
      </c>
      <c r="N1213" s="6">
        <v>16</v>
      </c>
      <c r="O1213" s="6">
        <v>9</v>
      </c>
      <c r="P1213" s="6">
        <v>9</v>
      </c>
      <c r="Q1213" s="6">
        <v>6</v>
      </c>
      <c r="R1213" s="8">
        <f>P1213/N1213</f>
        <v>0.5625</v>
      </c>
      <c r="S1213" s="8">
        <f>Q1213/O1213</f>
        <v>0.66666666666666663</v>
      </c>
      <c r="T1213" s="10">
        <f>AVERAGE(R1213,S1213)</f>
        <v>0.61458333333333326</v>
      </c>
      <c r="U1213" s="1">
        <v>21599</v>
      </c>
      <c r="V1213" t="s">
        <v>634</v>
      </c>
    </row>
    <row r="1214" spans="1:22" x14ac:dyDescent="0.25">
      <c r="A1214" s="1" t="s">
        <v>103</v>
      </c>
      <c r="B1214" s="1">
        <v>235.28</v>
      </c>
      <c r="C1214" s="1">
        <v>68</v>
      </c>
      <c r="D1214" s="1">
        <v>50</v>
      </c>
      <c r="E1214" s="1">
        <v>62</v>
      </c>
      <c r="F1214" s="1">
        <v>41</v>
      </c>
      <c r="G1214" s="1">
        <v>49</v>
      </c>
      <c r="H1214" s="2">
        <v>209000000</v>
      </c>
      <c r="I1214" s="2">
        <v>285000000</v>
      </c>
      <c r="J1214" s="2">
        <v>175000000</v>
      </c>
      <c r="K1214" s="2">
        <v>153000000</v>
      </c>
      <c r="L1214" s="1">
        <v>39</v>
      </c>
      <c r="M1214" s="1">
        <v>26</v>
      </c>
      <c r="N1214" s="6">
        <v>190</v>
      </c>
      <c r="O1214" s="6">
        <v>179</v>
      </c>
      <c r="P1214" s="6">
        <v>126</v>
      </c>
      <c r="Q1214" s="6">
        <v>101</v>
      </c>
      <c r="R1214" s="8">
        <f>P1214/N1214</f>
        <v>0.66315789473684206</v>
      </c>
      <c r="S1214" s="8">
        <f>Q1214/O1214</f>
        <v>0.56424581005586594</v>
      </c>
      <c r="T1214" s="10">
        <f>AVERAGE(R1214,S1214)</f>
        <v>0.613701852396354</v>
      </c>
      <c r="U1214" s="1">
        <v>49106</v>
      </c>
      <c r="V1214" t="s">
        <v>104</v>
      </c>
    </row>
    <row r="1215" spans="1:22" x14ac:dyDescent="0.25">
      <c r="A1215" s="1" t="s">
        <v>105</v>
      </c>
      <c r="B1215" s="1">
        <v>235.28</v>
      </c>
      <c r="C1215" s="1">
        <v>68</v>
      </c>
      <c r="D1215" s="1">
        <v>50</v>
      </c>
      <c r="E1215" s="1">
        <v>62</v>
      </c>
      <c r="F1215" s="1">
        <v>41</v>
      </c>
      <c r="G1215" s="1">
        <v>49</v>
      </c>
      <c r="H1215" s="2">
        <v>209000000</v>
      </c>
      <c r="I1215" s="2">
        <v>285000000</v>
      </c>
      <c r="J1215" s="2">
        <v>175000000</v>
      </c>
      <c r="K1215" s="2">
        <v>153000000</v>
      </c>
      <c r="L1215" s="1">
        <v>39</v>
      </c>
      <c r="M1215" s="1">
        <v>26</v>
      </c>
      <c r="N1215" s="6">
        <v>190</v>
      </c>
      <c r="O1215" s="6">
        <v>179</v>
      </c>
      <c r="P1215" s="6">
        <v>126</v>
      </c>
      <c r="Q1215" s="6">
        <v>101</v>
      </c>
      <c r="R1215" s="8">
        <f>P1215/N1215</f>
        <v>0.66315789473684206</v>
      </c>
      <c r="S1215" s="8">
        <f>Q1215/O1215</f>
        <v>0.56424581005586594</v>
      </c>
      <c r="T1215" s="10">
        <f>AVERAGE(R1215,S1215)</f>
        <v>0.613701852396354</v>
      </c>
      <c r="U1215" s="1">
        <v>49106</v>
      </c>
      <c r="V1215" t="s">
        <v>106</v>
      </c>
    </row>
    <row r="1216" spans="1:22" x14ac:dyDescent="0.25">
      <c r="A1216" s="1" t="s">
        <v>727</v>
      </c>
      <c r="B1216" s="1">
        <v>135.12</v>
      </c>
      <c r="C1216" s="1">
        <v>18</v>
      </c>
      <c r="D1216" s="1">
        <v>8</v>
      </c>
      <c r="E1216" s="1">
        <v>11</v>
      </c>
      <c r="F1216" s="1">
        <v>9</v>
      </c>
      <c r="G1216" s="1">
        <v>7</v>
      </c>
      <c r="H1216" s="2">
        <v>5190000</v>
      </c>
      <c r="I1216" s="2">
        <v>5650000</v>
      </c>
      <c r="J1216" s="2">
        <v>4570000</v>
      </c>
      <c r="K1216" s="2">
        <v>2630000</v>
      </c>
      <c r="L1216" s="1">
        <v>11</v>
      </c>
      <c r="M1216" s="1">
        <v>9</v>
      </c>
      <c r="N1216" s="6">
        <v>11</v>
      </c>
      <c r="O1216" s="6">
        <v>16</v>
      </c>
      <c r="P1216" s="6">
        <v>8</v>
      </c>
      <c r="Q1216" s="6">
        <v>8</v>
      </c>
      <c r="R1216" s="8">
        <f>P1216/N1216</f>
        <v>0.72727272727272729</v>
      </c>
      <c r="S1216" s="8">
        <f>Q1216/O1216</f>
        <v>0.5</v>
      </c>
      <c r="T1216" s="10">
        <f>AVERAGE(R1216,S1216)</f>
        <v>0.61363636363636365</v>
      </c>
      <c r="U1216" s="1">
        <v>69885</v>
      </c>
      <c r="V1216" t="s">
        <v>728</v>
      </c>
    </row>
    <row r="1217" spans="1:22" x14ac:dyDescent="0.25">
      <c r="A1217" s="1" t="s">
        <v>255</v>
      </c>
      <c r="B1217" s="1">
        <v>184.64</v>
      </c>
      <c r="C1217" s="1">
        <v>26</v>
      </c>
      <c r="D1217" s="1">
        <v>13</v>
      </c>
      <c r="E1217" s="1">
        <v>21</v>
      </c>
      <c r="F1217" s="1">
        <v>7</v>
      </c>
      <c r="G1217" s="1">
        <v>15</v>
      </c>
      <c r="H1217" s="2">
        <v>14800000</v>
      </c>
      <c r="I1217" s="2">
        <v>19000000</v>
      </c>
      <c r="J1217" s="2">
        <v>7000000</v>
      </c>
      <c r="K1217" s="2">
        <v>13600000</v>
      </c>
      <c r="L1217" s="1">
        <v>23</v>
      </c>
      <c r="M1217" s="1">
        <v>20</v>
      </c>
      <c r="N1217" s="6">
        <v>20</v>
      </c>
      <c r="O1217" s="6">
        <v>31</v>
      </c>
      <c r="P1217" s="6">
        <v>9</v>
      </c>
      <c r="Q1217" s="6">
        <v>24</v>
      </c>
      <c r="R1217" s="8">
        <f>P1217/N1217</f>
        <v>0.45</v>
      </c>
      <c r="S1217" s="8">
        <f>Q1217/O1217</f>
        <v>0.77419354838709675</v>
      </c>
      <c r="T1217" s="10">
        <f>AVERAGE(R1217,S1217)</f>
        <v>0.61209677419354835</v>
      </c>
      <c r="U1217" s="1">
        <v>104883</v>
      </c>
      <c r="V1217" t="s">
        <v>256</v>
      </c>
    </row>
    <row r="1218" spans="1:22" x14ac:dyDescent="0.25">
      <c r="A1218" s="1" t="s">
        <v>265</v>
      </c>
      <c r="B1218" s="1">
        <v>181.48</v>
      </c>
      <c r="C1218" s="1">
        <v>23</v>
      </c>
      <c r="D1218" s="1">
        <v>15</v>
      </c>
      <c r="E1218" s="1">
        <v>21</v>
      </c>
      <c r="F1218" s="1">
        <v>10</v>
      </c>
      <c r="G1218" s="1">
        <v>14</v>
      </c>
      <c r="H1218" s="2">
        <v>25000000</v>
      </c>
      <c r="I1218" s="2">
        <v>27900000</v>
      </c>
      <c r="J1218" s="2">
        <v>22500000</v>
      </c>
      <c r="K1218" s="2">
        <v>12600000</v>
      </c>
      <c r="L1218" s="1">
        <v>17</v>
      </c>
      <c r="M1218" s="1">
        <v>15</v>
      </c>
      <c r="N1218" s="6">
        <v>37</v>
      </c>
      <c r="O1218" s="6">
        <v>54</v>
      </c>
      <c r="P1218" s="6">
        <v>19</v>
      </c>
      <c r="Q1218" s="6">
        <v>38</v>
      </c>
      <c r="R1218" s="8">
        <f>P1218/N1218</f>
        <v>0.51351351351351349</v>
      </c>
      <c r="S1218" s="8">
        <f>Q1218/O1218</f>
        <v>0.70370370370370372</v>
      </c>
      <c r="T1218" s="10">
        <f>AVERAGE(R1218,S1218)</f>
        <v>0.60860860860860866</v>
      </c>
      <c r="U1218" s="1">
        <v>87767</v>
      </c>
      <c r="V1218" t="s">
        <v>266</v>
      </c>
    </row>
    <row r="1219" spans="1:22" x14ac:dyDescent="0.25">
      <c r="A1219" s="1" t="s">
        <v>317</v>
      </c>
      <c r="B1219" s="1">
        <v>172.58</v>
      </c>
      <c r="C1219" s="1">
        <v>33</v>
      </c>
      <c r="D1219" s="1">
        <v>17</v>
      </c>
      <c r="E1219" s="1">
        <v>19</v>
      </c>
      <c r="F1219" s="1">
        <v>13</v>
      </c>
      <c r="G1219" s="1">
        <v>8</v>
      </c>
      <c r="H1219" s="2">
        <v>5040000</v>
      </c>
      <c r="I1219" s="2">
        <v>5570000</v>
      </c>
      <c r="J1219" s="2">
        <v>6840000</v>
      </c>
      <c r="K1219" s="2">
        <v>2350000</v>
      </c>
      <c r="L1219" s="1">
        <v>17</v>
      </c>
      <c r="M1219" s="1">
        <v>12</v>
      </c>
      <c r="N1219" s="6">
        <v>20</v>
      </c>
      <c r="O1219" s="6">
        <v>12</v>
      </c>
      <c r="P1219" s="6">
        <v>11</v>
      </c>
      <c r="Q1219" s="6">
        <v>8</v>
      </c>
      <c r="R1219" s="8">
        <f>P1219/N1219</f>
        <v>0.55000000000000004</v>
      </c>
      <c r="S1219" s="8">
        <f>Q1219/O1219</f>
        <v>0.66666666666666663</v>
      </c>
      <c r="T1219" s="10">
        <f>AVERAGE(R1219,S1219)</f>
        <v>0.60833333333333339</v>
      </c>
      <c r="U1219" s="1">
        <v>58371</v>
      </c>
      <c r="V1219" t="s">
        <v>318</v>
      </c>
    </row>
    <row r="1220" spans="1:22" x14ac:dyDescent="0.25">
      <c r="A1220" s="1" t="s">
        <v>99</v>
      </c>
      <c r="B1220" s="1">
        <v>241.51</v>
      </c>
      <c r="C1220" s="1">
        <v>56</v>
      </c>
      <c r="D1220" s="1">
        <v>42</v>
      </c>
      <c r="E1220" s="1">
        <v>51</v>
      </c>
      <c r="F1220" s="1">
        <v>45</v>
      </c>
      <c r="G1220" s="1">
        <v>22</v>
      </c>
      <c r="H1220" s="2">
        <v>170000000</v>
      </c>
      <c r="I1220" s="2">
        <v>72800000</v>
      </c>
      <c r="J1220" s="2">
        <v>188000000</v>
      </c>
      <c r="K1220" s="2">
        <v>29700000</v>
      </c>
      <c r="L1220" s="1">
        <v>40</v>
      </c>
      <c r="M1220" s="1">
        <v>29</v>
      </c>
      <c r="N1220" s="6">
        <v>147</v>
      </c>
      <c r="O1220" s="6">
        <v>87</v>
      </c>
      <c r="P1220" s="6">
        <v>118</v>
      </c>
      <c r="Q1220" s="6">
        <v>36</v>
      </c>
      <c r="R1220" s="8">
        <f>P1220/N1220</f>
        <v>0.80272108843537415</v>
      </c>
      <c r="S1220" s="8">
        <f>Q1220/O1220</f>
        <v>0.41379310344827586</v>
      </c>
      <c r="T1220" s="10">
        <f>AVERAGE(R1220,S1220)</f>
        <v>0.60825709594182498</v>
      </c>
      <c r="U1220" s="1">
        <v>66039</v>
      </c>
      <c r="V1220" t="s">
        <v>100</v>
      </c>
    </row>
    <row r="1221" spans="1:22" x14ac:dyDescent="0.25">
      <c r="A1221" s="1" t="s">
        <v>1364</v>
      </c>
      <c r="B1221" s="1">
        <v>99.04</v>
      </c>
      <c r="C1221" s="1">
        <v>24</v>
      </c>
      <c r="D1221" s="1">
        <v>9</v>
      </c>
      <c r="E1221" s="1">
        <v>24</v>
      </c>
      <c r="F1221" s="1">
        <v>15</v>
      </c>
      <c r="G1221" s="1">
        <v>24</v>
      </c>
      <c r="H1221" s="2">
        <v>1690000</v>
      </c>
      <c r="I1221" s="2">
        <v>4050000</v>
      </c>
      <c r="J1221" s="2">
        <v>1470000</v>
      </c>
      <c r="K1221" s="2">
        <v>2420000</v>
      </c>
      <c r="L1221" s="1">
        <v>2</v>
      </c>
      <c r="M1221" s="1">
        <v>2</v>
      </c>
      <c r="N1221" s="6">
        <v>2</v>
      </c>
      <c r="O1221" s="6">
        <v>7</v>
      </c>
      <c r="P1221" s="6">
        <v>1</v>
      </c>
      <c r="Q1221" s="6">
        <v>5</v>
      </c>
      <c r="R1221" s="8">
        <f>P1221/N1221</f>
        <v>0.5</v>
      </c>
      <c r="S1221" s="8">
        <f>Q1221/O1221</f>
        <v>0.7142857142857143</v>
      </c>
      <c r="T1221" s="10">
        <f>AVERAGE(R1221,S1221)</f>
        <v>0.60714285714285721</v>
      </c>
      <c r="U1221" s="1">
        <v>17389</v>
      </c>
      <c r="V1221" t="s">
        <v>1365</v>
      </c>
    </row>
    <row r="1222" spans="1:22" x14ac:dyDescent="0.25">
      <c r="A1222" s="1" t="s">
        <v>1384</v>
      </c>
      <c r="B1222" s="1">
        <v>97.78</v>
      </c>
      <c r="C1222" s="1">
        <v>11</v>
      </c>
      <c r="D1222" s="1">
        <v>6</v>
      </c>
      <c r="E1222" s="1">
        <v>11</v>
      </c>
      <c r="F1222" s="1">
        <v>6</v>
      </c>
      <c r="G1222" s="1">
        <v>6</v>
      </c>
      <c r="H1222" s="2">
        <v>531000</v>
      </c>
      <c r="I1222" s="2">
        <v>1350000</v>
      </c>
      <c r="J1222" s="2">
        <v>1460000</v>
      </c>
      <c r="K1222" s="2">
        <v>1980000</v>
      </c>
      <c r="L1222" s="1">
        <v>3</v>
      </c>
      <c r="M1222" s="1">
        <v>3</v>
      </c>
      <c r="N1222" s="6">
        <v>4</v>
      </c>
      <c r="O1222" s="6">
        <v>7</v>
      </c>
      <c r="P1222" s="6">
        <v>2</v>
      </c>
      <c r="Q1222" s="6">
        <v>5</v>
      </c>
      <c r="R1222" s="8">
        <f>P1222/N1222</f>
        <v>0.5</v>
      </c>
      <c r="S1222" s="8">
        <f>Q1222/O1222</f>
        <v>0.7142857142857143</v>
      </c>
      <c r="T1222" s="10">
        <f>AVERAGE(R1222,S1222)</f>
        <v>0.60714285714285721</v>
      </c>
      <c r="U1222" s="1">
        <v>62375</v>
      </c>
      <c r="V1222" t="s">
        <v>1385</v>
      </c>
    </row>
    <row r="1223" spans="1:22" x14ac:dyDescent="0.25">
      <c r="A1223" s="1" t="s">
        <v>1173</v>
      </c>
      <c r="B1223" s="1">
        <v>106.4</v>
      </c>
      <c r="C1223" s="1">
        <v>5</v>
      </c>
      <c r="D1223" s="1">
        <v>4</v>
      </c>
      <c r="E1223" s="1">
        <v>1</v>
      </c>
      <c r="F1223" s="1">
        <v>2</v>
      </c>
      <c r="G1223" s="1">
        <v>2</v>
      </c>
      <c r="H1223" s="2">
        <v>625000</v>
      </c>
      <c r="I1223" s="2">
        <v>0</v>
      </c>
      <c r="J1223" s="2">
        <v>139000</v>
      </c>
      <c r="K1223" s="2">
        <v>655000</v>
      </c>
      <c r="L1223" s="1">
        <v>3</v>
      </c>
      <c r="M1223" s="1">
        <v>3</v>
      </c>
      <c r="N1223" s="6">
        <v>5</v>
      </c>
      <c r="O1223" s="6">
        <v>1</v>
      </c>
      <c r="P1223" s="6">
        <v>1</v>
      </c>
      <c r="Q1223" s="6">
        <v>1</v>
      </c>
      <c r="R1223" s="8">
        <f>P1223/N1223</f>
        <v>0.2</v>
      </c>
      <c r="S1223" s="8">
        <f>Q1223/O1223</f>
        <v>1</v>
      </c>
      <c r="T1223" s="10">
        <f>AVERAGE(R1223,S1223)</f>
        <v>0.6</v>
      </c>
      <c r="U1223" s="1">
        <v>87229</v>
      </c>
      <c r="V1223" t="s">
        <v>1174</v>
      </c>
    </row>
    <row r="1224" spans="1:22" x14ac:dyDescent="0.25">
      <c r="A1224" s="1" t="s">
        <v>2022</v>
      </c>
      <c r="B1224" s="1">
        <v>72.84</v>
      </c>
      <c r="C1224" s="1">
        <v>9</v>
      </c>
      <c r="D1224" s="1">
        <v>9</v>
      </c>
      <c r="E1224" s="1">
        <v>3</v>
      </c>
      <c r="F1224" s="1">
        <v>6</v>
      </c>
      <c r="G1224" s="1">
        <v>3</v>
      </c>
      <c r="H1224" s="2">
        <v>920000</v>
      </c>
      <c r="I1224" s="2">
        <v>528000</v>
      </c>
      <c r="J1224" s="2">
        <v>198000</v>
      </c>
      <c r="K1224" s="2">
        <v>956000</v>
      </c>
      <c r="L1224" s="1">
        <v>2</v>
      </c>
      <c r="M1224" s="1">
        <v>2</v>
      </c>
      <c r="N1224" s="6">
        <v>5</v>
      </c>
      <c r="O1224" s="6">
        <v>1</v>
      </c>
      <c r="P1224" s="6">
        <v>1</v>
      </c>
      <c r="Q1224" s="6">
        <v>1</v>
      </c>
      <c r="R1224" s="8">
        <f>P1224/N1224</f>
        <v>0.2</v>
      </c>
      <c r="S1224" s="8">
        <f>Q1224/O1224</f>
        <v>1</v>
      </c>
      <c r="T1224" s="10">
        <f>AVERAGE(R1224,S1224)</f>
        <v>0.6</v>
      </c>
      <c r="U1224" s="1">
        <v>30493</v>
      </c>
      <c r="V1224" t="s">
        <v>2023</v>
      </c>
    </row>
    <row r="1225" spans="1:22" x14ac:dyDescent="0.25">
      <c r="A1225" s="1" t="s">
        <v>589</v>
      </c>
      <c r="B1225" s="1">
        <v>145.58000000000001</v>
      </c>
      <c r="C1225" s="1">
        <v>18</v>
      </c>
      <c r="D1225" s="1">
        <v>12</v>
      </c>
      <c r="E1225" s="1">
        <v>8</v>
      </c>
      <c r="F1225" s="1">
        <v>5</v>
      </c>
      <c r="G1225" s="1">
        <v>6</v>
      </c>
      <c r="H1225" s="2">
        <v>7520000</v>
      </c>
      <c r="I1225" s="2">
        <v>2210000</v>
      </c>
      <c r="J1225" s="2">
        <v>6990000</v>
      </c>
      <c r="K1225" s="2">
        <v>611000</v>
      </c>
      <c r="L1225" s="1">
        <v>9</v>
      </c>
      <c r="M1225" s="1">
        <v>7</v>
      </c>
      <c r="N1225" s="6">
        <v>28</v>
      </c>
      <c r="O1225" s="6">
        <v>9</v>
      </c>
      <c r="P1225" s="6">
        <v>18</v>
      </c>
      <c r="Q1225" s="6">
        <v>5</v>
      </c>
      <c r="R1225" s="8">
        <f>P1225/N1225</f>
        <v>0.6428571428571429</v>
      </c>
      <c r="S1225" s="8">
        <f>Q1225/O1225</f>
        <v>0.55555555555555558</v>
      </c>
      <c r="T1225" s="10">
        <f>AVERAGE(R1225,S1225)</f>
        <v>0.5992063492063493</v>
      </c>
      <c r="U1225" s="1">
        <v>69122</v>
      </c>
      <c r="V1225" t="s">
        <v>590</v>
      </c>
    </row>
    <row r="1226" spans="1:22" x14ac:dyDescent="0.25">
      <c r="A1226" s="1" t="s">
        <v>735</v>
      </c>
      <c r="B1226" s="1">
        <v>134.53</v>
      </c>
      <c r="C1226" s="1">
        <v>11</v>
      </c>
      <c r="D1226" s="1">
        <v>6</v>
      </c>
      <c r="E1226" s="1">
        <v>5</v>
      </c>
      <c r="F1226" s="1">
        <v>7</v>
      </c>
      <c r="G1226" s="1">
        <v>3</v>
      </c>
      <c r="H1226" s="2">
        <v>2620000</v>
      </c>
      <c r="I1226" s="2">
        <v>2110000</v>
      </c>
      <c r="J1226" s="2">
        <v>2450000</v>
      </c>
      <c r="K1226" s="2">
        <v>180000</v>
      </c>
      <c r="L1226" s="1">
        <v>7</v>
      </c>
      <c r="M1226" s="1">
        <v>6</v>
      </c>
      <c r="N1226" s="6">
        <v>13</v>
      </c>
      <c r="O1226" s="6">
        <v>8</v>
      </c>
      <c r="P1226" s="6">
        <v>9</v>
      </c>
      <c r="Q1226" s="6">
        <v>4</v>
      </c>
      <c r="R1226" s="8">
        <f>P1226/N1226</f>
        <v>0.69230769230769229</v>
      </c>
      <c r="S1226" s="8">
        <f>Q1226/O1226</f>
        <v>0.5</v>
      </c>
      <c r="T1226" s="10">
        <f>AVERAGE(R1226,S1226)</f>
        <v>0.59615384615384615</v>
      </c>
      <c r="U1226" s="1">
        <v>92256</v>
      </c>
      <c r="V1226" t="s">
        <v>736</v>
      </c>
    </row>
    <row r="1227" spans="1:22" x14ac:dyDescent="0.25">
      <c r="A1227" s="1" t="s">
        <v>1087</v>
      </c>
      <c r="B1227" s="1">
        <v>109.73</v>
      </c>
      <c r="C1227" s="1">
        <v>21</v>
      </c>
      <c r="D1227" s="1">
        <v>12</v>
      </c>
      <c r="E1227" s="1">
        <v>13</v>
      </c>
      <c r="F1227" s="1">
        <v>5</v>
      </c>
      <c r="G1227" s="1">
        <v>9</v>
      </c>
      <c r="H1227" s="2">
        <v>4930000</v>
      </c>
      <c r="I1227" s="2">
        <v>4320000</v>
      </c>
      <c r="J1227" s="2">
        <v>3980000</v>
      </c>
      <c r="K1227" s="2">
        <v>2530000</v>
      </c>
      <c r="L1227" s="1">
        <v>6</v>
      </c>
      <c r="M1227" s="1">
        <v>6</v>
      </c>
      <c r="N1227" s="6">
        <v>7</v>
      </c>
      <c r="O1227" s="6">
        <v>12</v>
      </c>
      <c r="P1227" s="6">
        <v>3</v>
      </c>
      <c r="Q1227" s="6">
        <v>9</v>
      </c>
      <c r="R1227" s="8">
        <f>P1227/N1227</f>
        <v>0.42857142857142855</v>
      </c>
      <c r="S1227" s="8">
        <f>Q1227/O1227</f>
        <v>0.75</v>
      </c>
      <c r="T1227" s="10">
        <f>AVERAGE(R1227,S1227)</f>
        <v>0.5892857142857143</v>
      </c>
      <c r="U1227" s="1">
        <v>32430</v>
      </c>
      <c r="V1227" t="s">
        <v>1088</v>
      </c>
    </row>
    <row r="1228" spans="1:22" x14ac:dyDescent="0.25">
      <c r="A1228" s="1" t="s">
        <v>941</v>
      </c>
      <c r="B1228" s="1">
        <v>120.1</v>
      </c>
      <c r="C1228" s="1">
        <v>24</v>
      </c>
      <c r="D1228" s="1">
        <v>15</v>
      </c>
      <c r="E1228" s="1">
        <v>22</v>
      </c>
      <c r="F1228" s="1">
        <v>14</v>
      </c>
      <c r="G1228" s="1">
        <v>12</v>
      </c>
      <c r="H1228" s="2">
        <v>8500000</v>
      </c>
      <c r="I1228" s="2">
        <v>7860000</v>
      </c>
      <c r="J1228" s="2">
        <v>8280000</v>
      </c>
      <c r="K1228" s="2">
        <v>5000000</v>
      </c>
      <c r="L1228" s="1">
        <v>7</v>
      </c>
      <c r="M1228" s="1">
        <v>6</v>
      </c>
      <c r="N1228" s="6">
        <v>11</v>
      </c>
      <c r="O1228" s="6">
        <v>7</v>
      </c>
      <c r="P1228" s="6">
        <v>5</v>
      </c>
      <c r="Q1228" s="6">
        <v>5</v>
      </c>
      <c r="R1228" s="8">
        <f>P1228/N1228</f>
        <v>0.45454545454545453</v>
      </c>
      <c r="S1228" s="8">
        <f>Q1228/O1228</f>
        <v>0.7142857142857143</v>
      </c>
      <c r="T1228" s="10">
        <f>AVERAGE(R1228,S1228)</f>
        <v>0.58441558441558439</v>
      </c>
      <c r="U1228" s="1">
        <v>33471</v>
      </c>
      <c r="V1228" t="s">
        <v>942</v>
      </c>
    </row>
    <row r="1229" spans="1:22" x14ac:dyDescent="0.25">
      <c r="A1229" s="1" t="s">
        <v>967</v>
      </c>
      <c r="B1229" s="1">
        <v>118.96</v>
      </c>
      <c r="C1229" s="1">
        <v>3</v>
      </c>
      <c r="D1229" s="1">
        <v>2</v>
      </c>
      <c r="E1229" s="1">
        <v>0</v>
      </c>
      <c r="F1229" s="1">
        <v>0</v>
      </c>
      <c r="G1229" s="1">
        <v>0</v>
      </c>
      <c r="H1229" s="2">
        <v>689000</v>
      </c>
      <c r="L1229" s="1">
        <v>5</v>
      </c>
      <c r="M1229" s="1">
        <v>2</v>
      </c>
      <c r="N1229" s="6">
        <v>6</v>
      </c>
      <c r="O1229" s="6">
        <v>1</v>
      </c>
      <c r="P1229" s="6">
        <v>1</v>
      </c>
      <c r="Q1229" s="6">
        <v>1</v>
      </c>
      <c r="R1229" s="8">
        <f>P1229/N1229</f>
        <v>0.16666666666666666</v>
      </c>
      <c r="S1229" s="8">
        <f>Q1229/O1229</f>
        <v>1</v>
      </c>
      <c r="T1229" s="10">
        <f>AVERAGE(R1229,S1229)</f>
        <v>0.58333333333333337</v>
      </c>
      <c r="U1229" s="1">
        <v>178079</v>
      </c>
      <c r="V1229" t="s">
        <v>968</v>
      </c>
    </row>
    <row r="1230" spans="1:22" x14ac:dyDescent="0.25">
      <c r="A1230" s="1" t="s">
        <v>1213</v>
      </c>
      <c r="B1230" s="1">
        <v>104.74</v>
      </c>
      <c r="C1230" s="1">
        <v>29</v>
      </c>
      <c r="D1230" s="1">
        <v>12</v>
      </c>
      <c r="E1230" s="1">
        <v>22</v>
      </c>
      <c r="F1230" s="1">
        <v>13</v>
      </c>
      <c r="G1230" s="1">
        <v>2</v>
      </c>
      <c r="H1230" s="2">
        <v>1040000</v>
      </c>
      <c r="I1230" s="2">
        <v>1320000</v>
      </c>
      <c r="J1230" s="2">
        <v>1620000</v>
      </c>
      <c r="L1230" s="1">
        <v>7</v>
      </c>
      <c r="M1230" s="1">
        <v>5</v>
      </c>
      <c r="N1230" s="6">
        <v>4</v>
      </c>
      <c r="O1230" s="6">
        <v>6</v>
      </c>
      <c r="P1230" s="6">
        <v>4</v>
      </c>
      <c r="Q1230" s="6">
        <v>1</v>
      </c>
      <c r="R1230" s="8">
        <f>P1230/N1230</f>
        <v>1</v>
      </c>
      <c r="S1230" s="8">
        <f>Q1230/O1230</f>
        <v>0.16666666666666666</v>
      </c>
      <c r="T1230" s="10">
        <f>AVERAGE(R1230,S1230)</f>
        <v>0.58333333333333337</v>
      </c>
      <c r="U1230" s="1">
        <v>36118</v>
      </c>
      <c r="V1230" t="s">
        <v>1214</v>
      </c>
    </row>
    <row r="1231" spans="1:22" x14ac:dyDescent="0.25">
      <c r="A1231" s="1" t="s">
        <v>1251</v>
      </c>
      <c r="B1231" s="1">
        <v>103.48</v>
      </c>
      <c r="C1231" s="1">
        <v>29</v>
      </c>
      <c r="D1231" s="1">
        <v>29</v>
      </c>
      <c r="E1231" s="1">
        <v>29</v>
      </c>
      <c r="F1231" s="1">
        <v>29</v>
      </c>
      <c r="G1231" s="1">
        <v>11</v>
      </c>
      <c r="H1231" s="2">
        <v>10700000</v>
      </c>
      <c r="I1231" s="2">
        <v>2150000</v>
      </c>
      <c r="J1231" s="2">
        <v>7130000</v>
      </c>
      <c r="K1231" s="2">
        <v>1870000</v>
      </c>
      <c r="L1231" s="1">
        <v>4</v>
      </c>
      <c r="M1231" s="1">
        <v>4</v>
      </c>
      <c r="N1231" s="6">
        <v>7</v>
      </c>
      <c r="O1231" s="6">
        <v>6</v>
      </c>
      <c r="P1231" s="6">
        <v>7</v>
      </c>
      <c r="Q1231" s="6">
        <v>1</v>
      </c>
      <c r="R1231" s="8">
        <f>P1231/N1231</f>
        <v>1</v>
      </c>
      <c r="S1231" s="8">
        <f>Q1231/O1231</f>
        <v>0.16666666666666666</v>
      </c>
      <c r="T1231" s="10">
        <f>AVERAGE(R1231,S1231)</f>
        <v>0.58333333333333337</v>
      </c>
      <c r="U1231" s="1">
        <v>11091</v>
      </c>
      <c r="V1231" t="s">
        <v>1252</v>
      </c>
    </row>
    <row r="1232" spans="1:22" x14ac:dyDescent="0.25">
      <c r="A1232" s="1" t="s">
        <v>721</v>
      </c>
      <c r="B1232" s="1">
        <v>135.29</v>
      </c>
      <c r="C1232" s="1">
        <v>8</v>
      </c>
      <c r="D1232" s="1">
        <v>5</v>
      </c>
      <c r="E1232" s="1">
        <v>1</v>
      </c>
      <c r="F1232" s="1">
        <v>5</v>
      </c>
      <c r="G1232" s="1">
        <v>1</v>
      </c>
      <c r="H1232" s="2">
        <v>2320000</v>
      </c>
      <c r="I1232" s="2">
        <v>487000</v>
      </c>
      <c r="J1232" s="2">
        <v>1370000</v>
      </c>
      <c r="K1232" s="2">
        <v>349000</v>
      </c>
      <c r="L1232" s="1">
        <v>8</v>
      </c>
      <c r="M1232" s="1">
        <v>5</v>
      </c>
      <c r="N1232" s="6">
        <v>9</v>
      </c>
      <c r="O1232" s="6">
        <v>2</v>
      </c>
      <c r="P1232" s="6">
        <v>6</v>
      </c>
      <c r="Q1232" s="6">
        <v>1</v>
      </c>
      <c r="R1232" s="8">
        <f>P1232/N1232</f>
        <v>0.66666666666666663</v>
      </c>
      <c r="S1232" s="8">
        <f>Q1232/O1232</f>
        <v>0.5</v>
      </c>
      <c r="T1232" s="10">
        <f>AVERAGE(R1232,S1232)</f>
        <v>0.58333333333333326</v>
      </c>
      <c r="U1232" s="1">
        <v>136900</v>
      </c>
      <c r="V1232" t="s">
        <v>722</v>
      </c>
    </row>
    <row r="1233" spans="1:22" x14ac:dyDescent="0.25">
      <c r="A1233" s="1" t="s">
        <v>787</v>
      </c>
      <c r="B1233" s="1">
        <v>130.28</v>
      </c>
      <c r="C1233" s="1">
        <v>24</v>
      </c>
      <c r="D1233" s="1">
        <v>16</v>
      </c>
      <c r="E1233" s="1">
        <v>14</v>
      </c>
      <c r="F1233" s="1">
        <v>7</v>
      </c>
      <c r="G1233" s="1">
        <v>11</v>
      </c>
      <c r="H1233" s="2">
        <v>6810000</v>
      </c>
      <c r="I1233" s="2">
        <v>3070000</v>
      </c>
      <c r="J1233" s="2">
        <v>4050000</v>
      </c>
      <c r="K1233" s="2">
        <v>1870000</v>
      </c>
      <c r="L1233" s="1">
        <v>7</v>
      </c>
      <c r="M1233" s="1">
        <v>7</v>
      </c>
      <c r="N1233" s="6">
        <v>12</v>
      </c>
      <c r="O1233" s="6">
        <v>6</v>
      </c>
      <c r="P1233" s="6">
        <v>6</v>
      </c>
      <c r="Q1233" s="6">
        <v>4</v>
      </c>
      <c r="R1233" s="8">
        <f>P1233/N1233</f>
        <v>0.5</v>
      </c>
      <c r="S1233" s="8">
        <f>Q1233/O1233</f>
        <v>0.66666666666666663</v>
      </c>
      <c r="T1233" s="10">
        <f>AVERAGE(R1233,S1233)</f>
        <v>0.58333333333333326</v>
      </c>
      <c r="U1233" s="1">
        <v>35594</v>
      </c>
      <c r="V1233" t="s">
        <v>788</v>
      </c>
    </row>
    <row r="1234" spans="1:22" x14ac:dyDescent="0.25">
      <c r="A1234" s="1" t="s">
        <v>1215</v>
      </c>
      <c r="B1234" s="1">
        <v>104.72</v>
      </c>
      <c r="C1234" s="1">
        <v>10</v>
      </c>
      <c r="D1234" s="1">
        <v>8</v>
      </c>
      <c r="E1234" s="1">
        <v>6</v>
      </c>
      <c r="F1234" s="1">
        <v>1</v>
      </c>
      <c r="G1234" s="1">
        <v>4</v>
      </c>
      <c r="H1234" s="2">
        <v>425000</v>
      </c>
      <c r="I1234" s="2">
        <v>438000</v>
      </c>
      <c r="J1234" s="2">
        <v>304000</v>
      </c>
      <c r="K1234" s="2">
        <v>437000</v>
      </c>
      <c r="L1234" s="1">
        <v>4</v>
      </c>
      <c r="M1234" s="1">
        <v>4</v>
      </c>
      <c r="N1234" s="6">
        <v>6</v>
      </c>
      <c r="O1234" s="6">
        <v>4</v>
      </c>
      <c r="P1234" s="6">
        <v>4</v>
      </c>
      <c r="Q1234" s="6">
        <v>2</v>
      </c>
      <c r="R1234" s="8">
        <f>P1234/N1234</f>
        <v>0.66666666666666663</v>
      </c>
      <c r="S1234" s="8">
        <f>Q1234/O1234</f>
        <v>0.5</v>
      </c>
      <c r="T1234" s="10">
        <f>AVERAGE(R1234,S1234)</f>
        <v>0.58333333333333326</v>
      </c>
      <c r="U1234" s="1">
        <v>63811</v>
      </c>
      <c r="V1234" t="s">
        <v>1216</v>
      </c>
    </row>
    <row r="1235" spans="1:22" x14ac:dyDescent="0.25">
      <c r="A1235" s="1" t="s">
        <v>1253</v>
      </c>
      <c r="B1235" s="1">
        <v>103.41</v>
      </c>
      <c r="C1235" s="1">
        <v>9</v>
      </c>
      <c r="D1235" s="1">
        <v>4</v>
      </c>
      <c r="E1235" s="1">
        <v>4</v>
      </c>
      <c r="F1235" s="1">
        <v>1</v>
      </c>
      <c r="G1235" s="1">
        <v>2</v>
      </c>
      <c r="H1235" s="2">
        <v>70500</v>
      </c>
      <c r="I1235" s="2">
        <v>554000</v>
      </c>
      <c r="K1235" s="2">
        <v>857000</v>
      </c>
      <c r="L1235" s="1">
        <v>8</v>
      </c>
      <c r="M1235" s="1">
        <v>4</v>
      </c>
      <c r="N1235" s="6">
        <v>4</v>
      </c>
      <c r="O1235" s="6">
        <v>3</v>
      </c>
      <c r="P1235" s="6">
        <v>2</v>
      </c>
      <c r="Q1235" s="6">
        <v>2</v>
      </c>
      <c r="R1235" s="8">
        <f>P1235/N1235</f>
        <v>0.5</v>
      </c>
      <c r="S1235" s="8">
        <f>Q1235/O1235</f>
        <v>0.66666666666666663</v>
      </c>
      <c r="T1235" s="10">
        <f>AVERAGE(R1235,S1235)</f>
        <v>0.58333333333333326</v>
      </c>
      <c r="U1235" s="1">
        <v>80774</v>
      </c>
      <c r="V1235" t="s">
        <v>1254</v>
      </c>
    </row>
    <row r="1236" spans="1:22" x14ac:dyDescent="0.25">
      <c r="A1236" s="1" t="s">
        <v>1616</v>
      </c>
      <c r="B1236" s="1">
        <v>88.25</v>
      </c>
      <c r="C1236" s="1">
        <v>27</v>
      </c>
      <c r="D1236" s="1">
        <v>17</v>
      </c>
      <c r="E1236" s="1">
        <v>9</v>
      </c>
      <c r="F1236" s="1">
        <v>17</v>
      </c>
      <c r="G1236" s="1">
        <v>10</v>
      </c>
      <c r="H1236" s="2">
        <v>2460000</v>
      </c>
      <c r="I1236" s="2">
        <v>97300</v>
      </c>
      <c r="J1236" s="2">
        <v>3260000</v>
      </c>
      <c r="K1236" s="2">
        <v>2160000</v>
      </c>
      <c r="L1236" s="1">
        <v>5</v>
      </c>
      <c r="M1236" s="1">
        <v>5</v>
      </c>
      <c r="N1236" s="6">
        <v>6</v>
      </c>
      <c r="O1236" s="6">
        <v>3</v>
      </c>
      <c r="P1236" s="6">
        <v>3</v>
      </c>
      <c r="Q1236" s="6">
        <v>2</v>
      </c>
      <c r="R1236" s="8">
        <f>P1236/N1236</f>
        <v>0.5</v>
      </c>
      <c r="S1236" s="8">
        <f>Q1236/O1236</f>
        <v>0.66666666666666663</v>
      </c>
      <c r="T1236" s="10">
        <f>AVERAGE(R1236,S1236)</f>
        <v>0.58333333333333326</v>
      </c>
      <c r="U1236" s="1">
        <v>16998</v>
      </c>
      <c r="V1236" t="s">
        <v>1617</v>
      </c>
    </row>
    <row r="1237" spans="1:22" x14ac:dyDescent="0.25">
      <c r="A1237" s="1" t="s">
        <v>1618</v>
      </c>
      <c r="B1237" s="1">
        <v>88.25</v>
      </c>
      <c r="C1237" s="1">
        <v>27</v>
      </c>
      <c r="D1237" s="1">
        <v>17</v>
      </c>
      <c r="E1237" s="1">
        <v>9</v>
      </c>
      <c r="F1237" s="1">
        <v>17</v>
      </c>
      <c r="G1237" s="1">
        <v>10</v>
      </c>
      <c r="H1237" s="2">
        <v>2460000</v>
      </c>
      <c r="I1237" s="2">
        <v>97300</v>
      </c>
      <c r="J1237" s="2">
        <v>3260000</v>
      </c>
      <c r="K1237" s="2">
        <v>2160000</v>
      </c>
      <c r="L1237" s="1">
        <v>5</v>
      </c>
      <c r="M1237" s="1">
        <v>5</v>
      </c>
      <c r="N1237" s="6">
        <v>6</v>
      </c>
      <c r="O1237" s="6">
        <v>3</v>
      </c>
      <c r="P1237" s="6">
        <v>3</v>
      </c>
      <c r="Q1237" s="6">
        <v>2</v>
      </c>
      <c r="R1237" s="8">
        <f>P1237/N1237</f>
        <v>0.5</v>
      </c>
      <c r="S1237" s="8">
        <f>Q1237/O1237</f>
        <v>0.66666666666666663</v>
      </c>
      <c r="T1237" s="10">
        <f>AVERAGE(R1237,S1237)</f>
        <v>0.58333333333333326</v>
      </c>
      <c r="U1237" s="1">
        <v>16998</v>
      </c>
      <c r="V1237" t="s">
        <v>1619</v>
      </c>
    </row>
    <row r="1238" spans="1:22" x14ac:dyDescent="0.25">
      <c r="A1238" s="1" t="s">
        <v>1626</v>
      </c>
      <c r="B1238" s="1">
        <v>87.78</v>
      </c>
      <c r="C1238" s="1">
        <v>10</v>
      </c>
      <c r="D1238" s="1">
        <v>6</v>
      </c>
      <c r="E1238" s="1">
        <v>7</v>
      </c>
      <c r="F1238" s="1">
        <v>4</v>
      </c>
      <c r="G1238" s="1">
        <v>4</v>
      </c>
      <c r="H1238" s="2">
        <v>191000</v>
      </c>
      <c r="I1238" s="2">
        <v>647000</v>
      </c>
      <c r="J1238" s="2">
        <v>323000</v>
      </c>
      <c r="K1238" s="2">
        <v>442000</v>
      </c>
      <c r="L1238" s="1">
        <v>3</v>
      </c>
      <c r="M1238" s="1">
        <v>2</v>
      </c>
      <c r="N1238" s="6">
        <v>3</v>
      </c>
      <c r="O1238" s="6">
        <v>4</v>
      </c>
      <c r="P1238" s="6">
        <v>2</v>
      </c>
      <c r="Q1238" s="6">
        <v>2</v>
      </c>
      <c r="R1238" s="8">
        <f>P1238/N1238</f>
        <v>0.66666666666666663</v>
      </c>
      <c r="S1238" s="8">
        <f>Q1238/O1238</f>
        <v>0.5</v>
      </c>
      <c r="T1238" s="10">
        <f>AVERAGE(R1238,S1238)</f>
        <v>0.58333333333333326</v>
      </c>
      <c r="U1238" s="1">
        <v>31534</v>
      </c>
      <c r="V1238" t="s">
        <v>1627</v>
      </c>
    </row>
    <row r="1239" spans="1:22" x14ac:dyDescent="0.25">
      <c r="A1239" s="1" t="s">
        <v>1822</v>
      </c>
      <c r="B1239" s="1">
        <v>79.28</v>
      </c>
      <c r="C1239" s="1">
        <v>8</v>
      </c>
      <c r="D1239" s="1">
        <v>6</v>
      </c>
      <c r="E1239" s="1">
        <v>8</v>
      </c>
      <c r="F1239" s="1">
        <v>6</v>
      </c>
      <c r="G1239" s="1">
        <v>6</v>
      </c>
      <c r="H1239" s="2">
        <v>216000</v>
      </c>
      <c r="I1239" s="2">
        <v>166000</v>
      </c>
      <c r="J1239" s="2">
        <v>598000</v>
      </c>
      <c r="K1239" s="2">
        <v>251000</v>
      </c>
      <c r="L1239" s="1">
        <v>3</v>
      </c>
      <c r="M1239" s="1">
        <v>2</v>
      </c>
      <c r="N1239" s="6">
        <v>2</v>
      </c>
      <c r="O1239" s="6">
        <v>3</v>
      </c>
      <c r="P1239" s="6">
        <v>1</v>
      </c>
      <c r="Q1239" s="6">
        <v>2</v>
      </c>
      <c r="R1239" s="8">
        <f>P1239/N1239</f>
        <v>0.5</v>
      </c>
      <c r="S1239" s="8">
        <f>Q1239/O1239</f>
        <v>0.66666666666666663</v>
      </c>
      <c r="T1239" s="10">
        <f>AVERAGE(R1239,S1239)</f>
        <v>0.58333333333333326</v>
      </c>
      <c r="U1239" s="1">
        <v>26566</v>
      </c>
      <c r="V1239" t="s">
        <v>1823</v>
      </c>
    </row>
    <row r="1240" spans="1:22" x14ac:dyDescent="0.25">
      <c r="A1240" s="1" t="s">
        <v>1830</v>
      </c>
      <c r="B1240" s="1">
        <v>78.989999999999995</v>
      </c>
      <c r="C1240" s="1">
        <v>20</v>
      </c>
      <c r="D1240" s="1">
        <v>13</v>
      </c>
      <c r="E1240" s="1">
        <v>20</v>
      </c>
      <c r="F1240" s="1">
        <v>13</v>
      </c>
      <c r="G1240" s="1">
        <v>13</v>
      </c>
      <c r="H1240" s="2">
        <v>1790000</v>
      </c>
      <c r="I1240" s="2">
        <v>3030000</v>
      </c>
      <c r="J1240" s="2">
        <v>2100000</v>
      </c>
      <c r="K1240" s="2">
        <v>2180000</v>
      </c>
      <c r="L1240" s="1">
        <v>3</v>
      </c>
      <c r="M1240" s="1">
        <v>3</v>
      </c>
      <c r="N1240" s="6">
        <v>6</v>
      </c>
      <c r="O1240" s="6">
        <v>6</v>
      </c>
      <c r="P1240" s="6">
        <v>3</v>
      </c>
      <c r="Q1240" s="6">
        <v>4</v>
      </c>
      <c r="R1240" s="8">
        <f>P1240/N1240</f>
        <v>0.5</v>
      </c>
      <c r="S1240" s="8">
        <f>Q1240/O1240</f>
        <v>0.66666666666666663</v>
      </c>
      <c r="T1240" s="10">
        <f>AVERAGE(R1240,S1240)</f>
        <v>0.58333333333333326</v>
      </c>
      <c r="U1240" s="1">
        <v>30359</v>
      </c>
      <c r="V1240" t="s">
        <v>1831</v>
      </c>
    </row>
    <row r="1241" spans="1:22" x14ac:dyDescent="0.25">
      <c r="A1241" s="1" t="s">
        <v>2098</v>
      </c>
      <c r="B1241" s="1">
        <v>69.67</v>
      </c>
      <c r="C1241" s="1">
        <v>17</v>
      </c>
      <c r="D1241" s="1">
        <v>10</v>
      </c>
      <c r="E1241" s="1">
        <v>7</v>
      </c>
      <c r="F1241" s="1">
        <v>8</v>
      </c>
      <c r="G1241" s="1">
        <v>2</v>
      </c>
      <c r="H1241" s="2">
        <v>2190000</v>
      </c>
      <c r="I1241" s="2">
        <v>1560000</v>
      </c>
      <c r="J1241" s="2">
        <v>295000</v>
      </c>
      <c r="L1241" s="1">
        <v>4</v>
      </c>
      <c r="M1241" s="1">
        <v>3</v>
      </c>
      <c r="N1241" s="6">
        <v>3</v>
      </c>
      <c r="O1241" s="6">
        <v>2</v>
      </c>
      <c r="P1241" s="6">
        <v>2</v>
      </c>
      <c r="Q1241" s="6">
        <v>1</v>
      </c>
      <c r="R1241" s="8">
        <f>P1241/N1241</f>
        <v>0.66666666666666663</v>
      </c>
      <c r="S1241" s="8">
        <f>Q1241/O1241</f>
        <v>0.5</v>
      </c>
      <c r="T1241" s="10">
        <f>AVERAGE(R1241,S1241)</f>
        <v>0.58333333333333326</v>
      </c>
      <c r="U1241" s="1">
        <v>24937</v>
      </c>
      <c r="V1241" t="s">
        <v>2099</v>
      </c>
    </row>
    <row r="1242" spans="1:22" x14ac:dyDescent="0.25">
      <c r="A1242" s="1" t="s">
        <v>2100</v>
      </c>
      <c r="B1242" s="1">
        <v>69.67</v>
      </c>
      <c r="C1242" s="1">
        <v>17</v>
      </c>
      <c r="D1242" s="1">
        <v>10</v>
      </c>
      <c r="E1242" s="1">
        <v>7</v>
      </c>
      <c r="F1242" s="1">
        <v>8</v>
      </c>
      <c r="G1242" s="1">
        <v>2</v>
      </c>
      <c r="H1242" s="2">
        <v>2190000</v>
      </c>
      <c r="I1242" s="2">
        <v>1560000</v>
      </c>
      <c r="J1242" s="2">
        <v>295000</v>
      </c>
      <c r="L1242" s="1">
        <v>4</v>
      </c>
      <c r="M1242" s="1">
        <v>3</v>
      </c>
      <c r="N1242" s="6">
        <v>3</v>
      </c>
      <c r="O1242" s="6">
        <v>2</v>
      </c>
      <c r="P1242" s="6">
        <v>2</v>
      </c>
      <c r="Q1242" s="6">
        <v>1</v>
      </c>
      <c r="R1242" s="8">
        <f>P1242/N1242</f>
        <v>0.66666666666666663</v>
      </c>
      <c r="S1242" s="8">
        <f>Q1242/O1242</f>
        <v>0.5</v>
      </c>
      <c r="T1242" s="10">
        <f>AVERAGE(R1242,S1242)</f>
        <v>0.58333333333333326</v>
      </c>
      <c r="U1242" s="1">
        <v>24937</v>
      </c>
      <c r="V1242" t="s">
        <v>2101</v>
      </c>
    </row>
    <row r="1243" spans="1:22" x14ac:dyDescent="0.25">
      <c r="A1243" s="1" t="s">
        <v>427</v>
      </c>
      <c r="B1243" s="1">
        <v>157.96</v>
      </c>
      <c r="C1243" s="1">
        <v>24</v>
      </c>
      <c r="D1243" s="1">
        <v>19</v>
      </c>
      <c r="E1243" s="1">
        <v>17</v>
      </c>
      <c r="F1243" s="1">
        <v>12</v>
      </c>
      <c r="G1243" s="1">
        <v>14</v>
      </c>
      <c r="H1243" s="2">
        <v>9590000</v>
      </c>
      <c r="I1243" s="2">
        <v>6000000</v>
      </c>
      <c r="J1243" s="2">
        <v>8760000</v>
      </c>
      <c r="K1243" s="2">
        <v>6260000</v>
      </c>
      <c r="L1243" s="1">
        <v>11</v>
      </c>
      <c r="M1243" s="1">
        <v>10</v>
      </c>
      <c r="N1243" s="6">
        <v>22</v>
      </c>
      <c r="O1243" s="6">
        <v>12</v>
      </c>
      <c r="P1243" s="6">
        <v>9</v>
      </c>
      <c r="Q1243" s="6">
        <v>9</v>
      </c>
      <c r="R1243" s="8">
        <f>P1243/N1243</f>
        <v>0.40909090909090912</v>
      </c>
      <c r="S1243" s="8">
        <f>Q1243/O1243</f>
        <v>0.75</v>
      </c>
      <c r="T1243" s="10">
        <f>AVERAGE(R1243,S1243)</f>
        <v>0.57954545454545459</v>
      </c>
      <c r="U1243" s="1">
        <v>56922</v>
      </c>
      <c r="V1243" t="s">
        <v>428</v>
      </c>
    </row>
    <row r="1244" spans="1:22" x14ac:dyDescent="0.25">
      <c r="A1244" s="1" t="s">
        <v>349</v>
      </c>
      <c r="B1244" s="1">
        <v>167.92</v>
      </c>
      <c r="C1244" s="1">
        <v>25</v>
      </c>
      <c r="D1244" s="1">
        <v>15</v>
      </c>
      <c r="E1244" s="1">
        <v>20</v>
      </c>
      <c r="F1244" s="1">
        <v>10</v>
      </c>
      <c r="G1244" s="1">
        <v>11</v>
      </c>
      <c r="H1244" s="2">
        <v>5870000</v>
      </c>
      <c r="I1244" s="2">
        <v>7810000</v>
      </c>
      <c r="J1244" s="2">
        <v>7360000</v>
      </c>
      <c r="K1244" s="2">
        <v>7390000</v>
      </c>
      <c r="L1244" s="1">
        <v>10</v>
      </c>
      <c r="M1244" s="1">
        <v>9</v>
      </c>
      <c r="N1244" s="6">
        <v>19</v>
      </c>
      <c r="O1244" s="6">
        <v>19</v>
      </c>
      <c r="P1244" s="6">
        <v>8</v>
      </c>
      <c r="Q1244" s="6">
        <v>14</v>
      </c>
      <c r="R1244" s="8">
        <f>P1244/N1244</f>
        <v>0.42105263157894735</v>
      </c>
      <c r="S1244" s="8">
        <f>Q1244/O1244</f>
        <v>0.73684210526315785</v>
      </c>
      <c r="T1244" s="10">
        <f>AVERAGE(R1244,S1244)</f>
        <v>0.57894736842105265</v>
      </c>
      <c r="U1244" s="1">
        <v>53690</v>
      </c>
      <c r="V1244" t="s">
        <v>350</v>
      </c>
    </row>
    <row r="1245" spans="1:22" x14ac:dyDescent="0.25">
      <c r="A1245" s="1" t="s">
        <v>953</v>
      </c>
      <c r="B1245" s="1">
        <v>119.68</v>
      </c>
      <c r="C1245" s="1">
        <v>16</v>
      </c>
      <c r="D1245" s="1">
        <v>8</v>
      </c>
      <c r="E1245" s="1">
        <v>9</v>
      </c>
      <c r="F1245" s="1">
        <v>7</v>
      </c>
      <c r="G1245" s="1">
        <v>1</v>
      </c>
      <c r="H1245" s="2">
        <v>815000</v>
      </c>
      <c r="I1245" s="2">
        <v>4380000</v>
      </c>
      <c r="J1245" s="2">
        <v>2870000</v>
      </c>
      <c r="K1245" s="2">
        <v>301000</v>
      </c>
      <c r="L1245" s="1">
        <v>7</v>
      </c>
      <c r="M1245" s="1">
        <v>7</v>
      </c>
      <c r="N1245" s="6">
        <v>4</v>
      </c>
      <c r="O1245" s="6">
        <v>7</v>
      </c>
      <c r="P1245" s="6">
        <v>4</v>
      </c>
      <c r="Q1245" s="6">
        <v>1</v>
      </c>
      <c r="R1245" s="8">
        <f>P1245/N1245</f>
        <v>1</v>
      </c>
      <c r="S1245" s="8">
        <f>Q1245/O1245</f>
        <v>0.14285714285714285</v>
      </c>
      <c r="T1245" s="10">
        <f>AVERAGE(R1245,S1245)</f>
        <v>0.5714285714285714</v>
      </c>
      <c r="U1245" s="1">
        <v>55982</v>
      </c>
      <c r="V1245" t="s">
        <v>954</v>
      </c>
    </row>
    <row r="1246" spans="1:22" x14ac:dyDescent="0.25">
      <c r="A1246" s="1" t="s">
        <v>737</v>
      </c>
      <c r="B1246" s="1">
        <v>134.49</v>
      </c>
      <c r="C1246" s="1">
        <v>15</v>
      </c>
      <c r="D1246" s="1">
        <v>12</v>
      </c>
      <c r="E1246" s="1">
        <v>7</v>
      </c>
      <c r="F1246" s="1">
        <v>12</v>
      </c>
      <c r="G1246" s="1">
        <v>7</v>
      </c>
      <c r="H1246" s="2">
        <v>1850000</v>
      </c>
      <c r="I1246" s="2">
        <v>522000</v>
      </c>
      <c r="J1246" s="2">
        <v>1370000</v>
      </c>
      <c r="K1246" s="2">
        <v>321000</v>
      </c>
      <c r="L1246" s="1">
        <v>6</v>
      </c>
      <c r="M1246" s="1">
        <v>4</v>
      </c>
      <c r="N1246" s="6">
        <v>11</v>
      </c>
      <c r="O1246" s="6">
        <v>12</v>
      </c>
      <c r="P1246" s="6">
        <v>7</v>
      </c>
      <c r="Q1246" s="6">
        <v>6</v>
      </c>
      <c r="R1246" s="8">
        <f>P1246/N1246</f>
        <v>0.63636363636363635</v>
      </c>
      <c r="S1246" s="8">
        <f>Q1246/O1246</f>
        <v>0.5</v>
      </c>
      <c r="T1246" s="10">
        <f>AVERAGE(R1246,S1246)</f>
        <v>0.56818181818181812</v>
      </c>
      <c r="U1246" s="1">
        <v>35876</v>
      </c>
      <c r="V1246" t="s">
        <v>738</v>
      </c>
    </row>
    <row r="1247" spans="1:22" x14ac:dyDescent="0.25">
      <c r="A1247" s="1" t="s">
        <v>747</v>
      </c>
      <c r="B1247" s="1">
        <v>133.85</v>
      </c>
      <c r="C1247" s="1">
        <v>13</v>
      </c>
      <c r="D1247" s="1">
        <v>10</v>
      </c>
      <c r="E1247" s="1">
        <v>13</v>
      </c>
      <c r="F1247" s="1">
        <v>7</v>
      </c>
      <c r="G1247" s="1">
        <v>10</v>
      </c>
      <c r="I1247" s="2">
        <v>4120000</v>
      </c>
      <c r="L1247" s="1">
        <v>8</v>
      </c>
      <c r="M1247" s="1">
        <v>1</v>
      </c>
      <c r="N1247" s="6">
        <v>13</v>
      </c>
      <c r="O1247" s="6">
        <v>25</v>
      </c>
      <c r="P1247" s="6">
        <v>8</v>
      </c>
      <c r="Q1247" s="6">
        <v>13</v>
      </c>
      <c r="R1247" s="8">
        <f>P1247/N1247</f>
        <v>0.61538461538461542</v>
      </c>
      <c r="S1247" s="8">
        <f>Q1247/O1247</f>
        <v>0.52</v>
      </c>
      <c r="T1247" s="10">
        <f>AVERAGE(R1247,S1247)</f>
        <v>0.56769230769230772</v>
      </c>
      <c r="U1247" s="1">
        <v>98458</v>
      </c>
      <c r="V1247" t="s">
        <v>748</v>
      </c>
    </row>
    <row r="1248" spans="1:22" x14ac:dyDescent="0.25">
      <c r="A1248" s="1" t="s">
        <v>187</v>
      </c>
      <c r="B1248" s="1">
        <v>201.48</v>
      </c>
      <c r="C1248" s="1">
        <v>32</v>
      </c>
      <c r="D1248" s="1">
        <v>23</v>
      </c>
      <c r="E1248" s="1">
        <v>27</v>
      </c>
      <c r="F1248" s="1">
        <v>15</v>
      </c>
      <c r="G1248" s="1">
        <v>23</v>
      </c>
      <c r="H1248" s="2">
        <v>12700000</v>
      </c>
      <c r="I1248" s="2">
        <v>27100000</v>
      </c>
      <c r="J1248" s="2">
        <v>11200000</v>
      </c>
      <c r="K1248" s="2">
        <v>19500000</v>
      </c>
      <c r="L1248" s="1">
        <v>23</v>
      </c>
      <c r="M1248" s="1">
        <v>14</v>
      </c>
      <c r="N1248" s="6">
        <v>41</v>
      </c>
      <c r="O1248" s="6">
        <v>51</v>
      </c>
      <c r="P1248" s="6">
        <v>20</v>
      </c>
      <c r="Q1248" s="6">
        <v>33</v>
      </c>
      <c r="R1248" s="8">
        <f>P1248/N1248</f>
        <v>0.48780487804878048</v>
      </c>
      <c r="S1248" s="8">
        <f>Q1248/O1248</f>
        <v>0.6470588235294118</v>
      </c>
      <c r="T1248" s="10">
        <f>AVERAGE(R1248,S1248)</f>
        <v>0.56743185078909608</v>
      </c>
      <c r="U1248" s="1">
        <v>94654</v>
      </c>
      <c r="V1248" t="s">
        <v>188</v>
      </c>
    </row>
    <row r="1249" spans="1:22" x14ac:dyDescent="0.25">
      <c r="A1249" s="1" t="s">
        <v>1376</v>
      </c>
      <c r="B1249" s="1">
        <v>98.34</v>
      </c>
      <c r="C1249" s="1">
        <v>12</v>
      </c>
      <c r="D1249" s="1">
        <v>5</v>
      </c>
      <c r="E1249" s="1">
        <v>6</v>
      </c>
      <c r="F1249" s="1">
        <v>7</v>
      </c>
      <c r="G1249" s="1">
        <v>4</v>
      </c>
      <c r="H1249" s="2">
        <v>162000</v>
      </c>
      <c r="I1249" s="2">
        <v>852000</v>
      </c>
      <c r="J1249" s="2">
        <v>715000</v>
      </c>
      <c r="K1249" s="2">
        <v>623000</v>
      </c>
      <c r="L1249" s="1">
        <v>6</v>
      </c>
      <c r="M1249" s="1">
        <v>2</v>
      </c>
      <c r="N1249" s="6">
        <v>5</v>
      </c>
      <c r="O1249" s="6">
        <v>3</v>
      </c>
      <c r="P1249" s="6">
        <v>4</v>
      </c>
      <c r="Q1249" s="6">
        <v>1</v>
      </c>
      <c r="R1249" s="8">
        <f>P1249/N1249</f>
        <v>0.8</v>
      </c>
      <c r="S1249" s="8">
        <f>Q1249/O1249</f>
        <v>0.33333333333333331</v>
      </c>
      <c r="T1249" s="10">
        <f>AVERAGE(R1249,S1249)</f>
        <v>0.56666666666666665</v>
      </c>
      <c r="U1249" s="1">
        <v>38424</v>
      </c>
      <c r="V1249" t="s">
        <v>1377</v>
      </c>
    </row>
    <row r="1250" spans="1:22" x14ac:dyDescent="0.25">
      <c r="A1250" s="1" t="s">
        <v>729</v>
      </c>
      <c r="B1250" s="1">
        <v>135</v>
      </c>
      <c r="C1250" s="1">
        <v>27</v>
      </c>
      <c r="D1250" s="1">
        <v>20</v>
      </c>
      <c r="E1250" s="1">
        <v>24</v>
      </c>
      <c r="F1250" s="1">
        <v>10</v>
      </c>
      <c r="G1250" s="1">
        <v>3</v>
      </c>
      <c r="H1250" s="2">
        <v>2830000</v>
      </c>
      <c r="I1250" s="2">
        <v>2780000</v>
      </c>
      <c r="J1250" s="2">
        <v>3140000</v>
      </c>
      <c r="K1250" s="2">
        <v>80800</v>
      </c>
      <c r="L1250" s="1">
        <v>7</v>
      </c>
      <c r="M1250" s="1">
        <v>7</v>
      </c>
      <c r="N1250" s="6">
        <v>11</v>
      </c>
      <c r="O1250" s="6">
        <v>9</v>
      </c>
      <c r="P1250" s="6">
        <v>10</v>
      </c>
      <c r="Q1250" s="6">
        <v>2</v>
      </c>
      <c r="R1250" s="8">
        <f>P1250/N1250</f>
        <v>0.90909090909090906</v>
      </c>
      <c r="S1250" s="8">
        <f>Q1250/O1250</f>
        <v>0.22222222222222221</v>
      </c>
      <c r="T1250" s="10">
        <f>AVERAGE(R1250,S1250)</f>
        <v>0.56565656565656564</v>
      </c>
      <c r="U1250" s="1">
        <v>34254</v>
      </c>
      <c r="V1250" t="s">
        <v>730</v>
      </c>
    </row>
    <row r="1251" spans="1:22" x14ac:dyDescent="0.25">
      <c r="A1251" s="1" t="s">
        <v>1319</v>
      </c>
      <c r="B1251" s="1">
        <v>100.71</v>
      </c>
      <c r="C1251" s="1">
        <v>29</v>
      </c>
      <c r="D1251" s="1">
        <v>24</v>
      </c>
      <c r="E1251" s="1">
        <v>18</v>
      </c>
      <c r="F1251" s="1">
        <v>18</v>
      </c>
      <c r="G1251" s="1">
        <v>13</v>
      </c>
      <c r="H1251" s="2">
        <v>1630000</v>
      </c>
      <c r="L1251" s="1">
        <v>5</v>
      </c>
      <c r="M1251" s="1">
        <v>1</v>
      </c>
      <c r="N1251" s="6">
        <v>7</v>
      </c>
      <c r="O1251" s="6">
        <v>9</v>
      </c>
      <c r="P1251" s="6">
        <v>4</v>
      </c>
      <c r="Q1251" s="6">
        <v>5</v>
      </c>
      <c r="R1251" s="8">
        <f>P1251/N1251</f>
        <v>0.5714285714285714</v>
      </c>
      <c r="S1251" s="8">
        <f>Q1251/O1251</f>
        <v>0.55555555555555558</v>
      </c>
      <c r="T1251" s="10">
        <f>AVERAGE(R1251,S1251)</f>
        <v>0.56349206349206349</v>
      </c>
      <c r="U1251" s="1">
        <v>18874</v>
      </c>
      <c r="V1251" t="s">
        <v>1320</v>
      </c>
    </row>
    <row r="1252" spans="1:22" x14ac:dyDescent="0.25">
      <c r="A1252" s="1" t="s">
        <v>1067</v>
      </c>
      <c r="B1252" s="1">
        <v>111.12</v>
      </c>
      <c r="C1252" s="1">
        <v>15</v>
      </c>
      <c r="D1252" s="1">
        <v>12</v>
      </c>
      <c r="E1252" s="1">
        <v>8</v>
      </c>
      <c r="F1252" s="1">
        <v>11</v>
      </c>
      <c r="G1252" s="1">
        <v>5</v>
      </c>
      <c r="H1252" s="2">
        <v>3170000</v>
      </c>
      <c r="I1252" s="2">
        <v>2440000</v>
      </c>
      <c r="J1252" s="2">
        <v>3880000</v>
      </c>
      <c r="K1252" s="2">
        <v>1740000</v>
      </c>
      <c r="L1252" s="1">
        <v>4</v>
      </c>
      <c r="M1252" s="1">
        <v>4</v>
      </c>
      <c r="N1252" s="6">
        <v>8</v>
      </c>
      <c r="O1252" s="6">
        <v>4</v>
      </c>
      <c r="P1252" s="6">
        <v>5</v>
      </c>
      <c r="Q1252" s="6">
        <v>2</v>
      </c>
      <c r="R1252" s="8">
        <f>P1252/N1252</f>
        <v>0.625</v>
      </c>
      <c r="S1252" s="8">
        <f>Q1252/O1252</f>
        <v>0.5</v>
      </c>
      <c r="T1252" s="10">
        <f>AVERAGE(R1252,S1252)</f>
        <v>0.5625</v>
      </c>
      <c r="U1252" s="1">
        <v>41686</v>
      </c>
      <c r="V1252" t="s">
        <v>1068</v>
      </c>
    </row>
    <row r="1253" spans="1:22" x14ac:dyDescent="0.25">
      <c r="A1253" s="1" t="s">
        <v>1466</v>
      </c>
      <c r="B1253" s="1">
        <v>94.64</v>
      </c>
      <c r="C1253" s="1">
        <v>11</v>
      </c>
      <c r="D1253" s="1">
        <v>3</v>
      </c>
      <c r="E1253" s="1">
        <v>11</v>
      </c>
      <c r="F1253" s="1">
        <v>3</v>
      </c>
      <c r="G1253" s="1">
        <v>3</v>
      </c>
      <c r="H1253" s="2">
        <v>2150000</v>
      </c>
      <c r="I1253" s="2">
        <v>3270000</v>
      </c>
      <c r="J1253" s="2">
        <v>1220000</v>
      </c>
      <c r="K1253" s="2">
        <v>1110000</v>
      </c>
      <c r="L1253" s="1">
        <v>5</v>
      </c>
      <c r="M1253" s="1">
        <v>5</v>
      </c>
      <c r="N1253" s="6">
        <v>2</v>
      </c>
      <c r="O1253" s="6">
        <v>8</v>
      </c>
      <c r="P1253" s="6">
        <v>2</v>
      </c>
      <c r="Q1253" s="6">
        <v>1</v>
      </c>
      <c r="R1253" s="8">
        <f>P1253/N1253</f>
        <v>1</v>
      </c>
      <c r="S1253" s="8">
        <f>Q1253/O1253</f>
        <v>0.125</v>
      </c>
      <c r="T1253" s="10">
        <f>AVERAGE(R1253,S1253)</f>
        <v>0.5625</v>
      </c>
      <c r="U1253" s="1">
        <v>55311</v>
      </c>
      <c r="V1253" t="s">
        <v>1467</v>
      </c>
    </row>
    <row r="1254" spans="1:22" x14ac:dyDescent="0.25">
      <c r="A1254" s="1" t="s">
        <v>211</v>
      </c>
      <c r="B1254" s="1">
        <v>196.02</v>
      </c>
      <c r="C1254" s="1">
        <v>22</v>
      </c>
      <c r="D1254" s="1">
        <v>14</v>
      </c>
      <c r="E1254" s="1">
        <v>6</v>
      </c>
      <c r="F1254" s="1">
        <v>6</v>
      </c>
      <c r="G1254" s="1">
        <v>4</v>
      </c>
      <c r="H1254" s="2">
        <v>10200000</v>
      </c>
      <c r="I1254" s="2">
        <v>2350000</v>
      </c>
      <c r="J1254" s="2">
        <v>4810000</v>
      </c>
      <c r="K1254" s="2">
        <v>2480000</v>
      </c>
      <c r="L1254" s="1">
        <v>24</v>
      </c>
      <c r="M1254" s="1">
        <v>21</v>
      </c>
      <c r="N1254" s="6">
        <v>22</v>
      </c>
      <c r="O1254" s="6">
        <v>8</v>
      </c>
      <c r="P1254" s="6">
        <v>8</v>
      </c>
      <c r="Q1254" s="6">
        <v>6</v>
      </c>
      <c r="R1254" s="8">
        <f>P1254/N1254</f>
        <v>0.36363636363636365</v>
      </c>
      <c r="S1254" s="8">
        <f>Q1254/O1254</f>
        <v>0.75</v>
      </c>
      <c r="T1254" s="10">
        <f>AVERAGE(R1254,S1254)</f>
        <v>0.55681818181818188</v>
      </c>
      <c r="U1254" s="1">
        <v>155859</v>
      </c>
      <c r="V1254" t="s">
        <v>212</v>
      </c>
    </row>
    <row r="1255" spans="1:22" x14ac:dyDescent="0.25">
      <c r="A1255" s="1" t="s">
        <v>1301</v>
      </c>
      <c r="B1255" s="1">
        <v>101.69</v>
      </c>
      <c r="C1255" s="1">
        <v>41</v>
      </c>
      <c r="D1255" s="1">
        <v>13</v>
      </c>
      <c r="E1255" s="1">
        <v>41</v>
      </c>
      <c r="F1255" s="1">
        <v>13</v>
      </c>
      <c r="G1255" s="1">
        <v>6</v>
      </c>
      <c r="H1255" s="2">
        <v>14300000</v>
      </c>
      <c r="I1255" s="2">
        <v>15400000</v>
      </c>
      <c r="J1255" s="2">
        <v>13800000</v>
      </c>
      <c r="K1255" s="2">
        <v>6350000</v>
      </c>
      <c r="L1255" s="1">
        <v>5</v>
      </c>
      <c r="M1255" s="1">
        <v>5</v>
      </c>
      <c r="N1255" s="6">
        <v>6</v>
      </c>
      <c r="O1255" s="6">
        <v>9</v>
      </c>
      <c r="P1255" s="6">
        <v>4</v>
      </c>
      <c r="Q1255" s="6">
        <v>4</v>
      </c>
      <c r="R1255" s="8">
        <f>P1255/N1255</f>
        <v>0.66666666666666663</v>
      </c>
      <c r="S1255" s="8">
        <f>Q1255/O1255</f>
        <v>0.44444444444444442</v>
      </c>
      <c r="T1255" s="10">
        <f>AVERAGE(R1255,S1255)</f>
        <v>0.55555555555555558</v>
      </c>
      <c r="U1255" s="1">
        <v>19154</v>
      </c>
      <c r="V1255" t="s">
        <v>1302</v>
      </c>
    </row>
    <row r="1256" spans="1:22" x14ac:dyDescent="0.25">
      <c r="A1256" s="1" t="s">
        <v>963</v>
      </c>
      <c r="B1256" s="1">
        <v>119.11</v>
      </c>
      <c r="C1256" s="1">
        <v>46</v>
      </c>
      <c r="D1256" s="1">
        <v>19</v>
      </c>
      <c r="E1256" s="1">
        <v>46</v>
      </c>
      <c r="F1256" s="1">
        <v>19</v>
      </c>
      <c r="G1256" s="1">
        <v>30</v>
      </c>
      <c r="H1256" s="2">
        <v>2750000</v>
      </c>
      <c r="I1256" s="2">
        <v>23000000</v>
      </c>
      <c r="J1256" s="2">
        <v>3050000</v>
      </c>
      <c r="K1256" s="2">
        <v>7140000</v>
      </c>
      <c r="L1256" s="1">
        <v>6</v>
      </c>
      <c r="M1256" s="1">
        <v>6</v>
      </c>
      <c r="N1256" s="6">
        <v>14</v>
      </c>
      <c r="O1256" s="6">
        <v>28</v>
      </c>
      <c r="P1256" s="6">
        <v>11</v>
      </c>
      <c r="Q1256" s="6">
        <v>9</v>
      </c>
      <c r="R1256" s="8">
        <f>P1256/N1256</f>
        <v>0.7857142857142857</v>
      </c>
      <c r="S1256" s="8">
        <f>Q1256/O1256</f>
        <v>0.32142857142857145</v>
      </c>
      <c r="T1256" s="10">
        <f>AVERAGE(R1256,S1256)</f>
        <v>0.5535714285714286</v>
      </c>
      <c r="U1256" s="1">
        <v>19859</v>
      </c>
      <c r="V1256" t="s">
        <v>964</v>
      </c>
    </row>
    <row r="1257" spans="1:22" x14ac:dyDescent="0.25">
      <c r="A1257" s="1" t="s">
        <v>585</v>
      </c>
      <c r="B1257" s="1">
        <v>146.16</v>
      </c>
      <c r="C1257" s="1">
        <v>17</v>
      </c>
      <c r="D1257" s="1">
        <v>11</v>
      </c>
      <c r="E1257" s="1">
        <v>8</v>
      </c>
      <c r="F1257" s="1">
        <v>8</v>
      </c>
      <c r="G1257" s="1">
        <v>6</v>
      </c>
      <c r="H1257" s="2">
        <v>7780000</v>
      </c>
      <c r="I1257" s="2">
        <v>6890000</v>
      </c>
      <c r="J1257" s="2">
        <v>5120000</v>
      </c>
      <c r="K1257" s="2">
        <v>6340000</v>
      </c>
      <c r="L1257" s="1">
        <v>10</v>
      </c>
      <c r="M1257" s="1">
        <v>9</v>
      </c>
      <c r="N1257" s="6">
        <v>16</v>
      </c>
      <c r="O1257" s="6">
        <v>9</v>
      </c>
      <c r="P1257" s="6">
        <v>7</v>
      </c>
      <c r="Q1257" s="6">
        <v>6</v>
      </c>
      <c r="R1257" s="8">
        <f>P1257/N1257</f>
        <v>0.4375</v>
      </c>
      <c r="S1257" s="8">
        <f>Q1257/O1257</f>
        <v>0.66666666666666663</v>
      </c>
      <c r="T1257" s="10">
        <f>AVERAGE(R1257,S1257)</f>
        <v>0.55208333333333326</v>
      </c>
      <c r="U1257" s="1">
        <v>95907</v>
      </c>
      <c r="V1257" t="s">
        <v>586</v>
      </c>
    </row>
    <row r="1258" spans="1:22" x14ac:dyDescent="0.25">
      <c r="A1258" s="1" t="s">
        <v>1197</v>
      </c>
      <c r="B1258" s="1">
        <v>105.48</v>
      </c>
      <c r="C1258" s="1">
        <v>3</v>
      </c>
      <c r="D1258" s="1">
        <v>1</v>
      </c>
      <c r="E1258" s="1">
        <v>1</v>
      </c>
      <c r="F1258" s="1">
        <v>3</v>
      </c>
      <c r="G1258" s="1">
        <v>0</v>
      </c>
      <c r="J1258" s="2">
        <v>3640000</v>
      </c>
      <c r="L1258" s="1">
        <v>5</v>
      </c>
      <c r="M1258" s="1">
        <v>2</v>
      </c>
      <c r="N1258" s="6">
        <v>5</v>
      </c>
      <c r="O1258" s="6">
        <v>2</v>
      </c>
      <c r="P1258" s="6">
        <v>3</v>
      </c>
      <c r="Q1258" s="6">
        <v>1</v>
      </c>
      <c r="R1258" s="8">
        <f>P1258/N1258</f>
        <v>0.6</v>
      </c>
      <c r="S1258" s="8">
        <f>Q1258/O1258</f>
        <v>0.5</v>
      </c>
      <c r="T1258" s="10">
        <f>AVERAGE(R1258,S1258)</f>
        <v>0.55000000000000004</v>
      </c>
      <c r="U1258" s="1">
        <v>132900</v>
      </c>
      <c r="V1258" t="s">
        <v>1198</v>
      </c>
    </row>
    <row r="1259" spans="1:22" x14ac:dyDescent="0.25">
      <c r="A1259" s="1" t="s">
        <v>1269</v>
      </c>
      <c r="B1259" s="1">
        <v>102.98</v>
      </c>
      <c r="C1259" s="1">
        <v>13</v>
      </c>
      <c r="D1259" s="1">
        <v>8</v>
      </c>
      <c r="E1259" s="1">
        <v>9</v>
      </c>
      <c r="F1259" s="1">
        <v>8</v>
      </c>
      <c r="G1259" s="1">
        <v>3</v>
      </c>
      <c r="H1259" s="2">
        <v>659000</v>
      </c>
      <c r="I1259" s="2">
        <v>1650000</v>
      </c>
      <c r="J1259" s="2">
        <v>1100000</v>
      </c>
      <c r="K1259" s="2">
        <v>784000</v>
      </c>
      <c r="L1259" s="1">
        <v>8</v>
      </c>
      <c r="M1259" s="1">
        <v>5</v>
      </c>
      <c r="N1259" s="6">
        <v>5</v>
      </c>
      <c r="O1259" s="6">
        <v>4</v>
      </c>
      <c r="P1259" s="6">
        <v>3</v>
      </c>
      <c r="Q1259" s="6">
        <v>2</v>
      </c>
      <c r="R1259" s="8">
        <f>P1259/N1259</f>
        <v>0.6</v>
      </c>
      <c r="S1259" s="8">
        <f>Q1259/O1259</f>
        <v>0.5</v>
      </c>
      <c r="T1259" s="10">
        <f>AVERAGE(R1259,S1259)</f>
        <v>0.55000000000000004</v>
      </c>
      <c r="U1259" s="1">
        <v>41585</v>
      </c>
      <c r="V1259" t="s">
        <v>1270</v>
      </c>
    </row>
    <row r="1260" spans="1:22" x14ac:dyDescent="0.25">
      <c r="A1260" s="1" t="s">
        <v>611</v>
      </c>
      <c r="B1260" s="1">
        <v>143.28</v>
      </c>
      <c r="C1260" s="1">
        <v>15</v>
      </c>
      <c r="D1260" s="1">
        <v>11</v>
      </c>
      <c r="E1260" s="1">
        <v>14</v>
      </c>
      <c r="F1260" s="1">
        <v>9</v>
      </c>
      <c r="G1260" s="1">
        <v>11</v>
      </c>
      <c r="H1260" s="2">
        <v>6910000</v>
      </c>
      <c r="I1260" s="2">
        <v>6650000</v>
      </c>
      <c r="J1260" s="2">
        <v>8460000</v>
      </c>
      <c r="K1260" s="2">
        <v>5490000</v>
      </c>
      <c r="L1260" s="1">
        <v>8</v>
      </c>
      <c r="M1260" s="1">
        <v>8</v>
      </c>
      <c r="N1260" s="6">
        <v>27</v>
      </c>
      <c r="O1260" s="6">
        <v>13</v>
      </c>
      <c r="P1260" s="6">
        <v>13</v>
      </c>
      <c r="Q1260" s="6">
        <v>8</v>
      </c>
      <c r="R1260" s="8">
        <f>P1260/N1260</f>
        <v>0.48148148148148145</v>
      </c>
      <c r="S1260" s="8">
        <f>Q1260/O1260</f>
        <v>0.61538461538461542</v>
      </c>
      <c r="T1260" s="10">
        <f>AVERAGE(R1260,S1260)</f>
        <v>0.54843304843304841</v>
      </c>
      <c r="U1260" s="1">
        <v>62780</v>
      </c>
      <c r="V1260" t="s">
        <v>612</v>
      </c>
    </row>
    <row r="1261" spans="1:22" x14ac:dyDescent="0.25">
      <c r="A1261" s="1" t="s">
        <v>1802</v>
      </c>
      <c r="B1261" s="1">
        <v>80.37</v>
      </c>
      <c r="C1261" s="1">
        <v>29</v>
      </c>
      <c r="D1261" s="1">
        <v>29</v>
      </c>
      <c r="E1261" s="1">
        <v>29</v>
      </c>
      <c r="F1261" s="1">
        <v>29</v>
      </c>
      <c r="G1261" s="1">
        <v>29</v>
      </c>
      <c r="H1261" s="2">
        <v>3780000</v>
      </c>
      <c r="I1261" s="2">
        <v>10500000</v>
      </c>
      <c r="J1261" s="2">
        <v>2270000</v>
      </c>
      <c r="K1261" s="2">
        <v>13500000</v>
      </c>
      <c r="L1261" s="1">
        <v>2</v>
      </c>
      <c r="M1261" s="1">
        <v>2</v>
      </c>
      <c r="N1261" s="6">
        <v>13</v>
      </c>
      <c r="O1261" s="6">
        <v>14</v>
      </c>
      <c r="P1261" s="6">
        <v>4</v>
      </c>
      <c r="Q1261" s="6">
        <v>11</v>
      </c>
      <c r="R1261" s="8">
        <f>P1261/N1261</f>
        <v>0.30769230769230771</v>
      </c>
      <c r="S1261" s="8">
        <f>Q1261/O1261</f>
        <v>0.7857142857142857</v>
      </c>
      <c r="T1261" s="10">
        <f>AVERAGE(R1261,S1261)</f>
        <v>0.54670329670329676</v>
      </c>
      <c r="U1261" s="1">
        <v>8691</v>
      </c>
      <c r="V1261" t="s">
        <v>1803</v>
      </c>
    </row>
    <row r="1262" spans="1:22" x14ac:dyDescent="0.25">
      <c r="A1262" s="1" t="s">
        <v>503</v>
      </c>
      <c r="B1262" s="1">
        <v>150.01</v>
      </c>
      <c r="C1262" s="1">
        <v>24</v>
      </c>
      <c r="D1262" s="1">
        <v>16</v>
      </c>
      <c r="E1262" s="1">
        <v>18</v>
      </c>
      <c r="F1262" s="1">
        <v>12</v>
      </c>
      <c r="G1262" s="1">
        <v>12</v>
      </c>
      <c r="H1262" s="2">
        <v>5610000</v>
      </c>
      <c r="I1262" s="2">
        <v>6970000</v>
      </c>
      <c r="J1262" s="2">
        <v>1000000</v>
      </c>
      <c r="K1262" s="2">
        <v>2800000</v>
      </c>
      <c r="L1262" s="1">
        <v>14</v>
      </c>
      <c r="M1262" s="1">
        <v>6</v>
      </c>
      <c r="N1262" s="6">
        <v>30</v>
      </c>
      <c r="O1262" s="6">
        <v>25</v>
      </c>
      <c r="P1262" s="6">
        <v>11</v>
      </c>
      <c r="Q1262" s="6">
        <v>18</v>
      </c>
      <c r="R1262" s="8">
        <f>P1262/N1262</f>
        <v>0.36666666666666664</v>
      </c>
      <c r="S1262" s="8">
        <f>Q1262/O1262</f>
        <v>0.72</v>
      </c>
      <c r="T1262" s="10">
        <f>AVERAGE(R1262,S1262)</f>
        <v>0.54333333333333333</v>
      </c>
      <c r="U1262" s="1">
        <v>75367</v>
      </c>
      <c r="V1262" t="s">
        <v>504</v>
      </c>
    </row>
    <row r="1263" spans="1:22" x14ac:dyDescent="0.25">
      <c r="A1263" s="1" t="s">
        <v>607</v>
      </c>
      <c r="B1263" s="1">
        <v>143.43</v>
      </c>
      <c r="C1263" s="1">
        <v>19</v>
      </c>
      <c r="D1263" s="1">
        <v>8</v>
      </c>
      <c r="E1263" s="1">
        <v>13</v>
      </c>
      <c r="F1263" s="1">
        <v>6</v>
      </c>
      <c r="G1263" s="1">
        <v>6</v>
      </c>
      <c r="H1263" s="2">
        <v>3450000</v>
      </c>
      <c r="I1263" s="2">
        <v>4020000</v>
      </c>
      <c r="J1263" s="2">
        <v>1850000</v>
      </c>
      <c r="K1263" s="2">
        <v>1010000</v>
      </c>
      <c r="L1263" s="1">
        <v>8</v>
      </c>
      <c r="M1263" s="1">
        <v>8</v>
      </c>
      <c r="N1263" s="6">
        <v>5</v>
      </c>
      <c r="O1263" s="6">
        <v>14</v>
      </c>
      <c r="P1263" s="6">
        <v>4</v>
      </c>
      <c r="Q1263" s="6">
        <v>4</v>
      </c>
      <c r="R1263" s="8">
        <f>P1263/N1263</f>
        <v>0.8</v>
      </c>
      <c r="S1263" s="8">
        <f>Q1263/O1263</f>
        <v>0.2857142857142857</v>
      </c>
      <c r="T1263" s="10">
        <f>AVERAGE(R1263,S1263)</f>
        <v>0.54285714285714293</v>
      </c>
      <c r="U1263" s="1">
        <v>48192</v>
      </c>
      <c r="V1263" t="s">
        <v>608</v>
      </c>
    </row>
    <row r="1264" spans="1:22" x14ac:dyDescent="0.25">
      <c r="A1264" s="1" t="s">
        <v>243</v>
      </c>
      <c r="B1264" s="1">
        <v>188.2</v>
      </c>
      <c r="C1264" s="1">
        <v>43</v>
      </c>
      <c r="D1264" s="1">
        <v>25</v>
      </c>
      <c r="E1264" s="1">
        <v>37</v>
      </c>
      <c r="F1264" s="1">
        <v>19</v>
      </c>
      <c r="G1264" s="1">
        <v>31</v>
      </c>
      <c r="H1264" s="2">
        <v>44600000</v>
      </c>
      <c r="I1264" s="2">
        <v>62300000</v>
      </c>
      <c r="J1264" s="2">
        <v>48500000</v>
      </c>
      <c r="K1264" s="2">
        <v>38700000</v>
      </c>
      <c r="L1264" s="1">
        <v>25</v>
      </c>
      <c r="M1264" s="1">
        <v>19</v>
      </c>
      <c r="N1264" s="6">
        <v>56</v>
      </c>
      <c r="O1264" s="6">
        <v>64</v>
      </c>
      <c r="P1264" s="6">
        <v>29</v>
      </c>
      <c r="Q1264" s="6">
        <v>36</v>
      </c>
      <c r="R1264" s="8">
        <f>P1264/N1264</f>
        <v>0.5178571428571429</v>
      </c>
      <c r="S1264" s="8">
        <f>Q1264/O1264</f>
        <v>0.5625</v>
      </c>
      <c r="T1264" s="10">
        <f>AVERAGE(R1264,S1264)</f>
        <v>0.5401785714285714</v>
      </c>
      <c r="U1264" s="1">
        <v>69056</v>
      </c>
      <c r="V1264" t="s">
        <v>244</v>
      </c>
    </row>
    <row r="1265" spans="1:22" x14ac:dyDescent="0.25">
      <c r="A1265" s="1" t="s">
        <v>767</v>
      </c>
      <c r="B1265" s="1">
        <v>132.13</v>
      </c>
      <c r="C1265" s="1">
        <v>26</v>
      </c>
      <c r="D1265" s="1">
        <v>16</v>
      </c>
      <c r="E1265" s="1">
        <v>20</v>
      </c>
      <c r="F1265" s="1">
        <v>13</v>
      </c>
      <c r="G1265" s="1">
        <v>12</v>
      </c>
      <c r="H1265" s="2">
        <v>11800000</v>
      </c>
      <c r="I1265" s="2">
        <v>11500000</v>
      </c>
      <c r="J1265" s="2">
        <v>8330000</v>
      </c>
      <c r="K1265" s="2">
        <v>5400000</v>
      </c>
      <c r="L1265" s="1">
        <v>8</v>
      </c>
      <c r="M1265" s="1">
        <v>8</v>
      </c>
      <c r="N1265" s="6">
        <v>13</v>
      </c>
      <c r="O1265" s="6">
        <v>13</v>
      </c>
      <c r="P1265" s="6">
        <v>7</v>
      </c>
      <c r="Q1265" s="6">
        <v>7</v>
      </c>
      <c r="R1265" s="8">
        <f>P1265/N1265</f>
        <v>0.53846153846153844</v>
      </c>
      <c r="S1265" s="8">
        <f>Q1265/O1265</f>
        <v>0.53846153846153844</v>
      </c>
      <c r="T1265" s="10">
        <f>AVERAGE(R1265,S1265)</f>
        <v>0.53846153846153844</v>
      </c>
      <c r="U1265" s="1">
        <v>41552</v>
      </c>
      <c r="V1265" t="s">
        <v>768</v>
      </c>
    </row>
    <row r="1266" spans="1:22" x14ac:dyDescent="0.25">
      <c r="A1266" s="1" t="s">
        <v>621</v>
      </c>
      <c r="B1266" s="1">
        <v>142.65</v>
      </c>
      <c r="C1266" s="1">
        <v>22</v>
      </c>
      <c r="D1266" s="1">
        <v>16</v>
      </c>
      <c r="E1266" s="1">
        <v>6</v>
      </c>
      <c r="F1266" s="1">
        <v>11</v>
      </c>
      <c r="G1266" s="1">
        <v>5</v>
      </c>
      <c r="H1266" s="2">
        <v>7070000</v>
      </c>
      <c r="I1266" s="2">
        <v>1220000</v>
      </c>
      <c r="J1266" s="2">
        <v>5650000</v>
      </c>
      <c r="K1266" s="2">
        <v>1610000</v>
      </c>
      <c r="L1266" s="1">
        <v>10</v>
      </c>
      <c r="M1266" s="1">
        <v>9</v>
      </c>
      <c r="N1266" s="6">
        <v>12</v>
      </c>
      <c r="O1266" s="6">
        <v>5</v>
      </c>
      <c r="P1266" s="6">
        <v>8</v>
      </c>
      <c r="Q1266" s="6">
        <v>2</v>
      </c>
      <c r="R1266" s="8">
        <f>P1266/N1266</f>
        <v>0.66666666666666663</v>
      </c>
      <c r="S1266" s="8">
        <f>Q1266/O1266</f>
        <v>0.4</v>
      </c>
      <c r="T1266" s="10">
        <f>AVERAGE(R1266,S1266)</f>
        <v>0.53333333333333333</v>
      </c>
      <c r="U1266" s="1">
        <v>67597</v>
      </c>
      <c r="V1266" t="s">
        <v>622</v>
      </c>
    </row>
    <row r="1267" spans="1:22" x14ac:dyDescent="0.25">
      <c r="A1267" s="1" t="s">
        <v>379</v>
      </c>
      <c r="B1267" s="1">
        <v>165.09</v>
      </c>
      <c r="C1267" s="1">
        <v>27</v>
      </c>
      <c r="D1267" s="1">
        <v>16</v>
      </c>
      <c r="E1267" s="1">
        <v>20</v>
      </c>
      <c r="F1267" s="1">
        <v>13</v>
      </c>
      <c r="G1267" s="1">
        <v>13</v>
      </c>
      <c r="H1267" s="2">
        <v>20900000</v>
      </c>
      <c r="I1267" s="2">
        <v>18000000</v>
      </c>
      <c r="J1267" s="2">
        <v>15600000</v>
      </c>
      <c r="K1267" s="2">
        <v>9060000</v>
      </c>
      <c r="L1267" s="1">
        <v>17</v>
      </c>
      <c r="M1267" s="1">
        <v>13</v>
      </c>
      <c r="N1267" s="6">
        <v>24</v>
      </c>
      <c r="O1267" s="6">
        <v>21</v>
      </c>
      <c r="P1267" s="6">
        <v>15</v>
      </c>
      <c r="Q1267" s="6">
        <v>9</v>
      </c>
      <c r="R1267" s="8">
        <f>P1267/N1267</f>
        <v>0.625</v>
      </c>
      <c r="S1267" s="8">
        <f>Q1267/O1267</f>
        <v>0.42857142857142855</v>
      </c>
      <c r="T1267" s="10">
        <f>AVERAGE(R1267,S1267)</f>
        <v>0.5267857142857143</v>
      </c>
      <c r="U1267" s="1">
        <v>66992</v>
      </c>
      <c r="V1267" t="s">
        <v>380</v>
      </c>
    </row>
    <row r="1268" spans="1:22" x14ac:dyDescent="0.25">
      <c r="A1268" s="1" t="s">
        <v>605</v>
      </c>
      <c r="B1268" s="1">
        <v>143.76</v>
      </c>
      <c r="C1268" s="1">
        <v>58</v>
      </c>
      <c r="D1268" s="1">
        <v>32</v>
      </c>
      <c r="E1268" s="1">
        <v>49</v>
      </c>
      <c r="F1268" s="1">
        <v>9</v>
      </c>
      <c r="G1268" s="1">
        <v>18</v>
      </c>
      <c r="H1268" s="2">
        <v>2840000</v>
      </c>
      <c r="I1268" s="2">
        <v>6230000</v>
      </c>
      <c r="J1268" s="2">
        <v>1270000</v>
      </c>
      <c r="K1268" s="2">
        <v>3170000</v>
      </c>
      <c r="L1268" s="1">
        <v>10</v>
      </c>
      <c r="M1268" s="1">
        <v>6</v>
      </c>
      <c r="N1268" s="6">
        <v>11</v>
      </c>
      <c r="O1268" s="6">
        <v>16</v>
      </c>
      <c r="P1268" s="6">
        <v>4</v>
      </c>
      <c r="Q1268" s="6">
        <v>11</v>
      </c>
      <c r="R1268" s="8">
        <f>P1268/N1268</f>
        <v>0.36363636363636365</v>
      </c>
      <c r="S1268" s="8">
        <f>Q1268/O1268</f>
        <v>0.6875</v>
      </c>
      <c r="T1268" s="10">
        <f>AVERAGE(R1268,S1268)</f>
        <v>0.52556818181818188</v>
      </c>
      <c r="U1268" s="1">
        <v>22715</v>
      </c>
      <c r="V1268" t="s">
        <v>606</v>
      </c>
    </row>
    <row r="1269" spans="1:22" x14ac:dyDescent="0.25">
      <c r="A1269" s="1" t="s">
        <v>563</v>
      </c>
      <c r="B1269" s="1">
        <v>148.32</v>
      </c>
      <c r="C1269" s="1">
        <v>25</v>
      </c>
      <c r="D1269" s="1">
        <v>14</v>
      </c>
      <c r="E1269" s="1">
        <v>15</v>
      </c>
      <c r="F1269" s="1">
        <v>13</v>
      </c>
      <c r="G1269" s="1">
        <v>4</v>
      </c>
      <c r="H1269" s="2">
        <v>5010000</v>
      </c>
      <c r="I1269" s="2">
        <v>4100000</v>
      </c>
      <c r="J1269" s="2">
        <v>4170000</v>
      </c>
      <c r="K1269" s="2">
        <v>1400000</v>
      </c>
      <c r="L1269" s="1">
        <v>9</v>
      </c>
      <c r="M1269" s="1">
        <v>7</v>
      </c>
      <c r="N1269" s="6">
        <v>15</v>
      </c>
      <c r="O1269" s="6">
        <v>12</v>
      </c>
      <c r="P1269" s="6">
        <v>12</v>
      </c>
      <c r="Q1269" s="6">
        <v>3</v>
      </c>
      <c r="R1269" s="8">
        <f>P1269/N1269</f>
        <v>0.8</v>
      </c>
      <c r="S1269" s="8">
        <f>Q1269/O1269</f>
        <v>0.25</v>
      </c>
      <c r="T1269" s="10">
        <f>AVERAGE(R1269,S1269)</f>
        <v>0.52500000000000002</v>
      </c>
      <c r="U1269" s="1">
        <v>51879</v>
      </c>
      <c r="V1269" t="s">
        <v>564</v>
      </c>
    </row>
    <row r="1270" spans="1:22" x14ac:dyDescent="0.25">
      <c r="A1270" s="1" t="s">
        <v>1362</v>
      </c>
      <c r="B1270" s="1">
        <v>99.04</v>
      </c>
      <c r="C1270" s="1">
        <v>11</v>
      </c>
      <c r="D1270" s="1">
        <v>7</v>
      </c>
      <c r="E1270" s="1">
        <v>7</v>
      </c>
      <c r="F1270" s="1">
        <v>7</v>
      </c>
      <c r="G1270" s="1">
        <v>1</v>
      </c>
      <c r="H1270" s="2">
        <v>892000</v>
      </c>
      <c r="I1270" s="2">
        <v>1140000</v>
      </c>
      <c r="J1270" s="2">
        <v>514000</v>
      </c>
      <c r="L1270" s="1">
        <v>6</v>
      </c>
      <c r="M1270" s="1">
        <v>4</v>
      </c>
      <c r="N1270" s="6">
        <v>5</v>
      </c>
      <c r="O1270" s="6">
        <v>4</v>
      </c>
      <c r="P1270" s="6">
        <v>4</v>
      </c>
      <c r="Q1270" s="6">
        <v>1</v>
      </c>
      <c r="R1270" s="8">
        <f>P1270/N1270</f>
        <v>0.8</v>
      </c>
      <c r="S1270" s="8">
        <f>Q1270/O1270</f>
        <v>0.25</v>
      </c>
      <c r="T1270" s="10">
        <f>AVERAGE(R1270,S1270)</f>
        <v>0.52500000000000002</v>
      </c>
      <c r="U1270" s="1">
        <v>46440</v>
      </c>
      <c r="V1270" t="s">
        <v>1363</v>
      </c>
    </row>
    <row r="1271" spans="1:22" x14ac:dyDescent="0.25">
      <c r="A1271" s="1" t="s">
        <v>947</v>
      </c>
      <c r="B1271" s="1">
        <v>119.98</v>
      </c>
      <c r="C1271" s="1">
        <v>1</v>
      </c>
      <c r="D1271" s="1">
        <v>1</v>
      </c>
      <c r="E1271" s="1">
        <v>1</v>
      </c>
      <c r="F1271" s="1">
        <v>1</v>
      </c>
      <c r="G1271" s="1">
        <v>1</v>
      </c>
      <c r="H1271" s="2">
        <v>3840000</v>
      </c>
      <c r="I1271" s="2">
        <v>6910000</v>
      </c>
      <c r="J1271" s="2">
        <v>2480000</v>
      </c>
      <c r="K1271" s="2">
        <v>5520000</v>
      </c>
      <c r="L1271" s="1">
        <v>9</v>
      </c>
      <c r="M1271" s="1">
        <v>5</v>
      </c>
      <c r="N1271" s="6">
        <v>6</v>
      </c>
      <c r="O1271" s="6">
        <v>11</v>
      </c>
      <c r="P1271" s="6">
        <v>3</v>
      </c>
      <c r="Q1271" s="6">
        <v>6</v>
      </c>
      <c r="R1271" s="8">
        <f>P1271/N1271</f>
        <v>0.5</v>
      </c>
      <c r="S1271" s="8">
        <f>Q1271/O1271</f>
        <v>0.54545454545454541</v>
      </c>
      <c r="T1271" s="10">
        <f>AVERAGE(R1271,S1271)</f>
        <v>0.52272727272727271</v>
      </c>
      <c r="U1271" s="1">
        <v>658212</v>
      </c>
      <c r="V1271" t="s">
        <v>948</v>
      </c>
    </row>
    <row r="1272" spans="1:22" x14ac:dyDescent="0.25">
      <c r="A1272" s="1" t="s">
        <v>2000</v>
      </c>
      <c r="B1272" s="1">
        <v>73.400000000000006</v>
      </c>
      <c r="C1272" s="1">
        <v>1</v>
      </c>
      <c r="D1272" s="1">
        <v>0</v>
      </c>
      <c r="E1272" s="1">
        <v>0</v>
      </c>
      <c r="F1272" s="1">
        <v>0</v>
      </c>
      <c r="G1272" s="1">
        <v>0</v>
      </c>
      <c r="K1272" s="2">
        <v>0</v>
      </c>
      <c r="L1272" s="1">
        <v>8</v>
      </c>
      <c r="M1272" s="1">
        <v>1</v>
      </c>
      <c r="N1272" s="6">
        <v>8</v>
      </c>
      <c r="O1272" s="6">
        <v>3</v>
      </c>
      <c r="P1272" s="6">
        <v>3</v>
      </c>
      <c r="Q1272" s="6">
        <v>2</v>
      </c>
      <c r="R1272" s="8">
        <f>P1272/N1272</f>
        <v>0.375</v>
      </c>
      <c r="S1272" s="8">
        <f>Q1272/O1272</f>
        <v>0.66666666666666663</v>
      </c>
      <c r="T1272" s="10">
        <f>AVERAGE(R1272,S1272)</f>
        <v>0.52083333333333326</v>
      </c>
      <c r="U1272" s="1">
        <v>591416</v>
      </c>
      <c r="V1272" t="s">
        <v>2001</v>
      </c>
    </row>
    <row r="1273" spans="1:22" x14ac:dyDescent="0.25">
      <c r="A1273" s="1" t="s">
        <v>2002</v>
      </c>
      <c r="B1273" s="1">
        <v>73.400000000000006</v>
      </c>
      <c r="C1273" s="1">
        <v>1</v>
      </c>
      <c r="D1273" s="1">
        <v>0</v>
      </c>
      <c r="E1273" s="1">
        <v>0</v>
      </c>
      <c r="F1273" s="1">
        <v>0</v>
      </c>
      <c r="G1273" s="1">
        <v>0</v>
      </c>
      <c r="K1273" s="2">
        <v>0</v>
      </c>
      <c r="L1273" s="1">
        <v>8</v>
      </c>
      <c r="M1273" s="1">
        <v>1</v>
      </c>
      <c r="N1273" s="6">
        <v>8</v>
      </c>
      <c r="O1273" s="6">
        <v>3</v>
      </c>
      <c r="P1273" s="6">
        <v>3</v>
      </c>
      <c r="Q1273" s="6">
        <v>2</v>
      </c>
      <c r="R1273" s="8">
        <f>P1273/N1273</f>
        <v>0.375</v>
      </c>
      <c r="S1273" s="8">
        <f>Q1273/O1273</f>
        <v>0.66666666666666663</v>
      </c>
      <c r="T1273" s="10">
        <f>AVERAGE(R1273,S1273)</f>
        <v>0.52083333333333326</v>
      </c>
      <c r="U1273" s="1">
        <v>596495</v>
      </c>
      <c r="V1273" t="s">
        <v>2003</v>
      </c>
    </row>
    <row r="1274" spans="1:22" x14ac:dyDescent="0.25">
      <c r="A1274" s="1" t="s">
        <v>2004</v>
      </c>
      <c r="B1274" s="1">
        <v>73.400000000000006</v>
      </c>
      <c r="C1274" s="1">
        <v>1</v>
      </c>
      <c r="D1274" s="1">
        <v>0</v>
      </c>
      <c r="E1274" s="1">
        <v>0</v>
      </c>
      <c r="F1274" s="1">
        <v>0</v>
      </c>
      <c r="G1274" s="1">
        <v>0</v>
      </c>
      <c r="K1274" s="2">
        <v>0</v>
      </c>
      <c r="L1274" s="1">
        <v>8</v>
      </c>
      <c r="M1274" s="1">
        <v>1</v>
      </c>
      <c r="N1274" s="6">
        <v>8</v>
      </c>
      <c r="O1274" s="6">
        <v>3</v>
      </c>
      <c r="P1274" s="6">
        <v>3</v>
      </c>
      <c r="Q1274" s="6">
        <v>2</v>
      </c>
      <c r="R1274" s="8">
        <f>P1274/N1274</f>
        <v>0.375</v>
      </c>
      <c r="S1274" s="8">
        <f>Q1274/O1274</f>
        <v>0.66666666666666663</v>
      </c>
      <c r="T1274" s="10">
        <f>AVERAGE(R1274,S1274)</f>
        <v>0.52083333333333326</v>
      </c>
      <c r="U1274" s="1">
        <v>596495</v>
      </c>
      <c r="V1274" t="s">
        <v>2003</v>
      </c>
    </row>
    <row r="1275" spans="1:22" x14ac:dyDescent="0.25">
      <c r="A1275" s="1" t="s">
        <v>2005</v>
      </c>
      <c r="B1275" s="1">
        <v>73.400000000000006</v>
      </c>
      <c r="C1275" s="1">
        <v>1</v>
      </c>
      <c r="D1275" s="1">
        <v>0</v>
      </c>
      <c r="E1275" s="1">
        <v>0</v>
      </c>
      <c r="F1275" s="1">
        <v>0</v>
      </c>
      <c r="G1275" s="1">
        <v>0</v>
      </c>
      <c r="K1275" s="2">
        <v>0</v>
      </c>
      <c r="L1275" s="1">
        <v>8</v>
      </c>
      <c r="M1275" s="1">
        <v>1</v>
      </c>
      <c r="N1275" s="6">
        <v>8</v>
      </c>
      <c r="O1275" s="6">
        <v>3</v>
      </c>
      <c r="P1275" s="6">
        <v>3</v>
      </c>
      <c r="Q1275" s="6">
        <v>2</v>
      </c>
      <c r="R1275" s="8">
        <f>P1275/N1275</f>
        <v>0.375</v>
      </c>
      <c r="S1275" s="8">
        <f>Q1275/O1275</f>
        <v>0.66666666666666663</v>
      </c>
      <c r="T1275" s="10">
        <f>AVERAGE(R1275,S1275)</f>
        <v>0.52083333333333326</v>
      </c>
      <c r="U1275" s="1">
        <v>596495</v>
      </c>
      <c r="V1275" t="s">
        <v>2003</v>
      </c>
    </row>
    <row r="1276" spans="1:22" x14ac:dyDescent="0.25">
      <c r="A1276" s="1" t="s">
        <v>259</v>
      </c>
      <c r="B1276" s="1">
        <v>183.53</v>
      </c>
      <c r="C1276" s="1">
        <v>49</v>
      </c>
      <c r="D1276" s="1">
        <v>36</v>
      </c>
      <c r="E1276" s="1">
        <v>46</v>
      </c>
      <c r="F1276" s="1">
        <v>23</v>
      </c>
      <c r="G1276" s="1">
        <v>20</v>
      </c>
      <c r="H1276" s="2">
        <v>29800000</v>
      </c>
      <c r="I1276" s="2">
        <v>24200000</v>
      </c>
      <c r="J1276" s="2">
        <v>23300000</v>
      </c>
      <c r="K1276" s="2">
        <v>13700000</v>
      </c>
      <c r="L1276" s="1">
        <v>18</v>
      </c>
      <c r="M1276" s="1">
        <v>16</v>
      </c>
      <c r="N1276" s="6">
        <v>29</v>
      </c>
      <c r="O1276" s="6">
        <v>29</v>
      </c>
      <c r="P1276" s="6">
        <v>15</v>
      </c>
      <c r="Q1276" s="6">
        <v>15</v>
      </c>
      <c r="R1276" s="8">
        <f>P1276/N1276</f>
        <v>0.51724137931034486</v>
      </c>
      <c r="S1276" s="8">
        <f>Q1276/O1276</f>
        <v>0.51724137931034486</v>
      </c>
      <c r="T1276" s="10">
        <f>AVERAGE(R1276,S1276)</f>
        <v>0.51724137931034486</v>
      </c>
      <c r="U1276" s="1">
        <v>38296</v>
      </c>
      <c r="V1276" t="s">
        <v>260</v>
      </c>
    </row>
    <row r="1277" spans="1:22" x14ac:dyDescent="0.25">
      <c r="A1277" s="1" t="s">
        <v>409</v>
      </c>
      <c r="B1277" s="1">
        <v>160.4</v>
      </c>
      <c r="C1277" s="1">
        <v>25</v>
      </c>
      <c r="D1277" s="1">
        <v>14</v>
      </c>
      <c r="E1277" s="1">
        <v>14</v>
      </c>
      <c r="F1277" s="1">
        <v>12</v>
      </c>
      <c r="G1277" s="1">
        <v>6</v>
      </c>
      <c r="H1277" s="2">
        <v>4760000</v>
      </c>
      <c r="I1277" s="2">
        <v>4740000</v>
      </c>
      <c r="J1277" s="2">
        <v>6210000</v>
      </c>
      <c r="K1277" s="2">
        <v>3260000</v>
      </c>
      <c r="L1277" s="1">
        <v>13</v>
      </c>
      <c r="M1277" s="1">
        <v>12</v>
      </c>
      <c r="N1277" s="6">
        <v>15</v>
      </c>
      <c r="O1277" s="6">
        <v>12</v>
      </c>
      <c r="P1277" s="6">
        <v>8</v>
      </c>
      <c r="Q1277" s="6">
        <v>6</v>
      </c>
      <c r="R1277" s="8">
        <f>P1277/N1277</f>
        <v>0.53333333333333333</v>
      </c>
      <c r="S1277" s="8">
        <f>Q1277/O1277</f>
        <v>0.5</v>
      </c>
      <c r="T1277" s="10">
        <f>AVERAGE(R1277,S1277)</f>
        <v>0.51666666666666661</v>
      </c>
      <c r="U1277" s="1">
        <v>64339</v>
      </c>
      <c r="V1277" t="s">
        <v>410</v>
      </c>
    </row>
    <row r="1278" spans="1:22" x14ac:dyDescent="0.25">
      <c r="A1278" s="1" t="s">
        <v>765</v>
      </c>
      <c r="B1278" s="1">
        <v>132.13999999999999</v>
      </c>
      <c r="C1278" s="1">
        <v>25</v>
      </c>
      <c r="D1278" s="1">
        <v>20</v>
      </c>
      <c r="E1278" s="1">
        <v>24</v>
      </c>
      <c r="F1278" s="1">
        <v>8</v>
      </c>
      <c r="G1278" s="1">
        <v>21</v>
      </c>
      <c r="H1278" s="2">
        <v>11000000</v>
      </c>
      <c r="I1278" s="2">
        <v>9820000</v>
      </c>
      <c r="J1278" s="2">
        <v>10900000</v>
      </c>
      <c r="K1278" s="2">
        <v>5940000</v>
      </c>
      <c r="L1278" s="1">
        <v>7</v>
      </c>
      <c r="M1278" s="1">
        <v>5</v>
      </c>
      <c r="N1278" s="6">
        <v>10</v>
      </c>
      <c r="O1278" s="6">
        <v>15</v>
      </c>
      <c r="P1278" s="6">
        <v>5</v>
      </c>
      <c r="Q1278" s="6">
        <v>8</v>
      </c>
      <c r="R1278" s="8">
        <f>P1278/N1278</f>
        <v>0.5</v>
      </c>
      <c r="S1278" s="8">
        <f>Q1278/O1278</f>
        <v>0.53333333333333333</v>
      </c>
      <c r="T1278" s="10">
        <f>AVERAGE(R1278,S1278)</f>
        <v>0.51666666666666661</v>
      </c>
      <c r="U1278" s="1">
        <v>46041</v>
      </c>
      <c r="V1278" t="s">
        <v>766</v>
      </c>
    </row>
    <row r="1279" spans="1:22" x14ac:dyDescent="0.25">
      <c r="A1279" s="1" t="s">
        <v>1380</v>
      </c>
      <c r="B1279" s="1">
        <v>98.03</v>
      </c>
      <c r="C1279" s="1">
        <v>52</v>
      </c>
      <c r="D1279" s="1">
        <v>13</v>
      </c>
      <c r="E1279" s="1">
        <v>52</v>
      </c>
      <c r="F1279" s="1">
        <v>13</v>
      </c>
      <c r="G1279" s="1">
        <v>13</v>
      </c>
      <c r="H1279" s="2">
        <v>5900000</v>
      </c>
      <c r="I1279" s="2">
        <v>10400000</v>
      </c>
      <c r="J1279" s="2">
        <v>6510000</v>
      </c>
      <c r="K1279" s="2">
        <v>2960000</v>
      </c>
      <c r="L1279" s="1">
        <v>4</v>
      </c>
      <c r="M1279" s="1">
        <v>4</v>
      </c>
      <c r="N1279" s="6">
        <v>13</v>
      </c>
      <c r="O1279" s="6">
        <v>42</v>
      </c>
      <c r="P1279" s="6">
        <v>6</v>
      </c>
      <c r="Q1279" s="6">
        <v>24</v>
      </c>
      <c r="R1279" s="8">
        <f>P1279/N1279</f>
        <v>0.46153846153846156</v>
      </c>
      <c r="S1279" s="8">
        <f>Q1279/O1279</f>
        <v>0.5714285714285714</v>
      </c>
      <c r="T1279" s="10">
        <f>AVERAGE(R1279,S1279)</f>
        <v>0.51648351648351642</v>
      </c>
      <c r="U1279" s="1">
        <v>13787</v>
      </c>
      <c r="V1279" t="s">
        <v>1381</v>
      </c>
    </row>
    <row r="1280" spans="1:22" x14ac:dyDescent="0.25">
      <c r="A1280" s="1" t="s">
        <v>1410</v>
      </c>
      <c r="B1280" s="1">
        <v>96.93</v>
      </c>
      <c r="C1280" s="1">
        <v>9</v>
      </c>
      <c r="D1280" s="1">
        <v>7</v>
      </c>
      <c r="E1280" s="1">
        <v>7</v>
      </c>
      <c r="F1280" s="1">
        <v>4</v>
      </c>
      <c r="G1280" s="1">
        <v>2</v>
      </c>
      <c r="H1280" s="2">
        <v>2060000</v>
      </c>
      <c r="I1280" s="2">
        <v>2750000</v>
      </c>
      <c r="J1280" s="2">
        <v>1150000</v>
      </c>
      <c r="K1280" s="2">
        <v>1040000</v>
      </c>
      <c r="L1280" s="1">
        <v>4</v>
      </c>
      <c r="M1280" s="1">
        <v>4</v>
      </c>
      <c r="N1280" s="6">
        <v>5</v>
      </c>
      <c r="O1280" s="6">
        <v>7</v>
      </c>
      <c r="P1280" s="6">
        <v>3</v>
      </c>
      <c r="Q1280" s="6">
        <v>3</v>
      </c>
      <c r="R1280" s="8">
        <f>P1280/N1280</f>
        <v>0.6</v>
      </c>
      <c r="S1280" s="8">
        <f>Q1280/O1280</f>
        <v>0.42857142857142855</v>
      </c>
      <c r="T1280" s="10">
        <f>AVERAGE(R1280,S1280)</f>
        <v>0.51428571428571423</v>
      </c>
      <c r="U1280" s="1">
        <v>66906</v>
      </c>
      <c r="V1280" t="s">
        <v>1411</v>
      </c>
    </row>
    <row r="1281" spans="1:22" x14ac:dyDescent="0.25">
      <c r="A1281" s="1" t="s">
        <v>1695</v>
      </c>
      <c r="B1281" s="1">
        <v>85.09</v>
      </c>
      <c r="C1281" s="1">
        <v>7</v>
      </c>
      <c r="D1281" s="1">
        <v>4</v>
      </c>
      <c r="E1281" s="1">
        <v>7</v>
      </c>
      <c r="F1281" s="1">
        <v>1</v>
      </c>
      <c r="G1281" s="1">
        <v>3</v>
      </c>
      <c r="H1281" s="2">
        <v>430000</v>
      </c>
      <c r="I1281" s="2">
        <v>1610000</v>
      </c>
      <c r="K1281" s="2">
        <v>126000</v>
      </c>
      <c r="L1281" s="1">
        <v>4</v>
      </c>
      <c r="M1281" s="1">
        <v>2</v>
      </c>
      <c r="N1281" s="6">
        <v>4</v>
      </c>
      <c r="O1281" s="6">
        <v>11</v>
      </c>
      <c r="P1281" s="6">
        <v>3</v>
      </c>
      <c r="Q1281" s="6">
        <v>3</v>
      </c>
      <c r="R1281" s="8">
        <f>P1281/N1281</f>
        <v>0.75</v>
      </c>
      <c r="S1281" s="8">
        <f>Q1281/O1281</f>
        <v>0.27272727272727271</v>
      </c>
      <c r="T1281" s="10">
        <f>AVERAGE(R1281,S1281)</f>
        <v>0.51136363636363635</v>
      </c>
      <c r="U1281" s="1">
        <v>67326</v>
      </c>
      <c r="V1281" t="s">
        <v>1696</v>
      </c>
    </row>
    <row r="1282" spans="1:22" x14ac:dyDescent="0.25">
      <c r="A1282" s="1" t="s">
        <v>281</v>
      </c>
      <c r="B1282" s="1">
        <v>179.48</v>
      </c>
      <c r="C1282" s="1">
        <v>19</v>
      </c>
      <c r="D1282" s="1">
        <v>13</v>
      </c>
      <c r="E1282" s="1">
        <v>13</v>
      </c>
      <c r="F1282" s="1">
        <v>8</v>
      </c>
      <c r="G1282" s="1">
        <v>7</v>
      </c>
      <c r="H1282" s="2">
        <v>22700000</v>
      </c>
      <c r="I1282" s="2">
        <v>22900000</v>
      </c>
      <c r="J1282" s="2">
        <v>13000000</v>
      </c>
      <c r="K1282" s="2">
        <v>10600000</v>
      </c>
      <c r="L1282" s="1">
        <v>21</v>
      </c>
      <c r="M1282" s="1">
        <v>20</v>
      </c>
      <c r="N1282" s="6">
        <v>37</v>
      </c>
      <c r="O1282" s="6">
        <v>31</v>
      </c>
      <c r="P1282" s="6">
        <v>21</v>
      </c>
      <c r="Q1282" s="6">
        <v>14</v>
      </c>
      <c r="R1282" s="8">
        <f>P1282/N1282</f>
        <v>0.56756756756756754</v>
      </c>
      <c r="S1282" s="8">
        <f>Q1282/O1282</f>
        <v>0.45161290322580644</v>
      </c>
      <c r="T1282" s="10">
        <f>AVERAGE(R1282,S1282)</f>
        <v>0.50959023539668702</v>
      </c>
      <c r="U1282" s="1">
        <v>138164</v>
      </c>
      <c r="V1282" t="s">
        <v>282</v>
      </c>
    </row>
    <row r="1283" spans="1:22" x14ac:dyDescent="0.25">
      <c r="A1283" s="1" t="s">
        <v>297</v>
      </c>
      <c r="B1283" s="1">
        <v>175.95</v>
      </c>
      <c r="C1283" s="1">
        <v>50</v>
      </c>
      <c r="D1283" s="1">
        <v>25</v>
      </c>
      <c r="E1283" s="1">
        <v>48</v>
      </c>
      <c r="F1283" s="1">
        <v>17</v>
      </c>
      <c r="G1283" s="1">
        <v>28</v>
      </c>
      <c r="H1283" s="2">
        <v>21800000</v>
      </c>
      <c r="I1283" s="2">
        <v>35700000</v>
      </c>
      <c r="J1283" s="2">
        <v>19100000</v>
      </c>
      <c r="K1283" s="2">
        <v>17700000</v>
      </c>
      <c r="L1283" s="1">
        <v>20</v>
      </c>
      <c r="M1283" s="1">
        <v>19</v>
      </c>
      <c r="N1283" s="6">
        <v>27</v>
      </c>
      <c r="O1283" s="6">
        <v>42</v>
      </c>
      <c r="P1283" s="6">
        <v>14</v>
      </c>
      <c r="Q1283" s="6">
        <v>21</v>
      </c>
      <c r="R1283" s="8">
        <f>P1283/N1283</f>
        <v>0.51851851851851849</v>
      </c>
      <c r="S1283" s="8">
        <f>Q1283/O1283</f>
        <v>0.5</v>
      </c>
      <c r="T1283" s="10">
        <f>AVERAGE(R1283,S1283)</f>
        <v>0.5092592592592593</v>
      </c>
      <c r="U1283" s="1">
        <v>56126</v>
      </c>
      <c r="V1283" t="s">
        <v>298</v>
      </c>
    </row>
    <row r="1284" spans="1:22" x14ac:dyDescent="0.25">
      <c r="A1284" s="1" t="s">
        <v>1596</v>
      </c>
      <c r="B1284" s="1">
        <v>89.31</v>
      </c>
      <c r="C1284" s="1">
        <v>13</v>
      </c>
      <c r="D1284" s="1">
        <v>10</v>
      </c>
      <c r="E1284" s="1">
        <v>10</v>
      </c>
      <c r="F1284" s="1">
        <v>10</v>
      </c>
      <c r="G1284" s="1">
        <v>9</v>
      </c>
      <c r="H1284" s="2">
        <v>10100000</v>
      </c>
      <c r="I1284" s="2">
        <v>20700000</v>
      </c>
      <c r="J1284" s="2">
        <v>7750000</v>
      </c>
      <c r="K1284" s="2">
        <v>16000000</v>
      </c>
      <c r="L1284" s="1">
        <v>5</v>
      </c>
      <c r="M1284" s="1">
        <v>3</v>
      </c>
      <c r="N1284" s="6">
        <v>7</v>
      </c>
      <c r="O1284" s="6">
        <v>9</v>
      </c>
      <c r="P1284" s="6">
        <v>4</v>
      </c>
      <c r="Q1284" s="6">
        <v>4</v>
      </c>
      <c r="R1284" s="8">
        <f>P1284/N1284</f>
        <v>0.5714285714285714</v>
      </c>
      <c r="S1284" s="8">
        <f>Q1284/O1284</f>
        <v>0.44444444444444442</v>
      </c>
      <c r="T1284" s="10">
        <f>AVERAGE(R1284,S1284)</f>
        <v>0.50793650793650791</v>
      </c>
      <c r="U1284" s="1">
        <v>50676</v>
      </c>
      <c r="V1284" t="s">
        <v>1597</v>
      </c>
    </row>
    <row r="1285" spans="1:22" x14ac:dyDescent="0.25">
      <c r="A1285" s="1" t="s">
        <v>1614</v>
      </c>
      <c r="B1285" s="1">
        <v>88.64</v>
      </c>
      <c r="C1285" s="1">
        <v>27</v>
      </c>
      <c r="D1285" s="1">
        <v>20</v>
      </c>
      <c r="E1285" s="1">
        <v>20</v>
      </c>
      <c r="F1285" s="1">
        <v>15</v>
      </c>
      <c r="G1285" s="1">
        <v>15</v>
      </c>
      <c r="H1285" s="2">
        <v>4140000</v>
      </c>
      <c r="I1285" s="2">
        <v>3740000</v>
      </c>
      <c r="J1285" s="2">
        <v>2640000</v>
      </c>
      <c r="K1285" s="2">
        <v>2630000</v>
      </c>
      <c r="L1285" s="1">
        <v>4</v>
      </c>
      <c r="M1285" s="1">
        <v>2</v>
      </c>
      <c r="N1285" s="6">
        <v>9</v>
      </c>
      <c r="O1285" s="6">
        <v>7</v>
      </c>
      <c r="P1285" s="6">
        <v>4</v>
      </c>
      <c r="Q1285" s="6">
        <v>4</v>
      </c>
      <c r="R1285" s="8">
        <f>P1285/N1285</f>
        <v>0.44444444444444442</v>
      </c>
      <c r="S1285" s="8">
        <f>Q1285/O1285</f>
        <v>0.5714285714285714</v>
      </c>
      <c r="T1285" s="10">
        <f>AVERAGE(R1285,S1285)</f>
        <v>0.50793650793650791</v>
      </c>
      <c r="U1285" s="1">
        <v>17842</v>
      </c>
      <c r="V1285" t="s">
        <v>1615</v>
      </c>
    </row>
    <row r="1286" spans="1:22" x14ac:dyDescent="0.25">
      <c r="A1286" s="1" t="s">
        <v>219</v>
      </c>
      <c r="B1286" s="1">
        <v>194.64</v>
      </c>
      <c r="C1286" s="1">
        <v>44</v>
      </c>
      <c r="D1286" s="1">
        <v>38</v>
      </c>
      <c r="E1286" s="1">
        <v>39</v>
      </c>
      <c r="F1286" s="1">
        <v>24</v>
      </c>
      <c r="G1286" s="1">
        <v>32</v>
      </c>
      <c r="H1286" s="2">
        <v>43600000</v>
      </c>
      <c r="I1286" s="2">
        <v>43100000</v>
      </c>
      <c r="J1286" s="2">
        <v>29300000</v>
      </c>
      <c r="K1286" s="2">
        <v>20400000</v>
      </c>
      <c r="L1286" s="1">
        <v>23</v>
      </c>
      <c r="M1286" s="1">
        <v>23</v>
      </c>
      <c r="N1286" s="6">
        <v>57</v>
      </c>
      <c r="O1286" s="6">
        <v>52</v>
      </c>
      <c r="P1286" s="6">
        <v>33</v>
      </c>
      <c r="Q1286" s="6">
        <v>22</v>
      </c>
      <c r="R1286" s="8">
        <f>P1286/N1286</f>
        <v>0.57894736842105265</v>
      </c>
      <c r="S1286" s="8">
        <f>Q1286/O1286</f>
        <v>0.42307692307692307</v>
      </c>
      <c r="T1286" s="10">
        <f>AVERAGE(R1286,S1286)</f>
        <v>0.50101214574898789</v>
      </c>
      <c r="U1286" s="1">
        <v>45043</v>
      </c>
      <c r="V1286" t="s">
        <v>220</v>
      </c>
    </row>
    <row r="1287" spans="1:22" x14ac:dyDescent="0.25">
      <c r="A1287" s="1" t="s">
        <v>469</v>
      </c>
      <c r="B1287" s="1">
        <v>153.75</v>
      </c>
      <c r="C1287" s="1">
        <v>16</v>
      </c>
      <c r="D1287" s="1">
        <v>9</v>
      </c>
      <c r="E1287" s="1">
        <v>10</v>
      </c>
      <c r="F1287" s="1">
        <v>8</v>
      </c>
      <c r="G1287" s="1">
        <v>4</v>
      </c>
      <c r="H1287" s="2">
        <v>5680000</v>
      </c>
      <c r="I1287" s="2">
        <v>7600000</v>
      </c>
      <c r="J1287" s="2">
        <v>11300000</v>
      </c>
      <c r="K1287" s="2">
        <v>2710000</v>
      </c>
      <c r="L1287" s="1">
        <v>13</v>
      </c>
      <c r="M1287" s="1">
        <v>12</v>
      </c>
      <c r="N1287" s="6">
        <v>11</v>
      </c>
      <c r="O1287" s="6">
        <v>11</v>
      </c>
      <c r="P1287" s="6">
        <v>8</v>
      </c>
      <c r="Q1287" s="6">
        <v>3</v>
      </c>
      <c r="R1287" s="8">
        <f>P1287/N1287</f>
        <v>0.72727272727272729</v>
      </c>
      <c r="S1287" s="8">
        <f>Q1287/O1287</f>
        <v>0.27272727272727271</v>
      </c>
      <c r="T1287" s="10">
        <f>AVERAGE(R1287,S1287)</f>
        <v>0.5</v>
      </c>
      <c r="U1287" s="1">
        <v>107354</v>
      </c>
      <c r="V1287" t="s">
        <v>470</v>
      </c>
    </row>
    <row r="1288" spans="1:22" x14ac:dyDescent="0.25">
      <c r="A1288" s="1" t="s">
        <v>651</v>
      </c>
      <c r="B1288" s="1">
        <v>140.4</v>
      </c>
      <c r="C1288" s="1">
        <v>8</v>
      </c>
      <c r="D1288" s="1">
        <v>5</v>
      </c>
      <c r="E1288" s="1">
        <v>3</v>
      </c>
      <c r="F1288" s="1">
        <v>0</v>
      </c>
      <c r="G1288" s="1">
        <v>1</v>
      </c>
      <c r="H1288" s="2">
        <v>600000</v>
      </c>
      <c r="I1288" s="2">
        <v>507000</v>
      </c>
      <c r="K1288" s="2">
        <v>247000</v>
      </c>
      <c r="L1288" s="1">
        <v>7</v>
      </c>
      <c r="M1288" s="1">
        <v>6</v>
      </c>
      <c r="N1288" s="6">
        <v>6</v>
      </c>
      <c r="O1288" s="6">
        <v>3</v>
      </c>
      <c r="P1288" s="6">
        <v>0</v>
      </c>
      <c r="Q1288" s="6">
        <v>3</v>
      </c>
      <c r="R1288" s="8">
        <f>P1288/N1288</f>
        <v>0</v>
      </c>
      <c r="S1288" s="8">
        <f>Q1288/O1288</f>
        <v>1</v>
      </c>
      <c r="T1288" s="10">
        <f>AVERAGE(R1288,S1288)</f>
        <v>0.5</v>
      </c>
      <c r="U1288" s="1">
        <v>120708</v>
      </c>
      <c r="V1288" t="s">
        <v>652</v>
      </c>
    </row>
    <row r="1289" spans="1:22" x14ac:dyDescent="0.25">
      <c r="A1289" s="1" t="s">
        <v>685</v>
      </c>
      <c r="B1289" s="1">
        <v>136.85</v>
      </c>
      <c r="C1289" s="1">
        <v>12</v>
      </c>
      <c r="D1289" s="1">
        <v>6</v>
      </c>
      <c r="E1289" s="1">
        <v>7</v>
      </c>
      <c r="F1289" s="1">
        <v>3</v>
      </c>
      <c r="G1289" s="1">
        <v>4</v>
      </c>
      <c r="H1289" s="2">
        <v>1770000</v>
      </c>
      <c r="I1289" s="2">
        <v>593000</v>
      </c>
      <c r="J1289" s="2">
        <v>744000</v>
      </c>
      <c r="K1289" s="2">
        <v>696000</v>
      </c>
      <c r="L1289" s="1">
        <v>9</v>
      </c>
      <c r="M1289" s="1">
        <v>7</v>
      </c>
      <c r="N1289" s="6">
        <v>8</v>
      </c>
      <c r="O1289" s="6">
        <v>10</v>
      </c>
      <c r="P1289" s="6">
        <v>4</v>
      </c>
      <c r="Q1289" s="6">
        <v>5</v>
      </c>
      <c r="R1289" s="8">
        <f>P1289/N1289</f>
        <v>0.5</v>
      </c>
      <c r="S1289" s="8">
        <f>Q1289/O1289</f>
        <v>0.5</v>
      </c>
      <c r="T1289" s="10">
        <f>AVERAGE(R1289,S1289)</f>
        <v>0.5</v>
      </c>
      <c r="U1289" s="1">
        <v>90899</v>
      </c>
      <c r="V1289" t="s">
        <v>686</v>
      </c>
    </row>
    <row r="1290" spans="1:22" x14ac:dyDescent="0.25">
      <c r="A1290" s="1" t="s">
        <v>785</v>
      </c>
      <c r="B1290" s="1">
        <v>130.5</v>
      </c>
      <c r="C1290" s="1">
        <v>13</v>
      </c>
      <c r="D1290" s="1">
        <v>7</v>
      </c>
      <c r="E1290" s="1">
        <v>8</v>
      </c>
      <c r="F1290" s="1">
        <v>7</v>
      </c>
      <c r="G1290" s="1">
        <v>4</v>
      </c>
      <c r="H1290" s="2">
        <v>2000000</v>
      </c>
      <c r="I1290" s="2">
        <v>3810000</v>
      </c>
      <c r="J1290" s="2">
        <v>3100000</v>
      </c>
      <c r="K1290" s="2">
        <v>2740000</v>
      </c>
      <c r="L1290" s="1">
        <v>7</v>
      </c>
      <c r="M1290" s="1">
        <v>6</v>
      </c>
      <c r="N1290" s="6">
        <v>7</v>
      </c>
      <c r="O1290" s="6">
        <v>7</v>
      </c>
      <c r="P1290" s="6">
        <v>4</v>
      </c>
      <c r="Q1290" s="6">
        <v>3</v>
      </c>
      <c r="R1290" s="8">
        <f>P1290/N1290</f>
        <v>0.5714285714285714</v>
      </c>
      <c r="S1290" s="8">
        <f>Q1290/O1290</f>
        <v>0.42857142857142855</v>
      </c>
      <c r="T1290" s="10">
        <f>AVERAGE(R1290,S1290)</f>
        <v>0.5</v>
      </c>
      <c r="U1290" s="1">
        <v>65140</v>
      </c>
      <c r="V1290" t="s">
        <v>786</v>
      </c>
    </row>
    <row r="1291" spans="1:22" x14ac:dyDescent="0.25">
      <c r="A1291" s="1" t="s">
        <v>1181</v>
      </c>
      <c r="B1291" s="1">
        <v>105.94</v>
      </c>
      <c r="C1291" s="1">
        <v>11</v>
      </c>
      <c r="D1291" s="1">
        <v>5</v>
      </c>
      <c r="E1291" s="1">
        <v>4</v>
      </c>
      <c r="F1291" s="1">
        <v>10</v>
      </c>
      <c r="G1291" s="1">
        <v>0</v>
      </c>
      <c r="H1291" s="2">
        <v>579000</v>
      </c>
      <c r="I1291" s="2">
        <v>492000</v>
      </c>
      <c r="J1291" s="2">
        <v>1960000</v>
      </c>
      <c r="L1291" s="1">
        <v>4</v>
      </c>
      <c r="M1291" s="1">
        <v>3</v>
      </c>
      <c r="N1291" s="6">
        <v>4</v>
      </c>
      <c r="O1291" s="6">
        <v>3</v>
      </c>
      <c r="P1291" s="6">
        <v>4</v>
      </c>
      <c r="Q1291" s="6">
        <v>0</v>
      </c>
      <c r="R1291" s="8">
        <f>P1291/N1291</f>
        <v>1</v>
      </c>
      <c r="S1291" s="8">
        <f>Q1291/O1291</f>
        <v>0</v>
      </c>
      <c r="T1291" s="10">
        <f>AVERAGE(R1291,S1291)</f>
        <v>0.5</v>
      </c>
      <c r="U1291" s="1">
        <v>53433</v>
      </c>
      <c r="V1291" t="s">
        <v>1182</v>
      </c>
    </row>
    <row r="1292" spans="1:22" x14ac:dyDescent="0.25">
      <c r="A1292" s="1" t="s">
        <v>1223</v>
      </c>
      <c r="B1292" s="1">
        <v>104.35</v>
      </c>
      <c r="C1292" s="1">
        <v>3</v>
      </c>
      <c r="D1292" s="1">
        <v>2</v>
      </c>
      <c r="E1292" s="1">
        <v>1</v>
      </c>
      <c r="F1292" s="1">
        <v>2</v>
      </c>
      <c r="G1292" s="1">
        <v>0</v>
      </c>
      <c r="H1292" s="2">
        <v>484000</v>
      </c>
      <c r="I1292" s="2">
        <v>172000</v>
      </c>
      <c r="J1292" s="2">
        <v>628000</v>
      </c>
      <c r="L1292" s="1">
        <v>3</v>
      </c>
      <c r="M1292" s="1">
        <v>3</v>
      </c>
      <c r="N1292" s="6">
        <v>6</v>
      </c>
      <c r="O1292" s="6">
        <v>2</v>
      </c>
      <c r="P1292" s="6">
        <v>6</v>
      </c>
      <c r="Q1292" s="6">
        <v>0</v>
      </c>
      <c r="R1292" s="8">
        <f>P1292/N1292</f>
        <v>1</v>
      </c>
      <c r="S1292" s="8">
        <f>Q1292/O1292</f>
        <v>0</v>
      </c>
      <c r="T1292" s="10">
        <f>AVERAGE(R1292,S1292)</f>
        <v>0.5</v>
      </c>
      <c r="U1292" s="1">
        <v>131582</v>
      </c>
      <c r="V1292" t="s">
        <v>1224</v>
      </c>
    </row>
    <row r="1293" spans="1:22" x14ac:dyDescent="0.25">
      <c r="A1293" s="1" t="s">
        <v>1287</v>
      </c>
      <c r="B1293" s="1">
        <v>102.27</v>
      </c>
      <c r="C1293" s="1">
        <v>18</v>
      </c>
      <c r="D1293" s="1">
        <v>10</v>
      </c>
      <c r="E1293" s="1">
        <v>9</v>
      </c>
      <c r="F1293" s="1">
        <v>2</v>
      </c>
      <c r="G1293" s="1">
        <v>6</v>
      </c>
      <c r="H1293" s="2">
        <v>1050000</v>
      </c>
      <c r="I1293" s="2">
        <v>1080000</v>
      </c>
      <c r="K1293" s="2">
        <v>567000</v>
      </c>
      <c r="L1293" s="1">
        <v>5</v>
      </c>
      <c r="M1293" s="1">
        <v>3</v>
      </c>
      <c r="N1293" s="6">
        <v>2</v>
      </c>
      <c r="O1293" s="6">
        <v>2</v>
      </c>
      <c r="P1293" s="6">
        <v>1</v>
      </c>
      <c r="Q1293" s="6">
        <v>1</v>
      </c>
      <c r="R1293" s="8">
        <f>P1293/N1293</f>
        <v>0.5</v>
      </c>
      <c r="S1293" s="8">
        <f>Q1293/O1293</f>
        <v>0.5</v>
      </c>
      <c r="T1293" s="10">
        <f>AVERAGE(R1293,S1293)</f>
        <v>0.5</v>
      </c>
      <c r="U1293" s="1">
        <v>33862</v>
      </c>
      <c r="V1293" t="s">
        <v>1288</v>
      </c>
    </row>
    <row r="1294" spans="1:22" x14ac:dyDescent="0.25">
      <c r="A1294" s="1" t="s">
        <v>1354</v>
      </c>
      <c r="B1294" s="1">
        <v>99.34</v>
      </c>
      <c r="C1294" s="1">
        <v>13</v>
      </c>
      <c r="D1294" s="1">
        <v>6</v>
      </c>
      <c r="E1294" s="1">
        <v>1</v>
      </c>
      <c r="F1294" s="1">
        <v>8</v>
      </c>
      <c r="G1294" s="1">
        <v>0</v>
      </c>
      <c r="H1294" s="2">
        <v>371000</v>
      </c>
      <c r="J1294" s="2">
        <v>4630000</v>
      </c>
      <c r="L1294" s="1">
        <v>5</v>
      </c>
      <c r="M1294" s="1">
        <v>4</v>
      </c>
      <c r="N1294" s="6">
        <v>5</v>
      </c>
      <c r="O1294" s="6">
        <v>3</v>
      </c>
      <c r="P1294" s="6">
        <v>5</v>
      </c>
      <c r="Q1294" s="6">
        <v>0</v>
      </c>
      <c r="R1294" s="8">
        <f>P1294/N1294</f>
        <v>1</v>
      </c>
      <c r="S1294" s="8">
        <f>Q1294/O1294</f>
        <v>0</v>
      </c>
      <c r="T1294" s="10">
        <f>AVERAGE(R1294,S1294)</f>
        <v>0.5</v>
      </c>
      <c r="U1294" s="1">
        <v>53157</v>
      </c>
      <c r="V1294" t="s">
        <v>1355</v>
      </c>
    </row>
    <row r="1295" spans="1:22" x14ac:dyDescent="0.25">
      <c r="A1295" s="1" t="s">
        <v>1450</v>
      </c>
      <c r="B1295" s="1">
        <v>94.98</v>
      </c>
      <c r="C1295" s="1">
        <v>7</v>
      </c>
      <c r="D1295" s="1">
        <v>3</v>
      </c>
      <c r="E1295" s="1">
        <v>2</v>
      </c>
      <c r="F1295" s="1">
        <v>3</v>
      </c>
      <c r="G1295" s="1">
        <v>0</v>
      </c>
      <c r="H1295" s="2">
        <v>1630000</v>
      </c>
      <c r="I1295" s="2">
        <v>11100</v>
      </c>
      <c r="J1295" s="2">
        <v>1720000</v>
      </c>
      <c r="L1295" s="1">
        <v>6</v>
      </c>
      <c r="M1295" s="1">
        <v>4</v>
      </c>
      <c r="N1295" s="6">
        <v>4</v>
      </c>
      <c r="O1295" s="6">
        <v>3</v>
      </c>
      <c r="P1295" s="6">
        <v>4</v>
      </c>
      <c r="Q1295" s="6">
        <v>0</v>
      </c>
      <c r="R1295" s="8">
        <f>P1295/N1295</f>
        <v>1</v>
      </c>
      <c r="S1295" s="8">
        <f>Q1295/O1295</f>
        <v>0</v>
      </c>
      <c r="T1295" s="10">
        <f>AVERAGE(R1295,S1295)</f>
        <v>0.5</v>
      </c>
      <c r="U1295" s="1">
        <v>90655</v>
      </c>
      <c r="V1295" t="s">
        <v>1451</v>
      </c>
    </row>
    <row r="1296" spans="1:22" x14ac:dyDescent="0.25">
      <c r="A1296" s="1" t="s">
        <v>1458</v>
      </c>
      <c r="B1296" s="1">
        <v>94.77</v>
      </c>
      <c r="C1296" s="1">
        <v>6</v>
      </c>
      <c r="D1296" s="1">
        <v>5</v>
      </c>
      <c r="E1296" s="1">
        <v>1</v>
      </c>
      <c r="F1296" s="1">
        <v>0</v>
      </c>
      <c r="G1296" s="1">
        <v>1</v>
      </c>
      <c r="H1296" s="2">
        <v>589000</v>
      </c>
      <c r="L1296" s="1">
        <v>4</v>
      </c>
      <c r="M1296" s="1">
        <v>2</v>
      </c>
      <c r="N1296" s="6">
        <v>3</v>
      </c>
      <c r="O1296" s="6">
        <v>1</v>
      </c>
      <c r="P1296" s="6">
        <v>0</v>
      </c>
      <c r="Q1296" s="6">
        <v>1</v>
      </c>
      <c r="R1296" s="8">
        <f>P1296/N1296</f>
        <v>0</v>
      </c>
      <c r="S1296" s="8">
        <f>Q1296/O1296</f>
        <v>1</v>
      </c>
      <c r="T1296" s="10">
        <f>AVERAGE(R1296,S1296)</f>
        <v>0.5</v>
      </c>
      <c r="U1296" s="1">
        <v>52332</v>
      </c>
      <c r="V1296" t="s">
        <v>1459</v>
      </c>
    </row>
    <row r="1297" spans="1:22" x14ac:dyDescent="0.25">
      <c r="A1297" s="1" t="s">
        <v>1462</v>
      </c>
      <c r="B1297" s="1">
        <v>94.7</v>
      </c>
      <c r="C1297" s="1">
        <v>7</v>
      </c>
      <c r="D1297" s="1">
        <v>5</v>
      </c>
      <c r="E1297" s="1">
        <v>1</v>
      </c>
      <c r="F1297" s="1">
        <v>0</v>
      </c>
      <c r="G1297" s="1">
        <v>1</v>
      </c>
      <c r="H1297" s="2">
        <v>633000</v>
      </c>
      <c r="L1297" s="1">
        <v>5</v>
      </c>
      <c r="M1297" s="1">
        <v>2</v>
      </c>
      <c r="N1297" s="6">
        <v>8</v>
      </c>
      <c r="O1297" s="6">
        <v>1</v>
      </c>
      <c r="P1297" s="6">
        <v>0</v>
      </c>
      <c r="Q1297" s="6">
        <v>1</v>
      </c>
      <c r="R1297" s="8">
        <f>P1297/N1297</f>
        <v>0</v>
      </c>
      <c r="S1297" s="8">
        <f>Q1297/O1297</f>
        <v>1</v>
      </c>
      <c r="T1297" s="10">
        <f>AVERAGE(R1297,S1297)</f>
        <v>0.5</v>
      </c>
      <c r="U1297" s="1">
        <v>63527</v>
      </c>
      <c r="V1297" t="s">
        <v>1463</v>
      </c>
    </row>
    <row r="1298" spans="1:22" x14ac:dyDescent="0.25">
      <c r="A1298" s="1" t="s">
        <v>1638</v>
      </c>
      <c r="B1298" s="1">
        <v>87.38</v>
      </c>
      <c r="C1298" s="1">
        <v>8</v>
      </c>
      <c r="D1298" s="1">
        <v>8</v>
      </c>
      <c r="E1298" s="1">
        <v>3</v>
      </c>
      <c r="F1298" s="1">
        <v>1</v>
      </c>
      <c r="G1298" s="1">
        <v>1</v>
      </c>
      <c r="H1298" s="2">
        <v>516000</v>
      </c>
      <c r="I1298" s="2">
        <v>914000</v>
      </c>
      <c r="J1298" s="2">
        <v>0</v>
      </c>
      <c r="L1298" s="1">
        <v>5</v>
      </c>
      <c r="M1298" s="1">
        <v>4</v>
      </c>
      <c r="N1298" s="6">
        <v>15</v>
      </c>
      <c r="O1298" s="6">
        <v>6</v>
      </c>
      <c r="P1298" s="6">
        <v>10</v>
      </c>
      <c r="Q1298" s="6">
        <v>2</v>
      </c>
      <c r="R1298" s="8">
        <f>P1298/N1298</f>
        <v>0.66666666666666663</v>
      </c>
      <c r="S1298" s="8">
        <f>Q1298/O1298</f>
        <v>0.33333333333333331</v>
      </c>
      <c r="T1298" s="10">
        <f>AVERAGE(R1298,S1298)</f>
        <v>0.5</v>
      </c>
      <c r="U1298" s="1">
        <v>89198</v>
      </c>
      <c r="V1298" t="s">
        <v>1639</v>
      </c>
    </row>
    <row r="1299" spans="1:22" x14ac:dyDescent="0.25">
      <c r="A1299" s="1" t="s">
        <v>1679</v>
      </c>
      <c r="B1299" s="1">
        <v>85.93</v>
      </c>
      <c r="C1299" s="1">
        <v>3</v>
      </c>
      <c r="D1299" s="1">
        <v>2</v>
      </c>
      <c r="E1299" s="1">
        <v>1</v>
      </c>
      <c r="F1299" s="1">
        <v>0</v>
      </c>
      <c r="G1299" s="1">
        <v>1</v>
      </c>
      <c r="H1299" s="2">
        <v>539000</v>
      </c>
      <c r="I1299" s="2">
        <v>119000</v>
      </c>
      <c r="K1299" s="2">
        <v>137000</v>
      </c>
      <c r="L1299" s="1">
        <v>5</v>
      </c>
      <c r="M1299" s="1">
        <v>3</v>
      </c>
      <c r="N1299" s="6">
        <v>3</v>
      </c>
      <c r="O1299" s="6">
        <v>2</v>
      </c>
      <c r="P1299" s="6">
        <v>0</v>
      </c>
      <c r="Q1299" s="6">
        <v>2</v>
      </c>
      <c r="R1299" s="8">
        <f>P1299/N1299</f>
        <v>0</v>
      </c>
      <c r="S1299" s="8">
        <f>Q1299/O1299</f>
        <v>1</v>
      </c>
      <c r="T1299" s="10">
        <f>AVERAGE(R1299,S1299)</f>
        <v>0.5</v>
      </c>
      <c r="U1299" s="1">
        <v>166257</v>
      </c>
      <c r="V1299" t="s">
        <v>1680</v>
      </c>
    </row>
    <row r="1300" spans="1:22" x14ac:dyDescent="0.25">
      <c r="A1300" s="1" t="s">
        <v>1735</v>
      </c>
      <c r="B1300" s="1">
        <v>83.87</v>
      </c>
      <c r="C1300" s="1">
        <v>7</v>
      </c>
      <c r="D1300" s="1">
        <v>6</v>
      </c>
      <c r="E1300" s="1">
        <v>1</v>
      </c>
      <c r="F1300" s="1">
        <v>0</v>
      </c>
      <c r="G1300" s="1">
        <v>2</v>
      </c>
      <c r="H1300" s="2">
        <v>63100</v>
      </c>
      <c r="K1300" s="2">
        <v>0</v>
      </c>
      <c r="L1300" s="1">
        <v>3</v>
      </c>
      <c r="M1300" s="1">
        <v>2</v>
      </c>
      <c r="N1300" s="6">
        <v>3</v>
      </c>
      <c r="O1300" s="6">
        <v>1</v>
      </c>
      <c r="P1300" s="6">
        <v>0</v>
      </c>
      <c r="Q1300" s="6">
        <v>1</v>
      </c>
      <c r="R1300" s="8">
        <f>P1300/N1300</f>
        <v>0</v>
      </c>
      <c r="S1300" s="8">
        <f>Q1300/O1300</f>
        <v>1</v>
      </c>
      <c r="T1300" s="10">
        <f>AVERAGE(R1300,S1300)</f>
        <v>0.5</v>
      </c>
      <c r="U1300" s="1">
        <v>51720</v>
      </c>
      <c r="V1300" t="s">
        <v>1736</v>
      </c>
    </row>
    <row r="1301" spans="1:22" x14ac:dyDescent="0.25">
      <c r="A1301" s="1" t="s">
        <v>1753</v>
      </c>
      <c r="B1301" s="1">
        <v>82.86</v>
      </c>
      <c r="C1301" s="1">
        <v>3</v>
      </c>
      <c r="D1301" s="1">
        <v>2</v>
      </c>
      <c r="E1301" s="1">
        <v>0</v>
      </c>
      <c r="F1301" s="1">
        <v>0</v>
      </c>
      <c r="G1301" s="1">
        <v>0</v>
      </c>
      <c r="H1301" s="2">
        <v>273000</v>
      </c>
      <c r="L1301" s="1">
        <v>3</v>
      </c>
      <c r="M1301" s="1">
        <v>1</v>
      </c>
      <c r="N1301" s="6">
        <v>2</v>
      </c>
      <c r="O1301" s="6">
        <v>1</v>
      </c>
      <c r="P1301" s="6">
        <v>0</v>
      </c>
      <c r="Q1301" s="6">
        <v>1</v>
      </c>
      <c r="R1301" s="8">
        <f>P1301/N1301</f>
        <v>0</v>
      </c>
      <c r="S1301" s="8">
        <f>Q1301/O1301</f>
        <v>1</v>
      </c>
      <c r="T1301" s="10">
        <f>AVERAGE(R1301,S1301)</f>
        <v>0.5</v>
      </c>
      <c r="U1301" s="1">
        <v>122965</v>
      </c>
      <c r="V1301" t="s">
        <v>1754</v>
      </c>
    </row>
    <row r="1302" spans="1:22" x14ac:dyDescent="0.25">
      <c r="A1302" s="1" t="s">
        <v>1761</v>
      </c>
      <c r="B1302" s="1">
        <v>82.27</v>
      </c>
      <c r="C1302" s="1">
        <v>20</v>
      </c>
      <c r="D1302" s="1">
        <v>6</v>
      </c>
      <c r="E1302" s="1">
        <v>3</v>
      </c>
      <c r="F1302" s="1">
        <v>11</v>
      </c>
      <c r="G1302" s="1">
        <v>0</v>
      </c>
      <c r="H1302" s="2">
        <v>834000</v>
      </c>
      <c r="J1302" s="2">
        <v>595000</v>
      </c>
      <c r="L1302" s="1">
        <v>3</v>
      </c>
      <c r="M1302" s="1">
        <v>2</v>
      </c>
      <c r="N1302" s="6">
        <v>1</v>
      </c>
      <c r="O1302" s="6">
        <v>1</v>
      </c>
      <c r="P1302" s="6">
        <v>1</v>
      </c>
      <c r="Q1302" s="6">
        <v>0</v>
      </c>
      <c r="R1302" s="8">
        <f>P1302/N1302</f>
        <v>1</v>
      </c>
      <c r="S1302" s="8">
        <f>Q1302/O1302</f>
        <v>0</v>
      </c>
      <c r="T1302" s="10">
        <f>AVERAGE(R1302,S1302)</f>
        <v>0.5</v>
      </c>
      <c r="U1302" s="1">
        <v>21020</v>
      </c>
      <c r="V1302" t="s">
        <v>1762</v>
      </c>
    </row>
    <row r="1303" spans="1:22" x14ac:dyDescent="0.25">
      <c r="A1303" s="1" t="s">
        <v>1781</v>
      </c>
      <c r="B1303" s="1">
        <v>81.16</v>
      </c>
      <c r="C1303" s="1">
        <v>52</v>
      </c>
      <c r="D1303" s="1">
        <v>17</v>
      </c>
      <c r="E1303" s="1">
        <v>41</v>
      </c>
      <c r="F1303" s="1">
        <v>0</v>
      </c>
      <c r="G1303" s="1">
        <v>34</v>
      </c>
      <c r="H1303" s="2">
        <v>2710000</v>
      </c>
      <c r="I1303" s="2">
        <v>1690000</v>
      </c>
      <c r="K1303" s="2">
        <v>1540000</v>
      </c>
      <c r="L1303" s="1">
        <v>4</v>
      </c>
      <c r="M1303" s="1">
        <v>4</v>
      </c>
      <c r="N1303" s="6">
        <v>4</v>
      </c>
      <c r="O1303" s="6">
        <v>9</v>
      </c>
      <c r="P1303" s="6">
        <v>0</v>
      </c>
      <c r="Q1303" s="6">
        <v>9</v>
      </c>
      <c r="R1303" s="8">
        <f>P1303/N1303</f>
        <v>0</v>
      </c>
      <c r="S1303" s="8">
        <f>Q1303/O1303</f>
        <v>1</v>
      </c>
      <c r="T1303" s="10">
        <f>AVERAGE(R1303,S1303)</f>
        <v>0.5</v>
      </c>
      <c r="U1303" s="1">
        <v>11860</v>
      </c>
      <c r="V1303" t="s">
        <v>1782</v>
      </c>
    </row>
    <row r="1304" spans="1:22" x14ac:dyDescent="0.25">
      <c r="A1304" s="1" t="s">
        <v>1804</v>
      </c>
      <c r="B1304" s="1">
        <v>80.36</v>
      </c>
      <c r="C1304" s="1">
        <v>7</v>
      </c>
      <c r="D1304" s="1">
        <v>7</v>
      </c>
      <c r="E1304" s="1">
        <v>7</v>
      </c>
      <c r="F1304" s="1">
        <v>3</v>
      </c>
      <c r="G1304" s="1">
        <v>0</v>
      </c>
      <c r="H1304" s="2">
        <v>23000</v>
      </c>
      <c r="I1304" s="2">
        <v>311000</v>
      </c>
      <c r="J1304" s="2">
        <v>23500</v>
      </c>
      <c r="L1304" s="1">
        <v>2</v>
      </c>
      <c r="M1304" s="1">
        <v>2</v>
      </c>
      <c r="N1304" s="6">
        <v>2</v>
      </c>
      <c r="O1304" s="6">
        <v>5</v>
      </c>
      <c r="P1304" s="6">
        <v>2</v>
      </c>
      <c r="Q1304" s="6">
        <v>0</v>
      </c>
      <c r="R1304" s="8">
        <f>P1304/N1304</f>
        <v>1</v>
      </c>
      <c r="S1304" s="8">
        <f>Q1304/O1304</f>
        <v>0</v>
      </c>
      <c r="T1304" s="10">
        <f>AVERAGE(R1304,S1304)</f>
        <v>0.5</v>
      </c>
      <c r="U1304" s="1">
        <v>49741</v>
      </c>
      <c r="V1304" t="s">
        <v>1805</v>
      </c>
    </row>
    <row r="1305" spans="1:22" x14ac:dyDescent="0.25">
      <c r="A1305" s="1" t="s">
        <v>1806</v>
      </c>
      <c r="B1305" s="1">
        <v>80.3</v>
      </c>
      <c r="C1305" s="1">
        <v>2</v>
      </c>
      <c r="D1305" s="1">
        <v>1</v>
      </c>
      <c r="E1305" s="1">
        <v>0</v>
      </c>
      <c r="F1305" s="1">
        <v>1</v>
      </c>
      <c r="G1305" s="1">
        <v>0</v>
      </c>
      <c r="H1305" s="2">
        <v>745000</v>
      </c>
      <c r="L1305" s="1">
        <v>4</v>
      </c>
      <c r="M1305" s="1">
        <v>2</v>
      </c>
      <c r="N1305" s="6">
        <v>2</v>
      </c>
      <c r="O1305" s="6">
        <v>1</v>
      </c>
      <c r="P1305" s="6">
        <v>2</v>
      </c>
      <c r="Q1305" s="6">
        <v>0</v>
      </c>
      <c r="R1305" s="8">
        <f>P1305/N1305</f>
        <v>1</v>
      </c>
      <c r="S1305" s="8">
        <f>Q1305/O1305</f>
        <v>0</v>
      </c>
      <c r="T1305" s="10">
        <f>AVERAGE(R1305,S1305)</f>
        <v>0.5</v>
      </c>
      <c r="U1305" s="1">
        <v>204094</v>
      </c>
      <c r="V1305" t="s">
        <v>1807</v>
      </c>
    </row>
    <row r="1306" spans="1:22" x14ac:dyDescent="0.25">
      <c r="A1306" s="1" t="s">
        <v>1832</v>
      </c>
      <c r="B1306" s="1">
        <v>78.98</v>
      </c>
      <c r="C1306" s="1">
        <v>5</v>
      </c>
      <c r="D1306" s="1">
        <v>5</v>
      </c>
      <c r="E1306" s="1">
        <v>5</v>
      </c>
      <c r="F1306" s="1">
        <v>5</v>
      </c>
      <c r="G1306" s="1">
        <v>0</v>
      </c>
      <c r="H1306" s="2">
        <v>1560000</v>
      </c>
      <c r="I1306" s="2">
        <v>965000</v>
      </c>
      <c r="J1306" s="2">
        <v>1330000</v>
      </c>
      <c r="L1306" s="1">
        <v>1</v>
      </c>
      <c r="M1306" s="1">
        <v>1</v>
      </c>
      <c r="N1306" s="6">
        <v>2</v>
      </c>
      <c r="O1306" s="6">
        <v>1</v>
      </c>
      <c r="P1306" s="6">
        <v>2</v>
      </c>
      <c r="Q1306" s="6">
        <v>0</v>
      </c>
      <c r="R1306" s="8">
        <f>P1306/N1306</f>
        <v>1</v>
      </c>
      <c r="S1306" s="8">
        <f>Q1306/O1306</f>
        <v>0</v>
      </c>
      <c r="T1306" s="10">
        <f>AVERAGE(R1306,S1306)</f>
        <v>0.5</v>
      </c>
      <c r="U1306" s="1">
        <v>34630</v>
      </c>
      <c r="V1306" t="s">
        <v>1833</v>
      </c>
    </row>
    <row r="1307" spans="1:22" x14ac:dyDescent="0.25">
      <c r="A1307" s="1" t="s">
        <v>1856</v>
      </c>
      <c r="B1307" s="1">
        <v>78.03</v>
      </c>
      <c r="C1307" s="1">
        <v>2</v>
      </c>
      <c r="D1307" s="1">
        <v>1</v>
      </c>
      <c r="E1307" s="1">
        <v>2</v>
      </c>
      <c r="F1307" s="1">
        <v>1</v>
      </c>
      <c r="G1307" s="1">
        <v>0</v>
      </c>
      <c r="H1307" s="2">
        <v>16300</v>
      </c>
      <c r="I1307" s="2">
        <v>74700</v>
      </c>
      <c r="J1307" s="2">
        <v>35700</v>
      </c>
      <c r="L1307" s="1">
        <v>2</v>
      </c>
      <c r="M1307" s="1">
        <v>1</v>
      </c>
      <c r="N1307" s="6">
        <v>1</v>
      </c>
      <c r="O1307" s="6">
        <v>2</v>
      </c>
      <c r="P1307" s="6">
        <v>1</v>
      </c>
      <c r="Q1307" s="6">
        <v>0</v>
      </c>
      <c r="R1307" s="8">
        <f>P1307/N1307</f>
        <v>1</v>
      </c>
      <c r="S1307" s="8">
        <f>Q1307/O1307</f>
        <v>0</v>
      </c>
      <c r="T1307" s="10">
        <f>AVERAGE(R1307,S1307)</f>
        <v>0.5</v>
      </c>
      <c r="U1307" s="1">
        <v>126882</v>
      </c>
      <c r="V1307" t="s">
        <v>1857</v>
      </c>
    </row>
    <row r="1308" spans="1:22" x14ac:dyDescent="0.25">
      <c r="A1308" s="1" t="s">
        <v>1862</v>
      </c>
      <c r="B1308" s="1">
        <v>77.849999999999994</v>
      </c>
      <c r="C1308" s="1">
        <v>4</v>
      </c>
      <c r="D1308" s="1">
        <v>3</v>
      </c>
      <c r="E1308" s="1">
        <v>2</v>
      </c>
      <c r="F1308" s="1">
        <v>1</v>
      </c>
      <c r="G1308" s="1">
        <v>2</v>
      </c>
      <c r="H1308" s="2">
        <v>170000</v>
      </c>
      <c r="I1308" s="2">
        <v>76800</v>
      </c>
      <c r="J1308" s="2">
        <v>110000</v>
      </c>
      <c r="K1308" s="2">
        <v>154000</v>
      </c>
      <c r="L1308" s="1">
        <v>4</v>
      </c>
      <c r="M1308" s="1">
        <v>2</v>
      </c>
      <c r="N1308" s="6">
        <v>4</v>
      </c>
      <c r="O1308" s="6">
        <v>4</v>
      </c>
      <c r="P1308" s="6">
        <v>2</v>
      </c>
      <c r="Q1308" s="6">
        <v>2</v>
      </c>
      <c r="R1308" s="8">
        <f>P1308/N1308</f>
        <v>0.5</v>
      </c>
      <c r="S1308" s="8">
        <f>Q1308/O1308</f>
        <v>0.5</v>
      </c>
      <c r="T1308" s="10">
        <f>AVERAGE(R1308,S1308)</f>
        <v>0.5</v>
      </c>
      <c r="U1308" s="1">
        <v>94698</v>
      </c>
      <c r="V1308" t="s">
        <v>1863</v>
      </c>
    </row>
    <row r="1309" spans="1:22" x14ac:dyDescent="0.25">
      <c r="A1309" s="1" t="s">
        <v>1888</v>
      </c>
      <c r="B1309" s="1">
        <v>77.02</v>
      </c>
      <c r="C1309" s="1">
        <v>27</v>
      </c>
      <c r="D1309" s="1">
        <v>16</v>
      </c>
      <c r="E1309" s="1">
        <v>11</v>
      </c>
      <c r="F1309" s="1">
        <v>27</v>
      </c>
      <c r="G1309" s="1">
        <v>0</v>
      </c>
      <c r="H1309" s="2">
        <v>633000</v>
      </c>
      <c r="I1309" s="2">
        <v>668000</v>
      </c>
      <c r="J1309" s="2">
        <v>2010000</v>
      </c>
      <c r="L1309" s="1">
        <v>2</v>
      </c>
      <c r="M1309" s="1">
        <v>2</v>
      </c>
      <c r="N1309" s="6">
        <v>2</v>
      </c>
      <c r="O1309" s="6">
        <v>1</v>
      </c>
      <c r="P1309" s="6">
        <v>2</v>
      </c>
      <c r="Q1309" s="6">
        <v>0</v>
      </c>
      <c r="R1309" s="8">
        <f>P1309/N1309</f>
        <v>1</v>
      </c>
      <c r="S1309" s="8">
        <f>Q1309/O1309</f>
        <v>0</v>
      </c>
      <c r="T1309" s="10">
        <f>AVERAGE(R1309,S1309)</f>
        <v>0.5</v>
      </c>
      <c r="U1309" s="1">
        <v>11172</v>
      </c>
      <c r="V1309" t="s">
        <v>1889</v>
      </c>
    </row>
    <row r="1310" spans="1:22" x14ac:dyDescent="0.25">
      <c r="A1310" s="1" t="s">
        <v>1908</v>
      </c>
      <c r="B1310" s="1">
        <v>76.3</v>
      </c>
      <c r="C1310" s="1">
        <v>6</v>
      </c>
      <c r="D1310" s="1">
        <v>2</v>
      </c>
      <c r="E1310" s="1">
        <v>2</v>
      </c>
      <c r="F1310" s="1">
        <v>1</v>
      </c>
      <c r="G1310" s="1">
        <v>0</v>
      </c>
      <c r="H1310" s="2">
        <v>233000</v>
      </c>
      <c r="I1310" s="2">
        <v>256000</v>
      </c>
      <c r="L1310" s="1">
        <v>3</v>
      </c>
      <c r="M1310" s="1">
        <v>2</v>
      </c>
      <c r="N1310" s="6">
        <v>2</v>
      </c>
      <c r="O1310" s="6">
        <v>1</v>
      </c>
      <c r="P1310" s="6">
        <v>2</v>
      </c>
      <c r="Q1310" s="6">
        <v>0</v>
      </c>
      <c r="R1310" s="8">
        <f>P1310/N1310</f>
        <v>1</v>
      </c>
      <c r="S1310" s="8">
        <f>Q1310/O1310</f>
        <v>0</v>
      </c>
      <c r="T1310" s="10">
        <f>AVERAGE(R1310,S1310)</f>
        <v>0.5</v>
      </c>
      <c r="U1310" s="1">
        <v>51104</v>
      </c>
      <c r="V1310" t="s">
        <v>1909</v>
      </c>
    </row>
    <row r="1311" spans="1:22" x14ac:dyDescent="0.25">
      <c r="A1311" s="1" t="s">
        <v>1912</v>
      </c>
      <c r="B1311" s="1">
        <v>76.2</v>
      </c>
      <c r="C1311" s="1">
        <v>5</v>
      </c>
      <c r="D1311" s="1">
        <v>3</v>
      </c>
      <c r="E1311" s="1">
        <v>2</v>
      </c>
      <c r="F1311" s="1">
        <v>0</v>
      </c>
      <c r="G1311" s="1">
        <v>1</v>
      </c>
      <c r="H1311" s="2">
        <v>194000</v>
      </c>
      <c r="I1311" s="2">
        <v>352000</v>
      </c>
      <c r="L1311" s="1">
        <v>3</v>
      </c>
      <c r="M1311" s="1">
        <v>2</v>
      </c>
      <c r="N1311" s="6">
        <v>1</v>
      </c>
      <c r="O1311" s="6">
        <v>1</v>
      </c>
      <c r="P1311" s="6">
        <v>0</v>
      </c>
      <c r="Q1311" s="6">
        <v>1</v>
      </c>
      <c r="R1311" s="8">
        <f>P1311/N1311</f>
        <v>0</v>
      </c>
      <c r="S1311" s="8">
        <f>Q1311/O1311</f>
        <v>1</v>
      </c>
      <c r="T1311" s="10">
        <f>AVERAGE(R1311,S1311)</f>
        <v>0.5</v>
      </c>
      <c r="U1311" s="1">
        <v>90802</v>
      </c>
      <c r="V1311" t="s">
        <v>1913</v>
      </c>
    </row>
    <row r="1312" spans="1:22" x14ac:dyDescent="0.25">
      <c r="A1312" s="1" t="s">
        <v>1942</v>
      </c>
      <c r="B1312" s="1">
        <v>75.06</v>
      </c>
      <c r="C1312" s="1">
        <v>34</v>
      </c>
      <c r="D1312" s="1">
        <v>26</v>
      </c>
      <c r="E1312" s="1">
        <v>17</v>
      </c>
      <c r="F1312" s="1">
        <v>19</v>
      </c>
      <c r="G1312" s="1">
        <v>19</v>
      </c>
      <c r="H1312" s="2">
        <v>613000</v>
      </c>
      <c r="J1312" s="2">
        <v>36400</v>
      </c>
      <c r="K1312" s="2">
        <v>934000</v>
      </c>
      <c r="L1312" s="1">
        <v>4</v>
      </c>
      <c r="M1312" s="1">
        <v>1</v>
      </c>
      <c r="N1312" s="6">
        <v>9</v>
      </c>
      <c r="O1312" s="6">
        <v>3</v>
      </c>
      <c r="P1312" s="6">
        <v>3</v>
      </c>
      <c r="Q1312" s="6">
        <v>2</v>
      </c>
      <c r="R1312" s="8">
        <f>P1312/N1312</f>
        <v>0.33333333333333331</v>
      </c>
      <c r="S1312" s="8">
        <f>Q1312/O1312</f>
        <v>0.66666666666666663</v>
      </c>
      <c r="T1312" s="10">
        <f>AVERAGE(R1312,S1312)</f>
        <v>0.5</v>
      </c>
      <c r="U1312" s="1">
        <v>12874</v>
      </c>
      <c r="V1312" t="s">
        <v>1943</v>
      </c>
    </row>
    <row r="1313" spans="1:22" x14ac:dyDescent="0.25">
      <c r="A1313" s="1" t="s">
        <v>1962</v>
      </c>
      <c r="B1313" s="1">
        <v>74.319999999999993</v>
      </c>
      <c r="C1313" s="1">
        <v>8</v>
      </c>
      <c r="D1313" s="1">
        <v>4</v>
      </c>
      <c r="E1313" s="1">
        <v>8</v>
      </c>
      <c r="F1313" s="1">
        <v>4</v>
      </c>
      <c r="G1313" s="1">
        <v>0</v>
      </c>
      <c r="H1313" s="2">
        <v>1910000</v>
      </c>
      <c r="I1313" s="2">
        <v>1660000</v>
      </c>
      <c r="J1313" s="2">
        <v>2120000</v>
      </c>
      <c r="L1313" s="1">
        <v>3</v>
      </c>
      <c r="M1313" s="1">
        <v>2</v>
      </c>
      <c r="N1313" s="6">
        <v>3</v>
      </c>
      <c r="O1313" s="6">
        <v>3</v>
      </c>
      <c r="P1313" s="6">
        <v>3</v>
      </c>
      <c r="Q1313" s="6">
        <v>0</v>
      </c>
      <c r="R1313" s="8">
        <f>P1313/N1313</f>
        <v>1</v>
      </c>
      <c r="S1313" s="8">
        <f>Q1313/O1313</f>
        <v>0</v>
      </c>
      <c r="T1313" s="10">
        <f>AVERAGE(R1313,S1313)</f>
        <v>0.5</v>
      </c>
      <c r="U1313" s="1">
        <v>44560</v>
      </c>
      <c r="V1313" t="s">
        <v>1963</v>
      </c>
    </row>
    <row r="1314" spans="1:22" x14ac:dyDescent="0.25">
      <c r="A1314" s="1" t="s">
        <v>1992</v>
      </c>
      <c r="B1314" s="1">
        <v>73.739999999999995</v>
      </c>
      <c r="C1314" s="1">
        <v>8</v>
      </c>
      <c r="D1314" s="1">
        <v>3</v>
      </c>
      <c r="E1314" s="1">
        <v>3</v>
      </c>
      <c r="F1314" s="1">
        <v>0</v>
      </c>
      <c r="G1314" s="1">
        <v>1</v>
      </c>
      <c r="H1314" s="2">
        <v>0</v>
      </c>
      <c r="I1314" s="2">
        <v>199000</v>
      </c>
      <c r="L1314" s="1">
        <v>3</v>
      </c>
      <c r="M1314" s="1">
        <v>2</v>
      </c>
      <c r="N1314" s="6">
        <v>2</v>
      </c>
      <c r="O1314" s="6">
        <v>1</v>
      </c>
      <c r="P1314" s="6">
        <v>0</v>
      </c>
      <c r="Q1314" s="6">
        <v>1</v>
      </c>
      <c r="R1314" s="8">
        <f>P1314/N1314</f>
        <v>0</v>
      </c>
      <c r="S1314" s="8">
        <f>Q1314/O1314</f>
        <v>1</v>
      </c>
      <c r="T1314" s="10">
        <f>AVERAGE(R1314,S1314)</f>
        <v>0.5</v>
      </c>
      <c r="U1314" s="1">
        <v>44788</v>
      </c>
      <c r="V1314" t="s">
        <v>1993</v>
      </c>
    </row>
    <row r="1315" spans="1:22" x14ac:dyDescent="0.25">
      <c r="A1315" s="1" t="s">
        <v>2014</v>
      </c>
      <c r="B1315" s="1">
        <v>73.25</v>
      </c>
      <c r="C1315" s="1">
        <v>2</v>
      </c>
      <c r="D1315" s="1">
        <v>1</v>
      </c>
      <c r="E1315" s="1">
        <v>1</v>
      </c>
      <c r="F1315" s="1">
        <v>2</v>
      </c>
      <c r="G1315" s="1">
        <v>0</v>
      </c>
      <c r="H1315" s="2">
        <v>835000</v>
      </c>
      <c r="I1315" s="2">
        <v>554000</v>
      </c>
      <c r="J1315" s="2">
        <v>1110000</v>
      </c>
      <c r="L1315" s="1">
        <v>2</v>
      </c>
      <c r="M1315" s="1">
        <v>1</v>
      </c>
      <c r="N1315" s="6">
        <v>3</v>
      </c>
      <c r="O1315" s="6">
        <v>1</v>
      </c>
      <c r="P1315" s="6">
        <v>3</v>
      </c>
      <c r="Q1315" s="6">
        <v>0</v>
      </c>
      <c r="R1315" s="8">
        <f>P1315/N1315</f>
        <v>1</v>
      </c>
      <c r="S1315" s="8">
        <f>Q1315/O1315</f>
        <v>0</v>
      </c>
      <c r="T1315" s="10">
        <f>AVERAGE(R1315,S1315)</f>
        <v>0.5</v>
      </c>
      <c r="U1315" s="1">
        <v>133784</v>
      </c>
      <c r="V1315" t="s">
        <v>2015</v>
      </c>
    </row>
    <row r="1316" spans="1:22" x14ac:dyDescent="0.25">
      <c r="A1316" s="1" t="s">
        <v>2028</v>
      </c>
      <c r="B1316" s="1">
        <v>72.53</v>
      </c>
      <c r="C1316" s="1">
        <v>6</v>
      </c>
      <c r="D1316" s="1">
        <v>4</v>
      </c>
      <c r="E1316" s="1">
        <v>2</v>
      </c>
      <c r="F1316" s="1">
        <v>0</v>
      </c>
      <c r="G1316" s="1">
        <v>1</v>
      </c>
      <c r="H1316" s="2">
        <v>411000</v>
      </c>
      <c r="I1316" s="2">
        <v>6100</v>
      </c>
      <c r="L1316" s="1">
        <v>4</v>
      </c>
      <c r="M1316" s="1">
        <v>3</v>
      </c>
      <c r="N1316" s="6">
        <v>10</v>
      </c>
      <c r="O1316" s="6">
        <v>1</v>
      </c>
      <c r="P1316" s="6">
        <v>0</v>
      </c>
      <c r="Q1316" s="6">
        <v>1</v>
      </c>
      <c r="R1316" s="8">
        <f>P1316/N1316</f>
        <v>0</v>
      </c>
      <c r="S1316" s="8">
        <f>Q1316/O1316</f>
        <v>1</v>
      </c>
      <c r="T1316" s="10">
        <f>AVERAGE(R1316,S1316)</f>
        <v>0.5</v>
      </c>
      <c r="U1316" s="1">
        <v>70532</v>
      </c>
      <c r="V1316" t="s">
        <v>2029</v>
      </c>
    </row>
    <row r="1317" spans="1:22" x14ac:dyDescent="0.25">
      <c r="A1317" s="1" t="s">
        <v>2136</v>
      </c>
      <c r="B1317" s="1">
        <v>68.53</v>
      </c>
      <c r="C1317" s="1">
        <v>5</v>
      </c>
      <c r="D1317" s="1">
        <v>4</v>
      </c>
      <c r="E1317" s="1">
        <v>4</v>
      </c>
      <c r="F1317" s="1">
        <v>1</v>
      </c>
      <c r="G1317" s="1">
        <v>4</v>
      </c>
      <c r="H1317" s="2">
        <v>1170000</v>
      </c>
      <c r="I1317" s="2">
        <v>899000</v>
      </c>
      <c r="K1317" s="2">
        <v>530000</v>
      </c>
      <c r="L1317" s="1">
        <v>2</v>
      </c>
      <c r="M1317" s="1">
        <v>1</v>
      </c>
      <c r="N1317" s="6">
        <v>2</v>
      </c>
      <c r="O1317" s="6">
        <v>2</v>
      </c>
      <c r="P1317" s="6">
        <v>1</v>
      </c>
      <c r="Q1317" s="6">
        <v>1</v>
      </c>
      <c r="R1317" s="8">
        <f>P1317/N1317</f>
        <v>0.5</v>
      </c>
      <c r="S1317" s="8">
        <f>Q1317/O1317</f>
        <v>0.5</v>
      </c>
      <c r="T1317" s="10">
        <f>AVERAGE(R1317,S1317)</f>
        <v>0.5</v>
      </c>
      <c r="U1317" s="1">
        <v>43711</v>
      </c>
      <c r="V1317" t="s">
        <v>2137</v>
      </c>
    </row>
    <row r="1318" spans="1:22" x14ac:dyDescent="0.25">
      <c r="A1318" s="1" t="s">
        <v>2159</v>
      </c>
      <c r="B1318" s="1">
        <v>67.67</v>
      </c>
      <c r="C1318" s="1">
        <v>4</v>
      </c>
      <c r="D1318" s="1">
        <v>1</v>
      </c>
      <c r="E1318" s="1">
        <v>3</v>
      </c>
      <c r="F1318" s="1">
        <v>1</v>
      </c>
      <c r="G1318" s="1">
        <v>0</v>
      </c>
      <c r="J1318" s="2">
        <v>220000</v>
      </c>
      <c r="L1318" s="1">
        <v>4</v>
      </c>
      <c r="M1318" s="1">
        <v>1</v>
      </c>
      <c r="N1318" s="6">
        <v>1</v>
      </c>
      <c r="O1318" s="6">
        <v>2</v>
      </c>
      <c r="P1318" s="6">
        <v>1</v>
      </c>
      <c r="Q1318" s="6">
        <v>0</v>
      </c>
      <c r="R1318" s="8">
        <f>P1318/N1318</f>
        <v>1</v>
      </c>
      <c r="S1318" s="8">
        <f>Q1318/O1318</f>
        <v>0</v>
      </c>
      <c r="T1318" s="10">
        <f>AVERAGE(R1318,S1318)</f>
        <v>0.5</v>
      </c>
      <c r="U1318" s="1">
        <v>76640</v>
      </c>
      <c r="V1318" t="s">
        <v>2160</v>
      </c>
    </row>
    <row r="1319" spans="1:22" x14ac:dyDescent="0.25">
      <c r="A1319" s="1" t="s">
        <v>2179</v>
      </c>
      <c r="B1319" s="1">
        <v>66.98</v>
      </c>
      <c r="C1319" s="1">
        <v>12</v>
      </c>
      <c r="D1319" s="1">
        <v>3</v>
      </c>
      <c r="E1319" s="1">
        <v>2</v>
      </c>
      <c r="F1319" s="1">
        <v>6</v>
      </c>
      <c r="G1319" s="1">
        <v>0</v>
      </c>
      <c r="H1319" s="2">
        <v>223000</v>
      </c>
      <c r="J1319" s="2">
        <v>0</v>
      </c>
      <c r="L1319" s="1">
        <v>3</v>
      </c>
      <c r="M1319" s="1">
        <v>2</v>
      </c>
      <c r="N1319" s="6">
        <v>1</v>
      </c>
      <c r="O1319" s="6">
        <v>1</v>
      </c>
      <c r="P1319" s="6">
        <v>1</v>
      </c>
      <c r="Q1319" s="6">
        <v>0</v>
      </c>
      <c r="R1319" s="8">
        <f>P1319/N1319</f>
        <v>1</v>
      </c>
      <c r="S1319" s="8">
        <f>Q1319/O1319</f>
        <v>0</v>
      </c>
      <c r="T1319" s="10">
        <f>AVERAGE(R1319,S1319)</f>
        <v>0.5</v>
      </c>
      <c r="U1319" s="1">
        <v>24493</v>
      </c>
      <c r="V1319" t="s">
        <v>2180</v>
      </c>
    </row>
    <row r="1320" spans="1:22" x14ac:dyDescent="0.25">
      <c r="A1320" s="1" t="s">
        <v>2195</v>
      </c>
      <c r="B1320" s="1">
        <v>66.680000000000007</v>
      </c>
      <c r="C1320" s="1">
        <v>20</v>
      </c>
      <c r="D1320" s="1">
        <v>3</v>
      </c>
      <c r="E1320" s="1">
        <v>10</v>
      </c>
      <c r="F1320" s="1">
        <v>6</v>
      </c>
      <c r="G1320" s="1">
        <v>0</v>
      </c>
      <c r="I1320" s="2">
        <v>323000</v>
      </c>
      <c r="J1320" s="2">
        <v>165000</v>
      </c>
      <c r="L1320" s="1">
        <v>3</v>
      </c>
      <c r="M1320" s="1">
        <v>2</v>
      </c>
      <c r="N1320" s="6">
        <v>1</v>
      </c>
      <c r="O1320" s="6">
        <v>1</v>
      </c>
      <c r="P1320" s="6">
        <v>1</v>
      </c>
      <c r="Q1320" s="6">
        <v>0</v>
      </c>
      <c r="R1320" s="8">
        <f>P1320/N1320</f>
        <v>1</v>
      </c>
      <c r="S1320" s="8">
        <f>Q1320/O1320</f>
        <v>0</v>
      </c>
      <c r="T1320" s="10">
        <f>AVERAGE(R1320,S1320)</f>
        <v>0.5</v>
      </c>
      <c r="U1320" s="1">
        <v>15786</v>
      </c>
      <c r="V1320" t="s">
        <v>2196</v>
      </c>
    </row>
    <row r="1321" spans="1:22" x14ac:dyDescent="0.25">
      <c r="A1321" s="1" t="s">
        <v>2217</v>
      </c>
      <c r="B1321" s="1">
        <v>65.989999999999995</v>
      </c>
      <c r="C1321" s="1">
        <v>13</v>
      </c>
      <c r="D1321" s="1">
        <v>13</v>
      </c>
      <c r="E1321" s="1">
        <v>13</v>
      </c>
      <c r="F1321" s="1">
        <v>13</v>
      </c>
      <c r="G1321" s="1">
        <v>0</v>
      </c>
      <c r="H1321" s="2">
        <v>3390000</v>
      </c>
      <c r="I1321" s="2">
        <v>2360000</v>
      </c>
      <c r="J1321" s="2">
        <v>4930000</v>
      </c>
      <c r="L1321" s="1">
        <v>1</v>
      </c>
      <c r="M1321" s="1">
        <v>1</v>
      </c>
      <c r="N1321" s="6">
        <v>2</v>
      </c>
      <c r="O1321" s="6">
        <v>3</v>
      </c>
      <c r="P1321" s="6">
        <v>2</v>
      </c>
      <c r="Q1321" s="6">
        <v>0</v>
      </c>
      <c r="R1321" s="8">
        <f>P1321/N1321</f>
        <v>1</v>
      </c>
      <c r="S1321" s="8">
        <f>Q1321/O1321</f>
        <v>0</v>
      </c>
      <c r="T1321" s="10">
        <f>AVERAGE(R1321,S1321)</f>
        <v>0.5</v>
      </c>
      <c r="U1321" s="1">
        <v>10132</v>
      </c>
      <c r="V1321" t="s">
        <v>2218</v>
      </c>
    </row>
    <row r="1322" spans="1:22" x14ac:dyDescent="0.25">
      <c r="A1322" s="1" t="s">
        <v>2237</v>
      </c>
      <c r="B1322" s="1">
        <v>65.36</v>
      </c>
      <c r="C1322" s="1">
        <v>18</v>
      </c>
      <c r="D1322" s="1">
        <v>12</v>
      </c>
      <c r="E1322" s="1">
        <v>18</v>
      </c>
      <c r="F1322" s="1">
        <v>0</v>
      </c>
      <c r="G1322" s="1">
        <v>12</v>
      </c>
      <c r="H1322" s="2">
        <v>875000</v>
      </c>
      <c r="I1322" s="2">
        <v>1190000</v>
      </c>
      <c r="K1322" s="2">
        <v>1660000</v>
      </c>
      <c r="L1322" s="1">
        <v>2</v>
      </c>
      <c r="M1322" s="1">
        <v>1</v>
      </c>
      <c r="N1322" s="6">
        <v>1</v>
      </c>
      <c r="O1322" s="6">
        <v>3</v>
      </c>
      <c r="P1322" s="6">
        <v>0</v>
      </c>
      <c r="Q1322" s="6">
        <v>3</v>
      </c>
      <c r="R1322" s="8">
        <f>P1322/N1322</f>
        <v>0</v>
      </c>
      <c r="S1322" s="8">
        <f>Q1322/O1322</f>
        <v>1</v>
      </c>
      <c r="T1322" s="10">
        <f>AVERAGE(R1322,S1322)</f>
        <v>0.5</v>
      </c>
      <c r="U1322" s="1">
        <v>12232</v>
      </c>
      <c r="V1322" t="s">
        <v>2238</v>
      </c>
    </row>
    <row r="1323" spans="1:22" x14ac:dyDescent="0.25">
      <c r="A1323" s="1" t="s">
        <v>2261</v>
      </c>
      <c r="B1323" s="1">
        <v>64.95</v>
      </c>
      <c r="C1323" s="1">
        <v>23</v>
      </c>
      <c r="D1323" s="1">
        <v>11</v>
      </c>
      <c r="E1323" s="1">
        <v>12</v>
      </c>
      <c r="F1323" s="1">
        <v>0</v>
      </c>
      <c r="G1323" s="1">
        <v>12</v>
      </c>
      <c r="H1323" s="2">
        <v>314000</v>
      </c>
      <c r="I1323" s="2">
        <v>184000</v>
      </c>
      <c r="K1323" s="2">
        <v>668000</v>
      </c>
      <c r="L1323" s="1">
        <v>2</v>
      </c>
      <c r="M1323" s="1">
        <v>2</v>
      </c>
      <c r="N1323" s="6">
        <v>2</v>
      </c>
      <c r="O1323" s="6">
        <v>1</v>
      </c>
      <c r="P1323" s="6">
        <v>0</v>
      </c>
      <c r="Q1323" s="6">
        <v>1</v>
      </c>
      <c r="R1323" s="8">
        <f>P1323/N1323</f>
        <v>0</v>
      </c>
      <c r="S1323" s="8">
        <f>Q1323/O1323</f>
        <v>1</v>
      </c>
      <c r="T1323" s="10">
        <f>AVERAGE(R1323,S1323)</f>
        <v>0.5</v>
      </c>
      <c r="U1323" s="1">
        <v>11261</v>
      </c>
      <c r="V1323" t="s">
        <v>2262</v>
      </c>
    </row>
    <row r="1324" spans="1:22" x14ac:dyDescent="0.25">
      <c r="A1324" s="1" t="s">
        <v>2265</v>
      </c>
      <c r="B1324" s="1">
        <v>64.67</v>
      </c>
      <c r="C1324" s="1">
        <v>2</v>
      </c>
      <c r="D1324" s="1">
        <v>1</v>
      </c>
      <c r="E1324" s="1">
        <v>1</v>
      </c>
      <c r="F1324" s="1">
        <v>1</v>
      </c>
      <c r="G1324" s="1">
        <v>0</v>
      </c>
      <c r="H1324" s="2">
        <v>53300</v>
      </c>
      <c r="I1324" s="2">
        <v>191000</v>
      </c>
      <c r="J1324" s="2">
        <v>247000</v>
      </c>
      <c r="L1324" s="1">
        <v>3</v>
      </c>
      <c r="M1324" s="1">
        <v>2</v>
      </c>
      <c r="N1324" s="6">
        <v>1</v>
      </c>
      <c r="O1324" s="6">
        <v>2</v>
      </c>
      <c r="P1324" s="6">
        <v>1</v>
      </c>
      <c r="Q1324" s="6">
        <v>0</v>
      </c>
      <c r="R1324" s="8">
        <f>P1324/N1324</f>
        <v>1</v>
      </c>
      <c r="S1324" s="8">
        <f>Q1324/O1324</f>
        <v>0</v>
      </c>
      <c r="T1324" s="10">
        <f>AVERAGE(R1324,S1324)</f>
        <v>0.5</v>
      </c>
      <c r="U1324" s="1">
        <v>170407</v>
      </c>
      <c r="V1324" t="s">
        <v>2266</v>
      </c>
    </row>
    <row r="1325" spans="1:22" x14ac:dyDescent="0.25">
      <c r="A1325" s="1" t="s">
        <v>2269</v>
      </c>
      <c r="B1325" s="1">
        <v>64.59</v>
      </c>
      <c r="C1325" s="1">
        <v>1</v>
      </c>
      <c r="D1325" s="1">
        <v>0</v>
      </c>
      <c r="E1325" s="1">
        <v>0</v>
      </c>
      <c r="F1325" s="1">
        <v>0</v>
      </c>
      <c r="G1325" s="1">
        <v>1</v>
      </c>
      <c r="K1325" s="2">
        <v>467000</v>
      </c>
      <c r="L1325" s="1">
        <v>4</v>
      </c>
      <c r="M1325" s="1">
        <v>1</v>
      </c>
      <c r="N1325" s="6">
        <v>1</v>
      </c>
      <c r="O1325" s="6">
        <v>2</v>
      </c>
      <c r="P1325" s="6">
        <v>0</v>
      </c>
      <c r="Q1325" s="6">
        <v>2</v>
      </c>
      <c r="R1325" s="8">
        <f>P1325/N1325</f>
        <v>0</v>
      </c>
      <c r="S1325" s="8">
        <f>Q1325/O1325</f>
        <v>1</v>
      </c>
      <c r="T1325" s="10">
        <f>AVERAGE(R1325,S1325)</f>
        <v>0.5</v>
      </c>
      <c r="U1325" s="1">
        <v>330308</v>
      </c>
      <c r="V1325" t="s">
        <v>2270</v>
      </c>
    </row>
    <row r="1326" spans="1:22" x14ac:dyDescent="0.25">
      <c r="A1326" s="1" t="s">
        <v>2275</v>
      </c>
      <c r="B1326" s="1">
        <v>64.47</v>
      </c>
      <c r="C1326" s="1">
        <v>3</v>
      </c>
      <c r="D1326" s="1">
        <v>1</v>
      </c>
      <c r="E1326" s="1">
        <v>2</v>
      </c>
      <c r="F1326" s="1">
        <v>0</v>
      </c>
      <c r="G1326" s="1">
        <v>2</v>
      </c>
      <c r="I1326" s="2">
        <v>94400</v>
      </c>
      <c r="K1326" s="2">
        <v>144000</v>
      </c>
      <c r="L1326" s="1">
        <v>3</v>
      </c>
      <c r="M1326" s="1">
        <v>1</v>
      </c>
      <c r="N1326" s="6">
        <v>2</v>
      </c>
      <c r="O1326" s="6">
        <v>1</v>
      </c>
      <c r="P1326" s="6">
        <v>0</v>
      </c>
      <c r="Q1326" s="6">
        <v>1</v>
      </c>
      <c r="R1326" s="8">
        <f>P1326/N1326</f>
        <v>0</v>
      </c>
      <c r="S1326" s="8">
        <f>Q1326/O1326</f>
        <v>1</v>
      </c>
      <c r="T1326" s="10">
        <f>AVERAGE(R1326,S1326)</f>
        <v>0.5</v>
      </c>
      <c r="U1326" s="1">
        <v>75906</v>
      </c>
      <c r="V1326" t="s">
        <v>2276</v>
      </c>
    </row>
    <row r="1327" spans="1:22" x14ac:dyDescent="0.25">
      <c r="A1327" s="1" t="s">
        <v>2281</v>
      </c>
      <c r="B1327" s="1">
        <v>64.37</v>
      </c>
      <c r="C1327" s="1">
        <v>1</v>
      </c>
      <c r="D1327" s="1">
        <v>0</v>
      </c>
      <c r="E1327" s="1">
        <v>0</v>
      </c>
      <c r="F1327" s="1">
        <v>0</v>
      </c>
      <c r="G1327" s="1">
        <v>0</v>
      </c>
      <c r="H1327" s="2">
        <v>1160000</v>
      </c>
      <c r="L1327" s="1">
        <v>3</v>
      </c>
      <c r="M1327" s="1">
        <v>1</v>
      </c>
      <c r="N1327" s="6">
        <v>1</v>
      </c>
      <c r="O1327" s="6">
        <v>2</v>
      </c>
      <c r="P1327" s="6">
        <v>1</v>
      </c>
      <c r="Q1327" s="6">
        <v>0</v>
      </c>
      <c r="R1327" s="8">
        <f>P1327/N1327</f>
        <v>1</v>
      </c>
      <c r="S1327" s="8">
        <f>Q1327/O1327</f>
        <v>0</v>
      </c>
      <c r="T1327" s="10">
        <f>AVERAGE(R1327,S1327)</f>
        <v>0.5</v>
      </c>
      <c r="U1327" s="1">
        <v>380900</v>
      </c>
      <c r="V1327" t="s">
        <v>2282</v>
      </c>
    </row>
    <row r="1328" spans="1:22" x14ac:dyDescent="0.25">
      <c r="A1328" s="1" t="s">
        <v>2283</v>
      </c>
      <c r="B1328" s="1">
        <v>64.37</v>
      </c>
      <c r="C1328" s="1">
        <v>1</v>
      </c>
      <c r="D1328" s="1">
        <v>0</v>
      </c>
      <c r="E1328" s="1">
        <v>0</v>
      </c>
      <c r="F1328" s="1">
        <v>0</v>
      </c>
      <c r="G1328" s="1">
        <v>0</v>
      </c>
      <c r="H1328" s="2">
        <v>1160000</v>
      </c>
      <c r="L1328" s="1">
        <v>3</v>
      </c>
      <c r="M1328" s="1">
        <v>1</v>
      </c>
      <c r="N1328" s="6">
        <v>1</v>
      </c>
      <c r="O1328" s="6">
        <v>2</v>
      </c>
      <c r="P1328" s="6">
        <v>1</v>
      </c>
      <c r="Q1328" s="6">
        <v>0</v>
      </c>
      <c r="R1328" s="8">
        <f>P1328/N1328</f>
        <v>1</v>
      </c>
      <c r="S1328" s="8">
        <f>Q1328/O1328</f>
        <v>0</v>
      </c>
      <c r="T1328" s="10">
        <f>AVERAGE(R1328,S1328)</f>
        <v>0.5</v>
      </c>
      <c r="U1328" s="1">
        <v>383807</v>
      </c>
      <c r="V1328" t="s">
        <v>2284</v>
      </c>
    </row>
    <row r="1329" spans="1:22" x14ac:dyDescent="0.25">
      <c r="A1329" s="1" t="s">
        <v>2361</v>
      </c>
      <c r="B1329" s="1">
        <v>61.79</v>
      </c>
      <c r="C1329" s="1">
        <v>29</v>
      </c>
      <c r="D1329" s="1">
        <v>13</v>
      </c>
      <c r="E1329" s="1">
        <v>29</v>
      </c>
      <c r="F1329" s="1">
        <v>0</v>
      </c>
      <c r="G1329" s="1">
        <v>17</v>
      </c>
      <c r="H1329" s="2">
        <v>0</v>
      </c>
      <c r="I1329" s="2">
        <v>1690000</v>
      </c>
      <c r="K1329" s="2">
        <v>218000</v>
      </c>
      <c r="L1329" s="1">
        <v>2</v>
      </c>
      <c r="M1329" s="1">
        <v>2</v>
      </c>
      <c r="N1329" s="6">
        <v>2</v>
      </c>
      <c r="O1329" s="6">
        <v>2</v>
      </c>
      <c r="P1329" s="6">
        <v>0</v>
      </c>
      <c r="Q1329" s="6">
        <v>2</v>
      </c>
      <c r="R1329" s="8">
        <f>P1329/N1329</f>
        <v>0</v>
      </c>
      <c r="S1329" s="8">
        <f>Q1329/O1329</f>
        <v>1</v>
      </c>
      <c r="T1329" s="10">
        <f>AVERAGE(R1329,S1329)</f>
        <v>0.5</v>
      </c>
      <c r="U1329" s="1">
        <v>8807</v>
      </c>
      <c r="V1329" t="s">
        <v>2362</v>
      </c>
    </row>
    <row r="1330" spans="1:22" x14ac:dyDescent="0.25">
      <c r="A1330" s="1" t="s">
        <v>2461</v>
      </c>
      <c r="B1330" s="1">
        <v>59.83</v>
      </c>
      <c r="C1330" s="1">
        <v>6</v>
      </c>
      <c r="D1330" s="1">
        <v>2</v>
      </c>
      <c r="E1330" s="1">
        <v>2</v>
      </c>
      <c r="F1330" s="1">
        <v>3</v>
      </c>
      <c r="G1330" s="1">
        <v>0</v>
      </c>
      <c r="J1330" s="2">
        <v>790000</v>
      </c>
      <c r="L1330" s="1">
        <v>5</v>
      </c>
      <c r="M1330" s="1">
        <v>1</v>
      </c>
      <c r="N1330" s="6">
        <v>2</v>
      </c>
      <c r="O1330" s="6">
        <v>2</v>
      </c>
      <c r="P1330" s="6">
        <v>2</v>
      </c>
      <c r="Q1330" s="6">
        <v>0</v>
      </c>
      <c r="R1330" s="8">
        <f>P1330/N1330</f>
        <v>1</v>
      </c>
      <c r="S1330" s="8">
        <f>Q1330/O1330</f>
        <v>0</v>
      </c>
      <c r="T1330" s="10">
        <f>AVERAGE(R1330,S1330)</f>
        <v>0.5</v>
      </c>
      <c r="U1330" s="1">
        <v>53651</v>
      </c>
      <c r="V1330" t="s">
        <v>2462</v>
      </c>
    </row>
    <row r="1331" spans="1:22" x14ac:dyDescent="0.25">
      <c r="A1331" s="1" t="s">
        <v>2463</v>
      </c>
      <c r="B1331" s="1">
        <v>59.83</v>
      </c>
      <c r="C1331" s="1">
        <v>6</v>
      </c>
      <c r="D1331" s="1">
        <v>2</v>
      </c>
      <c r="E1331" s="1">
        <v>2</v>
      </c>
      <c r="F1331" s="1">
        <v>3</v>
      </c>
      <c r="G1331" s="1">
        <v>0</v>
      </c>
      <c r="J1331" s="2">
        <v>790000</v>
      </c>
      <c r="L1331" s="1">
        <v>5</v>
      </c>
      <c r="M1331" s="1">
        <v>1</v>
      </c>
      <c r="N1331" s="6">
        <v>2</v>
      </c>
      <c r="O1331" s="6">
        <v>2</v>
      </c>
      <c r="P1331" s="6">
        <v>2</v>
      </c>
      <c r="Q1331" s="6">
        <v>0</v>
      </c>
      <c r="R1331" s="8">
        <f>P1331/N1331</f>
        <v>1</v>
      </c>
      <c r="S1331" s="8">
        <f>Q1331/O1331</f>
        <v>0</v>
      </c>
      <c r="T1331" s="10">
        <f>AVERAGE(R1331,S1331)</f>
        <v>0.5</v>
      </c>
      <c r="U1331" s="1">
        <v>53779</v>
      </c>
      <c r="V1331" t="s">
        <v>2464</v>
      </c>
    </row>
    <row r="1332" spans="1:22" x14ac:dyDescent="0.25">
      <c r="A1332" s="1" t="s">
        <v>2497</v>
      </c>
      <c r="B1332" s="1">
        <v>58.75</v>
      </c>
      <c r="C1332" s="1">
        <v>6</v>
      </c>
      <c r="D1332" s="1">
        <v>6</v>
      </c>
      <c r="E1332" s="1">
        <v>6</v>
      </c>
      <c r="F1332" s="1">
        <v>0</v>
      </c>
      <c r="G1332" s="1">
        <v>6</v>
      </c>
      <c r="H1332" s="2">
        <v>252000</v>
      </c>
      <c r="I1332" s="2">
        <v>528000</v>
      </c>
      <c r="K1332" s="2">
        <v>862000</v>
      </c>
      <c r="L1332" s="1">
        <v>1</v>
      </c>
      <c r="M1332" s="1">
        <v>1</v>
      </c>
      <c r="N1332" s="6">
        <v>3</v>
      </c>
      <c r="O1332" s="6">
        <v>2</v>
      </c>
      <c r="P1332" s="6">
        <v>0</v>
      </c>
      <c r="Q1332" s="6">
        <v>2</v>
      </c>
      <c r="R1332" s="8">
        <f>P1332/N1332</f>
        <v>0</v>
      </c>
      <c r="S1332" s="8">
        <f>Q1332/O1332</f>
        <v>1</v>
      </c>
      <c r="T1332" s="10">
        <f>AVERAGE(R1332,S1332)</f>
        <v>0.5</v>
      </c>
      <c r="U1332" s="1">
        <v>25482</v>
      </c>
      <c r="V1332" t="s">
        <v>2498</v>
      </c>
    </row>
    <row r="1333" spans="1:22" x14ac:dyDescent="0.25">
      <c r="A1333" s="1" t="s">
        <v>2544</v>
      </c>
      <c r="B1333" s="1">
        <v>57.89</v>
      </c>
      <c r="C1333" s="1">
        <v>1</v>
      </c>
      <c r="D1333" s="1">
        <v>1</v>
      </c>
      <c r="E1333" s="1">
        <v>0</v>
      </c>
      <c r="F1333" s="1">
        <v>0</v>
      </c>
      <c r="G1333" s="1">
        <v>0</v>
      </c>
      <c r="H1333" s="2">
        <v>1160000</v>
      </c>
      <c r="L1333" s="1">
        <v>3</v>
      </c>
      <c r="M1333" s="1">
        <v>1</v>
      </c>
      <c r="N1333" s="6">
        <v>2</v>
      </c>
      <c r="O1333" s="6">
        <v>1</v>
      </c>
      <c r="P1333" s="6">
        <v>2</v>
      </c>
      <c r="Q1333" s="6">
        <v>0</v>
      </c>
      <c r="R1333" s="8">
        <f>P1333/N1333</f>
        <v>1</v>
      </c>
      <c r="S1333" s="8">
        <f>Q1333/O1333</f>
        <v>0</v>
      </c>
      <c r="T1333" s="10">
        <f>AVERAGE(R1333,S1333)</f>
        <v>0.5</v>
      </c>
      <c r="U1333" s="1">
        <v>164941</v>
      </c>
      <c r="V1333" t="s">
        <v>2545</v>
      </c>
    </row>
    <row r="1334" spans="1:22" x14ac:dyDescent="0.25">
      <c r="A1334" s="1" t="s">
        <v>2643</v>
      </c>
      <c r="B1334" s="1">
        <v>55.14</v>
      </c>
      <c r="C1334" s="1">
        <v>1</v>
      </c>
      <c r="D1334" s="1">
        <v>0</v>
      </c>
      <c r="E1334" s="1">
        <v>1</v>
      </c>
      <c r="F1334" s="1">
        <v>0</v>
      </c>
      <c r="G1334" s="1">
        <v>0</v>
      </c>
      <c r="I1334" s="2">
        <v>10900</v>
      </c>
      <c r="K1334" s="2">
        <v>43900</v>
      </c>
      <c r="L1334" s="1">
        <v>4</v>
      </c>
      <c r="M1334" s="1">
        <v>2</v>
      </c>
      <c r="N1334" s="6">
        <v>2</v>
      </c>
      <c r="O1334" s="6">
        <v>2</v>
      </c>
      <c r="P1334" s="6">
        <v>1</v>
      </c>
      <c r="Q1334" s="6">
        <v>1</v>
      </c>
      <c r="R1334" s="8">
        <f>P1334/N1334</f>
        <v>0.5</v>
      </c>
      <c r="S1334" s="8">
        <f>Q1334/O1334</f>
        <v>0.5</v>
      </c>
      <c r="T1334" s="10">
        <f>AVERAGE(R1334,S1334)</f>
        <v>0.5</v>
      </c>
      <c r="U1334" s="1">
        <v>244774</v>
      </c>
      <c r="V1334" t="s">
        <v>2644</v>
      </c>
    </row>
    <row r="1335" spans="1:22" x14ac:dyDescent="0.25">
      <c r="A1335" s="1" t="s">
        <v>2645</v>
      </c>
      <c r="B1335" s="1">
        <v>55.1</v>
      </c>
      <c r="C1335" s="1">
        <v>2</v>
      </c>
      <c r="D1335" s="1">
        <v>1</v>
      </c>
      <c r="E1335" s="1">
        <v>0</v>
      </c>
      <c r="F1335" s="1">
        <v>1</v>
      </c>
      <c r="G1335" s="1">
        <v>0</v>
      </c>
      <c r="H1335" s="2">
        <v>57800</v>
      </c>
      <c r="L1335" s="1">
        <v>3</v>
      </c>
      <c r="M1335" s="1">
        <v>1</v>
      </c>
      <c r="N1335" s="6">
        <v>1</v>
      </c>
      <c r="O1335" s="6">
        <v>1</v>
      </c>
      <c r="P1335" s="6">
        <v>1</v>
      </c>
      <c r="Q1335" s="6">
        <v>0</v>
      </c>
      <c r="R1335" s="8">
        <f>P1335/N1335</f>
        <v>1</v>
      </c>
      <c r="S1335" s="8">
        <f>Q1335/O1335</f>
        <v>0</v>
      </c>
      <c r="T1335" s="10">
        <f>AVERAGE(R1335,S1335)</f>
        <v>0.5</v>
      </c>
      <c r="U1335" s="1">
        <v>118087</v>
      </c>
      <c r="V1335" t="s">
        <v>2646</v>
      </c>
    </row>
    <row r="1336" spans="1:22" x14ac:dyDescent="0.25">
      <c r="A1336" s="1" t="s">
        <v>2745</v>
      </c>
      <c r="B1336" s="1">
        <v>53.32</v>
      </c>
      <c r="C1336" s="1">
        <v>4</v>
      </c>
      <c r="D1336" s="1">
        <v>2</v>
      </c>
      <c r="E1336" s="1">
        <v>1</v>
      </c>
      <c r="F1336" s="1">
        <v>1</v>
      </c>
      <c r="G1336" s="1">
        <v>0</v>
      </c>
      <c r="H1336" s="2">
        <v>156000</v>
      </c>
      <c r="J1336" s="2">
        <v>2940000</v>
      </c>
      <c r="L1336" s="1">
        <v>3</v>
      </c>
      <c r="M1336" s="1">
        <v>2</v>
      </c>
      <c r="N1336" s="6">
        <v>1</v>
      </c>
      <c r="O1336" s="6">
        <v>1</v>
      </c>
      <c r="P1336" s="6">
        <v>1</v>
      </c>
      <c r="Q1336" s="6">
        <v>0</v>
      </c>
      <c r="R1336" s="8">
        <f>P1336/N1336</f>
        <v>1</v>
      </c>
      <c r="S1336" s="8">
        <f>Q1336/O1336</f>
        <v>0</v>
      </c>
      <c r="T1336" s="10">
        <f>AVERAGE(R1336,S1336)</f>
        <v>0.5</v>
      </c>
      <c r="U1336" s="1">
        <v>107293</v>
      </c>
      <c r="V1336" t="s">
        <v>2746</v>
      </c>
    </row>
    <row r="1337" spans="1:22" x14ac:dyDescent="0.25">
      <c r="A1337" s="1" t="s">
        <v>2807</v>
      </c>
      <c r="B1337" s="1">
        <v>50.31</v>
      </c>
      <c r="C1337" s="1">
        <v>2</v>
      </c>
      <c r="D1337" s="1">
        <v>1</v>
      </c>
      <c r="E1337" s="1">
        <v>1</v>
      </c>
      <c r="F1337" s="1">
        <v>0</v>
      </c>
      <c r="G1337" s="1">
        <v>1</v>
      </c>
      <c r="I1337" s="2">
        <v>303000</v>
      </c>
      <c r="L1337" s="1">
        <v>2</v>
      </c>
      <c r="M1337" s="1">
        <v>1</v>
      </c>
      <c r="N1337" s="6">
        <v>1</v>
      </c>
      <c r="O1337" s="6">
        <v>1</v>
      </c>
      <c r="P1337" s="6">
        <v>0</v>
      </c>
      <c r="Q1337" s="6">
        <v>1</v>
      </c>
      <c r="R1337" s="8">
        <f>P1337/N1337</f>
        <v>0</v>
      </c>
      <c r="S1337" s="8">
        <f>Q1337/O1337</f>
        <v>1</v>
      </c>
      <c r="T1337" s="10">
        <f>AVERAGE(R1337,S1337)</f>
        <v>0.5</v>
      </c>
      <c r="U1337" s="1">
        <v>96788</v>
      </c>
      <c r="V1337" t="s">
        <v>2808</v>
      </c>
    </row>
    <row r="1338" spans="1:22" x14ac:dyDescent="0.25">
      <c r="A1338" s="1" t="s">
        <v>2831</v>
      </c>
      <c r="B1338" s="1">
        <v>49.39</v>
      </c>
      <c r="C1338" s="1">
        <v>2</v>
      </c>
      <c r="D1338" s="1">
        <v>0</v>
      </c>
      <c r="E1338" s="1">
        <v>2</v>
      </c>
      <c r="F1338" s="1">
        <v>0</v>
      </c>
      <c r="G1338" s="1">
        <v>0</v>
      </c>
      <c r="I1338" s="2">
        <v>74500</v>
      </c>
      <c r="L1338" s="1">
        <v>3</v>
      </c>
      <c r="M1338" s="1">
        <v>1</v>
      </c>
      <c r="N1338" s="6">
        <v>1</v>
      </c>
      <c r="O1338" s="6">
        <v>3</v>
      </c>
      <c r="P1338" s="6">
        <v>1</v>
      </c>
      <c r="Q1338" s="6">
        <v>0</v>
      </c>
      <c r="R1338" s="8">
        <f>P1338/N1338</f>
        <v>1</v>
      </c>
      <c r="S1338" s="8">
        <f>Q1338/O1338</f>
        <v>0</v>
      </c>
      <c r="T1338" s="10">
        <f>AVERAGE(R1338,S1338)</f>
        <v>0.5</v>
      </c>
      <c r="U1338" s="1">
        <v>124643</v>
      </c>
      <c r="V1338" t="s">
        <v>2832</v>
      </c>
    </row>
    <row r="1339" spans="1:22" x14ac:dyDescent="0.25">
      <c r="A1339" s="1" t="s">
        <v>2833</v>
      </c>
      <c r="B1339" s="1">
        <v>49.39</v>
      </c>
      <c r="C1339" s="1">
        <v>2</v>
      </c>
      <c r="D1339" s="1">
        <v>0</v>
      </c>
      <c r="E1339" s="1">
        <v>2</v>
      </c>
      <c r="F1339" s="1">
        <v>0</v>
      </c>
      <c r="G1339" s="1">
        <v>0</v>
      </c>
      <c r="I1339" s="2">
        <v>74500</v>
      </c>
      <c r="L1339" s="1">
        <v>3</v>
      </c>
      <c r="M1339" s="1">
        <v>1</v>
      </c>
      <c r="N1339" s="6">
        <v>1</v>
      </c>
      <c r="O1339" s="6">
        <v>3</v>
      </c>
      <c r="P1339" s="6">
        <v>1</v>
      </c>
      <c r="Q1339" s="6">
        <v>0</v>
      </c>
      <c r="R1339" s="8">
        <f>P1339/N1339</f>
        <v>1</v>
      </c>
      <c r="S1339" s="8">
        <f>Q1339/O1339</f>
        <v>0</v>
      </c>
      <c r="T1339" s="10">
        <f>AVERAGE(R1339,S1339)</f>
        <v>0.5</v>
      </c>
      <c r="U1339" s="1">
        <v>126972</v>
      </c>
      <c r="V1339" t="s">
        <v>2834</v>
      </c>
    </row>
    <row r="1340" spans="1:22" x14ac:dyDescent="0.25">
      <c r="A1340" s="1" t="s">
        <v>2835</v>
      </c>
      <c r="B1340" s="1">
        <v>49.39</v>
      </c>
      <c r="C1340" s="1">
        <v>2</v>
      </c>
      <c r="D1340" s="1">
        <v>0</v>
      </c>
      <c r="E1340" s="1">
        <v>2</v>
      </c>
      <c r="F1340" s="1">
        <v>0</v>
      </c>
      <c r="G1340" s="1">
        <v>0</v>
      </c>
      <c r="I1340" s="2">
        <v>74500</v>
      </c>
      <c r="L1340" s="1">
        <v>3</v>
      </c>
      <c r="M1340" s="1">
        <v>1</v>
      </c>
      <c r="N1340" s="6">
        <v>1</v>
      </c>
      <c r="O1340" s="6">
        <v>3</v>
      </c>
      <c r="P1340" s="6">
        <v>1</v>
      </c>
      <c r="Q1340" s="6">
        <v>0</v>
      </c>
      <c r="R1340" s="8">
        <f>P1340/N1340</f>
        <v>1</v>
      </c>
      <c r="S1340" s="8">
        <f>Q1340/O1340</f>
        <v>0</v>
      </c>
      <c r="T1340" s="10">
        <f>AVERAGE(R1340,S1340)</f>
        <v>0.5</v>
      </c>
      <c r="U1340" s="1">
        <v>127809</v>
      </c>
      <c r="V1340" t="s">
        <v>2836</v>
      </c>
    </row>
    <row r="1341" spans="1:22" x14ac:dyDescent="0.25">
      <c r="A1341" s="1" t="s">
        <v>2837</v>
      </c>
      <c r="B1341" s="1">
        <v>49.39</v>
      </c>
      <c r="C1341" s="1">
        <v>2</v>
      </c>
      <c r="D1341" s="1">
        <v>0</v>
      </c>
      <c r="E1341" s="1">
        <v>2</v>
      </c>
      <c r="F1341" s="1">
        <v>0</v>
      </c>
      <c r="G1341" s="1">
        <v>0</v>
      </c>
      <c r="I1341" s="2">
        <v>74500</v>
      </c>
      <c r="L1341" s="1">
        <v>3</v>
      </c>
      <c r="M1341" s="1">
        <v>1</v>
      </c>
      <c r="N1341" s="6">
        <v>1</v>
      </c>
      <c r="O1341" s="6">
        <v>3</v>
      </c>
      <c r="P1341" s="6">
        <v>1</v>
      </c>
      <c r="Q1341" s="6">
        <v>0</v>
      </c>
      <c r="R1341" s="8">
        <f>P1341/N1341</f>
        <v>1</v>
      </c>
      <c r="S1341" s="8">
        <f>Q1341/O1341</f>
        <v>0</v>
      </c>
      <c r="T1341" s="10">
        <f>AVERAGE(R1341,S1341)</f>
        <v>0.5</v>
      </c>
      <c r="U1341" s="1">
        <v>130491</v>
      </c>
      <c r="V1341" t="s">
        <v>2838</v>
      </c>
    </row>
    <row r="1342" spans="1:22" x14ac:dyDescent="0.25">
      <c r="A1342" s="1" t="s">
        <v>2839</v>
      </c>
      <c r="B1342" s="1">
        <v>49.39</v>
      </c>
      <c r="C1342" s="1">
        <v>2</v>
      </c>
      <c r="D1342" s="1">
        <v>0</v>
      </c>
      <c r="E1342" s="1">
        <v>2</v>
      </c>
      <c r="F1342" s="1">
        <v>0</v>
      </c>
      <c r="G1342" s="1">
        <v>0</v>
      </c>
      <c r="I1342" s="2">
        <v>74500</v>
      </c>
      <c r="L1342" s="1">
        <v>3</v>
      </c>
      <c r="M1342" s="1">
        <v>1</v>
      </c>
      <c r="N1342" s="6">
        <v>1</v>
      </c>
      <c r="O1342" s="6">
        <v>3</v>
      </c>
      <c r="P1342" s="6">
        <v>1</v>
      </c>
      <c r="Q1342" s="6">
        <v>0</v>
      </c>
      <c r="R1342" s="8">
        <f>P1342/N1342</f>
        <v>1</v>
      </c>
      <c r="S1342" s="8">
        <f>Q1342/O1342</f>
        <v>0</v>
      </c>
      <c r="T1342" s="10">
        <f>AVERAGE(R1342,S1342)</f>
        <v>0.5</v>
      </c>
      <c r="U1342" s="1">
        <v>130491</v>
      </c>
      <c r="V1342" t="s">
        <v>2838</v>
      </c>
    </row>
    <row r="1343" spans="1:22" x14ac:dyDescent="0.25">
      <c r="A1343" s="1" t="s">
        <v>2840</v>
      </c>
      <c r="B1343" s="1">
        <v>49.39</v>
      </c>
      <c r="C1343" s="1">
        <v>2</v>
      </c>
      <c r="D1343" s="1">
        <v>0</v>
      </c>
      <c r="E1343" s="1">
        <v>2</v>
      </c>
      <c r="F1343" s="1">
        <v>0</v>
      </c>
      <c r="G1343" s="1">
        <v>0</v>
      </c>
      <c r="I1343" s="2">
        <v>74500</v>
      </c>
      <c r="L1343" s="1">
        <v>3</v>
      </c>
      <c r="M1343" s="1">
        <v>1</v>
      </c>
      <c r="N1343" s="6">
        <v>1</v>
      </c>
      <c r="O1343" s="6">
        <v>3</v>
      </c>
      <c r="P1343" s="6">
        <v>1</v>
      </c>
      <c r="Q1343" s="6">
        <v>0</v>
      </c>
      <c r="R1343" s="8">
        <f>P1343/N1343</f>
        <v>1</v>
      </c>
      <c r="S1343" s="8">
        <f>Q1343/O1343</f>
        <v>0</v>
      </c>
      <c r="T1343" s="10">
        <f>AVERAGE(R1343,S1343)</f>
        <v>0.5</v>
      </c>
      <c r="U1343" s="1">
        <v>136760</v>
      </c>
      <c r="V1343" t="s">
        <v>2841</v>
      </c>
    </row>
    <row r="1344" spans="1:22" x14ac:dyDescent="0.25">
      <c r="A1344" s="1" t="s">
        <v>2842</v>
      </c>
      <c r="B1344" s="1">
        <v>49.39</v>
      </c>
      <c r="C1344" s="1">
        <v>2</v>
      </c>
      <c r="D1344" s="1">
        <v>0</v>
      </c>
      <c r="E1344" s="1">
        <v>2</v>
      </c>
      <c r="F1344" s="1">
        <v>0</v>
      </c>
      <c r="G1344" s="1">
        <v>0</v>
      </c>
      <c r="I1344" s="2">
        <v>74500</v>
      </c>
      <c r="L1344" s="1">
        <v>3</v>
      </c>
      <c r="M1344" s="1">
        <v>1</v>
      </c>
      <c r="N1344" s="6">
        <v>1</v>
      </c>
      <c r="O1344" s="6">
        <v>3</v>
      </c>
      <c r="P1344" s="6">
        <v>1</v>
      </c>
      <c r="Q1344" s="6">
        <v>0</v>
      </c>
      <c r="R1344" s="8">
        <f>P1344/N1344</f>
        <v>1</v>
      </c>
      <c r="S1344" s="8">
        <f>Q1344/O1344</f>
        <v>0</v>
      </c>
      <c r="T1344" s="10">
        <f>AVERAGE(R1344,S1344)</f>
        <v>0.5</v>
      </c>
      <c r="U1344" s="1">
        <v>136760</v>
      </c>
      <c r="V1344" t="s">
        <v>2843</v>
      </c>
    </row>
    <row r="1345" spans="1:22" x14ac:dyDescent="0.25">
      <c r="A1345" s="1" t="s">
        <v>2844</v>
      </c>
      <c r="B1345" s="1">
        <v>49.39</v>
      </c>
      <c r="C1345" s="1">
        <v>2</v>
      </c>
      <c r="D1345" s="1">
        <v>0</v>
      </c>
      <c r="E1345" s="1">
        <v>2</v>
      </c>
      <c r="F1345" s="1">
        <v>0</v>
      </c>
      <c r="G1345" s="1">
        <v>0</v>
      </c>
      <c r="I1345" s="2">
        <v>74500</v>
      </c>
      <c r="L1345" s="1">
        <v>3</v>
      </c>
      <c r="M1345" s="1">
        <v>1</v>
      </c>
      <c r="N1345" s="6">
        <v>1</v>
      </c>
      <c r="O1345" s="6">
        <v>3</v>
      </c>
      <c r="P1345" s="6">
        <v>1</v>
      </c>
      <c r="Q1345" s="6">
        <v>0</v>
      </c>
      <c r="R1345" s="8">
        <f>P1345/N1345</f>
        <v>1</v>
      </c>
      <c r="S1345" s="8">
        <f>Q1345/O1345</f>
        <v>0</v>
      </c>
      <c r="T1345" s="10">
        <f>AVERAGE(R1345,S1345)</f>
        <v>0.5</v>
      </c>
      <c r="U1345" s="1">
        <v>137178</v>
      </c>
      <c r="V1345" t="s">
        <v>2845</v>
      </c>
    </row>
    <row r="1346" spans="1:22" x14ac:dyDescent="0.25">
      <c r="A1346" s="1" t="s">
        <v>2846</v>
      </c>
      <c r="B1346" s="1">
        <v>49.39</v>
      </c>
      <c r="C1346" s="1">
        <v>2</v>
      </c>
      <c r="D1346" s="1">
        <v>0</v>
      </c>
      <c r="E1346" s="1">
        <v>2</v>
      </c>
      <c r="F1346" s="1">
        <v>0</v>
      </c>
      <c r="G1346" s="1">
        <v>0</v>
      </c>
      <c r="I1346" s="2">
        <v>74500</v>
      </c>
      <c r="L1346" s="1">
        <v>3</v>
      </c>
      <c r="M1346" s="1">
        <v>1</v>
      </c>
      <c r="N1346" s="6">
        <v>1</v>
      </c>
      <c r="O1346" s="6">
        <v>3</v>
      </c>
      <c r="P1346" s="6">
        <v>1</v>
      </c>
      <c r="Q1346" s="6">
        <v>0</v>
      </c>
      <c r="R1346" s="8">
        <f>P1346/N1346</f>
        <v>1</v>
      </c>
      <c r="S1346" s="8">
        <f>Q1346/O1346</f>
        <v>0</v>
      </c>
      <c r="T1346" s="10">
        <f>AVERAGE(R1346,S1346)</f>
        <v>0.5</v>
      </c>
      <c r="U1346" s="1">
        <v>136760</v>
      </c>
      <c r="V1346" t="s">
        <v>2843</v>
      </c>
    </row>
    <row r="1347" spans="1:22" x14ac:dyDescent="0.25">
      <c r="A1347" s="1" t="s">
        <v>2847</v>
      </c>
      <c r="B1347" s="1">
        <v>49.39</v>
      </c>
      <c r="C1347" s="1">
        <v>2</v>
      </c>
      <c r="D1347" s="1">
        <v>0</v>
      </c>
      <c r="E1347" s="1">
        <v>2</v>
      </c>
      <c r="F1347" s="1">
        <v>0</v>
      </c>
      <c r="G1347" s="1">
        <v>0</v>
      </c>
      <c r="I1347" s="2">
        <v>74500</v>
      </c>
      <c r="L1347" s="1">
        <v>3</v>
      </c>
      <c r="M1347" s="1">
        <v>1</v>
      </c>
      <c r="N1347" s="6">
        <v>1</v>
      </c>
      <c r="O1347" s="6">
        <v>3</v>
      </c>
      <c r="P1347" s="6">
        <v>1</v>
      </c>
      <c r="Q1347" s="6">
        <v>0</v>
      </c>
      <c r="R1347" s="8">
        <f>P1347/N1347</f>
        <v>1</v>
      </c>
      <c r="S1347" s="8">
        <f>Q1347/O1347</f>
        <v>0</v>
      </c>
      <c r="T1347" s="10">
        <f>AVERAGE(R1347,S1347)</f>
        <v>0.5</v>
      </c>
      <c r="U1347" s="1">
        <v>139728</v>
      </c>
      <c r="V1347" t="s">
        <v>2848</v>
      </c>
    </row>
    <row r="1348" spans="1:22" x14ac:dyDescent="0.25">
      <c r="A1348" s="1" t="s">
        <v>2849</v>
      </c>
      <c r="B1348" s="1">
        <v>49.39</v>
      </c>
      <c r="C1348" s="1">
        <v>2</v>
      </c>
      <c r="D1348" s="1">
        <v>0</v>
      </c>
      <c r="E1348" s="1">
        <v>2</v>
      </c>
      <c r="F1348" s="1">
        <v>0</v>
      </c>
      <c r="G1348" s="1">
        <v>0</v>
      </c>
      <c r="I1348" s="2">
        <v>74500</v>
      </c>
      <c r="L1348" s="1">
        <v>3</v>
      </c>
      <c r="M1348" s="1">
        <v>1</v>
      </c>
      <c r="N1348" s="6">
        <v>1</v>
      </c>
      <c r="O1348" s="6">
        <v>3</v>
      </c>
      <c r="P1348" s="6">
        <v>1</v>
      </c>
      <c r="Q1348" s="6">
        <v>0</v>
      </c>
      <c r="R1348" s="8">
        <f>P1348/N1348</f>
        <v>1</v>
      </c>
      <c r="S1348" s="8">
        <f>Q1348/O1348</f>
        <v>0</v>
      </c>
      <c r="T1348" s="10">
        <f>AVERAGE(R1348,S1348)</f>
        <v>0.5</v>
      </c>
      <c r="U1348" s="1">
        <v>140695</v>
      </c>
      <c r="V1348" t="s">
        <v>2850</v>
      </c>
    </row>
    <row r="1349" spans="1:22" x14ac:dyDescent="0.25">
      <c r="A1349" s="1" t="s">
        <v>2912</v>
      </c>
      <c r="B1349" s="1">
        <v>46.53</v>
      </c>
      <c r="C1349" s="1">
        <v>1</v>
      </c>
      <c r="D1349" s="1">
        <v>0</v>
      </c>
      <c r="E1349" s="1">
        <v>1</v>
      </c>
      <c r="F1349" s="1">
        <v>0</v>
      </c>
      <c r="G1349" s="1">
        <v>0</v>
      </c>
      <c r="I1349" s="2">
        <v>460000</v>
      </c>
      <c r="L1349" s="1">
        <v>3</v>
      </c>
      <c r="M1349" s="1">
        <v>1</v>
      </c>
      <c r="N1349" s="6">
        <v>1</v>
      </c>
      <c r="O1349" s="6">
        <v>1</v>
      </c>
      <c r="P1349" s="6">
        <v>0</v>
      </c>
      <c r="Q1349" s="6">
        <v>1</v>
      </c>
      <c r="R1349" s="8">
        <f>P1349/N1349</f>
        <v>0</v>
      </c>
      <c r="S1349" s="8">
        <f>Q1349/O1349</f>
        <v>1</v>
      </c>
      <c r="T1349" s="10">
        <f>AVERAGE(R1349,S1349)</f>
        <v>0.5</v>
      </c>
      <c r="U1349" s="1">
        <v>136465</v>
      </c>
      <c r="V1349" t="s">
        <v>2913</v>
      </c>
    </row>
    <row r="1350" spans="1:22" x14ac:dyDescent="0.25">
      <c r="A1350" s="1" t="s">
        <v>2914</v>
      </c>
      <c r="B1350" s="1">
        <v>46.53</v>
      </c>
      <c r="C1350" s="1">
        <v>1</v>
      </c>
      <c r="D1350" s="1">
        <v>0</v>
      </c>
      <c r="E1350" s="1">
        <v>1</v>
      </c>
      <c r="F1350" s="1">
        <v>0</v>
      </c>
      <c r="G1350" s="1">
        <v>0</v>
      </c>
      <c r="I1350" s="2">
        <v>460000</v>
      </c>
      <c r="L1350" s="1">
        <v>3</v>
      </c>
      <c r="M1350" s="1">
        <v>1</v>
      </c>
      <c r="N1350" s="6">
        <v>1</v>
      </c>
      <c r="O1350" s="6">
        <v>1</v>
      </c>
      <c r="P1350" s="6">
        <v>0</v>
      </c>
      <c r="Q1350" s="6">
        <v>1</v>
      </c>
      <c r="R1350" s="8">
        <f>P1350/N1350</f>
        <v>0</v>
      </c>
      <c r="S1350" s="8">
        <f>Q1350/O1350</f>
        <v>1</v>
      </c>
      <c r="T1350" s="10">
        <f>AVERAGE(R1350,S1350)</f>
        <v>0.5</v>
      </c>
      <c r="U1350" s="1">
        <v>138771</v>
      </c>
      <c r="V1350" t="s">
        <v>2915</v>
      </c>
    </row>
    <row r="1351" spans="1:22" x14ac:dyDescent="0.25">
      <c r="A1351" s="1" t="s">
        <v>2916</v>
      </c>
      <c r="B1351" s="1">
        <v>46.53</v>
      </c>
      <c r="C1351" s="1">
        <v>1</v>
      </c>
      <c r="D1351" s="1">
        <v>0</v>
      </c>
      <c r="E1351" s="1">
        <v>1</v>
      </c>
      <c r="F1351" s="1">
        <v>0</v>
      </c>
      <c r="G1351" s="1">
        <v>0</v>
      </c>
      <c r="I1351" s="2">
        <v>460000</v>
      </c>
      <c r="L1351" s="1">
        <v>3</v>
      </c>
      <c r="M1351" s="1">
        <v>1</v>
      </c>
      <c r="N1351" s="6">
        <v>1</v>
      </c>
      <c r="O1351" s="6">
        <v>1</v>
      </c>
      <c r="P1351" s="6">
        <v>0</v>
      </c>
      <c r="Q1351" s="6">
        <v>1</v>
      </c>
      <c r="R1351" s="8">
        <f>P1351/N1351</f>
        <v>0</v>
      </c>
      <c r="S1351" s="8">
        <f>Q1351/O1351</f>
        <v>1</v>
      </c>
      <c r="T1351" s="10">
        <f>AVERAGE(R1351,S1351)</f>
        <v>0.5</v>
      </c>
      <c r="U1351" s="1">
        <v>145268</v>
      </c>
      <c r="V1351" t="s">
        <v>2917</v>
      </c>
    </row>
    <row r="1352" spans="1:22" x14ac:dyDescent="0.25">
      <c r="A1352" s="1" t="s">
        <v>2946</v>
      </c>
      <c r="B1352" s="1">
        <v>45.16</v>
      </c>
      <c r="C1352" s="1">
        <v>1</v>
      </c>
      <c r="D1352" s="1">
        <v>1</v>
      </c>
      <c r="E1352" s="1">
        <v>1</v>
      </c>
      <c r="F1352" s="1">
        <v>1</v>
      </c>
      <c r="G1352" s="1">
        <v>0</v>
      </c>
      <c r="H1352" s="2">
        <v>154000</v>
      </c>
      <c r="L1352" s="1">
        <v>2</v>
      </c>
      <c r="M1352" s="1">
        <v>1</v>
      </c>
      <c r="N1352" s="6">
        <v>1</v>
      </c>
      <c r="O1352" s="6">
        <v>1</v>
      </c>
      <c r="P1352" s="6">
        <v>1</v>
      </c>
      <c r="Q1352" s="6">
        <v>0</v>
      </c>
      <c r="R1352" s="8">
        <f>P1352/N1352</f>
        <v>1</v>
      </c>
      <c r="S1352" s="8">
        <f>Q1352/O1352</f>
        <v>0</v>
      </c>
      <c r="T1352" s="10">
        <f>AVERAGE(R1352,S1352)</f>
        <v>0.5</v>
      </c>
      <c r="U1352" s="1">
        <v>102515</v>
      </c>
      <c r="V1352" t="s">
        <v>2947</v>
      </c>
    </row>
    <row r="1353" spans="1:22" x14ac:dyDescent="0.25">
      <c r="A1353" s="1" t="s">
        <v>897</v>
      </c>
      <c r="B1353" s="1">
        <v>122.65</v>
      </c>
      <c r="C1353" s="1">
        <v>16</v>
      </c>
      <c r="D1353" s="1">
        <v>12</v>
      </c>
      <c r="E1353" s="1">
        <v>14</v>
      </c>
      <c r="F1353" s="1">
        <v>12</v>
      </c>
      <c r="G1353" s="1">
        <v>5</v>
      </c>
      <c r="H1353" s="2">
        <v>14000000</v>
      </c>
      <c r="I1353" s="2">
        <v>2920000</v>
      </c>
      <c r="J1353" s="2">
        <v>2760000</v>
      </c>
      <c r="K1353" s="2">
        <v>857000</v>
      </c>
      <c r="L1353" s="1">
        <v>7</v>
      </c>
      <c r="M1353" s="1">
        <v>6</v>
      </c>
      <c r="N1353" s="6">
        <v>7</v>
      </c>
      <c r="O1353" s="6">
        <v>11</v>
      </c>
      <c r="P1353" s="6">
        <v>5</v>
      </c>
      <c r="Q1353" s="6">
        <v>3</v>
      </c>
      <c r="R1353" s="8">
        <f>P1353/N1353</f>
        <v>0.7142857142857143</v>
      </c>
      <c r="S1353" s="8">
        <f>Q1353/O1353</f>
        <v>0.27272727272727271</v>
      </c>
      <c r="T1353" s="10">
        <f>AVERAGE(R1353,S1353)</f>
        <v>0.4935064935064935</v>
      </c>
      <c r="U1353" s="1">
        <v>44490</v>
      </c>
      <c r="V1353" t="s">
        <v>898</v>
      </c>
    </row>
    <row r="1354" spans="1:22" x14ac:dyDescent="0.25">
      <c r="A1354" s="1" t="s">
        <v>985</v>
      </c>
      <c r="B1354" s="1">
        <v>117.2</v>
      </c>
      <c r="C1354" s="1">
        <v>6</v>
      </c>
      <c r="D1354" s="1">
        <v>5</v>
      </c>
      <c r="E1354" s="1">
        <v>4</v>
      </c>
      <c r="F1354" s="1">
        <v>2</v>
      </c>
      <c r="G1354" s="1">
        <v>2</v>
      </c>
      <c r="H1354" s="2">
        <v>1620000</v>
      </c>
      <c r="I1354" s="2">
        <v>722000</v>
      </c>
      <c r="J1354" s="2">
        <v>1650000</v>
      </c>
      <c r="K1354" s="2">
        <v>460000</v>
      </c>
      <c r="L1354" s="1">
        <v>5</v>
      </c>
      <c r="M1354" s="1">
        <v>4</v>
      </c>
      <c r="N1354" s="6">
        <v>12</v>
      </c>
      <c r="O1354" s="6">
        <v>5</v>
      </c>
      <c r="P1354" s="6">
        <v>7</v>
      </c>
      <c r="Q1354" s="6">
        <v>2</v>
      </c>
      <c r="R1354" s="8">
        <f>P1354/N1354</f>
        <v>0.58333333333333337</v>
      </c>
      <c r="S1354" s="8">
        <f>Q1354/O1354</f>
        <v>0.4</v>
      </c>
      <c r="T1354" s="10">
        <f>AVERAGE(R1354,S1354)</f>
        <v>0.4916666666666667</v>
      </c>
      <c r="U1354" s="1">
        <v>94961</v>
      </c>
      <c r="V1354" t="s">
        <v>986</v>
      </c>
    </row>
    <row r="1355" spans="1:22" x14ac:dyDescent="0.25">
      <c r="A1355" s="1" t="s">
        <v>1025</v>
      </c>
      <c r="B1355" s="1">
        <v>114.11</v>
      </c>
      <c r="C1355" s="1">
        <v>20</v>
      </c>
      <c r="D1355" s="1">
        <v>20</v>
      </c>
      <c r="E1355" s="1">
        <v>11</v>
      </c>
      <c r="F1355" s="1">
        <v>13</v>
      </c>
      <c r="G1355" s="1">
        <v>5</v>
      </c>
      <c r="H1355" s="2">
        <v>5300000</v>
      </c>
      <c r="I1355" s="2">
        <v>1430000</v>
      </c>
      <c r="J1355" s="2">
        <v>5100000</v>
      </c>
      <c r="K1355" s="2">
        <v>814000</v>
      </c>
      <c r="L1355" s="1">
        <v>8</v>
      </c>
      <c r="M1355" s="1">
        <v>4</v>
      </c>
      <c r="N1355" s="6">
        <v>12</v>
      </c>
      <c r="O1355" s="6">
        <v>5</v>
      </c>
      <c r="P1355" s="6">
        <v>7</v>
      </c>
      <c r="Q1355" s="6">
        <v>2</v>
      </c>
      <c r="R1355" s="8">
        <f>P1355/N1355</f>
        <v>0.58333333333333337</v>
      </c>
      <c r="S1355" s="8">
        <f>Q1355/O1355</f>
        <v>0.4</v>
      </c>
      <c r="T1355" s="10">
        <f>AVERAGE(R1355,S1355)</f>
        <v>0.4916666666666667</v>
      </c>
      <c r="U1355" s="1">
        <v>31354</v>
      </c>
      <c r="V1355" t="s">
        <v>1026</v>
      </c>
    </row>
    <row r="1356" spans="1:22" x14ac:dyDescent="0.25">
      <c r="A1356" s="1" t="s">
        <v>1027</v>
      </c>
      <c r="B1356" s="1">
        <v>114.11</v>
      </c>
      <c r="C1356" s="1">
        <v>23</v>
      </c>
      <c r="D1356" s="1">
        <v>23</v>
      </c>
      <c r="E1356" s="1">
        <v>12</v>
      </c>
      <c r="F1356" s="1">
        <v>15</v>
      </c>
      <c r="G1356" s="1">
        <v>5</v>
      </c>
      <c r="H1356" s="2">
        <v>5300000</v>
      </c>
      <c r="I1356" s="2">
        <v>1430000</v>
      </c>
      <c r="J1356" s="2">
        <v>5100000</v>
      </c>
      <c r="K1356" s="2">
        <v>814000</v>
      </c>
      <c r="L1356" s="1">
        <v>8</v>
      </c>
      <c r="M1356" s="1">
        <v>4</v>
      </c>
      <c r="N1356" s="6">
        <v>12</v>
      </c>
      <c r="O1356" s="6">
        <v>5</v>
      </c>
      <c r="P1356" s="6">
        <v>7</v>
      </c>
      <c r="Q1356" s="6">
        <v>2</v>
      </c>
      <c r="R1356" s="8">
        <f>P1356/N1356</f>
        <v>0.58333333333333337</v>
      </c>
      <c r="S1356" s="8">
        <f>Q1356/O1356</f>
        <v>0.4</v>
      </c>
      <c r="T1356" s="10">
        <f>AVERAGE(R1356,S1356)</f>
        <v>0.4916666666666667</v>
      </c>
      <c r="U1356" s="1">
        <v>27610</v>
      </c>
      <c r="V1356" t="s">
        <v>1028</v>
      </c>
    </row>
    <row r="1357" spans="1:22" x14ac:dyDescent="0.25">
      <c r="A1357" s="1" t="s">
        <v>665</v>
      </c>
      <c r="B1357" s="1">
        <v>139.13</v>
      </c>
      <c r="C1357" s="1">
        <v>18</v>
      </c>
      <c r="D1357" s="1">
        <v>17</v>
      </c>
      <c r="E1357" s="1">
        <v>12</v>
      </c>
      <c r="F1357" s="1">
        <v>9</v>
      </c>
      <c r="G1357" s="1">
        <v>11</v>
      </c>
      <c r="H1357" s="2">
        <v>2110000</v>
      </c>
      <c r="I1357" s="2">
        <v>2300000</v>
      </c>
      <c r="J1357" s="2">
        <v>2050000</v>
      </c>
      <c r="K1357" s="2">
        <v>2230000</v>
      </c>
      <c r="L1357" s="1">
        <v>8</v>
      </c>
      <c r="M1357" s="1">
        <v>7</v>
      </c>
      <c r="N1357" s="6">
        <v>18</v>
      </c>
      <c r="O1357" s="6">
        <v>12</v>
      </c>
      <c r="P1357" s="6">
        <v>7</v>
      </c>
      <c r="Q1357" s="6">
        <v>7</v>
      </c>
      <c r="R1357" s="8">
        <f>P1357/N1357</f>
        <v>0.3888888888888889</v>
      </c>
      <c r="S1357" s="8">
        <f>Q1357/O1357</f>
        <v>0.58333333333333337</v>
      </c>
      <c r="T1357" s="10">
        <f>AVERAGE(R1357,S1357)</f>
        <v>0.48611111111111116</v>
      </c>
      <c r="U1357" s="1">
        <v>48692</v>
      </c>
      <c r="V1357" t="s">
        <v>666</v>
      </c>
    </row>
    <row r="1358" spans="1:22" x14ac:dyDescent="0.25">
      <c r="A1358" s="1" t="s">
        <v>667</v>
      </c>
      <c r="B1358" s="1">
        <v>139.13</v>
      </c>
      <c r="C1358" s="1">
        <v>16</v>
      </c>
      <c r="D1358" s="1">
        <v>15</v>
      </c>
      <c r="E1358" s="1">
        <v>11</v>
      </c>
      <c r="F1358" s="1">
        <v>8</v>
      </c>
      <c r="G1358" s="1">
        <v>10</v>
      </c>
      <c r="H1358" s="2">
        <v>2110000</v>
      </c>
      <c r="I1358" s="2">
        <v>2300000</v>
      </c>
      <c r="J1358" s="2">
        <v>2050000</v>
      </c>
      <c r="K1358" s="2">
        <v>2230000</v>
      </c>
      <c r="L1358" s="1">
        <v>8</v>
      </c>
      <c r="M1358" s="1">
        <v>7</v>
      </c>
      <c r="N1358" s="6">
        <v>18</v>
      </c>
      <c r="O1358" s="6">
        <v>12</v>
      </c>
      <c r="P1358" s="6">
        <v>7</v>
      </c>
      <c r="Q1358" s="6">
        <v>7</v>
      </c>
      <c r="R1358" s="8">
        <f>P1358/N1358</f>
        <v>0.3888888888888889</v>
      </c>
      <c r="S1358" s="8">
        <f>Q1358/O1358</f>
        <v>0.58333333333333337</v>
      </c>
      <c r="T1358" s="10">
        <f>AVERAGE(R1358,S1358)</f>
        <v>0.48611111111111116</v>
      </c>
      <c r="U1358" s="1">
        <v>54422</v>
      </c>
      <c r="V1358" t="s">
        <v>668</v>
      </c>
    </row>
    <row r="1359" spans="1:22" x14ac:dyDescent="0.25">
      <c r="A1359" s="1" t="s">
        <v>231</v>
      </c>
      <c r="B1359" s="1">
        <v>190.4</v>
      </c>
      <c r="C1359" s="1">
        <v>20</v>
      </c>
      <c r="D1359" s="1">
        <v>15</v>
      </c>
      <c r="E1359" s="1">
        <v>8</v>
      </c>
      <c r="F1359" s="1">
        <v>8</v>
      </c>
      <c r="G1359" s="1">
        <v>3</v>
      </c>
      <c r="H1359" s="2">
        <v>14800000</v>
      </c>
      <c r="I1359" s="2">
        <v>9170000</v>
      </c>
      <c r="J1359" s="2">
        <v>44000000</v>
      </c>
      <c r="K1359" s="2">
        <v>3920000</v>
      </c>
      <c r="L1359" s="1">
        <v>30</v>
      </c>
      <c r="M1359" s="1">
        <v>29</v>
      </c>
      <c r="N1359" s="6">
        <v>41</v>
      </c>
      <c r="O1359" s="6">
        <v>20</v>
      </c>
      <c r="P1359" s="6">
        <v>21</v>
      </c>
      <c r="Q1359" s="6">
        <v>9</v>
      </c>
      <c r="R1359" s="8">
        <f>P1359/N1359</f>
        <v>0.51219512195121952</v>
      </c>
      <c r="S1359" s="8">
        <f>Q1359/O1359</f>
        <v>0.45</v>
      </c>
      <c r="T1359" s="10">
        <f>AVERAGE(R1359,S1359)</f>
        <v>0.48109756097560974</v>
      </c>
      <c r="U1359" s="1">
        <v>183763</v>
      </c>
      <c r="V1359" t="s">
        <v>232</v>
      </c>
    </row>
    <row r="1360" spans="1:22" x14ac:dyDescent="0.25">
      <c r="A1360" s="1" t="s">
        <v>575</v>
      </c>
      <c r="B1360" s="1">
        <v>147.91</v>
      </c>
      <c r="C1360" s="1">
        <v>14</v>
      </c>
      <c r="D1360" s="1">
        <v>8</v>
      </c>
      <c r="E1360" s="1">
        <v>8</v>
      </c>
      <c r="F1360" s="1">
        <v>6</v>
      </c>
      <c r="G1360" s="1">
        <v>4</v>
      </c>
      <c r="H1360" s="2">
        <v>2870000</v>
      </c>
      <c r="I1360" s="2">
        <v>1790000</v>
      </c>
      <c r="J1360" s="2">
        <v>2730000</v>
      </c>
      <c r="K1360" s="2">
        <v>366000</v>
      </c>
      <c r="L1360" s="1">
        <v>7</v>
      </c>
      <c r="M1360" s="1">
        <v>5</v>
      </c>
      <c r="N1360" s="6">
        <v>9</v>
      </c>
      <c r="O1360" s="6">
        <v>5</v>
      </c>
      <c r="P1360" s="6">
        <v>5</v>
      </c>
      <c r="Q1360" s="6">
        <v>2</v>
      </c>
      <c r="R1360" s="8">
        <f>P1360/N1360</f>
        <v>0.55555555555555558</v>
      </c>
      <c r="S1360" s="8">
        <f>Q1360/O1360</f>
        <v>0.4</v>
      </c>
      <c r="T1360" s="10">
        <f>AVERAGE(R1360,S1360)</f>
        <v>0.4777777777777778</v>
      </c>
      <c r="U1360" s="1">
        <v>68159</v>
      </c>
      <c r="V1360" t="s">
        <v>576</v>
      </c>
    </row>
    <row r="1361" spans="1:22" x14ac:dyDescent="0.25">
      <c r="A1361" s="1" t="s">
        <v>661</v>
      </c>
      <c r="B1361" s="1">
        <v>139.22</v>
      </c>
      <c r="C1361" s="1">
        <v>18</v>
      </c>
      <c r="D1361" s="1">
        <v>15</v>
      </c>
      <c r="E1361" s="1">
        <v>12</v>
      </c>
      <c r="F1361" s="1">
        <v>11</v>
      </c>
      <c r="G1361" s="1">
        <v>7</v>
      </c>
      <c r="H1361" s="2">
        <v>15900000</v>
      </c>
      <c r="I1361" s="2">
        <v>6600000</v>
      </c>
      <c r="J1361" s="2">
        <v>5820000</v>
      </c>
      <c r="K1361" s="2">
        <v>2290000</v>
      </c>
      <c r="L1361" s="1">
        <v>11</v>
      </c>
      <c r="M1361" s="1">
        <v>8</v>
      </c>
      <c r="N1361" s="6">
        <v>22</v>
      </c>
      <c r="O1361" s="6">
        <v>11</v>
      </c>
      <c r="P1361" s="6">
        <v>11</v>
      </c>
      <c r="Q1361" s="6">
        <v>5</v>
      </c>
      <c r="R1361" s="8">
        <f>P1361/N1361</f>
        <v>0.5</v>
      </c>
      <c r="S1361" s="8">
        <f>Q1361/O1361</f>
        <v>0.45454545454545453</v>
      </c>
      <c r="T1361" s="10">
        <f>AVERAGE(R1361,S1361)</f>
        <v>0.47727272727272729</v>
      </c>
      <c r="U1361" s="1">
        <v>71367</v>
      </c>
      <c r="V1361" t="s">
        <v>662</v>
      </c>
    </row>
    <row r="1362" spans="1:22" x14ac:dyDescent="0.25">
      <c r="A1362" s="1" t="s">
        <v>693</v>
      </c>
      <c r="B1362" s="1">
        <v>136.29</v>
      </c>
      <c r="C1362" s="1">
        <v>26</v>
      </c>
      <c r="D1362" s="1">
        <v>17</v>
      </c>
      <c r="E1362" s="1">
        <v>17</v>
      </c>
      <c r="F1362" s="1">
        <v>7</v>
      </c>
      <c r="G1362" s="1">
        <v>7</v>
      </c>
      <c r="H1362" s="2">
        <v>5130000</v>
      </c>
      <c r="I1362" s="2">
        <v>1920000</v>
      </c>
      <c r="J1362" s="2">
        <v>2950000</v>
      </c>
      <c r="K1362" s="2">
        <v>1650000</v>
      </c>
      <c r="L1362" s="1">
        <v>7</v>
      </c>
      <c r="M1362" s="1">
        <v>7</v>
      </c>
      <c r="N1362" s="6">
        <v>11</v>
      </c>
      <c r="O1362" s="6">
        <v>6</v>
      </c>
      <c r="P1362" s="6">
        <v>5</v>
      </c>
      <c r="Q1362" s="6">
        <v>3</v>
      </c>
      <c r="R1362" s="8">
        <f>P1362/N1362</f>
        <v>0.45454545454545453</v>
      </c>
      <c r="S1362" s="8">
        <f>Q1362/O1362</f>
        <v>0.5</v>
      </c>
      <c r="T1362" s="10">
        <f>AVERAGE(R1362,S1362)</f>
        <v>0.47727272727272729</v>
      </c>
      <c r="U1362" s="1">
        <v>46592</v>
      </c>
      <c r="V1362" t="s">
        <v>694</v>
      </c>
    </row>
    <row r="1363" spans="1:22" x14ac:dyDescent="0.25">
      <c r="A1363" s="1" t="s">
        <v>453</v>
      </c>
      <c r="B1363" s="1">
        <v>156.16999999999999</v>
      </c>
      <c r="C1363" s="1">
        <v>10</v>
      </c>
      <c r="D1363" s="1">
        <v>9</v>
      </c>
      <c r="E1363" s="1">
        <v>2</v>
      </c>
      <c r="F1363" s="1">
        <v>5</v>
      </c>
      <c r="G1363" s="1">
        <v>0</v>
      </c>
      <c r="H1363" s="2">
        <v>5470000</v>
      </c>
      <c r="I1363" s="2">
        <v>484000</v>
      </c>
      <c r="J1363" s="2">
        <v>2410000</v>
      </c>
      <c r="L1363" s="1">
        <v>10</v>
      </c>
      <c r="M1363" s="1">
        <v>8</v>
      </c>
      <c r="N1363" s="6">
        <v>16</v>
      </c>
      <c r="O1363" s="6">
        <v>2</v>
      </c>
      <c r="P1363" s="6">
        <v>7</v>
      </c>
      <c r="Q1363" s="6">
        <v>1</v>
      </c>
      <c r="R1363" s="8">
        <f>P1363/N1363</f>
        <v>0.4375</v>
      </c>
      <c r="S1363" s="8">
        <f>Q1363/O1363</f>
        <v>0.5</v>
      </c>
      <c r="T1363" s="10">
        <f>AVERAGE(R1363,S1363)</f>
        <v>0.46875</v>
      </c>
      <c r="U1363" s="1">
        <v>137563</v>
      </c>
      <c r="V1363" t="s">
        <v>454</v>
      </c>
    </row>
    <row r="1364" spans="1:22" x14ac:dyDescent="0.25">
      <c r="A1364" s="1" t="s">
        <v>749</v>
      </c>
      <c r="B1364" s="1">
        <v>133.47999999999999</v>
      </c>
      <c r="C1364" s="1">
        <v>19</v>
      </c>
      <c r="D1364" s="1">
        <v>15</v>
      </c>
      <c r="E1364" s="1">
        <v>15</v>
      </c>
      <c r="F1364" s="1">
        <v>8</v>
      </c>
      <c r="G1364" s="1">
        <v>9</v>
      </c>
      <c r="H1364" s="2">
        <v>6010000</v>
      </c>
      <c r="I1364" s="2">
        <v>5680000</v>
      </c>
      <c r="J1364" s="2">
        <v>6990000</v>
      </c>
      <c r="K1364" s="2">
        <v>5760000</v>
      </c>
      <c r="L1364" s="1">
        <v>8</v>
      </c>
      <c r="M1364" s="1">
        <v>7</v>
      </c>
      <c r="N1364" s="6">
        <v>14</v>
      </c>
      <c r="O1364" s="6">
        <v>21</v>
      </c>
      <c r="P1364" s="6">
        <v>7</v>
      </c>
      <c r="Q1364" s="6">
        <v>9</v>
      </c>
      <c r="R1364" s="8">
        <f>P1364/N1364</f>
        <v>0.5</v>
      </c>
      <c r="S1364" s="8">
        <f>Q1364/O1364</f>
        <v>0.42857142857142855</v>
      </c>
      <c r="T1364" s="10">
        <f>AVERAGE(R1364,S1364)</f>
        <v>0.4642857142857143</v>
      </c>
      <c r="U1364" s="1">
        <v>60621</v>
      </c>
      <c r="V1364" t="s">
        <v>750</v>
      </c>
    </row>
    <row r="1365" spans="1:22" x14ac:dyDescent="0.25">
      <c r="A1365" s="1" t="s">
        <v>825</v>
      </c>
      <c r="B1365" s="1">
        <v>127.57</v>
      </c>
      <c r="C1365" s="1">
        <v>23</v>
      </c>
      <c r="D1365" s="1">
        <v>20</v>
      </c>
      <c r="E1365" s="1">
        <v>19</v>
      </c>
      <c r="F1365" s="1">
        <v>9</v>
      </c>
      <c r="G1365" s="1">
        <v>14</v>
      </c>
      <c r="H1365" s="2">
        <v>6640000</v>
      </c>
      <c r="I1365" s="2">
        <v>4580000</v>
      </c>
      <c r="J1365" s="2">
        <v>5250000</v>
      </c>
      <c r="K1365" s="2">
        <v>3980000</v>
      </c>
      <c r="L1365" s="1">
        <v>8</v>
      </c>
      <c r="M1365" s="1">
        <v>6</v>
      </c>
      <c r="N1365" s="6">
        <v>15</v>
      </c>
      <c r="O1365" s="6">
        <v>17</v>
      </c>
      <c r="P1365" s="6">
        <v>5</v>
      </c>
      <c r="Q1365" s="6">
        <v>10</v>
      </c>
      <c r="R1365" s="8">
        <f>P1365/N1365</f>
        <v>0.33333333333333331</v>
      </c>
      <c r="S1365" s="8">
        <f>Q1365/O1365</f>
        <v>0.58823529411764708</v>
      </c>
      <c r="T1365" s="10">
        <f>AVERAGE(R1365,S1365)</f>
        <v>0.46078431372549022</v>
      </c>
      <c r="U1365" s="1">
        <v>37366</v>
      </c>
      <c r="V1365" t="s">
        <v>826</v>
      </c>
    </row>
    <row r="1366" spans="1:22" x14ac:dyDescent="0.25">
      <c r="A1366" s="1" t="s">
        <v>2489</v>
      </c>
      <c r="B1366" s="1">
        <v>58.98</v>
      </c>
      <c r="C1366" s="1">
        <v>19</v>
      </c>
      <c r="D1366" s="1">
        <v>19</v>
      </c>
      <c r="E1366" s="1">
        <v>19</v>
      </c>
      <c r="F1366" s="1">
        <v>19</v>
      </c>
      <c r="G1366" s="1">
        <v>19</v>
      </c>
      <c r="H1366" s="2">
        <v>2250000</v>
      </c>
      <c r="I1366" s="2">
        <v>2240000</v>
      </c>
      <c r="J1366" s="2">
        <v>1830000</v>
      </c>
      <c r="K1366" s="2">
        <v>786000</v>
      </c>
      <c r="L1366" s="1">
        <v>1</v>
      </c>
      <c r="M1366" s="1">
        <v>1</v>
      </c>
      <c r="N1366" s="6">
        <v>3</v>
      </c>
      <c r="O1366" s="6">
        <v>4</v>
      </c>
      <c r="P1366" s="6">
        <v>2</v>
      </c>
      <c r="Q1366" s="6">
        <v>1</v>
      </c>
      <c r="R1366" s="8">
        <f>P1366/N1366</f>
        <v>0.66666666666666663</v>
      </c>
      <c r="S1366" s="8">
        <f>Q1366/O1366</f>
        <v>0.25</v>
      </c>
      <c r="T1366" s="10">
        <f>AVERAGE(R1366,S1366)</f>
        <v>0.45833333333333331</v>
      </c>
      <c r="U1366" s="1">
        <v>10458</v>
      </c>
      <c r="V1366" t="s">
        <v>2490</v>
      </c>
    </row>
    <row r="1367" spans="1:22" x14ac:dyDescent="0.25">
      <c r="A1367" s="1" t="s">
        <v>2491</v>
      </c>
      <c r="B1367" s="1">
        <v>58.98</v>
      </c>
      <c r="C1367" s="1">
        <v>19</v>
      </c>
      <c r="D1367" s="1">
        <v>19</v>
      </c>
      <c r="E1367" s="1">
        <v>19</v>
      </c>
      <c r="F1367" s="1">
        <v>19</v>
      </c>
      <c r="G1367" s="1">
        <v>19</v>
      </c>
      <c r="H1367" s="2">
        <v>2250000</v>
      </c>
      <c r="I1367" s="2">
        <v>2240000</v>
      </c>
      <c r="J1367" s="2">
        <v>1830000</v>
      </c>
      <c r="K1367" s="2">
        <v>786000</v>
      </c>
      <c r="L1367" s="1">
        <v>1</v>
      </c>
      <c r="M1367" s="1">
        <v>1</v>
      </c>
      <c r="N1367" s="6">
        <v>3</v>
      </c>
      <c r="O1367" s="6">
        <v>4</v>
      </c>
      <c r="P1367" s="6">
        <v>2</v>
      </c>
      <c r="Q1367" s="6">
        <v>1</v>
      </c>
      <c r="R1367" s="8">
        <f>P1367/N1367</f>
        <v>0.66666666666666663</v>
      </c>
      <c r="S1367" s="8">
        <f>Q1367/O1367</f>
        <v>0.25</v>
      </c>
      <c r="T1367" s="10">
        <f>AVERAGE(R1367,S1367)</f>
        <v>0.45833333333333331</v>
      </c>
      <c r="U1367" s="1">
        <v>10458</v>
      </c>
      <c r="V1367" t="s">
        <v>2492</v>
      </c>
    </row>
    <row r="1368" spans="1:22" x14ac:dyDescent="0.25">
      <c r="A1368" s="1" t="s">
        <v>931</v>
      </c>
      <c r="B1368" s="1">
        <v>121.03</v>
      </c>
      <c r="C1368" s="1">
        <v>2</v>
      </c>
      <c r="D1368" s="1">
        <v>1</v>
      </c>
      <c r="E1368" s="1">
        <v>1</v>
      </c>
      <c r="F1368" s="1">
        <v>1</v>
      </c>
      <c r="G1368" s="1">
        <v>0</v>
      </c>
      <c r="H1368" s="2">
        <v>481000</v>
      </c>
      <c r="I1368" s="2">
        <v>168000</v>
      </c>
      <c r="J1368" s="2">
        <v>654000</v>
      </c>
      <c r="L1368" s="1">
        <v>8</v>
      </c>
      <c r="M1368" s="1">
        <v>3</v>
      </c>
      <c r="N1368" s="6">
        <v>5</v>
      </c>
      <c r="O1368" s="6">
        <v>4</v>
      </c>
      <c r="P1368" s="6">
        <v>2</v>
      </c>
      <c r="Q1368" s="6">
        <v>2</v>
      </c>
      <c r="R1368" s="8">
        <f>P1368/N1368</f>
        <v>0.4</v>
      </c>
      <c r="S1368" s="8">
        <f>Q1368/O1368</f>
        <v>0.5</v>
      </c>
      <c r="T1368" s="10">
        <f>AVERAGE(R1368,S1368)</f>
        <v>0.45</v>
      </c>
      <c r="U1368" s="1">
        <v>485748</v>
      </c>
      <c r="V1368" t="s">
        <v>932</v>
      </c>
    </row>
    <row r="1369" spans="1:22" x14ac:dyDescent="0.25">
      <c r="A1369" s="1" t="s">
        <v>1159</v>
      </c>
      <c r="B1369" s="1">
        <v>106.93</v>
      </c>
      <c r="C1369" s="1">
        <v>28</v>
      </c>
      <c r="D1369" s="1">
        <v>28</v>
      </c>
      <c r="E1369" s="1">
        <v>28</v>
      </c>
      <c r="F1369" s="1">
        <v>23</v>
      </c>
      <c r="G1369" s="1">
        <v>15</v>
      </c>
      <c r="H1369" s="2">
        <v>4160000</v>
      </c>
      <c r="I1369" s="2">
        <v>4020000</v>
      </c>
      <c r="J1369" s="2">
        <v>3110000</v>
      </c>
      <c r="K1369" s="2">
        <v>634000</v>
      </c>
      <c r="L1369" s="1">
        <v>4</v>
      </c>
      <c r="M1369" s="1">
        <v>4</v>
      </c>
      <c r="N1369" s="6">
        <v>10</v>
      </c>
      <c r="O1369" s="6">
        <v>10</v>
      </c>
      <c r="P1369" s="6">
        <v>5</v>
      </c>
      <c r="Q1369" s="6">
        <v>4</v>
      </c>
      <c r="R1369" s="8">
        <f>P1369/N1369</f>
        <v>0.5</v>
      </c>
      <c r="S1369" s="8">
        <f>Q1369/O1369</f>
        <v>0.4</v>
      </c>
      <c r="T1369" s="10">
        <f>AVERAGE(R1369,S1369)</f>
        <v>0.45</v>
      </c>
      <c r="U1369" s="1">
        <v>28794</v>
      </c>
      <c r="V1369" t="s">
        <v>1160</v>
      </c>
    </row>
    <row r="1370" spans="1:22" x14ac:dyDescent="0.25">
      <c r="A1370" s="1" t="s">
        <v>1972</v>
      </c>
      <c r="B1370" s="1">
        <v>74.150000000000006</v>
      </c>
      <c r="C1370" s="1">
        <v>13</v>
      </c>
      <c r="D1370" s="1">
        <v>4</v>
      </c>
      <c r="E1370" s="1">
        <v>13</v>
      </c>
      <c r="F1370" s="1">
        <v>4</v>
      </c>
      <c r="G1370" s="1">
        <v>4</v>
      </c>
      <c r="H1370" s="2">
        <v>1910000</v>
      </c>
      <c r="I1370" s="2">
        <v>4730000</v>
      </c>
      <c r="J1370" s="2">
        <v>2620000</v>
      </c>
      <c r="K1370" s="2">
        <v>1830000</v>
      </c>
      <c r="L1370" s="1">
        <v>3</v>
      </c>
      <c r="M1370" s="1">
        <v>3</v>
      </c>
      <c r="N1370" s="6">
        <v>4</v>
      </c>
      <c r="O1370" s="6">
        <v>5</v>
      </c>
      <c r="P1370" s="6">
        <v>2</v>
      </c>
      <c r="Q1370" s="6">
        <v>2</v>
      </c>
      <c r="R1370" s="8">
        <f>P1370/N1370</f>
        <v>0.5</v>
      </c>
      <c r="S1370" s="8">
        <f>Q1370/O1370</f>
        <v>0.4</v>
      </c>
      <c r="T1370" s="10">
        <f>AVERAGE(R1370,S1370)</f>
        <v>0.45</v>
      </c>
      <c r="U1370" s="1">
        <v>33785</v>
      </c>
      <c r="V1370" t="s">
        <v>1973</v>
      </c>
    </row>
    <row r="1371" spans="1:22" x14ac:dyDescent="0.25">
      <c r="A1371" s="1" t="s">
        <v>2548</v>
      </c>
      <c r="B1371" s="1">
        <v>57.47</v>
      </c>
      <c r="C1371" s="1">
        <v>17</v>
      </c>
      <c r="D1371" s="1">
        <v>10</v>
      </c>
      <c r="E1371" s="1">
        <v>17</v>
      </c>
      <c r="F1371" s="1">
        <v>10</v>
      </c>
      <c r="G1371" s="1">
        <v>10</v>
      </c>
      <c r="H1371" s="2">
        <v>1870000</v>
      </c>
      <c r="I1371" s="2">
        <v>2910000</v>
      </c>
      <c r="J1371" s="2">
        <v>2000000</v>
      </c>
      <c r="K1371" s="2">
        <v>2050000</v>
      </c>
      <c r="L1371" s="1">
        <v>2</v>
      </c>
      <c r="M1371" s="1">
        <v>2</v>
      </c>
      <c r="N1371" s="6">
        <v>2</v>
      </c>
      <c r="O1371" s="6">
        <v>5</v>
      </c>
      <c r="P1371" s="6">
        <v>1</v>
      </c>
      <c r="Q1371" s="6">
        <v>2</v>
      </c>
      <c r="R1371" s="8">
        <f>P1371/N1371</f>
        <v>0.5</v>
      </c>
      <c r="S1371" s="8">
        <f>Q1371/O1371</f>
        <v>0.4</v>
      </c>
      <c r="T1371" s="10">
        <f>AVERAGE(R1371,S1371)</f>
        <v>0.45</v>
      </c>
      <c r="U1371" s="1">
        <v>13421</v>
      </c>
      <c r="V1371" t="s">
        <v>2549</v>
      </c>
    </row>
    <row r="1372" spans="1:22" x14ac:dyDescent="0.25">
      <c r="A1372" s="1" t="s">
        <v>393</v>
      </c>
      <c r="B1372" s="1">
        <v>162.62</v>
      </c>
      <c r="C1372" s="1">
        <v>36</v>
      </c>
      <c r="D1372" s="1">
        <v>13</v>
      </c>
      <c r="E1372" s="1">
        <v>27</v>
      </c>
      <c r="F1372" s="1">
        <v>5</v>
      </c>
      <c r="G1372" s="1">
        <v>13</v>
      </c>
      <c r="H1372" s="2">
        <v>6750000</v>
      </c>
      <c r="I1372" s="2">
        <v>11000000</v>
      </c>
      <c r="J1372" s="2">
        <v>4350000</v>
      </c>
      <c r="K1372" s="2">
        <v>5950000</v>
      </c>
      <c r="L1372" s="1">
        <v>16</v>
      </c>
      <c r="M1372" s="1">
        <v>15</v>
      </c>
      <c r="N1372" s="6">
        <v>15</v>
      </c>
      <c r="O1372" s="6">
        <v>16</v>
      </c>
      <c r="P1372" s="6">
        <v>4</v>
      </c>
      <c r="Q1372" s="6">
        <v>10</v>
      </c>
      <c r="R1372" s="8">
        <f>P1372/N1372</f>
        <v>0.26666666666666666</v>
      </c>
      <c r="S1372" s="8">
        <f>Q1372/O1372</f>
        <v>0.625</v>
      </c>
      <c r="T1372" s="10">
        <f>AVERAGE(R1372,S1372)</f>
        <v>0.4458333333333333</v>
      </c>
      <c r="U1372" s="1">
        <v>62147</v>
      </c>
      <c r="V1372" t="s">
        <v>394</v>
      </c>
    </row>
    <row r="1373" spans="1:22" x14ac:dyDescent="0.25">
      <c r="A1373" s="1" t="s">
        <v>1271</v>
      </c>
      <c r="B1373" s="1">
        <v>102.89</v>
      </c>
      <c r="C1373" s="1">
        <v>31</v>
      </c>
      <c r="D1373" s="1">
        <v>20</v>
      </c>
      <c r="E1373" s="1">
        <v>18</v>
      </c>
      <c r="F1373" s="1">
        <v>16</v>
      </c>
      <c r="G1373" s="1">
        <v>23</v>
      </c>
      <c r="H1373" s="2">
        <v>6400000</v>
      </c>
      <c r="I1373" s="2">
        <v>4920000</v>
      </c>
      <c r="J1373" s="2">
        <v>2320000</v>
      </c>
      <c r="K1373" s="2">
        <v>2400000</v>
      </c>
      <c r="L1373" s="1">
        <v>6</v>
      </c>
      <c r="M1373" s="1">
        <v>6</v>
      </c>
      <c r="N1373" s="6">
        <v>12</v>
      </c>
      <c r="O1373" s="6">
        <v>11</v>
      </c>
      <c r="P1373" s="6">
        <v>5</v>
      </c>
      <c r="Q1373" s="6">
        <v>5</v>
      </c>
      <c r="R1373" s="8">
        <f>P1373/N1373</f>
        <v>0.41666666666666669</v>
      </c>
      <c r="S1373" s="8">
        <f>Q1373/O1373</f>
        <v>0.45454545454545453</v>
      </c>
      <c r="T1373" s="10">
        <f>AVERAGE(R1373,S1373)</f>
        <v>0.43560606060606061</v>
      </c>
      <c r="U1373" s="1">
        <v>18590</v>
      </c>
      <c r="V1373" t="s">
        <v>1272</v>
      </c>
    </row>
    <row r="1374" spans="1:22" x14ac:dyDescent="0.25">
      <c r="A1374" s="1" t="s">
        <v>571</v>
      </c>
      <c r="B1374" s="1">
        <v>147.96</v>
      </c>
      <c r="C1374" s="1">
        <v>17</v>
      </c>
      <c r="D1374" s="1">
        <v>16</v>
      </c>
      <c r="E1374" s="1">
        <v>5</v>
      </c>
      <c r="F1374" s="1">
        <v>6</v>
      </c>
      <c r="G1374" s="1">
        <v>2</v>
      </c>
      <c r="H1374" s="2">
        <v>7050000</v>
      </c>
      <c r="I1374" s="2">
        <v>2400000</v>
      </c>
      <c r="J1374" s="2">
        <v>4810000</v>
      </c>
      <c r="K1374" s="2">
        <v>914000</v>
      </c>
      <c r="L1374" s="1">
        <v>12</v>
      </c>
      <c r="M1374" s="1">
        <v>10</v>
      </c>
      <c r="N1374" s="6">
        <v>26</v>
      </c>
      <c r="O1374" s="6">
        <v>5</v>
      </c>
      <c r="P1374" s="6">
        <v>7</v>
      </c>
      <c r="Q1374" s="6">
        <v>3</v>
      </c>
      <c r="R1374" s="8">
        <f>P1374/N1374</f>
        <v>0.26923076923076922</v>
      </c>
      <c r="S1374" s="8">
        <f>Q1374/O1374</f>
        <v>0.6</v>
      </c>
      <c r="T1374" s="10">
        <f>AVERAGE(R1374,S1374)</f>
        <v>0.43461538461538463</v>
      </c>
      <c r="U1374" s="1">
        <v>86601</v>
      </c>
      <c r="V1374" t="s">
        <v>572</v>
      </c>
    </row>
    <row r="1375" spans="1:22" x14ac:dyDescent="0.25">
      <c r="A1375" s="1" t="s">
        <v>415</v>
      </c>
      <c r="B1375" s="1">
        <v>159.30000000000001</v>
      </c>
      <c r="C1375" s="1">
        <v>12</v>
      </c>
      <c r="D1375" s="1">
        <v>6</v>
      </c>
      <c r="E1375" s="1">
        <v>3</v>
      </c>
      <c r="F1375" s="1">
        <v>2</v>
      </c>
      <c r="G1375" s="1">
        <v>4</v>
      </c>
      <c r="H1375" s="2">
        <v>1190000</v>
      </c>
      <c r="I1375" s="2">
        <v>679000</v>
      </c>
      <c r="J1375" s="2">
        <v>923000</v>
      </c>
      <c r="K1375" s="2">
        <v>1270000</v>
      </c>
      <c r="L1375" s="1">
        <v>11</v>
      </c>
      <c r="M1375" s="1">
        <v>8</v>
      </c>
      <c r="N1375" s="6">
        <v>11</v>
      </c>
      <c r="O1375" s="6">
        <v>8</v>
      </c>
      <c r="P1375" s="6">
        <v>4</v>
      </c>
      <c r="Q1375" s="6">
        <v>4</v>
      </c>
      <c r="R1375" s="8">
        <f>P1375/N1375</f>
        <v>0.36363636363636365</v>
      </c>
      <c r="S1375" s="8">
        <f>Q1375/O1375</f>
        <v>0.5</v>
      </c>
      <c r="T1375" s="10">
        <f>AVERAGE(R1375,S1375)</f>
        <v>0.43181818181818182</v>
      </c>
      <c r="U1375" s="1">
        <v>106295</v>
      </c>
      <c r="V1375" t="s">
        <v>416</v>
      </c>
    </row>
    <row r="1376" spans="1:22" x14ac:dyDescent="0.25">
      <c r="A1376" s="1" t="s">
        <v>679</v>
      </c>
      <c r="B1376" s="1">
        <v>137.30000000000001</v>
      </c>
      <c r="C1376" s="1">
        <v>25</v>
      </c>
      <c r="D1376" s="1">
        <v>22</v>
      </c>
      <c r="E1376" s="1">
        <v>21</v>
      </c>
      <c r="F1376" s="1">
        <v>15</v>
      </c>
      <c r="G1376" s="1">
        <v>18</v>
      </c>
      <c r="H1376" s="2">
        <v>21300000</v>
      </c>
      <c r="I1376" s="2">
        <v>21000000</v>
      </c>
      <c r="J1376" s="2">
        <v>12000000</v>
      </c>
      <c r="K1376" s="2">
        <v>10700000</v>
      </c>
      <c r="L1376" s="1">
        <v>6</v>
      </c>
      <c r="M1376" s="1">
        <v>6</v>
      </c>
      <c r="N1376" s="6">
        <v>25</v>
      </c>
      <c r="O1376" s="6">
        <v>21</v>
      </c>
      <c r="P1376" s="6">
        <v>7</v>
      </c>
      <c r="Q1376" s="6">
        <v>12</v>
      </c>
      <c r="R1376" s="8">
        <f>P1376/N1376</f>
        <v>0.28000000000000003</v>
      </c>
      <c r="S1376" s="8">
        <f>Q1376/O1376</f>
        <v>0.5714285714285714</v>
      </c>
      <c r="T1376" s="10">
        <f>AVERAGE(R1376,S1376)</f>
        <v>0.42571428571428571</v>
      </c>
      <c r="U1376" s="1">
        <v>34627</v>
      </c>
      <c r="V1376" t="s">
        <v>680</v>
      </c>
    </row>
    <row r="1377" spans="1:22" x14ac:dyDescent="0.25">
      <c r="A1377" s="1" t="s">
        <v>681</v>
      </c>
      <c r="B1377" s="1">
        <v>137.30000000000001</v>
      </c>
      <c r="C1377" s="1">
        <v>25</v>
      </c>
      <c r="D1377" s="1">
        <v>22</v>
      </c>
      <c r="E1377" s="1">
        <v>21</v>
      </c>
      <c r="F1377" s="1">
        <v>15</v>
      </c>
      <c r="G1377" s="1">
        <v>18</v>
      </c>
      <c r="H1377" s="2">
        <v>21300000</v>
      </c>
      <c r="I1377" s="2">
        <v>21000000</v>
      </c>
      <c r="J1377" s="2">
        <v>12000000</v>
      </c>
      <c r="K1377" s="2">
        <v>10700000</v>
      </c>
      <c r="L1377" s="1">
        <v>6</v>
      </c>
      <c r="M1377" s="1">
        <v>6</v>
      </c>
      <c r="N1377" s="6">
        <v>25</v>
      </c>
      <c r="O1377" s="6">
        <v>21</v>
      </c>
      <c r="P1377" s="6">
        <v>7</v>
      </c>
      <c r="Q1377" s="6">
        <v>12</v>
      </c>
      <c r="R1377" s="8">
        <f>P1377/N1377</f>
        <v>0.28000000000000003</v>
      </c>
      <c r="S1377" s="8">
        <f>Q1377/O1377</f>
        <v>0.5714285714285714</v>
      </c>
      <c r="T1377" s="10">
        <f>AVERAGE(R1377,S1377)</f>
        <v>0.42571428571428571</v>
      </c>
      <c r="U1377" s="1">
        <v>34627</v>
      </c>
      <c r="V1377" t="s">
        <v>682</v>
      </c>
    </row>
    <row r="1378" spans="1:22" x14ac:dyDescent="0.25">
      <c r="A1378" s="1" t="s">
        <v>437</v>
      </c>
      <c r="B1378" s="1">
        <v>157.30000000000001</v>
      </c>
      <c r="C1378" s="1">
        <v>38</v>
      </c>
      <c r="D1378" s="1">
        <v>32</v>
      </c>
      <c r="E1378" s="1">
        <v>24</v>
      </c>
      <c r="F1378" s="1">
        <v>28</v>
      </c>
      <c r="G1378" s="1">
        <v>12</v>
      </c>
      <c r="H1378" s="2">
        <v>9670000</v>
      </c>
      <c r="I1378" s="2">
        <v>8710000</v>
      </c>
      <c r="J1378" s="2">
        <v>7670000</v>
      </c>
      <c r="K1378" s="2">
        <v>3370000</v>
      </c>
      <c r="L1378" s="1">
        <v>11</v>
      </c>
      <c r="M1378" s="1">
        <v>10</v>
      </c>
      <c r="N1378" s="6">
        <v>25</v>
      </c>
      <c r="O1378" s="6">
        <v>34</v>
      </c>
      <c r="P1378" s="6">
        <v>13</v>
      </c>
      <c r="Q1378" s="6">
        <v>11</v>
      </c>
      <c r="R1378" s="8">
        <f>P1378/N1378</f>
        <v>0.52</v>
      </c>
      <c r="S1378" s="8">
        <f>Q1378/O1378</f>
        <v>0.3235294117647059</v>
      </c>
      <c r="T1378" s="10">
        <f>AVERAGE(R1378,S1378)</f>
        <v>0.42176470588235293</v>
      </c>
      <c r="U1378" s="1">
        <v>30879</v>
      </c>
      <c r="V1378" t="s">
        <v>438</v>
      </c>
    </row>
    <row r="1379" spans="1:22" x14ac:dyDescent="0.25">
      <c r="A1379" s="1" t="s">
        <v>439</v>
      </c>
      <c r="B1379" s="1">
        <v>157.30000000000001</v>
      </c>
      <c r="C1379" s="1">
        <v>38</v>
      </c>
      <c r="D1379" s="1">
        <v>32</v>
      </c>
      <c r="E1379" s="1">
        <v>24</v>
      </c>
      <c r="F1379" s="1">
        <v>28</v>
      </c>
      <c r="G1379" s="1">
        <v>12</v>
      </c>
      <c r="H1379" s="2">
        <v>9670000</v>
      </c>
      <c r="I1379" s="2">
        <v>8710000</v>
      </c>
      <c r="J1379" s="2">
        <v>7670000</v>
      </c>
      <c r="K1379" s="2">
        <v>3370000</v>
      </c>
      <c r="L1379" s="1">
        <v>11</v>
      </c>
      <c r="M1379" s="1">
        <v>10</v>
      </c>
      <c r="N1379" s="6">
        <v>25</v>
      </c>
      <c r="O1379" s="6">
        <v>34</v>
      </c>
      <c r="P1379" s="6">
        <v>13</v>
      </c>
      <c r="Q1379" s="6">
        <v>11</v>
      </c>
      <c r="R1379" s="8">
        <f>P1379/N1379</f>
        <v>0.52</v>
      </c>
      <c r="S1379" s="8">
        <f>Q1379/O1379</f>
        <v>0.3235294117647059</v>
      </c>
      <c r="T1379" s="10">
        <f>AVERAGE(R1379,S1379)</f>
        <v>0.42176470588235293</v>
      </c>
      <c r="U1379" s="1">
        <v>30879</v>
      </c>
      <c r="V1379" t="s">
        <v>440</v>
      </c>
    </row>
    <row r="1380" spans="1:22" x14ac:dyDescent="0.25">
      <c r="A1380" s="1" t="s">
        <v>1099</v>
      </c>
      <c r="B1380" s="1">
        <v>109.17</v>
      </c>
      <c r="C1380" s="1">
        <v>43</v>
      </c>
      <c r="D1380" s="1">
        <v>26</v>
      </c>
      <c r="E1380" s="1">
        <v>27</v>
      </c>
      <c r="F1380" s="1">
        <v>25</v>
      </c>
      <c r="G1380" s="1">
        <v>9</v>
      </c>
      <c r="H1380" s="2">
        <v>3120000</v>
      </c>
      <c r="I1380" s="2">
        <v>6190000</v>
      </c>
      <c r="J1380" s="2">
        <v>3700000</v>
      </c>
      <c r="K1380" s="2">
        <v>1760000</v>
      </c>
      <c r="L1380" s="1">
        <v>5</v>
      </c>
      <c r="M1380" s="1">
        <v>4</v>
      </c>
      <c r="N1380" s="6">
        <v>9</v>
      </c>
      <c r="O1380" s="6">
        <v>7</v>
      </c>
      <c r="P1380" s="6">
        <v>5</v>
      </c>
      <c r="Q1380" s="6">
        <v>2</v>
      </c>
      <c r="R1380" s="8">
        <f>P1380/N1380</f>
        <v>0.55555555555555558</v>
      </c>
      <c r="S1380" s="8">
        <f>Q1380/O1380</f>
        <v>0.2857142857142857</v>
      </c>
      <c r="T1380" s="10">
        <f>AVERAGE(R1380,S1380)</f>
        <v>0.42063492063492064</v>
      </c>
      <c r="U1380" s="1">
        <v>13577</v>
      </c>
      <c r="V1380" t="s">
        <v>1100</v>
      </c>
    </row>
    <row r="1381" spans="1:22" x14ac:dyDescent="0.25">
      <c r="A1381" s="1" t="s">
        <v>1029</v>
      </c>
      <c r="B1381" s="1">
        <v>113.95</v>
      </c>
      <c r="C1381" s="1">
        <v>16</v>
      </c>
      <c r="D1381" s="1">
        <v>7</v>
      </c>
      <c r="E1381" s="1">
        <v>10</v>
      </c>
      <c r="F1381" s="1">
        <v>9</v>
      </c>
      <c r="G1381" s="1">
        <v>0</v>
      </c>
      <c r="H1381" s="2">
        <v>4030000</v>
      </c>
      <c r="I1381" s="2">
        <v>2590000</v>
      </c>
      <c r="J1381" s="2">
        <v>7300000</v>
      </c>
      <c r="L1381" s="1">
        <v>8</v>
      </c>
      <c r="M1381" s="1">
        <v>7</v>
      </c>
      <c r="N1381" s="6">
        <v>6</v>
      </c>
      <c r="O1381" s="6">
        <v>5</v>
      </c>
      <c r="P1381" s="6">
        <v>5</v>
      </c>
      <c r="Q1381" s="6">
        <v>0</v>
      </c>
      <c r="R1381" s="8">
        <f>P1381/N1381</f>
        <v>0.83333333333333337</v>
      </c>
      <c r="S1381" s="8">
        <f>Q1381/O1381</f>
        <v>0</v>
      </c>
      <c r="T1381" s="10">
        <f>AVERAGE(R1381,S1381)</f>
        <v>0.41666666666666669</v>
      </c>
      <c r="U1381" s="1">
        <v>48905</v>
      </c>
      <c r="V1381" t="s">
        <v>1030</v>
      </c>
    </row>
    <row r="1382" spans="1:22" x14ac:dyDescent="0.25">
      <c r="A1382" s="1" t="s">
        <v>817</v>
      </c>
      <c r="B1382" s="1">
        <v>128.08000000000001</v>
      </c>
      <c r="C1382" s="1">
        <v>3</v>
      </c>
      <c r="D1382" s="1">
        <v>2</v>
      </c>
      <c r="E1382" s="1">
        <v>1</v>
      </c>
      <c r="F1382" s="1">
        <v>1</v>
      </c>
      <c r="G1382" s="1">
        <v>0</v>
      </c>
      <c r="H1382" s="2">
        <v>2020000</v>
      </c>
      <c r="I1382" s="2">
        <v>357000</v>
      </c>
      <c r="J1382" s="2">
        <v>2230000</v>
      </c>
      <c r="L1382" s="1">
        <v>7</v>
      </c>
      <c r="M1382" s="1">
        <v>4</v>
      </c>
      <c r="N1382" s="6">
        <v>6</v>
      </c>
      <c r="O1382" s="6">
        <v>2</v>
      </c>
      <c r="P1382" s="6">
        <v>2</v>
      </c>
      <c r="Q1382" s="6">
        <v>1</v>
      </c>
      <c r="R1382" s="8">
        <f>P1382/N1382</f>
        <v>0.33333333333333331</v>
      </c>
      <c r="S1382" s="8">
        <f>Q1382/O1382</f>
        <v>0.5</v>
      </c>
      <c r="T1382" s="10">
        <f>AVERAGE(R1382,S1382)</f>
        <v>0.41666666666666663</v>
      </c>
      <c r="U1382" s="1">
        <v>330069</v>
      </c>
      <c r="V1382" t="s">
        <v>818</v>
      </c>
    </row>
    <row r="1383" spans="1:22" x14ac:dyDescent="0.25">
      <c r="A1383" s="1" t="s">
        <v>905</v>
      </c>
      <c r="B1383" s="1">
        <v>122.44</v>
      </c>
      <c r="C1383" s="1">
        <v>13</v>
      </c>
      <c r="D1383" s="1">
        <v>10</v>
      </c>
      <c r="E1383" s="1">
        <v>2</v>
      </c>
      <c r="F1383" s="1">
        <v>6</v>
      </c>
      <c r="G1383" s="1">
        <v>1</v>
      </c>
      <c r="H1383" s="2">
        <v>3380000</v>
      </c>
      <c r="I1383" s="2">
        <v>806000</v>
      </c>
      <c r="J1383" s="2">
        <v>3630000</v>
      </c>
      <c r="L1383" s="1">
        <v>8</v>
      </c>
      <c r="M1383" s="1">
        <v>6</v>
      </c>
      <c r="N1383" s="6">
        <v>15</v>
      </c>
      <c r="O1383" s="6">
        <v>2</v>
      </c>
      <c r="P1383" s="6">
        <v>5</v>
      </c>
      <c r="Q1383" s="6">
        <v>1</v>
      </c>
      <c r="R1383" s="8">
        <f>P1383/N1383</f>
        <v>0.33333333333333331</v>
      </c>
      <c r="S1383" s="8">
        <f>Q1383/O1383</f>
        <v>0.5</v>
      </c>
      <c r="T1383" s="10">
        <f>AVERAGE(R1383,S1383)</f>
        <v>0.41666666666666663</v>
      </c>
      <c r="U1383" s="1">
        <v>87801</v>
      </c>
      <c r="V1383" t="s">
        <v>906</v>
      </c>
    </row>
    <row r="1384" spans="1:22" x14ac:dyDescent="0.25">
      <c r="A1384" s="1" t="s">
        <v>937</v>
      </c>
      <c r="B1384" s="1">
        <v>120.2</v>
      </c>
      <c r="C1384" s="1">
        <v>17</v>
      </c>
      <c r="D1384" s="1">
        <v>13</v>
      </c>
      <c r="E1384" s="1">
        <v>17</v>
      </c>
      <c r="F1384" s="1">
        <v>6</v>
      </c>
      <c r="G1384" s="1">
        <v>3</v>
      </c>
      <c r="H1384" s="2">
        <v>2940000</v>
      </c>
      <c r="I1384" s="2">
        <v>3340000</v>
      </c>
      <c r="J1384" s="2">
        <v>1160000</v>
      </c>
      <c r="K1384" s="2">
        <v>909000</v>
      </c>
      <c r="L1384" s="1">
        <v>4</v>
      </c>
      <c r="M1384" s="1">
        <v>4</v>
      </c>
      <c r="N1384" s="6">
        <v>6</v>
      </c>
      <c r="O1384" s="6">
        <v>6</v>
      </c>
      <c r="P1384" s="6">
        <v>3</v>
      </c>
      <c r="Q1384" s="6">
        <v>2</v>
      </c>
      <c r="R1384" s="8">
        <f>P1384/N1384</f>
        <v>0.5</v>
      </c>
      <c r="S1384" s="8">
        <f>Q1384/O1384</f>
        <v>0.33333333333333331</v>
      </c>
      <c r="T1384" s="10">
        <f>AVERAGE(R1384,S1384)</f>
        <v>0.41666666666666663</v>
      </c>
      <c r="U1384" s="1">
        <v>46468</v>
      </c>
      <c r="V1384" t="s">
        <v>938</v>
      </c>
    </row>
    <row r="1385" spans="1:22" x14ac:dyDescent="0.25">
      <c r="A1385" s="1" t="s">
        <v>1297</v>
      </c>
      <c r="B1385" s="1">
        <v>101.89</v>
      </c>
      <c r="C1385" s="1">
        <v>4</v>
      </c>
      <c r="D1385" s="1">
        <v>3</v>
      </c>
      <c r="E1385" s="1">
        <v>2</v>
      </c>
      <c r="F1385" s="1">
        <v>2</v>
      </c>
      <c r="G1385" s="1">
        <v>1</v>
      </c>
      <c r="H1385" s="2">
        <v>474000</v>
      </c>
      <c r="I1385" s="2">
        <v>1010000</v>
      </c>
      <c r="J1385" s="2">
        <v>1050000</v>
      </c>
      <c r="K1385" s="2">
        <v>1380000</v>
      </c>
      <c r="L1385" s="1">
        <v>4</v>
      </c>
      <c r="M1385" s="1">
        <v>2</v>
      </c>
      <c r="N1385" s="6">
        <v>6</v>
      </c>
      <c r="O1385" s="6">
        <v>4</v>
      </c>
      <c r="P1385" s="6">
        <v>2</v>
      </c>
      <c r="Q1385" s="6">
        <v>2</v>
      </c>
      <c r="R1385" s="8">
        <f>P1385/N1385</f>
        <v>0.33333333333333331</v>
      </c>
      <c r="S1385" s="8">
        <f>Q1385/O1385</f>
        <v>0.5</v>
      </c>
      <c r="T1385" s="10">
        <f>AVERAGE(R1385,S1385)</f>
        <v>0.41666666666666663</v>
      </c>
      <c r="U1385" s="1">
        <v>133334</v>
      </c>
      <c r="V1385" t="s">
        <v>1298</v>
      </c>
    </row>
    <row r="1386" spans="1:22" x14ac:dyDescent="0.25">
      <c r="A1386" s="1" t="s">
        <v>1773</v>
      </c>
      <c r="B1386" s="1">
        <v>81.64</v>
      </c>
      <c r="C1386" s="1">
        <v>3</v>
      </c>
      <c r="D1386" s="1">
        <v>3</v>
      </c>
      <c r="E1386" s="1">
        <v>3</v>
      </c>
      <c r="F1386" s="1">
        <v>3</v>
      </c>
      <c r="G1386" s="1">
        <v>3</v>
      </c>
      <c r="H1386" s="2">
        <v>460000</v>
      </c>
      <c r="I1386" s="2">
        <v>489000</v>
      </c>
      <c r="J1386" s="2">
        <v>774000</v>
      </c>
      <c r="K1386" s="2">
        <v>356000</v>
      </c>
      <c r="L1386" s="1">
        <v>1</v>
      </c>
      <c r="M1386" s="1">
        <v>1</v>
      </c>
      <c r="N1386" s="6">
        <v>3</v>
      </c>
      <c r="O1386" s="6">
        <v>2</v>
      </c>
      <c r="P1386" s="6">
        <v>1</v>
      </c>
      <c r="Q1386" s="6">
        <v>1</v>
      </c>
      <c r="R1386" s="8">
        <f>P1386/N1386</f>
        <v>0.33333333333333331</v>
      </c>
      <c r="S1386" s="8">
        <f>Q1386/O1386</f>
        <v>0.5</v>
      </c>
      <c r="T1386" s="10">
        <f>AVERAGE(R1386,S1386)</f>
        <v>0.41666666666666663</v>
      </c>
      <c r="U1386" s="1">
        <v>62262</v>
      </c>
      <c r="V1386" t="s">
        <v>1774</v>
      </c>
    </row>
    <row r="1387" spans="1:22" x14ac:dyDescent="0.25">
      <c r="A1387" s="1" t="s">
        <v>2271</v>
      </c>
      <c r="B1387" s="1">
        <v>64.58</v>
      </c>
      <c r="C1387" s="1">
        <v>8</v>
      </c>
      <c r="D1387" s="1">
        <v>4</v>
      </c>
      <c r="E1387" s="1">
        <v>4</v>
      </c>
      <c r="F1387" s="1">
        <v>1</v>
      </c>
      <c r="G1387" s="1">
        <v>4</v>
      </c>
      <c r="H1387" s="2">
        <v>157000</v>
      </c>
      <c r="I1387" s="2">
        <v>548000</v>
      </c>
      <c r="K1387" s="2">
        <v>0</v>
      </c>
      <c r="L1387" s="1">
        <v>4</v>
      </c>
      <c r="M1387" s="1">
        <v>2</v>
      </c>
      <c r="N1387" s="6">
        <v>2</v>
      </c>
      <c r="O1387" s="6">
        <v>3</v>
      </c>
      <c r="P1387" s="6">
        <v>1</v>
      </c>
      <c r="Q1387" s="6">
        <v>1</v>
      </c>
      <c r="R1387" s="8">
        <f>P1387/N1387</f>
        <v>0.5</v>
      </c>
      <c r="S1387" s="8">
        <f>Q1387/O1387</f>
        <v>0.33333333333333331</v>
      </c>
      <c r="T1387" s="10">
        <f>AVERAGE(R1387,S1387)</f>
        <v>0.41666666666666663</v>
      </c>
      <c r="U1387" s="1">
        <v>45402</v>
      </c>
      <c r="V1387" t="s">
        <v>2272</v>
      </c>
    </row>
    <row r="1388" spans="1:22" x14ac:dyDescent="0.25">
      <c r="A1388" s="1" t="s">
        <v>2285</v>
      </c>
      <c r="B1388" s="1">
        <v>64.37</v>
      </c>
      <c r="C1388" s="1">
        <v>2</v>
      </c>
      <c r="D1388" s="1">
        <v>1</v>
      </c>
      <c r="E1388" s="1">
        <v>0</v>
      </c>
      <c r="F1388" s="1">
        <v>0</v>
      </c>
      <c r="G1388" s="1">
        <v>1</v>
      </c>
      <c r="K1388" s="2">
        <v>3660000</v>
      </c>
      <c r="L1388" s="1">
        <v>6</v>
      </c>
      <c r="M1388" s="1">
        <v>1</v>
      </c>
      <c r="N1388" s="6">
        <v>3</v>
      </c>
      <c r="O1388" s="6">
        <v>2</v>
      </c>
      <c r="P1388" s="6">
        <v>1</v>
      </c>
      <c r="Q1388" s="6">
        <v>1</v>
      </c>
      <c r="R1388" s="8">
        <f>P1388/N1388</f>
        <v>0.33333333333333331</v>
      </c>
      <c r="S1388" s="8">
        <f>Q1388/O1388</f>
        <v>0.5</v>
      </c>
      <c r="T1388" s="10">
        <f>AVERAGE(R1388,S1388)</f>
        <v>0.41666666666666663</v>
      </c>
      <c r="U1388" s="1">
        <v>230818</v>
      </c>
      <c r="V1388" t="s">
        <v>2286</v>
      </c>
    </row>
    <row r="1389" spans="1:22" x14ac:dyDescent="0.25">
      <c r="A1389" s="1" t="s">
        <v>2445</v>
      </c>
      <c r="B1389" s="1">
        <v>60.05</v>
      </c>
      <c r="C1389" s="1">
        <v>1</v>
      </c>
      <c r="D1389" s="1">
        <v>0</v>
      </c>
      <c r="E1389" s="1">
        <v>0</v>
      </c>
      <c r="F1389" s="1">
        <v>0</v>
      </c>
      <c r="G1389" s="1">
        <v>0</v>
      </c>
      <c r="J1389" s="2">
        <v>658000</v>
      </c>
      <c r="L1389" s="1">
        <v>4</v>
      </c>
      <c r="M1389" s="1">
        <v>1</v>
      </c>
      <c r="N1389" s="6">
        <v>4</v>
      </c>
      <c r="O1389" s="6">
        <v>3</v>
      </c>
      <c r="P1389" s="6">
        <v>2</v>
      </c>
      <c r="Q1389" s="6">
        <v>1</v>
      </c>
      <c r="R1389" s="8">
        <f>P1389/N1389</f>
        <v>0.5</v>
      </c>
      <c r="S1389" s="8">
        <f>Q1389/O1389</f>
        <v>0.33333333333333331</v>
      </c>
      <c r="T1389" s="10">
        <f>AVERAGE(R1389,S1389)</f>
        <v>0.41666666666666663</v>
      </c>
      <c r="U1389" s="1">
        <v>395006</v>
      </c>
      <c r="V1389" t="s">
        <v>2446</v>
      </c>
    </row>
    <row r="1390" spans="1:22" x14ac:dyDescent="0.25">
      <c r="A1390" s="1" t="s">
        <v>2447</v>
      </c>
      <c r="B1390" s="1">
        <v>60.05</v>
      </c>
      <c r="C1390" s="1">
        <v>1</v>
      </c>
      <c r="D1390" s="1">
        <v>0</v>
      </c>
      <c r="E1390" s="1">
        <v>0</v>
      </c>
      <c r="F1390" s="1">
        <v>0</v>
      </c>
      <c r="G1390" s="1">
        <v>0</v>
      </c>
      <c r="J1390" s="2">
        <v>658000</v>
      </c>
      <c r="L1390" s="1">
        <v>4</v>
      </c>
      <c r="M1390" s="1">
        <v>1</v>
      </c>
      <c r="N1390" s="6">
        <v>4</v>
      </c>
      <c r="O1390" s="6">
        <v>3</v>
      </c>
      <c r="P1390" s="6">
        <v>2</v>
      </c>
      <c r="Q1390" s="6">
        <v>1</v>
      </c>
      <c r="R1390" s="8">
        <f>P1390/N1390</f>
        <v>0.5</v>
      </c>
      <c r="S1390" s="8">
        <f>Q1390/O1390</f>
        <v>0.33333333333333331</v>
      </c>
      <c r="T1390" s="10">
        <f>AVERAGE(R1390,S1390)</f>
        <v>0.41666666666666663</v>
      </c>
      <c r="U1390" s="1">
        <v>394467</v>
      </c>
      <c r="V1390" t="s">
        <v>2448</v>
      </c>
    </row>
    <row r="1391" spans="1:22" x14ac:dyDescent="0.25">
      <c r="A1391" s="1" t="s">
        <v>2731</v>
      </c>
      <c r="B1391" s="1">
        <v>54.15</v>
      </c>
      <c r="C1391" s="1">
        <v>15</v>
      </c>
      <c r="D1391" s="1">
        <v>12</v>
      </c>
      <c r="E1391" s="1">
        <v>5</v>
      </c>
      <c r="F1391" s="1">
        <v>3</v>
      </c>
      <c r="G1391" s="1">
        <v>5</v>
      </c>
      <c r="H1391" s="2">
        <v>2040000</v>
      </c>
      <c r="I1391" s="2">
        <v>1980000</v>
      </c>
      <c r="K1391" s="2">
        <v>51300</v>
      </c>
      <c r="L1391" s="1">
        <v>3</v>
      </c>
      <c r="M1391" s="1">
        <v>2</v>
      </c>
      <c r="N1391" s="6">
        <v>3</v>
      </c>
      <c r="O1391" s="6">
        <v>4</v>
      </c>
      <c r="P1391" s="6">
        <v>1</v>
      </c>
      <c r="Q1391" s="6">
        <v>2</v>
      </c>
      <c r="R1391" s="8">
        <f>P1391/N1391</f>
        <v>0.33333333333333331</v>
      </c>
      <c r="S1391" s="8">
        <f>Q1391/O1391</f>
        <v>0.5</v>
      </c>
      <c r="T1391" s="10">
        <f>AVERAGE(R1391,S1391)</f>
        <v>0.41666666666666663</v>
      </c>
      <c r="U1391" s="1">
        <v>21771</v>
      </c>
      <c r="V1391" t="s">
        <v>2732</v>
      </c>
    </row>
    <row r="1392" spans="1:22" x14ac:dyDescent="0.25">
      <c r="A1392" s="1" t="s">
        <v>1161</v>
      </c>
      <c r="B1392" s="1">
        <v>106.87</v>
      </c>
      <c r="C1392" s="1">
        <v>1</v>
      </c>
      <c r="D1392" s="1">
        <v>0</v>
      </c>
      <c r="E1392" s="1">
        <v>1</v>
      </c>
      <c r="F1392" s="1">
        <v>0</v>
      </c>
      <c r="G1392" s="1">
        <v>0</v>
      </c>
      <c r="H1392" s="2">
        <v>2720000</v>
      </c>
      <c r="I1392" s="2">
        <v>4480000</v>
      </c>
      <c r="J1392" s="2">
        <v>1420000</v>
      </c>
      <c r="K1392" s="2">
        <v>4340000</v>
      </c>
      <c r="L1392" s="1">
        <v>5</v>
      </c>
      <c r="M1392" s="1">
        <v>4</v>
      </c>
      <c r="N1392" s="6">
        <v>5</v>
      </c>
      <c r="O1392" s="6">
        <v>7</v>
      </c>
      <c r="P1392" s="6">
        <v>2</v>
      </c>
      <c r="Q1392" s="6">
        <v>3</v>
      </c>
      <c r="R1392" s="8">
        <f>P1392/N1392</f>
        <v>0.4</v>
      </c>
      <c r="S1392" s="8">
        <f>Q1392/O1392</f>
        <v>0.42857142857142855</v>
      </c>
      <c r="T1392" s="10">
        <f>AVERAGE(R1392,S1392)</f>
        <v>0.41428571428571426</v>
      </c>
      <c r="U1392" s="1">
        <v>928400</v>
      </c>
      <c r="V1392" t="s">
        <v>1162</v>
      </c>
    </row>
    <row r="1393" spans="1:22" x14ac:dyDescent="0.25">
      <c r="A1393" s="1" t="s">
        <v>699</v>
      </c>
      <c r="B1393" s="1">
        <v>135.85</v>
      </c>
      <c r="C1393" s="1">
        <v>20</v>
      </c>
      <c r="D1393" s="1">
        <v>18</v>
      </c>
      <c r="E1393" s="1">
        <v>11</v>
      </c>
      <c r="F1393" s="1">
        <v>11</v>
      </c>
      <c r="G1393" s="1">
        <v>7</v>
      </c>
      <c r="H1393" s="2">
        <v>15100000</v>
      </c>
      <c r="I1393" s="2">
        <v>11100000</v>
      </c>
      <c r="J1393" s="2">
        <v>9770000</v>
      </c>
      <c r="K1393" s="2">
        <v>4980000</v>
      </c>
      <c r="L1393" s="1">
        <v>9</v>
      </c>
      <c r="M1393" s="1">
        <v>9</v>
      </c>
      <c r="N1393" s="6">
        <v>16</v>
      </c>
      <c r="O1393" s="6">
        <v>8</v>
      </c>
      <c r="P1393" s="6">
        <v>7</v>
      </c>
      <c r="Q1393" s="6">
        <v>3</v>
      </c>
      <c r="R1393" s="8">
        <f>P1393/N1393</f>
        <v>0.4375</v>
      </c>
      <c r="S1393" s="8">
        <f>Q1393/O1393</f>
        <v>0.375</v>
      </c>
      <c r="T1393" s="10">
        <f>AVERAGE(R1393,S1393)</f>
        <v>0.40625</v>
      </c>
      <c r="U1393" s="1">
        <v>55580</v>
      </c>
      <c r="V1393" t="s">
        <v>700</v>
      </c>
    </row>
    <row r="1394" spans="1:22" x14ac:dyDescent="0.25">
      <c r="A1394" s="1" t="s">
        <v>1261</v>
      </c>
      <c r="B1394" s="1">
        <v>103.35</v>
      </c>
      <c r="C1394" s="1">
        <v>5</v>
      </c>
      <c r="D1394" s="1">
        <v>3</v>
      </c>
      <c r="E1394" s="1">
        <v>1</v>
      </c>
      <c r="F1394" s="1">
        <v>2</v>
      </c>
      <c r="G1394" s="1">
        <v>1</v>
      </c>
      <c r="H1394" s="2">
        <v>1280000</v>
      </c>
      <c r="J1394" s="2">
        <v>119000</v>
      </c>
      <c r="L1394" s="1">
        <v>6</v>
      </c>
      <c r="M1394" s="1">
        <v>2</v>
      </c>
      <c r="N1394" s="6">
        <v>12</v>
      </c>
      <c r="O1394" s="6">
        <v>13</v>
      </c>
      <c r="P1394" s="6">
        <v>6</v>
      </c>
      <c r="Q1394" s="6">
        <v>4</v>
      </c>
      <c r="R1394" s="8">
        <f>P1394/N1394</f>
        <v>0.5</v>
      </c>
      <c r="S1394" s="8">
        <f>Q1394/O1394</f>
        <v>0.30769230769230771</v>
      </c>
      <c r="T1394" s="10">
        <f>AVERAGE(R1394,S1394)</f>
        <v>0.40384615384615385</v>
      </c>
      <c r="U1394" s="1">
        <v>111258</v>
      </c>
      <c r="V1394" t="s">
        <v>1262</v>
      </c>
    </row>
    <row r="1395" spans="1:22" x14ac:dyDescent="0.25">
      <c r="A1395" s="1" t="s">
        <v>1163</v>
      </c>
      <c r="B1395" s="1">
        <v>106.85</v>
      </c>
      <c r="C1395" s="1">
        <v>29</v>
      </c>
      <c r="D1395" s="1">
        <v>26</v>
      </c>
      <c r="E1395" s="1">
        <v>10</v>
      </c>
      <c r="F1395" s="1">
        <v>15</v>
      </c>
      <c r="G1395" s="1">
        <v>6</v>
      </c>
      <c r="H1395" s="2">
        <v>4320000</v>
      </c>
      <c r="I1395" s="2">
        <v>1050000</v>
      </c>
      <c r="J1395" s="2">
        <v>2510000</v>
      </c>
      <c r="K1395" s="2">
        <v>601000</v>
      </c>
      <c r="L1395" s="1">
        <v>6</v>
      </c>
      <c r="M1395" s="1">
        <v>5</v>
      </c>
      <c r="N1395" s="6">
        <v>10</v>
      </c>
      <c r="O1395" s="6">
        <v>4</v>
      </c>
      <c r="P1395" s="6">
        <v>3</v>
      </c>
      <c r="Q1395" s="6">
        <v>2</v>
      </c>
      <c r="R1395" s="8">
        <f>P1395/N1395</f>
        <v>0.3</v>
      </c>
      <c r="S1395" s="8">
        <f>Q1395/O1395</f>
        <v>0.5</v>
      </c>
      <c r="T1395" s="10">
        <f>AVERAGE(R1395,S1395)</f>
        <v>0.4</v>
      </c>
      <c r="U1395" s="1">
        <v>22705</v>
      </c>
      <c r="V1395" t="s">
        <v>1164</v>
      </c>
    </row>
    <row r="1396" spans="1:22" x14ac:dyDescent="0.25">
      <c r="A1396" s="1" t="s">
        <v>1408</v>
      </c>
      <c r="B1396" s="1">
        <v>97.07</v>
      </c>
      <c r="C1396" s="1">
        <v>7</v>
      </c>
      <c r="D1396" s="1">
        <v>5</v>
      </c>
      <c r="E1396" s="1">
        <v>1</v>
      </c>
      <c r="F1396" s="1">
        <v>3</v>
      </c>
      <c r="G1396" s="1">
        <v>0</v>
      </c>
      <c r="H1396" s="2">
        <v>1070000</v>
      </c>
      <c r="I1396" s="2">
        <v>307000</v>
      </c>
      <c r="J1396" s="2">
        <v>1220000</v>
      </c>
      <c r="L1396" s="1">
        <v>6</v>
      </c>
      <c r="M1396" s="1">
        <v>6</v>
      </c>
      <c r="N1396" s="6">
        <v>5</v>
      </c>
      <c r="O1396" s="6">
        <v>1</v>
      </c>
      <c r="P1396" s="6">
        <v>4</v>
      </c>
      <c r="Q1396" s="6">
        <v>0</v>
      </c>
      <c r="R1396" s="8">
        <f>P1396/N1396</f>
        <v>0.8</v>
      </c>
      <c r="S1396" s="8">
        <f>Q1396/O1396</f>
        <v>0</v>
      </c>
      <c r="T1396" s="10">
        <f>AVERAGE(R1396,S1396)</f>
        <v>0.4</v>
      </c>
      <c r="U1396" s="1">
        <v>90407</v>
      </c>
      <c r="V1396" t="s">
        <v>1409</v>
      </c>
    </row>
    <row r="1397" spans="1:22" x14ac:dyDescent="0.25">
      <c r="A1397" s="1" t="s">
        <v>623</v>
      </c>
      <c r="B1397" s="1">
        <v>142.58000000000001</v>
      </c>
      <c r="C1397" s="1">
        <v>30</v>
      </c>
      <c r="D1397" s="1">
        <v>21</v>
      </c>
      <c r="E1397" s="1">
        <v>17</v>
      </c>
      <c r="F1397" s="1">
        <v>5</v>
      </c>
      <c r="G1397" s="1">
        <v>10</v>
      </c>
      <c r="H1397" s="2">
        <v>14600000</v>
      </c>
      <c r="I1397" s="2">
        <v>13400000</v>
      </c>
      <c r="J1397" s="2">
        <v>4180000</v>
      </c>
      <c r="K1397" s="2">
        <v>7530000</v>
      </c>
      <c r="L1397" s="1">
        <v>9</v>
      </c>
      <c r="M1397" s="1">
        <v>7</v>
      </c>
      <c r="N1397" s="6">
        <v>18</v>
      </c>
      <c r="O1397" s="6">
        <v>13</v>
      </c>
      <c r="P1397" s="6">
        <v>6</v>
      </c>
      <c r="Q1397" s="6">
        <v>6</v>
      </c>
      <c r="R1397" s="8">
        <f>P1397/N1397</f>
        <v>0.33333333333333331</v>
      </c>
      <c r="S1397" s="8">
        <f>Q1397/O1397</f>
        <v>0.46153846153846156</v>
      </c>
      <c r="T1397" s="10">
        <f>AVERAGE(R1397,S1397)</f>
        <v>0.39743589743589747</v>
      </c>
      <c r="U1397" s="1">
        <v>50887</v>
      </c>
      <c r="V1397" t="s">
        <v>624</v>
      </c>
    </row>
    <row r="1398" spans="1:22" x14ac:dyDescent="0.25">
      <c r="A1398" s="1" t="s">
        <v>803</v>
      </c>
      <c r="B1398" s="1">
        <v>129.49</v>
      </c>
      <c r="C1398" s="1">
        <v>9</v>
      </c>
      <c r="D1398" s="1">
        <v>7</v>
      </c>
      <c r="E1398" s="1">
        <v>7</v>
      </c>
      <c r="F1398" s="1">
        <v>4</v>
      </c>
      <c r="G1398" s="1">
        <v>4</v>
      </c>
      <c r="H1398" s="2">
        <v>6090000</v>
      </c>
      <c r="I1398" s="2">
        <v>4850000</v>
      </c>
      <c r="J1398" s="2">
        <v>4960000</v>
      </c>
      <c r="K1398" s="2">
        <v>3300000</v>
      </c>
      <c r="L1398" s="1">
        <v>6</v>
      </c>
      <c r="M1398" s="1">
        <v>6</v>
      </c>
      <c r="N1398" s="6">
        <v>17</v>
      </c>
      <c r="O1398" s="6">
        <v>8</v>
      </c>
      <c r="P1398" s="6">
        <v>7</v>
      </c>
      <c r="Q1398" s="6">
        <v>3</v>
      </c>
      <c r="R1398" s="8">
        <f>P1398/N1398</f>
        <v>0.41176470588235292</v>
      </c>
      <c r="S1398" s="8">
        <f>Q1398/O1398</f>
        <v>0.375</v>
      </c>
      <c r="T1398" s="10">
        <f>AVERAGE(R1398,S1398)</f>
        <v>0.39338235294117646</v>
      </c>
      <c r="U1398" s="1">
        <v>86641</v>
      </c>
      <c r="V1398" t="s">
        <v>804</v>
      </c>
    </row>
    <row r="1399" spans="1:22" x14ac:dyDescent="0.25">
      <c r="A1399" s="1" t="s">
        <v>935</v>
      </c>
      <c r="B1399" s="1">
        <v>120.84</v>
      </c>
      <c r="C1399" s="1">
        <v>11</v>
      </c>
      <c r="D1399" s="1">
        <v>9</v>
      </c>
      <c r="E1399" s="1">
        <v>8</v>
      </c>
      <c r="F1399" s="1">
        <v>3</v>
      </c>
      <c r="G1399" s="1">
        <v>3</v>
      </c>
      <c r="H1399" s="2">
        <v>2790000</v>
      </c>
      <c r="I1399" s="2">
        <v>911000</v>
      </c>
      <c r="J1399" s="2">
        <v>1470000</v>
      </c>
      <c r="K1399" s="2">
        <v>493000</v>
      </c>
      <c r="L1399" s="1">
        <v>7</v>
      </c>
      <c r="M1399" s="1">
        <v>4</v>
      </c>
      <c r="N1399" s="6">
        <v>10</v>
      </c>
      <c r="O1399" s="6">
        <v>7</v>
      </c>
      <c r="P1399" s="6">
        <v>5</v>
      </c>
      <c r="Q1399" s="6">
        <v>2</v>
      </c>
      <c r="R1399" s="8">
        <f>P1399/N1399</f>
        <v>0.5</v>
      </c>
      <c r="S1399" s="8">
        <f>Q1399/O1399</f>
        <v>0.2857142857142857</v>
      </c>
      <c r="T1399" s="10">
        <f>AVERAGE(R1399,S1399)</f>
        <v>0.39285714285714285</v>
      </c>
      <c r="U1399" s="1">
        <v>53648</v>
      </c>
      <c r="V1399" t="s">
        <v>936</v>
      </c>
    </row>
    <row r="1400" spans="1:22" x14ac:dyDescent="0.25">
      <c r="A1400" s="1" t="s">
        <v>293</v>
      </c>
      <c r="B1400" s="1">
        <v>176.33</v>
      </c>
      <c r="C1400" s="1">
        <v>43</v>
      </c>
      <c r="D1400" s="1">
        <v>22</v>
      </c>
      <c r="E1400" s="1">
        <v>40</v>
      </c>
      <c r="F1400" s="1">
        <v>14</v>
      </c>
      <c r="G1400" s="1">
        <v>13</v>
      </c>
      <c r="H1400" s="2">
        <v>10000000</v>
      </c>
      <c r="I1400" s="2">
        <v>15200000</v>
      </c>
      <c r="J1400" s="2">
        <v>6940000</v>
      </c>
      <c r="K1400" s="2">
        <v>6740000</v>
      </c>
      <c r="L1400" s="1">
        <v>16</v>
      </c>
      <c r="M1400" s="1">
        <v>15</v>
      </c>
      <c r="N1400" s="6">
        <v>28</v>
      </c>
      <c r="O1400" s="6">
        <v>25</v>
      </c>
      <c r="P1400" s="6">
        <v>13</v>
      </c>
      <c r="Q1400" s="6">
        <v>8</v>
      </c>
      <c r="R1400" s="8">
        <f>P1400/N1400</f>
        <v>0.4642857142857143</v>
      </c>
      <c r="S1400" s="8">
        <f>Q1400/O1400</f>
        <v>0.32</v>
      </c>
      <c r="T1400" s="10">
        <f>AVERAGE(R1400,S1400)</f>
        <v>0.39214285714285713</v>
      </c>
      <c r="U1400" s="1">
        <v>54352</v>
      </c>
      <c r="V1400" t="s">
        <v>294</v>
      </c>
    </row>
    <row r="1401" spans="1:22" x14ac:dyDescent="0.25">
      <c r="A1401" s="1" t="s">
        <v>269</v>
      </c>
      <c r="B1401" s="1">
        <v>180.86</v>
      </c>
      <c r="C1401" s="1">
        <v>40</v>
      </c>
      <c r="D1401" s="1">
        <v>34</v>
      </c>
      <c r="E1401" s="1">
        <v>31</v>
      </c>
      <c r="F1401" s="1">
        <v>21</v>
      </c>
      <c r="G1401" s="1">
        <v>18</v>
      </c>
      <c r="H1401" s="2">
        <v>59800000</v>
      </c>
      <c r="I1401" s="2">
        <v>36400000</v>
      </c>
      <c r="J1401" s="2">
        <v>54400000</v>
      </c>
      <c r="K1401" s="2">
        <v>4970000</v>
      </c>
      <c r="L1401" s="1">
        <v>17</v>
      </c>
      <c r="M1401" s="1">
        <v>14</v>
      </c>
      <c r="N1401" s="6">
        <v>39</v>
      </c>
      <c r="O1401" s="6">
        <v>41</v>
      </c>
      <c r="P1401" s="6">
        <v>18</v>
      </c>
      <c r="Q1401" s="6">
        <v>13</v>
      </c>
      <c r="R1401" s="8">
        <f>P1401/N1401</f>
        <v>0.46153846153846156</v>
      </c>
      <c r="S1401" s="8">
        <f>Q1401/O1401</f>
        <v>0.31707317073170732</v>
      </c>
      <c r="T1401" s="10">
        <f>AVERAGE(R1401,S1401)</f>
        <v>0.38930581613508441</v>
      </c>
      <c r="U1401" s="1">
        <v>62064</v>
      </c>
      <c r="V1401" t="s">
        <v>270</v>
      </c>
    </row>
    <row r="1402" spans="1:22" x14ac:dyDescent="0.25">
      <c r="A1402" s="1" t="s">
        <v>339</v>
      </c>
      <c r="B1402" s="1">
        <v>170.9</v>
      </c>
      <c r="C1402" s="1">
        <v>46</v>
      </c>
      <c r="D1402" s="1">
        <v>46</v>
      </c>
      <c r="E1402" s="1">
        <v>42</v>
      </c>
      <c r="F1402" s="1">
        <v>33</v>
      </c>
      <c r="G1402" s="1">
        <v>25</v>
      </c>
      <c r="H1402" s="2">
        <v>57700000</v>
      </c>
      <c r="I1402" s="2">
        <v>38000000</v>
      </c>
      <c r="J1402" s="2">
        <v>26400000</v>
      </c>
      <c r="K1402" s="2">
        <v>13700000</v>
      </c>
      <c r="L1402" s="1">
        <v>16</v>
      </c>
      <c r="M1402" s="1">
        <v>15</v>
      </c>
      <c r="N1402" s="6">
        <v>56</v>
      </c>
      <c r="O1402" s="6">
        <v>29</v>
      </c>
      <c r="P1402" s="6">
        <v>24</v>
      </c>
      <c r="Q1402" s="6">
        <v>10</v>
      </c>
      <c r="R1402" s="8">
        <f>P1402/N1402</f>
        <v>0.42857142857142855</v>
      </c>
      <c r="S1402" s="8">
        <f>Q1402/O1402</f>
        <v>0.34482758620689657</v>
      </c>
      <c r="T1402" s="10">
        <f>AVERAGE(R1402,S1402)</f>
        <v>0.38669950738916259</v>
      </c>
      <c r="U1402" s="1">
        <v>33876</v>
      </c>
      <c r="V1402" t="s">
        <v>340</v>
      </c>
    </row>
    <row r="1403" spans="1:22" x14ac:dyDescent="0.25">
      <c r="A1403" s="1" t="s">
        <v>823</v>
      </c>
      <c r="B1403" s="1">
        <v>127.6</v>
      </c>
      <c r="C1403" s="1">
        <v>8</v>
      </c>
      <c r="D1403" s="1">
        <v>5</v>
      </c>
      <c r="E1403" s="1">
        <v>3</v>
      </c>
      <c r="F1403" s="1">
        <v>3</v>
      </c>
      <c r="G1403" s="1">
        <v>1</v>
      </c>
      <c r="H1403" s="2">
        <v>3480000</v>
      </c>
      <c r="I1403" s="2">
        <v>884000</v>
      </c>
      <c r="J1403" s="2">
        <v>1810000</v>
      </c>
      <c r="K1403" s="2">
        <v>111000</v>
      </c>
      <c r="L1403" s="1">
        <v>9</v>
      </c>
      <c r="M1403" s="1">
        <v>7</v>
      </c>
      <c r="N1403" s="6">
        <v>15</v>
      </c>
      <c r="O1403" s="6">
        <v>6</v>
      </c>
      <c r="P1403" s="6">
        <v>4</v>
      </c>
      <c r="Q1403" s="6">
        <v>3</v>
      </c>
      <c r="R1403" s="8">
        <f>P1403/N1403</f>
        <v>0.26666666666666666</v>
      </c>
      <c r="S1403" s="8">
        <f>Q1403/O1403</f>
        <v>0.5</v>
      </c>
      <c r="T1403" s="10">
        <f>AVERAGE(R1403,S1403)</f>
        <v>0.3833333333333333</v>
      </c>
      <c r="U1403" s="1">
        <v>129878</v>
      </c>
      <c r="V1403" t="s">
        <v>824</v>
      </c>
    </row>
    <row r="1404" spans="1:22" x14ac:dyDescent="0.25">
      <c r="A1404" s="1" t="s">
        <v>2050</v>
      </c>
      <c r="B1404" s="1">
        <v>70.87</v>
      </c>
      <c r="C1404" s="1">
        <v>33</v>
      </c>
      <c r="D1404" s="1">
        <v>16</v>
      </c>
      <c r="E1404" s="1">
        <v>17</v>
      </c>
      <c r="F1404" s="1">
        <v>19</v>
      </c>
      <c r="G1404" s="1">
        <v>9</v>
      </c>
      <c r="J1404" s="2">
        <v>1280000</v>
      </c>
      <c r="L1404" s="1">
        <v>4</v>
      </c>
      <c r="M1404" s="1">
        <v>1</v>
      </c>
      <c r="N1404" s="6">
        <v>7</v>
      </c>
      <c r="O1404" s="6">
        <v>3</v>
      </c>
      <c r="P1404" s="6">
        <v>3</v>
      </c>
      <c r="Q1404" s="6">
        <v>1</v>
      </c>
      <c r="R1404" s="8">
        <f>P1404/N1404</f>
        <v>0.42857142857142855</v>
      </c>
      <c r="S1404" s="8">
        <f>Q1404/O1404</f>
        <v>0.33333333333333331</v>
      </c>
      <c r="T1404" s="10">
        <f>AVERAGE(R1404,S1404)</f>
        <v>0.38095238095238093</v>
      </c>
      <c r="U1404" s="1">
        <v>13518</v>
      </c>
      <c r="V1404" t="s">
        <v>2051</v>
      </c>
    </row>
    <row r="1405" spans="1:22" x14ac:dyDescent="0.25">
      <c r="A1405" s="1" t="s">
        <v>1101</v>
      </c>
      <c r="B1405" s="1">
        <v>108.83</v>
      </c>
      <c r="C1405" s="1">
        <v>11</v>
      </c>
      <c r="D1405" s="1">
        <v>9</v>
      </c>
      <c r="E1405" s="1">
        <v>5</v>
      </c>
      <c r="F1405" s="1">
        <v>3</v>
      </c>
      <c r="G1405" s="1">
        <v>2</v>
      </c>
      <c r="H1405" s="2">
        <v>1750000</v>
      </c>
      <c r="I1405" s="2">
        <v>1120000</v>
      </c>
      <c r="J1405" s="2">
        <v>1210000</v>
      </c>
      <c r="K1405" s="2">
        <v>807000</v>
      </c>
      <c r="L1405" s="1">
        <v>4</v>
      </c>
      <c r="M1405" s="1">
        <v>4</v>
      </c>
      <c r="N1405" s="6">
        <v>8</v>
      </c>
      <c r="O1405" s="6">
        <v>4</v>
      </c>
      <c r="P1405" s="6">
        <v>2</v>
      </c>
      <c r="Q1405" s="6">
        <v>2</v>
      </c>
      <c r="R1405" s="8">
        <f>P1405/N1405</f>
        <v>0.25</v>
      </c>
      <c r="S1405" s="8">
        <f>Q1405/O1405</f>
        <v>0.5</v>
      </c>
      <c r="T1405" s="10">
        <f>AVERAGE(R1405,S1405)</f>
        <v>0.375</v>
      </c>
      <c r="U1405" s="1">
        <v>67499</v>
      </c>
      <c r="V1405" t="s">
        <v>1102</v>
      </c>
    </row>
    <row r="1406" spans="1:22" x14ac:dyDescent="0.25">
      <c r="A1406" s="1" t="s">
        <v>1717</v>
      </c>
      <c r="B1406" s="1">
        <v>84.21</v>
      </c>
      <c r="C1406" s="1">
        <v>17</v>
      </c>
      <c r="D1406" s="1">
        <v>5</v>
      </c>
      <c r="E1406" s="1">
        <v>17</v>
      </c>
      <c r="F1406" s="1">
        <v>0</v>
      </c>
      <c r="G1406" s="1">
        <v>12</v>
      </c>
      <c r="I1406" s="2">
        <v>371000</v>
      </c>
      <c r="K1406" s="2">
        <v>187000</v>
      </c>
      <c r="L1406" s="1">
        <v>3</v>
      </c>
      <c r="M1406" s="1">
        <v>2</v>
      </c>
      <c r="N1406" s="6">
        <v>1</v>
      </c>
      <c r="O1406" s="6">
        <v>4</v>
      </c>
      <c r="P1406" s="6">
        <v>0</v>
      </c>
      <c r="Q1406" s="6">
        <v>3</v>
      </c>
      <c r="R1406" s="8">
        <f>P1406/N1406</f>
        <v>0</v>
      </c>
      <c r="S1406" s="8">
        <f>Q1406/O1406</f>
        <v>0.75</v>
      </c>
      <c r="T1406" s="10">
        <f>AVERAGE(R1406,S1406)</f>
        <v>0.375</v>
      </c>
      <c r="U1406" s="1">
        <v>24018</v>
      </c>
      <c r="V1406" t="s">
        <v>1718</v>
      </c>
    </row>
    <row r="1407" spans="1:22" x14ac:dyDescent="0.25">
      <c r="A1407" s="1" t="s">
        <v>1902</v>
      </c>
      <c r="B1407" s="1">
        <v>76.430000000000007</v>
      </c>
      <c r="C1407" s="1">
        <v>9</v>
      </c>
      <c r="D1407" s="1">
        <v>9</v>
      </c>
      <c r="E1407" s="1">
        <v>2</v>
      </c>
      <c r="F1407" s="1">
        <v>5</v>
      </c>
      <c r="G1407" s="1">
        <v>0</v>
      </c>
      <c r="H1407" s="2">
        <v>1150000</v>
      </c>
      <c r="J1407" s="2">
        <v>2070000</v>
      </c>
      <c r="L1407" s="1">
        <v>3</v>
      </c>
      <c r="M1407" s="1">
        <v>2</v>
      </c>
      <c r="N1407" s="6">
        <v>4</v>
      </c>
      <c r="O1407" s="6">
        <v>1</v>
      </c>
      <c r="P1407" s="6">
        <v>3</v>
      </c>
      <c r="Q1407" s="6">
        <v>0</v>
      </c>
      <c r="R1407" s="8">
        <f>P1407/N1407</f>
        <v>0.75</v>
      </c>
      <c r="S1407" s="8">
        <f>Q1407/O1407</f>
        <v>0</v>
      </c>
      <c r="T1407" s="10">
        <f>AVERAGE(R1407,S1407)</f>
        <v>0.375</v>
      </c>
      <c r="U1407" s="1">
        <v>38856</v>
      </c>
      <c r="V1407" t="s">
        <v>1903</v>
      </c>
    </row>
    <row r="1408" spans="1:22" x14ac:dyDescent="0.25">
      <c r="A1408" s="1" t="s">
        <v>2088</v>
      </c>
      <c r="B1408" s="1">
        <v>70.03</v>
      </c>
      <c r="C1408" s="1">
        <v>1</v>
      </c>
      <c r="D1408" s="1">
        <v>1</v>
      </c>
      <c r="E1408" s="1">
        <v>0</v>
      </c>
      <c r="F1408" s="1">
        <v>0</v>
      </c>
      <c r="G1408" s="1">
        <v>0</v>
      </c>
      <c r="H1408" s="2">
        <v>249000</v>
      </c>
      <c r="L1408" s="1">
        <v>10</v>
      </c>
      <c r="M1408" s="1">
        <v>1</v>
      </c>
      <c r="N1408" s="6">
        <v>4</v>
      </c>
      <c r="O1408" s="6">
        <v>4</v>
      </c>
      <c r="P1408" s="6">
        <v>1</v>
      </c>
      <c r="Q1408" s="6">
        <v>2</v>
      </c>
      <c r="R1408" s="8">
        <f>P1408/N1408</f>
        <v>0.25</v>
      </c>
      <c r="S1408" s="8">
        <f>Q1408/O1408</f>
        <v>0.5</v>
      </c>
      <c r="T1408" s="10">
        <f>AVERAGE(R1408,S1408)</f>
        <v>0.375</v>
      </c>
      <c r="U1408" s="1">
        <v>465505</v>
      </c>
      <c r="V1408" t="s">
        <v>2089</v>
      </c>
    </row>
    <row r="1409" spans="1:22" x14ac:dyDescent="0.25">
      <c r="A1409" s="1" t="s">
        <v>579</v>
      </c>
      <c r="B1409" s="1">
        <v>146.83000000000001</v>
      </c>
      <c r="C1409" s="1">
        <v>24</v>
      </c>
      <c r="D1409" s="1">
        <v>12</v>
      </c>
      <c r="E1409" s="1">
        <v>19</v>
      </c>
      <c r="F1409" s="1">
        <v>4</v>
      </c>
      <c r="G1409" s="1">
        <v>5</v>
      </c>
      <c r="H1409" s="2">
        <v>1950000</v>
      </c>
      <c r="I1409" s="2">
        <v>5830000</v>
      </c>
      <c r="J1409" s="2">
        <v>1490000</v>
      </c>
      <c r="K1409" s="2">
        <v>1960000</v>
      </c>
      <c r="L1409" s="1">
        <v>14</v>
      </c>
      <c r="M1409" s="1">
        <v>10</v>
      </c>
      <c r="N1409" s="6">
        <v>11</v>
      </c>
      <c r="O1409" s="6">
        <v>13</v>
      </c>
      <c r="P1409" s="6">
        <v>4</v>
      </c>
      <c r="Q1409" s="6">
        <v>5</v>
      </c>
      <c r="R1409" s="8">
        <f>P1409/N1409</f>
        <v>0.36363636363636365</v>
      </c>
      <c r="S1409" s="8">
        <f>Q1409/O1409</f>
        <v>0.38461538461538464</v>
      </c>
      <c r="T1409" s="10">
        <f>AVERAGE(R1409,S1409)</f>
        <v>0.37412587412587417</v>
      </c>
      <c r="U1409" s="1">
        <v>72146</v>
      </c>
      <c r="V1409" t="s">
        <v>580</v>
      </c>
    </row>
    <row r="1410" spans="1:22" x14ac:dyDescent="0.25">
      <c r="A1410" s="1" t="s">
        <v>1125</v>
      </c>
      <c r="B1410" s="1">
        <v>108.14</v>
      </c>
      <c r="C1410" s="1">
        <v>19</v>
      </c>
      <c r="D1410" s="1">
        <v>14</v>
      </c>
      <c r="E1410" s="1">
        <v>12</v>
      </c>
      <c r="F1410" s="1">
        <v>5</v>
      </c>
      <c r="G1410" s="1">
        <v>9</v>
      </c>
      <c r="H1410" s="2">
        <v>4540000</v>
      </c>
      <c r="I1410" s="2">
        <v>3230000</v>
      </c>
      <c r="J1410" s="2">
        <v>509000</v>
      </c>
      <c r="K1410" s="2">
        <v>1710000</v>
      </c>
      <c r="L1410" s="1">
        <v>7</v>
      </c>
      <c r="M1410" s="1">
        <v>7</v>
      </c>
      <c r="N1410" s="6">
        <v>7</v>
      </c>
      <c r="O1410" s="6">
        <v>5</v>
      </c>
      <c r="P1410" s="6">
        <v>1</v>
      </c>
      <c r="Q1410" s="6">
        <v>3</v>
      </c>
      <c r="R1410" s="8">
        <f>P1410/N1410</f>
        <v>0.14285714285714285</v>
      </c>
      <c r="S1410" s="8">
        <f>Q1410/O1410</f>
        <v>0.6</v>
      </c>
      <c r="T1410" s="10">
        <f>AVERAGE(R1410,S1410)</f>
        <v>0.37142857142857144</v>
      </c>
      <c r="U1410" s="1">
        <v>30180</v>
      </c>
      <c r="V1410" t="s">
        <v>1126</v>
      </c>
    </row>
    <row r="1411" spans="1:22" x14ac:dyDescent="0.25">
      <c r="A1411" s="1" t="s">
        <v>805</v>
      </c>
      <c r="B1411" s="1">
        <v>128.91</v>
      </c>
      <c r="C1411" s="1">
        <v>16</v>
      </c>
      <c r="D1411" s="1">
        <v>7</v>
      </c>
      <c r="E1411" s="1">
        <v>10</v>
      </c>
      <c r="F1411" s="1">
        <v>5</v>
      </c>
      <c r="G1411" s="1">
        <v>3</v>
      </c>
      <c r="H1411" s="2">
        <v>6010000</v>
      </c>
      <c r="I1411" s="2">
        <v>1330000</v>
      </c>
      <c r="J1411" s="2">
        <v>4920000</v>
      </c>
      <c r="K1411" s="2">
        <v>0</v>
      </c>
      <c r="L1411" s="1">
        <v>7</v>
      </c>
      <c r="M1411" s="1">
        <v>7</v>
      </c>
      <c r="N1411" s="6">
        <v>7</v>
      </c>
      <c r="O1411" s="6">
        <v>6</v>
      </c>
      <c r="P1411" s="6">
        <v>4</v>
      </c>
      <c r="Q1411" s="6">
        <v>1</v>
      </c>
      <c r="R1411" s="8">
        <f>P1411/N1411</f>
        <v>0.5714285714285714</v>
      </c>
      <c r="S1411" s="8">
        <f>Q1411/O1411</f>
        <v>0.16666666666666666</v>
      </c>
      <c r="T1411" s="10">
        <f>AVERAGE(R1411,S1411)</f>
        <v>0.36904761904761901</v>
      </c>
      <c r="U1411" s="1">
        <v>62524</v>
      </c>
      <c r="V1411" t="s">
        <v>806</v>
      </c>
    </row>
    <row r="1412" spans="1:22" x14ac:dyDescent="0.25">
      <c r="A1412" s="1" t="s">
        <v>1344</v>
      </c>
      <c r="B1412" s="1">
        <v>99.82</v>
      </c>
      <c r="C1412" s="1">
        <v>31</v>
      </c>
      <c r="D1412" s="1">
        <v>28</v>
      </c>
      <c r="E1412" s="1">
        <v>7</v>
      </c>
      <c r="F1412" s="1">
        <v>9</v>
      </c>
      <c r="G1412" s="1">
        <v>7</v>
      </c>
      <c r="H1412" s="2">
        <v>4110000</v>
      </c>
      <c r="I1412" s="2">
        <v>1920000</v>
      </c>
      <c r="J1412" s="2">
        <v>391000</v>
      </c>
      <c r="K1412" s="2">
        <v>1020000</v>
      </c>
      <c r="L1412" s="1">
        <v>5</v>
      </c>
      <c r="M1412" s="1">
        <v>4</v>
      </c>
      <c r="N1412" s="6">
        <v>5</v>
      </c>
      <c r="O1412" s="6">
        <v>3</v>
      </c>
      <c r="P1412" s="6">
        <v>2</v>
      </c>
      <c r="Q1412" s="6">
        <v>1</v>
      </c>
      <c r="R1412" s="8">
        <f>P1412/N1412</f>
        <v>0.4</v>
      </c>
      <c r="S1412" s="8">
        <f>Q1412/O1412</f>
        <v>0.33333333333333331</v>
      </c>
      <c r="T1412" s="10">
        <f>AVERAGE(R1412,S1412)</f>
        <v>0.3666666666666667</v>
      </c>
      <c r="U1412" s="1">
        <v>23528</v>
      </c>
      <c r="V1412" t="s">
        <v>1345</v>
      </c>
    </row>
    <row r="1413" spans="1:22" x14ac:dyDescent="0.25">
      <c r="A1413" s="1" t="s">
        <v>125</v>
      </c>
      <c r="B1413" s="1">
        <v>225.71</v>
      </c>
      <c r="C1413" s="1">
        <v>62</v>
      </c>
      <c r="D1413" s="1">
        <v>55</v>
      </c>
      <c r="E1413" s="1">
        <v>56</v>
      </c>
      <c r="F1413" s="1">
        <v>32</v>
      </c>
      <c r="G1413" s="1">
        <v>33</v>
      </c>
      <c r="H1413" s="2">
        <v>183000000</v>
      </c>
      <c r="I1413" s="2">
        <v>151000000</v>
      </c>
      <c r="J1413" s="2">
        <v>73800000</v>
      </c>
      <c r="K1413" s="2">
        <v>43200000</v>
      </c>
      <c r="L1413" s="1">
        <v>36</v>
      </c>
      <c r="M1413" s="1">
        <v>32</v>
      </c>
      <c r="N1413" s="6">
        <v>111</v>
      </c>
      <c r="O1413" s="6">
        <v>94</v>
      </c>
      <c r="P1413" s="6">
        <v>41</v>
      </c>
      <c r="Q1413" s="6">
        <v>34</v>
      </c>
      <c r="R1413" s="8">
        <f>P1413/N1413</f>
        <v>0.36936936936936937</v>
      </c>
      <c r="S1413" s="8">
        <f>Q1413/O1413</f>
        <v>0.36170212765957449</v>
      </c>
      <c r="T1413" s="10">
        <f>AVERAGE(R1413,S1413)</f>
        <v>0.3655357485144719</v>
      </c>
      <c r="U1413" s="1">
        <v>71435</v>
      </c>
      <c r="V1413" t="s">
        <v>126</v>
      </c>
    </row>
    <row r="1414" spans="1:22" x14ac:dyDescent="0.25">
      <c r="A1414" s="1" t="s">
        <v>127</v>
      </c>
      <c r="B1414" s="1">
        <v>225.71</v>
      </c>
      <c r="C1414" s="1">
        <v>62</v>
      </c>
      <c r="D1414" s="1">
        <v>55</v>
      </c>
      <c r="E1414" s="1">
        <v>56</v>
      </c>
      <c r="F1414" s="1">
        <v>32</v>
      </c>
      <c r="G1414" s="1">
        <v>33</v>
      </c>
      <c r="H1414" s="2">
        <v>183000000</v>
      </c>
      <c r="I1414" s="2">
        <v>151000000</v>
      </c>
      <c r="J1414" s="2">
        <v>73800000</v>
      </c>
      <c r="K1414" s="2">
        <v>43200000</v>
      </c>
      <c r="L1414" s="1">
        <v>36</v>
      </c>
      <c r="M1414" s="1">
        <v>32</v>
      </c>
      <c r="N1414" s="6">
        <v>111</v>
      </c>
      <c r="O1414" s="6">
        <v>94</v>
      </c>
      <c r="P1414" s="6">
        <v>41</v>
      </c>
      <c r="Q1414" s="6">
        <v>34</v>
      </c>
      <c r="R1414" s="8">
        <f>P1414/N1414</f>
        <v>0.36936936936936937</v>
      </c>
      <c r="S1414" s="8">
        <f>Q1414/O1414</f>
        <v>0.36170212765957449</v>
      </c>
      <c r="T1414" s="10">
        <f>AVERAGE(R1414,S1414)</f>
        <v>0.3655357485144719</v>
      </c>
      <c r="U1414" s="1">
        <v>71435</v>
      </c>
      <c r="V1414" t="s">
        <v>128</v>
      </c>
    </row>
    <row r="1415" spans="1:22" x14ac:dyDescent="0.25">
      <c r="A1415" s="1" t="s">
        <v>1053</v>
      </c>
      <c r="B1415" s="1">
        <v>112.16</v>
      </c>
      <c r="C1415" s="1">
        <v>50</v>
      </c>
      <c r="D1415" s="1">
        <v>31</v>
      </c>
      <c r="E1415" s="1">
        <v>28</v>
      </c>
      <c r="F1415" s="1">
        <v>31</v>
      </c>
      <c r="G1415" s="1">
        <v>3</v>
      </c>
      <c r="H1415" s="2">
        <v>1920000</v>
      </c>
      <c r="I1415" s="2">
        <v>322000</v>
      </c>
      <c r="J1415" s="2">
        <v>1370000</v>
      </c>
      <c r="L1415" s="1">
        <v>10</v>
      </c>
      <c r="M1415" s="1">
        <v>6</v>
      </c>
      <c r="N1415" s="6">
        <v>10</v>
      </c>
      <c r="O1415" s="6">
        <v>9</v>
      </c>
      <c r="P1415" s="6">
        <v>5</v>
      </c>
      <c r="Q1415" s="6">
        <v>2</v>
      </c>
      <c r="R1415" s="8">
        <f>P1415/N1415</f>
        <v>0.5</v>
      </c>
      <c r="S1415" s="8">
        <f>Q1415/O1415</f>
        <v>0.22222222222222221</v>
      </c>
      <c r="T1415" s="10">
        <f>AVERAGE(R1415,S1415)</f>
        <v>0.3611111111111111</v>
      </c>
      <c r="U1415" s="1">
        <v>18667</v>
      </c>
      <c r="V1415" t="s">
        <v>1054</v>
      </c>
    </row>
    <row r="1416" spans="1:22" x14ac:dyDescent="0.25">
      <c r="A1416" s="1" t="s">
        <v>835</v>
      </c>
      <c r="B1416" s="1">
        <v>127.06</v>
      </c>
      <c r="C1416" s="1">
        <v>8</v>
      </c>
      <c r="D1416" s="1">
        <v>7</v>
      </c>
      <c r="E1416" s="1">
        <v>3</v>
      </c>
      <c r="F1416" s="1">
        <v>5</v>
      </c>
      <c r="G1416" s="1">
        <v>1</v>
      </c>
      <c r="H1416" s="2">
        <v>1100000</v>
      </c>
      <c r="I1416" s="2">
        <v>374000</v>
      </c>
      <c r="J1416" s="2">
        <v>1030000</v>
      </c>
      <c r="L1416" s="1">
        <v>6</v>
      </c>
      <c r="M1416" s="1">
        <v>3</v>
      </c>
      <c r="N1416" s="6">
        <v>15</v>
      </c>
      <c r="O1416" s="6">
        <v>4</v>
      </c>
      <c r="P1416" s="6">
        <v>7</v>
      </c>
      <c r="Q1416" s="6">
        <v>1</v>
      </c>
      <c r="R1416" s="8">
        <f>P1416/N1416</f>
        <v>0.46666666666666667</v>
      </c>
      <c r="S1416" s="8">
        <f>Q1416/O1416</f>
        <v>0.25</v>
      </c>
      <c r="T1416" s="10">
        <f>AVERAGE(R1416,S1416)</f>
        <v>0.35833333333333334</v>
      </c>
      <c r="U1416" s="1">
        <v>78605</v>
      </c>
      <c r="V1416" t="s">
        <v>836</v>
      </c>
    </row>
    <row r="1417" spans="1:22" x14ac:dyDescent="0.25">
      <c r="A1417" s="1" t="s">
        <v>965</v>
      </c>
      <c r="B1417" s="1">
        <v>119.08</v>
      </c>
      <c r="C1417" s="1">
        <v>12</v>
      </c>
      <c r="D1417" s="1">
        <v>6</v>
      </c>
      <c r="E1417" s="1">
        <v>6</v>
      </c>
      <c r="F1417" s="1">
        <v>5</v>
      </c>
      <c r="G1417" s="1">
        <v>4</v>
      </c>
      <c r="H1417" s="2">
        <v>1400000</v>
      </c>
      <c r="I1417" s="2">
        <v>964000</v>
      </c>
      <c r="J1417" s="2">
        <v>1040000</v>
      </c>
      <c r="K1417" s="2">
        <v>1060000</v>
      </c>
      <c r="L1417" s="1">
        <v>8</v>
      </c>
      <c r="M1417" s="1">
        <v>6</v>
      </c>
      <c r="N1417" s="6">
        <v>11</v>
      </c>
      <c r="O1417" s="6">
        <v>23</v>
      </c>
      <c r="P1417" s="6">
        <v>5</v>
      </c>
      <c r="Q1417" s="6">
        <v>6</v>
      </c>
      <c r="R1417" s="8">
        <f>P1417/N1417</f>
        <v>0.45454545454545453</v>
      </c>
      <c r="S1417" s="8">
        <f>Q1417/O1417</f>
        <v>0.2608695652173913</v>
      </c>
      <c r="T1417" s="10">
        <f>AVERAGE(R1417,S1417)</f>
        <v>0.35770750988142291</v>
      </c>
      <c r="U1417" s="1">
        <v>69987</v>
      </c>
      <c r="V1417" t="s">
        <v>966</v>
      </c>
    </row>
    <row r="1418" spans="1:22" x14ac:dyDescent="0.25">
      <c r="A1418" s="1" t="s">
        <v>995</v>
      </c>
      <c r="B1418" s="1">
        <v>116.66</v>
      </c>
      <c r="C1418" s="1">
        <v>26</v>
      </c>
      <c r="D1418" s="1">
        <v>13</v>
      </c>
      <c r="E1418" s="1">
        <v>21</v>
      </c>
      <c r="F1418" s="1">
        <v>9</v>
      </c>
      <c r="G1418" s="1">
        <v>0</v>
      </c>
      <c r="H1418" s="2">
        <v>1580000</v>
      </c>
      <c r="I1418" s="2">
        <v>2540000</v>
      </c>
      <c r="J1418" s="2">
        <v>1010000</v>
      </c>
      <c r="L1418" s="1">
        <v>6</v>
      </c>
      <c r="M1418" s="1">
        <v>6</v>
      </c>
      <c r="N1418" s="6">
        <v>7</v>
      </c>
      <c r="O1418" s="6">
        <v>9</v>
      </c>
      <c r="P1418" s="6">
        <v>5</v>
      </c>
      <c r="Q1418" s="6">
        <v>0</v>
      </c>
      <c r="R1418" s="8">
        <f>P1418/N1418</f>
        <v>0.7142857142857143</v>
      </c>
      <c r="S1418" s="8">
        <f>Q1418/O1418</f>
        <v>0</v>
      </c>
      <c r="T1418" s="10">
        <f>AVERAGE(R1418,S1418)</f>
        <v>0.35714285714285715</v>
      </c>
      <c r="U1418" s="1">
        <v>30275</v>
      </c>
      <c r="V1418" t="s">
        <v>996</v>
      </c>
    </row>
    <row r="1419" spans="1:22" x14ac:dyDescent="0.25">
      <c r="A1419" s="1" t="s">
        <v>1386</v>
      </c>
      <c r="B1419" s="1">
        <v>97.75</v>
      </c>
      <c r="C1419" s="1">
        <v>33</v>
      </c>
      <c r="D1419" s="1">
        <v>17</v>
      </c>
      <c r="E1419" s="1">
        <v>28</v>
      </c>
      <c r="F1419" s="1">
        <v>7</v>
      </c>
      <c r="G1419" s="1">
        <v>0</v>
      </c>
      <c r="H1419" s="2">
        <v>5380000</v>
      </c>
      <c r="I1419" s="2">
        <v>7150000</v>
      </c>
      <c r="J1419" s="2">
        <v>5940000</v>
      </c>
      <c r="L1419" s="1">
        <v>10</v>
      </c>
      <c r="M1419" s="1">
        <v>7</v>
      </c>
      <c r="N1419" s="6">
        <v>7</v>
      </c>
      <c r="O1419" s="6">
        <v>9</v>
      </c>
      <c r="P1419" s="6">
        <v>5</v>
      </c>
      <c r="Q1419" s="6">
        <v>0</v>
      </c>
      <c r="R1419" s="8">
        <f>P1419/N1419</f>
        <v>0.7142857142857143</v>
      </c>
      <c r="S1419" s="8">
        <f>Q1419/O1419</f>
        <v>0</v>
      </c>
      <c r="T1419" s="10">
        <f>AVERAGE(R1419,S1419)</f>
        <v>0.35714285714285715</v>
      </c>
      <c r="U1419" s="1">
        <v>39253</v>
      </c>
      <c r="V1419" t="s">
        <v>1387</v>
      </c>
    </row>
    <row r="1420" spans="1:22" x14ac:dyDescent="0.25">
      <c r="A1420" s="1" t="s">
        <v>627</v>
      </c>
      <c r="B1420" s="1">
        <v>141.37</v>
      </c>
      <c r="C1420" s="1">
        <v>11</v>
      </c>
      <c r="D1420" s="1">
        <v>9</v>
      </c>
      <c r="E1420" s="1">
        <v>3</v>
      </c>
      <c r="F1420" s="1">
        <v>7</v>
      </c>
      <c r="G1420" s="1">
        <v>2</v>
      </c>
      <c r="H1420" s="2">
        <v>6620000</v>
      </c>
      <c r="I1420" s="2">
        <v>1570000</v>
      </c>
      <c r="J1420" s="2">
        <v>6480000</v>
      </c>
      <c r="K1420" s="2">
        <v>869000</v>
      </c>
      <c r="L1420" s="1">
        <v>8</v>
      </c>
      <c r="M1420" s="1">
        <v>6</v>
      </c>
      <c r="N1420" s="6">
        <v>35</v>
      </c>
      <c r="O1420" s="6">
        <v>6</v>
      </c>
      <c r="P1420" s="6">
        <v>13</v>
      </c>
      <c r="Q1420" s="6">
        <v>2</v>
      </c>
      <c r="R1420" s="8">
        <f>P1420/N1420</f>
        <v>0.37142857142857144</v>
      </c>
      <c r="S1420" s="8">
        <f>Q1420/O1420</f>
        <v>0.33333333333333331</v>
      </c>
      <c r="T1420" s="10">
        <f>AVERAGE(R1420,S1420)</f>
        <v>0.35238095238095235</v>
      </c>
      <c r="U1420" s="1">
        <v>83064</v>
      </c>
      <c r="V1420" t="s">
        <v>628</v>
      </c>
    </row>
    <row r="1421" spans="1:22" x14ac:dyDescent="0.25">
      <c r="A1421" s="1" t="s">
        <v>629</v>
      </c>
      <c r="B1421" s="1">
        <v>141.37</v>
      </c>
      <c r="C1421" s="1">
        <v>11</v>
      </c>
      <c r="D1421" s="1">
        <v>9</v>
      </c>
      <c r="E1421" s="1">
        <v>3</v>
      </c>
      <c r="F1421" s="1">
        <v>7</v>
      </c>
      <c r="G1421" s="1">
        <v>2</v>
      </c>
      <c r="H1421" s="2">
        <v>6620000</v>
      </c>
      <c r="I1421" s="2">
        <v>1570000</v>
      </c>
      <c r="J1421" s="2">
        <v>6480000</v>
      </c>
      <c r="K1421" s="2">
        <v>869000</v>
      </c>
      <c r="L1421" s="1">
        <v>8</v>
      </c>
      <c r="M1421" s="1">
        <v>6</v>
      </c>
      <c r="N1421" s="6">
        <v>35</v>
      </c>
      <c r="O1421" s="6">
        <v>6</v>
      </c>
      <c r="P1421" s="6">
        <v>13</v>
      </c>
      <c r="Q1421" s="6">
        <v>2</v>
      </c>
      <c r="R1421" s="8">
        <f>P1421/N1421</f>
        <v>0.37142857142857144</v>
      </c>
      <c r="S1421" s="8">
        <f>Q1421/O1421</f>
        <v>0.33333333333333331</v>
      </c>
      <c r="T1421" s="10">
        <f>AVERAGE(R1421,S1421)</f>
        <v>0.35238095238095235</v>
      </c>
      <c r="U1421" s="1">
        <v>83064</v>
      </c>
      <c r="V1421" t="s">
        <v>630</v>
      </c>
    </row>
    <row r="1422" spans="1:22" x14ac:dyDescent="0.25">
      <c r="A1422" s="1" t="s">
        <v>757</v>
      </c>
      <c r="B1422" s="1">
        <v>132.97999999999999</v>
      </c>
      <c r="C1422" s="1">
        <v>9</v>
      </c>
      <c r="D1422" s="1">
        <v>8</v>
      </c>
      <c r="E1422" s="1">
        <v>2</v>
      </c>
      <c r="F1422" s="1">
        <v>1</v>
      </c>
      <c r="G1422" s="1">
        <v>0</v>
      </c>
      <c r="H1422" s="2">
        <v>2860000</v>
      </c>
      <c r="I1422" s="2">
        <v>392000</v>
      </c>
      <c r="J1422" s="2">
        <v>119000</v>
      </c>
      <c r="L1422" s="1">
        <v>7</v>
      </c>
      <c r="M1422" s="1">
        <v>5</v>
      </c>
      <c r="N1422" s="6">
        <v>10</v>
      </c>
      <c r="O1422" s="6">
        <v>2</v>
      </c>
      <c r="P1422" s="6">
        <v>2</v>
      </c>
      <c r="Q1422" s="6">
        <v>1</v>
      </c>
      <c r="R1422" s="8">
        <f>P1422/N1422</f>
        <v>0.2</v>
      </c>
      <c r="S1422" s="8">
        <f>Q1422/O1422</f>
        <v>0.5</v>
      </c>
      <c r="T1422" s="10">
        <f>AVERAGE(R1422,S1422)</f>
        <v>0.35</v>
      </c>
      <c r="U1422" s="1">
        <v>114385</v>
      </c>
      <c r="V1422" t="s">
        <v>758</v>
      </c>
    </row>
    <row r="1423" spans="1:22" x14ac:dyDescent="0.25">
      <c r="A1423" s="1" t="s">
        <v>821</v>
      </c>
      <c r="B1423" s="1">
        <v>127.73</v>
      </c>
      <c r="C1423" s="1">
        <v>38</v>
      </c>
      <c r="D1423" s="1">
        <v>23</v>
      </c>
      <c r="E1423" s="1">
        <v>14</v>
      </c>
      <c r="F1423" s="1">
        <v>11</v>
      </c>
      <c r="G1423" s="1">
        <v>14</v>
      </c>
      <c r="H1423" s="2">
        <v>3270000</v>
      </c>
      <c r="I1423" s="2">
        <v>692000</v>
      </c>
      <c r="J1423" s="2">
        <v>287000</v>
      </c>
      <c r="K1423" s="2">
        <v>292000</v>
      </c>
      <c r="L1423" s="1">
        <v>4</v>
      </c>
      <c r="M1423" s="1">
        <v>4</v>
      </c>
      <c r="N1423" s="6">
        <v>6</v>
      </c>
      <c r="O1423" s="6">
        <v>5</v>
      </c>
      <c r="P1423" s="6">
        <v>3</v>
      </c>
      <c r="Q1423" s="6">
        <v>1</v>
      </c>
      <c r="R1423" s="8">
        <f>P1423/N1423</f>
        <v>0.5</v>
      </c>
      <c r="S1423" s="8">
        <f>Q1423/O1423</f>
        <v>0.2</v>
      </c>
      <c r="T1423" s="10">
        <f>AVERAGE(R1423,S1423)</f>
        <v>0.35</v>
      </c>
      <c r="U1423" s="1">
        <v>12826</v>
      </c>
      <c r="V1423" t="s">
        <v>822</v>
      </c>
    </row>
    <row r="1424" spans="1:22" x14ac:dyDescent="0.25">
      <c r="A1424" s="1" t="s">
        <v>1277</v>
      </c>
      <c r="B1424" s="1">
        <v>102.59</v>
      </c>
      <c r="C1424" s="1">
        <v>7</v>
      </c>
      <c r="D1424" s="1">
        <v>3</v>
      </c>
      <c r="E1424" s="1">
        <v>5</v>
      </c>
      <c r="F1424" s="1">
        <v>1</v>
      </c>
      <c r="G1424" s="1">
        <v>1</v>
      </c>
      <c r="H1424" s="2">
        <v>38300</v>
      </c>
      <c r="K1424" s="2">
        <v>484000</v>
      </c>
      <c r="L1424" s="1">
        <v>7</v>
      </c>
      <c r="M1424" s="1">
        <v>2</v>
      </c>
      <c r="N1424" s="6">
        <v>2</v>
      </c>
      <c r="O1424" s="6">
        <v>5</v>
      </c>
      <c r="P1424" s="6">
        <v>1</v>
      </c>
      <c r="Q1424" s="6">
        <v>1</v>
      </c>
      <c r="R1424" s="8">
        <f>P1424/N1424</f>
        <v>0.5</v>
      </c>
      <c r="S1424" s="8">
        <f>Q1424/O1424</f>
        <v>0.2</v>
      </c>
      <c r="T1424" s="10">
        <f>AVERAGE(R1424,S1424)</f>
        <v>0.35</v>
      </c>
      <c r="U1424" s="1">
        <v>80764</v>
      </c>
      <c r="V1424" t="s">
        <v>1278</v>
      </c>
    </row>
    <row r="1425" spans="1:22" x14ac:dyDescent="0.25">
      <c r="A1425" s="1" t="s">
        <v>1420</v>
      </c>
      <c r="B1425" s="1">
        <v>96.24</v>
      </c>
      <c r="C1425" s="1">
        <v>12</v>
      </c>
      <c r="D1425" s="1">
        <v>6</v>
      </c>
      <c r="E1425" s="1">
        <v>6</v>
      </c>
      <c r="F1425" s="1">
        <v>5</v>
      </c>
      <c r="G1425" s="1">
        <v>4</v>
      </c>
      <c r="H1425" s="2">
        <v>4080000</v>
      </c>
      <c r="I1425" s="2">
        <v>4510000</v>
      </c>
      <c r="J1425" s="2">
        <v>95900</v>
      </c>
      <c r="K1425" s="2">
        <v>2990000</v>
      </c>
      <c r="L1425" s="1">
        <v>5</v>
      </c>
      <c r="M1425" s="1">
        <v>5</v>
      </c>
      <c r="N1425" s="6">
        <v>4</v>
      </c>
      <c r="O1425" s="6">
        <v>5</v>
      </c>
      <c r="P1425" s="6">
        <v>2</v>
      </c>
      <c r="Q1425" s="6">
        <v>1</v>
      </c>
      <c r="R1425" s="8">
        <f>P1425/N1425</f>
        <v>0.5</v>
      </c>
      <c r="S1425" s="8">
        <f>Q1425/O1425</f>
        <v>0.2</v>
      </c>
      <c r="T1425" s="10">
        <f>AVERAGE(R1425,S1425)</f>
        <v>0.35</v>
      </c>
      <c r="U1425" s="1">
        <v>41390</v>
      </c>
      <c r="V1425" t="s">
        <v>1421</v>
      </c>
    </row>
    <row r="1426" spans="1:22" x14ac:dyDescent="0.25">
      <c r="A1426" s="1" t="s">
        <v>1123</v>
      </c>
      <c r="B1426" s="1">
        <v>108.22</v>
      </c>
      <c r="C1426" s="1">
        <v>4</v>
      </c>
      <c r="D1426" s="1">
        <v>3</v>
      </c>
      <c r="E1426" s="1">
        <v>2</v>
      </c>
      <c r="F1426" s="1">
        <v>2</v>
      </c>
      <c r="G1426" s="1">
        <v>2</v>
      </c>
      <c r="H1426" s="2">
        <v>20400</v>
      </c>
      <c r="L1426" s="1">
        <v>7</v>
      </c>
      <c r="M1426" s="1">
        <v>1</v>
      </c>
      <c r="N1426" s="6">
        <v>16</v>
      </c>
      <c r="O1426" s="6">
        <v>14</v>
      </c>
      <c r="P1426" s="6">
        <v>5</v>
      </c>
      <c r="Q1426" s="6">
        <v>5</v>
      </c>
      <c r="R1426" s="8">
        <f>P1426/N1426</f>
        <v>0.3125</v>
      </c>
      <c r="S1426" s="8">
        <f>Q1426/O1426</f>
        <v>0.35714285714285715</v>
      </c>
      <c r="T1426" s="10">
        <f>AVERAGE(R1426,S1426)</f>
        <v>0.3348214285714286</v>
      </c>
      <c r="U1426" s="1">
        <v>138965</v>
      </c>
      <c r="V1426" t="s">
        <v>1124</v>
      </c>
    </row>
    <row r="1427" spans="1:22" x14ac:dyDescent="0.25">
      <c r="A1427" s="1" t="s">
        <v>441</v>
      </c>
      <c r="B1427" s="1">
        <v>157.13999999999999</v>
      </c>
      <c r="C1427" s="1">
        <v>8</v>
      </c>
      <c r="D1427" s="1">
        <v>6</v>
      </c>
      <c r="E1427" s="1">
        <v>3</v>
      </c>
      <c r="F1427" s="1">
        <v>4</v>
      </c>
      <c r="G1427" s="1">
        <v>2</v>
      </c>
      <c r="H1427" s="2">
        <v>1390000</v>
      </c>
      <c r="I1427" s="2">
        <v>252000</v>
      </c>
      <c r="J1427" s="2">
        <v>1070000</v>
      </c>
      <c r="L1427" s="1">
        <v>11</v>
      </c>
      <c r="M1427" s="1">
        <v>5</v>
      </c>
      <c r="N1427" s="6">
        <v>24</v>
      </c>
      <c r="O1427" s="6">
        <v>15</v>
      </c>
      <c r="P1427" s="6">
        <v>8</v>
      </c>
      <c r="Q1427" s="6">
        <v>5</v>
      </c>
      <c r="R1427" s="8">
        <f>P1427/N1427</f>
        <v>0.33333333333333331</v>
      </c>
      <c r="S1427" s="8">
        <f>Q1427/O1427</f>
        <v>0.33333333333333331</v>
      </c>
      <c r="T1427" s="10">
        <f>AVERAGE(R1427,S1427)</f>
        <v>0.33333333333333331</v>
      </c>
      <c r="U1427" s="1">
        <v>146579</v>
      </c>
      <c r="V1427" t="s">
        <v>442</v>
      </c>
    </row>
    <row r="1428" spans="1:22" x14ac:dyDescent="0.25">
      <c r="A1428" s="1" t="s">
        <v>1227</v>
      </c>
      <c r="B1428" s="1">
        <v>104.03</v>
      </c>
      <c r="C1428" s="1">
        <v>27</v>
      </c>
      <c r="D1428" s="1">
        <v>20</v>
      </c>
      <c r="E1428" s="1">
        <v>10</v>
      </c>
      <c r="F1428" s="1">
        <v>11</v>
      </c>
      <c r="G1428" s="1">
        <v>0</v>
      </c>
      <c r="H1428" s="2">
        <v>2440000</v>
      </c>
      <c r="I1428" s="2">
        <v>2770000</v>
      </c>
      <c r="J1428" s="2">
        <v>2050000</v>
      </c>
      <c r="L1428" s="1">
        <v>7</v>
      </c>
      <c r="M1428" s="1">
        <v>7</v>
      </c>
      <c r="N1428" s="6">
        <v>6</v>
      </c>
      <c r="O1428" s="6">
        <v>6</v>
      </c>
      <c r="P1428" s="6">
        <v>4</v>
      </c>
      <c r="Q1428" s="6">
        <v>0</v>
      </c>
      <c r="R1428" s="8">
        <f>P1428/N1428</f>
        <v>0.66666666666666663</v>
      </c>
      <c r="S1428" s="8">
        <f>Q1428/O1428</f>
        <v>0</v>
      </c>
      <c r="T1428" s="10">
        <f>AVERAGE(R1428,S1428)</f>
        <v>0.33333333333333331</v>
      </c>
      <c r="U1428" s="1">
        <v>25428</v>
      </c>
      <c r="V1428" t="s">
        <v>1228</v>
      </c>
    </row>
    <row r="1429" spans="1:22" x14ac:dyDescent="0.25">
      <c r="A1429" s="1" t="s">
        <v>1229</v>
      </c>
      <c r="B1429" s="1">
        <v>104.03</v>
      </c>
      <c r="C1429" s="1">
        <v>25</v>
      </c>
      <c r="D1429" s="1">
        <v>19</v>
      </c>
      <c r="E1429" s="1">
        <v>10</v>
      </c>
      <c r="F1429" s="1">
        <v>10</v>
      </c>
      <c r="G1429" s="1">
        <v>0</v>
      </c>
      <c r="H1429" s="2">
        <v>2440000</v>
      </c>
      <c r="I1429" s="2">
        <v>2770000</v>
      </c>
      <c r="J1429" s="2">
        <v>2050000</v>
      </c>
      <c r="L1429" s="1">
        <v>7</v>
      </c>
      <c r="M1429" s="1">
        <v>7</v>
      </c>
      <c r="N1429" s="6">
        <v>6</v>
      </c>
      <c r="O1429" s="6">
        <v>6</v>
      </c>
      <c r="P1429" s="6">
        <v>4</v>
      </c>
      <c r="Q1429" s="6">
        <v>0</v>
      </c>
      <c r="R1429" s="8">
        <f>P1429/N1429</f>
        <v>0.66666666666666663</v>
      </c>
      <c r="S1429" s="8">
        <f>Q1429/O1429</f>
        <v>0</v>
      </c>
      <c r="T1429" s="10">
        <f>AVERAGE(R1429,S1429)</f>
        <v>0.33333333333333331</v>
      </c>
      <c r="U1429" s="1">
        <v>26639</v>
      </c>
      <c r="V1429" t="s">
        <v>1230</v>
      </c>
    </row>
    <row r="1430" spans="1:22" x14ac:dyDescent="0.25">
      <c r="A1430" s="1" t="s">
        <v>1444</v>
      </c>
      <c r="B1430" s="1">
        <v>95.4</v>
      </c>
      <c r="C1430" s="1">
        <v>5</v>
      </c>
      <c r="D1430" s="1">
        <v>4</v>
      </c>
      <c r="E1430" s="1">
        <v>1</v>
      </c>
      <c r="F1430" s="1">
        <v>4</v>
      </c>
      <c r="G1430" s="1">
        <v>0</v>
      </c>
      <c r="H1430" s="2">
        <v>508000</v>
      </c>
      <c r="J1430" s="2">
        <v>340000</v>
      </c>
      <c r="L1430" s="1">
        <v>3</v>
      </c>
      <c r="M1430" s="1">
        <v>2</v>
      </c>
      <c r="N1430" s="6">
        <v>3</v>
      </c>
      <c r="O1430" s="6">
        <v>1</v>
      </c>
      <c r="P1430" s="6">
        <v>2</v>
      </c>
      <c r="Q1430" s="6">
        <v>0</v>
      </c>
      <c r="R1430" s="8">
        <f>P1430/N1430</f>
        <v>0.66666666666666663</v>
      </c>
      <c r="S1430" s="8">
        <f>Q1430/O1430</f>
        <v>0</v>
      </c>
      <c r="T1430" s="10">
        <f>AVERAGE(R1430,S1430)</f>
        <v>0.33333333333333331</v>
      </c>
      <c r="U1430" s="1">
        <v>52960</v>
      </c>
      <c r="V1430" t="s">
        <v>1445</v>
      </c>
    </row>
    <row r="1431" spans="1:22" x14ac:dyDescent="0.25">
      <c r="A1431" s="1" t="s">
        <v>1472</v>
      </c>
      <c r="B1431" s="1">
        <v>94.58</v>
      </c>
      <c r="C1431" s="1">
        <v>10</v>
      </c>
      <c r="D1431" s="1">
        <v>10</v>
      </c>
      <c r="E1431" s="1">
        <v>4</v>
      </c>
      <c r="F1431" s="1">
        <v>4</v>
      </c>
      <c r="G1431" s="1">
        <v>0</v>
      </c>
      <c r="H1431" s="2">
        <v>1350000</v>
      </c>
      <c r="I1431" s="2">
        <v>489000</v>
      </c>
      <c r="J1431" s="2">
        <v>851000</v>
      </c>
      <c r="L1431" s="1">
        <v>2</v>
      </c>
      <c r="M1431" s="1">
        <v>2</v>
      </c>
      <c r="N1431" s="6">
        <v>3</v>
      </c>
      <c r="O1431" s="6">
        <v>1</v>
      </c>
      <c r="P1431" s="6">
        <v>2</v>
      </c>
      <c r="Q1431" s="6">
        <v>0</v>
      </c>
      <c r="R1431" s="8">
        <f>P1431/N1431</f>
        <v>0.66666666666666663</v>
      </c>
      <c r="S1431" s="8">
        <f>Q1431/O1431</f>
        <v>0</v>
      </c>
      <c r="T1431" s="10">
        <f>AVERAGE(R1431,S1431)</f>
        <v>0.33333333333333331</v>
      </c>
      <c r="U1431" s="1">
        <v>31673</v>
      </c>
      <c r="V1431" t="s">
        <v>1473</v>
      </c>
    </row>
    <row r="1432" spans="1:22" x14ac:dyDescent="0.25">
      <c r="A1432" s="1" t="s">
        <v>1484</v>
      </c>
      <c r="B1432" s="1">
        <v>93.77</v>
      </c>
      <c r="C1432" s="1">
        <v>12</v>
      </c>
      <c r="D1432" s="1">
        <v>6</v>
      </c>
      <c r="E1432" s="1">
        <v>3</v>
      </c>
      <c r="F1432" s="1">
        <v>2</v>
      </c>
      <c r="G1432" s="1">
        <v>0</v>
      </c>
      <c r="H1432" s="2">
        <v>1160000</v>
      </c>
      <c r="I1432" s="2">
        <v>710000</v>
      </c>
      <c r="J1432" s="2">
        <v>131000</v>
      </c>
      <c r="L1432" s="1">
        <v>4</v>
      </c>
      <c r="M1432" s="1">
        <v>4</v>
      </c>
      <c r="N1432" s="6">
        <v>3</v>
      </c>
      <c r="O1432" s="6">
        <v>2</v>
      </c>
      <c r="P1432" s="6">
        <v>2</v>
      </c>
      <c r="Q1432" s="6">
        <v>0</v>
      </c>
      <c r="R1432" s="8">
        <f>P1432/N1432</f>
        <v>0.66666666666666663</v>
      </c>
      <c r="S1432" s="8">
        <f>Q1432/O1432</f>
        <v>0</v>
      </c>
      <c r="T1432" s="10">
        <f>AVERAGE(R1432,S1432)</f>
        <v>0.33333333333333331</v>
      </c>
      <c r="U1432" s="1">
        <v>41675</v>
      </c>
      <c r="V1432" t="s">
        <v>1485</v>
      </c>
    </row>
    <row r="1433" spans="1:22" x14ac:dyDescent="0.25">
      <c r="A1433" s="1" t="s">
        <v>1584</v>
      </c>
      <c r="B1433" s="1">
        <v>89.95</v>
      </c>
      <c r="C1433" s="1">
        <v>6</v>
      </c>
      <c r="D1433" s="1">
        <v>6</v>
      </c>
      <c r="E1433" s="1">
        <v>2</v>
      </c>
      <c r="F1433" s="1">
        <v>2</v>
      </c>
      <c r="G1433" s="1">
        <v>0</v>
      </c>
      <c r="H1433" s="2">
        <v>604000</v>
      </c>
      <c r="I1433" s="2">
        <v>357000</v>
      </c>
      <c r="J1433" s="2">
        <v>158000</v>
      </c>
      <c r="L1433" s="1">
        <v>2</v>
      </c>
      <c r="M1433" s="1">
        <v>2</v>
      </c>
      <c r="N1433" s="6">
        <v>3</v>
      </c>
      <c r="O1433" s="6">
        <v>1</v>
      </c>
      <c r="P1433" s="6">
        <v>2</v>
      </c>
      <c r="Q1433" s="6">
        <v>0</v>
      </c>
      <c r="R1433" s="8">
        <f>P1433/N1433</f>
        <v>0.66666666666666663</v>
      </c>
      <c r="S1433" s="8">
        <f>Q1433/O1433</f>
        <v>0</v>
      </c>
      <c r="T1433" s="10">
        <f>AVERAGE(R1433,S1433)</f>
        <v>0.33333333333333331</v>
      </c>
      <c r="U1433" s="1">
        <v>61766</v>
      </c>
      <c r="V1433" t="s">
        <v>1585</v>
      </c>
    </row>
    <row r="1434" spans="1:22" x14ac:dyDescent="0.25">
      <c r="A1434" s="1" t="s">
        <v>1671</v>
      </c>
      <c r="B1434" s="1">
        <v>86.55</v>
      </c>
      <c r="C1434" s="1">
        <v>6</v>
      </c>
      <c r="D1434" s="1">
        <v>4</v>
      </c>
      <c r="E1434" s="1">
        <v>1</v>
      </c>
      <c r="F1434" s="1">
        <v>2</v>
      </c>
      <c r="G1434" s="1">
        <v>0</v>
      </c>
      <c r="H1434" s="2">
        <v>171000</v>
      </c>
      <c r="J1434" s="2">
        <v>129000</v>
      </c>
      <c r="L1434" s="1">
        <v>4</v>
      </c>
      <c r="M1434" s="1">
        <v>2</v>
      </c>
      <c r="N1434" s="6">
        <v>3</v>
      </c>
      <c r="O1434" s="6">
        <v>1</v>
      </c>
      <c r="P1434" s="6">
        <v>2</v>
      </c>
      <c r="Q1434" s="6">
        <v>0</v>
      </c>
      <c r="R1434" s="8">
        <f>P1434/N1434</f>
        <v>0.66666666666666663</v>
      </c>
      <c r="S1434" s="8">
        <f>Q1434/O1434</f>
        <v>0</v>
      </c>
      <c r="T1434" s="10">
        <f>AVERAGE(R1434,S1434)</f>
        <v>0.33333333333333331</v>
      </c>
      <c r="U1434" s="1">
        <v>84753</v>
      </c>
      <c r="V1434" t="s">
        <v>1672</v>
      </c>
    </row>
    <row r="1435" spans="1:22" x14ac:dyDescent="0.25">
      <c r="A1435" s="1" t="s">
        <v>1675</v>
      </c>
      <c r="B1435" s="1">
        <v>86.1</v>
      </c>
      <c r="C1435" s="1">
        <v>12</v>
      </c>
      <c r="D1435" s="1">
        <v>7</v>
      </c>
      <c r="E1435" s="1">
        <v>3</v>
      </c>
      <c r="F1435" s="1">
        <v>9</v>
      </c>
      <c r="G1435" s="1">
        <v>0</v>
      </c>
      <c r="H1435" s="2">
        <v>3120000</v>
      </c>
      <c r="I1435" s="2">
        <v>1320000</v>
      </c>
      <c r="J1435" s="2">
        <v>2160000</v>
      </c>
      <c r="L1435" s="1">
        <v>3</v>
      </c>
      <c r="M1435" s="1">
        <v>3</v>
      </c>
      <c r="N1435" s="6">
        <v>3</v>
      </c>
      <c r="O1435" s="6">
        <v>4</v>
      </c>
      <c r="P1435" s="6">
        <v>2</v>
      </c>
      <c r="Q1435" s="6">
        <v>0</v>
      </c>
      <c r="R1435" s="8">
        <f>P1435/N1435</f>
        <v>0.66666666666666663</v>
      </c>
      <c r="S1435" s="8">
        <f>Q1435/O1435</f>
        <v>0</v>
      </c>
      <c r="T1435" s="10">
        <f>AVERAGE(R1435,S1435)</f>
        <v>0.33333333333333331</v>
      </c>
      <c r="U1435" s="1">
        <v>33871</v>
      </c>
      <c r="V1435" t="s">
        <v>1676</v>
      </c>
    </row>
    <row r="1436" spans="1:22" x14ac:dyDescent="0.25">
      <c r="A1436" s="1" t="s">
        <v>1820</v>
      </c>
      <c r="B1436" s="1">
        <v>79.75</v>
      </c>
      <c r="C1436" s="1">
        <v>3</v>
      </c>
      <c r="D1436" s="1">
        <v>3</v>
      </c>
      <c r="E1436" s="1">
        <v>3</v>
      </c>
      <c r="F1436" s="1">
        <v>0</v>
      </c>
      <c r="G1436" s="1">
        <v>3</v>
      </c>
      <c r="H1436" s="2">
        <v>1200000</v>
      </c>
      <c r="I1436" s="2">
        <v>1340000</v>
      </c>
      <c r="K1436" s="2">
        <v>1020000</v>
      </c>
      <c r="L1436" s="1">
        <v>1</v>
      </c>
      <c r="M1436" s="1">
        <v>1</v>
      </c>
      <c r="N1436" s="6">
        <v>2</v>
      </c>
      <c r="O1436" s="6">
        <v>3</v>
      </c>
      <c r="P1436" s="6">
        <v>0</v>
      </c>
      <c r="Q1436" s="6">
        <v>2</v>
      </c>
      <c r="R1436" s="8">
        <f>P1436/N1436</f>
        <v>0</v>
      </c>
      <c r="S1436" s="8">
        <f>Q1436/O1436</f>
        <v>0.66666666666666663</v>
      </c>
      <c r="T1436" s="10">
        <f>AVERAGE(R1436,S1436)</f>
        <v>0.33333333333333331</v>
      </c>
      <c r="U1436" s="1">
        <v>54749</v>
      </c>
      <c r="V1436" t="s">
        <v>1821</v>
      </c>
    </row>
    <row r="1437" spans="1:22" x14ac:dyDescent="0.25">
      <c r="A1437" s="1" t="s">
        <v>2038</v>
      </c>
      <c r="B1437" s="1">
        <v>71.569999999999993</v>
      </c>
      <c r="C1437" s="1">
        <v>29</v>
      </c>
      <c r="D1437" s="1">
        <v>17</v>
      </c>
      <c r="E1437" s="1">
        <v>12</v>
      </c>
      <c r="F1437" s="1">
        <v>0</v>
      </c>
      <c r="G1437" s="1">
        <v>12</v>
      </c>
      <c r="H1437" s="2">
        <v>649000</v>
      </c>
      <c r="I1437" s="2">
        <v>1710000</v>
      </c>
      <c r="K1437" s="2">
        <v>1680000</v>
      </c>
      <c r="L1437" s="1">
        <v>2</v>
      </c>
      <c r="M1437" s="1">
        <v>2</v>
      </c>
      <c r="N1437" s="6">
        <v>5</v>
      </c>
      <c r="O1437" s="6">
        <v>3</v>
      </c>
      <c r="P1437" s="6">
        <v>0</v>
      </c>
      <c r="Q1437" s="6">
        <v>2</v>
      </c>
      <c r="R1437" s="8">
        <f>P1437/N1437</f>
        <v>0</v>
      </c>
      <c r="S1437" s="8">
        <f>Q1437/O1437</f>
        <v>0.66666666666666663</v>
      </c>
      <c r="T1437" s="10">
        <f>AVERAGE(R1437,S1437)</f>
        <v>0.33333333333333331</v>
      </c>
      <c r="U1437" s="1">
        <v>14101</v>
      </c>
      <c r="V1437" t="s">
        <v>2039</v>
      </c>
    </row>
    <row r="1438" spans="1:22" x14ac:dyDescent="0.25">
      <c r="A1438" s="1" t="s">
        <v>2153</v>
      </c>
      <c r="B1438" s="1">
        <v>67.81</v>
      </c>
      <c r="C1438" s="1">
        <v>4</v>
      </c>
      <c r="D1438" s="1">
        <v>4</v>
      </c>
      <c r="E1438" s="1">
        <v>2</v>
      </c>
      <c r="F1438" s="1">
        <v>2</v>
      </c>
      <c r="G1438" s="1">
        <v>0</v>
      </c>
      <c r="H1438" s="2">
        <v>224000</v>
      </c>
      <c r="I1438" s="2">
        <v>308000</v>
      </c>
      <c r="J1438" s="2">
        <v>189000</v>
      </c>
      <c r="L1438" s="1">
        <v>3</v>
      </c>
      <c r="M1438" s="1">
        <v>3</v>
      </c>
      <c r="N1438" s="6">
        <v>3</v>
      </c>
      <c r="O1438" s="6">
        <v>1</v>
      </c>
      <c r="P1438" s="6">
        <v>2</v>
      </c>
      <c r="Q1438" s="6">
        <v>0</v>
      </c>
      <c r="R1438" s="8">
        <f>P1438/N1438</f>
        <v>0.66666666666666663</v>
      </c>
      <c r="S1438" s="8">
        <f>Q1438/O1438</f>
        <v>0</v>
      </c>
      <c r="T1438" s="10">
        <f>AVERAGE(R1438,S1438)</f>
        <v>0.33333333333333331</v>
      </c>
      <c r="U1438" s="1">
        <v>78568</v>
      </c>
      <c r="V1438" t="s">
        <v>2154</v>
      </c>
    </row>
    <row r="1439" spans="1:22" x14ac:dyDescent="0.25">
      <c r="A1439" s="1" t="s">
        <v>2550</v>
      </c>
      <c r="B1439" s="1">
        <v>57.24</v>
      </c>
      <c r="C1439" s="1">
        <v>16</v>
      </c>
      <c r="D1439" s="1">
        <v>11</v>
      </c>
      <c r="E1439" s="1">
        <v>3</v>
      </c>
      <c r="F1439" s="1">
        <v>9</v>
      </c>
      <c r="G1439" s="1">
        <v>0</v>
      </c>
      <c r="H1439" s="2">
        <v>1090000</v>
      </c>
      <c r="I1439" s="2">
        <v>344000</v>
      </c>
      <c r="J1439" s="2">
        <v>814000</v>
      </c>
      <c r="L1439" s="1">
        <v>3</v>
      </c>
      <c r="M1439" s="1">
        <v>3</v>
      </c>
      <c r="N1439" s="6">
        <v>3</v>
      </c>
      <c r="O1439" s="6">
        <v>2</v>
      </c>
      <c r="P1439" s="6">
        <v>2</v>
      </c>
      <c r="Q1439" s="6">
        <v>0</v>
      </c>
      <c r="R1439" s="8">
        <f>P1439/N1439</f>
        <v>0.66666666666666663</v>
      </c>
      <c r="S1439" s="8">
        <f>Q1439/O1439</f>
        <v>0</v>
      </c>
      <c r="T1439" s="10">
        <f>AVERAGE(R1439,S1439)</f>
        <v>0.33333333333333331</v>
      </c>
      <c r="U1439" s="1">
        <v>28840</v>
      </c>
      <c r="V1439" t="s">
        <v>2551</v>
      </c>
    </row>
    <row r="1440" spans="1:22" x14ac:dyDescent="0.25">
      <c r="A1440" s="1" t="s">
        <v>351</v>
      </c>
      <c r="B1440" s="1">
        <v>167.66</v>
      </c>
      <c r="C1440" s="1">
        <v>24</v>
      </c>
      <c r="D1440" s="1">
        <v>14</v>
      </c>
      <c r="E1440" s="1">
        <v>17</v>
      </c>
      <c r="F1440" s="1">
        <v>8</v>
      </c>
      <c r="G1440" s="1">
        <v>8</v>
      </c>
      <c r="H1440" s="2">
        <v>10000000</v>
      </c>
      <c r="I1440" s="2">
        <v>15000000</v>
      </c>
      <c r="J1440" s="2">
        <v>4630000</v>
      </c>
      <c r="K1440" s="2">
        <v>3300000</v>
      </c>
      <c r="L1440" s="1">
        <v>14</v>
      </c>
      <c r="M1440" s="1">
        <v>12</v>
      </c>
      <c r="N1440" s="6">
        <v>16</v>
      </c>
      <c r="O1440" s="6">
        <v>25</v>
      </c>
      <c r="P1440" s="6">
        <v>8</v>
      </c>
      <c r="Q1440" s="6">
        <v>4</v>
      </c>
      <c r="R1440" s="8">
        <f>P1440/N1440</f>
        <v>0.5</v>
      </c>
      <c r="S1440" s="8">
        <f>Q1440/O1440</f>
        <v>0.16</v>
      </c>
      <c r="T1440" s="10">
        <f>AVERAGE(R1440,S1440)</f>
        <v>0.33</v>
      </c>
      <c r="U1440" s="1">
        <v>68999</v>
      </c>
      <c r="V1440" t="s">
        <v>352</v>
      </c>
    </row>
    <row r="1441" spans="1:22" x14ac:dyDescent="0.25">
      <c r="A1441" s="1" t="s">
        <v>401</v>
      </c>
      <c r="B1441" s="1">
        <v>161.82</v>
      </c>
      <c r="C1441" s="1">
        <v>24</v>
      </c>
      <c r="D1441" s="1">
        <v>15</v>
      </c>
      <c r="E1441" s="1">
        <v>10</v>
      </c>
      <c r="F1441" s="1">
        <v>8</v>
      </c>
      <c r="G1441" s="1">
        <v>2</v>
      </c>
      <c r="H1441" s="2">
        <v>1970000</v>
      </c>
      <c r="I1441" s="2">
        <v>1270000</v>
      </c>
      <c r="J1441" s="2">
        <v>2510000</v>
      </c>
      <c r="K1441" s="2">
        <v>38800</v>
      </c>
      <c r="L1441" s="1">
        <v>11</v>
      </c>
      <c r="M1441" s="1">
        <v>8</v>
      </c>
      <c r="N1441" s="6">
        <v>14</v>
      </c>
      <c r="O1441" s="6">
        <v>7</v>
      </c>
      <c r="P1441" s="6">
        <v>7</v>
      </c>
      <c r="Q1441" s="6">
        <v>1</v>
      </c>
      <c r="R1441" s="8">
        <f>P1441/N1441</f>
        <v>0.5</v>
      </c>
      <c r="S1441" s="8">
        <f>Q1441/O1441</f>
        <v>0.14285714285714285</v>
      </c>
      <c r="T1441" s="10">
        <f>AVERAGE(R1441,S1441)</f>
        <v>0.3214285714285714</v>
      </c>
      <c r="U1441" s="1">
        <v>66379</v>
      </c>
      <c r="V1441" t="s">
        <v>402</v>
      </c>
    </row>
    <row r="1442" spans="1:22" x14ac:dyDescent="0.25">
      <c r="A1442" s="1" t="s">
        <v>1177</v>
      </c>
      <c r="B1442" s="1">
        <v>106.02</v>
      </c>
      <c r="C1442" s="1">
        <v>26</v>
      </c>
      <c r="D1442" s="1">
        <v>23</v>
      </c>
      <c r="E1442" s="1">
        <v>26</v>
      </c>
      <c r="F1442" s="1">
        <v>0</v>
      </c>
      <c r="G1442" s="1">
        <v>15</v>
      </c>
      <c r="H1442" s="2">
        <v>4720000</v>
      </c>
      <c r="I1442" s="2">
        <v>5360000</v>
      </c>
      <c r="K1442" s="2">
        <v>2430000</v>
      </c>
      <c r="L1442" s="1">
        <v>5</v>
      </c>
      <c r="M1442" s="1">
        <v>5</v>
      </c>
      <c r="N1442" s="6">
        <v>6</v>
      </c>
      <c r="O1442" s="6">
        <v>11</v>
      </c>
      <c r="P1442" s="6">
        <v>0</v>
      </c>
      <c r="Q1442" s="6">
        <v>7</v>
      </c>
      <c r="R1442" s="8">
        <f>P1442/N1442</f>
        <v>0</v>
      </c>
      <c r="S1442" s="8">
        <f>Q1442/O1442</f>
        <v>0.63636363636363635</v>
      </c>
      <c r="T1442" s="10">
        <f>AVERAGE(R1442,S1442)</f>
        <v>0.31818181818181818</v>
      </c>
      <c r="U1442" s="1">
        <v>28189</v>
      </c>
      <c r="V1442" t="s">
        <v>1178</v>
      </c>
    </row>
    <row r="1443" spans="1:22" x14ac:dyDescent="0.25">
      <c r="A1443" s="1" t="s">
        <v>811</v>
      </c>
      <c r="B1443" s="1">
        <v>128.41999999999999</v>
      </c>
      <c r="C1443" s="1">
        <v>10</v>
      </c>
      <c r="D1443" s="1">
        <v>7</v>
      </c>
      <c r="E1443" s="1">
        <v>8</v>
      </c>
      <c r="F1443" s="1">
        <v>2</v>
      </c>
      <c r="G1443" s="1">
        <v>0</v>
      </c>
      <c r="H1443" s="2">
        <v>3070000</v>
      </c>
      <c r="I1443" s="2">
        <v>2520000</v>
      </c>
      <c r="J1443" s="2">
        <v>4880000</v>
      </c>
      <c r="L1443" s="1">
        <v>8</v>
      </c>
      <c r="M1443" s="1">
        <v>6</v>
      </c>
      <c r="N1443" s="6">
        <v>8</v>
      </c>
      <c r="O1443" s="6">
        <v>9</v>
      </c>
      <c r="P1443" s="6">
        <v>5</v>
      </c>
      <c r="Q1443" s="6">
        <v>0</v>
      </c>
      <c r="R1443" s="8">
        <f>P1443/N1443</f>
        <v>0.625</v>
      </c>
      <c r="S1443" s="8">
        <f>Q1443/O1443</f>
        <v>0</v>
      </c>
      <c r="T1443" s="10">
        <f>AVERAGE(R1443,S1443)</f>
        <v>0.3125</v>
      </c>
      <c r="U1443" s="1">
        <v>88025</v>
      </c>
      <c r="V1443" t="s">
        <v>812</v>
      </c>
    </row>
    <row r="1444" spans="1:22" x14ac:dyDescent="0.25">
      <c r="A1444" s="1" t="s">
        <v>565</v>
      </c>
      <c r="B1444" s="1">
        <v>148.26</v>
      </c>
      <c r="C1444" s="1">
        <v>31</v>
      </c>
      <c r="D1444" s="1">
        <v>27</v>
      </c>
      <c r="E1444" s="1">
        <v>13</v>
      </c>
      <c r="F1444" s="1">
        <v>16</v>
      </c>
      <c r="G1444" s="1">
        <v>8</v>
      </c>
      <c r="H1444" s="2">
        <v>8120000</v>
      </c>
      <c r="I1444" s="2">
        <v>1850000</v>
      </c>
      <c r="J1444" s="2">
        <v>2040000</v>
      </c>
      <c r="K1444" s="2">
        <v>1720000</v>
      </c>
      <c r="L1444" s="1">
        <v>9</v>
      </c>
      <c r="M1444" s="1">
        <v>8</v>
      </c>
      <c r="N1444" s="6">
        <v>28</v>
      </c>
      <c r="O1444" s="6">
        <v>9</v>
      </c>
      <c r="P1444" s="6">
        <v>8</v>
      </c>
      <c r="Q1444" s="6">
        <v>3</v>
      </c>
      <c r="R1444" s="8">
        <f>P1444/N1444</f>
        <v>0.2857142857142857</v>
      </c>
      <c r="S1444" s="8">
        <f>Q1444/O1444</f>
        <v>0.33333333333333331</v>
      </c>
      <c r="T1444" s="10">
        <f>AVERAGE(R1444,S1444)</f>
        <v>0.30952380952380953</v>
      </c>
      <c r="U1444" s="1">
        <v>53120</v>
      </c>
      <c r="V1444" t="s">
        <v>566</v>
      </c>
    </row>
    <row r="1445" spans="1:22" x14ac:dyDescent="0.25">
      <c r="A1445" s="1" t="s">
        <v>399</v>
      </c>
      <c r="B1445" s="1">
        <v>162.15</v>
      </c>
      <c r="C1445" s="1">
        <v>34</v>
      </c>
      <c r="D1445" s="1">
        <v>20</v>
      </c>
      <c r="E1445" s="1">
        <v>30</v>
      </c>
      <c r="F1445" s="1">
        <v>9</v>
      </c>
      <c r="G1445" s="1">
        <v>3</v>
      </c>
      <c r="H1445" s="2">
        <v>13300000</v>
      </c>
      <c r="I1445" s="2">
        <v>8620000</v>
      </c>
      <c r="J1445" s="2">
        <v>2350000</v>
      </c>
      <c r="K1445" s="2">
        <v>497000</v>
      </c>
      <c r="L1445" s="1">
        <v>12</v>
      </c>
      <c r="M1445" s="1">
        <v>11</v>
      </c>
      <c r="N1445" s="6">
        <v>19</v>
      </c>
      <c r="O1445" s="6">
        <v>25</v>
      </c>
      <c r="P1445" s="6">
        <v>7</v>
      </c>
      <c r="Q1445" s="6">
        <v>6</v>
      </c>
      <c r="R1445" s="8">
        <f>P1445/N1445</f>
        <v>0.36842105263157893</v>
      </c>
      <c r="S1445" s="8">
        <f>Q1445/O1445</f>
        <v>0.24</v>
      </c>
      <c r="T1445" s="10">
        <f>AVERAGE(R1445,S1445)</f>
        <v>0.30421052631578949</v>
      </c>
      <c r="U1445" s="1">
        <v>61507</v>
      </c>
      <c r="V1445" t="s">
        <v>400</v>
      </c>
    </row>
    <row r="1446" spans="1:22" x14ac:dyDescent="0.25">
      <c r="A1446" s="1" t="s">
        <v>851</v>
      </c>
      <c r="B1446" s="1">
        <v>126.13</v>
      </c>
      <c r="C1446" s="1">
        <v>20</v>
      </c>
      <c r="D1446" s="1">
        <v>18</v>
      </c>
      <c r="E1446" s="1">
        <v>9</v>
      </c>
      <c r="F1446" s="1">
        <v>13</v>
      </c>
      <c r="G1446" s="1">
        <v>0</v>
      </c>
      <c r="H1446" s="2">
        <v>7030000</v>
      </c>
      <c r="I1446" s="2">
        <v>3580000</v>
      </c>
      <c r="J1446" s="2">
        <v>5600000</v>
      </c>
      <c r="L1446" s="1">
        <v>6</v>
      </c>
      <c r="M1446" s="1">
        <v>6</v>
      </c>
      <c r="N1446" s="6">
        <v>20</v>
      </c>
      <c r="O1446" s="6">
        <v>12</v>
      </c>
      <c r="P1446" s="6">
        <v>12</v>
      </c>
      <c r="Q1446" s="6">
        <v>0</v>
      </c>
      <c r="R1446" s="8">
        <f>P1446/N1446</f>
        <v>0.6</v>
      </c>
      <c r="S1446" s="8">
        <f>Q1446/O1446</f>
        <v>0</v>
      </c>
      <c r="T1446" s="10">
        <f>AVERAGE(R1446,S1446)</f>
        <v>0.3</v>
      </c>
      <c r="U1446" s="1">
        <v>61631</v>
      </c>
      <c r="V1446" t="s">
        <v>852</v>
      </c>
    </row>
    <row r="1447" spans="1:22" x14ac:dyDescent="0.25">
      <c r="A1447" s="1" t="s">
        <v>1031</v>
      </c>
      <c r="B1447" s="1">
        <v>113.87</v>
      </c>
      <c r="C1447" s="1">
        <v>14</v>
      </c>
      <c r="D1447" s="1">
        <v>9</v>
      </c>
      <c r="E1447" s="1">
        <v>4</v>
      </c>
      <c r="F1447" s="1">
        <v>7</v>
      </c>
      <c r="G1447" s="1">
        <v>0</v>
      </c>
      <c r="H1447" s="2">
        <v>2230000</v>
      </c>
      <c r="I1447" s="2">
        <v>417000</v>
      </c>
      <c r="J1447" s="2">
        <v>985000</v>
      </c>
      <c r="L1447" s="1">
        <v>6</v>
      </c>
      <c r="M1447" s="1">
        <v>4</v>
      </c>
      <c r="N1447" s="6">
        <v>5</v>
      </c>
      <c r="O1447" s="6">
        <v>3</v>
      </c>
      <c r="P1447" s="6">
        <v>3</v>
      </c>
      <c r="Q1447" s="6">
        <v>0</v>
      </c>
      <c r="R1447" s="8">
        <f>P1447/N1447</f>
        <v>0.6</v>
      </c>
      <c r="S1447" s="8">
        <f>Q1447/O1447</f>
        <v>0</v>
      </c>
      <c r="T1447" s="10">
        <f>AVERAGE(R1447,S1447)</f>
        <v>0.3</v>
      </c>
      <c r="U1447" s="1">
        <v>44423</v>
      </c>
      <c r="V1447" t="s">
        <v>1032</v>
      </c>
    </row>
    <row r="1448" spans="1:22" x14ac:dyDescent="0.25">
      <c r="A1448" s="1" t="s">
        <v>1281</v>
      </c>
      <c r="B1448" s="1">
        <v>102.57</v>
      </c>
      <c r="C1448" s="1">
        <v>31</v>
      </c>
      <c r="D1448" s="1">
        <v>21</v>
      </c>
      <c r="E1448" s="1">
        <v>23</v>
      </c>
      <c r="F1448" s="1">
        <v>13</v>
      </c>
      <c r="G1448" s="1">
        <v>0</v>
      </c>
      <c r="H1448" s="2">
        <v>2250000</v>
      </c>
      <c r="I1448" s="2">
        <v>2810000</v>
      </c>
      <c r="J1448" s="2">
        <v>1100000</v>
      </c>
      <c r="L1448" s="1">
        <v>4</v>
      </c>
      <c r="M1448" s="1">
        <v>4</v>
      </c>
      <c r="N1448" s="6">
        <v>15</v>
      </c>
      <c r="O1448" s="6">
        <v>7</v>
      </c>
      <c r="P1448" s="6">
        <v>9</v>
      </c>
      <c r="Q1448" s="6">
        <v>0</v>
      </c>
      <c r="R1448" s="8">
        <f>P1448/N1448</f>
        <v>0.6</v>
      </c>
      <c r="S1448" s="8">
        <f>Q1448/O1448</f>
        <v>0</v>
      </c>
      <c r="T1448" s="10">
        <f>AVERAGE(R1448,S1448)</f>
        <v>0.3</v>
      </c>
      <c r="U1448" s="1">
        <v>22180</v>
      </c>
      <c r="V1448" t="s">
        <v>1282</v>
      </c>
    </row>
    <row r="1449" spans="1:22" x14ac:dyDescent="0.25">
      <c r="A1449" s="1" t="s">
        <v>1518</v>
      </c>
      <c r="B1449" s="1">
        <v>93.25</v>
      </c>
      <c r="C1449" s="1">
        <v>10</v>
      </c>
      <c r="D1449" s="1">
        <v>7</v>
      </c>
      <c r="E1449" s="1">
        <v>3</v>
      </c>
      <c r="F1449" s="1">
        <v>6</v>
      </c>
      <c r="G1449" s="1">
        <v>0</v>
      </c>
      <c r="H1449" s="2">
        <v>1380000</v>
      </c>
      <c r="I1449" s="2">
        <v>131000</v>
      </c>
      <c r="J1449" s="2">
        <v>1840000</v>
      </c>
      <c r="L1449" s="1">
        <v>3</v>
      </c>
      <c r="M1449" s="1">
        <v>3</v>
      </c>
      <c r="N1449" s="6">
        <v>5</v>
      </c>
      <c r="O1449" s="6">
        <v>1</v>
      </c>
      <c r="P1449" s="6">
        <v>3</v>
      </c>
      <c r="Q1449" s="6">
        <v>0</v>
      </c>
      <c r="R1449" s="8">
        <f>P1449/N1449</f>
        <v>0.6</v>
      </c>
      <c r="S1449" s="8">
        <f>Q1449/O1449</f>
        <v>0</v>
      </c>
      <c r="T1449" s="10">
        <f>AVERAGE(R1449,S1449)</f>
        <v>0.3</v>
      </c>
      <c r="U1449" s="1">
        <v>39632</v>
      </c>
      <c r="V1449" t="s">
        <v>1519</v>
      </c>
    </row>
    <row r="1450" spans="1:22" x14ac:dyDescent="0.25">
      <c r="A1450" s="1" t="s">
        <v>1650</v>
      </c>
      <c r="B1450" s="1">
        <v>86.97</v>
      </c>
      <c r="C1450" s="1">
        <v>8</v>
      </c>
      <c r="D1450" s="1">
        <v>4</v>
      </c>
      <c r="E1450" s="1">
        <v>8</v>
      </c>
      <c r="F1450" s="1">
        <v>4</v>
      </c>
      <c r="G1450" s="1">
        <v>0</v>
      </c>
      <c r="H1450" s="2">
        <v>1110000</v>
      </c>
      <c r="I1450" s="2">
        <v>1360000</v>
      </c>
      <c r="J1450" s="2">
        <v>1420000</v>
      </c>
      <c r="L1450" s="1">
        <v>2</v>
      </c>
      <c r="M1450" s="1">
        <v>2</v>
      </c>
      <c r="N1450" s="6">
        <v>5</v>
      </c>
      <c r="O1450" s="6">
        <v>5</v>
      </c>
      <c r="P1450" s="6">
        <v>3</v>
      </c>
      <c r="Q1450" s="6">
        <v>0</v>
      </c>
      <c r="R1450" s="8">
        <f>P1450/N1450</f>
        <v>0.6</v>
      </c>
      <c r="S1450" s="8">
        <f>Q1450/O1450</f>
        <v>0</v>
      </c>
      <c r="T1450" s="10">
        <f>AVERAGE(R1450,S1450)</f>
        <v>0.3</v>
      </c>
      <c r="U1450" s="1">
        <v>36454</v>
      </c>
      <c r="V1450" t="s">
        <v>1651</v>
      </c>
    </row>
    <row r="1451" spans="1:22" x14ac:dyDescent="0.25">
      <c r="A1451" s="1" t="s">
        <v>1759</v>
      </c>
      <c r="B1451" s="1">
        <v>82.38</v>
      </c>
      <c r="C1451" s="1">
        <v>13</v>
      </c>
      <c r="D1451" s="1">
        <v>12</v>
      </c>
      <c r="E1451" s="1">
        <v>12</v>
      </c>
      <c r="F1451" s="1">
        <v>13</v>
      </c>
      <c r="G1451" s="1">
        <v>0</v>
      </c>
      <c r="H1451" s="2">
        <v>1780000</v>
      </c>
      <c r="I1451" s="2">
        <v>1390000</v>
      </c>
      <c r="J1451" s="2">
        <v>2490000</v>
      </c>
      <c r="L1451" s="1">
        <v>3</v>
      </c>
      <c r="M1451" s="1">
        <v>3</v>
      </c>
      <c r="N1451" s="6">
        <v>5</v>
      </c>
      <c r="O1451" s="6">
        <v>6</v>
      </c>
      <c r="P1451" s="6">
        <v>3</v>
      </c>
      <c r="Q1451" s="6">
        <v>0</v>
      </c>
      <c r="R1451" s="8">
        <f>P1451/N1451</f>
        <v>0.6</v>
      </c>
      <c r="S1451" s="8">
        <f>Q1451/O1451</f>
        <v>0</v>
      </c>
      <c r="T1451" s="10">
        <f>AVERAGE(R1451,S1451)</f>
        <v>0.3</v>
      </c>
      <c r="U1451" s="1">
        <v>21071</v>
      </c>
      <c r="V1451" t="s">
        <v>1760</v>
      </c>
    </row>
    <row r="1452" spans="1:22" x14ac:dyDescent="0.25">
      <c r="A1452" s="1" t="s">
        <v>2593</v>
      </c>
      <c r="B1452" s="1">
        <v>56.2</v>
      </c>
      <c r="C1452" s="1">
        <v>16</v>
      </c>
      <c r="D1452" s="1">
        <v>16</v>
      </c>
      <c r="E1452" s="1">
        <v>16</v>
      </c>
      <c r="F1452" s="1">
        <v>16</v>
      </c>
      <c r="G1452" s="1">
        <v>0</v>
      </c>
      <c r="H1452" s="2">
        <v>2830000</v>
      </c>
      <c r="I1452" s="2">
        <v>1240000</v>
      </c>
      <c r="J1452" s="2">
        <v>1030000</v>
      </c>
      <c r="L1452" s="1">
        <v>1</v>
      </c>
      <c r="M1452" s="1">
        <v>1</v>
      </c>
      <c r="N1452" s="6">
        <v>5</v>
      </c>
      <c r="O1452" s="6">
        <v>2</v>
      </c>
      <c r="P1452" s="6">
        <v>3</v>
      </c>
      <c r="Q1452" s="6">
        <v>0</v>
      </c>
      <c r="R1452" s="8">
        <f>P1452/N1452</f>
        <v>0.6</v>
      </c>
      <c r="S1452" s="8">
        <f>Q1452/O1452</f>
        <v>0</v>
      </c>
      <c r="T1452" s="10">
        <f>AVERAGE(R1452,S1452)</f>
        <v>0.3</v>
      </c>
      <c r="U1452" s="1">
        <v>10852</v>
      </c>
      <c r="V1452" t="s">
        <v>2594</v>
      </c>
    </row>
    <row r="1453" spans="1:22" x14ac:dyDescent="0.25">
      <c r="A1453" s="1" t="s">
        <v>1239</v>
      </c>
      <c r="B1453" s="1">
        <v>103.81</v>
      </c>
      <c r="C1453" s="1">
        <v>8</v>
      </c>
      <c r="D1453" s="1">
        <v>7</v>
      </c>
      <c r="E1453" s="1">
        <v>4</v>
      </c>
      <c r="F1453" s="1">
        <v>4</v>
      </c>
      <c r="G1453" s="1">
        <v>1</v>
      </c>
      <c r="H1453" s="2">
        <v>9910000</v>
      </c>
      <c r="J1453" s="2">
        <v>3930000</v>
      </c>
      <c r="L1453" s="1">
        <v>5</v>
      </c>
      <c r="M1453" s="1">
        <v>2</v>
      </c>
      <c r="N1453" s="6">
        <v>12</v>
      </c>
      <c r="O1453" s="6">
        <v>4</v>
      </c>
      <c r="P1453" s="6">
        <v>4</v>
      </c>
      <c r="Q1453" s="6">
        <v>1</v>
      </c>
      <c r="R1453" s="8">
        <f>P1453/N1453</f>
        <v>0.33333333333333331</v>
      </c>
      <c r="S1453" s="8">
        <f>Q1453/O1453</f>
        <v>0.25</v>
      </c>
      <c r="T1453" s="10">
        <f>AVERAGE(R1453,S1453)</f>
        <v>0.29166666666666663</v>
      </c>
      <c r="U1453" s="1">
        <v>76603</v>
      </c>
      <c r="V1453" t="s">
        <v>1240</v>
      </c>
    </row>
    <row r="1454" spans="1:22" x14ac:dyDescent="0.25">
      <c r="A1454" s="1" t="s">
        <v>1816</v>
      </c>
      <c r="B1454" s="1">
        <v>79.77</v>
      </c>
      <c r="C1454" s="1">
        <v>18</v>
      </c>
      <c r="D1454" s="1">
        <v>6</v>
      </c>
      <c r="E1454" s="1">
        <v>18</v>
      </c>
      <c r="F1454" s="1">
        <v>6</v>
      </c>
      <c r="G1454" s="1">
        <v>4</v>
      </c>
      <c r="H1454" s="2">
        <v>211000</v>
      </c>
      <c r="I1454" s="2">
        <v>1910000</v>
      </c>
      <c r="J1454" s="2">
        <v>80300</v>
      </c>
      <c r="K1454" s="2">
        <v>260000</v>
      </c>
      <c r="L1454" s="1">
        <v>3</v>
      </c>
      <c r="M1454" s="1">
        <v>3</v>
      </c>
      <c r="N1454" s="6">
        <v>3</v>
      </c>
      <c r="O1454" s="6">
        <v>4</v>
      </c>
      <c r="P1454" s="6">
        <v>1</v>
      </c>
      <c r="Q1454" s="6">
        <v>1</v>
      </c>
      <c r="R1454" s="8">
        <f>P1454/N1454</f>
        <v>0.33333333333333331</v>
      </c>
      <c r="S1454" s="8">
        <f>Q1454/O1454</f>
        <v>0.25</v>
      </c>
      <c r="T1454" s="10">
        <f>AVERAGE(R1454,S1454)</f>
        <v>0.29166666666666663</v>
      </c>
      <c r="U1454" s="1">
        <v>21386</v>
      </c>
      <c r="V1454" t="s">
        <v>1817</v>
      </c>
    </row>
    <row r="1455" spans="1:22" x14ac:dyDescent="0.25">
      <c r="A1455" s="1" t="s">
        <v>1920</v>
      </c>
      <c r="B1455" s="1">
        <v>76.010000000000005</v>
      </c>
      <c r="C1455" s="1">
        <v>6</v>
      </c>
      <c r="D1455" s="1">
        <v>3</v>
      </c>
      <c r="E1455" s="1">
        <v>3</v>
      </c>
      <c r="F1455" s="1">
        <v>2</v>
      </c>
      <c r="G1455" s="1">
        <v>2</v>
      </c>
      <c r="K1455" s="2">
        <v>1690000</v>
      </c>
      <c r="L1455" s="1">
        <v>4</v>
      </c>
      <c r="M1455" s="1">
        <v>1</v>
      </c>
      <c r="N1455" s="6">
        <v>4</v>
      </c>
      <c r="O1455" s="6">
        <v>3</v>
      </c>
      <c r="P1455" s="6">
        <v>1</v>
      </c>
      <c r="Q1455" s="6">
        <v>1</v>
      </c>
      <c r="R1455" s="8">
        <f>P1455/N1455</f>
        <v>0.25</v>
      </c>
      <c r="S1455" s="8">
        <f>Q1455/O1455</f>
        <v>0.33333333333333331</v>
      </c>
      <c r="T1455" s="10">
        <f>AVERAGE(R1455,S1455)</f>
        <v>0.29166666666666663</v>
      </c>
      <c r="U1455" s="1">
        <v>70212</v>
      </c>
      <c r="V1455" t="s">
        <v>1921</v>
      </c>
    </row>
    <row r="1456" spans="1:22" x14ac:dyDescent="0.25">
      <c r="A1456" s="1" t="s">
        <v>2183</v>
      </c>
      <c r="B1456" s="1">
        <v>66.95</v>
      </c>
      <c r="C1456" s="1">
        <v>15</v>
      </c>
      <c r="D1456" s="1">
        <v>6</v>
      </c>
      <c r="E1456" s="1">
        <v>15</v>
      </c>
      <c r="F1456" s="1">
        <v>5</v>
      </c>
      <c r="G1456" s="1">
        <v>4</v>
      </c>
      <c r="H1456" s="2">
        <v>357000</v>
      </c>
      <c r="I1456" s="2">
        <v>631000</v>
      </c>
      <c r="J1456" s="2">
        <v>114000</v>
      </c>
      <c r="L1456" s="1">
        <v>4</v>
      </c>
      <c r="M1456" s="1">
        <v>3</v>
      </c>
      <c r="N1456" s="6">
        <v>3</v>
      </c>
      <c r="O1456" s="6">
        <v>4</v>
      </c>
      <c r="P1456" s="6">
        <v>1</v>
      </c>
      <c r="Q1456" s="6">
        <v>1</v>
      </c>
      <c r="R1456" s="8">
        <f>P1456/N1456</f>
        <v>0.33333333333333331</v>
      </c>
      <c r="S1456" s="8">
        <f>Q1456/O1456</f>
        <v>0.25</v>
      </c>
      <c r="T1456" s="10">
        <f>AVERAGE(R1456,S1456)</f>
        <v>0.29166666666666663</v>
      </c>
      <c r="U1456" s="1">
        <v>19530</v>
      </c>
      <c r="V1456" t="s">
        <v>2184</v>
      </c>
    </row>
    <row r="1457" spans="1:22" x14ac:dyDescent="0.25">
      <c r="A1457" s="1" t="s">
        <v>457</v>
      </c>
      <c r="B1457" s="1">
        <v>155.53</v>
      </c>
      <c r="C1457" s="1">
        <v>40</v>
      </c>
      <c r="D1457" s="1">
        <v>33</v>
      </c>
      <c r="E1457" s="1">
        <v>29</v>
      </c>
      <c r="F1457" s="1">
        <v>11</v>
      </c>
      <c r="G1457" s="1">
        <v>5</v>
      </c>
      <c r="H1457" s="2">
        <v>11100000</v>
      </c>
      <c r="I1457" s="2">
        <v>7430000</v>
      </c>
      <c r="J1457" s="2">
        <v>4490000</v>
      </c>
      <c r="K1457" s="2">
        <v>2940000</v>
      </c>
      <c r="L1457" s="1">
        <v>13</v>
      </c>
      <c r="M1457" s="1">
        <v>11</v>
      </c>
      <c r="N1457" s="6">
        <v>16</v>
      </c>
      <c r="O1457" s="6">
        <v>20</v>
      </c>
      <c r="P1457" s="6">
        <v>6</v>
      </c>
      <c r="Q1457" s="6">
        <v>4</v>
      </c>
      <c r="R1457" s="8">
        <f>P1457/N1457</f>
        <v>0.375</v>
      </c>
      <c r="S1457" s="8">
        <f>Q1457/O1457</f>
        <v>0.2</v>
      </c>
      <c r="T1457" s="10">
        <f>AVERAGE(R1457,S1457)</f>
        <v>0.28749999999999998</v>
      </c>
      <c r="U1457" s="1">
        <v>48239</v>
      </c>
      <c r="V1457" t="s">
        <v>458</v>
      </c>
    </row>
    <row r="1458" spans="1:22" x14ac:dyDescent="0.25">
      <c r="A1458" s="1" t="s">
        <v>691</v>
      </c>
      <c r="B1458" s="1">
        <v>136.34</v>
      </c>
      <c r="C1458" s="1">
        <v>29</v>
      </c>
      <c r="D1458" s="1">
        <v>18</v>
      </c>
      <c r="E1458" s="1">
        <v>21</v>
      </c>
      <c r="F1458" s="1">
        <v>9</v>
      </c>
      <c r="G1458" s="1">
        <v>16</v>
      </c>
      <c r="H1458" s="2">
        <v>3310000</v>
      </c>
      <c r="I1458" s="2">
        <v>4080000</v>
      </c>
      <c r="J1458" s="2">
        <v>1600000</v>
      </c>
      <c r="K1458" s="2">
        <v>664000</v>
      </c>
      <c r="L1458" s="1">
        <v>7</v>
      </c>
      <c r="M1458" s="1">
        <v>7</v>
      </c>
      <c r="N1458" s="6">
        <v>7</v>
      </c>
      <c r="O1458" s="6">
        <v>14</v>
      </c>
      <c r="P1458" s="6">
        <v>2</v>
      </c>
      <c r="Q1458" s="6">
        <v>4</v>
      </c>
      <c r="R1458" s="8">
        <f>P1458/N1458</f>
        <v>0.2857142857142857</v>
      </c>
      <c r="S1458" s="8">
        <f>Q1458/O1458</f>
        <v>0.2857142857142857</v>
      </c>
      <c r="T1458" s="10">
        <f>AVERAGE(R1458,S1458)</f>
        <v>0.2857142857142857</v>
      </c>
      <c r="U1458" s="1">
        <v>32573</v>
      </c>
      <c r="V1458" t="s">
        <v>692</v>
      </c>
    </row>
    <row r="1459" spans="1:22" x14ac:dyDescent="0.25">
      <c r="A1459" s="1" t="s">
        <v>1295</v>
      </c>
      <c r="B1459" s="1">
        <v>102.02</v>
      </c>
      <c r="C1459" s="1">
        <v>22</v>
      </c>
      <c r="D1459" s="1">
        <v>19</v>
      </c>
      <c r="E1459" s="1">
        <v>22</v>
      </c>
      <c r="F1459" s="1">
        <v>5</v>
      </c>
      <c r="G1459" s="1">
        <v>5</v>
      </c>
      <c r="H1459" s="2">
        <v>1450000</v>
      </c>
      <c r="I1459" s="2">
        <v>1250000</v>
      </c>
      <c r="J1459" s="2">
        <v>587000</v>
      </c>
      <c r="L1459" s="1">
        <v>5</v>
      </c>
      <c r="M1459" s="1">
        <v>3</v>
      </c>
      <c r="N1459" s="6">
        <v>9</v>
      </c>
      <c r="O1459" s="6">
        <v>8</v>
      </c>
      <c r="P1459" s="6">
        <v>4</v>
      </c>
      <c r="Q1459" s="6">
        <v>1</v>
      </c>
      <c r="R1459" s="8">
        <f>P1459/N1459</f>
        <v>0.44444444444444442</v>
      </c>
      <c r="S1459" s="8">
        <f>Q1459/O1459</f>
        <v>0.125</v>
      </c>
      <c r="T1459" s="10">
        <f>AVERAGE(R1459,S1459)</f>
        <v>0.28472222222222221</v>
      </c>
      <c r="U1459" s="1">
        <v>23833</v>
      </c>
      <c r="V1459" t="s">
        <v>1296</v>
      </c>
    </row>
    <row r="1460" spans="1:22" x14ac:dyDescent="0.25">
      <c r="A1460" s="1" t="s">
        <v>1035</v>
      </c>
      <c r="B1460" s="1">
        <v>113.58</v>
      </c>
      <c r="C1460" s="1">
        <v>43</v>
      </c>
      <c r="D1460" s="1">
        <v>19</v>
      </c>
      <c r="E1460" s="1">
        <v>32</v>
      </c>
      <c r="F1460" s="1">
        <v>10</v>
      </c>
      <c r="G1460" s="1">
        <v>4</v>
      </c>
      <c r="H1460" s="2">
        <v>5390000</v>
      </c>
      <c r="I1460" s="2">
        <v>3830000</v>
      </c>
      <c r="J1460" s="2">
        <v>4230000</v>
      </c>
      <c r="K1460" s="2">
        <v>964000</v>
      </c>
      <c r="L1460" s="1">
        <v>9</v>
      </c>
      <c r="M1460" s="1">
        <v>9</v>
      </c>
      <c r="N1460" s="6">
        <v>10</v>
      </c>
      <c r="O1460" s="6">
        <v>6</v>
      </c>
      <c r="P1460" s="6">
        <v>4</v>
      </c>
      <c r="Q1460" s="6">
        <v>1</v>
      </c>
      <c r="R1460" s="8">
        <f>P1460/N1460</f>
        <v>0.4</v>
      </c>
      <c r="S1460" s="8">
        <f>Q1460/O1460</f>
        <v>0.16666666666666666</v>
      </c>
      <c r="T1460" s="10">
        <f>AVERAGE(R1460,S1460)</f>
        <v>0.28333333333333333</v>
      </c>
      <c r="U1460" s="1">
        <v>32756</v>
      </c>
      <c r="V1460" t="s">
        <v>1036</v>
      </c>
    </row>
    <row r="1461" spans="1:22" x14ac:dyDescent="0.25">
      <c r="A1461" s="1" t="s">
        <v>1203</v>
      </c>
      <c r="B1461" s="1">
        <v>105.16</v>
      </c>
      <c r="C1461" s="1">
        <v>17</v>
      </c>
      <c r="D1461" s="1">
        <v>6</v>
      </c>
      <c r="E1461" s="1">
        <v>14</v>
      </c>
      <c r="F1461" s="1">
        <v>9</v>
      </c>
      <c r="G1461" s="1">
        <v>4</v>
      </c>
      <c r="H1461" s="2">
        <v>487000</v>
      </c>
      <c r="I1461" s="2">
        <v>1020000</v>
      </c>
      <c r="J1461" s="2">
        <v>285000</v>
      </c>
      <c r="K1461" s="2">
        <v>10000</v>
      </c>
      <c r="L1461" s="1">
        <v>4</v>
      </c>
      <c r="M1461" s="1">
        <v>4</v>
      </c>
      <c r="N1461" s="6">
        <v>5</v>
      </c>
      <c r="O1461" s="6">
        <v>6</v>
      </c>
      <c r="P1461" s="6">
        <v>2</v>
      </c>
      <c r="Q1461" s="6">
        <v>1</v>
      </c>
      <c r="R1461" s="8">
        <f>P1461/N1461</f>
        <v>0.4</v>
      </c>
      <c r="S1461" s="8">
        <f>Q1461/O1461</f>
        <v>0.16666666666666666</v>
      </c>
      <c r="T1461" s="10">
        <f>AVERAGE(R1461,S1461)</f>
        <v>0.28333333333333333</v>
      </c>
      <c r="U1461" s="1">
        <v>35320</v>
      </c>
      <c r="V1461" t="s">
        <v>1204</v>
      </c>
    </row>
    <row r="1462" spans="1:22" x14ac:dyDescent="0.25">
      <c r="A1462" s="1" t="s">
        <v>939</v>
      </c>
      <c r="B1462" s="1">
        <v>120.16</v>
      </c>
      <c r="C1462" s="1">
        <v>12</v>
      </c>
      <c r="D1462" s="1">
        <v>7</v>
      </c>
      <c r="E1462" s="1">
        <v>7</v>
      </c>
      <c r="F1462" s="1">
        <v>3</v>
      </c>
      <c r="G1462" s="1">
        <v>1</v>
      </c>
      <c r="H1462" s="2">
        <v>3970000</v>
      </c>
      <c r="I1462" s="2">
        <v>967000</v>
      </c>
      <c r="J1462" s="2">
        <v>1400000</v>
      </c>
      <c r="L1462" s="1">
        <v>9</v>
      </c>
      <c r="M1462" s="1">
        <v>7</v>
      </c>
      <c r="N1462" s="6">
        <v>19</v>
      </c>
      <c r="O1462" s="6">
        <v>7</v>
      </c>
      <c r="P1462" s="6">
        <v>8</v>
      </c>
      <c r="Q1462" s="6">
        <v>1</v>
      </c>
      <c r="R1462" s="8">
        <f>P1462/N1462</f>
        <v>0.42105263157894735</v>
      </c>
      <c r="S1462" s="8">
        <f>Q1462/O1462</f>
        <v>0.14285714285714285</v>
      </c>
      <c r="T1462" s="10">
        <f>AVERAGE(R1462,S1462)</f>
        <v>0.28195488721804507</v>
      </c>
      <c r="U1462" s="1">
        <v>97321</v>
      </c>
      <c r="V1462" t="s">
        <v>940</v>
      </c>
    </row>
    <row r="1463" spans="1:22" x14ac:dyDescent="0.25">
      <c r="A1463" s="1" t="s">
        <v>1065</v>
      </c>
      <c r="B1463" s="1">
        <v>111.51</v>
      </c>
      <c r="C1463" s="1">
        <v>15</v>
      </c>
      <c r="D1463" s="1">
        <v>15</v>
      </c>
      <c r="E1463" s="1">
        <v>6</v>
      </c>
      <c r="F1463" s="1">
        <v>11</v>
      </c>
      <c r="G1463" s="1">
        <v>0</v>
      </c>
      <c r="H1463" s="2">
        <v>2780000</v>
      </c>
      <c r="I1463" s="2">
        <v>242000</v>
      </c>
      <c r="J1463" s="2">
        <v>3220000</v>
      </c>
      <c r="L1463" s="1">
        <v>5</v>
      </c>
      <c r="M1463" s="1">
        <v>4</v>
      </c>
      <c r="N1463" s="6">
        <v>9</v>
      </c>
      <c r="O1463" s="6">
        <v>3</v>
      </c>
      <c r="P1463" s="6">
        <v>5</v>
      </c>
      <c r="Q1463" s="6">
        <v>0</v>
      </c>
      <c r="R1463" s="8">
        <f>P1463/N1463</f>
        <v>0.55555555555555558</v>
      </c>
      <c r="S1463" s="8">
        <f>Q1463/O1463</f>
        <v>0</v>
      </c>
      <c r="T1463" s="10">
        <f>AVERAGE(R1463,S1463)</f>
        <v>0.27777777777777779</v>
      </c>
      <c r="U1463" s="1">
        <v>33578</v>
      </c>
      <c r="V1463" t="s">
        <v>1066</v>
      </c>
    </row>
    <row r="1464" spans="1:22" x14ac:dyDescent="0.25">
      <c r="A1464" s="1" t="s">
        <v>993</v>
      </c>
      <c r="B1464" s="1">
        <v>116.7</v>
      </c>
      <c r="C1464" s="1">
        <v>29</v>
      </c>
      <c r="D1464" s="1">
        <v>17</v>
      </c>
      <c r="E1464" s="1">
        <v>17</v>
      </c>
      <c r="F1464" s="1">
        <v>8</v>
      </c>
      <c r="G1464" s="1">
        <v>3</v>
      </c>
      <c r="H1464" s="2">
        <v>2900000</v>
      </c>
      <c r="I1464" s="2">
        <v>3190000</v>
      </c>
      <c r="J1464" s="2">
        <v>2740000</v>
      </c>
      <c r="K1464" s="2">
        <v>463000</v>
      </c>
      <c r="L1464" s="1">
        <v>9</v>
      </c>
      <c r="M1464" s="1">
        <v>8</v>
      </c>
      <c r="N1464" s="6">
        <v>7</v>
      </c>
      <c r="O1464" s="6">
        <v>8</v>
      </c>
      <c r="P1464" s="6">
        <v>3</v>
      </c>
      <c r="Q1464" s="6">
        <v>1</v>
      </c>
      <c r="R1464" s="8">
        <f>P1464/N1464</f>
        <v>0.42857142857142855</v>
      </c>
      <c r="S1464" s="8">
        <f>Q1464/O1464</f>
        <v>0.125</v>
      </c>
      <c r="T1464" s="10">
        <f>AVERAGE(R1464,S1464)</f>
        <v>0.2767857142857143</v>
      </c>
      <c r="U1464" s="1">
        <v>37518</v>
      </c>
      <c r="V1464" t="s">
        <v>994</v>
      </c>
    </row>
    <row r="1465" spans="1:22" x14ac:dyDescent="0.25">
      <c r="A1465" s="1" t="s">
        <v>1558</v>
      </c>
      <c r="B1465" s="1">
        <v>90.78</v>
      </c>
      <c r="C1465" s="1">
        <v>17</v>
      </c>
      <c r="D1465" s="1">
        <v>17</v>
      </c>
      <c r="E1465" s="1">
        <v>10</v>
      </c>
      <c r="F1465" s="1">
        <v>10</v>
      </c>
      <c r="G1465" s="1">
        <v>10</v>
      </c>
      <c r="H1465" s="2">
        <v>1570000</v>
      </c>
      <c r="I1465" s="2">
        <v>599000</v>
      </c>
      <c r="J1465" s="2">
        <v>1450000</v>
      </c>
      <c r="K1465" s="2">
        <v>15000</v>
      </c>
      <c r="L1465" s="1">
        <v>2</v>
      </c>
      <c r="M1465" s="1">
        <v>2</v>
      </c>
      <c r="N1465" s="6">
        <v>7</v>
      </c>
      <c r="O1465" s="6">
        <v>9</v>
      </c>
      <c r="P1465" s="6">
        <v>3</v>
      </c>
      <c r="Q1465" s="6">
        <v>1</v>
      </c>
      <c r="R1465" s="8">
        <f>P1465/N1465</f>
        <v>0.42857142857142855</v>
      </c>
      <c r="S1465" s="8">
        <f>Q1465/O1465</f>
        <v>0.1111111111111111</v>
      </c>
      <c r="T1465" s="10">
        <f>AVERAGE(R1465,S1465)</f>
        <v>0.26984126984126983</v>
      </c>
      <c r="U1465" s="1">
        <v>16222</v>
      </c>
      <c r="V1465" t="s">
        <v>1559</v>
      </c>
    </row>
    <row r="1466" spans="1:22" x14ac:dyDescent="0.25">
      <c r="A1466" s="1" t="s">
        <v>1560</v>
      </c>
      <c r="B1466" s="1">
        <v>90.78</v>
      </c>
      <c r="C1466" s="1">
        <v>17</v>
      </c>
      <c r="D1466" s="1">
        <v>17</v>
      </c>
      <c r="E1466" s="1">
        <v>10</v>
      </c>
      <c r="F1466" s="1">
        <v>10</v>
      </c>
      <c r="G1466" s="1">
        <v>10</v>
      </c>
      <c r="H1466" s="2">
        <v>1570000</v>
      </c>
      <c r="I1466" s="2">
        <v>599000</v>
      </c>
      <c r="J1466" s="2">
        <v>1450000</v>
      </c>
      <c r="K1466" s="2">
        <v>15000</v>
      </c>
      <c r="L1466" s="1">
        <v>2</v>
      </c>
      <c r="M1466" s="1">
        <v>2</v>
      </c>
      <c r="N1466" s="6">
        <v>7</v>
      </c>
      <c r="O1466" s="6">
        <v>9</v>
      </c>
      <c r="P1466" s="6">
        <v>3</v>
      </c>
      <c r="Q1466" s="6">
        <v>1</v>
      </c>
      <c r="R1466" s="8">
        <f>P1466/N1466</f>
        <v>0.42857142857142855</v>
      </c>
      <c r="S1466" s="8">
        <f>Q1466/O1466</f>
        <v>0.1111111111111111</v>
      </c>
      <c r="T1466" s="10">
        <f>AVERAGE(R1466,S1466)</f>
        <v>0.26984126984126983</v>
      </c>
      <c r="U1466" s="1">
        <v>16222</v>
      </c>
      <c r="V1466" t="s">
        <v>1561</v>
      </c>
    </row>
    <row r="1467" spans="1:22" x14ac:dyDescent="0.25">
      <c r="A1467" s="1" t="s">
        <v>927</v>
      </c>
      <c r="B1467" s="1">
        <v>121.47</v>
      </c>
      <c r="C1467" s="1">
        <v>30</v>
      </c>
      <c r="D1467" s="1">
        <v>18</v>
      </c>
      <c r="E1467" s="1">
        <v>20</v>
      </c>
      <c r="F1467" s="1">
        <v>9</v>
      </c>
      <c r="G1467" s="1">
        <v>8</v>
      </c>
      <c r="H1467" s="2">
        <v>2170000</v>
      </c>
      <c r="I1467" s="2">
        <v>3700000</v>
      </c>
      <c r="J1467" s="2">
        <v>1560000</v>
      </c>
      <c r="K1467" s="2">
        <v>163000</v>
      </c>
      <c r="L1467" s="1">
        <v>7</v>
      </c>
      <c r="M1467" s="1">
        <v>7</v>
      </c>
      <c r="N1467" s="6">
        <v>7</v>
      </c>
      <c r="O1467" s="6">
        <v>10</v>
      </c>
      <c r="P1467" s="6">
        <v>3</v>
      </c>
      <c r="Q1467" s="6">
        <v>1</v>
      </c>
      <c r="R1467" s="8">
        <f>P1467/N1467</f>
        <v>0.42857142857142855</v>
      </c>
      <c r="S1467" s="8">
        <f>Q1467/O1467</f>
        <v>0.1</v>
      </c>
      <c r="T1467" s="10">
        <f>AVERAGE(R1467,S1467)</f>
        <v>0.26428571428571429</v>
      </c>
      <c r="U1467" s="1">
        <v>33848</v>
      </c>
      <c r="V1467" t="s">
        <v>928</v>
      </c>
    </row>
    <row r="1468" spans="1:22" x14ac:dyDescent="0.25">
      <c r="A1468" s="1" t="s">
        <v>789</v>
      </c>
      <c r="B1468" s="1">
        <v>130.19999999999999</v>
      </c>
      <c r="C1468" s="1">
        <v>20</v>
      </c>
      <c r="D1468" s="1">
        <v>7</v>
      </c>
      <c r="E1468" s="1">
        <v>19</v>
      </c>
      <c r="F1468" s="1">
        <v>2</v>
      </c>
      <c r="G1468" s="1">
        <v>6</v>
      </c>
      <c r="H1468" s="2">
        <v>6080000</v>
      </c>
      <c r="I1468" s="2">
        <v>4860000</v>
      </c>
      <c r="J1468" s="2">
        <v>3090000</v>
      </c>
      <c r="K1468" s="2">
        <v>160000</v>
      </c>
      <c r="L1468" s="1">
        <v>10</v>
      </c>
      <c r="M1468" s="1">
        <v>8</v>
      </c>
      <c r="N1468" s="6">
        <v>8</v>
      </c>
      <c r="O1468" s="6">
        <v>11</v>
      </c>
      <c r="P1468" s="6">
        <v>2</v>
      </c>
      <c r="Q1468" s="6">
        <v>3</v>
      </c>
      <c r="R1468" s="8">
        <f>P1468/N1468</f>
        <v>0.25</v>
      </c>
      <c r="S1468" s="8">
        <f>Q1468/O1468</f>
        <v>0.27272727272727271</v>
      </c>
      <c r="T1468" s="10">
        <f>AVERAGE(R1468,S1468)</f>
        <v>0.26136363636363635</v>
      </c>
      <c r="U1468" s="1">
        <v>51821</v>
      </c>
      <c r="V1468" t="s">
        <v>790</v>
      </c>
    </row>
    <row r="1469" spans="1:22" x14ac:dyDescent="0.25">
      <c r="A1469" s="1" t="s">
        <v>1884</v>
      </c>
      <c r="B1469" s="1">
        <v>77.09</v>
      </c>
      <c r="C1469" s="1">
        <v>29</v>
      </c>
      <c r="D1469" s="1">
        <v>29</v>
      </c>
      <c r="E1469" s="1">
        <v>29</v>
      </c>
      <c r="F1469" s="1">
        <v>6</v>
      </c>
      <c r="G1469" s="1">
        <v>29</v>
      </c>
      <c r="H1469" s="2">
        <v>7140000</v>
      </c>
      <c r="I1469" s="2">
        <v>6650000</v>
      </c>
      <c r="K1469" s="2">
        <v>2930000</v>
      </c>
      <c r="L1469" s="1">
        <v>3</v>
      </c>
      <c r="M1469" s="1">
        <v>2</v>
      </c>
      <c r="N1469" s="6">
        <v>15</v>
      </c>
      <c r="O1469" s="6">
        <v>8</v>
      </c>
      <c r="P1469" s="6">
        <v>2</v>
      </c>
      <c r="Q1469" s="6">
        <v>3</v>
      </c>
      <c r="R1469" s="8">
        <f>P1469/N1469</f>
        <v>0.13333333333333333</v>
      </c>
      <c r="S1469" s="8">
        <f>Q1469/O1469</f>
        <v>0.375</v>
      </c>
      <c r="T1469" s="10">
        <f>AVERAGE(R1469,S1469)</f>
        <v>0.25416666666666665</v>
      </c>
      <c r="U1469" s="1">
        <v>15041</v>
      </c>
      <c r="V1469" t="s">
        <v>1885</v>
      </c>
    </row>
    <row r="1470" spans="1:22" x14ac:dyDescent="0.25">
      <c r="A1470" s="1" t="s">
        <v>1886</v>
      </c>
      <c r="B1470" s="1">
        <v>77.09</v>
      </c>
      <c r="C1470" s="1">
        <v>12</v>
      </c>
      <c r="D1470" s="1">
        <v>12</v>
      </c>
      <c r="E1470" s="1">
        <v>12</v>
      </c>
      <c r="F1470" s="1">
        <v>2</v>
      </c>
      <c r="G1470" s="1">
        <v>12</v>
      </c>
      <c r="H1470" s="2">
        <v>7140000</v>
      </c>
      <c r="I1470" s="2">
        <v>6650000</v>
      </c>
      <c r="K1470" s="2">
        <v>2930000</v>
      </c>
      <c r="L1470" s="1">
        <v>3</v>
      </c>
      <c r="M1470" s="1">
        <v>2</v>
      </c>
      <c r="N1470" s="6">
        <v>15</v>
      </c>
      <c r="O1470" s="6">
        <v>8</v>
      </c>
      <c r="P1470" s="6">
        <v>2</v>
      </c>
      <c r="Q1470" s="6">
        <v>3</v>
      </c>
      <c r="R1470" s="8">
        <f>P1470/N1470</f>
        <v>0.13333333333333333</v>
      </c>
      <c r="S1470" s="8">
        <f>Q1470/O1470</f>
        <v>0.375</v>
      </c>
      <c r="T1470" s="10">
        <f>AVERAGE(R1470,S1470)</f>
        <v>0.25416666666666665</v>
      </c>
      <c r="U1470" s="1">
        <v>35043</v>
      </c>
      <c r="V1470" t="s">
        <v>1887</v>
      </c>
    </row>
    <row r="1471" spans="1:22" x14ac:dyDescent="0.25">
      <c r="A1471" s="1" t="s">
        <v>971</v>
      </c>
      <c r="B1471" s="1">
        <v>118.72</v>
      </c>
      <c r="C1471" s="1">
        <v>10</v>
      </c>
      <c r="D1471" s="1">
        <v>9</v>
      </c>
      <c r="E1471" s="1">
        <v>10</v>
      </c>
      <c r="F1471" s="1">
        <v>0</v>
      </c>
      <c r="G1471" s="1">
        <v>6</v>
      </c>
      <c r="H1471" s="2">
        <v>23600000</v>
      </c>
      <c r="I1471" s="2">
        <v>7550000</v>
      </c>
      <c r="K1471" s="2">
        <v>1970000</v>
      </c>
      <c r="L1471" s="1">
        <v>7</v>
      </c>
      <c r="M1471" s="1">
        <v>6</v>
      </c>
      <c r="N1471" s="6">
        <v>11</v>
      </c>
      <c r="O1471" s="6">
        <v>10</v>
      </c>
      <c r="P1471" s="6">
        <v>0</v>
      </c>
      <c r="Q1471" s="6">
        <v>5</v>
      </c>
      <c r="R1471" s="8">
        <f>P1471/N1471</f>
        <v>0</v>
      </c>
      <c r="S1471" s="8">
        <f>Q1471/O1471</f>
        <v>0.5</v>
      </c>
      <c r="T1471" s="10">
        <f>AVERAGE(R1471,S1471)</f>
        <v>0.25</v>
      </c>
      <c r="U1471" s="1">
        <v>53633</v>
      </c>
      <c r="V1471" t="s">
        <v>972</v>
      </c>
    </row>
    <row r="1472" spans="1:22" x14ac:dyDescent="0.25">
      <c r="A1472" s="1" t="s">
        <v>1189</v>
      </c>
      <c r="B1472" s="1">
        <v>105.74</v>
      </c>
      <c r="C1472" s="1">
        <v>5</v>
      </c>
      <c r="D1472" s="1">
        <v>4</v>
      </c>
      <c r="E1472" s="1">
        <v>1</v>
      </c>
      <c r="F1472" s="1">
        <v>3</v>
      </c>
      <c r="G1472" s="1">
        <v>0</v>
      </c>
      <c r="H1472" s="2">
        <v>364000</v>
      </c>
      <c r="J1472" s="2">
        <v>1770000</v>
      </c>
      <c r="L1472" s="1">
        <v>5</v>
      </c>
      <c r="M1472" s="1">
        <v>1</v>
      </c>
      <c r="N1472" s="6">
        <v>6</v>
      </c>
      <c r="O1472" s="6">
        <v>1</v>
      </c>
      <c r="P1472" s="6">
        <v>3</v>
      </c>
      <c r="Q1472" s="6">
        <v>0</v>
      </c>
      <c r="R1472" s="8">
        <f>P1472/N1472</f>
        <v>0.5</v>
      </c>
      <c r="S1472" s="8">
        <f>Q1472/O1472</f>
        <v>0</v>
      </c>
      <c r="T1472" s="10">
        <f>AVERAGE(R1472,S1472)</f>
        <v>0.25</v>
      </c>
      <c r="U1472" s="1">
        <v>102779</v>
      </c>
      <c r="V1472" t="s">
        <v>1190</v>
      </c>
    </row>
    <row r="1473" spans="1:22" x14ac:dyDescent="0.25">
      <c r="A1473" s="1" t="s">
        <v>1259</v>
      </c>
      <c r="B1473" s="1">
        <v>103.36</v>
      </c>
      <c r="C1473" s="1">
        <v>2</v>
      </c>
      <c r="D1473" s="1">
        <v>1</v>
      </c>
      <c r="E1473" s="1">
        <v>1</v>
      </c>
      <c r="F1473" s="1">
        <v>0</v>
      </c>
      <c r="G1473" s="1">
        <v>1</v>
      </c>
      <c r="H1473" s="2">
        <v>316000</v>
      </c>
      <c r="I1473" s="2">
        <v>322000</v>
      </c>
      <c r="K1473" s="2">
        <v>660000</v>
      </c>
      <c r="L1473" s="1">
        <v>2</v>
      </c>
      <c r="M1473" s="1">
        <v>2</v>
      </c>
      <c r="N1473" s="6">
        <v>2</v>
      </c>
      <c r="O1473" s="6">
        <v>2</v>
      </c>
      <c r="P1473" s="6">
        <v>0</v>
      </c>
      <c r="Q1473" s="6">
        <v>1</v>
      </c>
      <c r="R1473" s="8">
        <f>P1473/N1473</f>
        <v>0</v>
      </c>
      <c r="S1473" s="8">
        <f>Q1473/O1473</f>
        <v>0.5</v>
      </c>
      <c r="T1473" s="10">
        <f>AVERAGE(R1473,S1473)</f>
        <v>0.25</v>
      </c>
      <c r="U1473" s="1">
        <v>201553</v>
      </c>
      <c r="V1473" t="s">
        <v>1260</v>
      </c>
    </row>
    <row r="1474" spans="1:22" x14ac:dyDescent="0.25">
      <c r="A1474" s="1" t="s">
        <v>1358</v>
      </c>
      <c r="B1474" s="1">
        <v>99.25</v>
      </c>
      <c r="C1474" s="1">
        <v>13</v>
      </c>
      <c r="D1474" s="1">
        <v>9</v>
      </c>
      <c r="E1474" s="1">
        <v>2</v>
      </c>
      <c r="F1474" s="1">
        <v>8</v>
      </c>
      <c r="G1474" s="1">
        <v>0</v>
      </c>
      <c r="H1474" s="2">
        <v>2550000</v>
      </c>
      <c r="I1474" s="2">
        <v>351000</v>
      </c>
      <c r="J1474" s="2">
        <v>2540000</v>
      </c>
      <c r="L1474" s="1">
        <v>7</v>
      </c>
      <c r="M1474" s="1">
        <v>6</v>
      </c>
      <c r="N1474" s="6">
        <v>8</v>
      </c>
      <c r="O1474" s="6">
        <v>1</v>
      </c>
      <c r="P1474" s="6">
        <v>4</v>
      </c>
      <c r="Q1474" s="6">
        <v>0</v>
      </c>
      <c r="R1474" s="8">
        <f>P1474/N1474</f>
        <v>0.5</v>
      </c>
      <c r="S1474" s="8">
        <f>Q1474/O1474</f>
        <v>0</v>
      </c>
      <c r="T1474" s="10">
        <f>AVERAGE(R1474,S1474)</f>
        <v>0.25</v>
      </c>
      <c r="U1474" s="1">
        <v>57749</v>
      </c>
      <c r="V1474" t="s">
        <v>1359</v>
      </c>
    </row>
    <row r="1475" spans="1:22" x14ac:dyDescent="0.25">
      <c r="A1475" s="1" t="s">
        <v>1418</v>
      </c>
      <c r="B1475" s="1">
        <v>96.45</v>
      </c>
      <c r="C1475" s="1">
        <v>8</v>
      </c>
      <c r="D1475" s="1">
        <v>5</v>
      </c>
      <c r="E1475" s="1">
        <v>1</v>
      </c>
      <c r="F1475" s="1">
        <v>3</v>
      </c>
      <c r="G1475" s="1">
        <v>0</v>
      </c>
      <c r="H1475" s="2">
        <v>579000</v>
      </c>
      <c r="J1475" s="2">
        <v>578000</v>
      </c>
      <c r="L1475" s="1">
        <v>5</v>
      </c>
      <c r="M1475" s="1">
        <v>3</v>
      </c>
      <c r="N1475" s="6">
        <v>4</v>
      </c>
      <c r="O1475" s="6">
        <v>1</v>
      </c>
      <c r="P1475" s="6">
        <v>2</v>
      </c>
      <c r="Q1475" s="6">
        <v>0</v>
      </c>
      <c r="R1475" s="8">
        <f>P1475/N1475</f>
        <v>0.5</v>
      </c>
      <c r="S1475" s="8">
        <f>Q1475/O1475</f>
        <v>0</v>
      </c>
      <c r="T1475" s="10">
        <f>AVERAGE(R1475,S1475)</f>
        <v>0.25</v>
      </c>
      <c r="U1475" s="1">
        <v>66854</v>
      </c>
      <c r="V1475" t="s">
        <v>1419</v>
      </c>
    </row>
    <row r="1476" spans="1:22" x14ac:dyDescent="0.25">
      <c r="A1476" s="1" t="s">
        <v>1476</v>
      </c>
      <c r="B1476" s="1">
        <v>94.55</v>
      </c>
      <c r="C1476" s="1">
        <v>21</v>
      </c>
      <c r="D1476" s="1">
        <v>17</v>
      </c>
      <c r="E1476" s="1">
        <v>10</v>
      </c>
      <c r="F1476" s="1">
        <v>10</v>
      </c>
      <c r="G1476" s="1">
        <v>0</v>
      </c>
      <c r="H1476" s="2">
        <v>6350000</v>
      </c>
      <c r="I1476" s="2">
        <v>3010000</v>
      </c>
      <c r="J1476" s="2">
        <v>1960000</v>
      </c>
      <c r="L1476" s="1">
        <v>7</v>
      </c>
      <c r="M1476" s="1">
        <v>3</v>
      </c>
      <c r="N1476" s="6">
        <v>8</v>
      </c>
      <c r="O1476" s="6">
        <v>2</v>
      </c>
      <c r="P1476" s="6">
        <v>4</v>
      </c>
      <c r="Q1476" s="6">
        <v>0</v>
      </c>
      <c r="R1476" s="8">
        <f>P1476/N1476</f>
        <v>0.5</v>
      </c>
      <c r="S1476" s="8">
        <f>Q1476/O1476</f>
        <v>0</v>
      </c>
      <c r="T1476" s="10">
        <f>AVERAGE(R1476,S1476)</f>
        <v>0.25</v>
      </c>
      <c r="U1476" s="1">
        <v>30622</v>
      </c>
      <c r="V1476" t="s">
        <v>1477</v>
      </c>
    </row>
    <row r="1477" spans="1:22" x14ac:dyDescent="0.25">
      <c r="A1477" s="1" t="s">
        <v>1486</v>
      </c>
      <c r="B1477" s="1">
        <v>93.66</v>
      </c>
      <c r="C1477" s="1">
        <v>9</v>
      </c>
      <c r="D1477" s="1">
        <v>4</v>
      </c>
      <c r="E1477" s="1">
        <v>2</v>
      </c>
      <c r="F1477" s="1">
        <v>3</v>
      </c>
      <c r="G1477" s="1">
        <v>0</v>
      </c>
      <c r="H1477" s="2">
        <v>398000</v>
      </c>
      <c r="J1477" s="2">
        <v>1790000</v>
      </c>
      <c r="L1477" s="1">
        <v>4</v>
      </c>
      <c r="M1477" s="1">
        <v>2</v>
      </c>
      <c r="N1477" s="6">
        <v>2</v>
      </c>
      <c r="O1477" s="6">
        <v>2</v>
      </c>
      <c r="P1477" s="6">
        <v>1</v>
      </c>
      <c r="Q1477" s="6">
        <v>0</v>
      </c>
      <c r="R1477" s="8">
        <f>P1477/N1477</f>
        <v>0.5</v>
      </c>
      <c r="S1477" s="8">
        <f>Q1477/O1477</f>
        <v>0</v>
      </c>
      <c r="T1477" s="10">
        <f>AVERAGE(R1477,S1477)</f>
        <v>0.25</v>
      </c>
      <c r="U1477" s="1">
        <v>58058</v>
      </c>
      <c r="V1477" t="s">
        <v>1487</v>
      </c>
    </row>
    <row r="1478" spans="1:22" x14ac:dyDescent="0.25">
      <c r="A1478" s="1" t="s">
        <v>1556</v>
      </c>
      <c r="B1478" s="1">
        <v>90.85</v>
      </c>
      <c r="C1478" s="1">
        <v>24</v>
      </c>
      <c r="D1478" s="1">
        <v>13</v>
      </c>
      <c r="E1478" s="1">
        <v>24</v>
      </c>
      <c r="F1478" s="1">
        <v>0</v>
      </c>
      <c r="G1478" s="1">
        <v>4</v>
      </c>
      <c r="H1478" s="2">
        <v>1450000</v>
      </c>
      <c r="I1478" s="2">
        <v>1200000</v>
      </c>
      <c r="L1478" s="1">
        <v>4</v>
      </c>
      <c r="M1478" s="1">
        <v>2</v>
      </c>
      <c r="N1478" s="6">
        <v>6</v>
      </c>
      <c r="O1478" s="6">
        <v>4</v>
      </c>
      <c r="P1478" s="6">
        <v>0</v>
      </c>
      <c r="Q1478" s="6">
        <v>2</v>
      </c>
      <c r="R1478" s="8">
        <f>P1478/N1478</f>
        <v>0</v>
      </c>
      <c r="S1478" s="8">
        <f>Q1478/O1478</f>
        <v>0.5</v>
      </c>
      <c r="T1478" s="10">
        <f>AVERAGE(R1478,S1478)</f>
        <v>0.25</v>
      </c>
      <c r="U1478" s="1">
        <v>21959</v>
      </c>
      <c r="V1478" t="s">
        <v>1557</v>
      </c>
    </row>
    <row r="1479" spans="1:22" x14ac:dyDescent="0.25">
      <c r="A1479" s="1" t="s">
        <v>1693</v>
      </c>
      <c r="B1479" s="1">
        <v>85.17</v>
      </c>
      <c r="C1479" s="1">
        <v>6</v>
      </c>
      <c r="D1479" s="1">
        <v>6</v>
      </c>
      <c r="E1479" s="1">
        <v>3</v>
      </c>
      <c r="F1479" s="1">
        <v>5</v>
      </c>
      <c r="G1479" s="1">
        <v>0</v>
      </c>
      <c r="H1479" s="2">
        <v>921000</v>
      </c>
      <c r="I1479" s="2">
        <v>369000</v>
      </c>
      <c r="J1479" s="2">
        <v>1200000</v>
      </c>
      <c r="L1479" s="1">
        <v>3</v>
      </c>
      <c r="M1479" s="1">
        <v>2</v>
      </c>
      <c r="N1479" s="6">
        <v>10</v>
      </c>
      <c r="O1479" s="6">
        <v>2</v>
      </c>
      <c r="P1479" s="6">
        <v>5</v>
      </c>
      <c r="Q1479" s="6">
        <v>0</v>
      </c>
      <c r="R1479" s="8">
        <f>P1479/N1479</f>
        <v>0.5</v>
      </c>
      <c r="S1479" s="8">
        <f>Q1479/O1479</f>
        <v>0</v>
      </c>
      <c r="T1479" s="10">
        <f>AVERAGE(R1479,S1479)</f>
        <v>0.25</v>
      </c>
      <c r="U1479" s="1">
        <v>66532</v>
      </c>
      <c r="V1479" t="s">
        <v>1694</v>
      </c>
    </row>
    <row r="1480" spans="1:22" x14ac:dyDescent="0.25">
      <c r="A1480" s="1" t="s">
        <v>1725</v>
      </c>
      <c r="B1480" s="1">
        <v>83.97</v>
      </c>
      <c r="C1480" s="1">
        <v>5</v>
      </c>
      <c r="D1480" s="1">
        <v>4</v>
      </c>
      <c r="E1480" s="1">
        <v>1</v>
      </c>
      <c r="F1480" s="1">
        <v>1</v>
      </c>
      <c r="G1480" s="1">
        <v>0</v>
      </c>
      <c r="H1480" s="2">
        <v>436000</v>
      </c>
      <c r="L1480" s="1">
        <v>2</v>
      </c>
      <c r="M1480" s="1">
        <v>1</v>
      </c>
      <c r="N1480" s="6">
        <v>2</v>
      </c>
      <c r="O1480" s="6">
        <v>1</v>
      </c>
      <c r="P1480" s="6">
        <v>1</v>
      </c>
      <c r="Q1480" s="6">
        <v>0</v>
      </c>
      <c r="R1480" s="8">
        <f>P1480/N1480</f>
        <v>0.5</v>
      </c>
      <c r="S1480" s="8">
        <f>Q1480/O1480</f>
        <v>0</v>
      </c>
      <c r="T1480" s="10">
        <f>AVERAGE(R1480,S1480)</f>
        <v>0.25</v>
      </c>
      <c r="U1480" s="1">
        <v>54376</v>
      </c>
      <c r="V1480" t="s">
        <v>1726</v>
      </c>
    </row>
    <row r="1481" spans="1:22" x14ac:dyDescent="0.25">
      <c r="A1481" s="1" t="s">
        <v>2046</v>
      </c>
      <c r="B1481" s="1">
        <v>70.95</v>
      </c>
      <c r="C1481" s="1">
        <v>8</v>
      </c>
      <c r="D1481" s="1">
        <v>8</v>
      </c>
      <c r="E1481" s="1">
        <v>2</v>
      </c>
      <c r="F1481" s="1">
        <v>0</v>
      </c>
      <c r="G1481" s="1">
        <v>1</v>
      </c>
      <c r="H1481" s="2">
        <v>2030000</v>
      </c>
      <c r="I1481" s="2">
        <v>267000</v>
      </c>
      <c r="L1481" s="1">
        <v>4</v>
      </c>
      <c r="M1481" s="1">
        <v>3</v>
      </c>
      <c r="N1481" s="6">
        <v>5</v>
      </c>
      <c r="O1481" s="6">
        <v>2</v>
      </c>
      <c r="P1481" s="6">
        <v>0</v>
      </c>
      <c r="Q1481" s="6">
        <v>1</v>
      </c>
      <c r="R1481" s="8">
        <f>P1481/N1481</f>
        <v>0</v>
      </c>
      <c r="S1481" s="8">
        <f>Q1481/O1481</f>
        <v>0.5</v>
      </c>
      <c r="T1481" s="10">
        <f>AVERAGE(R1481,S1481)</f>
        <v>0.25</v>
      </c>
      <c r="U1481" s="1">
        <v>56823</v>
      </c>
      <c r="V1481" t="s">
        <v>2047</v>
      </c>
    </row>
    <row r="1482" spans="1:22" x14ac:dyDescent="0.25">
      <c r="A1482" s="1" t="s">
        <v>2064</v>
      </c>
      <c r="B1482" s="1">
        <v>70.23</v>
      </c>
      <c r="C1482" s="1">
        <v>10</v>
      </c>
      <c r="D1482" s="1">
        <v>6</v>
      </c>
      <c r="E1482" s="1">
        <v>3</v>
      </c>
      <c r="F1482" s="1">
        <v>2</v>
      </c>
      <c r="G1482" s="1">
        <v>0</v>
      </c>
      <c r="H1482" s="2">
        <v>264000</v>
      </c>
      <c r="I1482" s="2">
        <v>183000</v>
      </c>
      <c r="L1482" s="1">
        <v>5</v>
      </c>
      <c r="M1482" s="1">
        <v>2</v>
      </c>
      <c r="N1482" s="6">
        <v>4</v>
      </c>
      <c r="O1482" s="6">
        <v>1</v>
      </c>
      <c r="P1482" s="6">
        <v>2</v>
      </c>
      <c r="Q1482" s="6">
        <v>0</v>
      </c>
      <c r="R1482" s="8">
        <f>P1482/N1482</f>
        <v>0.5</v>
      </c>
      <c r="S1482" s="8">
        <f>Q1482/O1482</f>
        <v>0</v>
      </c>
      <c r="T1482" s="10">
        <f>AVERAGE(R1482,S1482)</f>
        <v>0.25</v>
      </c>
      <c r="U1482" s="1">
        <v>60489</v>
      </c>
      <c r="V1482" t="s">
        <v>2065</v>
      </c>
    </row>
    <row r="1483" spans="1:22" x14ac:dyDescent="0.25">
      <c r="A1483" s="1" t="s">
        <v>2191</v>
      </c>
      <c r="B1483" s="1">
        <v>66.77</v>
      </c>
      <c r="C1483" s="1">
        <v>11</v>
      </c>
      <c r="D1483" s="1">
        <v>11</v>
      </c>
      <c r="E1483" s="1">
        <v>8</v>
      </c>
      <c r="F1483" s="1">
        <v>3</v>
      </c>
      <c r="G1483" s="1">
        <v>4</v>
      </c>
      <c r="H1483" s="2">
        <v>812000</v>
      </c>
      <c r="I1483" s="2">
        <v>2230000</v>
      </c>
      <c r="K1483" s="2">
        <v>608000</v>
      </c>
      <c r="L1483" s="1">
        <v>3</v>
      </c>
      <c r="M1483" s="1">
        <v>2</v>
      </c>
      <c r="N1483" s="6">
        <v>4</v>
      </c>
      <c r="O1483" s="6">
        <v>4</v>
      </c>
      <c r="P1483" s="6">
        <v>1</v>
      </c>
      <c r="Q1483" s="6">
        <v>1</v>
      </c>
      <c r="R1483" s="8">
        <f>P1483/N1483</f>
        <v>0.25</v>
      </c>
      <c r="S1483" s="8">
        <f>Q1483/O1483</f>
        <v>0.25</v>
      </c>
      <c r="T1483" s="10">
        <f>AVERAGE(R1483,S1483)</f>
        <v>0.25</v>
      </c>
      <c r="U1483" s="1">
        <v>28642</v>
      </c>
      <c r="V1483" t="s">
        <v>2192</v>
      </c>
    </row>
    <row r="1484" spans="1:22" x14ac:dyDescent="0.25">
      <c r="A1484" s="1" t="s">
        <v>2193</v>
      </c>
      <c r="B1484" s="1">
        <v>66.77</v>
      </c>
      <c r="C1484" s="1">
        <v>11</v>
      </c>
      <c r="D1484" s="1">
        <v>11</v>
      </c>
      <c r="E1484" s="1">
        <v>8</v>
      </c>
      <c r="F1484" s="1">
        <v>3</v>
      </c>
      <c r="G1484" s="1">
        <v>4</v>
      </c>
      <c r="H1484" s="2">
        <v>812000</v>
      </c>
      <c r="I1484" s="2">
        <v>2230000</v>
      </c>
      <c r="K1484" s="2">
        <v>608000</v>
      </c>
      <c r="L1484" s="1">
        <v>3</v>
      </c>
      <c r="M1484" s="1">
        <v>2</v>
      </c>
      <c r="N1484" s="6">
        <v>4</v>
      </c>
      <c r="O1484" s="6">
        <v>4</v>
      </c>
      <c r="P1484" s="6">
        <v>1</v>
      </c>
      <c r="Q1484" s="6">
        <v>1</v>
      </c>
      <c r="R1484" s="8">
        <f>P1484/N1484</f>
        <v>0.25</v>
      </c>
      <c r="S1484" s="8">
        <f>Q1484/O1484</f>
        <v>0.25</v>
      </c>
      <c r="T1484" s="10">
        <f>AVERAGE(R1484,S1484)</f>
        <v>0.25</v>
      </c>
      <c r="U1484" s="1">
        <v>28642</v>
      </c>
      <c r="V1484" t="s">
        <v>2194</v>
      </c>
    </row>
    <row r="1485" spans="1:22" x14ac:dyDescent="0.25">
      <c r="A1485" s="1" t="s">
        <v>2355</v>
      </c>
      <c r="B1485" s="1">
        <v>61.87</v>
      </c>
      <c r="C1485" s="1">
        <v>9</v>
      </c>
      <c r="D1485" s="1">
        <v>9</v>
      </c>
      <c r="E1485" s="1">
        <v>9</v>
      </c>
      <c r="F1485" s="1">
        <v>9</v>
      </c>
      <c r="G1485" s="1">
        <v>0</v>
      </c>
      <c r="H1485" s="2">
        <v>1370000</v>
      </c>
      <c r="I1485" s="2">
        <v>493000</v>
      </c>
      <c r="J1485" s="2">
        <v>453000</v>
      </c>
      <c r="L1485" s="1">
        <v>1</v>
      </c>
      <c r="M1485" s="1">
        <v>1</v>
      </c>
      <c r="N1485" s="6">
        <v>4</v>
      </c>
      <c r="O1485" s="6">
        <v>2</v>
      </c>
      <c r="P1485" s="6">
        <v>2</v>
      </c>
      <c r="Q1485" s="6">
        <v>0</v>
      </c>
      <c r="R1485" s="8">
        <f>P1485/N1485</f>
        <v>0.5</v>
      </c>
      <c r="S1485" s="8">
        <f>Q1485/O1485</f>
        <v>0</v>
      </c>
      <c r="T1485" s="10">
        <f>AVERAGE(R1485,S1485)</f>
        <v>0.25</v>
      </c>
      <c r="U1485" s="1">
        <v>23493</v>
      </c>
      <c r="V1485" t="s">
        <v>2356</v>
      </c>
    </row>
    <row r="1486" spans="1:22" x14ac:dyDescent="0.25">
      <c r="A1486" s="1" t="s">
        <v>2377</v>
      </c>
      <c r="B1486" s="1">
        <v>61.33</v>
      </c>
      <c r="C1486" s="1">
        <v>21</v>
      </c>
      <c r="D1486" s="1">
        <v>11</v>
      </c>
      <c r="E1486" s="1">
        <v>21</v>
      </c>
      <c r="F1486" s="1">
        <v>11</v>
      </c>
      <c r="G1486" s="1">
        <v>0</v>
      </c>
      <c r="H1486" s="2">
        <v>116000</v>
      </c>
      <c r="I1486" s="2">
        <v>441000</v>
      </c>
      <c r="J1486" s="2">
        <v>330000</v>
      </c>
      <c r="L1486" s="1">
        <v>2</v>
      </c>
      <c r="M1486" s="1">
        <v>2</v>
      </c>
      <c r="N1486" s="6">
        <v>2</v>
      </c>
      <c r="O1486" s="6">
        <v>2</v>
      </c>
      <c r="P1486" s="6">
        <v>1</v>
      </c>
      <c r="Q1486" s="6">
        <v>0</v>
      </c>
      <c r="R1486" s="8">
        <f>P1486/N1486</f>
        <v>0.5</v>
      </c>
      <c r="S1486" s="8">
        <f>Q1486/O1486</f>
        <v>0</v>
      </c>
      <c r="T1486" s="10">
        <f>AVERAGE(R1486,S1486)</f>
        <v>0.25</v>
      </c>
      <c r="U1486" s="1">
        <v>12135</v>
      </c>
      <c r="V1486" t="s">
        <v>2378</v>
      </c>
    </row>
    <row r="1487" spans="1:22" x14ac:dyDescent="0.25">
      <c r="A1487" s="1" t="s">
        <v>2419</v>
      </c>
      <c r="B1487" s="1">
        <v>60.35</v>
      </c>
      <c r="C1487" s="1">
        <v>19</v>
      </c>
      <c r="D1487" s="1">
        <v>9</v>
      </c>
      <c r="E1487" s="1">
        <v>11</v>
      </c>
      <c r="F1487" s="1">
        <v>0</v>
      </c>
      <c r="G1487" s="1">
        <v>11</v>
      </c>
      <c r="H1487" s="2">
        <v>310000</v>
      </c>
      <c r="I1487" s="2">
        <v>869000</v>
      </c>
      <c r="K1487" s="2">
        <v>689000</v>
      </c>
      <c r="L1487" s="1">
        <v>2</v>
      </c>
      <c r="M1487" s="1">
        <v>2</v>
      </c>
      <c r="N1487" s="6">
        <v>1</v>
      </c>
      <c r="O1487" s="6">
        <v>2</v>
      </c>
      <c r="P1487" s="6">
        <v>0</v>
      </c>
      <c r="Q1487" s="6">
        <v>1</v>
      </c>
      <c r="R1487" s="8">
        <f>P1487/N1487</f>
        <v>0</v>
      </c>
      <c r="S1487" s="8">
        <f>Q1487/O1487</f>
        <v>0.5</v>
      </c>
      <c r="T1487" s="10">
        <f>AVERAGE(R1487,S1487)</f>
        <v>0.25</v>
      </c>
      <c r="U1487" s="1">
        <v>12348</v>
      </c>
      <c r="V1487" t="s">
        <v>2420</v>
      </c>
    </row>
    <row r="1488" spans="1:22" x14ac:dyDescent="0.25">
      <c r="A1488" s="1" t="s">
        <v>2421</v>
      </c>
      <c r="B1488" s="1">
        <v>60.35</v>
      </c>
      <c r="C1488" s="1">
        <v>21</v>
      </c>
      <c r="D1488" s="1">
        <v>10</v>
      </c>
      <c r="E1488" s="1">
        <v>11</v>
      </c>
      <c r="F1488" s="1">
        <v>0</v>
      </c>
      <c r="G1488" s="1">
        <v>11</v>
      </c>
      <c r="H1488" s="2">
        <v>310000</v>
      </c>
      <c r="I1488" s="2">
        <v>869000</v>
      </c>
      <c r="K1488" s="2">
        <v>689000</v>
      </c>
      <c r="L1488" s="1">
        <v>2</v>
      </c>
      <c r="M1488" s="1">
        <v>2</v>
      </c>
      <c r="N1488" s="6">
        <v>1</v>
      </c>
      <c r="O1488" s="6">
        <v>2</v>
      </c>
      <c r="P1488" s="6">
        <v>0</v>
      </c>
      <c r="Q1488" s="6">
        <v>1</v>
      </c>
      <c r="R1488" s="8">
        <f>P1488/N1488</f>
        <v>0</v>
      </c>
      <c r="S1488" s="8">
        <f>Q1488/O1488</f>
        <v>0.5</v>
      </c>
      <c r="T1488" s="10">
        <f>AVERAGE(R1488,S1488)</f>
        <v>0.25</v>
      </c>
      <c r="U1488" s="1">
        <v>11512</v>
      </c>
      <c r="V1488" t="s">
        <v>2422</v>
      </c>
    </row>
    <row r="1489" spans="1:22" x14ac:dyDescent="0.25">
      <c r="A1489" s="1" t="s">
        <v>2449</v>
      </c>
      <c r="B1489" s="1">
        <v>59.98</v>
      </c>
      <c r="C1489" s="1">
        <v>4</v>
      </c>
      <c r="D1489" s="1">
        <v>3</v>
      </c>
      <c r="E1489" s="1">
        <v>1</v>
      </c>
      <c r="F1489" s="1">
        <v>1</v>
      </c>
      <c r="G1489" s="1">
        <v>0</v>
      </c>
      <c r="H1489" s="2">
        <v>248000</v>
      </c>
      <c r="L1489" s="1">
        <v>3</v>
      </c>
      <c r="M1489" s="1">
        <v>1</v>
      </c>
      <c r="N1489" s="6">
        <v>2</v>
      </c>
      <c r="O1489" s="6">
        <v>1</v>
      </c>
      <c r="P1489" s="6">
        <v>1</v>
      </c>
      <c r="Q1489" s="6">
        <v>0</v>
      </c>
      <c r="R1489" s="8">
        <f>P1489/N1489</f>
        <v>0.5</v>
      </c>
      <c r="S1489" s="8">
        <f>Q1489/O1489</f>
        <v>0</v>
      </c>
      <c r="T1489" s="10">
        <f>AVERAGE(R1489,S1489)</f>
        <v>0.25</v>
      </c>
      <c r="U1489" s="1">
        <v>72858</v>
      </c>
      <c r="V1489" t="s">
        <v>2450</v>
      </c>
    </row>
    <row r="1490" spans="1:22" x14ac:dyDescent="0.25">
      <c r="A1490" s="1" t="s">
        <v>969</v>
      </c>
      <c r="B1490" s="1">
        <v>118.95</v>
      </c>
      <c r="C1490" s="1">
        <v>16</v>
      </c>
      <c r="D1490" s="1">
        <v>13</v>
      </c>
      <c r="E1490" s="1">
        <v>4</v>
      </c>
      <c r="F1490" s="1">
        <v>2</v>
      </c>
      <c r="G1490" s="1">
        <v>1</v>
      </c>
      <c r="H1490" s="2">
        <v>2890000</v>
      </c>
      <c r="I1490" s="2">
        <v>1160000</v>
      </c>
      <c r="J1490" s="2">
        <v>1740000</v>
      </c>
      <c r="L1490" s="1">
        <v>7</v>
      </c>
      <c r="M1490" s="1">
        <v>5</v>
      </c>
      <c r="N1490" s="6">
        <v>10</v>
      </c>
      <c r="O1490" s="6">
        <v>6</v>
      </c>
      <c r="P1490" s="6">
        <v>3</v>
      </c>
      <c r="Q1490" s="6">
        <v>1</v>
      </c>
      <c r="R1490" s="8">
        <f>P1490/N1490</f>
        <v>0.3</v>
      </c>
      <c r="S1490" s="8">
        <f>Q1490/O1490</f>
        <v>0.16666666666666666</v>
      </c>
      <c r="T1490" s="10">
        <f>AVERAGE(R1490,S1490)</f>
        <v>0.23333333333333334</v>
      </c>
      <c r="U1490" s="1">
        <v>50410</v>
      </c>
      <c r="V1490" t="s">
        <v>970</v>
      </c>
    </row>
    <row r="1491" spans="1:22" x14ac:dyDescent="0.25">
      <c r="A1491" s="1" t="s">
        <v>759</v>
      </c>
      <c r="B1491" s="1">
        <v>132.88999999999999</v>
      </c>
      <c r="C1491" s="1">
        <v>37</v>
      </c>
      <c r="D1491" s="1">
        <v>33</v>
      </c>
      <c r="E1491" s="1">
        <v>29</v>
      </c>
      <c r="F1491" s="1">
        <v>16</v>
      </c>
      <c r="G1491" s="1">
        <v>0</v>
      </c>
      <c r="H1491" s="2">
        <v>3780000</v>
      </c>
      <c r="I1491" s="2">
        <v>5860000</v>
      </c>
      <c r="J1491" s="2">
        <v>1670000</v>
      </c>
      <c r="L1491" s="1">
        <v>8</v>
      </c>
      <c r="M1491" s="1">
        <v>8</v>
      </c>
      <c r="N1491" s="6">
        <v>13</v>
      </c>
      <c r="O1491" s="6">
        <v>11</v>
      </c>
      <c r="P1491" s="6">
        <v>6</v>
      </c>
      <c r="Q1491" s="6">
        <v>0</v>
      </c>
      <c r="R1491" s="8">
        <f>P1491/N1491</f>
        <v>0.46153846153846156</v>
      </c>
      <c r="S1491" s="8">
        <f>Q1491/O1491</f>
        <v>0</v>
      </c>
      <c r="T1491" s="10">
        <f>AVERAGE(R1491,S1491)</f>
        <v>0.23076923076923078</v>
      </c>
      <c r="U1491" s="1">
        <v>28503</v>
      </c>
      <c r="V1491" t="s">
        <v>760</v>
      </c>
    </row>
    <row r="1492" spans="1:22" x14ac:dyDescent="0.25">
      <c r="A1492" s="1" t="s">
        <v>597</v>
      </c>
      <c r="B1492" s="1">
        <v>144.80000000000001</v>
      </c>
      <c r="C1492" s="1">
        <v>16</v>
      </c>
      <c r="D1492" s="1">
        <v>10</v>
      </c>
      <c r="E1492" s="1">
        <v>11</v>
      </c>
      <c r="F1492" s="1">
        <v>4</v>
      </c>
      <c r="G1492" s="1">
        <v>2</v>
      </c>
      <c r="H1492" s="2">
        <v>8330000</v>
      </c>
      <c r="I1492" s="2">
        <v>6540000</v>
      </c>
      <c r="J1492" s="2">
        <v>3300000</v>
      </c>
      <c r="K1492" s="2">
        <v>1500000</v>
      </c>
      <c r="L1492" s="1">
        <v>11</v>
      </c>
      <c r="M1492" s="1">
        <v>11</v>
      </c>
      <c r="N1492" s="6">
        <v>12</v>
      </c>
      <c r="O1492" s="6">
        <v>11</v>
      </c>
      <c r="P1492" s="6">
        <v>3</v>
      </c>
      <c r="Q1492" s="6">
        <v>2</v>
      </c>
      <c r="R1492" s="8">
        <f>P1492/N1492</f>
        <v>0.25</v>
      </c>
      <c r="S1492" s="8">
        <f>Q1492/O1492</f>
        <v>0.18181818181818182</v>
      </c>
      <c r="T1492" s="10">
        <f>AVERAGE(R1492,S1492)</f>
        <v>0.21590909090909091</v>
      </c>
      <c r="U1492" s="1">
        <v>94335</v>
      </c>
      <c r="V1492" t="s">
        <v>598</v>
      </c>
    </row>
    <row r="1493" spans="1:22" x14ac:dyDescent="0.25">
      <c r="A1493" s="1" t="s">
        <v>599</v>
      </c>
      <c r="B1493" s="1">
        <v>144.80000000000001</v>
      </c>
      <c r="C1493" s="1">
        <v>16</v>
      </c>
      <c r="D1493" s="1">
        <v>10</v>
      </c>
      <c r="E1493" s="1">
        <v>11</v>
      </c>
      <c r="F1493" s="1">
        <v>4</v>
      </c>
      <c r="G1493" s="1">
        <v>2</v>
      </c>
      <c r="H1493" s="2">
        <v>8330000</v>
      </c>
      <c r="I1493" s="2">
        <v>6540000</v>
      </c>
      <c r="J1493" s="2">
        <v>3300000</v>
      </c>
      <c r="K1493" s="2">
        <v>1500000</v>
      </c>
      <c r="L1493" s="1">
        <v>11</v>
      </c>
      <c r="M1493" s="1">
        <v>11</v>
      </c>
      <c r="N1493" s="6">
        <v>12</v>
      </c>
      <c r="O1493" s="6">
        <v>11</v>
      </c>
      <c r="P1493" s="6">
        <v>3</v>
      </c>
      <c r="Q1493" s="6">
        <v>2</v>
      </c>
      <c r="R1493" s="8">
        <f>P1493/N1493</f>
        <v>0.25</v>
      </c>
      <c r="S1493" s="8">
        <f>Q1493/O1493</f>
        <v>0.18181818181818182</v>
      </c>
      <c r="T1493" s="10">
        <f>AVERAGE(R1493,S1493)</f>
        <v>0.21590909090909091</v>
      </c>
      <c r="U1493" s="1">
        <v>94335</v>
      </c>
      <c r="V1493" t="s">
        <v>600</v>
      </c>
    </row>
    <row r="1494" spans="1:22" x14ac:dyDescent="0.25">
      <c r="A1494" s="1" t="s">
        <v>1049</v>
      </c>
      <c r="B1494" s="1">
        <v>112.42</v>
      </c>
      <c r="C1494" s="1">
        <v>42</v>
      </c>
      <c r="D1494" s="1">
        <v>21</v>
      </c>
      <c r="E1494" s="1">
        <v>42</v>
      </c>
      <c r="F1494" s="1">
        <v>0</v>
      </c>
      <c r="G1494" s="1">
        <v>42</v>
      </c>
      <c r="H1494" s="2">
        <v>2210000</v>
      </c>
      <c r="I1494" s="2">
        <v>11100000</v>
      </c>
      <c r="K1494" s="2">
        <v>5390000</v>
      </c>
      <c r="L1494" s="1">
        <v>5</v>
      </c>
      <c r="M1494" s="1">
        <v>5</v>
      </c>
      <c r="N1494" s="6">
        <v>3</v>
      </c>
      <c r="O1494" s="6">
        <v>14</v>
      </c>
      <c r="P1494" s="6">
        <v>0</v>
      </c>
      <c r="Q1494" s="6">
        <v>6</v>
      </c>
      <c r="R1494" s="8">
        <f>P1494/N1494</f>
        <v>0</v>
      </c>
      <c r="S1494" s="8">
        <f>Q1494/O1494</f>
        <v>0.42857142857142855</v>
      </c>
      <c r="T1494" s="10">
        <f>AVERAGE(R1494,S1494)</f>
        <v>0.21428571428571427</v>
      </c>
      <c r="U1494" s="1">
        <v>11865</v>
      </c>
      <c r="V1494" t="s">
        <v>1050</v>
      </c>
    </row>
    <row r="1495" spans="1:22" x14ac:dyDescent="0.25">
      <c r="A1495" s="1" t="s">
        <v>1187</v>
      </c>
      <c r="B1495" s="1">
        <v>105.84</v>
      </c>
      <c r="C1495" s="1">
        <v>10</v>
      </c>
      <c r="D1495" s="1">
        <v>3</v>
      </c>
      <c r="E1495" s="1">
        <v>10</v>
      </c>
      <c r="F1495" s="1">
        <v>3</v>
      </c>
      <c r="G1495" s="1">
        <v>0</v>
      </c>
      <c r="H1495" s="2">
        <v>1400000</v>
      </c>
      <c r="I1495" s="2">
        <v>1920000</v>
      </c>
      <c r="J1495" s="2">
        <v>1020000</v>
      </c>
      <c r="L1495" s="1">
        <v>3</v>
      </c>
      <c r="M1495" s="1">
        <v>3</v>
      </c>
      <c r="N1495" s="6">
        <v>7</v>
      </c>
      <c r="O1495" s="6">
        <v>5</v>
      </c>
      <c r="P1495" s="6">
        <v>3</v>
      </c>
      <c r="Q1495" s="6">
        <v>0</v>
      </c>
      <c r="R1495" s="8">
        <f>P1495/N1495</f>
        <v>0.42857142857142855</v>
      </c>
      <c r="S1495" s="8">
        <f>Q1495/O1495</f>
        <v>0</v>
      </c>
      <c r="T1495" s="10">
        <f>AVERAGE(R1495,S1495)</f>
        <v>0.21428571428571427</v>
      </c>
      <c r="U1495" s="1">
        <v>60586</v>
      </c>
      <c r="V1495" t="s">
        <v>1188</v>
      </c>
    </row>
    <row r="1496" spans="1:22" x14ac:dyDescent="0.25">
      <c r="A1496" s="1" t="s">
        <v>795</v>
      </c>
      <c r="B1496" s="1">
        <v>129.91999999999999</v>
      </c>
      <c r="C1496" s="1">
        <v>11</v>
      </c>
      <c r="D1496" s="1">
        <v>7</v>
      </c>
      <c r="E1496" s="1">
        <v>3</v>
      </c>
      <c r="F1496" s="1">
        <v>1</v>
      </c>
      <c r="G1496" s="1">
        <v>1</v>
      </c>
      <c r="H1496" s="2">
        <v>2070000</v>
      </c>
      <c r="I1496" s="2">
        <v>819000</v>
      </c>
      <c r="J1496" s="2">
        <v>4940000</v>
      </c>
      <c r="K1496" s="2">
        <v>9470000</v>
      </c>
      <c r="L1496" s="1">
        <v>10</v>
      </c>
      <c r="M1496" s="1">
        <v>8</v>
      </c>
      <c r="N1496" s="6">
        <v>9</v>
      </c>
      <c r="O1496" s="6">
        <v>5</v>
      </c>
      <c r="P1496" s="6">
        <v>2</v>
      </c>
      <c r="Q1496" s="6">
        <v>1</v>
      </c>
      <c r="R1496" s="8">
        <f>P1496/N1496</f>
        <v>0.22222222222222221</v>
      </c>
      <c r="S1496" s="8">
        <f>Q1496/O1496</f>
        <v>0.2</v>
      </c>
      <c r="T1496" s="10">
        <f>AVERAGE(R1496,S1496)</f>
        <v>0.21111111111111111</v>
      </c>
      <c r="U1496" s="1">
        <v>113976</v>
      </c>
      <c r="V1496" t="s">
        <v>796</v>
      </c>
    </row>
    <row r="1497" spans="1:22" x14ac:dyDescent="0.25">
      <c r="A1497" s="1" t="s">
        <v>1219</v>
      </c>
      <c r="B1497" s="1">
        <v>104.48</v>
      </c>
      <c r="C1497" s="1">
        <v>6</v>
      </c>
      <c r="D1497" s="1">
        <v>6</v>
      </c>
      <c r="E1497" s="1">
        <v>2</v>
      </c>
      <c r="F1497" s="1">
        <v>4</v>
      </c>
      <c r="G1497" s="1">
        <v>0</v>
      </c>
      <c r="H1497" s="2">
        <v>256000</v>
      </c>
      <c r="I1497" s="2">
        <v>302000</v>
      </c>
      <c r="J1497" s="2">
        <v>114000</v>
      </c>
      <c r="L1497" s="1">
        <v>3</v>
      </c>
      <c r="M1497" s="1">
        <v>2</v>
      </c>
      <c r="N1497" s="6">
        <v>5</v>
      </c>
      <c r="O1497" s="6">
        <v>2</v>
      </c>
      <c r="P1497" s="6">
        <v>2</v>
      </c>
      <c r="Q1497" s="6">
        <v>0</v>
      </c>
      <c r="R1497" s="8">
        <f>P1497/N1497</f>
        <v>0.4</v>
      </c>
      <c r="S1497" s="8">
        <f>Q1497/O1497</f>
        <v>0</v>
      </c>
      <c r="T1497" s="10">
        <f>AVERAGE(R1497,S1497)</f>
        <v>0.2</v>
      </c>
      <c r="U1497" s="1">
        <v>68757</v>
      </c>
      <c r="V1497" t="s">
        <v>1220</v>
      </c>
    </row>
    <row r="1498" spans="1:22" x14ac:dyDescent="0.25">
      <c r="A1498" s="1" t="s">
        <v>1265</v>
      </c>
      <c r="B1498" s="1">
        <v>103.21</v>
      </c>
      <c r="C1498" s="1">
        <v>5</v>
      </c>
      <c r="D1498" s="1">
        <v>4</v>
      </c>
      <c r="E1498" s="1">
        <v>2</v>
      </c>
      <c r="F1498" s="1">
        <v>1</v>
      </c>
      <c r="G1498" s="1">
        <v>0</v>
      </c>
      <c r="H1498" s="2">
        <v>1690000</v>
      </c>
      <c r="I1498" s="2">
        <v>580000</v>
      </c>
      <c r="J1498" s="2">
        <v>1100000</v>
      </c>
      <c r="L1498" s="1">
        <v>3</v>
      </c>
      <c r="M1498" s="1">
        <v>2</v>
      </c>
      <c r="N1498" s="6">
        <v>5</v>
      </c>
      <c r="O1498" s="6">
        <v>3</v>
      </c>
      <c r="P1498" s="6">
        <v>2</v>
      </c>
      <c r="Q1498" s="6">
        <v>0</v>
      </c>
      <c r="R1498" s="8">
        <f>P1498/N1498</f>
        <v>0.4</v>
      </c>
      <c r="S1498" s="8">
        <f>Q1498/O1498</f>
        <v>0</v>
      </c>
      <c r="T1498" s="10">
        <f>AVERAGE(R1498,S1498)</f>
        <v>0.2</v>
      </c>
      <c r="U1498" s="1">
        <v>116546</v>
      </c>
      <c r="V1498" t="s">
        <v>1266</v>
      </c>
    </row>
    <row r="1499" spans="1:22" x14ac:dyDescent="0.25">
      <c r="A1499" s="1" t="s">
        <v>1480</v>
      </c>
      <c r="B1499" s="1">
        <v>94.16</v>
      </c>
      <c r="C1499" s="1">
        <v>9</v>
      </c>
      <c r="D1499" s="1">
        <v>7</v>
      </c>
      <c r="E1499" s="1">
        <v>2</v>
      </c>
      <c r="F1499" s="1">
        <v>3</v>
      </c>
      <c r="G1499" s="1">
        <v>0</v>
      </c>
      <c r="H1499" s="2">
        <v>1130000</v>
      </c>
      <c r="I1499" s="2">
        <v>0</v>
      </c>
      <c r="J1499" s="2">
        <v>996000</v>
      </c>
      <c r="L1499" s="1">
        <v>3</v>
      </c>
      <c r="M1499" s="1">
        <v>3</v>
      </c>
      <c r="N1499" s="6">
        <v>5</v>
      </c>
      <c r="O1499" s="6">
        <v>1</v>
      </c>
      <c r="P1499" s="6">
        <v>2</v>
      </c>
      <c r="Q1499" s="6">
        <v>0</v>
      </c>
      <c r="R1499" s="8">
        <f>P1499/N1499</f>
        <v>0.4</v>
      </c>
      <c r="S1499" s="8">
        <f>Q1499/O1499</f>
        <v>0</v>
      </c>
      <c r="T1499" s="10">
        <f>AVERAGE(R1499,S1499)</f>
        <v>0.2</v>
      </c>
      <c r="U1499" s="1">
        <v>41306</v>
      </c>
      <c r="V1499" t="s">
        <v>1481</v>
      </c>
    </row>
    <row r="1500" spans="1:22" x14ac:dyDescent="0.25">
      <c r="A1500" s="1" t="s">
        <v>1530</v>
      </c>
      <c r="B1500" s="1">
        <v>91.92</v>
      </c>
      <c r="C1500" s="1">
        <v>12</v>
      </c>
      <c r="D1500" s="1">
        <v>7</v>
      </c>
      <c r="E1500" s="1">
        <v>6</v>
      </c>
      <c r="F1500" s="1">
        <v>6</v>
      </c>
      <c r="G1500" s="1">
        <v>0</v>
      </c>
      <c r="H1500" s="2">
        <v>1400000</v>
      </c>
      <c r="I1500" s="2">
        <v>457000</v>
      </c>
      <c r="J1500" s="2">
        <v>946000</v>
      </c>
      <c r="L1500" s="1">
        <v>6</v>
      </c>
      <c r="M1500" s="1">
        <v>4</v>
      </c>
      <c r="N1500" s="6">
        <v>5</v>
      </c>
      <c r="O1500" s="6">
        <v>3</v>
      </c>
      <c r="P1500" s="6">
        <v>2</v>
      </c>
      <c r="Q1500" s="6">
        <v>0</v>
      </c>
      <c r="R1500" s="8">
        <f>P1500/N1500</f>
        <v>0.4</v>
      </c>
      <c r="S1500" s="8">
        <f>Q1500/O1500</f>
        <v>0</v>
      </c>
      <c r="T1500" s="10">
        <f>AVERAGE(R1500,S1500)</f>
        <v>0.2</v>
      </c>
      <c r="U1500" s="1">
        <v>47230</v>
      </c>
      <c r="V1500" t="s">
        <v>1531</v>
      </c>
    </row>
    <row r="1501" spans="1:22" x14ac:dyDescent="0.25">
      <c r="A1501" s="1" t="s">
        <v>1548</v>
      </c>
      <c r="B1501" s="1">
        <v>91.21</v>
      </c>
      <c r="C1501" s="1">
        <v>12</v>
      </c>
      <c r="D1501" s="1">
        <v>8</v>
      </c>
      <c r="E1501" s="1">
        <v>4</v>
      </c>
      <c r="F1501" s="1">
        <v>5</v>
      </c>
      <c r="G1501" s="1">
        <v>0</v>
      </c>
      <c r="H1501" s="2">
        <v>932000</v>
      </c>
      <c r="I1501" s="2">
        <v>572000</v>
      </c>
      <c r="J1501" s="2">
        <v>659000</v>
      </c>
      <c r="L1501" s="1">
        <v>5</v>
      </c>
      <c r="M1501" s="1">
        <v>4</v>
      </c>
      <c r="N1501" s="6">
        <v>5</v>
      </c>
      <c r="O1501" s="6">
        <v>2</v>
      </c>
      <c r="P1501" s="6">
        <v>2</v>
      </c>
      <c r="Q1501" s="6">
        <v>0</v>
      </c>
      <c r="R1501" s="8">
        <f>P1501/N1501</f>
        <v>0.4</v>
      </c>
      <c r="S1501" s="8">
        <f>Q1501/O1501</f>
        <v>0</v>
      </c>
      <c r="T1501" s="10">
        <f>AVERAGE(R1501,S1501)</f>
        <v>0.2</v>
      </c>
      <c r="U1501" s="1">
        <v>36609</v>
      </c>
      <c r="V1501" t="s">
        <v>1549</v>
      </c>
    </row>
    <row r="1502" spans="1:22" x14ac:dyDescent="0.25">
      <c r="A1502" s="1" t="s">
        <v>1642</v>
      </c>
      <c r="B1502" s="1">
        <v>87.03</v>
      </c>
      <c r="C1502" s="1">
        <v>16</v>
      </c>
      <c r="D1502" s="1">
        <v>16</v>
      </c>
      <c r="E1502" s="1">
        <v>8</v>
      </c>
      <c r="F1502" s="1">
        <v>8</v>
      </c>
      <c r="G1502" s="1">
        <v>0</v>
      </c>
      <c r="H1502" s="2">
        <v>815000</v>
      </c>
      <c r="I1502" s="2">
        <v>244000</v>
      </c>
      <c r="J1502" s="2">
        <v>859000</v>
      </c>
      <c r="L1502" s="1">
        <v>2</v>
      </c>
      <c r="M1502" s="1">
        <v>2</v>
      </c>
      <c r="N1502" s="6">
        <v>5</v>
      </c>
      <c r="O1502" s="6">
        <v>1</v>
      </c>
      <c r="P1502" s="6">
        <v>2</v>
      </c>
      <c r="Q1502" s="6">
        <v>0</v>
      </c>
      <c r="R1502" s="8">
        <f>P1502/N1502</f>
        <v>0.4</v>
      </c>
      <c r="S1502" s="8">
        <f>Q1502/O1502</f>
        <v>0</v>
      </c>
      <c r="T1502" s="10">
        <f>AVERAGE(R1502,S1502)</f>
        <v>0.2</v>
      </c>
      <c r="U1502" s="1">
        <v>15929</v>
      </c>
      <c r="V1502" t="s">
        <v>1643</v>
      </c>
    </row>
    <row r="1503" spans="1:22" x14ac:dyDescent="0.25">
      <c r="A1503" s="1" t="s">
        <v>1644</v>
      </c>
      <c r="B1503" s="1">
        <v>87.03</v>
      </c>
      <c r="C1503" s="1">
        <v>16</v>
      </c>
      <c r="D1503" s="1">
        <v>16</v>
      </c>
      <c r="E1503" s="1">
        <v>8</v>
      </c>
      <c r="F1503" s="1">
        <v>8</v>
      </c>
      <c r="G1503" s="1">
        <v>0</v>
      </c>
      <c r="H1503" s="2">
        <v>815000</v>
      </c>
      <c r="I1503" s="2">
        <v>244000</v>
      </c>
      <c r="J1503" s="2">
        <v>859000</v>
      </c>
      <c r="L1503" s="1">
        <v>2</v>
      </c>
      <c r="M1503" s="1">
        <v>2</v>
      </c>
      <c r="N1503" s="6">
        <v>5</v>
      </c>
      <c r="O1503" s="6">
        <v>1</v>
      </c>
      <c r="P1503" s="6">
        <v>2</v>
      </c>
      <c r="Q1503" s="6">
        <v>0</v>
      </c>
      <c r="R1503" s="8">
        <f>P1503/N1503</f>
        <v>0.4</v>
      </c>
      <c r="S1503" s="8">
        <f>Q1503/O1503</f>
        <v>0</v>
      </c>
      <c r="T1503" s="10">
        <f>AVERAGE(R1503,S1503)</f>
        <v>0.2</v>
      </c>
      <c r="U1503" s="1">
        <v>15929</v>
      </c>
      <c r="V1503" t="s">
        <v>1645</v>
      </c>
    </row>
    <row r="1504" spans="1:22" x14ac:dyDescent="0.25">
      <c r="A1504" s="1" t="s">
        <v>847</v>
      </c>
      <c r="B1504" s="1">
        <v>126.42</v>
      </c>
      <c r="C1504" s="1">
        <v>16</v>
      </c>
      <c r="D1504" s="1">
        <v>13</v>
      </c>
      <c r="E1504" s="1">
        <v>9</v>
      </c>
      <c r="F1504" s="1">
        <v>3</v>
      </c>
      <c r="G1504" s="1">
        <v>3</v>
      </c>
      <c r="H1504" s="2">
        <v>2540000</v>
      </c>
      <c r="I1504" s="2">
        <v>2180000</v>
      </c>
      <c r="J1504" s="2">
        <v>650000</v>
      </c>
      <c r="K1504" s="2">
        <v>734000</v>
      </c>
      <c r="L1504" s="1">
        <v>6</v>
      </c>
      <c r="M1504" s="1">
        <v>6</v>
      </c>
      <c r="N1504" s="6">
        <v>8</v>
      </c>
      <c r="O1504" s="6">
        <v>7</v>
      </c>
      <c r="P1504" s="6">
        <v>2</v>
      </c>
      <c r="Q1504" s="6">
        <v>1</v>
      </c>
      <c r="R1504" s="8">
        <f>P1504/N1504</f>
        <v>0.25</v>
      </c>
      <c r="S1504" s="8">
        <f>Q1504/O1504</f>
        <v>0.14285714285714285</v>
      </c>
      <c r="T1504" s="10">
        <f>AVERAGE(R1504,S1504)</f>
        <v>0.19642857142857142</v>
      </c>
      <c r="U1504" s="1">
        <v>64798</v>
      </c>
      <c r="V1504" t="s">
        <v>848</v>
      </c>
    </row>
    <row r="1505" spans="1:22" x14ac:dyDescent="0.25">
      <c r="A1505" s="1" t="s">
        <v>683</v>
      </c>
      <c r="B1505" s="1">
        <v>136.86000000000001</v>
      </c>
      <c r="C1505" s="1">
        <v>13</v>
      </c>
      <c r="D1505" s="1">
        <v>7</v>
      </c>
      <c r="E1505" s="1">
        <v>8</v>
      </c>
      <c r="F1505" s="1">
        <v>2</v>
      </c>
      <c r="G1505" s="1">
        <v>1</v>
      </c>
      <c r="H1505" s="2">
        <v>2610000</v>
      </c>
      <c r="I1505" s="2">
        <v>2760000</v>
      </c>
      <c r="J1505" s="2">
        <v>1430000</v>
      </c>
      <c r="K1505" s="2">
        <v>563000</v>
      </c>
      <c r="L1505" s="1">
        <v>9</v>
      </c>
      <c r="M1505" s="1">
        <v>7</v>
      </c>
      <c r="N1505" s="6">
        <v>8</v>
      </c>
      <c r="O1505" s="6">
        <v>9</v>
      </c>
      <c r="P1505" s="6">
        <v>2</v>
      </c>
      <c r="Q1505" s="6">
        <v>1</v>
      </c>
      <c r="R1505" s="8">
        <f>P1505/N1505</f>
        <v>0.25</v>
      </c>
      <c r="S1505" s="8">
        <f>Q1505/O1505</f>
        <v>0.1111111111111111</v>
      </c>
      <c r="T1505" s="10">
        <f>AVERAGE(R1505,S1505)</f>
        <v>0.18055555555555555</v>
      </c>
      <c r="U1505" s="1">
        <v>83983</v>
      </c>
      <c r="V1505" t="s">
        <v>684</v>
      </c>
    </row>
    <row r="1506" spans="1:22" x14ac:dyDescent="0.25">
      <c r="A1506" s="1" t="s">
        <v>343</v>
      </c>
      <c r="B1506" s="1">
        <v>168.51</v>
      </c>
      <c r="C1506" s="1">
        <v>30</v>
      </c>
      <c r="D1506" s="1">
        <v>16</v>
      </c>
      <c r="E1506" s="1">
        <v>21</v>
      </c>
      <c r="F1506" s="1">
        <v>7</v>
      </c>
      <c r="G1506" s="1">
        <v>2</v>
      </c>
      <c r="H1506" s="2">
        <v>6150000</v>
      </c>
      <c r="I1506" s="2">
        <v>17400000</v>
      </c>
      <c r="J1506" s="2">
        <v>124000000</v>
      </c>
      <c r="K1506" s="2">
        <v>435000</v>
      </c>
      <c r="L1506" s="1">
        <v>18</v>
      </c>
      <c r="M1506" s="1">
        <v>18</v>
      </c>
      <c r="N1506" s="6">
        <v>17</v>
      </c>
      <c r="O1506" s="6">
        <v>26</v>
      </c>
      <c r="P1506" s="6">
        <v>4</v>
      </c>
      <c r="Q1506" s="6">
        <v>3</v>
      </c>
      <c r="R1506" s="8">
        <f>P1506/N1506</f>
        <v>0.23529411764705882</v>
      </c>
      <c r="S1506" s="8">
        <f>Q1506/O1506</f>
        <v>0.11538461538461539</v>
      </c>
      <c r="T1506" s="10">
        <f>AVERAGE(R1506,S1506)</f>
        <v>0.17533936651583709</v>
      </c>
      <c r="U1506" s="1">
        <v>86856</v>
      </c>
      <c r="V1506" t="s">
        <v>344</v>
      </c>
    </row>
    <row r="1507" spans="1:22" x14ac:dyDescent="0.25">
      <c r="A1507" s="1" t="s">
        <v>1103</v>
      </c>
      <c r="B1507" s="1">
        <v>108.3</v>
      </c>
      <c r="C1507" s="1">
        <v>8</v>
      </c>
      <c r="D1507" s="1">
        <v>6</v>
      </c>
      <c r="E1507" s="1">
        <v>1</v>
      </c>
      <c r="F1507" s="1">
        <v>1</v>
      </c>
      <c r="G1507" s="1">
        <v>0</v>
      </c>
      <c r="H1507" s="2">
        <v>564000</v>
      </c>
      <c r="J1507" s="2">
        <v>700000</v>
      </c>
      <c r="L1507" s="1">
        <v>6</v>
      </c>
      <c r="M1507" s="1">
        <v>4</v>
      </c>
      <c r="N1507" s="6">
        <v>3</v>
      </c>
      <c r="O1507" s="6">
        <v>2</v>
      </c>
      <c r="P1507" s="6">
        <v>1</v>
      </c>
      <c r="Q1507" s="6">
        <v>0</v>
      </c>
      <c r="R1507" s="8">
        <f>P1507/N1507</f>
        <v>0.33333333333333331</v>
      </c>
      <c r="S1507" s="8">
        <f>Q1507/O1507</f>
        <v>0</v>
      </c>
      <c r="T1507" s="10">
        <f>AVERAGE(R1507,S1507)</f>
        <v>0.16666666666666666</v>
      </c>
      <c r="U1507" s="1">
        <v>79954</v>
      </c>
      <c r="V1507" t="s">
        <v>1104</v>
      </c>
    </row>
    <row r="1508" spans="1:22" x14ac:dyDescent="0.25">
      <c r="A1508" s="1" t="s">
        <v>2018</v>
      </c>
      <c r="B1508" s="1">
        <v>72.94</v>
      </c>
      <c r="C1508" s="1">
        <v>6</v>
      </c>
      <c r="D1508" s="1">
        <v>4</v>
      </c>
      <c r="E1508" s="1">
        <v>5</v>
      </c>
      <c r="F1508" s="1">
        <v>0</v>
      </c>
      <c r="G1508" s="1">
        <v>3</v>
      </c>
      <c r="H1508" s="2">
        <v>68200</v>
      </c>
      <c r="I1508" s="2">
        <v>623000</v>
      </c>
      <c r="K1508" s="2">
        <v>589000</v>
      </c>
      <c r="L1508" s="1">
        <v>3</v>
      </c>
      <c r="M1508" s="1">
        <v>1</v>
      </c>
      <c r="N1508" s="6">
        <v>4</v>
      </c>
      <c r="O1508" s="6">
        <v>3</v>
      </c>
      <c r="P1508" s="6">
        <v>0</v>
      </c>
      <c r="Q1508" s="6">
        <v>1</v>
      </c>
      <c r="R1508" s="8">
        <f>P1508/N1508</f>
        <v>0</v>
      </c>
      <c r="S1508" s="8">
        <f>Q1508/O1508</f>
        <v>0.33333333333333331</v>
      </c>
      <c r="T1508" s="10">
        <f>AVERAGE(R1508,S1508)</f>
        <v>0.16666666666666666</v>
      </c>
      <c r="U1508" s="1">
        <v>46604</v>
      </c>
      <c r="V1508" t="s">
        <v>2019</v>
      </c>
    </row>
    <row r="1509" spans="1:22" x14ac:dyDescent="0.25">
      <c r="A1509" s="1" t="s">
        <v>2048</v>
      </c>
      <c r="B1509" s="1">
        <v>70.94</v>
      </c>
      <c r="C1509" s="1">
        <v>9</v>
      </c>
      <c r="D1509" s="1">
        <v>6</v>
      </c>
      <c r="E1509" s="1">
        <v>9</v>
      </c>
      <c r="F1509" s="1">
        <v>6</v>
      </c>
      <c r="G1509" s="1">
        <v>0</v>
      </c>
      <c r="H1509" s="2">
        <v>1520000</v>
      </c>
      <c r="I1509" s="2">
        <v>823000</v>
      </c>
      <c r="J1509" s="2">
        <v>1250000</v>
      </c>
      <c r="L1509" s="1">
        <v>2</v>
      </c>
      <c r="M1509" s="1">
        <v>1</v>
      </c>
      <c r="N1509" s="6">
        <v>3</v>
      </c>
      <c r="O1509" s="6">
        <v>3</v>
      </c>
      <c r="P1509" s="6">
        <v>1</v>
      </c>
      <c r="Q1509" s="6">
        <v>0</v>
      </c>
      <c r="R1509" s="8">
        <f>P1509/N1509</f>
        <v>0.33333333333333331</v>
      </c>
      <c r="S1509" s="8">
        <f>Q1509/O1509</f>
        <v>0</v>
      </c>
      <c r="T1509" s="10">
        <f>AVERAGE(R1509,S1509)</f>
        <v>0.16666666666666666</v>
      </c>
      <c r="U1509" s="1">
        <v>26165</v>
      </c>
      <c r="V1509" t="s">
        <v>2049</v>
      </c>
    </row>
    <row r="1510" spans="1:22" x14ac:dyDescent="0.25">
      <c r="A1510" s="1" t="s">
        <v>2052</v>
      </c>
      <c r="B1510" s="1">
        <v>70.87</v>
      </c>
      <c r="C1510" s="1">
        <v>9</v>
      </c>
      <c r="D1510" s="1">
        <v>4</v>
      </c>
      <c r="E1510" s="1">
        <v>9</v>
      </c>
      <c r="F1510" s="1">
        <v>0</v>
      </c>
      <c r="G1510" s="1">
        <v>5</v>
      </c>
      <c r="H1510" s="2">
        <v>1050000</v>
      </c>
      <c r="I1510" s="2">
        <v>5100000</v>
      </c>
      <c r="K1510" s="2">
        <v>1120000</v>
      </c>
      <c r="L1510" s="1">
        <v>3</v>
      </c>
      <c r="M1510" s="1">
        <v>3</v>
      </c>
      <c r="N1510" s="6">
        <v>5</v>
      </c>
      <c r="O1510" s="6">
        <v>6</v>
      </c>
      <c r="P1510" s="6">
        <v>0</v>
      </c>
      <c r="Q1510" s="6">
        <v>2</v>
      </c>
      <c r="R1510" s="8">
        <f>P1510/N1510</f>
        <v>0</v>
      </c>
      <c r="S1510" s="8">
        <f>Q1510/O1510</f>
        <v>0.33333333333333331</v>
      </c>
      <c r="T1510" s="10">
        <f>AVERAGE(R1510,S1510)</f>
        <v>0.16666666666666666</v>
      </c>
      <c r="U1510" s="1">
        <v>62775</v>
      </c>
      <c r="V1510" t="s">
        <v>2053</v>
      </c>
    </row>
    <row r="1511" spans="1:22" x14ac:dyDescent="0.25">
      <c r="A1511" s="1" t="s">
        <v>2393</v>
      </c>
      <c r="B1511" s="1">
        <v>60.89</v>
      </c>
      <c r="C1511" s="1">
        <v>10</v>
      </c>
      <c r="D1511" s="1">
        <v>8</v>
      </c>
      <c r="E1511" s="1">
        <v>8</v>
      </c>
      <c r="F1511" s="1">
        <v>2</v>
      </c>
      <c r="G1511" s="1">
        <v>0</v>
      </c>
      <c r="H1511" s="2">
        <v>970000</v>
      </c>
      <c r="I1511" s="2">
        <v>741000</v>
      </c>
      <c r="L1511" s="1">
        <v>2</v>
      </c>
      <c r="M1511" s="1">
        <v>1</v>
      </c>
      <c r="N1511" s="6">
        <v>3</v>
      </c>
      <c r="O1511" s="6">
        <v>2</v>
      </c>
      <c r="P1511" s="6">
        <v>1</v>
      </c>
      <c r="Q1511" s="6">
        <v>0</v>
      </c>
      <c r="R1511" s="8">
        <f>P1511/N1511</f>
        <v>0.33333333333333331</v>
      </c>
      <c r="S1511" s="8">
        <f>Q1511/O1511</f>
        <v>0</v>
      </c>
      <c r="T1511" s="10">
        <f>AVERAGE(R1511,S1511)</f>
        <v>0.16666666666666666</v>
      </c>
      <c r="U1511" s="1">
        <v>25415</v>
      </c>
      <c r="V1511" t="s">
        <v>2394</v>
      </c>
    </row>
    <row r="1512" spans="1:22" x14ac:dyDescent="0.25">
      <c r="A1512" s="1" t="s">
        <v>1331</v>
      </c>
      <c r="B1512" s="1">
        <v>100.13</v>
      </c>
      <c r="C1512" s="1">
        <v>6</v>
      </c>
      <c r="D1512" s="1">
        <v>5</v>
      </c>
      <c r="E1512" s="1">
        <v>1</v>
      </c>
      <c r="F1512" s="1">
        <v>1</v>
      </c>
      <c r="G1512" s="1">
        <v>0</v>
      </c>
      <c r="H1512" s="2">
        <v>836000</v>
      </c>
      <c r="L1512" s="1">
        <v>6</v>
      </c>
      <c r="M1512" s="1">
        <v>2</v>
      </c>
      <c r="N1512" s="6">
        <v>7</v>
      </c>
      <c r="O1512" s="6">
        <v>1</v>
      </c>
      <c r="P1512" s="6">
        <v>2</v>
      </c>
      <c r="Q1512" s="6">
        <v>0</v>
      </c>
      <c r="R1512" s="8">
        <f>P1512/N1512</f>
        <v>0.2857142857142857</v>
      </c>
      <c r="S1512" s="8">
        <f>Q1512/O1512</f>
        <v>0</v>
      </c>
      <c r="T1512" s="10">
        <f>AVERAGE(R1512,S1512)</f>
        <v>0.14285714285714285</v>
      </c>
      <c r="U1512" s="1">
        <v>100404</v>
      </c>
      <c r="V1512" t="s">
        <v>1332</v>
      </c>
    </row>
    <row r="1513" spans="1:22" x14ac:dyDescent="0.25">
      <c r="A1513" s="1" t="s">
        <v>687</v>
      </c>
      <c r="B1513" s="1">
        <v>136.82</v>
      </c>
      <c r="C1513" s="1">
        <v>16</v>
      </c>
      <c r="D1513" s="1">
        <v>9</v>
      </c>
      <c r="E1513" s="1">
        <v>11</v>
      </c>
      <c r="F1513" s="1">
        <v>3</v>
      </c>
      <c r="G1513" s="1">
        <v>1</v>
      </c>
      <c r="H1513" s="2">
        <v>2550000</v>
      </c>
      <c r="I1513" s="2">
        <v>2680000</v>
      </c>
      <c r="J1513" s="2">
        <v>57900</v>
      </c>
      <c r="K1513" s="2">
        <v>71900</v>
      </c>
      <c r="L1513" s="1">
        <v>8</v>
      </c>
      <c r="M1513" s="1">
        <v>8</v>
      </c>
      <c r="N1513" s="6">
        <v>9</v>
      </c>
      <c r="O1513" s="6">
        <v>6</v>
      </c>
      <c r="P1513" s="6">
        <v>1</v>
      </c>
      <c r="Q1513" s="6">
        <v>1</v>
      </c>
      <c r="R1513" s="8">
        <f>P1513/N1513</f>
        <v>0.1111111111111111</v>
      </c>
      <c r="S1513" s="8">
        <f>Q1513/O1513</f>
        <v>0.16666666666666666</v>
      </c>
      <c r="T1513" s="10">
        <f>AVERAGE(R1513,S1513)</f>
        <v>0.1388888888888889</v>
      </c>
      <c r="U1513" s="1">
        <v>76733</v>
      </c>
      <c r="V1513" t="s">
        <v>688</v>
      </c>
    </row>
    <row r="1514" spans="1:22" x14ac:dyDescent="0.25">
      <c r="A1514" s="1" t="s">
        <v>1041</v>
      </c>
      <c r="B1514" s="1">
        <v>113.11</v>
      </c>
      <c r="C1514" s="1">
        <v>15</v>
      </c>
      <c r="D1514" s="1">
        <v>12</v>
      </c>
      <c r="E1514" s="1">
        <v>5</v>
      </c>
      <c r="F1514" s="1">
        <v>7</v>
      </c>
      <c r="G1514" s="1">
        <v>0</v>
      </c>
      <c r="H1514" s="2">
        <v>2080000</v>
      </c>
      <c r="I1514" s="2">
        <v>957000</v>
      </c>
      <c r="J1514" s="2">
        <v>155000</v>
      </c>
      <c r="L1514" s="1">
        <v>7</v>
      </c>
      <c r="M1514" s="1">
        <v>5</v>
      </c>
      <c r="N1514" s="6">
        <v>11</v>
      </c>
      <c r="O1514" s="6">
        <v>2</v>
      </c>
      <c r="P1514" s="6">
        <v>3</v>
      </c>
      <c r="Q1514" s="6">
        <v>0</v>
      </c>
      <c r="R1514" s="8">
        <f>P1514/N1514</f>
        <v>0.27272727272727271</v>
      </c>
      <c r="S1514" s="8">
        <f>Q1514/O1514</f>
        <v>0</v>
      </c>
      <c r="T1514" s="10">
        <f>AVERAGE(R1514,S1514)</f>
        <v>0.13636363636363635</v>
      </c>
      <c r="U1514" s="1">
        <v>47986</v>
      </c>
      <c r="V1514" t="s">
        <v>1042</v>
      </c>
    </row>
    <row r="1515" spans="1:22" x14ac:dyDescent="0.25">
      <c r="A1515" s="1" t="s">
        <v>1019</v>
      </c>
      <c r="B1515" s="1">
        <v>114.65</v>
      </c>
      <c r="C1515" s="1">
        <v>12</v>
      </c>
      <c r="D1515" s="1">
        <v>9</v>
      </c>
      <c r="E1515" s="1">
        <v>1</v>
      </c>
      <c r="F1515" s="1">
        <v>1</v>
      </c>
      <c r="G1515" s="1">
        <v>0</v>
      </c>
      <c r="H1515" s="2">
        <v>1810000</v>
      </c>
      <c r="J1515" s="2">
        <v>98300</v>
      </c>
      <c r="L1515" s="1">
        <v>5</v>
      </c>
      <c r="M1515" s="1">
        <v>4</v>
      </c>
      <c r="N1515" s="6">
        <v>4</v>
      </c>
      <c r="O1515" s="6">
        <v>1</v>
      </c>
      <c r="P1515" s="6">
        <v>1</v>
      </c>
      <c r="Q1515" s="6">
        <v>0</v>
      </c>
      <c r="R1515" s="8">
        <f>P1515/N1515</f>
        <v>0.25</v>
      </c>
      <c r="S1515" s="8">
        <f>Q1515/O1515</f>
        <v>0</v>
      </c>
      <c r="T1515" s="10">
        <f>AVERAGE(R1515,S1515)</f>
        <v>0.125</v>
      </c>
      <c r="U1515" s="1">
        <v>72497</v>
      </c>
      <c r="V1515" t="s">
        <v>1020</v>
      </c>
    </row>
    <row r="1516" spans="1:22" x14ac:dyDescent="0.25">
      <c r="A1516" s="1" t="s">
        <v>1071</v>
      </c>
      <c r="B1516" s="1">
        <v>110.83</v>
      </c>
      <c r="C1516" s="1">
        <v>49</v>
      </c>
      <c r="D1516" s="1">
        <v>39</v>
      </c>
      <c r="E1516" s="1">
        <v>29</v>
      </c>
      <c r="F1516" s="1">
        <v>0</v>
      </c>
      <c r="G1516" s="1">
        <v>20</v>
      </c>
      <c r="H1516" s="2">
        <v>2610000</v>
      </c>
      <c r="I1516" s="2">
        <v>1780000</v>
      </c>
      <c r="K1516" s="2">
        <v>1870000</v>
      </c>
      <c r="L1516" s="1">
        <v>6</v>
      </c>
      <c r="M1516" s="1">
        <v>6</v>
      </c>
      <c r="N1516" s="6">
        <v>6</v>
      </c>
      <c r="O1516" s="6">
        <v>4</v>
      </c>
      <c r="P1516" s="6">
        <v>0</v>
      </c>
      <c r="Q1516" s="6">
        <v>1</v>
      </c>
      <c r="R1516" s="8">
        <f>P1516/N1516</f>
        <v>0</v>
      </c>
      <c r="S1516" s="8">
        <f>Q1516/O1516</f>
        <v>0.25</v>
      </c>
      <c r="T1516" s="10">
        <f>AVERAGE(R1516,S1516)</f>
        <v>0.125</v>
      </c>
      <c r="U1516" s="1">
        <v>10445</v>
      </c>
      <c r="V1516" t="s">
        <v>1072</v>
      </c>
    </row>
    <row r="1517" spans="1:22" x14ac:dyDescent="0.25">
      <c r="A1517" s="1" t="s">
        <v>1073</v>
      </c>
      <c r="B1517" s="1">
        <v>110.83</v>
      </c>
      <c r="C1517" s="1">
        <v>49</v>
      </c>
      <c r="D1517" s="1">
        <v>39</v>
      </c>
      <c r="E1517" s="1">
        <v>29</v>
      </c>
      <c r="F1517" s="1">
        <v>0</v>
      </c>
      <c r="G1517" s="1">
        <v>20</v>
      </c>
      <c r="H1517" s="2">
        <v>2610000</v>
      </c>
      <c r="I1517" s="2">
        <v>1780000</v>
      </c>
      <c r="K1517" s="2">
        <v>1870000</v>
      </c>
      <c r="L1517" s="1">
        <v>6</v>
      </c>
      <c r="M1517" s="1">
        <v>6</v>
      </c>
      <c r="N1517" s="6">
        <v>6</v>
      </c>
      <c r="O1517" s="6">
        <v>4</v>
      </c>
      <c r="P1517" s="6">
        <v>0</v>
      </c>
      <c r="Q1517" s="6">
        <v>1</v>
      </c>
      <c r="R1517" s="8">
        <f>P1517/N1517</f>
        <v>0</v>
      </c>
      <c r="S1517" s="8">
        <f>Q1517/O1517</f>
        <v>0.25</v>
      </c>
      <c r="T1517" s="10">
        <f>AVERAGE(R1517,S1517)</f>
        <v>0.125</v>
      </c>
      <c r="U1517" s="1">
        <v>10445</v>
      </c>
      <c r="V1517" t="s">
        <v>1074</v>
      </c>
    </row>
    <row r="1518" spans="1:22" x14ac:dyDescent="0.25">
      <c r="A1518" s="1" t="s">
        <v>1574</v>
      </c>
      <c r="B1518" s="1">
        <v>90.43</v>
      </c>
      <c r="C1518" s="1">
        <v>6</v>
      </c>
      <c r="D1518" s="1">
        <v>4</v>
      </c>
      <c r="E1518" s="1">
        <v>1</v>
      </c>
      <c r="F1518" s="1">
        <v>1</v>
      </c>
      <c r="G1518" s="1">
        <v>0</v>
      </c>
      <c r="H1518" s="2">
        <v>842000</v>
      </c>
      <c r="L1518" s="1">
        <v>4</v>
      </c>
      <c r="M1518" s="1">
        <v>2</v>
      </c>
      <c r="N1518" s="6">
        <v>4</v>
      </c>
      <c r="O1518" s="6">
        <v>1</v>
      </c>
      <c r="P1518" s="6">
        <v>1</v>
      </c>
      <c r="Q1518" s="6">
        <v>0</v>
      </c>
      <c r="R1518" s="8">
        <f>P1518/N1518</f>
        <v>0.25</v>
      </c>
      <c r="S1518" s="8">
        <f>Q1518/O1518</f>
        <v>0</v>
      </c>
      <c r="T1518" s="10">
        <f>AVERAGE(R1518,S1518)</f>
        <v>0.125</v>
      </c>
      <c r="U1518" s="1">
        <v>76915</v>
      </c>
      <c r="V1518" t="s">
        <v>1575</v>
      </c>
    </row>
    <row r="1519" spans="1:22" x14ac:dyDescent="0.25">
      <c r="A1519" s="1" t="s">
        <v>1721</v>
      </c>
      <c r="B1519" s="1">
        <v>84.13</v>
      </c>
      <c r="C1519" s="1">
        <v>6</v>
      </c>
      <c r="D1519" s="1">
        <v>4</v>
      </c>
      <c r="E1519" s="1">
        <v>4</v>
      </c>
      <c r="F1519" s="1">
        <v>2</v>
      </c>
      <c r="G1519" s="1">
        <v>0</v>
      </c>
      <c r="H1519" s="2">
        <v>747000</v>
      </c>
      <c r="I1519" s="2">
        <v>352000</v>
      </c>
      <c r="J1519" s="2">
        <v>649000</v>
      </c>
      <c r="L1519" s="1">
        <v>3</v>
      </c>
      <c r="M1519" s="1">
        <v>2</v>
      </c>
      <c r="N1519" s="6">
        <v>4</v>
      </c>
      <c r="O1519" s="6">
        <v>2</v>
      </c>
      <c r="P1519" s="6">
        <v>1</v>
      </c>
      <c r="Q1519" s="6">
        <v>0</v>
      </c>
      <c r="R1519" s="8">
        <f>P1519/N1519</f>
        <v>0.25</v>
      </c>
      <c r="S1519" s="8">
        <f>Q1519/O1519</f>
        <v>0</v>
      </c>
      <c r="T1519" s="10">
        <f>AVERAGE(R1519,S1519)</f>
        <v>0.125</v>
      </c>
      <c r="U1519" s="1">
        <v>76971</v>
      </c>
      <c r="V1519" t="s">
        <v>1722</v>
      </c>
    </row>
    <row r="1520" spans="1:22" x14ac:dyDescent="0.25">
      <c r="A1520" s="1" t="s">
        <v>1952</v>
      </c>
      <c r="B1520" s="1">
        <v>74.77</v>
      </c>
      <c r="C1520" s="1">
        <v>29</v>
      </c>
      <c r="D1520" s="1">
        <v>22</v>
      </c>
      <c r="E1520" s="1">
        <v>7</v>
      </c>
      <c r="F1520" s="1">
        <v>6</v>
      </c>
      <c r="G1520" s="1">
        <v>0</v>
      </c>
      <c r="H1520" s="2">
        <v>2260000</v>
      </c>
      <c r="I1520" s="2">
        <v>464000</v>
      </c>
      <c r="J1520" s="2">
        <v>436000</v>
      </c>
      <c r="L1520" s="1">
        <v>3</v>
      </c>
      <c r="M1520" s="1">
        <v>3</v>
      </c>
      <c r="N1520" s="6">
        <v>4</v>
      </c>
      <c r="O1520" s="6">
        <v>1</v>
      </c>
      <c r="P1520" s="6">
        <v>1</v>
      </c>
      <c r="Q1520" s="6">
        <v>0</v>
      </c>
      <c r="R1520" s="8">
        <f>P1520/N1520</f>
        <v>0.25</v>
      </c>
      <c r="S1520" s="8">
        <f>Q1520/O1520</f>
        <v>0</v>
      </c>
      <c r="T1520" s="10">
        <f>AVERAGE(R1520,S1520)</f>
        <v>0.125</v>
      </c>
      <c r="U1520" s="1">
        <v>12282</v>
      </c>
      <c r="V1520" t="s">
        <v>1953</v>
      </c>
    </row>
    <row r="1521" spans="1:22" x14ac:dyDescent="0.25">
      <c r="A1521" s="1" t="s">
        <v>2032</v>
      </c>
      <c r="B1521" s="1">
        <v>72.28</v>
      </c>
      <c r="C1521" s="1">
        <v>4</v>
      </c>
      <c r="D1521" s="1">
        <v>4</v>
      </c>
      <c r="E1521" s="1">
        <v>1</v>
      </c>
      <c r="F1521" s="1">
        <v>4</v>
      </c>
      <c r="G1521" s="1">
        <v>0</v>
      </c>
      <c r="H1521" s="2">
        <v>487000</v>
      </c>
      <c r="J1521" s="2">
        <v>393000</v>
      </c>
      <c r="L1521" s="1">
        <v>2</v>
      </c>
      <c r="M1521" s="1">
        <v>1</v>
      </c>
      <c r="N1521" s="6">
        <v>4</v>
      </c>
      <c r="O1521" s="6">
        <v>1</v>
      </c>
      <c r="P1521" s="6">
        <v>1</v>
      </c>
      <c r="Q1521" s="6">
        <v>0</v>
      </c>
      <c r="R1521" s="8">
        <f>P1521/N1521</f>
        <v>0.25</v>
      </c>
      <c r="S1521" s="8">
        <f>Q1521/O1521</f>
        <v>0</v>
      </c>
      <c r="T1521" s="10">
        <f>AVERAGE(R1521,S1521)</f>
        <v>0.125</v>
      </c>
      <c r="U1521" s="1">
        <v>45620</v>
      </c>
      <c r="V1521" t="s">
        <v>2033</v>
      </c>
    </row>
    <row r="1522" spans="1:22" x14ac:dyDescent="0.25">
      <c r="A1522" s="1" t="s">
        <v>2066</v>
      </c>
      <c r="B1522" s="1">
        <v>70.09</v>
      </c>
      <c r="C1522" s="1">
        <v>1</v>
      </c>
      <c r="D1522" s="1">
        <v>0</v>
      </c>
      <c r="E1522" s="1">
        <v>1</v>
      </c>
      <c r="F1522" s="1">
        <v>0</v>
      </c>
      <c r="G1522" s="1">
        <v>0</v>
      </c>
      <c r="K1522" s="2">
        <v>6910000</v>
      </c>
      <c r="L1522" s="1">
        <v>5</v>
      </c>
      <c r="M1522" s="1">
        <v>1</v>
      </c>
      <c r="N1522" s="6">
        <v>1</v>
      </c>
      <c r="O1522" s="6">
        <v>4</v>
      </c>
      <c r="P1522" s="6">
        <v>0</v>
      </c>
      <c r="Q1522" s="6">
        <v>1</v>
      </c>
      <c r="R1522" s="8">
        <f>P1522/N1522</f>
        <v>0</v>
      </c>
      <c r="S1522" s="8">
        <f>Q1522/O1522</f>
        <v>0.25</v>
      </c>
      <c r="T1522" s="10">
        <f>AVERAGE(R1522,S1522)</f>
        <v>0.125</v>
      </c>
      <c r="U1522" s="1">
        <v>415939</v>
      </c>
      <c r="V1522" t="s">
        <v>2067</v>
      </c>
    </row>
    <row r="1523" spans="1:22" x14ac:dyDescent="0.25">
      <c r="A1523" s="1" t="s">
        <v>2092</v>
      </c>
      <c r="B1523" s="1">
        <v>69.77</v>
      </c>
      <c r="C1523" s="1">
        <v>16</v>
      </c>
      <c r="D1523" s="1">
        <v>16</v>
      </c>
      <c r="E1523" s="1">
        <v>16</v>
      </c>
      <c r="F1523" s="1">
        <v>0</v>
      </c>
      <c r="G1523" s="1">
        <v>10</v>
      </c>
      <c r="H1523" s="2">
        <v>874000</v>
      </c>
      <c r="I1523" s="2">
        <v>1450000</v>
      </c>
      <c r="K1523" s="2">
        <v>828000</v>
      </c>
      <c r="L1523" s="1">
        <v>2</v>
      </c>
      <c r="M1523" s="1">
        <v>2</v>
      </c>
      <c r="N1523" s="6">
        <v>2</v>
      </c>
      <c r="O1523" s="6">
        <v>4</v>
      </c>
      <c r="P1523" s="6">
        <v>0</v>
      </c>
      <c r="Q1523" s="6">
        <v>1</v>
      </c>
      <c r="R1523" s="8">
        <f>P1523/N1523</f>
        <v>0</v>
      </c>
      <c r="S1523" s="8">
        <f>Q1523/O1523</f>
        <v>0.25</v>
      </c>
      <c r="T1523" s="10">
        <f>AVERAGE(R1523,S1523)</f>
        <v>0.125</v>
      </c>
      <c r="U1523" s="1">
        <v>28693</v>
      </c>
      <c r="V1523" t="s">
        <v>2093</v>
      </c>
    </row>
    <row r="1524" spans="1:22" x14ac:dyDescent="0.25">
      <c r="A1524" s="1" t="s">
        <v>2177</v>
      </c>
      <c r="B1524" s="1">
        <v>67.010000000000005</v>
      </c>
      <c r="C1524" s="1">
        <v>9</v>
      </c>
      <c r="D1524" s="1">
        <v>7</v>
      </c>
      <c r="E1524" s="1">
        <v>1</v>
      </c>
      <c r="F1524" s="1">
        <v>1</v>
      </c>
      <c r="G1524" s="1">
        <v>0</v>
      </c>
      <c r="H1524" s="2">
        <v>137000</v>
      </c>
      <c r="J1524" s="2">
        <v>79100</v>
      </c>
      <c r="L1524" s="1">
        <v>5</v>
      </c>
      <c r="M1524" s="1">
        <v>3</v>
      </c>
      <c r="N1524" s="6">
        <v>4</v>
      </c>
      <c r="O1524" s="6">
        <v>1</v>
      </c>
      <c r="P1524" s="6">
        <v>1</v>
      </c>
      <c r="Q1524" s="6">
        <v>0</v>
      </c>
      <c r="R1524" s="8">
        <f>P1524/N1524</f>
        <v>0.25</v>
      </c>
      <c r="S1524" s="8">
        <f>Q1524/O1524</f>
        <v>0</v>
      </c>
      <c r="T1524" s="10">
        <f>AVERAGE(R1524,S1524)</f>
        <v>0.125</v>
      </c>
      <c r="U1524" s="1">
        <v>62912</v>
      </c>
      <c r="V1524" t="s">
        <v>2178</v>
      </c>
    </row>
    <row r="1525" spans="1:22" x14ac:dyDescent="0.25">
      <c r="A1525" s="1" t="s">
        <v>253</v>
      </c>
      <c r="B1525" s="1">
        <v>185.64</v>
      </c>
      <c r="C1525" s="1">
        <v>32</v>
      </c>
      <c r="D1525" s="1">
        <v>8</v>
      </c>
      <c r="E1525" s="1">
        <v>28</v>
      </c>
      <c r="F1525" s="1">
        <v>2</v>
      </c>
      <c r="G1525" s="1">
        <v>5</v>
      </c>
      <c r="H1525" s="2">
        <v>6560000</v>
      </c>
      <c r="I1525" s="2">
        <v>23500000</v>
      </c>
      <c r="J1525" s="2">
        <v>224000</v>
      </c>
      <c r="K1525" s="2">
        <v>2440000</v>
      </c>
      <c r="L1525" s="1">
        <v>24</v>
      </c>
      <c r="M1525" s="1">
        <v>21</v>
      </c>
      <c r="N1525" s="6">
        <v>14</v>
      </c>
      <c r="O1525" s="6">
        <v>42</v>
      </c>
      <c r="P1525" s="6">
        <v>1</v>
      </c>
      <c r="Q1525" s="6">
        <v>7</v>
      </c>
      <c r="R1525" s="8">
        <f>P1525/N1525</f>
        <v>7.1428571428571425E-2</v>
      </c>
      <c r="S1525" s="8">
        <f>Q1525/O1525</f>
        <v>0.16666666666666666</v>
      </c>
      <c r="T1525" s="10">
        <f>AVERAGE(R1525,S1525)</f>
        <v>0.11904761904761904</v>
      </c>
      <c r="U1525" s="1">
        <v>118666</v>
      </c>
      <c r="V1525" t="s">
        <v>254</v>
      </c>
    </row>
    <row r="1526" spans="1:22" x14ac:dyDescent="0.25">
      <c r="A1526" s="1" t="s">
        <v>1169</v>
      </c>
      <c r="B1526" s="1">
        <v>106.45</v>
      </c>
      <c r="C1526" s="1">
        <v>9</v>
      </c>
      <c r="D1526" s="1">
        <v>5</v>
      </c>
      <c r="E1526" s="1">
        <v>4</v>
      </c>
      <c r="F1526" s="1">
        <v>1</v>
      </c>
      <c r="G1526" s="1">
        <v>0</v>
      </c>
      <c r="H1526" s="2">
        <v>656000</v>
      </c>
      <c r="I1526" s="2">
        <v>146000</v>
      </c>
      <c r="J1526" s="2">
        <v>57700</v>
      </c>
      <c r="L1526" s="1">
        <v>5</v>
      </c>
      <c r="M1526" s="1">
        <v>4</v>
      </c>
      <c r="N1526" s="6">
        <v>5</v>
      </c>
      <c r="O1526" s="6">
        <v>1</v>
      </c>
      <c r="P1526" s="6">
        <v>1</v>
      </c>
      <c r="Q1526" s="6">
        <v>0</v>
      </c>
      <c r="R1526" s="8">
        <f>P1526/N1526</f>
        <v>0.2</v>
      </c>
      <c r="S1526" s="8">
        <f>Q1526/O1526</f>
        <v>0</v>
      </c>
      <c r="T1526" s="10">
        <f>AVERAGE(R1526,S1526)</f>
        <v>0.1</v>
      </c>
      <c r="U1526" s="1">
        <v>82621</v>
      </c>
      <c r="V1526" t="s">
        <v>1170</v>
      </c>
    </row>
    <row r="1527" spans="1:22" x14ac:dyDescent="0.25">
      <c r="A1527" s="1" t="s">
        <v>2128</v>
      </c>
      <c r="B1527" s="1">
        <v>68.97</v>
      </c>
      <c r="C1527" s="1">
        <v>31</v>
      </c>
      <c r="D1527" s="1">
        <v>31</v>
      </c>
      <c r="E1527" s="1">
        <v>16</v>
      </c>
      <c r="F1527" s="1">
        <v>16</v>
      </c>
      <c r="G1527" s="1">
        <v>0</v>
      </c>
      <c r="H1527" s="2">
        <v>3930000</v>
      </c>
      <c r="I1527" s="2">
        <v>859000</v>
      </c>
      <c r="J1527" s="2">
        <v>1430000</v>
      </c>
      <c r="L1527" s="1">
        <v>2</v>
      </c>
      <c r="M1527" s="1">
        <v>2</v>
      </c>
      <c r="N1527" s="6">
        <v>5</v>
      </c>
      <c r="O1527" s="6">
        <v>2</v>
      </c>
      <c r="P1527" s="6">
        <v>1</v>
      </c>
      <c r="Q1527" s="6">
        <v>0</v>
      </c>
      <c r="R1527" s="8">
        <f>P1527/N1527</f>
        <v>0.2</v>
      </c>
      <c r="S1527" s="8">
        <f>Q1527/O1527</f>
        <v>0</v>
      </c>
      <c r="T1527" s="10">
        <f>AVERAGE(R1527,S1527)</f>
        <v>0.1</v>
      </c>
      <c r="U1527" s="1">
        <v>9630</v>
      </c>
      <c r="V1527" t="s">
        <v>2129</v>
      </c>
    </row>
    <row r="1528" spans="1:22" x14ac:dyDescent="0.25">
      <c r="A1528" s="1" t="s">
        <v>1396</v>
      </c>
      <c r="B1528" s="1">
        <v>97.47</v>
      </c>
      <c r="C1528" s="1">
        <v>8</v>
      </c>
      <c r="D1528" s="1">
        <v>8</v>
      </c>
      <c r="E1528" s="1">
        <v>5</v>
      </c>
      <c r="F1528" s="1">
        <v>0</v>
      </c>
      <c r="G1528" s="1">
        <v>5</v>
      </c>
      <c r="H1528" s="2">
        <v>2180000</v>
      </c>
      <c r="I1528" s="2">
        <v>1690000</v>
      </c>
      <c r="K1528" s="2">
        <v>664000</v>
      </c>
      <c r="L1528" s="1">
        <v>2</v>
      </c>
      <c r="M1528" s="1">
        <v>2</v>
      </c>
      <c r="N1528" s="6">
        <v>4</v>
      </c>
      <c r="O1528" s="6">
        <v>6</v>
      </c>
      <c r="P1528" s="6">
        <v>0</v>
      </c>
      <c r="Q1528" s="6">
        <v>1</v>
      </c>
      <c r="R1528" s="8">
        <f>P1528/N1528</f>
        <v>0</v>
      </c>
      <c r="S1528" s="8">
        <f>Q1528/O1528</f>
        <v>0.16666666666666666</v>
      </c>
      <c r="T1528" s="10">
        <f>AVERAGE(R1528,S1528)</f>
        <v>8.3333333333333329E-2</v>
      </c>
      <c r="U1528" s="1">
        <v>37719</v>
      </c>
      <c r="V1528" t="s">
        <v>1397</v>
      </c>
    </row>
    <row r="1529" spans="1:22" x14ac:dyDescent="0.25">
      <c r="A1529" s="1" t="s">
        <v>1796</v>
      </c>
      <c r="B1529" s="1">
        <v>80.709999999999994</v>
      </c>
      <c r="C1529" s="1">
        <v>13</v>
      </c>
      <c r="D1529" s="1">
        <v>10</v>
      </c>
      <c r="E1529" s="1">
        <v>11</v>
      </c>
      <c r="F1529" s="1">
        <v>2</v>
      </c>
      <c r="G1529" s="1">
        <v>0</v>
      </c>
      <c r="H1529" s="2">
        <v>612000</v>
      </c>
      <c r="I1529" s="2">
        <v>381000</v>
      </c>
      <c r="L1529" s="1">
        <v>4</v>
      </c>
      <c r="M1529" s="1">
        <v>3</v>
      </c>
      <c r="N1529" s="6">
        <v>6</v>
      </c>
      <c r="O1529" s="6">
        <v>3</v>
      </c>
      <c r="P1529" s="6">
        <v>1</v>
      </c>
      <c r="Q1529" s="6">
        <v>0</v>
      </c>
      <c r="R1529" s="8">
        <f>P1529/N1529</f>
        <v>0.16666666666666666</v>
      </c>
      <c r="S1529" s="8">
        <f>Q1529/O1529</f>
        <v>0</v>
      </c>
      <c r="T1529" s="10">
        <f>AVERAGE(R1529,S1529)</f>
        <v>8.3333333333333329E-2</v>
      </c>
      <c r="U1529" s="1">
        <v>33886</v>
      </c>
      <c r="V1529" t="s">
        <v>1797</v>
      </c>
    </row>
    <row r="1530" spans="1:22" x14ac:dyDescent="0.25">
      <c r="A1530" s="1" t="s">
        <v>1810</v>
      </c>
      <c r="B1530" s="1">
        <v>79.81</v>
      </c>
      <c r="C1530" s="1">
        <v>13</v>
      </c>
      <c r="D1530" s="1">
        <v>7</v>
      </c>
      <c r="E1530" s="1">
        <v>11</v>
      </c>
      <c r="F1530" s="1">
        <v>2</v>
      </c>
      <c r="G1530" s="1">
        <v>0</v>
      </c>
      <c r="H1530" s="2">
        <v>1050000</v>
      </c>
      <c r="I1530" s="2">
        <v>767000</v>
      </c>
      <c r="J1530" s="2">
        <v>490000</v>
      </c>
      <c r="L1530" s="1">
        <v>4</v>
      </c>
      <c r="M1530" s="1">
        <v>4</v>
      </c>
      <c r="N1530" s="6">
        <v>6</v>
      </c>
      <c r="O1530" s="6">
        <v>3</v>
      </c>
      <c r="P1530" s="6">
        <v>1</v>
      </c>
      <c r="Q1530" s="6">
        <v>0</v>
      </c>
      <c r="R1530" s="8">
        <f>P1530/N1530</f>
        <v>0.16666666666666666</v>
      </c>
      <c r="S1530" s="8">
        <f>Q1530/O1530</f>
        <v>0</v>
      </c>
      <c r="T1530" s="10">
        <f>AVERAGE(R1530,S1530)</f>
        <v>8.3333333333333329E-2</v>
      </c>
      <c r="U1530" s="1">
        <v>59381</v>
      </c>
      <c r="V1530" t="s">
        <v>1811</v>
      </c>
    </row>
    <row r="1531" spans="1:22" x14ac:dyDescent="0.25">
      <c r="A1531" s="1" t="s">
        <v>1293</v>
      </c>
      <c r="B1531" s="1">
        <v>102.12</v>
      </c>
      <c r="C1531" s="1">
        <v>20</v>
      </c>
      <c r="D1531" s="1">
        <v>7</v>
      </c>
      <c r="E1531" s="1">
        <v>16</v>
      </c>
      <c r="F1531" s="1">
        <v>2</v>
      </c>
      <c r="G1531" s="1">
        <v>0</v>
      </c>
      <c r="H1531" s="2">
        <v>766000</v>
      </c>
      <c r="I1531" s="2">
        <v>832000</v>
      </c>
      <c r="J1531" s="2">
        <v>48100</v>
      </c>
      <c r="L1531" s="1">
        <v>6</v>
      </c>
      <c r="M1531" s="1">
        <v>5</v>
      </c>
      <c r="N1531" s="6">
        <v>7</v>
      </c>
      <c r="O1531" s="6">
        <v>5</v>
      </c>
      <c r="P1531" s="6">
        <v>1</v>
      </c>
      <c r="Q1531" s="6">
        <v>0</v>
      </c>
      <c r="R1531" s="8">
        <f>P1531/N1531</f>
        <v>0.14285714285714285</v>
      </c>
      <c r="S1531" s="8">
        <f>Q1531/O1531</f>
        <v>0</v>
      </c>
      <c r="T1531" s="10">
        <f>AVERAGE(R1531,S1531)</f>
        <v>7.1428571428571425E-2</v>
      </c>
      <c r="U1531" s="1">
        <v>37159</v>
      </c>
      <c r="V1531" t="s">
        <v>1294</v>
      </c>
    </row>
    <row r="1532" spans="1:22" x14ac:dyDescent="0.25">
      <c r="A1532" s="1" t="s">
        <v>1315</v>
      </c>
      <c r="B1532" s="1">
        <v>101.14</v>
      </c>
      <c r="C1532" s="1">
        <v>2</v>
      </c>
      <c r="D1532" s="1">
        <v>2</v>
      </c>
      <c r="E1532" s="1">
        <v>1</v>
      </c>
      <c r="F1532" s="1">
        <v>0</v>
      </c>
      <c r="G1532" s="1">
        <v>0</v>
      </c>
      <c r="H1532" s="2">
        <v>1090000</v>
      </c>
      <c r="L1532" s="1">
        <v>4</v>
      </c>
      <c r="M1532" s="1">
        <v>1</v>
      </c>
      <c r="N1532" s="6">
        <v>4</v>
      </c>
      <c r="O1532" s="6">
        <v>7</v>
      </c>
      <c r="P1532" s="6">
        <v>0</v>
      </c>
      <c r="Q1532" s="6">
        <v>1</v>
      </c>
      <c r="R1532" s="8">
        <f>P1532/N1532</f>
        <v>0</v>
      </c>
      <c r="S1532" s="8">
        <f>Q1532/O1532</f>
        <v>0.14285714285714285</v>
      </c>
      <c r="T1532" s="10">
        <f>AVERAGE(R1532,S1532)</f>
        <v>7.1428571428571425E-2</v>
      </c>
      <c r="U1532" s="1">
        <v>167880</v>
      </c>
      <c r="V1532" t="s">
        <v>1316</v>
      </c>
    </row>
    <row r="1533" spans="1:22" x14ac:dyDescent="0.25">
      <c r="A1533" s="1" t="s">
        <v>1241</v>
      </c>
      <c r="B1533" s="1">
        <v>103.79</v>
      </c>
      <c r="C1533" s="1">
        <v>5</v>
      </c>
      <c r="D1533" s="1">
        <v>4</v>
      </c>
      <c r="E1533" s="1">
        <v>1</v>
      </c>
      <c r="F1533" s="1">
        <v>0</v>
      </c>
      <c r="G1533" s="1">
        <v>0</v>
      </c>
      <c r="H1533" s="2">
        <v>484000</v>
      </c>
      <c r="I1533" s="2">
        <v>19800</v>
      </c>
      <c r="L1533" s="1">
        <v>4</v>
      </c>
      <c r="M1533" s="1">
        <v>1</v>
      </c>
      <c r="N1533" s="6">
        <v>7</v>
      </c>
      <c r="O1533" s="6">
        <v>2</v>
      </c>
      <c r="P1533" s="6">
        <v>0</v>
      </c>
      <c r="Q1533" s="6">
        <v>0</v>
      </c>
      <c r="R1533" s="8">
        <f>P1533/N1533</f>
        <v>0</v>
      </c>
      <c r="S1533" s="8">
        <f>Q1533/O1533</f>
        <v>0</v>
      </c>
      <c r="T1533" s="10">
        <f>AVERAGE(R1533,S1533)</f>
        <v>0</v>
      </c>
      <c r="U1533" s="1">
        <v>136563</v>
      </c>
      <c r="V1533" t="s">
        <v>1242</v>
      </c>
    </row>
    <row r="1534" spans="1:22" x14ac:dyDescent="0.25">
      <c r="A1534" s="1" t="s">
        <v>1325</v>
      </c>
      <c r="B1534" s="1">
        <v>100.32</v>
      </c>
      <c r="C1534" s="1">
        <v>8</v>
      </c>
      <c r="D1534" s="1">
        <v>8</v>
      </c>
      <c r="E1534" s="1">
        <v>2</v>
      </c>
      <c r="F1534" s="1">
        <v>0</v>
      </c>
      <c r="G1534" s="1">
        <v>0</v>
      </c>
      <c r="H1534" s="2">
        <v>2760000</v>
      </c>
      <c r="I1534" s="2">
        <v>1030000</v>
      </c>
      <c r="L1534" s="1">
        <v>4</v>
      </c>
      <c r="M1534" s="1">
        <v>3</v>
      </c>
      <c r="N1534" s="6">
        <v>11</v>
      </c>
      <c r="O1534" s="6">
        <v>2</v>
      </c>
      <c r="P1534" s="6">
        <v>0</v>
      </c>
      <c r="Q1534" s="6">
        <v>0</v>
      </c>
      <c r="R1534" s="8">
        <f>P1534/N1534</f>
        <v>0</v>
      </c>
      <c r="S1534" s="8">
        <f>Q1534/O1534</f>
        <v>0</v>
      </c>
      <c r="T1534" s="10">
        <f>AVERAGE(R1534,S1534)</f>
        <v>0</v>
      </c>
      <c r="U1534" s="1">
        <v>72216</v>
      </c>
      <c r="V1534" t="s">
        <v>1326</v>
      </c>
    </row>
    <row r="1535" spans="1:22" x14ac:dyDescent="0.25">
      <c r="A1535" s="1" t="s">
        <v>1392</v>
      </c>
      <c r="B1535" s="1">
        <v>97.63</v>
      </c>
      <c r="C1535" s="1">
        <v>11</v>
      </c>
      <c r="D1535" s="1">
        <v>4</v>
      </c>
      <c r="E1535" s="1">
        <v>11</v>
      </c>
      <c r="F1535" s="1">
        <v>0</v>
      </c>
      <c r="G1535" s="1">
        <v>0</v>
      </c>
      <c r="H1535" s="2">
        <v>287000</v>
      </c>
      <c r="I1535" s="2">
        <v>2870000</v>
      </c>
      <c r="L1535" s="1">
        <v>4</v>
      </c>
      <c r="M1535" s="1">
        <v>4</v>
      </c>
      <c r="N1535" s="6">
        <v>2</v>
      </c>
      <c r="O1535" s="6">
        <v>5</v>
      </c>
      <c r="P1535" s="6">
        <v>0</v>
      </c>
      <c r="Q1535" s="6">
        <v>0</v>
      </c>
      <c r="R1535" s="8">
        <f>P1535/N1535</f>
        <v>0</v>
      </c>
      <c r="S1535" s="8">
        <f>Q1535/O1535</f>
        <v>0</v>
      </c>
      <c r="T1535" s="10">
        <f>AVERAGE(R1535,S1535)</f>
        <v>0</v>
      </c>
      <c r="U1535" s="1">
        <v>41086</v>
      </c>
      <c r="V1535" t="s">
        <v>1393</v>
      </c>
    </row>
    <row r="1536" spans="1:22" x14ac:dyDescent="0.25">
      <c r="A1536" s="1" t="s">
        <v>1404</v>
      </c>
      <c r="B1536" s="1">
        <v>97.24</v>
      </c>
      <c r="C1536" s="1">
        <v>8</v>
      </c>
      <c r="D1536" s="1">
        <v>6</v>
      </c>
      <c r="E1536" s="1">
        <v>2</v>
      </c>
      <c r="F1536" s="1">
        <v>0</v>
      </c>
      <c r="G1536" s="1">
        <v>0</v>
      </c>
      <c r="H1536" s="2">
        <v>1700000</v>
      </c>
      <c r="I1536" s="2">
        <v>42900</v>
      </c>
      <c r="L1536" s="1">
        <v>3</v>
      </c>
      <c r="M1536" s="1">
        <v>3</v>
      </c>
      <c r="N1536" s="6">
        <v>7</v>
      </c>
      <c r="O1536" s="6">
        <v>1</v>
      </c>
      <c r="P1536" s="6">
        <v>0</v>
      </c>
      <c r="Q1536" s="6">
        <v>0</v>
      </c>
      <c r="R1536" s="8">
        <f>P1536/N1536</f>
        <v>0</v>
      </c>
      <c r="S1536" s="8">
        <f>Q1536/O1536</f>
        <v>0</v>
      </c>
      <c r="T1536" s="10">
        <f>AVERAGE(R1536,S1536)</f>
        <v>0</v>
      </c>
      <c r="U1536" s="1">
        <v>66123</v>
      </c>
      <c r="V1536" t="s">
        <v>1405</v>
      </c>
    </row>
    <row r="1537" spans="1:22" x14ac:dyDescent="0.25">
      <c r="A1537" s="1" t="s">
        <v>1412</v>
      </c>
      <c r="B1537" s="1">
        <v>96.9</v>
      </c>
      <c r="C1537" s="1">
        <v>6</v>
      </c>
      <c r="D1537" s="1">
        <v>5</v>
      </c>
      <c r="E1537" s="1">
        <v>1</v>
      </c>
      <c r="F1537" s="1">
        <v>0</v>
      </c>
      <c r="G1537" s="1">
        <v>0</v>
      </c>
      <c r="H1537" s="2">
        <v>407000</v>
      </c>
      <c r="L1537" s="1">
        <v>4</v>
      </c>
      <c r="M1537" s="1">
        <v>2</v>
      </c>
      <c r="N1537" s="6">
        <v>4</v>
      </c>
      <c r="O1537" s="6">
        <v>1</v>
      </c>
      <c r="P1537" s="6">
        <v>0</v>
      </c>
      <c r="Q1537" s="6">
        <v>0</v>
      </c>
      <c r="R1537" s="8">
        <f>P1537/N1537</f>
        <v>0</v>
      </c>
      <c r="S1537" s="8">
        <f>Q1537/O1537</f>
        <v>0</v>
      </c>
      <c r="T1537" s="10">
        <f>AVERAGE(R1537,S1537)</f>
        <v>0</v>
      </c>
      <c r="U1537" s="1">
        <v>65264</v>
      </c>
      <c r="V1537" t="s">
        <v>1413</v>
      </c>
    </row>
    <row r="1538" spans="1:22" x14ac:dyDescent="0.25">
      <c r="A1538" s="1" t="s">
        <v>1426</v>
      </c>
      <c r="B1538" s="1">
        <v>95.86</v>
      </c>
      <c r="C1538" s="1">
        <v>7</v>
      </c>
      <c r="D1538" s="1">
        <v>3</v>
      </c>
      <c r="E1538" s="1">
        <v>4</v>
      </c>
      <c r="F1538" s="1">
        <v>0</v>
      </c>
      <c r="G1538" s="1">
        <v>0</v>
      </c>
      <c r="H1538" s="2">
        <v>517000</v>
      </c>
      <c r="I1538" s="2">
        <v>629000</v>
      </c>
      <c r="L1538" s="1">
        <v>3</v>
      </c>
      <c r="M1538" s="1">
        <v>2</v>
      </c>
      <c r="N1538" s="6">
        <v>1</v>
      </c>
      <c r="O1538" s="6">
        <v>3</v>
      </c>
      <c r="P1538" s="6">
        <v>0</v>
      </c>
      <c r="Q1538" s="6">
        <v>0</v>
      </c>
      <c r="R1538" s="8">
        <f>P1538/N1538</f>
        <v>0</v>
      </c>
      <c r="S1538" s="8">
        <f>Q1538/O1538</f>
        <v>0</v>
      </c>
      <c r="T1538" s="10">
        <f>AVERAGE(R1538,S1538)</f>
        <v>0</v>
      </c>
      <c r="U1538" s="1">
        <v>49327</v>
      </c>
      <c r="V1538" t="s">
        <v>1427</v>
      </c>
    </row>
    <row r="1539" spans="1:22" x14ac:dyDescent="0.25">
      <c r="A1539" s="1" t="s">
        <v>1452</v>
      </c>
      <c r="B1539" s="1">
        <v>94.94</v>
      </c>
      <c r="C1539" s="1">
        <v>3</v>
      </c>
      <c r="D1539" s="1">
        <v>2</v>
      </c>
      <c r="E1539" s="1">
        <v>1</v>
      </c>
      <c r="F1539" s="1">
        <v>0</v>
      </c>
      <c r="G1539" s="1">
        <v>0</v>
      </c>
      <c r="H1539" s="2">
        <v>175000</v>
      </c>
      <c r="L1539" s="1">
        <v>3</v>
      </c>
      <c r="M1539" s="1">
        <v>1</v>
      </c>
      <c r="N1539" s="6">
        <v>3</v>
      </c>
      <c r="O1539" s="6">
        <v>2</v>
      </c>
      <c r="P1539" s="6">
        <v>0</v>
      </c>
      <c r="Q1539" s="6">
        <v>0</v>
      </c>
      <c r="R1539" s="8">
        <f>P1539/N1539</f>
        <v>0</v>
      </c>
      <c r="S1539" s="8">
        <f>Q1539/O1539</f>
        <v>0</v>
      </c>
      <c r="T1539" s="10">
        <f>AVERAGE(R1539,S1539)</f>
        <v>0</v>
      </c>
      <c r="U1539" s="1">
        <v>86654</v>
      </c>
      <c r="V1539" t="s">
        <v>1453</v>
      </c>
    </row>
    <row r="1540" spans="1:22" x14ac:dyDescent="0.25">
      <c r="A1540" s="1" t="s">
        <v>1526</v>
      </c>
      <c r="B1540" s="1">
        <v>92.55</v>
      </c>
      <c r="C1540" s="1">
        <v>13</v>
      </c>
      <c r="D1540" s="1">
        <v>13</v>
      </c>
      <c r="E1540" s="1">
        <v>4</v>
      </c>
      <c r="F1540" s="1">
        <v>0</v>
      </c>
      <c r="G1540" s="1">
        <v>0</v>
      </c>
      <c r="H1540" s="2">
        <v>4490000</v>
      </c>
      <c r="I1540" s="2">
        <v>3770000</v>
      </c>
      <c r="L1540" s="1">
        <v>4</v>
      </c>
      <c r="M1540" s="1">
        <v>4</v>
      </c>
      <c r="N1540" s="6">
        <v>8</v>
      </c>
      <c r="O1540" s="6">
        <v>2</v>
      </c>
      <c r="P1540" s="6">
        <v>0</v>
      </c>
      <c r="Q1540" s="6">
        <v>0</v>
      </c>
      <c r="R1540" s="8">
        <f>P1540/N1540</f>
        <v>0</v>
      </c>
      <c r="S1540" s="8">
        <f>Q1540/O1540</f>
        <v>0</v>
      </c>
      <c r="T1540" s="10">
        <f>AVERAGE(R1540,S1540)</f>
        <v>0</v>
      </c>
      <c r="U1540" s="1">
        <v>40814</v>
      </c>
      <c r="V1540" t="s">
        <v>1527</v>
      </c>
    </row>
    <row r="1541" spans="1:22" x14ac:dyDescent="0.25">
      <c r="A1541" s="1" t="s">
        <v>1544</v>
      </c>
      <c r="B1541" s="1">
        <v>91.26</v>
      </c>
      <c r="C1541" s="1">
        <v>5</v>
      </c>
      <c r="D1541" s="1">
        <v>2</v>
      </c>
      <c r="E1541" s="1">
        <v>4</v>
      </c>
      <c r="F1541" s="1">
        <v>0</v>
      </c>
      <c r="G1541" s="1">
        <v>0</v>
      </c>
      <c r="H1541" s="2">
        <v>658000</v>
      </c>
      <c r="I1541" s="2">
        <v>181000</v>
      </c>
      <c r="L1541" s="1">
        <v>3</v>
      </c>
      <c r="M1541" s="1">
        <v>2</v>
      </c>
      <c r="N1541" s="6">
        <v>3</v>
      </c>
      <c r="O1541" s="6">
        <v>2</v>
      </c>
      <c r="P1541" s="6">
        <v>0</v>
      </c>
      <c r="Q1541" s="6">
        <v>0</v>
      </c>
      <c r="R1541" s="8">
        <f>P1541/N1541</f>
        <v>0</v>
      </c>
      <c r="S1541" s="8">
        <f>Q1541/O1541</f>
        <v>0</v>
      </c>
      <c r="T1541" s="10">
        <f>AVERAGE(R1541,S1541)</f>
        <v>0</v>
      </c>
      <c r="U1541" s="1">
        <v>85826</v>
      </c>
      <c r="V1541" t="s">
        <v>1545</v>
      </c>
    </row>
    <row r="1542" spans="1:22" x14ac:dyDescent="0.25">
      <c r="A1542" s="1" t="s">
        <v>1572</v>
      </c>
      <c r="B1542" s="1">
        <v>90.48</v>
      </c>
      <c r="C1542" s="1">
        <v>6</v>
      </c>
      <c r="D1542" s="1">
        <v>5</v>
      </c>
      <c r="E1542" s="1">
        <v>1</v>
      </c>
      <c r="F1542" s="1">
        <v>0</v>
      </c>
      <c r="G1542" s="1">
        <v>0</v>
      </c>
      <c r="H1542" s="2">
        <v>352000</v>
      </c>
      <c r="L1542" s="1">
        <v>2</v>
      </c>
      <c r="M1542" s="1">
        <v>1</v>
      </c>
      <c r="N1542" s="6">
        <v>2</v>
      </c>
      <c r="O1542" s="6">
        <v>1</v>
      </c>
      <c r="P1542" s="6">
        <v>0</v>
      </c>
      <c r="Q1542" s="6">
        <v>0</v>
      </c>
      <c r="R1542" s="8">
        <f>P1542/N1542</f>
        <v>0</v>
      </c>
      <c r="S1542" s="8">
        <f>Q1542/O1542</f>
        <v>0</v>
      </c>
      <c r="T1542" s="10">
        <f>AVERAGE(R1542,S1542)</f>
        <v>0</v>
      </c>
      <c r="U1542" s="1">
        <v>47207</v>
      </c>
      <c r="V1542" t="s">
        <v>1573</v>
      </c>
    </row>
    <row r="1543" spans="1:22" x14ac:dyDescent="0.25">
      <c r="A1543" s="1" t="s">
        <v>1580</v>
      </c>
      <c r="B1543" s="1">
        <v>89.96</v>
      </c>
      <c r="C1543" s="1">
        <v>14</v>
      </c>
      <c r="D1543" s="1">
        <v>9</v>
      </c>
      <c r="E1543" s="1">
        <v>5</v>
      </c>
      <c r="F1543" s="1">
        <v>0</v>
      </c>
      <c r="G1543" s="1">
        <v>0</v>
      </c>
      <c r="H1543" s="2">
        <v>277000</v>
      </c>
      <c r="I1543" s="2">
        <v>438000</v>
      </c>
      <c r="L1543" s="1">
        <v>2</v>
      </c>
      <c r="M1543" s="1">
        <v>2</v>
      </c>
      <c r="N1543" s="6">
        <v>3</v>
      </c>
      <c r="O1543" s="6">
        <v>1</v>
      </c>
      <c r="P1543" s="6">
        <v>0</v>
      </c>
      <c r="Q1543" s="6">
        <v>0</v>
      </c>
      <c r="R1543" s="8">
        <f>P1543/N1543</f>
        <v>0</v>
      </c>
      <c r="S1543" s="8">
        <f>Q1543/O1543</f>
        <v>0</v>
      </c>
      <c r="T1543" s="10">
        <f>AVERAGE(R1543,S1543)</f>
        <v>0</v>
      </c>
      <c r="U1543" s="1">
        <v>25629</v>
      </c>
      <c r="V1543" t="s">
        <v>1581</v>
      </c>
    </row>
    <row r="1544" spans="1:22" x14ac:dyDescent="0.25">
      <c r="A1544" s="1" t="s">
        <v>1582</v>
      </c>
      <c r="B1544" s="1">
        <v>89.96</v>
      </c>
      <c r="C1544" s="1">
        <v>6</v>
      </c>
      <c r="D1544" s="1">
        <v>4</v>
      </c>
      <c r="E1544" s="1">
        <v>5</v>
      </c>
      <c r="F1544" s="1">
        <v>0</v>
      </c>
      <c r="G1544" s="1">
        <v>0</v>
      </c>
      <c r="H1544" s="2">
        <v>1560000</v>
      </c>
      <c r="I1544" s="2">
        <v>1250000</v>
      </c>
      <c r="L1544" s="1">
        <v>5</v>
      </c>
      <c r="M1544" s="1">
        <v>3</v>
      </c>
      <c r="N1544" s="6">
        <v>7</v>
      </c>
      <c r="O1544" s="6">
        <v>5</v>
      </c>
      <c r="P1544" s="6">
        <v>0</v>
      </c>
      <c r="Q1544" s="6">
        <v>0</v>
      </c>
      <c r="R1544" s="8">
        <f>P1544/N1544</f>
        <v>0</v>
      </c>
      <c r="S1544" s="8">
        <f>Q1544/O1544</f>
        <v>0</v>
      </c>
      <c r="T1544" s="10">
        <f>AVERAGE(R1544,S1544)</f>
        <v>0</v>
      </c>
      <c r="U1544" s="1">
        <v>91490</v>
      </c>
      <c r="V1544" t="s">
        <v>1583</v>
      </c>
    </row>
    <row r="1545" spans="1:22" x14ac:dyDescent="0.25">
      <c r="A1545" s="1" t="s">
        <v>1646</v>
      </c>
      <c r="B1545" s="1">
        <v>87.01</v>
      </c>
      <c r="C1545" s="1">
        <v>6</v>
      </c>
      <c r="D1545" s="1">
        <v>4</v>
      </c>
      <c r="E1545" s="1">
        <v>3</v>
      </c>
      <c r="F1545" s="1">
        <v>0</v>
      </c>
      <c r="G1545" s="1">
        <v>0</v>
      </c>
      <c r="H1545" s="2">
        <v>660000</v>
      </c>
      <c r="I1545" s="2">
        <v>115000</v>
      </c>
      <c r="L1545" s="1">
        <v>5</v>
      </c>
      <c r="M1545" s="1">
        <v>3</v>
      </c>
      <c r="N1545" s="6">
        <v>5</v>
      </c>
      <c r="O1545" s="6">
        <v>3</v>
      </c>
      <c r="P1545" s="6">
        <v>0</v>
      </c>
      <c r="Q1545" s="6">
        <v>0</v>
      </c>
      <c r="R1545" s="8">
        <f>P1545/N1545</f>
        <v>0</v>
      </c>
      <c r="S1545" s="8">
        <f>Q1545/O1545</f>
        <v>0</v>
      </c>
      <c r="T1545" s="10">
        <f>AVERAGE(R1545,S1545)</f>
        <v>0</v>
      </c>
      <c r="U1545" s="1">
        <v>76245</v>
      </c>
      <c r="V1545" t="s">
        <v>1647</v>
      </c>
    </row>
    <row r="1546" spans="1:22" x14ac:dyDescent="0.25">
      <c r="A1546" s="1" t="s">
        <v>1697</v>
      </c>
      <c r="B1546" s="1">
        <v>85.01</v>
      </c>
      <c r="C1546" s="1">
        <v>3</v>
      </c>
      <c r="D1546" s="1">
        <v>2</v>
      </c>
      <c r="E1546" s="1">
        <v>1</v>
      </c>
      <c r="F1546" s="1">
        <v>0</v>
      </c>
      <c r="G1546" s="1">
        <v>0</v>
      </c>
      <c r="H1546" s="2">
        <v>1140000</v>
      </c>
      <c r="I1546" s="2">
        <v>376000</v>
      </c>
      <c r="L1546" s="1">
        <v>4</v>
      </c>
      <c r="M1546" s="1">
        <v>3</v>
      </c>
      <c r="N1546" s="6">
        <v>4</v>
      </c>
      <c r="O1546" s="6">
        <v>1</v>
      </c>
      <c r="P1546" s="6">
        <v>0</v>
      </c>
      <c r="Q1546" s="6">
        <v>0</v>
      </c>
      <c r="R1546" s="8">
        <f>P1546/N1546</f>
        <v>0</v>
      </c>
      <c r="S1546" s="8">
        <f>Q1546/O1546</f>
        <v>0</v>
      </c>
      <c r="T1546" s="10">
        <f>AVERAGE(R1546,S1546)</f>
        <v>0</v>
      </c>
      <c r="U1546" s="1">
        <v>140398</v>
      </c>
      <c r="V1546" t="s">
        <v>1698</v>
      </c>
    </row>
    <row r="1547" spans="1:22" x14ac:dyDescent="0.25">
      <c r="A1547" s="1" t="s">
        <v>1739</v>
      </c>
      <c r="B1547" s="1">
        <v>83.65</v>
      </c>
      <c r="C1547" s="1">
        <v>6</v>
      </c>
      <c r="D1547" s="1">
        <v>5</v>
      </c>
      <c r="E1547" s="1">
        <v>1</v>
      </c>
      <c r="F1547" s="1">
        <v>0</v>
      </c>
      <c r="G1547" s="1">
        <v>0</v>
      </c>
      <c r="H1547" s="2">
        <v>791000</v>
      </c>
      <c r="L1547" s="1">
        <v>3</v>
      </c>
      <c r="M1547" s="1">
        <v>2</v>
      </c>
      <c r="N1547" s="6">
        <v>4</v>
      </c>
      <c r="O1547" s="6">
        <v>1</v>
      </c>
      <c r="P1547" s="6">
        <v>0</v>
      </c>
      <c r="Q1547" s="6">
        <v>0</v>
      </c>
      <c r="R1547" s="8">
        <f>P1547/N1547</f>
        <v>0</v>
      </c>
      <c r="S1547" s="8">
        <f>Q1547/O1547</f>
        <v>0</v>
      </c>
      <c r="T1547" s="10">
        <f>AVERAGE(R1547,S1547)</f>
        <v>0</v>
      </c>
      <c r="U1547" s="1">
        <v>82741</v>
      </c>
      <c r="V1547" t="s">
        <v>1740</v>
      </c>
    </row>
    <row r="1548" spans="1:22" x14ac:dyDescent="0.25">
      <c r="A1548" s="1" t="s">
        <v>1749</v>
      </c>
      <c r="B1548" s="1">
        <v>82.99</v>
      </c>
      <c r="C1548" s="1">
        <v>3</v>
      </c>
      <c r="D1548" s="1">
        <v>2</v>
      </c>
      <c r="E1548" s="1">
        <v>1</v>
      </c>
      <c r="F1548" s="1">
        <v>0</v>
      </c>
      <c r="G1548" s="1">
        <v>0</v>
      </c>
      <c r="H1548" s="2">
        <v>324000</v>
      </c>
      <c r="I1548" s="2">
        <v>526000</v>
      </c>
      <c r="L1548" s="1">
        <v>2</v>
      </c>
      <c r="M1548" s="1">
        <v>2</v>
      </c>
      <c r="N1548" s="6">
        <v>2</v>
      </c>
      <c r="O1548" s="6">
        <v>1</v>
      </c>
      <c r="P1548" s="6">
        <v>0</v>
      </c>
      <c r="Q1548" s="6">
        <v>0</v>
      </c>
      <c r="R1548" s="8">
        <f>P1548/N1548</f>
        <v>0</v>
      </c>
      <c r="S1548" s="8">
        <f>Q1548/O1548</f>
        <v>0</v>
      </c>
      <c r="T1548" s="10">
        <f>AVERAGE(R1548,S1548)</f>
        <v>0</v>
      </c>
      <c r="U1548" s="1">
        <v>85372</v>
      </c>
      <c r="V1548" t="s">
        <v>1750</v>
      </c>
    </row>
    <row r="1549" spans="1:22" x14ac:dyDescent="0.25">
      <c r="A1549" s="1" t="s">
        <v>1751</v>
      </c>
      <c r="B1549" s="1">
        <v>82.87</v>
      </c>
      <c r="C1549" s="1">
        <v>7</v>
      </c>
      <c r="D1549" s="1">
        <v>5</v>
      </c>
      <c r="E1549" s="1">
        <v>2</v>
      </c>
      <c r="F1549" s="1">
        <v>0</v>
      </c>
      <c r="G1549" s="1">
        <v>0</v>
      </c>
      <c r="H1549" s="2">
        <v>1100000</v>
      </c>
      <c r="I1549" s="2">
        <v>434000</v>
      </c>
      <c r="L1549" s="1">
        <v>2</v>
      </c>
      <c r="M1549" s="1">
        <v>2</v>
      </c>
      <c r="N1549" s="6">
        <v>3</v>
      </c>
      <c r="O1549" s="6">
        <v>1</v>
      </c>
      <c r="P1549" s="6">
        <v>0</v>
      </c>
      <c r="Q1549" s="6">
        <v>0</v>
      </c>
      <c r="R1549" s="8">
        <f>P1549/N1549</f>
        <v>0</v>
      </c>
      <c r="S1549" s="8">
        <f>Q1549/O1549</f>
        <v>0</v>
      </c>
      <c r="T1549" s="10">
        <f>AVERAGE(R1549,S1549)</f>
        <v>0</v>
      </c>
      <c r="U1549" s="1">
        <v>37011</v>
      </c>
      <c r="V1549" t="s">
        <v>1752</v>
      </c>
    </row>
    <row r="1550" spans="1:22" x14ac:dyDescent="0.25">
      <c r="A1550" s="1" t="s">
        <v>1783</v>
      </c>
      <c r="B1550" s="1">
        <v>81.05</v>
      </c>
      <c r="C1550" s="1">
        <v>10</v>
      </c>
      <c r="D1550" s="1">
        <v>8</v>
      </c>
      <c r="E1550" s="1">
        <v>2</v>
      </c>
      <c r="F1550" s="1">
        <v>0</v>
      </c>
      <c r="G1550" s="1">
        <v>0</v>
      </c>
      <c r="H1550" s="2">
        <v>1390000</v>
      </c>
      <c r="L1550" s="1">
        <v>3</v>
      </c>
      <c r="M1550" s="1">
        <v>2</v>
      </c>
      <c r="N1550" s="6">
        <v>3</v>
      </c>
      <c r="O1550" s="6">
        <v>1</v>
      </c>
      <c r="P1550" s="6">
        <v>0</v>
      </c>
      <c r="Q1550" s="6">
        <v>0</v>
      </c>
      <c r="R1550" s="8">
        <f>P1550/N1550</f>
        <v>0</v>
      </c>
      <c r="S1550" s="8">
        <f>Q1550/O1550</f>
        <v>0</v>
      </c>
      <c r="T1550" s="10">
        <f>AVERAGE(R1550,S1550)</f>
        <v>0</v>
      </c>
      <c r="U1550" s="1">
        <v>30778</v>
      </c>
      <c r="V1550" t="s">
        <v>1784</v>
      </c>
    </row>
    <row r="1551" spans="1:22" x14ac:dyDescent="0.25">
      <c r="A1551" s="1" t="s">
        <v>1785</v>
      </c>
      <c r="B1551" s="1">
        <v>80.959999999999994</v>
      </c>
      <c r="C1551" s="1">
        <v>10</v>
      </c>
      <c r="D1551" s="1">
        <v>8</v>
      </c>
      <c r="E1551" s="1">
        <v>2</v>
      </c>
      <c r="F1551" s="1">
        <v>0</v>
      </c>
      <c r="G1551" s="1">
        <v>0</v>
      </c>
      <c r="H1551" s="2">
        <v>1390000</v>
      </c>
      <c r="L1551" s="1">
        <v>3</v>
      </c>
      <c r="M1551" s="1">
        <v>2</v>
      </c>
      <c r="N1551" s="6">
        <v>3</v>
      </c>
      <c r="O1551" s="6">
        <v>1</v>
      </c>
      <c r="P1551" s="6">
        <v>0</v>
      </c>
      <c r="Q1551" s="6">
        <v>0</v>
      </c>
      <c r="R1551" s="8">
        <f>P1551/N1551</f>
        <v>0</v>
      </c>
      <c r="S1551" s="8">
        <f>Q1551/O1551</f>
        <v>0</v>
      </c>
      <c r="T1551" s="10">
        <f>AVERAGE(R1551,S1551)</f>
        <v>0</v>
      </c>
      <c r="U1551" s="1">
        <v>30778</v>
      </c>
      <c r="V1551" t="s">
        <v>1786</v>
      </c>
    </row>
    <row r="1552" spans="1:22" x14ac:dyDescent="0.25">
      <c r="A1552" s="1" t="s">
        <v>1787</v>
      </c>
      <c r="B1552" s="1">
        <v>80.959999999999994</v>
      </c>
      <c r="C1552" s="1">
        <v>10</v>
      </c>
      <c r="D1552" s="1">
        <v>8</v>
      </c>
      <c r="E1552" s="1">
        <v>2</v>
      </c>
      <c r="F1552" s="1">
        <v>0</v>
      </c>
      <c r="G1552" s="1">
        <v>0</v>
      </c>
      <c r="H1552" s="2">
        <v>1390000</v>
      </c>
      <c r="L1552" s="1">
        <v>3</v>
      </c>
      <c r="M1552" s="1">
        <v>2</v>
      </c>
      <c r="N1552" s="6">
        <v>3</v>
      </c>
      <c r="O1552" s="6">
        <v>1</v>
      </c>
      <c r="P1552" s="6">
        <v>0</v>
      </c>
      <c r="Q1552" s="6">
        <v>0</v>
      </c>
      <c r="R1552" s="8">
        <f>P1552/N1552</f>
        <v>0</v>
      </c>
      <c r="S1552" s="8">
        <f>Q1552/O1552</f>
        <v>0</v>
      </c>
      <c r="T1552" s="10">
        <f>AVERAGE(R1552,S1552)</f>
        <v>0</v>
      </c>
      <c r="U1552" s="1">
        <v>30778</v>
      </c>
      <c r="V1552" t="s">
        <v>1786</v>
      </c>
    </row>
    <row r="1553" spans="1:22" x14ac:dyDescent="0.25">
      <c r="A1553" s="1" t="s">
        <v>1808</v>
      </c>
      <c r="B1553" s="1">
        <v>80.260000000000005</v>
      </c>
      <c r="C1553" s="1">
        <v>11</v>
      </c>
      <c r="D1553" s="1">
        <v>7</v>
      </c>
      <c r="E1553" s="1">
        <v>4</v>
      </c>
      <c r="F1553" s="1">
        <v>0</v>
      </c>
      <c r="G1553" s="1">
        <v>0</v>
      </c>
      <c r="H1553" s="2">
        <v>728000</v>
      </c>
      <c r="I1553" s="2">
        <v>169000</v>
      </c>
      <c r="L1553" s="1">
        <v>3</v>
      </c>
      <c r="M1553" s="1">
        <v>2</v>
      </c>
      <c r="N1553" s="6">
        <v>3</v>
      </c>
      <c r="O1553" s="6">
        <v>1</v>
      </c>
      <c r="P1553" s="6">
        <v>0</v>
      </c>
      <c r="Q1553" s="6">
        <v>0</v>
      </c>
      <c r="R1553" s="8">
        <f>P1553/N1553</f>
        <v>0</v>
      </c>
      <c r="S1553" s="8">
        <f>Q1553/O1553</f>
        <v>0</v>
      </c>
      <c r="T1553" s="10">
        <f>AVERAGE(R1553,S1553)</f>
        <v>0</v>
      </c>
      <c r="U1553" s="1">
        <v>27159</v>
      </c>
      <c r="V1553" t="s">
        <v>1809</v>
      </c>
    </row>
    <row r="1554" spans="1:22" x14ac:dyDescent="0.25">
      <c r="A1554" s="1" t="s">
        <v>1848</v>
      </c>
      <c r="B1554" s="1">
        <v>78.459999999999994</v>
      </c>
      <c r="C1554" s="1">
        <v>9</v>
      </c>
      <c r="D1554" s="1">
        <v>7</v>
      </c>
      <c r="E1554" s="1">
        <v>1</v>
      </c>
      <c r="F1554" s="1">
        <v>0</v>
      </c>
      <c r="G1554" s="1">
        <v>0</v>
      </c>
      <c r="H1554" s="2">
        <v>1080000</v>
      </c>
      <c r="L1554" s="1">
        <v>3</v>
      </c>
      <c r="M1554" s="1">
        <v>2</v>
      </c>
      <c r="N1554" s="6">
        <v>4</v>
      </c>
      <c r="O1554" s="6">
        <v>1</v>
      </c>
      <c r="P1554" s="6">
        <v>0</v>
      </c>
      <c r="Q1554" s="6">
        <v>0</v>
      </c>
      <c r="R1554" s="8">
        <f>P1554/N1554</f>
        <v>0</v>
      </c>
      <c r="S1554" s="8">
        <f>Q1554/O1554</f>
        <v>0</v>
      </c>
      <c r="T1554" s="10">
        <f>AVERAGE(R1554,S1554)</f>
        <v>0</v>
      </c>
      <c r="U1554" s="1">
        <v>39674</v>
      </c>
      <c r="V1554" t="s">
        <v>1849</v>
      </c>
    </row>
    <row r="1555" spans="1:22" x14ac:dyDescent="0.25">
      <c r="A1555" s="1" t="s">
        <v>1900</v>
      </c>
      <c r="B1555" s="1">
        <v>76.64</v>
      </c>
      <c r="C1555" s="1">
        <v>12</v>
      </c>
      <c r="D1555" s="1">
        <v>8</v>
      </c>
      <c r="E1555" s="1">
        <v>4</v>
      </c>
      <c r="F1555" s="1">
        <v>0</v>
      </c>
      <c r="G1555" s="1">
        <v>0</v>
      </c>
      <c r="H1555" s="2">
        <v>1970000</v>
      </c>
      <c r="I1555" s="2">
        <v>195000</v>
      </c>
      <c r="L1555" s="1">
        <v>3</v>
      </c>
      <c r="M1555" s="1">
        <v>3</v>
      </c>
      <c r="N1555" s="6">
        <v>4</v>
      </c>
      <c r="O1555" s="6">
        <v>1</v>
      </c>
      <c r="P1555" s="6">
        <v>0</v>
      </c>
      <c r="Q1555" s="6">
        <v>0</v>
      </c>
      <c r="R1555" s="8">
        <f>P1555/N1555</f>
        <v>0</v>
      </c>
      <c r="S1555" s="8">
        <f>Q1555/O1555</f>
        <v>0</v>
      </c>
      <c r="T1555" s="10">
        <f>AVERAGE(R1555,S1555)</f>
        <v>0</v>
      </c>
      <c r="U1555" s="1">
        <v>28771</v>
      </c>
      <c r="V1555" t="s">
        <v>1901</v>
      </c>
    </row>
    <row r="1556" spans="1:22" x14ac:dyDescent="0.25">
      <c r="A1556" s="1" t="s">
        <v>1918</v>
      </c>
      <c r="B1556" s="1">
        <v>76.069999999999993</v>
      </c>
      <c r="C1556" s="1">
        <v>16</v>
      </c>
      <c r="D1556" s="1">
        <v>16</v>
      </c>
      <c r="E1556" s="1">
        <v>16</v>
      </c>
      <c r="F1556" s="1">
        <v>0</v>
      </c>
      <c r="G1556" s="1">
        <v>0</v>
      </c>
      <c r="H1556" s="2">
        <v>1480000</v>
      </c>
      <c r="I1556" s="2">
        <v>1100000</v>
      </c>
      <c r="L1556" s="1">
        <v>1</v>
      </c>
      <c r="M1556" s="1">
        <v>1</v>
      </c>
      <c r="N1556" s="6">
        <v>2</v>
      </c>
      <c r="O1556" s="6">
        <v>2</v>
      </c>
      <c r="P1556" s="6">
        <v>0</v>
      </c>
      <c r="Q1556" s="6">
        <v>0</v>
      </c>
      <c r="R1556" s="8">
        <f>P1556/N1556</f>
        <v>0</v>
      </c>
      <c r="S1556" s="8">
        <f>Q1556/O1556</f>
        <v>0</v>
      </c>
      <c r="T1556" s="10">
        <f>AVERAGE(R1556,S1556)</f>
        <v>0</v>
      </c>
      <c r="U1556" s="1">
        <v>11406</v>
      </c>
      <c r="V1556" t="s">
        <v>1919</v>
      </c>
    </row>
    <row r="1557" spans="1:22" x14ac:dyDescent="0.25">
      <c r="A1557" s="1" t="s">
        <v>1940</v>
      </c>
      <c r="B1557" s="1">
        <v>75.099999999999994</v>
      </c>
      <c r="C1557" s="1">
        <v>1</v>
      </c>
      <c r="D1557" s="1">
        <v>1</v>
      </c>
      <c r="E1557" s="1">
        <v>1</v>
      </c>
      <c r="F1557" s="1">
        <v>0</v>
      </c>
      <c r="G1557" s="1">
        <v>0</v>
      </c>
      <c r="H1557" s="2">
        <v>278000</v>
      </c>
      <c r="I1557" s="2">
        <v>154000</v>
      </c>
      <c r="L1557" s="1">
        <v>1</v>
      </c>
      <c r="M1557" s="1">
        <v>1</v>
      </c>
      <c r="N1557" s="6">
        <v>2</v>
      </c>
      <c r="O1557" s="6">
        <v>2</v>
      </c>
      <c r="P1557" s="6">
        <v>0</v>
      </c>
      <c r="Q1557" s="6">
        <v>0</v>
      </c>
      <c r="R1557" s="8">
        <f>P1557/N1557</f>
        <v>0</v>
      </c>
      <c r="S1557" s="8">
        <f>Q1557/O1557</f>
        <v>0</v>
      </c>
      <c r="T1557" s="10">
        <f>AVERAGE(R1557,S1557)</f>
        <v>0</v>
      </c>
      <c r="U1557" s="1">
        <v>94047</v>
      </c>
      <c r="V1557" t="s">
        <v>1941</v>
      </c>
    </row>
    <row r="1558" spans="1:22" x14ac:dyDescent="0.25">
      <c r="A1558" s="1" t="s">
        <v>1966</v>
      </c>
      <c r="B1558" s="1">
        <v>74.180000000000007</v>
      </c>
      <c r="C1558" s="1">
        <v>7</v>
      </c>
      <c r="D1558" s="1">
        <v>5</v>
      </c>
      <c r="E1558" s="1">
        <v>2</v>
      </c>
      <c r="F1558" s="1">
        <v>0</v>
      </c>
      <c r="G1558" s="1">
        <v>0</v>
      </c>
      <c r="H1558" s="2">
        <v>271000</v>
      </c>
      <c r="L1558" s="1">
        <v>2</v>
      </c>
      <c r="M1558" s="1">
        <v>1</v>
      </c>
      <c r="N1558" s="6">
        <v>2</v>
      </c>
      <c r="O1558" s="6">
        <v>1</v>
      </c>
      <c r="P1558" s="6">
        <v>0</v>
      </c>
      <c r="Q1558" s="6">
        <v>0</v>
      </c>
      <c r="R1558" s="8">
        <f>P1558/N1558</f>
        <v>0</v>
      </c>
      <c r="S1558" s="8">
        <f>Q1558/O1558</f>
        <v>0</v>
      </c>
      <c r="T1558" s="10">
        <f>AVERAGE(R1558,S1558)</f>
        <v>0</v>
      </c>
      <c r="U1558" s="1">
        <v>35541</v>
      </c>
      <c r="V1558" t="s">
        <v>1967</v>
      </c>
    </row>
    <row r="1559" spans="1:22" x14ac:dyDescent="0.25">
      <c r="A1559" s="1" t="s">
        <v>2020</v>
      </c>
      <c r="B1559" s="1">
        <v>72.930000000000007</v>
      </c>
      <c r="C1559" s="1">
        <v>9</v>
      </c>
      <c r="D1559" s="1">
        <v>5</v>
      </c>
      <c r="E1559" s="1">
        <v>4</v>
      </c>
      <c r="F1559" s="1">
        <v>0</v>
      </c>
      <c r="G1559" s="1">
        <v>0</v>
      </c>
      <c r="H1559" s="2">
        <v>73200</v>
      </c>
      <c r="I1559" s="2">
        <v>38500</v>
      </c>
      <c r="L1559" s="1">
        <v>2</v>
      </c>
      <c r="M1559" s="1">
        <v>2</v>
      </c>
      <c r="N1559" s="6">
        <v>1</v>
      </c>
      <c r="O1559" s="6">
        <v>1</v>
      </c>
      <c r="P1559" s="6">
        <v>0</v>
      </c>
      <c r="Q1559" s="6">
        <v>0</v>
      </c>
      <c r="R1559" s="8">
        <f>P1559/N1559</f>
        <v>0</v>
      </c>
      <c r="S1559" s="8">
        <f>Q1559/O1559</f>
        <v>0</v>
      </c>
      <c r="T1559" s="10">
        <f>AVERAGE(R1559,S1559)</f>
        <v>0</v>
      </c>
      <c r="U1559" s="1">
        <v>25968</v>
      </c>
      <c r="V1559" t="s">
        <v>2021</v>
      </c>
    </row>
    <row r="1560" spans="1:22" x14ac:dyDescent="0.25">
      <c r="A1560" s="1" t="s">
        <v>2040</v>
      </c>
      <c r="B1560" s="1">
        <v>71.540000000000006</v>
      </c>
      <c r="C1560" s="1">
        <v>5</v>
      </c>
      <c r="D1560" s="1">
        <v>1</v>
      </c>
      <c r="E1560" s="1">
        <v>3</v>
      </c>
      <c r="F1560" s="1">
        <v>0</v>
      </c>
      <c r="G1560" s="1">
        <v>0</v>
      </c>
      <c r="H1560" s="2">
        <v>0</v>
      </c>
      <c r="I1560" s="2">
        <v>382000</v>
      </c>
      <c r="L1560" s="1">
        <v>3</v>
      </c>
      <c r="M1560" s="1">
        <v>3</v>
      </c>
      <c r="N1560" s="6">
        <v>2</v>
      </c>
      <c r="O1560" s="6">
        <v>2</v>
      </c>
      <c r="P1560" s="6">
        <v>0</v>
      </c>
      <c r="Q1560" s="6">
        <v>0</v>
      </c>
      <c r="R1560" s="8">
        <f>P1560/N1560</f>
        <v>0</v>
      </c>
      <c r="S1560" s="8">
        <f>Q1560/O1560</f>
        <v>0</v>
      </c>
      <c r="T1560" s="10">
        <f>AVERAGE(R1560,S1560)</f>
        <v>0</v>
      </c>
      <c r="U1560" s="1">
        <v>111621</v>
      </c>
      <c r="V1560" t="s">
        <v>2041</v>
      </c>
    </row>
    <row r="1561" spans="1:22" x14ac:dyDescent="0.25">
      <c r="A1561" s="1" t="s">
        <v>2096</v>
      </c>
      <c r="B1561" s="1">
        <v>69.75</v>
      </c>
      <c r="C1561" s="1">
        <v>3</v>
      </c>
      <c r="D1561" s="1">
        <v>3</v>
      </c>
      <c r="E1561" s="1">
        <v>1</v>
      </c>
      <c r="F1561" s="1">
        <v>0</v>
      </c>
      <c r="G1561" s="1">
        <v>0</v>
      </c>
      <c r="H1561" s="2">
        <v>0</v>
      </c>
      <c r="L1561" s="1">
        <v>2</v>
      </c>
      <c r="M1561" s="1">
        <v>1</v>
      </c>
      <c r="N1561" s="6">
        <v>3</v>
      </c>
      <c r="O1561" s="6">
        <v>2</v>
      </c>
      <c r="P1561" s="6">
        <v>0</v>
      </c>
      <c r="Q1561" s="6">
        <v>0</v>
      </c>
      <c r="R1561" s="8">
        <f>P1561/N1561</f>
        <v>0</v>
      </c>
      <c r="S1561" s="8">
        <f>Q1561/O1561</f>
        <v>0</v>
      </c>
      <c r="T1561" s="10">
        <f>AVERAGE(R1561,S1561)</f>
        <v>0</v>
      </c>
      <c r="U1561" s="1">
        <v>91114</v>
      </c>
      <c r="V1561" t="s">
        <v>2097</v>
      </c>
    </row>
    <row r="1562" spans="1:22" x14ac:dyDescent="0.25">
      <c r="A1562" s="1" t="s">
        <v>2102</v>
      </c>
      <c r="B1562" s="1">
        <v>69.61</v>
      </c>
      <c r="C1562" s="1">
        <v>8</v>
      </c>
      <c r="D1562" s="1">
        <v>6</v>
      </c>
      <c r="E1562" s="1">
        <v>2</v>
      </c>
      <c r="F1562" s="1">
        <v>0</v>
      </c>
      <c r="G1562" s="1">
        <v>0</v>
      </c>
      <c r="H1562" s="2">
        <v>66200</v>
      </c>
      <c r="L1562" s="1">
        <v>2</v>
      </c>
      <c r="M1562" s="1">
        <v>1</v>
      </c>
      <c r="N1562" s="6">
        <v>2</v>
      </c>
      <c r="O1562" s="6">
        <v>1</v>
      </c>
      <c r="P1562" s="6">
        <v>0</v>
      </c>
      <c r="Q1562" s="6">
        <v>0</v>
      </c>
      <c r="R1562" s="8">
        <f>P1562/N1562</f>
        <v>0</v>
      </c>
      <c r="S1562" s="8">
        <f>Q1562/O1562</f>
        <v>0</v>
      </c>
      <c r="T1562" s="10">
        <f>AVERAGE(R1562,S1562)</f>
        <v>0</v>
      </c>
      <c r="U1562" s="1">
        <v>29979</v>
      </c>
      <c r="V1562" t="s">
        <v>2103</v>
      </c>
    </row>
    <row r="1563" spans="1:22" x14ac:dyDescent="0.25">
      <c r="A1563" s="1" t="s">
        <v>2124</v>
      </c>
      <c r="B1563" s="1">
        <v>69.12</v>
      </c>
      <c r="C1563" s="1">
        <v>3</v>
      </c>
      <c r="D1563" s="1">
        <v>2</v>
      </c>
      <c r="E1563" s="1">
        <v>1</v>
      </c>
      <c r="F1563" s="1">
        <v>0</v>
      </c>
      <c r="G1563" s="1">
        <v>0</v>
      </c>
      <c r="H1563" s="2">
        <v>250000</v>
      </c>
      <c r="L1563" s="1">
        <v>3</v>
      </c>
      <c r="M1563" s="1">
        <v>1</v>
      </c>
      <c r="N1563" s="6">
        <v>1</v>
      </c>
      <c r="O1563" s="6">
        <v>2</v>
      </c>
      <c r="P1563" s="6">
        <v>0</v>
      </c>
      <c r="Q1563" s="6">
        <v>0</v>
      </c>
      <c r="R1563" s="8">
        <f>P1563/N1563</f>
        <v>0</v>
      </c>
      <c r="S1563" s="8">
        <f>Q1563/O1563</f>
        <v>0</v>
      </c>
      <c r="T1563" s="10">
        <f>AVERAGE(R1563,S1563)</f>
        <v>0</v>
      </c>
      <c r="U1563" s="1">
        <v>100952</v>
      </c>
      <c r="V1563" t="s">
        <v>2125</v>
      </c>
    </row>
    <row r="1564" spans="1:22" x14ac:dyDescent="0.25">
      <c r="A1564" s="1" t="s">
        <v>2130</v>
      </c>
      <c r="B1564" s="1">
        <v>68.88</v>
      </c>
      <c r="C1564" s="1">
        <v>8</v>
      </c>
      <c r="D1564" s="1">
        <v>4</v>
      </c>
      <c r="E1564" s="1">
        <v>8</v>
      </c>
      <c r="F1564" s="1">
        <v>0</v>
      </c>
      <c r="G1564" s="1">
        <v>0</v>
      </c>
      <c r="H1564" s="2">
        <v>1090000</v>
      </c>
      <c r="I1564" s="2">
        <v>1520000</v>
      </c>
      <c r="L1564" s="1">
        <v>3</v>
      </c>
      <c r="M1564" s="1">
        <v>3</v>
      </c>
      <c r="N1564" s="6">
        <v>2</v>
      </c>
      <c r="O1564" s="6">
        <v>5</v>
      </c>
      <c r="P1564" s="6">
        <v>0</v>
      </c>
      <c r="Q1564" s="6">
        <v>0</v>
      </c>
      <c r="R1564" s="8">
        <f>P1564/N1564</f>
        <v>0</v>
      </c>
      <c r="S1564" s="8">
        <f>Q1564/O1564</f>
        <v>0</v>
      </c>
      <c r="T1564" s="10">
        <f>AVERAGE(R1564,S1564)</f>
        <v>0</v>
      </c>
      <c r="U1564" s="1">
        <v>42690</v>
      </c>
      <c r="V1564" t="s">
        <v>2131</v>
      </c>
    </row>
    <row r="1565" spans="1:22" x14ac:dyDescent="0.25">
      <c r="A1565" s="1" t="s">
        <v>2163</v>
      </c>
      <c r="B1565" s="1">
        <v>67.41</v>
      </c>
      <c r="C1565" s="1">
        <v>4</v>
      </c>
      <c r="D1565" s="1">
        <v>3</v>
      </c>
      <c r="E1565" s="1">
        <v>1</v>
      </c>
      <c r="F1565" s="1">
        <v>0</v>
      </c>
      <c r="G1565" s="1">
        <v>0</v>
      </c>
      <c r="H1565" s="2">
        <v>250000</v>
      </c>
      <c r="L1565" s="1">
        <v>2</v>
      </c>
      <c r="M1565" s="1">
        <v>1</v>
      </c>
      <c r="N1565" s="6">
        <v>1</v>
      </c>
      <c r="O1565" s="6">
        <v>1</v>
      </c>
      <c r="P1565" s="6">
        <v>0</v>
      </c>
      <c r="Q1565" s="6">
        <v>0</v>
      </c>
      <c r="R1565" s="8">
        <f>P1565/N1565</f>
        <v>0</v>
      </c>
      <c r="S1565" s="8">
        <f>Q1565/O1565</f>
        <v>0</v>
      </c>
      <c r="T1565" s="10">
        <f>AVERAGE(R1565,S1565)</f>
        <v>0</v>
      </c>
      <c r="U1565" s="1">
        <v>55556</v>
      </c>
      <c r="V1565" t="s">
        <v>2164</v>
      </c>
    </row>
    <row r="1566" spans="1:22" x14ac:dyDescent="0.25">
      <c r="A1566" s="1" t="s">
        <v>2231</v>
      </c>
      <c r="B1566" s="1">
        <v>65.44</v>
      </c>
      <c r="C1566" s="1">
        <v>6</v>
      </c>
      <c r="D1566" s="1">
        <v>6</v>
      </c>
      <c r="E1566" s="1">
        <v>6</v>
      </c>
      <c r="F1566" s="1">
        <v>0</v>
      </c>
      <c r="G1566" s="1">
        <v>0</v>
      </c>
      <c r="H1566" s="2">
        <v>649000</v>
      </c>
      <c r="I1566" s="2">
        <v>518000</v>
      </c>
      <c r="L1566" s="1">
        <v>1</v>
      </c>
      <c r="M1566" s="1">
        <v>1</v>
      </c>
      <c r="N1566" s="6">
        <v>1</v>
      </c>
      <c r="O1566" s="6">
        <v>1</v>
      </c>
      <c r="P1566" s="6">
        <v>0</v>
      </c>
      <c r="Q1566" s="6">
        <v>0</v>
      </c>
      <c r="R1566" s="8">
        <f>P1566/N1566</f>
        <v>0</v>
      </c>
      <c r="S1566" s="8">
        <f>Q1566/O1566</f>
        <v>0</v>
      </c>
      <c r="T1566" s="10">
        <f>AVERAGE(R1566,S1566)</f>
        <v>0</v>
      </c>
      <c r="U1566" s="1">
        <v>29381</v>
      </c>
      <c r="V1566" t="s">
        <v>2232</v>
      </c>
    </row>
    <row r="1567" spans="1:22" x14ac:dyDescent="0.25">
      <c r="A1567" s="1" t="s">
        <v>2279</v>
      </c>
      <c r="B1567" s="1">
        <v>64.38</v>
      </c>
      <c r="C1567" s="1">
        <v>2</v>
      </c>
      <c r="D1567" s="1">
        <v>1</v>
      </c>
      <c r="E1567" s="1">
        <v>1</v>
      </c>
      <c r="F1567" s="1">
        <v>0</v>
      </c>
      <c r="G1567" s="1">
        <v>0</v>
      </c>
      <c r="I1567" s="2">
        <v>130000</v>
      </c>
      <c r="L1567" s="1">
        <v>5</v>
      </c>
      <c r="M1567" s="1">
        <v>1</v>
      </c>
      <c r="N1567" s="6">
        <v>5</v>
      </c>
      <c r="O1567" s="6">
        <v>2</v>
      </c>
      <c r="P1567" s="6">
        <v>0</v>
      </c>
      <c r="Q1567" s="6">
        <v>0</v>
      </c>
      <c r="R1567" s="8">
        <f>P1567/N1567</f>
        <v>0</v>
      </c>
      <c r="S1567" s="8">
        <f>Q1567/O1567</f>
        <v>0</v>
      </c>
      <c r="T1567" s="10">
        <f>AVERAGE(R1567,S1567)</f>
        <v>0</v>
      </c>
      <c r="U1567" s="1">
        <v>220082</v>
      </c>
      <c r="V1567" t="s">
        <v>2280</v>
      </c>
    </row>
    <row r="1568" spans="1:22" x14ac:dyDescent="0.25">
      <c r="A1568" s="1" t="s">
        <v>2287</v>
      </c>
      <c r="B1568" s="1">
        <v>64.209999999999994</v>
      </c>
      <c r="C1568" s="1">
        <v>2</v>
      </c>
      <c r="D1568" s="1">
        <v>1</v>
      </c>
      <c r="E1568" s="1">
        <v>2</v>
      </c>
      <c r="F1568" s="1">
        <v>0</v>
      </c>
      <c r="G1568" s="1">
        <v>0</v>
      </c>
      <c r="I1568" s="2">
        <v>560000</v>
      </c>
      <c r="L1568" s="1">
        <v>2</v>
      </c>
      <c r="M1568" s="1">
        <v>1</v>
      </c>
      <c r="N1568" s="6">
        <v>1</v>
      </c>
      <c r="O1568" s="6">
        <v>3</v>
      </c>
      <c r="P1568" s="6">
        <v>0</v>
      </c>
      <c r="Q1568" s="6">
        <v>0</v>
      </c>
      <c r="R1568" s="8">
        <f>P1568/N1568</f>
        <v>0</v>
      </c>
      <c r="S1568" s="8">
        <f>Q1568/O1568</f>
        <v>0</v>
      </c>
      <c r="T1568" s="10">
        <f>AVERAGE(R1568,S1568)</f>
        <v>0</v>
      </c>
      <c r="U1568" s="1">
        <v>102855</v>
      </c>
      <c r="V1568" t="s">
        <v>2288</v>
      </c>
    </row>
    <row r="1569" spans="1:22" x14ac:dyDescent="0.25">
      <c r="A1569" s="1" t="s">
        <v>2291</v>
      </c>
      <c r="B1569" s="1">
        <v>64.180000000000007</v>
      </c>
      <c r="C1569" s="1">
        <v>8</v>
      </c>
      <c r="D1569" s="1">
        <v>4</v>
      </c>
      <c r="E1569" s="1">
        <v>4</v>
      </c>
      <c r="F1569" s="1">
        <v>0</v>
      </c>
      <c r="G1569" s="1">
        <v>0</v>
      </c>
      <c r="H1569" s="2">
        <v>778000</v>
      </c>
      <c r="I1569" s="2">
        <v>281000</v>
      </c>
      <c r="L1569" s="1">
        <v>2</v>
      </c>
      <c r="M1569" s="1">
        <v>2</v>
      </c>
      <c r="N1569" s="6">
        <v>1</v>
      </c>
      <c r="O1569" s="6">
        <v>1</v>
      </c>
      <c r="P1569" s="6">
        <v>0</v>
      </c>
      <c r="Q1569" s="6">
        <v>0</v>
      </c>
      <c r="R1569" s="8">
        <f>P1569/N1569</f>
        <v>0</v>
      </c>
      <c r="S1569" s="8">
        <f>Q1569/O1569</f>
        <v>0</v>
      </c>
      <c r="T1569" s="10">
        <f>AVERAGE(R1569,S1569)</f>
        <v>0</v>
      </c>
      <c r="U1569" s="1">
        <v>36138</v>
      </c>
      <c r="V1569" t="s">
        <v>2292</v>
      </c>
    </row>
    <row r="1570" spans="1:22" x14ac:dyDescent="0.25">
      <c r="A1570" s="1" t="s">
        <v>2317</v>
      </c>
      <c r="B1570" s="1">
        <v>63.43</v>
      </c>
      <c r="C1570" s="1">
        <v>10</v>
      </c>
      <c r="D1570" s="1">
        <v>8</v>
      </c>
      <c r="E1570" s="1">
        <v>4</v>
      </c>
      <c r="F1570" s="1">
        <v>0</v>
      </c>
      <c r="G1570" s="1">
        <v>0</v>
      </c>
      <c r="H1570" s="2">
        <v>365000</v>
      </c>
      <c r="I1570" s="2">
        <v>380000</v>
      </c>
      <c r="L1570" s="1">
        <v>3</v>
      </c>
      <c r="M1570" s="1">
        <v>2</v>
      </c>
      <c r="N1570" s="6">
        <v>2</v>
      </c>
      <c r="O1570" s="6">
        <v>2</v>
      </c>
      <c r="P1570" s="6">
        <v>0</v>
      </c>
      <c r="Q1570" s="6">
        <v>0</v>
      </c>
      <c r="R1570" s="8">
        <f>P1570/N1570</f>
        <v>0</v>
      </c>
      <c r="S1570" s="8">
        <f>Q1570/O1570</f>
        <v>0</v>
      </c>
      <c r="T1570" s="10">
        <f>AVERAGE(R1570,S1570)</f>
        <v>0</v>
      </c>
      <c r="U1570" s="1">
        <v>25222</v>
      </c>
      <c r="V1570" t="s">
        <v>2318</v>
      </c>
    </row>
    <row r="1571" spans="1:22" x14ac:dyDescent="0.25">
      <c r="A1571" s="1" t="s">
        <v>2357</v>
      </c>
      <c r="B1571" s="1">
        <v>61.85</v>
      </c>
      <c r="C1571" s="1">
        <v>8</v>
      </c>
      <c r="D1571" s="1">
        <v>5</v>
      </c>
      <c r="E1571" s="1">
        <v>3</v>
      </c>
      <c r="F1571" s="1">
        <v>0</v>
      </c>
      <c r="G1571" s="1">
        <v>0</v>
      </c>
      <c r="H1571" s="2">
        <v>107000</v>
      </c>
      <c r="I1571" s="2">
        <v>395000</v>
      </c>
      <c r="L1571" s="1">
        <v>2</v>
      </c>
      <c r="M1571" s="1">
        <v>2</v>
      </c>
      <c r="N1571" s="6">
        <v>1</v>
      </c>
      <c r="O1571" s="6">
        <v>1</v>
      </c>
      <c r="P1571" s="6">
        <v>0</v>
      </c>
      <c r="Q1571" s="6">
        <v>0</v>
      </c>
      <c r="R1571" s="8">
        <f>P1571/N1571</f>
        <v>0</v>
      </c>
      <c r="S1571" s="8">
        <f>Q1571/O1571</f>
        <v>0</v>
      </c>
      <c r="T1571" s="10">
        <f>AVERAGE(R1571,S1571)</f>
        <v>0</v>
      </c>
      <c r="U1571" s="1">
        <v>24659</v>
      </c>
      <c r="V1571" t="s">
        <v>2358</v>
      </c>
    </row>
    <row r="1572" spans="1:22" x14ac:dyDescent="0.25">
      <c r="A1572" s="1" t="s">
        <v>2369</v>
      </c>
      <c r="B1572" s="1">
        <v>61.55</v>
      </c>
      <c r="C1572" s="1">
        <v>5</v>
      </c>
      <c r="D1572" s="1">
        <v>4</v>
      </c>
      <c r="E1572" s="1">
        <v>5</v>
      </c>
      <c r="F1572" s="1">
        <v>0</v>
      </c>
      <c r="G1572" s="1">
        <v>0</v>
      </c>
      <c r="H1572" s="2">
        <v>265000</v>
      </c>
      <c r="I1572" s="2">
        <v>403000</v>
      </c>
      <c r="L1572" s="1">
        <v>2</v>
      </c>
      <c r="M1572" s="1">
        <v>2</v>
      </c>
      <c r="N1572" s="6">
        <v>1</v>
      </c>
      <c r="O1572" s="6">
        <v>1</v>
      </c>
      <c r="P1572" s="6">
        <v>0</v>
      </c>
      <c r="Q1572" s="6">
        <v>0</v>
      </c>
      <c r="R1572" s="8">
        <f>P1572/N1572</f>
        <v>0</v>
      </c>
      <c r="S1572" s="8">
        <f>Q1572/O1572</f>
        <v>0</v>
      </c>
      <c r="T1572" s="10">
        <f>AVERAGE(R1572,S1572)</f>
        <v>0</v>
      </c>
      <c r="U1572" s="1">
        <v>32721</v>
      </c>
      <c r="V1572" t="s">
        <v>2370</v>
      </c>
    </row>
    <row r="1573" spans="1:22" x14ac:dyDescent="0.25">
      <c r="A1573" s="1" t="s">
        <v>2409</v>
      </c>
      <c r="B1573" s="1">
        <v>60.56</v>
      </c>
      <c r="C1573" s="1">
        <v>0</v>
      </c>
      <c r="D1573" s="1">
        <v>0</v>
      </c>
      <c r="E1573" s="1">
        <v>0</v>
      </c>
      <c r="F1573" s="1">
        <v>0</v>
      </c>
      <c r="G1573" s="1">
        <v>0</v>
      </c>
      <c r="H1573" s="2">
        <v>1530000</v>
      </c>
      <c r="I1573" s="2">
        <v>551000</v>
      </c>
      <c r="L1573" s="1">
        <v>2</v>
      </c>
      <c r="M1573" s="1">
        <v>2</v>
      </c>
      <c r="N1573" s="6">
        <v>1</v>
      </c>
      <c r="O1573" s="6">
        <v>2</v>
      </c>
      <c r="P1573" s="6">
        <v>0</v>
      </c>
      <c r="Q1573" s="6">
        <v>0</v>
      </c>
      <c r="R1573" s="8">
        <f>P1573/N1573</f>
        <v>0</v>
      </c>
      <c r="S1573" s="8">
        <f>Q1573/O1573</f>
        <v>0</v>
      </c>
      <c r="T1573" s="10">
        <f>AVERAGE(R1573,S1573)</f>
        <v>0</v>
      </c>
      <c r="U1573" s="1">
        <v>615447</v>
      </c>
      <c r="V1573" t="s">
        <v>2410</v>
      </c>
    </row>
    <row r="1574" spans="1:22" x14ac:dyDescent="0.25">
      <c r="A1574" s="1" t="s">
        <v>2411</v>
      </c>
      <c r="B1574" s="1">
        <v>60.56</v>
      </c>
      <c r="C1574" s="1">
        <v>0</v>
      </c>
      <c r="D1574" s="1">
        <v>0</v>
      </c>
      <c r="E1574" s="1">
        <v>0</v>
      </c>
      <c r="F1574" s="1">
        <v>0</v>
      </c>
      <c r="G1574" s="1">
        <v>0</v>
      </c>
      <c r="H1574" s="2">
        <v>1530000</v>
      </c>
      <c r="I1574" s="2">
        <v>551000</v>
      </c>
      <c r="L1574" s="1">
        <v>2</v>
      </c>
      <c r="M1574" s="1">
        <v>2</v>
      </c>
      <c r="N1574" s="6">
        <v>1</v>
      </c>
      <c r="O1574" s="6">
        <v>2</v>
      </c>
      <c r="P1574" s="6">
        <v>0</v>
      </c>
      <c r="Q1574" s="6">
        <v>0</v>
      </c>
      <c r="R1574" s="8">
        <f>P1574/N1574</f>
        <v>0</v>
      </c>
      <c r="S1574" s="8">
        <f>Q1574/O1574</f>
        <v>0</v>
      </c>
      <c r="T1574" s="10">
        <f>AVERAGE(R1574,S1574)</f>
        <v>0</v>
      </c>
      <c r="U1574" s="1">
        <v>615233</v>
      </c>
      <c r="V1574" t="s">
        <v>2412</v>
      </c>
    </row>
    <row r="1575" spans="1:22" x14ac:dyDescent="0.25">
      <c r="A1575" s="1" t="s">
        <v>2423</v>
      </c>
      <c r="B1575" s="1">
        <v>60.35</v>
      </c>
      <c r="C1575" s="1">
        <v>4</v>
      </c>
      <c r="D1575" s="1">
        <v>4</v>
      </c>
      <c r="E1575" s="1">
        <v>1</v>
      </c>
      <c r="F1575" s="1">
        <v>0</v>
      </c>
      <c r="G1575" s="1">
        <v>0</v>
      </c>
      <c r="H1575" s="2">
        <v>363000</v>
      </c>
      <c r="L1575" s="1">
        <v>2</v>
      </c>
      <c r="M1575" s="1">
        <v>1</v>
      </c>
      <c r="N1575" s="6">
        <v>3</v>
      </c>
      <c r="O1575" s="6">
        <v>2</v>
      </c>
      <c r="P1575" s="6">
        <v>0</v>
      </c>
      <c r="Q1575" s="6">
        <v>0</v>
      </c>
      <c r="R1575" s="8">
        <f>P1575/N1575</f>
        <v>0</v>
      </c>
      <c r="S1575" s="8">
        <f>Q1575/O1575</f>
        <v>0</v>
      </c>
      <c r="T1575" s="10">
        <f>AVERAGE(R1575,S1575)</f>
        <v>0</v>
      </c>
      <c r="U1575" s="1">
        <v>38863</v>
      </c>
      <c r="V1575" t="s">
        <v>2424</v>
      </c>
    </row>
    <row r="1576" spans="1:22" x14ac:dyDescent="0.25">
      <c r="A1576" s="1" t="s">
        <v>2503</v>
      </c>
      <c r="B1576" s="1">
        <v>58.63</v>
      </c>
      <c r="C1576" s="1">
        <v>8</v>
      </c>
      <c r="D1576" s="1">
        <v>4</v>
      </c>
      <c r="E1576" s="1">
        <v>4</v>
      </c>
      <c r="F1576" s="1">
        <v>0</v>
      </c>
      <c r="G1576" s="1">
        <v>0</v>
      </c>
      <c r="H1576" s="2">
        <v>1180000</v>
      </c>
      <c r="I1576" s="2">
        <v>401000</v>
      </c>
      <c r="L1576" s="1">
        <v>2</v>
      </c>
      <c r="M1576" s="1">
        <v>2</v>
      </c>
      <c r="N1576" s="6">
        <v>1</v>
      </c>
      <c r="O1576" s="6">
        <v>1</v>
      </c>
      <c r="P1576" s="6">
        <v>0</v>
      </c>
      <c r="Q1576" s="6">
        <v>0</v>
      </c>
      <c r="R1576" s="8">
        <f>P1576/N1576</f>
        <v>0</v>
      </c>
      <c r="S1576" s="8">
        <f>Q1576/O1576</f>
        <v>0</v>
      </c>
      <c r="T1576" s="10">
        <f>AVERAGE(R1576,S1576)</f>
        <v>0</v>
      </c>
      <c r="U1576" s="1">
        <v>41740</v>
      </c>
      <c r="V1576" t="s">
        <v>2504</v>
      </c>
    </row>
    <row r="1577" spans="1:22" x14ac:dyDescent="0.25">
      <c r="A1577" s="1" t="s">
        <v>2519</v>
      </c>
      <c r="B1577" s="1">
        <v>58.1</v>
      </c>
      <c r="C1577" s="1">
        <v>5</v>
      </c>
      <c r="D1577" s="1">
        <v>4</v>
      </c>
      <c r="E1577" s="1">
        <v>1</v>
      </c>
      <c r="F1577" s="1">
        <v>0</v>
      </c>
      <c r="G1577" s="1">
        <v>0</v>
      </c>
      <c r="H1577" s="2">
        <v>233000</v>
      </c>
      <c r="L1577" s="1">
        <v>2</v>
      </c>
      <c r="M1577" s="1">
        <v>1</v>
      </c>
      <c r="N1577" s="6">
        <v>1</v>
      </c>
      <c r="O1577" s="6">
        <v>1</v>
      </c>
      <c r="P1577" s="6">
        <v>0</v>
      </c>
      <c r="Q1577" s="6">
        <v>0</v>
      </c>
      <c r="R1577" s="8">
        <f>P1577/N1577</f>
        <v>0</v>
      </c>
      <c r="S1577" s="8">
        <f>Q1577/O1577</f>
        <v>0</v>
      </c>
      <c r="T1577" s="10">
        <f>AVERAGE(R1577,S1577)</f>
        <v>0</v>
      </c>
      <c r="U1577" s="1">
        <v>43049</v>
      </c>
      <c r="V1577" t="s">
        <v>2520</v>
      </c>
    </row>
    <row r="1578" spans="1:22" x14ac:dyDescent="0.25">
      <c r="A1578" s="1" t="s">
        <v>2697</v>
      </c>
      <c r="B1578" s="1">
        <v>54.61</v>
      </c>
      <c r="C1578" s="1">
        <v>4</v>
      </c>
      <c r="D1578" s="1">
        <v>2</v>
      </c>
      <c r="E1578" s="1">
        <v>2</v>
      </c>
      <c r="F1578" s="1">
        <v>0</v>
      </c>
      <c r="G1578" s="1">
        <v>0</v>
      </c>
      <c r="H1578" s="2">
        <v>148000</v>
      </c>
      <c r="I1578" s="2">
        <v>60500</v>
      </c>
      <c r="L1578" s="1">
        <v>2</v>
      </c>
      <c r="M1578" s="1">
        <v>2</v>
      </c>
      <c r="N1578" s="6">
        <v>2</v>
      </c>
      <c r="O1578" s="6">
        <v>1</v>
      </c>
      <c r="P1578" s="6">
        <v>0</v>
      </c>
      <c r="Q1578" s="6">
        <v>0</v>
      </c>
      <c r="R1578" s="8">
        <f>P1578/N1578</f>
        <v>0</v>
      </c>
      <c r="S1578" s="8">
        <f>Q1578/O1578</f>
        <v>0</v>
      </c>
      <c r="T1578" s="10">
        <f>AVERAGE(R1578,S1578)</f>
        <v>0</v>
      </c>
      <c r="U1578" s="1">
        <v>98497</v>
      </c>
      <c r="V1578" t="s">
        <v>2698</v>
      </c>
    </row>
    <row r="1579" spans="1:22" x14ac:dyDescent="0.25">
      <c r="A1579" s="1" t="s">
        <v>2719</v>
      </c>
      <c r="B1579" s="1">
        <v>54.2</v>
      </c>
      <c r="C1579" s="1">
        <v>4</v>
      </c>
      <c r="D1579" s="1">
        <v>2</v>
      </c>
      <c r="E1579" s="1">
        <v>1</v>
      </c>
      <c r="F1579" s="1">
        <v>0</v>
      </c>
      <c r="G1579" s="1">
        <v>0</v>
      </c>
      <c r="H1579" s="2">
        <v>233000</v>
      </c>
      <c r="L1579" s="1">
        <v>2</v>
      </c>
      <c r="M1579" s="1">
        <v>1</v>
      </c>
      <c r="N1579" s="6">
        <v>2</v>
      </c>
      <c r="O1579" s="6">
        <v>1</v>
      </c>
      <c r="P1579" s="6">
        <v>0</v>
      </c>
      <c r="Q1579" s="6">
        <v>0</v>
      </c>
      <c r="R1579" s="8">
        <f>P1579/N1579</f>
        <v>0</v>
      </c>
      <c r="S1579" s="8">
        <f>Q1579/O1579</f>
        <v>0</v>
      </c>
      <c r="T1579" s="10">
        <f>AVERAGE(R1579,S1579)</f>
        <v>0</v>
      </c>
      <c r="U1579" s="1">
        <v>47193</v>
      </c>
      <c r="V1579" t="s">
        <v>2720</v>
      </c>
    </row>
    <row r="1580" spans="1:22" x14ac:dyDescent="0.25">
      <c r="A1580" s="1" t="s">
        <v>2779</v>
      </c>
      <c r="B1580" s="1">
        <v>52.17</v>
      </c>
      <c r="C1580" s="1">
        <v>2</v>
      </c>
      <c r="D1580" s="1">
        <v>1</v>
      </c>
      <c r="E1580" s="1">
        <v>0</v>
      </c>
      <c r="F1580" s="1">
        <v>0</v>
      </c>
      <c r="G1580" s="1">
        <v>0</v>
      </c>
      <c r="H1580" s="2">
        <v>0</v>
      </c>
      <c r="L1580" s="1">
        <v>3</v>
      </c>
      <c r="M1580" s="1">
        <v>1</v>
      </c>
      <c r="N1580" s="6">
        <v>2</v>
      </c>
      <c r="O1580" s="6">
        <v>1</v>
      </c>
      <c r="P1580" s="6">
        <v>0</v>
      </c>
      <c r="Q1580" s="6">
        <v>0</v>
      </c>
      <c r="R1580" s="8">
        <f>P1580/N1580</f>
        <v>0</v>
      </c>
      <c r="S1580" s="8">
        <f>Q1580/O1580</f>
        <v>0</v>
      </c>
      <c r="T1580" s="10">
        <f>AVERAGE(R1580,S1580)</f>
        <v>0</v>
      </c>
      <c r="U1580" s="1">
        <v>108579</v>
      </c>
      <c r="V1580" t="s">
        <v>2780</v>
      </c>
    </row>
    <row r="1581" spans="1:22" x14ac:dyDescent="0.25">
      <c r="A1581" s="1" t="s">
        <v>2791</v>
      </c>
      <c r="B1581" s="1">
        <v>51.57</v>
      </c>
      <c r="C1581" s="1">
        <v>5</v>
      </c>
      <c r="D1581" s="1">
        <v>3</v>
      </c>
      <c r="E1581" s="1">
        <v>2</v>
      </c>
      <c r="F1581" s="1">
        <v>0</v>
      </c>
      <c r="G1581" s="1">
        <v>0</v>
      </c>
      <c r="H1581" s="2">
        <v>896000</v>
      </c>
      <c r="I1581" s="2">
        <v>562000</v>
      </c>
      <c r="L1581" s="1">
        <v>2</v>
      </c>
      <c r="M1581" s="1">
        <v>2</v>
      </c>
      <c r="N1581" s="6">
        <v>1</v>
      </c>
      <c r="O1581" s="6">
        <v>1</v>
      </c>
      <c r="P1581" s="6">
        <v>0</v>
      </c>
      <c r="Q1581" s="6">
        <v>0</v>
      </c>
      <c r="R1581" s="8">
        <f>P1581/N1581</f>
        <v>0</v>
      </c>
      <c r="S1581" s="8">
        <f>Q1581/O1581</f>
        <v>0</v>
      </c>
      <c r="T1581" s="10">
        <f>AVERAGE(R1581,S1581)</f>
        <v>0</v>
      </c>
      <c r="U1581" s="1">
        <v>34636</v>
      </c>
      <c r="V1581" t="s">
        <v>2792</v>
      </c>
    </row>
    <row r="1582" spans="1:22" x14ac:dyDescent="0.25">
      <c r="A1582" s="1" t="s">
        <v>2825</v>
      </c>
      <c r="B1582" s="1">
        <v>49.78</v>
      </c>
      <c r="C1582" s="1">
        <v>1</v>
      </c>
      <c r="D1582" s="1">
        <v>1</v>
      </c>
      <c r="E1582" s="1">
        <v>0</v>
      </c>
      <c r="F1582" s="1">
        <v>0</v>
      </c>
      <c r="G1582" s="1">
        <v>0</v>
      </c>
      <c r="H1582" s="2">
        <v>747000</v>
      </c>
      <c r="L1582" s="1">
        <v>2</v>
      </c>
      <c r="M1582" s="1">
        <v>1</v>
      </c>
      <c r="N1582" s="6">
        <v>1</v>
      </c>
      <c r="O1582" s="6">
        <v>2</v>
      </c>
      <c r="P1582" s="6">
        <v>0</v>
      </c>
      <c r="Q1582" s="6">
        <v>0</v>
      </c>
      <c r="R1582" s="8">
        <f>P1582/N1582</f>
        <v>0</v>
      </c>
      <c r="S1582" s="8">
        <f>Q1582/O1582</f>
        <v>0</v>
      </c>
      <c r="T1582" s="10">
        <f>AVERAGE(R1582,S1582)</f>
        <v>0</v>
      </c>
      <c r="U1582" s="1">
        <v>157603</v>
      </c>
      <c r="V1582" t="s">
        <v>2826</v>
      </c>
    </row>
    <row r="1583" spans="1:22" x14ac:dyDescent="0.25">
      <c r="A1583" s="1" t="s">
        <v>2900</v>
      </c>
      <c r="B1583" s="1">
        <v>47.11</v>
      </c>
      <c r="C1583" s="1">
        <v>6</v>
      </c>
      <c r="D1583" s="1">
        <v>3</v>
      </c>
      <c r="E1583" s="1">
        <v>3</v>
      </c>
      <c r="F1583" s="1">
        <v>0</v>
      </c>
      <c r="G1583" s="1">
        <v>0</v>
      </c>
      <c r="H1583" s="2">
        <v>1240000</v>
      </c>
      <c r="L1583" s="1">
        <v>2</v>
      </c>
      <c r="M1583" s="1">
        <v>1</v>
      </c>
      <c r="N1583" s="6">
        <v>1</v>
      </c>
      <c r="O1583" s="6">
        <v>6</v>
      </c>
      <c r="P1583" s="6">
        <v>0</v>
      </c>
      <c r="Q1583" s="6">
        <v>0</v>
      </c>
      <c r="R1583" s="8">
        <f>P1583/N1583</f>
        <v>0</v>
      </c>
      <c r="S1583" s="8">
        <f>Q1583/O1583</f>
        <v>0</v>
      </c>
      <c r="T1583" s="10">
        <f>AVERAGE(R1583,S1583)</f>
        <v>0</v>
      </c>
      <c r="U1583" s="1">
        <v>38911</v>
      </c>
      <c r="V1583" t="s">
        <v>2901</v>
      </c>
    </row>
    <row r="1584" spans="1:22" x14ac:dyDescent="0.25">
      <c r="A1584" s="1" t="s">
        <v>2910</v>
      </c>
      <c r="B1584" s="1">
        <v>46.57</v>
      </c>
      <c r="C1584" s="1">
        <v>4</v>
      </c>
      <c r="D1584" s="1">
        <v>3</v>
      </c>
      <c r="E1584" s="1">
        <v>1</v>
      </c>
      <c r="F1584" s="1">
        <v>0</v>
      </c>
      <c r="G1584" s="1">
        <v>0</v>
      </c>
      <c r="H1584" s="2">
        <v>1850000</v>
      </c>
      <c r="L1584" s="1">
        <v>3</v>
      </c>
      <c r="M1584" s="1">
        <v>2</v>
      </c>
      <c r="N1584" s="6">
        <v>3</v>
      </c>
      <c r="O1584" s="6">
        <v>1</v>
      </c>
      <c r="P1584" s="6">
        <v>0</v>
      </c>
      <c r="Q1584" s="6">
        <v>0</v>
      </c>
      <c r="R1584" s="8">
        <f>P1584/N1584</f>
        <v>0</v>
      </c>
      <c r="S1584" s="8">
        <f>Q1584/O1584</f>
        <v>0</v>
      </c>
      <c r="T1584" s="10">
        <f>AVERAGE(R1584,S1584)</f>
        <v>0</v>
      </c>
      <c r="U1584" s="1">
        <v>71371</v>
      </c>
      <c r="V1584" t="s">
        <v>2911</v>
      </c>
    </row>
    <row r="1585" spans="1:22" x14ac:dyDescent="0.25">
      <c r="A1585" s="1" t="s">
        <v>2956</v>
      </c>
      <c r="B1585" s="1">
        <v>44.28</v>
      </c>
      <c r="C1585" s="1">
        <v>3</v>
      </c>
      <c r="D1585" s="1">
        <v>3</v>
      </c>
      <c r="E1585" s="1">
        <v>3</v>
      </c>
      <c r="F1585" s="1">
        <v>0</v>
      </c>
      <c r="G1585" s="1">
        <v>0</v>
      </c>
      <c r="H1585" s="2">
        <v>793000</v>
      </c>
      <c r="I1585" s="2">
        <v>1130000</v>
      </c>
      <c r="L1585" s="1">
        <v>1</v>
      </c>
      <c r="M1585" s="1">
        <v>1</v>
      </c>
      <c r="N1585" s="6">
        <v>2</v>
      </c>
      <c r="O1585" s="6">
        <v>1</v>
      </c>
      <c r="P1585" s="6">
        <v>0</v>
      </c>
      <c r="Q1585" s="6">
        <v>0</v>
      </c>
      <c r="R1585" s="8">
        <f>P1585/N1585</f>
        <v>0</v>
      </c>
      <c r="S1585" s="8">
        <f>Q1585/O1585</f>
        <v>0</v>
      </c>
      <c r="T1585" s="10">
        <f>AVERAGE(R1585,S1585)</f>
        <v>0</v>
      </c>
      <c r="U1585" s="1">
        <v>51676</v>
      </c>
      <c r="V1585" t="s">
        <v>2957</v>
      </c>
    </row>
    <row r="1586" spans="1:22" x14ac:dyDescent="0.25">
      <c r="A1586" s="1" t="s">
        <v>2960</v>
      </c>
      <c r="B1586" s="1">
        <v>44.14</v>
      </c>
      <c r="C1586" s="1">
        <v>3</v>
      </c>
      <c r="D1586" s="1">
        <v>1</v>
      </c>
      <c r="E1586" s="1">
        <v>2</v>
      </c>
      <c r="F1586" s="1">
        <v>0</v>
      </c>
      <c r="G1586" s="1">
        <v>0</v>
      </c>
      <c r="I1586" s="2">
        <v>274000</v>
      </c>
      <c r="L1586" s="1">
        <v>2</v>
      </c>
      <c r="M1586" s="1">
        <v>1</v>
      </c>
      <c r="N1586" s="6">
        <v>1</v>
      </c>
      <c r="O1586" s="6">
        <v>1</v>
      </c>
      <c r="P1586" s="6">
        <v>0</v>
      </c>
      <c r="Q1586" s="6">
        <v>0</v>
      </c>
      <c r="R1586" s="8">
        <f>P1586/N1586</f>
        <v>0</v>
      </c>
      <c r="S1586" s="8">
        <f>Q1586/O1586</f>
        <v>0</v>
      </c>
      <c r="T1586" s="10">
        <f>AVERAGE(R1586,S1586)</f>
        <v>0</v>
      </c>
      <c r="U1586" s="1">
        <v>51489</v>
      </c>
      <c r="V1586" t="s">
        <v>2961</v>
      </c>
    </row>
    <row r="1587" spans="1:22" x14ac:dyDescent="0.25">
      <c r="A1587" s="1" t="s">
        <v>3014</v>
      </c>
      <c r="B1587" s="1">
        <v>43.17</v>
      </c>
      <c r="C1587" s="1">
        <v>5</v>
      </c>
      <c r="D1587" s="1">
        <v>5</v>
      </c>
      <c r="E1587" s="1">
        <v>5</v>
      </c>
      <c r="F1587" s="1">
        <v>0</v>
      </c>
      <c r="G1587" s="1">
        <v>0</v>
      </c>
      <c r="H1587" s="2">
        <v>719000</v>
      </c>
      <c r="I1587" s="2">
        <v>896000</v>
      </c>
      <c r="L1587" s="1">
        <v>1</v>
      </c>
      <c r="M1587" s="1">
        <v>1</v>
      </c>
      <c r="N1587" s="6">
        <v>1</v>
      </c>
      <c r="O1587" s="6">
        <v>2</v>
      </c>
      <c r="P1587" s="6">
        <v>0</v>
      </c>
      <c r="Q1587" s="6">
        <v>0</v>
      </c>
      <c r="R1587" s="8">
        <f>P1587/N1587</f>
        <v>0</v>
      </c>
      <c r="S1587" s="8">
        <f>Q1587/O1587</f>
        <v>0</v>
      </c>
      <c r="T1587" s="10">
        <f>AVERAGE(R1587,S1587)</f>
        <v>0</v>
      </c>
      <c r="U1587" s="1">
        <v>31292</v>
      </c>
      <c r="V1587" t="s">
        <v>3015</v>
      </c>
    </row>
    <row r="1588" spans="1:22" x14ac:dyDescent="0.25">
      <c r="A1588" s="1" t="s">
        <v>3114</v>
      </c>
      <c r="B1588" s="1">
        <v>30.17</v>
      </c>
      <c r="C1588" s="1">
        <v>2</v>
      </c>
      <c r="D1588" s="1">
        <v>1</v>
      </c>
      <c r="E1588" s="1">
        <v>1</v>
      </c>
      <c r="F1588" s="1">
        <v>0</v>
      </c>
      <c r="G1588" s="1">
        <v>0</v>
      </c>
      <c r="I1588" s="2">
        <v>1260000</v>
      </c>
      <c r="L1588" s="1">
        <v>2</v>
      </c>
      <c r="M1588" s="1">
        <v>1</v>
      </c>
      <c r="N1588" s="6">
        <v>1</v>
      </c>
      <c r="O1588" s="6">
        <v>1</v>
      </c>
      <c r="P1588" s="6">
        <v>0</v>
      </c>
      <c r="Q1588" s="6">
        <v>0</v>
      </c>
      <c r="R1588" s="8">
        <f>P1588/N1588</f>
        <v>0</v>
      </c>
      <c r="S1588" s="8">
        <f>Q1588/O1588</f>
        <v>0</v>
      </c>
      <c r="T1588" s="10">
        <f>AVERAGE(R1588,S1588)</f>
        <v>0</v>
      </c>
      <c r="U1588" s="1">
        <v>89334</v>
      </c>
      <c r="V1588" t="s">
        <v>3115</v>
      </c>
    </row>
  </sheetData>
  <autoFilter ref="A1:V1588">
    <sortState ref="A2:V1588">
      <sortCondition descending="1" ref="T1:T1588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omov, Victor</dc:creator>
  <cp:lastModifiedBy>Paromov, Victor</cp:lastModifiedBy>
  <dcterms:created xsi:type="dcterms:W3CDTF">2019-02-01T18:41:39Z</dcterms:created>
  <dcterms:modified xsi:type="dcterms:W3CDTF">2019-02-01T18:41:39Z</dcterms:modified>
</cp:coreProperties>
</file>